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https://wehieduau.sharepoint.com/sites/WEHIInternalWEHI-BIteam/Shared Documents/General/Manuscripts/2024 NComms TEAD IPD manuscript/Revision Submission 1/Revision Submission v1-3 - CURRENT FOR EDITS/"/>
    </mc:Choice>
  </mc:AlternateContent>
  <xr:revisionPtr revIDLastSave="7" documentId="13_ncr:1_{5684FF86-BD0F-3E43-BAAA-8A41050114C6}" xr6:coauthVersionLast="47" xr6:coauthVersionMax="47" xr10:uidLastSave="{815C95D5-C42C-CC43-8D9C-13E4767D4FF2}"/>
  <bookViews>
    <workbookView xWindow="3720" yWindow="2000" windowWidth="34260" windowHeight="18920" firstSheet="1" activeTab="1" xr2:uid="{695CD5FB-8CAE-8F4A-83B3-5FE93EE4DA3F}"/>
  </bookViews>
  <sheets>
    <sheet name="A538 vs IAP neg_All proteins" sheetId="1" r:id="rId1"/>
    <sheet name="A538 vs IAP neg_Significant" sheetId="2" r:id="rId2"/>
  </sheets>
  <definedNames>
    <definedName name="_xlnm._FilterDatabase" localSheetId="0" hidden="1">'A538 vs IAP neg_All proteins'!$A$1:$C$1</definedName>
    <definedName name="_xlnm._FilterDatabase" localSheetId="1" hidden="1">'A538 vs IAP neg_Significant'!$A$1:$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24" uniqueCount="8940">
  <si>
    <t>PG.Genes</t>
  </si>
  <si>
    <t>corrected_IPD.XB2.A538_IAP.NegativeControl.A559.R4_logFC</t>
  </si>
  <si>
    <t>Minus log 10 p value</t>
  </si>
  <si>
    <t>H3-4</t>
  </si>
  <si>
    <t>TSPO</t>
  </si>
  <si>
    <t>KLK11</t>
  </si>
  <si>
    <t>PDE6D</t>
  </si>
  <si>
    <t>MGST3</t>
  </si>
  <si>
    <t>ZNF207</t>
  </si>
  <si>
    <t>ATP5MJ</t>
  </si>
  <si>
    <t>TMEM70</t>
  </si>
  <si>
    <t>TMEM33</t>
  </si>
  <si>
    <t>MTFR1L</t>
  </si>
  <si>
    <t>SEC61A1</t>
  </si>
  <si>
    <t>FAM241B</t>
  </si>
  <si>
    <t>KRTCAP2</t>
  </si>
  <si>
    <t>MAP3K6</t>
  </si>
  <si>
    <t>ATP6V0C</t>
  </si>
  <si>
    <t>MMP10</t>
  </si>
  <si>
    <t>CAV1</t>
  </si>
  <si>
    <t>BIRC2</t>
  </si>
  <si>
    <t>HMGN2</t>
  </si>
  <si>
    <t>MSMO1</t>
  </si>
  <si>
    <t>WDR82</t>
  </si>
  <si>
    <t>COASY</t>
  </si>
  <si>
    <t>HSBP1</t>
  </si>
  <si>
    <t>COQ5</t>
  </si>
  <si>
    <t>HACD2</t>
  </si>
  <si>
    <t>CYBC1</t>
  </si>
  <si>
    <t>ATP5MK</t>
  </si>
  <si>
    <t>RER1</t>
  </si>
  <si>
    <t>PLGRKT</t>
  </si>
  <si>
    <t>TMEM19</t>
  </si>
  <si>
    <t>SQSTM1</t>
  </si>
  <si>
    <t>GATD1</t>
  </si>
  <si>
    <t>MTCH2</t>
  </si>
  <si>
    <t>UGCG</t>
  </si>
  <si>
    <t>COX7A2L</t>
  </si>
  <si>
    <t>MBTPS2</t>
  </si>
  <si>
    <t>PTDSS1</t>
  </si>
  <si>
    <t>HM13</t>
  </si>
  <si>
    <t>RRP12</t>
  </si>
  <si>
    <t>ORC5</t>
  </si>
  <si>
    <t>IMUP</t>
  </si>
  <si>
    <t>RPL37A</t>
  </si>
  <si>
    <t>MT-ND2</t>
  </si>
  <si>
    <t>RPL12</t>
  </si>
  <si>
    <t>MYADM</t>
  </si>
  <si>
    <t>NCAPD3</t>
  </si>
  <si>
    <t>EBP</t>
  </si>
  <si>
    <t>PCID2</t>
  </si>
  <si>
    <t>DAB2</t>
  </si>
  <si>
    <t>COX7C</t>
  </si>
  <si>
    <t>CERS6</t>
  </si>
  <si>
    <t>SYPL1</t>
  </si>
  <si>
    <t>COX15</t>
  </si>
  <si>
    <t>TMEM164</t>
  </si>
  <si>
    <t>NOL11</t>
  </si>
  <si>
    <t>SLC30A7</t>
  </si>
  <si>
    <t>TMSB4X</t>
  </si>
  <si>
    <t>HMGN3</t>
  </si>
  <si>
    <t>GNG5</t>
  </si>
  <si>
    <t>UBA52</t>
  </si>
  <si>
    <t>SLC35F2</t>
  </si>
  <si>
    <t>TMED7</t>
  </si>
  <si>
    <t>LIX1L</t>
  </si>
  <si>
    <t>GLYCTK</t>
  </si>
  <si>
    <t>PRSS3</t>
  </si>
  <si>
    <t>PDCD4</t>
  </si>
  <si>
    <t>NCOA2</t>
  </si>
  <si>
    <t>ELOVL5</t>
  </si>
  <si>
    <t>MT1E</t>
  </si>
  <si>
    <t>EMP3</t>
  </si>
  <si>
    <t>WDR75</t>
  </si>
  <si>
    <t>APOB</t>
  </si>
  <si>
    <t>NDUFA4</t>
  </si>
  <si>
    <t>RPL30</t>
  </si>
  <si>
    <t>NDUFC1</t>
  </si>
  <si>
    <t>MPV17</t>
  </si>
  <si>
    <t>ALG2</t>
  </si>
  <si>
    <t>RACK1</t>
  </si>
  <si>
    <t>EPHX1</t>
  </si>
  <si>
    <t>FCHSD1</t>
  </si>
  <si>
    <t>CYB5B</t>
  </si>
  <si>
    <t>SUMO2</t>
  </si>
  <si>
    <t>CD151</t>
  </si>
  <si>
    <t>FADS2</t>
  </si>
  <si>
    <t>TNPO3</t>
  </si>
  <si>
    <t>SQLE</t>
  </si>
  <si>
    <t>TMEM263</t>
  </si>
  <si>
    <t>SLFN11</t>
  </si>
  <si>
    <t>WDR6</t>
  </si>
  <si>
    <t>MTCH1</t>
  </si>
  <si>
    <t>SEC61G</t>
  </si>
  <si>
    <t>SYVN1</t>
  </si>
  <si>
    <t>MPC2</t>
  </si>
  <si>
    <t>UQCR10</t>
  </si>
  <si>
    <t>FDFT1</t>
  </si>
  <si>
    <t>URB2</t>
  </si>
  <si>
    <t>COX11</t>
  </si>
  <si>
    <t>CIAO1</t>
  </si>
  <si>
    <t>PFDN4</t>
  </si>
  <si>
    <t>H4C1</t>
  </si>
  <si>
    <t>TECR</t>
  </si>
  <si>
    <t>DNAJB5</t>
  </si>
  <si>
    <t>EEF1E1</t>
  </si>
  <si>
    <t>SLC25A32</t>
  </si>
  <si>
    <t>FAR1</t>
  </si>
  <si>
    <t>TOM1</t>
  </si>
  <si>
    <t>NHERF1</t>
  </si>
  <si>
    <t>HERC5</t>
  </si>
  <si>
    <t>CNIH4</t>
  </si>
  <si>
    <t>ALDH16A1</t>
  </si>
  <si>
    <t>EHD3</t>
  </si>
  <si>
    <t>TMEM38B</t>
  </si>
  <si>
    <t>EIF3E</t>
  </si>
  <si>
    <t>CDC42EP4</t>
  </si>
  <si>
    <t>APOBEC3G</t>
  </si>
  <si>
    <t>HLA-C</t>
  </si>
  <si>
    <t>TMEM97</t>
  </si>
  <si>
    <t>TMEM115</t>
  </si>
  <si>
    <t>WDR11</t>
  </si>
  <si>
    <t>SNRPC</t>
  </si>
  <si>
    <t>HSD17B12</t>
  </si>
  <si>
    <t>XIAP</t>
  </si>
  <si>
    <t>VPS35</t>
  </si>
  <si>
    <t>RPL15</t>
  </si>
  <si>
    <t>TMEM256</t>
  </si>
  <si>
    <t>THOC3</t>
  </si>
  <si>
    <t>TMA7</t>
  </si>
  <si>
    <t>CDH6</t>
  </si>
  <si>
    <t>C19orf25</t>
  </si>
  <si>
    <t>MPV17L2</t>
  </si>
  <si>
    <t>TMEM14C</t>
  </si>
  <si>
    <t>CHMP4B</t>
  </si>
  <si>
    <t>DHCR7</t>
  </si>
  <si>
    <t>CORO2B</t>
  </si>
  <si>
    <t>RPL34</t>
  </si>
  <si>
    <t>MBOAT2</t>
  </si>
  <si>
    <t>EIF3H</t>
  </si>
  <si>
    <t>ASCC3</t>
  </si>
  <si>
    <t>MT-ND5</t>
  </si>
  <si>
    <t>PSMB7</t>
  </si>
  <si>
    <t>FOCAD</t>
  </si>
  <si>
    <t>HEXIM1</t>
  </si>
  <si>
    <t>IPO9</t>
  </si>
  <si>
    <t>RRP7A</t>
  </si>
  <si>
    <t>VPS26A</t>
  </si>
  <si>
    <t>EIF2S3</t>
  </si>
  <si>
    <t>RRAGC</t>
  </si>
  <si>
    <t>DYNLT3</t>
  </si>
  <si>
    <t>DMD</t>
  </si>
  <si>
    <t>DDB1</t>
  </si>
  <si>
    <t>PKP4</t>
  </si>
  <si>
    <t>TUBB4B</t>
  </si>
  <si>
    <t>GAPDH</t>
  </si>
  <si>
    <t>CUL1</t>
  </si>
  <si>
    <t>RTN1</t>
  </si>
  <si>
    <t>SLC39A13</t>
  </si>
  <si>
    <t>DDR2</t>
  </si>
  <si>
    <t>CAMK1</t>
  </si>
  <si>
    <t>MOB4</t>
  </si>
  <si>
    <t>CIC</t>
  </si>
  <si>
    <t>ARPC1B</t>
  </si>
  <si>
    <t>FYCO1</t>
  </si>
  <si>
    <t>KDSR</t>
  </si>
  <si>
    <t>NUP205</t>
  </si>
  <si>
    <t>MGST1</t>
  </si>
  <si>
    <t>SSB</t>
  </si>
  <si>
    <t>APOBEC3B</t>
  </si>
  <si>
    <t>PKIA</t>
  </si>
  <si>
    <t>CRELD2</t>
  </si>
  <si>
    <t>NUDT22</t>
  </si>
  <si>
    <t>LAMTOR5</t>
  </si>
  <si>
    <t>TMEM167B</t>
  </si>
  <si>
    <t>CFAP20</t>
  </si>
  <si>
    <t>EIF4A2</t>
  </si>
  <si>
    <t>AMD1</t>
  </si>
  <si>
    <t>FBXL12</t>
  </si>
  <si>
    <t>NUP160</t>
  </si>
  <si>
    <t>UQCC6</t>
  </si>
  <si>
    <t>CDK4</t>
  </si>
  <si>
    <t>SSR3</t>
  </si>
  <si>
    <t>PSMC2</t>
  </si>
  <si>
    <t>DHX40</t>
  </si>
  <si>
    <t>RECQL</t>
  </si>
  <si>
    <t>TRAM2</t>
  </si>
  <si>
    <t>TRIOBP</t>
  </si>
  <si>
    <t>GEMIN5</t>
  </si>
  <si>
    <t>NEDD8</t>
  </si>
  <si>
    <t>TMEM126A</t>
  </si>
  <si>
    <t>DMAC1</t>
  </si>
  <si>
    <t>TAF2</t>
  </si>
  <si>
    <t>DNAJC5</t>
  </si>
  <si>
    <t>SLC30A5</t>
  </si>
  <si>
    <t>MT2A</t>
  </si>
  <si>
    <t>NDUFA11</t>
  </si>
  <si>
    <t>UBQLN1</t>
  </si>
  <si>
    <t>SLC25A11</t>
  </si>
  <si>
    <t>LUC7L3</t>
  </si>
  <si>
    <t>FAM168A</t>
  </si>
  <si>
    <t>CSNK2A1</t>
  </si>
  <si>
    <t>RBMS2</t>
  </si>
  <si>
    <t>PSAP</t>
  </si>
  <si>
    <t>SEC13</t>
  </si>
  <si>
    <t>ZNF548</t>
  </si>
  <si>
    <t>KLHL15</t>
  </si>
  <si>
    <t>PKIG</t>
  </si>
  <si>
    <t>MARCHF5</t>
  </si>
  <si>
    <t>WLS</t>
  </si>
  <si>
    <t>HEATR3</t>
  </si>
  <si>
    <t>TMEM179B</t>
  </si>
  <si>
    <t>AP3D1</t>
  </si>
  <si>
    <t>WDR36</t>
  </si>
  <si>
    <t>ABCD3</t>
  </si>
  <si>
    <t>SLC30A6</t>
  </si>
  <si>
    <t>MED4</t>
  </si>
  <si>
    <t>MT-CO1</t>
  </si>
  <si>
    <t>RAB11A</t>
  </si>
  <si>
    <t>ERI3</t>
  </si>
  <si>
    <t>TJAP1</t>
  </si>
  <si>
    <t>BCL2L12</t>
  </si>
  <si>
    <t>ATF7</t>
  </si>
  <si>
    <t>PSMC3</t>
  </si>
  <si>
    <t>NF1</t>
  </si>
  <si>
    <t>TMEM101</t>
  </si>
  <si>
    <t>BNIP3L</t>
  </si>
  <si>
    <t>ANXA2</t>
  </si>
  <si>
    <t>TUBG1</t>
  </si>
  <si>
    <t>ABRAXAS2</t>
  </si>
  <si>
    <t>TIMM13</t>
  </si>
  <si>
    <t>TXNL4A</t>
  </si>
  <si>
    <t>TSEN54</t>
  </si>
  <si>
    <t>PFN3</t>
  </si>
  <si>
    <t>BCL9L</t>
  </si>
  <si>
    <t>CHTF8</t>
  </si>
  <si>
    <t>ELP2</t>
  </si>
  <si>
    <t>GNB5</t>
  </si>
  <si>
    <t>CDC42SE2</t>
  </si>
  <si>
    <t>ZNHIT2</t>
  </si>
  <si>
    <t>XPOT</t>
  </si>
  <si>
    <t>SCOC</t>
  </si>
  <si>
    <t>NDUFS4</t>
  </si>
  <si>
    <t>HSDL1</t>
  </si>
  <si>
    <t>ARHGAP24</t>
  </si>
  <si>
    <t>DCPS</t>
  </si>
  <si>
    <t>FADS1</t>
  </si>
  <si>
    <t>TRMT61A</t>
  </si>
  <si>
    <t>ZDHHC6</t>
  </si>
  <si>
    <t>DEF6</t>
  </si>
  <si>
    <t>BIRC6</t>
  </si>
  <si>
    <t>RFC4</t>
  </si>
  <si>
    <t>TNRC6B</t>
  </si>
  <si>
    <t>ALG6</t>
  </si>
  <si>
    <t>DHCR24</t>
  </si>
  <si>
    <t>PPP6C</t>
  </si>
  <si>
    <t>EIF3J</t>
  </si>
  <si>
    <t>GNPAT</t>
  </si>
  <si>
    <t>MAGED1</t>
  </si>
  <si>
    <t>BCAM</t>
  </si>
  <si>
    <t>NCBP1</t>
  </si>
  <si>
    <t>RDH11</t>
  </si>
  <si>
    <t>FKBP3</t>
  </si>
  <si>
    <t>RAB21</t>
  </si>
  <si>
    <t>DHX16</t>
  </si>
  <si>
    <t>PPP1R21</t>
  </si>
  <si>
    <t>LPCAT3</t>
  </si>
  <si>
    <t>PTMS</t>
  </si>
  <si>
    <t>HEATR1</t>
  </si>
  <si>
    <t>LRRFIP2</t>
  </si>
  <si>
    <t>CDIPT</t>
  </si>
  <si>
    <t>SLC25A10</t>
  </si>
  <si>
    <t>MT-ND1</t>
  </si>
  <si>
    <t>SLC25A16</t>
  </si>
  <si>
    <t>DCDC2</t>
  </si>
  <si>
    <t>IER3IP1</t>
  </si>
  <si>
    <t>GCC2</t>
  </si>
  <si>
    <t>NDFIP1</t>
  </si>
  <si>
    <t>NUP188</t>
  </si>
  <si>
    <t>DPY19L1</t>
  </si>
  <si>
    <t>GHITM</t>
  </si>
  <si>
    <t>HMGA2</t>
  </si>
  <si>
    <t>CEBPZOS</t>
  </si>
  <si>
    <t>AGPAT3</t>
  </si>
  <si>
    <t>RPL28</t>
  </si>
  <si>
    <t>PLEKHG2</t>
  </si>
  <si>
    <t>CALCOCO1</t>
  </si>
  <si>
    <t>UFM1</t>
  </si>
  <si>
    <t>ANKH</t>
  </si>
  <si>
    <t>NAGA</t>
  </si>
  <si>
    <t>GTF2H5</t>
  </si>
  <si>
    <t>ELMOD2</t>
  </si>
  <si>
    <t>TAF5</t>
  </si>
  <si>
    <t>ARPC5</t>
  </si>
  <si>
    <t>SELENOT</t>
  </si>
  <si>
    <t>RNF126</t>
  </si>
  <si>
    <t>MED16</t>
  </si>
  <si>
    <t>OTULINL</t>
  </si>
  <si>
    <t>MLF2</t>
  </si>
  <si>
    <t>H3-3A</t>
  </si>
  <si>
    <t>DHPS</t>
  </si>
  <si>
    <t>CCNC</t>
  </si>
  <si>
    <t>SLC31A1</t>
  </si>
  <si>
    <t>KHSRP</t>
  </si>
  <si>
    <t>CD9</t>
  </si>
  <si>
    <t>IGF2BP3</t>
  </si>
  <si>
    <t>SDHC</t>
  </si>
  <si>
    <t>HAT1</t>
  </si>
  <si>
    <t>MEX3D</t>
  </si>
  <si>
    <t>COX14</t>
  </si>
  <si>
    <t>SLC25A20</t>
  </si>
  <si>
    <t>MT-ATP6</t>
  </si>
  <si>
    <t>PXMP2</t>
  </si>
  <si>
    <t>OSBPL2</t>
  </si>
  <si>
    <t>EPG5</t>
  </si>
  <si>
    <t>ERG28</t>
  </si>
  <si>
    <t>PWP2</t>
  </si>
  <si>
    <t>TMED3</t>
  </si>
  <si>
    <t>TFAM</t>
  </si>
  <si>
    <t>XPO5</t>
  </si>
  <si>
    <t>SEZ6L2</t>
  </si>
  <si>
    <t>CANX</t>
  </si>
  <si>
    <t>FADS3</t>
  </si>
  <si>
    <t>USP34</t>
  </si>
  <si>
    <t>VPS26B</t>
  </si>
  <si>
    <t>MMAB</t>
  </si>
  <si>
    <t>VGLL3</t>
  </si>
  <si>
    <t>RAB5C</t>
  </si>
  <si>
    <t>ZNF224</t>
  </si>
  <si>
    <t>SLC25A17</t>
  </si>
  <si>
    <t>UBE4A</t>
  </si>
  <si>
    <t>STEAP3</t>
  </si>
  <si>
    <t>WASHC4</t>
  </si>
  <si>
    <t>BRMS1L</t>
  </si>
  <si>
    <t>PIGU</t>
  </si>
  <si>
    <t>UBR1</t>
  </si>
  <si>
    <t>RPL18</t>
  </si>
  <si>
    <t>RAB5IF</t>
  </si>
  <si>
    <t>ALCAM</t>
  </si>
  <si>
    <t>AHNAK</t>
  </si>
  <si>
    <t>PSME4</t>
  </si>
  <si>
    <t>DLG1</t>
  </si>
  <si>
    <t>MCAM</t>
  </si>
  <si>
    <t>PRKCI</t>
  </si>
  <si>
    <t>TRNAU1AP</t>
  </si>
  <si>
    <t>PRMT1</t>
  </si>
  <si>
    <t>WDR3</t>
  </si>
  <si>
    <t>NELFE</t>
  </si>
  <si>
    <t>BOLA3</t>
  </si>
  <si>
    <t>PYGM</t>
  </si>
  <si>
    <t>ANO10</t>
  </si>
  <si>
    <t>COPA</t>
  </si>
  <si>
    <t>ABCB7</t>
  </si>
  <si>
    <t>PLRG1</t>
  </si>
  <si>
    <t>LACTB2</t>
  </si>
  <si>
    <t>IPO11</t>
  </si>
  <si>
    <t>UTP6</t>
  </si>
  <si>
    <t>VPS72</t>
  </si>
  <si>
    <t>CD2BP2</t>
  </si>
  <si>
    <t>MED18</t>
  </si>
  <si>
    <t>FBXO17</t>
  </si>
  <si>
    <t>PPP1R13B</t>
  </si>
  <si>
    <t>NCAPH2</t>
  </si>
  <si>
    <t>RHEB</t>
  </si>
  <si>
    <t>TMED2</t>
  </si>
  <si>
    <t>SMAD4</t>
  </si>
  <si>
    <t>UQCR11</t>
  </si>
  <si>
    <t>MPDZ</t>
  </si>
  <si>
    <t>SLC38A1</t>
  </si>
  <si>
    <t>RPL3</t>
  </si>
  <si>
    <t>XPO7</t>
  </si>
  <si>
    <t>SRGN</t>
  </si>
  <si>
    <t>LNPEP</t>
  </si>
  <si>
    <t>PSME3IP1</t>
  </si>
  <si>
    <t>ASF1A</t>
  </si>
  <si>
    <t>FASTKD2</t>
  </si>
  <si>
    <t>NFATC2</t>
  </si>
  <si>
    <t>GSPT1</t>
  </si>
  <si>
    <t>TIMP3</t>
  </si>
  <si>
    <t>EIF4EBP1</t>
  </si>
  <si>
    <t>CBFB</t>
  </si>
  <si>
    <t>STAP2</t>
  </si>
  <si>
    <t>THAP11</t>
  </si>
  <si>
    <t>CENPF</t>
  </si>
  <si>
    <t>ING4</t>
  </si>
  <si>
    <t>TMEM9B</t>
  </si>
  <si>
    <t>PLK1</t>
  </si>
  <si>
    <t>TM9SF4</t>
  </si>
  <si>
    <t>TNKS1BP1</t>
  </si>
  <si>
    <t>HDAC1</t>
  </si>
  <si>
    <t>TMEM205</t>
  </si>
  <si>
    <t>HSD17B11</t>
  </si>
  <si>
    <t>PEX11B</t>
  </si>
  <si>
    <t>PSMD8</t>
  </si>
  <si>
    <t>NCKAP1</t>
  </si>
  <si>
    <t>UQCRQ</t>
  </si>
  <si>
    <t>CDC25B</t>
  </si>
  <si>
    <t>CNOT2</t>
  </si>
  <si>
    <t>UBQLN4</t>
  </si>
  <si>
    <t>MBOAT7</t>
  </si>
  <si>
    <t>GOLGA3</t>
  </si>
  <si>
    <t>ZFX</t>
  </si>
  <si>
    <t>SLC12A4</t>
  </si>
  <si>
    <t>ADCK5</t>
  </si>
  <si>
    <t>PISD</t>
  </si>
  <si>
    <t>CYCS</t>
  </si>
  <si>
    <t>RYR3</t>
  </si>
  <si>
    <t>SEH1L</t>
  </si>
  <si>
    <t>H2BK1</t>
  </si>
  <si>
    <t>ACTL6A</t>
  </si>
  <si>
    <t>SPTBN2</t>
  </si>
  <si>
    <t>DIMT1</t>
  </si>
  <si>
    <t>TMEM11</t>
  </si>
  <si>
    <t>TAF9</t>
  </si>
  <si>
    <t>VPS13A</t>
  </si>
  <si>
    <t>MPDU1</t>
  </si>
  <si>
    <t>TIPIN</t>
  </si>
  <si>
    <t>GINS2</t>
  </si>
  <si>
    <t>CALR</t>
  </si>
  <si>
    <t>PALM2AKAP2</t>
  </si>
  <si>
    <t>EMC8</t>
  </si>
  <si>
    <t>SLC25A19</t>
  </si>
  <si>
    <t>DMAP1</t>
  </si>
  <si>
    <t>POLD3</t>
  </si>
  <si>
    <t>NOSIP</t>
  </si>
  <si>
    <t>SDHD</t>
  </si>
  <si>
    <t>FERMT2</t>
  </si>
  <si>
    <t>DNAJB14</t>
  </si>
  <si>
    <t>AKAP9</t>
  </si>
  <si>
    <t>STX7</t>
  </si>
  <si>
    <t>PRDX1</t>
  </si>
  <si>
    <t>DSP</t>
  </si>
  <si>
    <t>TMEM43</t>
  </si>
  <si>
    <t>CLIP2</t>
  </si>
  <si>
    <t>TMPO</t>
  </si>
  <si>
    <t>OGFR</t>
  </si>
  <si>
    <t>PSMC5</t>
  </si>
  <si>
    <t>ADGRE5</t>
  </si>
  <si>
    <t>RPS24</t>
  </si>
  <si>
    <t>KHNYN</t>
  </si>
  <si>
    <t>SACM1L</t>
  </si>
  <si>
    <t>POLR3H</t>
  </si>
  <si>
    <t>CLTC</t>
  </si>
  <si>
    <t>EPHA6</t>
  </si>
  <si>
    <t>STAM</t>
  </si>
  <si>
    <t>KLF13</t>
  </si>
  <si>
    <t>UFSP2</t>
  </si>
  <si>
    <t>TMEM245</t>
  </si>
  <si>
    <t>ZCRB1</t>
  </si>
  <si>
    <t>TUBB4A</t>
  </si>
  <si>
    <t>TNFAIP8</t>
  </si>
  <si>
    <t>KLHL11</t>
  </si>
  <si>
    <t>TMED4</t>
  </si>
  <si>
    <t>COQ6</t>
  </si>
  <si>
    <t>RFC3</t>
  </si>
  <si>
    <t>AP1G1</t>
  </si>
  <si>
    <t>SERINC3</t>
  </si>
  <si>
    <t>TEX261</t>
  </si>
  <si>
    <t>RAP2C</t>
  </si>
  <si>
    <t>ARL1</t>
  </si>
  <si>
    <t>GNG12</t>
  </si>
  <si>
    <t>SMYD5</t>
  </si>
  <si>
    <t>NDUFA13</t>
  </si>
  <si>
    <t>CASKIN2</t>
  </si>
  <si>
    <t>ZFYVE19</t>
  </si>
  <si>
    <t>ALDH3B1</t>
  </si>
  <si>
    <t>RMC1</t>
  </si>
  <si>
    <t>SPATS2</t>
  </si>
  <si>
    <t>MRPL28</t>
  </si>
  <si>
    <t>BAIAP2L1</t>
  </si>
  <si>
    <t>SRXN1</t>
  </si>
  <si>
    <t>OSBP2</t>
  </si>
  <si>
    <t>CD2AP</t>
  </si>
  <si>
    <t>CEP131</t>
  </si>
  <si>
    <t>SHCBP1</t>
  </si>
  <si>
    <t>TMCO1</t>
  </si>
  <si>
    <t>XPO1</t>
  </si>
  <si>
    <t>PHOX2B</t>
  </si>
  <si>
    <t>ADRM1</t>
  </si>
  <si>
    <t>STK38L</t>
  </si>
  <si>
    <t>SUPV3L1</t>
  </si>
  <si>
    <t>SYNGR2</t>
  </si>
  <si>
    <t>HMGCR</t>
  </si>
  <si>
    <t>PCYOX1</t>
  </si>
  <si>
    <t>KCTD12</t>
  </si>
  <si>
    <t>UBL3</t>
  </si>
  <si>
    <t>TBC1D24</t>
  </si>
  <si>
    <t>NOC4L</t>
  </si>
  <si>
    <t>TM9SF3</t>
  </si>
  <si>
    <t>YIF1A</t>
  </si>
  <si>
    <t>UTP4</t>
  </si>
  <si>
    <t>UTP25</t>
  </si>
  <si>
    <t>TRIM58</t>
  </si>
  <si>
    <t>UACA</t>
  </si>
  <si>
    <t>HMGA1</t>
  </si>
  <si>
    <t>URM1</t>
  </si>
  <si>
    <t>FAM98B</t>
  </si>
  <si>
    <t>POLR1B</t>
  </si>
  <si>
    <t>KNTC1</t>
  </si>
  <si>
    <t>GEMIN4</t>
  </si>
  <si>
    <t>CSPG4</t>
  </si>
  <si>
    <t>COBLL1</t>
  </si>
  <si>
    <t>ALG12</t>
  </si>
  <si>
    <t>NUP50</t>
  </si>
  <si>
    <t>RCE1</t>
  </si>
  <si>
    <t>CC2D1A</t>
  </si>
  <si>
    <t>GPAA1</t>
  </si>
  <si>
    <t>GTF2A2</t>
  </si>
  <si>
    <t>ABHD5</t>
  </si>
  <si>
    <t>MTDH</t>
  </si>
  <si>
    <t>EI24</t>
  </si>
  <si>
    <t>VPS51</t>
  </si>
  <si>
    <t>TACC1</t>
  </si>
  <si>
    <t>ATP6V1G1</t>
  </si>
  <si>
    <t>MMUT</t>
  </si>
  <si>
    <t>LRRC47</t>
  </si>
  <si>
    <t>CSRP1</t>
  </si>
  <si>
    <t>RBBP7</t>
  </si>
  <si>
    <t>PIP4K2A</t>
  </si>
  <si>
    <t>SNAPC3</t>
  </si>
  <si>
    <t>ELF1</t>
  </si>
  <si>
    <t>EWSR1</t>
  </si>
  <si>
    <t>NUCB2</t>
  </si>
  <si>
    <t>HMGB2</t>
  </si>
  <si>
    <t>PAX6</t>
  </si>
  <si>
    <t>CSNK1A1</t>
  </si>
  <si>
    <t>DYNLL1</t>
  </si>
  <si>
    <t>PRKACA</t>
  </si>
  <si>
    <t>C12orf57</t>
  </si>
  <si>
    <t>GFPT2</t>
  </si>
  <si>
    <t>YAP1</t>
  </si>
  <si>
    <t>HNRNPA1</t>
  </si>
  <si>
    <t>DDX20</t>
  </si>
  <si>
    <t>UBE3C</t>
  </si>
  <si>
    <t>CDA</t>
  </si>
  <si>
    <t>COPG1</t>
  </si>
  <si>
    <t>PRPF38A</t>
  </si>
  <si>
    <t>RPL27</t>
  </si>
  <si>
    <t>SLC25A15</t>
  </si>
  <si>
    <t>MAD2L1</t>
  </si>
  <si>
    <t>PLEKHA7</t>
  </si>
  <si>
    <t>ABCC1</t>
  </si>
  <si>
    <t>COIL</t>
  </si>
  <si>
    <t>GOLGA1</t>
  </si>
  <si>
    <t>ARB2A</t>
  </si>
  <si>
    <t>ASPSCR1</t>
  </si>
  <si>
    <t>DAZAP1</t>
  </si>
  <si>
    <t>SNRPA1</t>
  </si>
  <si>
    <t>WDR19</t>
  </si>
  <si>
    <t>TMX2</t>
  </si>
  <si>
    <t>RALA</t>
  </si>
  <si>
    <t>LCLAT1</t>
  </si>
  <si>
    <t>TBCD</t>
  </si>
  <si>
    <t>TNPO2</t>
  </si>
  <si>
    <t>HNRNPH2</t>
  </si>
  <si>
    <t>GOLGA4</t>
  </si>
  <si>
    <t>COMP</t>
  </si>
  <si>
    <t>KATNB1</t>
  </si>
  <si>
    <t>MAPT</t>
  </si>
  <si>
    <t>APBB1</t>
  </si>
  <si>
    <t>ATP13A1</t>
  </si>
  <si>
    <t>NRM</t>
  </si>
  <si>
    <t>SUPT7L</t>
  </si>
  <si>
    <t>VCL</t>
  </si>
  <si>
    <t>ARPC1A</t>
  </si>
  <si>
    <t>TMEM167A</t>
  </si>
  <si>
    <t>IFI30</t>
  </si>
  <si>
    <t>ATP6AP1</t>
  </si>
  <si>
    <t>KIAA1217</t>
  </si>
  <si>
    <t>PAK1IP1</t>
  </si>
  <si>
    <t>RTL8C</t>
  </si>
  <si>
    <t>PCGF6</t>
  </si>
  <si>
    <t>SC5D</t>
  </si>
  <si>
    <t>TUBGCP4</t>
  </si>
  <si>
    <t>NMD3</t>
  </si>
  <si>
    <t>MT-ATP8</t>
  </si>
  <si>
    <t>CCDC124</t>
  </si>
  <si>
    <t>SGMS2</t>
  </si>
  <si>
    <t>CHST12</t>
  </si>
  <si>
    <t>RELL1</t>
  </si>
  <si>
    <t>PSMD3</t>
  </si>
  <si>
    <t>GPAM</t>
  </si>
  <si>
    <t>LAMB2</t>
  </si>
  <si>
    <t>RFK</t>
  </si>
  <si>
    <t>CGAS</t>
  </si>
  <si>
    <t>MAP1A</t>
  </si>
  <si>
    <t>BORCS6</t>
  </si>
  <si>
    <t>MRPS10</t>
  </si>
  <si>
    <t>GTF2F1</t>
  </si>
  <si>
    <t>PPP4R3B</t>
  </si>
  <si>
    <t>COA4</t>
  </si>
  <si>
    <t>CHCHD5</t>
  </si>
  <si>
    <t>NDUFAF1</t>
  </si>
  <si>
    <t>DAG1</t>
  </si>
  <si>
    <t>USP48</t>
  </si>
  <si>
    <t>JDP2</t>
  </si>
  <si>
    <t>RNF213</t>
  </si>
  <si>
    <t>PHACTR4</t>
  </si>
  <si>
    <t>IPO7</t>
  </si>
  <si>
    <t>LPAR1</t>
  </si>
  <si>
    <t>HDAC4</t>
  </si>
  <si>
    <t>PCYT1A</t>
  </si>
  <si>
    <t>LTN1</t>
  </si>
  <si>
    <t>CDC42EP2</t>
  </si>
  <si>
    <t>PAK1</t>
  </si>
  <si>
    <t>POLR2C</t>
  </si>
  <si>
    <t>RBFOX2</t>
  </si>
  <si>
    <t>SGTA</t>
  </si>
  <si>
    <t>REEP3</t>
  </si>
  <si>
    <t>EIF4E</t>
  </si>
  <si>
    <t>SMPD4</t>
  </si>
  <si>
    <t>RPP40</t>
  </si>
  <si>
    <t>PSIP1</t>
  </si>
  <si>
    <t>DPAGT1</t>
  </si>
  <si>
    <t>NDUFB1</t>
  </si>
  <si>
    <t>TNRC6C</t>
  </si>
  <si>
    <t>IGF2BP2</t>
  </si>
  <si>
    <t>C1GALT1</t>
  </si>
  <si>
    <t>SMAGP</t>
  </si>
  <si>
    <t>SNAPC5</t>
  </si>
  <si>
    <t>TIA1</t>
  </si>
  <si>
    <t>PALS1</t>
  </si>
  <si>
    <t>LAGE3</t>
  </si>
  <si>
    <t>CMTM3</t>
  </si>
  <si>
    <t>HAS2</t>
  </si>
  <si>
    <t>ETNK1</t>
  </si>
  <si>
    <t>NIT2</t>
  </si>
  <si>
    <t>PYM1</t>
  </si>
  <si>
    <t>NSDHL</t>
  </si>
  <si>
    <t>COX7B</t>
  </si>
  <si>
    <t>BUB3</t>
  </si>
  <si>
    <t>PRPF19</t>
  </si>
  <si>
    <t>FAM83H</t>
  </si>
  <si>
    <t>PNMA2</t>
  </si>
  <si>
    <t>AHNAK2</t>
  </si>
  <si>
    <t>CCAR2</t>
  </si>
  <si>
    <t>SH3RF1</t>
  </si>
  <si>
    <t>RPL7A</t>
  </si>
  <si>
    <t>ZNF24</t>
  </si>
  <si>
    <t>SFXN5</t>
  </si>
  <si>
    <t>HMGB1</t>
  </si>
  <si>
    <t>GYPC</t>
  </si>
  <si>
    <t>CPT1A</t>
  </si>
  <si>
    <t>PKP3</t>
  </si>
  <si>
    <t>LOX</t>
  </si>
  <si>
    <t>HTRA2</t>
  </si>
  <si>
    <t>SUV39H1</t>
  </si>
  <si>
    <t>EIF2S2</t>
  </si>
  <si>
    <t>YKT6</t>
  </si>
  <si>
    <t>TSPAN4</t>
  </si>
  <si>
    <t>ABHD4</t>
  </si>
  <si>
    <t>HAGHL</t>
  </si>
  <si>
    <t>COPB2</t>
  </si>
  <si>
    <t>MYC</t>
  </si>
  <si>
    <t>SAPCD2</t>
  </si>
  <si>
    <t>RPS7</t>
  </si>
  <si>
    <t>PEX16</t>
  </si>
  <si>
    <t>CHCHD10</t>
  </si>
  <si>
    <t>ZMYM1</t>
  </si>
  <si>
    <t>ERICH5</t>
  </si>
  <si>
    <t>TIMM23</t>
  </si>
  <si>
    <t>RPS15</t>
  </si>
  <si>
    <t>GPRASP2</t>
  </si>
  <si>
    <t>WDR4</t>
  </si>
  <si>
    <t>EEF1G</t>
  </si>
  <si>
    <t>GTF3A</t>
  </si>
  <si>
    <t>TSEN2</t>
  </si>
  <si>
    <t>CLIC4</t>
  </si>
  <si>
    <t>QDPR</t>
  </si>
  <si>
    <t>KCT2</t>
  </si>
  <si>
    <t>RNF31</t>
  </si>
  <si>
    <t>URB1</t>
  </si>
  <si>
    <t>UBR4</t>
  </si>
  <si>
    <t>ABI2</t>
  </si>
  <si>
    <t>STING1</t>
  </si>
  <si>
    <t>EIF4A1</t>
  </si>
  <si>
    <t>WIPF1</t>
  </si>
  <si>
    <t>THYN1</t>
  </si>
  <si>
    <t>EXOC8</t>
  </si>
  <si>
    <t>RAB11FIP1</t>
  </si>
  <si>
    <t>PIGBOS1</t>
  </si>
  <si>
    <t>HSP90AB4P</t>
  </si>
  <si>
    <t>ITGA6</t>
  </si>
  <si>
    <t>MFSD5</t>
  </si>
  <si>
    <t>HMBS</t>
  </si>
  <si>
    <t>KCMF1</t>
  </si>
  <si>
    <t>USP22</t>
  </si>
  <si>
    <t>FERMT1</t>
  </si>
  <si>
    <t>PSME3</t>
  </si>
  <si>
    <t>ABCC11</t>
  </si>
  <si>
    <t>MED21</t>
  </si>
  <si>
    <t>LIMCH1</t>
  </si>
  <si>
    <t>PREPL</t>
  </si>
  <si>
    <t>RPL19</t>
  </si>
  <si>
    <t>ERO1A</t>
  </si>
  <si>
    <t>GIPC1</t>
  </si>
  <si>
    <t>PRPF8</t>
  </si>
  <si>
    <t>CCNL2</t>
  </si>
  <si>
    <t>CSRP3</t>
  </si>
  <si>
    <t>XRCC1</t>
  </si>
  <si>
    <t>MRPL55</t>
  </si>
  <si>
    <t>KLHL18</t>
  </si>
  <si>
    <t>USF2</t>
  </si>
  <si>
    <t>BMAL1</t>
  </si>
  <si>
    <t>SLC25A3</t>
  </si>
  <si>
    <t>TMEM165</t>
  </si>
  <si>
    <t>TLCD3A</t>
  </si>
  <si>
    <t>LANCL2</t>
  </si>
  <si>
    <t>SMIM20</t>
  </si>
  <si>
    <t>WASHC5</t>
  </si>
  <si>
    <t>RAC1</t>
  </si>
  <si>
    <t>CHTF18</t>
  </si>
  <si>
    <t>FHIP2A</t>
  </si>
  <si>
    <t>KLC4</t>
  </si>
  <si>
    <t>RPS17</t>
  </si>
  <si>
    <t>RPL13</t>
  </si>
  <si>
    <t>ZNF451</t>
  </si>
  <si>
    <t>ANP32E</t>
  </si>
  <si>
    <t>CLK1</t>
  </si>
  <si>
    <t>DSC3</t>
  </si>
  <si>
    <t>FAM167A</t>
  </si>
  <si>
    <t>MED27</t>
  </si>
  <si>
    <t>MFSD12</t>
  </si>
  <si>
    <t>SNRPD1</t>
  </si>
  <si>
    <t>MED23</t>
  </si>
  <si>
    <t>E2F7</t>
  </si>
  <si>
    <t>RAB10</t>
  </si>
  <si>
    <t>GPKOW</t>
  </si>
  <si>
    <t>TAX1BP3</t>
  </si>
  <si>
    <t>SHTN1</t>
  </si>
  <si>
    <t>CSTA</t>
  </si>
  <si>
    <t>ARF4</t>
  </si>
  <si>
    <t>UTP15</t>
  </si>
  <si>
    <t>SPTAN1</t>
  </si>
  <si>
    <t>MAGT1</t>
  </si>
  <si>
    <t>RPL36</t>
  </si>
  <si>
    <t>ACCS</t>
  </si>
  <si>
    <t>RUSF1</t>
  </si>
  <si>
    <t>SLC20A2</t>
  </si>
  <si>
    <t>TIFA</t>
  </si>
  <si>
    <t>LMO7</t>
  </si>
  <si>
    <t>RPS6KA4</t>
  </si>
  <si>
    <t>AEN</t>
  </si>
  <si>
    <t>FAM210B</t>
  </si>
  <si>
    <t>SEC62</t>
  </si>
  <si>
    <t>ECHDC1</t>
  </si>
  <si>
    <t>LOXL1</t>
  </si>
  <si>
    <t>BAX</t>
  </si>
  <si>
    <t>CDKN3</t>
  </si>
  <si>
    <t>CDC25C</t>
  </si>
  <si>
    <t>RPS10</t>
  </si>
  <si>
    <t>OXSM</t>
  </si>
  <si>
    <t>INTS14</t>
  </si>
  <si>
    <t>ZNG1A</t>
  </si>
  <si>
    <t>ATP11A</t>
  </si>
  <si>
    <t>PHLDA2</t>
  </si>
  <si>
    <t>ITPRIP</t>
  </si>
  <si>
    <t>DELE1</t>
  </si>
  <si>
    <t>MRPS31</t>
  </si>
  <si>
    <t>RBPJ</t>
  </si>
  <si>
    <t>NFYC</t>
  </si>
  <si>
    <t>TMX3</t>
  </si>
  <si>
    <t>STOML1</t>
  </si>
  <si>
    <t>PDPN</t>
  </si>
  <si>
    <t>CLCN7</t>
  </si>
  <si>
    <t>RAB13</t>
  </si>
  <si>
    <t>HK2</t>
  </si>
  <si>
    <t>FAHD1</t>
  </si>
  <si>
    <t>VSIR</t>
  </si>
  <si>
    <t>ABI1</t>
  </si>
  <si>
    <t>TRAM1</t>
  </si>
  <si>
    <t>ISCA2</t>
  </si>
  <si>
    <t>SLAIN2</t>
  </si>
  <si>
    <t>CUEDC1</t>
  </si>
  <si>
    <t>GOLGB1</t>
  </si>
  <si>
    <t>RAI14</t>
  </si>
  <si>
    <t>XPO6</t>
  </si>
  <si>
    <t>EIF2D</t>
  </si>
  <si>
    <t>SNX3</t>
  </si>
  <si>
    <t>DCAF7</t>
  </si>
  <si>
    <t>GATAD2B</t>
  </si>
  <si>
    <t>PDAP1</t>
  </si>
  <si>
    <t>CCNYL1</t>
  </si>
  <si>
    <t>ARPC5L</t>
  </si>
  <si>
    <t>CRTC1</t>
  </si>
  <si>
    <t>COX5A</t>
  </si>
  <si>
    <t>ALDOC</t>
  </si>
  <si>
    <t>CPSF4</t>
  </si>
  <si>
    <t>TIAL1</t>
  </si>
  <si>
    <t>PLD2</t>
  </si>
  <si>
    <t>SLC25A4</t>
  </si>
  <si>
    <t>TARDBP</t>
  </si>
  <si>
    <t>DAD1</t>
  </si>
  <si>
    <t>SUSD5</t>
  </si>
  <si>
    <t>ATP2A2</t>
  </si>
  <si>
    <t>NCS1</t>
  </si>
  <si>
    <t>CENPI</t>
  </si>
  <si>
    <t>DNAJC16</t>
  </si>
  <si>
    <t>IDNK</t>
  </si>
  <si>
    <t>RUNX1</t>
  </si>
  <si>
    <t>PSMG2</t>
  </si>
  <si>
    <t>RPL6</t>
  </si>
  <si>
    <t>SBNO1</t>
  </si>
  <si>
    <t>CCDC9B</t>
  </si>
  <si>
    <t>RNF220</t>
  </si>
  <si>
    <t>TEX10</t>
  </si>
  <si>
    <t>SLC38A5</t>
  </si>
  <si>
    <t>PLXDC2</t>
  </si>
  <si>
    <t>METTL1</t>
  </si>
  <si>
    <t>CEP250</t>
  </si>
  <si>
    <t>PCBD2</t>
  </si>
  <si>
    <t>TNK1</t>
  </si>
  <si>
    <t>COX17</t>
  </si>
  <si>
    <t>CCDC85B</t>
  </si>
  <si>
    <t>TMEM65</t>
  </si>
  <si>
    <t>MRPL42</t>
  </si>
  <si>
    <t>MT1X</t>
  </si>
  <si>
    <t>RPS11</t>
  </si>
  <si>
    <t>EHBP1</t>
  </si>
  <si>
    <t>ERGIC2</t>
  </si>
  <si>
    <t>PGAP4</t>
  </si>
  <si>
    <t>RRN3</t>
  </si>
  <si>
    <t>CWC15</t>
  </si>
  <si>
    <t>TAF9B</t>
  </si>
  <si>
    <t>LGSN</t>
  </si>
  <si>
    <t>CD99</t>
  </si>
  <si>
    <t>SPDL1</t>
  </si>
  <si>
    <t>EIF5A2</t>
  </si>
  <si>
    <t>CSNK1D</t>
  </si>
  <si>
    <t>ITPRID2</t>
  </si>
  <si>
    <t>PGAM1</t>
  </si>
  <si>
    <t>MMP14</t>
  </si>
  <si>
    <t>PRCC</t>
  </si>
  <si>
    <t>PIP5K1A</t>
  </si>
  <si>
    <t>EFR3B</t>
  </si>
  <si>
    <t>MRPS11</t>
  </si>
  <si>
    <t>EPS15L1</t>
  </si>
  <si>
    <t>UBE2N</t>
  </si>
  <si>
    <t>ZNF195</t>
  </si>
  <si>
    <t>TOMM6</t>
  </si>
  <si>
    <t>TENM2</t>
  </si>
  <si>
    <t>POLR2G</t>
  </si>
  <si>
    <t>CCDC43</t>
  </si>
  <si>
    <t>TRAF3</t>
  </si>
  <si>
    <t>TAP2</t>
  </si>
  <si>
    <t>SLC25A44</t>
  </si>
  <si>
    <t>CRIP1</t>
  </si>
  <si>
    <t>HSPA13</t>
  </si>
  <si>
    <t>PRR9</t>
  </si>
  <si>
    <t>SLC39A14</t>
  </si>
  <si>
    <t>HSPB1</t>
  </si>
  <si>
    <t>NHSL3</t>
  </si>
  <si>
    <t>VRK2</t>
  </si>
  <si>
    <t>CRIM1</t>
  </si>
  <si>
    <t>GOLGA2</t>
  </si>
  <si>
    <t>VAMP5</t>
  </si>
  <si>
    <t>OSGEP</t>
  </si>
  <si>
    <t>TRIT1</t>
  </si>
  <si>
    <t>SCD</t>
  </si>
  <si>
    <t>CDKL5</t>
  </si>
  <si>
    <t>ATP5F1D</t>
  </si>
  <si>
    <t>NANS</t>
  </si>
  <si>
    <t>DUSP12</t>
  </si>
  <si>
    <t>PPAN</t>
  </si>
  <si>
    <t>RILPL2</t>
  </si>
  <si>
    <t>ACBD7</t>
  </si>
  <si>
    <t>TEAD1</t>
  </si>
  <si>
    <t>PSMA7</t>
  </si>
  <si>
    <t>CAVIN2</t>
  </si>
  <si>
    <t>ZMAT2</t>
  </si>
  <si>
    <t>SULF1</t>
  </si>
  <si>
    <t>FHL2</t>
  </si>
  <si>
    <t>JUNB</t>
  </si>
  <si>
    <t>TM9SF2</t>
  </si>
  <si>
    <t>MMS19</t>
  </si>
  <si>
    <t>SF3B3</t>
  </si>
  <si>
    <t>DDX39B</t>
  </si>
  <si>
    <t>MAIP1</t>
  </si>
  <si>
    <t>LRIF1</t>
  </si>
  <si>
    <t>ARFGAP1</t>
  </si>
  <si>
    <t>MBTPS1</t>
  </si>
  <si>
    <t>PJA2</t>
  </si>
  <si>
    <t>PDCD6</t>
  </si>
  <si>
    <t>ELL2</t>
  </si>
  <si>
    <t>MFSD10</t>
  </si>
  <si>
    <t>ZC3H14</t>
  </si>
  <si>
    <t>ATP9A</t>
  </si>
  <si>
    <t>CEBPD</t>
  </si>
  <si>
    <t>CCPG1</t>
  </si>
  <si>
    <t>ENC1</t>
  </si>
  <si>
    <t>DBN1</t>
  </si>
  <si>
    <t>SMPD2</t>
  </si>
  <si>
    <t>PIH1D1</t>
  </si>
  <si>
    <t>SORBS1</t>
  </si>
  <si>
    <t>MACF1</t>
  </si>
  <si>
    <t>ERN1</t>
  </si>
  <si>
    <t>ZFAT</t>
  </si>
  <si>
    <t>ADD1</t>
  </si>
  <si>
    <t>GUSB</t>
  </si>
  <si>
    <t>DIP2B</t>
  </si>
  <si>
    <t>PSMA4</t>
  </si>
  <si>
    <t>RABL6</t>
  </si>
  <si>
    <t>LIN9</t>
  </si>
  <si>
    <t>PLXND1</t>
  </si>
  <si>
    <t>IRS2</t>
  </si>
  <si>
    <t>SMARCAD1</t>
  </si>
  <si>
    <t>HAUS4</t>
  </si>
  <si>
    <t>IFIT1</t>
  </si>
  <si>
    <t>PLAU</t>
  </si>
  <si>
    <t>INTS3</t>
  </si>
  <si>
    <t>ATM</t>
  </si>
  <si>
    <t>ATXN2</t>
  </si>
  <si>
    <t>NR2C1</t>
  </si>
  <si>
    <t>CHCHD4</t>
  </si>
  <si>
    <t>PTGES3</t>
  </si>
  <si>
    <t>SLC25A29</t>
  </si>
  <si>
    <t>H1-1</t>
  </si>
  <si>
    <t>PRPF38B</t>
  </si>
  <si>
    <t>TGFBRAP1</t>
  </si>
  <si>
    <t>NHS</t>
  </si>
  <si>
    <t>MAP4</t>
  </si>
  <si>
    <t>LGALS3</t>
  </si>
  <si>
    <t>TAB2</t>
  </si>
  <si>
    <t>OPCML</t>
  </si>
  <si>
    <t>LDHA</t>
  </si>
  <si>
    <t>CENPP</t>
  </si>
  <si>
    <t>AK5</t>
  </si>
  <si>
    <t>HSCB</t>
  </si>
  <si>
    <t>SLCO3A1</t>
  </si>
  <si>
    <t>OFD1</t>
  </si>
  <si>
    <t>SDF4</t>
  </si>
  <si>
    <t>UGDH</t>
  </si>
  <si>
    <t>CAPN5</t>
  </si>
  <si>
    <t>EIF3M</t>
  </si>
  <si>
    <t>HSPA4L</t>
  </si>
  <si>
    <t>RUVBL2</t>
  </si>
  <si>
    <t>DCUN1D5</t>
  </si>
  <si>
    <t>TMEM160</t>
  </si>
  <si>
    <t>MRPL35</t>
  </si>
  <si>
    <t>BAK1</t>
  </si>
  <si>
    <t>THY1</t>
  </si>
  <si>
    <t>SAAL1</t>
  </si>
  <si>
    <t>RAB7A</t>
  </si>
  <si>
    <t>CDK5RAP1</t>
  </si>
  <si>
    <t>NIPSNAP2</t>
  </si>
  <si>
    <t>SARM1</t>
  </si>
  <si>
    <t>LSM11</t>
  </si>
  <si>
    <t>HEATR6</t>
  </si>
  <si>
    <t>NUP93</t>
  </si>
  <si>
    <t>SMIM26</t>
  </si>
  <si>
    <t>ARVCF</t>
  </si>
  <si>
    <t>SRSF1</t>
  </si>
  <si>
    <t>ARHGEF17</t>
  </si>
  <si>
    <t>NCOA3</t>
  </si>
  <si>
    <t>PPP1CB</t>
  </si>
  <si>
    <t>POFUT2</t>
  </si>
  <si>
    <t>KIF13A</t>
  </si>
  <si>
    <t>TPR</t>
  </si>
  <si>
    <t>PTK7</t>
  </si>
  <si>
    <t>ZMPSTE24</t>
  </si>
  <si>
    <t>POLR1D</t>
  </si>
  <si>
    <t>GNL2</t>
  </si>
  <si>
    <t>RHOF</t>
  </si>
  <si>
    <t>DNAAF9</t>
  </si>
  <si>
    <t>FOSL1</t>
  </si>
  <si>
    <t>GID4</t>
  </si>
  <si>
    <t>ACSL1</t>
  </si>
  <si>
    <t>GAB2</t>
  </si>
  <si>
    <t>CUSTOS</t>
  </si>
  <si>
    <t>STX18</t>
  </si>
  <si>
    <t>SF3B6</t>
  </si>
  <si>
    <t>CCDC51</t>
  </si>
  <si>
    <t>PHLDA3</t>
  </si>
  <si>
    <t>NKX3-1</t>
  </si>
  <si>
    <t>ALG1</t>
  </si>
  <si>
    <t>CACNA2D1</t>
  </si>
  <si>
    <t>CHM</t>
  </si>
  <si>
    <t>TCIRG1</t>
  </si>
  <si>
    <t>CIZ1</t>
  </si>
  <si>
    <t>AK1</t>
  </si>
  <si>
    <t>CYP51A1</t>
  </si>
  <si>
    <t>HNRNPH3</t>
  </si>
  <si>
    <t>NDC1</t>
  </si>
  <si>
    <t>TMX4</t>
  </si>
  <si>
    <t>ACP1</t>
  </si>
  <si>
    <t>NUMA1</t>
  </si>
  <si>
    <t>BICD1</t>
  </si>
  <si>
    <t>ATP1B1</t>
  </si>
  <si>
    <t>SRSF4</t>
  </si>
  <si>
    <t>UTRN</t>
  </si>
  <si>
    <t>SLC37A4</t>
  </si>
  <si>
    <t>SAMD4A</t>
  </si>
  <si>
    <t>TIMM17A</t>
  </si>
  <si>
    <t>EFCAB14</t>
  </si>
  <si>
    <t>LDLR</t>
  </si>
  <si>
    <t>SH3GLB2</t>
  </si>
  <si>
    <t>CENPM</t>
  </si>
  <si>
    <t>BATF3</t>
  </si>
  <si>
    <t>TRIP11</t>
  </si>
  <si>
    <t>SNW1</t>
  </si>
  <si>
    <t>ELP6</t>
  </si>
  <si>
    <t>ABHD6</t>
  </si>
  <si>
    <t>LBR</t>
  </si>
  <si>
    <t>LLPH</t>
  </si>
  <si>
    <t>SLC25A26</t>
  </si>
  <si>
    <t>STX1B</t>
  </si>
  <si>
    <t>RPS27A</t>
  </si>
  <si>
    <t>FKBP10</t>
  </si>
  <si>
    <t>RANBP1</t>
  </si>
  <si>
    <t>MPC1</t>
  </si>
  <si>
    <t>GET4</t>
  </si>
  <si>
    <t>ICAM1</t>
  </si>
  <si>
    <t>BZW2</t>
  </si>
  <si>
    <t>VPS13C</t>
  </si>
  <si>
    <t>AP3S1</t>
  </si>
  <si>
    <t>BAG4</t>
  </si>
  <si>
    <t>SLFN5</t>
  </si>
  <si>
    <t>GCFC2</t>
  </si>
  <si>
    <t>PRRC2A</t>
  </si>
  <si>
    <t>DOT1L</t>
  </si>
  <si>
    <t>BRIX1</t>
  </si>
  <si>
    <t>PCGF1</t>
  </si>
  <si>
    <t>TBCA</t>
  </si>
  <si>
    <t>SPIN1</t>
  </si>
  <si>
    <t>COMMD8</t>
  </si>
  <si>
    <t>ALDH1L2</t>
  </si>
  <si>
    <t>MVP</t>
  </si>
  <si>
    <t>JPH2</t>
  </si>
  <si>
    <t>TMEM175</t>
  </si>
  <si>
    <t>CRYBG3</t>
  </si>
  <si>
    <t>RAB22A</t>
  </si>
  <si>
    <t>SCARB2</t>
  </si>
  <si>
    <t>ZNF185</t>
  </si>
  <si>
    <t>VIPAS39</t>
  </si>
  <si>
    <t>PTMA</t>
  </si>
  <si>
    <t>UBL5</t>
  </si>
  <si>
    <t>PRPF31</t>
  </si>
  <si>
    <t>STBD1</t>
  </si>
  <si>
    <t>CYSTM1</t>
  </si>
  <si>
    <t>MTHFSD</t>
  </si>
  <si>
    <t>CCDC85C</t>
  </si>
  <si>
    <t>NOL3</t>
  </si>
  <si>
    <t>ZNHIT6</t>
  </si>
  <si>
    <t>RAP2B</t>
  </si>
  <si>
    <t>NNMT</t>
  </si>
  <si>
    <t>SEL1L3</t>
  </si>
  <si>
    <t>STT3A</t>
  </si>
  <si>
    <t>SNX4</t>
  </si>
  <si>
    <t>RMI2</t>
  </si>
  <si>
    <t>ZNF597</t>
  </si>
  <si>
    <t>MMS22L</t>
  </si>
  <si>
    <t>FUS</t>
  </si>
  <si>
    <t>RPL32</t>
  </si>
  <si>
    <t>CASP8</t>
  </si>
  <si>
    <t>ATR</t>
  </si>
  <si>
    <t>IGBP1</t>
  </si>
  <si>
    <t>CHRNE</t>
  </si>
  <si>
    <t>ZZZ3</t>
  </si>
  <si>
    <t>INTS2</t>
  </si>
  <si>
    <t>FBXO9</t>
  </si>
  <si>
    <t>PARP12</t>
  </si>
  <si>
    <t>AP1S2</t>
  </si>
  <si>
    <t>PTP4A1</t>
  </si>
  <si>
    <t>ERBIN</t>
  </si>
  <si>
    <t>ARHGAP45</t>
  </si>
  <si>
    <t>CASP3</t>
  </si>
  <si>
    <t>SPINDOC</t>
  </si>
  <si>
    <t>ZNF609</t>
  </si>
  <si>
    <t>RBBP4</t>
  </si>
  <si>
    <t>ACAD10</t>
  </si>
  <si>
    <t>ANKZF1</t>
  </si>
  <si>
    <t>EEF1A1</t>
  </si>
  <si>
    <t>LRP12</t>
  </si>
  <si>
    <t>PHLDB2</t>
  </si>
  <si>
    <t>METAP2</t>
  </si>
  <si>
    <t>DCTN5</t>
  </si>
  <si>
    <t>SLC35B2</t>
  </si>
  <si>
    <t>PCNT</t>
  </si>
  <si>
    <t>TSEN15</t>
  </si>
  <si>
    <t>DNM3</t>
  </si>
  <si>
    <t>CPSF1</t>
  </si>
  <si>
    <t>RAB11FIP5</t>
  </si>
  <si>
    <t>CEP112</t>
  </si>
  <si>
    <t>SNAPIN</t>
  </si>
  <si>
    <t>FBF1</t>
  </si>
  <si>
    <t>DCTN2</t>
  </si>
  <si>
    <t>E2F8</t>
  </si>
  <si>
    <t>SGPL1</t>
  </si>
  <si>
    <t>RPL35</t>
  </si>
  <si>
    <t>CCT4</t>
  </si>
  <si>
    <t>NCOA1</t>
  </si>
  <si>
    <t>SLC25A40</t>
  </si>
  <si>
    <t>ARHGEF10</t>
  </si>
  <si>
    <t>SUFU</t>
  </si>
  <si>
    <t>CCDC12</t>
  </si>
  <si>
    <t>SMURF1</t>
  </si>
  <si>
    <t>NUDCD1</t>
  </si>
  <si>
    <t>SNX18</t>
  </si>
  <si>
    <t>NPRL3</t>
  </si>
  <si>
    <t>RNASEH2A</t>
  </si>
  <si>
    <t>SNX30</t>
  </si>
  <si>
    <t>ACTR1A</t>
  </si>
  <si>
    <t>PRPF40A</t>
  </si>
  <si>
    <t>TNPO1</t>
  </si>
  <si>
    <t>SFXN4</t>
  </si>
  <si>
    <t>RPN2</t>
  </si>
  <si>
    <t>SLC26A2</t>
  </si>
  <si>
    <t>CCDC93</t>
  </si>
  <si>
    <t>POLDIP3</t>
  </si>
  <si>
    <t>SNAP29</t>
  </si>
  <si>
    <t>CPSF7</t>
  </si>
  <si>
    <t>NDUFA6</t>
  </si>
  <si>
    <t>SPTLC2</t>
  </si>
  <si>
    <t>PBXIP1</t>
  </si>
  <si>
    <t>GULP1</t>
  </si>
  <si>
    <t>ZNF280D</t>
  </si>
  <si>
    <t>GGT7</t>
  </si>
  <si>
    <t>MX1</t>
  </si>
  <si>
    <t>RAD23B</t>
  </si>
  <si>
    <t>NADSYN1</t>
  </si>
  <si>
    <t>GOPC</t>
  </si>
  <si>
    <t>SELENOO</t>
  </si>
  <si>
    <t>HIKESHI</t>
  </si>
  <si>
    <t>SCRIB</t>
  </si>
  <si>
    <t>MYDGF</t>
  </si>
  <si>
    <t>LSM2</t>
  </si>
  <si>
    <t>CENPA</t>
  </si>
  <si>
    <t>SPATA20</t>
  </si>
  <si>
    <t>WDR26</t>
  </si>
  <si>
    <t>PPFIA3</t>
  </si>
  <si>
    <t>BCHE</t>
  </si>
  <si>
    <t>SYNPO</t>
  </si>
  <si>
    <t>POC1A</t>
  </si>
  <si>
    <t>PLEKHH2</t>
  </si>
  <si>
    <t>RAN</t>
  </si>
  <si>
    <t>TRMT5</t>
  </si>
  <si>
    <t>CDCA4</t>
  </si>
  <si>
    <t>GLIPR1</t>
  </si>
  <si>
    <t>PFKFB3</t>
  </si>
  <si>
    <t>NES</t>
  </si>
  <si>
    <t>MGAT1</t>
  </si>
  <si>
    <t>RNF123</t>
  </si>
  <si>
    <t>KARS1</t>
  </si>
  <si>
    <t>C5orf24</t>
  </si>
  <si>
    <t>RPL27A</t>
  </si>
  <si>
    <t>AGPAT2</t>
  </si>
  <si>
    <t>CTDNEP1</t>
  </si>
  <si>
    <t>MLLT3</t>
  </si>
  <si>
    <t>AUTS2</t>
  </si>
  <si>
    <t>CNOT7</t>
  </si>
  <si>
    <t>FBXO33</t>
  </si>
  <si>
    <t>POLR3E</t>
  </si>
  <si>
    <t>JUN</t>
  </si>
  <si>
    <t>ATRN</t>
  </si>
  <si>
    <t>HPS6</t>
  </si>
  <si>
    <t>WASL</t>
  </si>
  <si>
    <t>PPP1R12C</t>
  </si>
  <si>
    <t>AAR2</t>
  </si>
  <si>
    <t>CAND1</t>
  </si>
  <si>
    <t>TNRC6A</t>
  </si>
  <si>
    <t>ECM1</t>
  </si>
  <si>
    <t>ARHGEF1</t>
  </si>
  <si>
    <t>KBTBD2</t>
  </si>
  <si>
    <t>KAT2A</t>
  </si>
  <si>
    <t>KANK1</t>
  </si>
  <si>
    <t>TRIM56</t>
  </si>
  <si>
    <t>MRPS25</t>
  </si>
  <si>
    <t>RACGAP1</t>
  </si>
  <si>
    <t>DIS3</t>
  </si>
  <si>
    <t>NCAPG</t>
  </si>
  <si>
    <t>ANAPC1</t>
  </si>
  <si>
    <t>DMAC2L</t>
  </si>
  <si>
    <t>DDA1</t>
  </si>
  <si>
    <t>AGK</t>
  </si>
  <si>
    <t>TSC2</t>
  </si>
  <si>
    <t>SESTD1</t>
  </si>
  <si>
    <t>GNL3L</t>
  </si>
  <si>
    <t>DNAJA2</t>
  </si>
  <si>
    <t>CUL4B</t>
  </si>
  <si>
    <t>MSI2</t>
  </si>
  <si>
    <t>RPS23</t>
  </si>
  <si>
    <t>HERPUD1</t>
  </si>
  <si>
    <t>PSMB8</t>
  </si>
  <si>
    <t>ANTKMT</t>
  </si>
  <si>
    <t>POLR1A</t>
  </si>
  <si>
    <t>TXNL4B</t>
  </si>
  <si>
    <t>HPS3</t>
  </si>
  <si>
    <t>TRIM24</t>
  </si>
  <si>
    <t>TLK2</t>
  </si>
  <si>
    <t>WBP11</t>
  </si>
  <si>
    <t>RABGGTA</t>
  </si>
  <si>
    <t>SLC2A8</t>
  </si>
  <si>
    <t>DNASE1L1</t>
  </si>
  <si>
    <t>FUBP3</t>
  </si>
  <si>
    <t>PHF21A</t>
  </si>
  <si>
    <t>BAIAP2L2</t>
  </si>
  <si>
    <t>PEDS1</t>
  </si>
  <si>
    <t>MTCL1</t>
  </si>
  <si>
    <t>BAIAP2</t>
  </si>
  <si>
    <t>SH3D19</t>
  </si>
  <si>
    <t>ZFP91</t>
  </si>
  <si>
    <t>APOBEC3C</t>
  </si>
  <si>
    <t>ARL14EP</t>
  </si>
  <si>
    <t>RAB32</t>
  </si>
  <si>
    <t>CPSF3</t>
  </si>
  <si>
    <t>ZBTB9</t>
  </si>
  <si>
    <t>AQR</t>
  </si>
  <si>
    <t>TARBP2</t>
  </si>
  <si>
    <t>CDCA2</t>
  </si>
  <si>
    <t>YME1L1</t>
  </si>
  <si>
    <t>TTC12</t>
  </si>
  <si>
    <t>MPRIP</t>
  </si>
  <si>
    <t>SHQ1</t>
  </si>
  <si>
    <t>WDR43</t>
  </si>
  <si>
    <t>ZNRD2</t>
  </si>
  <si>
    <t>MOCS3</t>
  </si>
  <si>
    <t>KCNMA1</t>
  </si>
  <si>
    <t>ZBTB11</t>
  </si>
  <si>
    <t>ZGPAT</t>
  </si>
  <si>
    <t>LRCH3</t>
  </si>
  <si>
    <t>MED1</t>
  </si>
  <si>
    <t>TRMT1</t>
  </si>
  <si>
    <t>LMAN2L</t>
  </si>
  <si>
    <t>ETS1</t>
  </si>
  <si>
    <t>PFN2</t>
  </si>
  <si>
    <t>SAMM50</t>
  </si>
  <si>
    <t>AKT1S1</t>
  </si>
  <si>
    <t>EML4</t>
  </si>
  <si>
    <t>IFT57</t>
  </si>
  <si>
    <t>UBXN1</t>
  </si>
  <si>
    <t>PHC2</t>
  </si>
  <si>
    <t>TOMM20</t>
  </si>
  <si>
    <t>ARMCX1</t>
  </si>
  <si>
    <t>TMEM201</t>
  </si>
  <si>
    <t>PPM1B</t>
  </si>
  <si>
    <t>EIF2B4</t>
  </si>
  <si>
    <t>OAS3</t>
  </si>
  <si>
    <t>PPP1R2</t>
  </si>
  <si>
    <t>GDAP2</t>
  </si>
  <si>
    <t>SARNP</t>
  </si>
  <si>
    <t>TK1</t>
  </si>
  <si>
    <t>EIF2S1</t>
  </si>
  <si>
    <t>HIVEP2</t>
  </si>
  <si>
    <t>ARHGAP6</t>
  </si>
  <si>
    <t>DOP1A</t>
  </si>
  <si>
    <t>SMU1</t>
  </si>
  <si>
    <t>HMGCS1</t>
  </si>
  <si>
    <t>HACD3</t>
  </si>
  <si>
    <t>SNRPF</t>
  </si>
  <si>
    <t>ANAPC10</t>
  </si>
  <si>
    <t>SEC63</t>
  </si>
  <si>
    <t>ZNF646</t>
  </si>
  <si>
    <t>FBRS</t>
  </si>
  <si>
    <t>CTR9</t>
  </si>
  <si>
    <t>NLE1</t>
  </si>
  <si>
    <t>HMCES</t>
  </si>
  <si>
    <t>LBH</t>
  </si>
  <si>
    <t>SDAD1</t>
  </si>
  <si>
    <t>HMGB3</t>
  </si>
  <si>
    <t>PPP1R13L</t>
  </si>
  <si>
    <t>MTARC1</t>
  </si>
  <si>
    <t>TBL1XR1</t>
  </si>
  <si>
    <t>FHL3</t>
  </si>
  <si>
    <t>MANBA</t>
  </si>
  <si>
    <t>NKAP</t>
  </si>
  <si>
    <t>MYORG</t>
  </si>
  <si>
    <t>PLEKHG4</t>
  </si>
  <si>
    <t>NCEH1</t>
  </si>
  <si>
    <t>NIP7</t>
  </si>
  <si>
    <t>RPL35A</t>
  </si>
  <si>
    <t>SPHK1</t>
  </si>
  <si>
    <t>EFHD2</t>
  </si>
  <si>
    <t>PGK2</t>
  </si>
  <si>
    <t>SSH1</t>
  </si>
  <si>
    <t>ANAPC4</t>
  </si>
  <si>
    <t>TPM1</t>
  </si>
  <si>
    <t>TRIP13</t>
  </si>
  <si>
    <t>WDR70</t>
  </si>
  <si>
    <t>E2F6</t>
  </si>
  <si>
    <t>PSMC6</t>
  </si>
  <si>
    <t>NAPRT</t>
  </si>
  <si>
    <t>TMBIM6</t>
  </si>
  <si>
    <t>IK</t>
  </si>
  <si>
    <t>H1-10</t>
  </si>
  <si>
    <t>SNX24</t>
  </si>
  <si>
    <t>EP400P1</t>
  </si>
  <si>
    <t>QPRT</t>
  </si>
  <si>
    <t>NDUFA2</t>
  </si>
  <si>
    <t>ZNHIT1</t>
  </si>
  <si>
    <t>HERC4</t>
  </si>
  <si>
    <t>PREP</t>
  </si>
  <si>
    <t>ACTG1</t>
  </si>
  <si>
    <t>ANP32A</t>
  </si>
  <si>
    <t>SF3A2</t>
  </si>
  <si>
    <t>GNPTG</t>
  </si>
  <si>
    <t>IFT56</t>
  </si>
  <si>
    <t>GNPNAT1</t>
  </si>
  <si>
    <t>RPL26</t>
  </si>
  <si>
    <t>TDP2</t>
  </si>
  <si>
    <t>CKAP2L</t>
  </si>
  <si>
    <t>BID</t>
  </si>
  <si>
    <t>HDDC2</t>
  </si>
  <si>
    <t>INO80C</t>
  </si>
  <si>
    <t>HNRNPA3</t>
  </si>
  <si>
    <t>XRCC4</t>
  </si>
  <si>
    <t>TMOD1</t>
  </si>
  <si>
    <t>PAK2</t>
  </si>
  <si>
    <t>MTMR9</t>
  </si>
  <si>
    <t>SF1</t>
  </si>
  <si>
    <t>ZNF845</t>
  </si>
  <si>
    <t>ANAPC11</t>
  </si>
  <si>
    <t>TLN2</t>
  </si>
  <si>
    <t>PLEK2</t>
  </si>
  <si>
    <t>MEA1</t>
  </si>
  <si>
    <t>VPS8</t>
  </si>
  <si>
    <t>DOCK6</t>
  </si>
  <si>
    <t>TOR1AIP2</t>
  </si>
  <si>
    <t>TRRAP</t>
  </si>
  <si>
    <t>SLC7A6</t>
  </si>
  <si>
    <t>PHLDB1</t>
  </si>
  <si>
    <t>MECR</t>
  </si>
  <si>
    <t>KPNB1</t>
  </si>
  <si>
    <t>PSMD11</t>
  </si>
  <si>
    <t>RPRD1B</t>
  </si>
  <si>
    <t>G3BP2</t>
  </si>
  <si>
    <t>GLRX3</t>
  </si>
  <si>
    <t>CCDC6</t>
  </si>
  <si>
    <t>WDR54</t>
  </si>
  <si>
    <t>DNAJB12</t>
  </si>
  <si>
    <t>RPS6</t>
  </si>
  <si>
    <t>MRPS30</t>
  </si>
  <si>
    <t>TMEM141</t>
  </si>
  <si>
    <t>MMGT1</t>
  </si>
  <si>
    <t>ENG</t>
  </si>
  <si>
    <t>CEMIP2</t>
  </si>
  <si>
    <t>RDX</t>
  </si>
  <si>
    <t>EEF1D</t>
  </si>
  <si>
    <t>RINT1</t>
  </si>
  <si>
    <t>SAP30</t>
  </si>
  <si>
    <t>SNTB1</t>
  </si>
  <si>
    <t>TLE3</t>
  </si>
  <si>
    <t>BLOC1S2</t>
  </si>
  <si>
    <t>EED</t>
  </si>
  <si>
    <t>HIBADH</t>
  </si>
  <si>
    <t>PTRH2</t>
  </si>
  <si>
    <t>RUVBL1</t>
  </si>
  <si>
    <t>EIF4B</t>
  </si>
  <si>
    <t>KIF16B</t>
  </si>
  <si>
    <t>LYRM2</t>
  </si>
  <si>
    <t>NTHL1</t>
  </si>
  <si>
    <t>UBXN6</t>
  </si>
  <si>
    <t>RNASET2</t>
  </si>
  <si>
    <t>CCDC185</t>
  </si>
  <si>
    <t>PPDPF</t>
  </si>
  <si>
    <t>PPFIBP1</t>
  </si>
  <si>
    <t>QKI</t>
  </si>
  <si>
    <t>GPR180</t>
  </si>
  <si>
    <t>USP24</t>
  </si>
  <si>
    <t>POLI</t>
  </si>
  <si>
    <t>RPS12</t>
  </si>
  <si>
    <t>RAD54B</t>
  </si>
  <si>
    <t>ACAD9</t>
  </si>
  <si>
    <t>MRGBP</t>
  </si>
  <si>
    <t>UBL4A</t>
  </si>
  <si>
    <t>DSG2</t>
  </si>
  <si>
    <t>MACIR</t>
  </si>
  <si>
    <t>CSTF2T</t>
  </si>
  <si>
    <t>GNS</t>
  </si>
  <si>
    <t>PTPN9</t>
  </si>
  <si>
    <t>ARHGAP23</t>
  </si>
  <si>
    <t>PPWD1</t>
  </si>
  <si>
    <t>ATP5PF</t>
  </si>
  <si>
    <t>MIX23</t>
  </si>
  <si>
    <t>SLC20A1</t>
  </si>
  <si>
    <t>ISG15</t>
  </si>
  <si>
    <t>RAP2A</t>
  </si>
  <si>
    <t>HDAC2</t>
  </si>
  <si>
    <t>MYH10</t>
  </si>
  <si>
    <t>ANKRD36C</t>
  </si>
  <si>
    <t>PIN4</t>
  </si>
  <si>
    <t>HDAC7</t>
  </si>
  <si>
    <t>POLE2</t>
  </si>
  <si>
    <t>CCDC88A</t>
  </si>
  <si>
    <t>FAM120A</t>
  </si>
  <si>
    <t>CDC27</t>
  </si>
  <si>
    <t>NCAM1</t>
  </si>
  <si>
    <t>MRTFA</t>
  </si>
  <si>
    <t>MRPL10</t>
  </si>
  <si>
    <t>PAFAH1B1</t>
  </si>
  <si>
    <t>FUBP1</t>
  </si>
  <si>
    <t>SLC66A3</t>
  </si>
  <si>
    <t>CLTB</t>
  </si>
  <si>
    <t>WRAP73</t>
  </si>
  <si>
    <t>C3orf38</t>
  </si>
  <si>
    <t>CPA4</t>
  </si>
  <si>
    <t>MAD1L1</t>
  </si>
  <si>
    <t>RRAGA</t>
  </si>
  <si>
    <t>HYI</t>
  </si>
  <si>
    <t>TMF1</t>
  </si>
  <si>
    <t>NGLY1</t>
  </si>
  <si>
    <t>DHRS7</t>
  </si>
  <si>
    <t>INF2</t>
  </si>
  <si>
    <t>MTR</t>
  </si>
  <si>
    <t>ALKBH5</t>
  </si>
  <si>
    <t>TTN</t>
  </si>
  <si>
    <t>FARS2</t>
  </si>
  <si>
    <t>SSR1</t>
  </si>
  <si>
    <t>PTPRF</t>
  </si>
  <si>
    <t>NDUFB7</t>
  </si>
  <si>
    <t>WDR45B</t>
  </si>
  <si>
    <t>NUMB</t>
  </si>
  <si>
    <t>TNFRSF1A</t>
  </si>
  <si>
    <t>RCL1</t>
  </si>
  <si>
    <t>AP1M1</t>
  </si>
  <si>
    <t>PITPNA</t>
  </si>
  <si>
    <t>UBIAD1</t>
  </si>
  <si>
    <t>GATC</t>
  </si>
  <si>
    <t>GGCT</t>
  </si>
  <si>
    <t>FSTL1</t>
  </si>
  <si>
    <t>RAB1B</t>
  </si>
  <si>
    <t>EBAG9</t>
  </si>
  <si>
    <t>ARL2BP</t>
  </si>
  <si>
    <t>MANF</t>
  </si>
  <si>
    <t>PVR</t>
  </si>
  <si>
    <t>NUP85</t>
  </si>
  <si>
    <t>DNAJC13</t>
  </si>
  <si>
    <t>PCLAF</t>
  </si>
  <si>
    <t>TBL1X</t>
  </si>
  <si>
    <t>GPCPD1</t>
  </si>
  <si>
    <t>YIPF4</t>
  </si>
  <si>
    <t>MEST</t>
  </si>
  <si>
    <t>PDLIM2</t>
  </si>
  <si>
    <t>STAM2</t>
  </si>
  <si>
    <t>EIF2B5</t>
  </si>
  <si>
    <t>COG2</t>
  </si>
  <si>
    <t>EVL</t>
  </si>
  <si>
    <t>MLLT1</t>
  </si>
  <si>
    <t>STK33</t>
  </si>
  <si>
    <t>MYO1D</t>
  </si>
  <si>
    <t>KAT5</t>
  </si>
  <si>
    <t>TMEM208</t>
  </si>
  <si>
    <t>ADCY3</t>
  </si>
  <si>
    <t>ALG13</t>
  </si>
  <si>
    <t>JAGN1</t>
  </si>
  <si>
    <t>RAB18</t>
  </si>
  <si>
    <t>ARMH3</t>
  </si>
  <si>
    <t>SDE2</t>
  </si>
  <si>
    <t>MOB3A</t>
  </si>
  <si>
    <t>CDC42EP1</t>
  </si>
  <si>
    <t>ZNF724</t>
  </si>
  <si>
    <t>NFU1</t>
  </si>
  <si>
    <t>MICOS10</t>
  </si>
  <si>
    <t>CEP78</t>
  </si>
  <si>
    <t>TSPAN14</t>
  </si>
  <si>
    <t>NUP155</t>
  </si>
  <si>
    <t>ADH5</t>
  </si>
  <si>
    <t>ABCC4</t>
  </si>
  <si>
    <t>YBX3</t>
  </si>
  <si>
    <t>GON7</t>
  </si>
  <si>
    <t>STEEP1</t>
  </si>
  <si>
    <t>RAB14</t>
  </si>
  <si>
    <t>BAG6</t>
  </si>
  <si>
    <t>UBFD1</t>
  </si>
  <si>
    <t>HMGN4</t>
  </si>
  <si>
    <t>TEAD4</t>
  </si>
  <si>
    <t>DNTTIP1</t>
  </si>
  <si>
    <t>DNAJC8</t>
  </si>
  <si>
    <t>OGDHL</t>
  </si>
  <si>
    <t>RPL29</t>
  </si>
  <si>
    <t>JRKL</t>
  </si>
  <si>
    <t>EMC7</t>
  </si>
  <si>
    <t>TSR2</t>
  </si>
  <si>
    <t>NAT9</t>
  </si>
  <si>
    <t>GOSR2</t>
  </si>
  <si>
    <t>ARL6IP5</t>
  </si>
  <si>
    <t>DPP9</t>
  </si>
  <si>
    <t>DHX35</t>
  </si>
  <si>
    <t>NUP107</t>
  </si>
  <si>
    <t>NDRG1</t>
  </si>
  <si>
    <t>PEX6</t>
  </si>
  <si>
    <t>TRIM47</t>
  </si>
  <si>
    <t>CSTF1</t>
  </si>
  <si>
    <t>SAYSD1</t>
  </si>
  <si>
    <t>DTX3</t>
  </si>
  <si>
    <t>ARHGAP21</t>
  </si>
  <si>
    <t>MARCHF6</t>
  </si>
  <si>
    <t>RHOB</t>
  </si>
  <si>
    <t>ATP5PB</t>
  </si>
  <si>
    <t>FOXM1</t>
  </si>
  <si>
    <t>RAD17</t>
  </si>
  <si>
    <t>RPS28</t>
  </si>
  <si>
    <t>MTG2</t>
  </si>
  <si>
    <t>HSP90AA5P</t>
  </si>
  <si>
    <t>GTF2H2</t>
  </si>
  <si>
    <t>TUBAL3</t>
  </si>
  <si>
    <t>H2AX</t>
  </si>
  <si>
    <t>MLLT6</t>
  </si>
  <si>
    <t>ZNF703</t>
  </si>
  <si>
    <t>BCAP29</t>
  </si>
  <si>
    <t>GTF2E1</t>
  </si>
  <si>
    <t>RBM8A</t>
  </si>
  <si>
    <t>TRUB1</t>
  </si>
  <si>
    <t>BAHD1</t>
  </si>
  <si>
    <t>CHML</t>
  </si>
  <si>
    <t>EFNB1</t>
  </si>
  <si>
    <t>CTNND1</t>
  </si>
  <si>
    <t>BNIP2</t>
  </si>
  <si>
    <t>SNX17</t>
  </si>
  <si>
    <t>DCTPP1</t>
  </si>
  <si>
    <t>GDI1</t>
  </si>
  <si>
    <t>MFSD11</t>
  </si>
  <si>
    <t>PSMF1</t>
  </si>
  <si>
    <t>NUCB1</t>
  </si>
  <si>
    <t>MIGA2</t>
  </si>
  <si>
    <t>PPM1D</t>
  </si>
  <si>
    <t>SCAF11</t>
  </si>
  <si>
    <t>ZER1</t>
  </si>
  <si>
    <t>COX6C</t>
  </si>
  <si>
    <t>PARK7</t>
  </si>
  <si>
    <t>CHUK</t>
  </si>
  <si>
    <t>ZNF800</t>
  </si>
  <si>
    <t>ASMTL</t>
  </si>
  <si>
    <t>NDUFB8</t>
  </si>
  <si>
    <t>MYH14</t>
  </si>
  <si>
    <t>HBS1L</t>
  </si>
  <si>
    <t>NDUFAF6</t>
  </si>
  <si>
    <t>EIF3L</t>
  </si>
  <si>
    <t>SCARB1</t>
  </si>
  <si>
    <t>CERCAM</t>
  </si>
  <si>
    <t>NBEAL1</t>
  </si>
  <si>
    <t>PRDM15</t>
  </si>
  <si>
    <t>PIK3CA</t>
  </si>
  <si>
    <t>CSTF2</t>
  </si>
  <si>
    <t>ZC3H7A</t>
  </si>
  <si>
    <t>PAXX</t>
  </si>
  <si>
    <t>NDUFA1</t>
  </si>
  <si>
    <t>TTC31</t>
  </si>
  <si>
    <t>URI1</t>
  </si>
  <si>
    <t>SRSF11</t>
  </si>
  <si>
    <t>CHCHD2</t>
  </si>
  <si>
    <t>LMNB2</t>
  </si>
  <si>
    <t>CASP1</t>
  </si>
  <si>
    <t>BBX</t>
  </si>
  <si>
    <t>CLTA</t>
  </si>
  <si>
    <t>TERF2</t>
  </si>
  <si>
    <t>NT5C2</t>
  </si>
  <si>
    <t>KTI12</t>
  </si>
  <si>
    <t>PRKDC</t>
  </si>
  <si>
    <t>NUBPL</t>
  </si>
  <si>
    <t>C1orf174</t>
  </si>
  <si>
    <t>APOC3</t>
  </si>
  <si>
    <t>IGF2BP1</t>
  </si>
  <si>
    <t>POLR2M</t>
  </si>
  <si>
    <t>DERL1</t>
  </si>
  <si>
    <t>AMOTL2</t>
  </si>
  <si>
    <t>TSPAN5</t>
  </si>
  <si>
    <t>LPCAT2</t>
  </si>
  <si>
    <t>PPIAL4H</t>
  </si>
  <si>
    <t>PSMD7</t>
  </si>
  <si>
    <t>AP1S1</t>
  </si>
  <si>
    <t>CDK17</t>
  </si>
  <si>
    <t>CRTC3</t>
  </si>
  <si>
    <t>GNA11</t>
  </si>
  <si>
    <t>PDCL</t>
  </si>
  <si>
    <t>CRYBG1</t>
  </si>
  <si>
    <t>PIMREG</t>
  </si>
  <si>
    <t>MRC2</t>
  </si>
  <si>
    <t>PSPC1</t>
  </si>
  <si>
    <t>ERP29</t>
  </si>
  <si>
    <t>VKORC1L1</t>
  </si>
  <si>
    <t>SCO1</t>
  </si>
  <si>
    <t>TSEN34</t>
  </si>
  <si>
    <t>ARMCX4</t>
  </si>
  <si>
    <t>HOMER3</t>
  </si>
  <si>
    <t>DLD</t>
  </si>
  <si>
    <t>MT-ND4</t>
  </si>
  <si>
    <t>DERL2</t>
  </si>
  <si>
    <t>GLRX</t>
  </si>
  <si>
    <t>MRPL2</t>
  </si>
  <si>
    <t>METTL5</t>
  </si>
  <si>
    <t>DCTD</t>
  </si>
  <si>
    <t>HAUS3</t>
  </si>
  <si>
    <t>BNIP3</t>
  </si>
  <si>
    <t>ZDHHC17</t>
  </si>
  <si>
    <t>CALCOCO2</t>
  </si>
  <si>
    <t>PUS3</t>
  </si>
  <si>
    <t>PTPN18</t>
  </si>
  <si>
    <t>RPL22</t>
  </si>
  <si>
    <t>LARP7</t>
  </si>
  <si>
    <t>MB21D2</t>
  </si>
  <si>
    <t>RPL7L1</t>
  </si>
  <si>
    <t>SUMO3</t>
  </si>
  <si>
    <t>CDC42EP3</t>
  </si>
  <si>
    <t>SARS2</t>
  </si>
  <si>
    <t>SPR</t>
  </si>
  <si>
    <t>RNASEH2C</t>
  </si>
  <si>
    <t>ROCK1</t>
  </si>
  <si>
    <t>NALCN</t>
  </si>
  <si>
    <t>THEM6</t>
  </si>
  <si>
    <t>EDARADD</t>
  </si>
  <si>
    <t>SPRED2</t>
  </si>
  <si>
    <t>CASKIN1</t>
  </si>
  <si>
    <t>PRKAG2</t>
  </si>
  <si>
    <t>DYM</t>
  </si>
  <si>
    <t>DIPK2A</t>
  </si>
  <si>
    <t>TERF1</t>
  </si>
  <si>
    <t>CLDND1</t>
  </si>
  <si>
    <t>FKBP5</t>
  </si>
  <si>
    <t>POLD2</t>
  </si>
  <si>
    <t>COPRS</t>
  </si>
  <si>
    <t>L1CAM</t>
  </si>
  <si>
    <t>FLOT2</t>
  </si>
  <si>
    <t>LANCL1</t>
  </si>
  <si>
    <t>TSG101</t>
  </si>
  <si>
    <t>INIP</t>
  </si>
  <si>
    <t>BBS1</t>
  </si>
  <si>
    <t>CSGALNACT2</t>
  </si>
  <si>
    <t>SYNE1</t>
  </si>
  <si>
    <t>PATJ</t>
  </si>
  <si>
    <t>LY6K</t>
  </si>
  <si>
    <t>PTPRS</t>
  </si>
  <si>
    <t>SLC25A5</t>
  </si>
  <si>
    <t>TAF7</t>
  </si>
  <si>
    <t>MSANTD2</t>
  </si>
  <si>
    <t>RBKS</t>
  </si>
  <si>
    <t>CTSD</t>
  </si>
  <si>
    <t>ITGA3</t>
  </si>
  <si>
    <t>KIF5A</t>
  </si>
  <si>
    <t>MSL1</t>
  </si>
  <si>
    <t>SLC39A7</t>
  </si>
  <si>
    <t>PSMD14</t>
  </si>
  <si>
    <t>METTL3</t>
  </si>
  <si>
    <t>RABGGTB</t>
  </si>
  <si>
    <t>CTNNA2</t>
  </si>
  <si>
    <t>PTPN11</t>
  </si>
  <si>
    <t>KIF15</t>
  </si>
  <si>
    <t>SAMD8</t>
  </si>
  <si>
    <t>CDKN1A</t>
  </si>
  <si>
    <t>FRYL</t>
  </si>
  <si>
    <t>ING3</t>
  </si>
  <si>
    <t>ROMO1</t>
  </si>
  <si>
    <t>TP53BP1</t>
  </si>
  <si>
    <t>RPL17</t>
  </si>
  <si>
    <t>CLIC1</t>
  </si>
  <si>
    <t>NOP16</t>
  </si>
  <si>
    <t>CMTR2</t>
  </si>
  <si>
    <t>TUBB</t>
  </si>
  <si>
    <t>EXOSC6</t>
  </si>
  <si>
    <t>DOCK9</t>
  </si>
  <si>
    <t>CYFIP1</t>
  </si>
  <si>
    <t>PSMD5</t>
  </si>
  <si>
    <t>GTF3C3</t>
  </si>
  <si>
    <t>PPIA</t>
  </si>
  <si>
    <t>NEK6</t>
  </si>
  <si>
    <t>LTBR</t>
  </si>
  <si>
    <t>CAVIN3</t>
  </si>
  <si>
    <t>SH3BP5</t>
  </si>
  <si>
    <t>NA</t>
  </si>
  <si>
    <t>BMERB1</t>
  </si>
  <si>
    <t>CHRAC1</t>
  </si>
  <si>
    <t>DDX19A</t>
  </si>
  <si>
    <t>MTFP1</t>
  </si>
  <si>
    <t>SENP1</t>
  </si>
  <si>
    <t>STX8</t>
  </si>
  <si>
    <t>BRPF3</t>
  </si>
  <si>
    <t>NCL</t>
  </si>
  <si>
    <t>SACS</t>
  </si>
  <si>
    <t>ABI3BP</t>
  </si>
  <si>
    <t>PIGT</t>
  </si>
  <si>
    <t>TRPV2</t>
  </si>
  <si>
    <t>GATA4</t>
  </si>
  <si>
    <t>NFASC</t>
  </si>
  <si>
    <t>PTDSS2</t>
  </si>
  <si>
    <t>FAU</t>
  </si>
  <si>
    <t>THUMPD2</t>
  </si>
  <si>
    <t>COTL1</t>
  </si>
  <si>
    <t>TBCEL</t>
  </si>
  <si>
    <t>THOC2</t>
  </si>
  <si>
    <t>TBRG4</t>
  </si>
  <si>
    <t>HS1BP3</t>
  </si>
  <si>
    <t>CLIP1</t>
  </si>
  <si>
    <t>MYO1B</t>
  </si>
  <si>
    <t>DHX33</t>
  </si>
  <si>
    <t>ARHGAP22</t>
  </si>
  <si>
    <t>KLHL26</t>
  </si>
  <si>
    <t>F11R</t>
  </si>
  <si>
    <t>ATL3</t>
  </si>
  <si>
    <t>NIPA1</t>
  </si>
  <si>
    <t>RAB8B</t>
  </si>
  <si>
    <t>SPECC1</t>
  </si>
  <si>
    <t>LGMN</t>
  </si>
  <si>
    <t>UQCRH</t>
  </si>
  <si>
    <t>MAN2A1</t>
  </si>
  <si>
    <t>TAF3</t>
  </si>
  <si>
    <t>SLC16A3</t>
  </si>
  <si>
    <t>TMEM131L</t>
  </si>
  <si>
    <t>MOB1A</t>
  </si>
  <si>
    <t>DVL1</t>
  </si>
  <si>
    <t>RAB4B</t>
  </si>
  <si>
    <t>HIGD1A</t>
  </si>
  <si>
    <t>LRP1</t>
  </si>
  <si>
    <t>RNF214</t>
  </si>
  <si>
    <t>AIDA</t>
  </si>
  <si>
    <t>DNAJC14</t>
  </si>
  <si>
    <t>DCAF10</t>
  </si>
  <si>
    <t>ATXN2L</t>
  </si>
  <si>
    <t>WASF3</t>
  </si>
  <si>
    <t>PBX3</t>
  </si>
  <si>
    <t>ACSS1</t>
  </si>
  <si>
    <t>MEF2A</t>
  </si>
  <si>
    <t>IRS1</t>
  </si>
  <si>
    <t>STX10</t>
  </si>
  <si>
    <t>CD59</t>
  </si>
  <si>
    <t>KIF22</t>
  </si>
  <si>
    <t>VASP</t>
  </si>
  <si>
    <t>CNNM4</t>
  </si>
  <si>
    <t>CYP20A1</t>
  </si>
  <si>
    <t>CRLS1</t>
  </si>
  <si>
    <t>ALG5</t>
  </si>
  <si>
    <t>GADD45GIP1</t>
  </si>
  <si>
    <t>GAR1</t>
  </si>
  <si>
    <t>MGAT2</t>
  </si>
  <si>
    <t>MRPL3</t>
  </si>
  <si>
    <t>FKBP15</t>
  </si>
  <si>
    <t>POLR2K</t>
  </si>
  <si>
    <t>TPM3</t>
  </si>
  <si>
    <t>USP3</t>
  </si>
  <si>
    <t>IVL</t>
  </si>
  <si>
    <t>MBNL1</t>
  </si>
  <si>
    <t>STOML2</t>
  </si>
  <si>
    <t>RABAC1</t>
  </si>
  <si>
    <t>MCC</t>
  </si>
  <si>
    <t>SPIRE1</t>
  </si>
  <si>
    <t>ENO2</t>
  </si>
  <si>
    <t>PNKD</t>
  </si>
  <si>
    <t>FCHSD2</t>
  </si>
  <si>
    <t>GRPEL1</t>
  </si>
  <si>
    <t>LRATD2</t>
  </si>
  <si>
    <t>ARMC5</t>
  </si>
  <si>
    <t>PRORP</t>
  </si>
  <si>
    <t>TPPP3</t>
  </si>
  <si>
    <t>RANBP10</t>
  </si>
  <si>
    <t>RAB12</t>
  </si>
  <si>
    <t>LIG3</t>
  </si>
  <si>
    <t>CCDC22</t>
  </si>
  <si>
    <t>PTPN1</t>
  </si>
  <si>
    <t>TLE5</t>
  </si>
  <si>
    <t>GFRA1</t>
  </si>
  <si>
    <t>FAM120C</t>
  </si>
  <si>
    <t>PANX1</t>
  </si>
  <si>
    <t>FITM2</t>
  </si>
  <si>
    <t>RNF149</t>
  </si>
  <si>
    <t>EGLN1</t>
  </si>
  <si>
    <t>UTP14A</t>
  </si>
  <si>
    <t>VIRMA</t>
  </si>
  <si>
    <t>FUT11</t>
  </si>
  <si>
    <t>SNRPD3</t>
  </si>
  <si>
    <t>FDPS</t>
  </si>
  <si>
    <t>ATL1</t>
  </si>
  <si>
    <t>TIMM9</t>
  </si>
  <si>
    <t>ARMCX3</t>
  </si>
  <si>
    <t>TNFRSF12A</t>
  </si>
  <si>
    <t>FN1</t>
  </si>
  <si>
    <t>PRSS23</t>
  </si>
  <si>
    <t>ATOX1</t>
  </si>
  <si>
    <t>RFX5</t>
  </si>
  <si>
    <t>VPS13B</t>
  </si>
  <si>
    <t>TCEA2</t>
  </si>
  <si>
    <t>FKBP9</t>
  </si>
  <si>
    <t>DSN1</t>
  </si>
  <si>
    <t>UGGT2</t>
  </si>
  <si>
    <t>UQCC4</t>
  </si>
  <si>
    <t>PHKG2</t>
  </si>
  <si>
    <t>CLN6</t>
  </si>
  <si>
    <t>ACTR1B</t>
  </si>
  <si>
    <t>RTCB</t>
  </si>
  <si>
    <t>SAMD4B</t>
  </si>
  <si>
    <t>MRPL1</t>
  </si>
  <si>
    <t>DNAJC3</t>
  </si>
  <si>
    <t>PSMD4</t>
  </si>
  <si>
    <t>AVEN</t>
  </si>
  <si>
    <t>SPARC</t>
  </si>
  <si>
    <t>FNDC3A</t>
  </si>
  <si>
    <t>HERC3</t>
  </si>
  <si>
    <t>TCAF1</t>
  </si>
  <si>
    <t>MAPK3</t>
  </si>
  <si>
    <t>FSTL3</t>
  </si>
  <si>
    <t>SSBP3</t>
  </si>
  <si>
    <t>SIRT1</t>
  </si>
  <si>
    <t>NAT10</t>
  </si>
  <si>
    <t>ADAT3</t>
  </si>
  <si>
    <t>NIPAL2</t>
  </si>
  <si>
    <t>PLCL2</t>
  </si>
  <si>
    <t>PDGFRA</t>
  </si>
  <si>
    <t>NCDN</t>
  </si>
  <si>
    <t>SNRPB2</t>
  </si>
  <si>
    <t>TNS1</t>
  </si>
  <si>
    <t>SLC25A21</t>
  </si>
  <si>
    <t>RRS1</t>
  </si>
  <si>
    <t>CCNT1</t>
  </si>
  <si>
    <t>COPG2</t>
  </si>
  <si>
    <t>SNRPA</t>
  </si>
  <si>
    <t>TOP3B</t>
  </si>
  <si>
    <t>SPIN4</t>
  </si>
  <si>
    <t>CLPTM1</t>
  </si>
  <si>
    <t>PRDX4</t>
  </si>
  <si>
    <t>PAG1</t>
  </si>
  <si>
    <t>MOSPD2</t>
  </si>
  <si>
    <t>SGCB</t>
  </si>
  <si>
    <t>TPPP</t>
  </si>
  <si>
    <t>KIRREL1</t>
  </si>
  <si>
    <t>FIP1L1</t>
  </si>
  <si>
    <t>KHDRBS1</t>
  </si>
  <si>
    <t>MTRFR</t>
  </si>
  <si>
    <t>CCDC9</t>
  </si>
  <si>
    <t>ANLN</t>
  </si>
  <si>
    <t>YTHDF2</t>
  </si>
  <si>
    <t>EMSY</t>
  </si>
  <si>
    <t>SAP130</t>
  </si>
  <si>
    <t>TFDP3</t>
  </si>
  <si>
    <t>ZSCAN12</t>
  </si>
  <si>
    <t>U2AF1</t>
  </si>
  <si>
    <t>THG1L</t>
  </si>
  <si>
    <t>CD63</t>
  </si>
  <si>
    <t>CKB</t>
  </si>
  <si>
    <t>FBL</t>
  </si>
  <si>
    <t>MASTL</t>
  </si>
  <si>
    <t>ZNF121</t>
  </si>
  <si>
    <t>TTC29</t>
  </si>
  <si>
    <t>PFDN2</t>
  </si>
  <si>
    <t>PARL</t>
  </si>
  <si>
    <t>PEX19</t>
  </si>
  <si>
    <t>CDC23</t>
  </si>
  <si>
    <t>APOL6</t>
  </si>
  <si>
    <t>FKBP2</t>
  </si>
  <si>
    <t>SNRNP40</t>
  </si>
  <si>
    <t>EEF2K</t>
  </si>
  <si>
    <t>PPFIBP2</t>
  </si>
  <si>
    <t>ZWINT</t>
  </si>
  <si>
    <t>OTUD5</t>
  </si>
  <si>
    <t>LRRC8A</t>
  </si>
  <si>
    <t>SIRT2</t>
  </si>
  <si>
    <t>DAXX</t>
  </si>
  <si>
    <t>GMNN</t>
  </si>
  <si>
    <t>MED10</t>
  </si>
  <si>
    <t>MAPK8</t>
  </si>
  <si>
    <t>C15orf40</t>
  </si>
  <si>
    <t>CABLES1</t>
  </si>
  <si>
    <t>NOMO1</t>
  </si>
  <si>
    <t>THAP12</t>
  </si>
  <si>
    <t>TSN</t>
  </si>
  <si>
    <t>PSMC4</t>
  </si>
  <si>
    <t>ODR4</t>
  </si>
  <si>
    <t>SPHK2</t>
  </si>
  <si>
    <t>KRT18</t>
  </si>
  <si>
    <t>DNTTIP2</t>
  </si>
  <si>
    <t>POLR3F</t>
  </si>
  <si>
    <t>RIDA</t>
  </si>
  <si>
    <t>RNF114</t>
  </si>
  <si>
    <t>TYMS</t>
  </si>
  <si>
    <t>TRIP10</t>
  </si>
  <si>
    <t>ID3</t>
  </si>
  <si>
    <t>RASA1</t>
  </si>
  <si>
    <t>EIF3B</t>
  </si>
  <si>
    <t>BPNT1</t>
  </si>
  <si>
    <t>UNC119</t>
  </si>
  <si>
    <t>MBIP</t>
  </si>
  <si>
    <t>CDC16</t>
  </si>
  <si>
    <t>PRMT3</t>
  </si>
  <si>
    <t>MIEF2</t>
  </si>
  <si>
    <t>UBE2A</t>
  </si>
  <si>
    <t>RILPL1</t>
  </si>
  <si>
    <t>SECISBP2L</t>
  </si>
  <si>
    <t>WASH6P</t>
  </si>
  <si>
    <t>IFT22</t>
  </si>
  <si>
    <t>AKR1A1</t>
  </si>
  <si>
    <t>NDFIP2</t>
  </si>
  <si>
    <t>TRMT1L</t>
  </si>
  <si>
    <t>DYNC1I2</t>
  </si>
  <si>
    <t>BAG5</t>
  </si>
  <si>
    <t>DOCK10</t>
  </si>
  <si>
    <t>JPH1</t>
  </si>
  <si>
    <t>CGNL1</t>
  </si>
  <si>
    <t>KTN1</t>
  </si>
  <si>
    <t>MZT1</t>
  </si>
  <si>
    <t>CSNK2B</t>
  </si>
  <si>
    <t>APOE</t>
  </si>
  <si>
    <t>MSANTD3</t>
  </si>
  <si>
    <t>ATP11C</t>
  </si>
  <si>
    <t>ACVR1</t>
  </si>
  <si>
    <t>MED22</t>
  </si>
  <si>
    <t>RPS16</t>
  </si>
  <si>
    <t>NRDC</t>
  </si>
  <si>
    <t>RAMAC</t>
  </si>
  <si>
    <t>MTHFS</t>
  </si>
  <si>
    <t>PTGR2</t>
  </si>
  <si>
    <t>AP3S2</t>
  </si>
  <si>
    <t>ELP3</t>
  </si>
  <si>
    <t>OSTF1</t>
  </si>
  <si>
    <t>ZNF354A</t>
  </si>
  <si>
    <t>CENPE</t>
  </si>
  <si>
    <t>AP5Z1</t>
  </si>
  <si>
    <t>UBOX5</t>
  </si>
  <si>
    <t>KDM3B</t>
  </si>
  <si>
    <t>YEATS2</t>
  </si>
  <si>
    <t>PDE12</t>
  </si>
  <si>
    <t>ISYNA1</t>
  </si>
  <si>
    <t>CD81</t>
  </si>
  <si>
    <t>FERRY3</t>
  </si>
  <si>
    <t>STK10</t>
  </si>
  <si>
    <t>BZW1</t>
  </si>
  <si>
    <t>NCLN</t>
  </si>
  <si>
    <t>BTBD1</t>
  </si>
  <si>
    <t>CTSV</t>
  </si>
  <si>
    <t>DUS2</t>
  </si>
  <si>
    <t>LIN7C</t>
  </si>
  <si>
    <t>ATP2C1</t>
  </si>
  <si>
    <t>SFN</t>
  </si>
  <si>
    <t>OPTN</t>
  </si>
  <si>
    <t>EMC1</t>
  </si>
  <si>
    <t>KLHDC10</t>
  </si>
  <si>
    <t>PDSS1</t>
  </si>
  <si>
    <t>HOXC10</t>
  </si>
  <si>
    <t>ALMS1</t>
  </si>
  <si>
    <t>ATP5MF</t>
  </si>
  <si>
    <t>RPL36AL</t>
  </si>
  <si>
    <t>GNA12</t>
  </si>
  <si>
    <t>TMUB1</t>
  </si>
  <si>
    <t>RHBDD2</t>
  </si>
  <si>
    <t>COL12A1</t>
  </si>
  <si>
    <t>ACSF2</t>
  </si>
  <si>
    <t>ALG8</t>
  </si>
  <si>
    <t>P4HA1</t>
  </si>
  <si>
    <t>MED19</t>
  </si>
  <si>
    <t>EIF6</t>
  </si>
  <si>
    <t>RPS26</t>
  </si>
  <si>
    <t>ANO6</t>
  </si>
  <si>
    <t>FAM83A</t>
  </si>
  <si>
    <t>SYNC</t>
  </si>
  <si>
    <t>ABCA1</t>
  </si>
  <si>
    <t>PWP1</t>
  </si>
  <si>
    <t>WDR5</t>
  </si>
  <si>
    <t>PXMP4</t>
  </si>
  <si>
    <t>GSTM2</t>
  </si>
  <si>
    <t>CNOT10</t>
  </si>
  <si>
    <t>MUS81</t>
  </si>
  <si>
    <t>CFAP44</t>
  </si>
  <si>
    <t>NUDT5</t>
  </si>
  <si>
    <t>NDUFA9</t>
  </si>
  <si>
    <t>TUBB2B</t>
  </si>
  <si>
    <t>CALD1</t>
  </si>
  <si>
    <t>LETMD1</t>
  </si>
  <si>
    <t>CEND1</t>
  </si>
  <si>
    <t>FAM91A1</t>
  </si>
  <si>
    <t>ZKSCAN1</t>
  </si>
  <si>
    <t>LIMA1</t>
  </si>
  <si>
    <t>OPA1</t>
  </si>
  <si>
    <t>WDR12</t>
  </si>
  <si>
    <t>CARNMT1</t>
  </si>
  <si>
    <t>DBNL</t>
  </si>
  <si>
    <t>NDUFS3</t>
  </si>
  <si>
    <t>P2RX4</t>
  </si>
  <si>
    <t>SRSF6</t>
  </si>
  <si>
    <t>LSM3</t>
  </si>
  <si>
    <t>CSTB</t>
  </si>
  <si>
    <t>ERAP2</t>
  </si>
  <si>
    <t>ARHGEF12</t>
  </si>
  <si>
    <t>ADAM17</t>
  </si>
  <si>
    <t>PHLDA1</t>
  </si>
  <si>
    <t>ECE1</t>
  </si>
  <si>
    <t>FASTKD1</t>
  </si>
  <si>
    <t>ANAPC2</t>
  </si>
  <si>
    <t>MKRN2</t>
  </si>
  <si>
    <t>HEBP1</t>
  </si>
  <si>
    <t>DIP2A</t>
  </si>
  <si>
    <t>SRA1</t>
  </si>
  <si>
    <t>TRA2A</t>
  </si>
  <si>
    <t>KIAA0319L</t>
  </si>
  <si>
    <t>UPF1</t>
  </si>
  <si>
    <t>ASB3</t>
  </si>
  <si>
    <t>VAMP8</t>
  </si>
  <si>
    <t>PRR14</t>
  </si>
  <si>
    <t>EHBP1L1</t>
  </si>
  <si>
    <t>BCAT2</t>
  </si>
  <si>
    <t>RAC2</t>
  </si>
  <si>
    <t>CD82</t>
  </si>
  <si>
    <t>EEFSEC</t>
  </si>
  <si>
    <t>POLG</t>
  </si>
  <si>
    <t>PRMT5</t>
  </si>
  <si>
    <t>TOX2</t>
  </si>
  <si>
    <t>SCLY</t>
  </si>
  <si>
    <t>NISCH</t>
  </si>
  <si>
    <t>CLU</t>
  </si>
  <si>
    <t>RTRAF</t>
  </si>
  <si>
    <t>NDUFS8</t>
  </si>
  <si>
    <t>RNF169</t>
  </si>
  <si>
    <t>PDCD10</t>
  </si>
  <si>
    <t>PPCS</t>
  </si>
  <si>
    <t>RPL5</t>
  </si>
  <si>
    <t>TBC1D23</t>
  </si>
  <si>
    <t>G6PD</t>
  </si>
  <si>
    <t>ELOVL6</t>
  </si>
  <si>
    <t>CUL3</t>
  </si>
  <si>
    <t>CLCC1</t>
  </si>
  <si>
    <t>SLC7A6OS</t>
  </si>
  <si>
    <t>SUGT1</t>
  </si>
  <si>
    <t>GPN2</t>
  </si>
  <si>
    <t>TMOD2</t>
  </si>
  <si>
    <t>CPT2</t>
  </si>
  <si>
    <t>DNAJC30</t>
  </si>
  <si>
    <t>GPS1</t>
  </si>
  <si>
    <t>PKN1</t>
  </si>
  <si>
    <t>FLNA</t>
  </si>
  <si>
    <t>NECTIN3</t>
  </si>
  <si>
    <t>RPS25</t>
  </si>
  <si>
    <t>PQBP1</t>
  </si>
  <si>
    <t>TOR1AIP1</t>
  </si>
  <si>
    <t>PPP4R3A</t>
  </si>
  <si>
    <t>TMLHE</t>
  </si>
  <si>
    <t>SURF4</t>
  </si>
  <si>
    <t>METTL16</t>
  </si>
  <si>
    <t>RANGAP1</t>
  </si>
  <si>
    <t>MPST</t>
  </si>
  <si>
    <t>MAU2</t>
  </si>
  <si>
    <t>FOXC1</t>
  </si>
  <si>
    <t>LUZP1</t>
  </si>
  <si>
    <t>SGMS1</t>
  </si>
  <si>
    <t>SOWAHC</t>
  </si>
  <si>
    <t>VAMP3</t>
  </si>
  <si>
    <t>VANGL1</t>
  </si>
  <si>
    <t>HAX1</t>
  </si>
  <si>
    <t>UBE2F</t>
  </si>
  <si>
    <t>ORC4</t>
  </si>
  <si>
    <t>CEP170</t>
  </si>
  <si>
    <t>WDR1</t>
  </si>
  <si>
    <t>CDK7</t>
  </si>
  <si>
    <t>LAMP2</t>
  </si>
  <si>
    <t>MRPL15</t>
  </si>
  <si>
    <t>TMEM123</t>
  </si>
  <si>
    <t>SAP30BP</t>
  </si>
  <si>
    <t>TPM2</t>
  </si>
  <si>
    <t>PPP4R2</t>
  </si>
  <si>
    <t>RPP30</t>
  </si>
  <si>
    <t>CMTM4</t>
  </si>
  <si>
    <t>PSME2</t>
  </si>
  <si>
    <t>C1orf52</t>
  </si>
  <si>
    <t>CNDP2</t>
  </si>
  <si>
    <t>AMZ2</t>
  </si>
  <si>
    <t>RNF41</t>
  </si>
  <si>
    <t>POTEF</t>
  </si>
  <si>
    <t>MFSD14B</t>
  </si>
  <si>
    <t>TSC22D4</t>
  </si>
  <si>
    <t>MRTO4</t>
  </si>
  <si>
    <t>LMAN1</t>
  </si>
  <si>
    <t>VDAC3</t>
  </si>
  <si>
    <t>MGARP</t>
  </si>
  <si>
    <t>ZMAT3</t>
  </si>
  <si>
    <t>SEC61A2</t>
  </si>
  <si>
    <t>NARS1</t>
  </si>
  <si>
    <t>FAM111A</t>
  </si>
  <si>
    <t>HS2ST1</t>
  </si>
  <si>
    <t>ATAD1</t>
  </si>
  <si>
    <t>RBP7</t>
  </si>
  <si>
    <t>SERGEF</t>
  </si>
  <si>
    <t>HSD17B7</t>
  </si>
  <si>
    <t>SCAF8</t>
  </si>
  <si>
    <t>MIEF1</t>
  </si>
  <si>
    <t>RIOX1</t>
  </si>
  <si>
    <t>MAP4K3</t>
  </si>
  <si>
    <t>IFT20</t>
  </si>
  <si>
    <t>CTNNA1</t>
  </si>
  <si>
    <t>ZW10</t>
  </si>
  <si>
    <t>CHMP5</t>
  </si>
  <si>
    <t>CLN5</t>
  </si>
  <si>
    <t>LACTB</t>
  </si>
  <si>
    <t>BRIP1</t>
  </si>
  <si>
    <t>ALDH4A1</t>
  </si>
  <si>
    <t>PUS1</t>
  </si>
  <si>
    <t>FOXJ3</t>
  </si>
  <si>
    <t>ZCCHC2</t>
  </si>
  <si>
    <t>SNRNP200</t>
  </si>
  <si>
    <t>ATG4B</t>
  </si>
  <si>
    <t>EOGT</t>
  </si>
  <si>
    <t>ELMO2</t>
  </si>
  <si>
    <t>ZNF706</t>
  </si>
  <si>
    <t>MRPS5</t>
  </si>
  <si>
    <t>CIAO2A</t>
  </si>
  <si>
    <t>COA6</t>
  </si>
  <si>
    <t>IRF2BPL</t>
  </si>
  <si>
    <t>NCR3LG1</t>
  </si>
  <si>
    <t>PDE1C</t>
  </si>
  <si>
    <t>DDB2</t>
  </si>
  <si>
    <t>PRKX</t>
  </si>
  <si>
    <t>SRPRB</t>
  </si>
  <si>
    <t>AK3</t>
  </si>
  <si>
    <t>TRAPPC11</t>
  </si>
  <si>
    <t>MRRF</t>
  </si>
  <si>
    <t>MALSU1</t>
  </si>
  <si>
    <t>INPP5A</t>
  </si>
  <si>
    <t>TTC13</t>
  </si>
  <si>
    <t>CENPO</t>
  </si>
  <si>
    <t>DIABLO</t>
  </si>
  <si>
    <t>YJU2B</t>
  </si>
  <si>
    <t>CDAN1</t>
  </si>
  <si>
    <t>COQ7</t>
  </si>
  <si>
    <t>MRPS12</t>
  </si>
  <si>
    <t>ACACA</t>
  </si>
  <si>
    <t>DENND11</t>
  </si>
  <si>
    <t>CCDC92</t>
  </si>
  <si>
    <t>DCAF5</t>
  </si>
  <si>
    <t>YWHAH</t>
  </si>
  <si>
    <t>PLCD3</t>
  </si>
  <si>
    <t>RABGEF1</t>
  </si>
  <si>
    <t>PTPN13</t>
  </si>
  <si>
    <t>ZNF768</t>
  </si>
  <si>
    <t>SPAST</t>
  </si>
  <si>
    <t>LAMC1</t>
  </si>
  <si>
    <t>SNX1</t>
  </si>
  <si>
    <t>UBAP1</t>
  </si>
  <si>
    <t>CTDSPL</t>
  </si>
  <si>
    <t>GALT</t>
  </si>
  <si>
    <t>PCDHGC3</t>
  </si>
  <si>
    <t>CCT6A</t>
  </si>
  <si>
    <t>RASA2</t>
  </si>
  <si>
    <t>POT1</t>
  </si>
  <si>
    <t>SNRNP27</t>
  </si>
  <si>
    <t>MATN3</t>
  </si>
  <si>
    <t>ELAVL4</t>
  </si>
  <si>
    <t>HNRNPDL</t>
  </si>
  <si>
    <t>STX16</t>
  </si>
  <si>
    <t>TTI1</t>
  </si>
  <si>
    <t>OSBPL11</t>
  </si>
  <si>
    <t>GBP2</t>
  </si>
  <si>
    <t>HYPK</t>
  </si>
  <si>
    <t>TMEM178B</t>
  </si>
  <si>
    <t>NONO</t>
  </si>
  <si>
    <t>ARHGAP42</t>
  </si>
  <si>
    <t>LSM8</t>
  </si>
  <si>
    <t>DPYSL5</t>
  </si>
  <si>
    <t>NARS2</t>
  </si>
  <si>
    <t>WWP2</t>
  </si>
  <si>
    <t>DHX30</t>
  </si>
  <si>
    <t>HADH</t>
  </si>
  <si>
    <t>PPP5C</t>
  </si>
  <si>
    <t>NELFB</t>
  </si>
  <si>
    <t>RBPMS2</t>
  </si>
  <si>
    <t>HABP4</t>
  </si>
  <si>
    <t>TLN1</t>
  </si>
  <si>
    <t>CXADR</t>
  </si>
  <si>
    <t>FAM169A</t>
  </si>
  <si>
    <t>CAT</t>
  </si>
  <si>
    <t>ARL2</t>
  </si>
  <si>
    <t>LRBA</t>
  </si>
  <si>
    <t>AP4M1</t>
  </si>
  <si>
    <t>PTPN23</t>
  </si>
  <si>
    <t>SLC25A30</t>
  </si>
  <si>
    <t>RAB3GAP1</t>
  </si>
  <si>
    <t>VPS16</t>
  </si>
  <si>
    <t>PNKP</t>
  </si>
  <si>
    <t>ARID5B</t>
  </si>
  <si>
    <t>ITGB4</t>
  </si>
  <si>
    <t>MED15</t>
  </si>
  <si>
    <t>CAPN7</t>
  </si>
  <si>
    <t>TCEA3</t>
  </si>
  <si>
    <t>SMG1</t>
  </si>
  <si>
    <t>FADD</t>
  </si>
  <si>
    <t>RABEP1</t>
  </si>
  <si>
    <t>GCAT</t>
  </si>
  <si>
    <t>MAP2K2</t>
  </si>
  <si>
    <t>TRERF1</t>
  </si>
  <si>
    <t>MORF4L2</t>
  </si>
  <si>
    <t>TMEM214</t>
  </si>
  <si>
    <t>LYPLAL1</t>
  </si>
  <si>
    <t>HPRT1</t>
  </si>
  <si>
    <t>RGS10</t>
  </si>
  <si>
    <t>NUP133</t>
  </si>
  <si>
    <t>DNAH8</t>
  </si>
  <si>
    <t>PPP1CA</t>
  </si>
  <si>
    <t>ARID1A</t>
  </si>
  <si>
    <t>NUP54</t>
  </si>
  <si>
    <t>ID1</t>
  </si>
  <si>
    <t>PPT1</t>
  </si>
  <si>
    <t>ATP6V1B2</t>
  </si>
  <si>
    <t>ACTR8</t>
  </si>
  <si>
    <t>N4BP1</t>
  </si>
  <si>
    <t>SCAMP2</t>
  </si>
  <si>
    <t>AGFG2</t>
  </si>
  <si>
    <t>PSEN2</t>
  </si>
  <si>
    <t>CLUH</t>
  </si>
  <si>
    <t>PSMD2</t>
  </si>
  <si>
    <t>DHX57</t>
  </si>
  <si>
    <t>FBXO21</t>
  </si>
  <si>
    <t>LGALSL</t>
  </si>
  <si>
    <t>SMN1</t>
  </si>
  <si>
    <t>CUL4A</t>
  </si>
  <si>
    <t>LAP3</t>
  </si>
  <si>
    <t>SMYD4</t>
  </si>
  <si>
    <t>RFLNB</t>
  </si>
  <si>
    <t>UBR7</t>
  </si>
  <si>
    <t>C19orf12</t>
  </si>
  <si>
    <t>LDAF1</t>
  </si>
  <si>
    <t>SLC19A1</t>
  </si>
  <si>
    <t>BRF1</t>
  </si>
  <si>
    <t>RPL24</t>
  </si>
  <si>
    <t>LPGAT1</t>
  </si>
  <si>
    <t>SNCA</t>
  </si>
  <si>
    <t>FAM193A</t>
  </si>
  <si>
    <t>TRUB2</t>
  </si>
  <si>
    <t>PPP1CC</t>
  </si>
  <si>
    <t>MSN</t>
  </si>
  <si>
    <t>RPS3</t>
  </si>
  <si>
    <t>SLC5A3</t>
  </si>
  <si>
    <t>MAN1A1</t>
  </si>
  <si>
    <t>OXA1L</t>
  </si>
  <si>
    <t>MAGOH</t>
  </si>
  <si>
    <t>TAF6</t>
  </si>
  <si>
    <t>C1orf50</t>
  </si>
  <si>
    <t>SLMAP</t>
  </si>
  <si>
    <t>TRIM11</t>
  </si>
  <si>
    <t>NIPAL3</t>
  </si>
  <si>
    <t>WASF2</t>
  </si>
  <si>
    <t>HSF1</t>
  </si>
  <si>
    <t>BCS1L</t>
  </si>
  <si>
    <t>HPCAL1</t>
  </si>
  <si>
    <t>SEC11C</t>
  </si>
  <si>
    <t>CSNK2A2</t>
  </si>
  <si>
    <t>NUBP1</t>
  </si>
  <si>
    <t>UNC119B</t>
  </si>
  <si>
    <t>ME3</t>
  </si>
  <si>
    <t>DTD2</t>
  </si>
  <si>
    <t>NABP2</t>
  </si>
  <si>
    <t>STK32C</t>
  </si>
  <si>
    <t>NAP1L4</t>
  </si>
  <si>
    <t>NDUFAF2</t>
  </si>
  <si>
    <t>SEC24A</t>
  </si>
  <si>
    <t>MRM1</t>
  </si>
  <si>
    <t>KDM4D</t>
  </si>
  <si>
    <t>MRPL51</t>
  </si>
  <si>
    <t>MYO10</t>
  </si>
  <si>
    <t>SAR1B</t>
  </si>
  <si>
    <t>RREB1</t>
  </si>
  <si>
    <t>CBX8</t>
  </si>
  <si>
    <t>TEX30</t>
  </si>
  <si>
    <t>MVB12A</t>
  </si>
  <si>
    <t>TUBB6</t>
  </si>
  <si>
    <t>LIMS1</t>
  </si>
  <si>
    <t>STAU2</t>
  </si>
  <si>
    <t>CACUL1</t>
  </si>
  <si>
    <t>CAMK4</t>
  </si>
  <si>
    <t>GLTP</t>
  </si>
  <si>
    <t>BORCS5</t>
  </si>
  <si>
    <t>RPL23A</t>
  </si>
  <si>
    <t>CDKN2AIPNL</t>
  </si>
  <si>
    <t>PPIF</t>
  </si>
  <si>
    <t>NUSAP1</t>
  </si>
  <si>
    <t>NBEAL2</t>
  </si>
  <si>
    <t>SLC27A4</t>
  </si>
  <si>
    <t>CCDC50</t>
  </si>
  <si>
    <t>RIN3</t>
  </si>
  <si>
    <t>KIF3C</t>
  </si>
  <si>
    <t>HNRNPC</t>
  </si>
  <si>
    <t>PSMD9</t>
  </si>
  <si>
    <t>LAMA1</t>
  </si>
  <si>
    <t>GTF3C2</t>
  </si>
  <si>
    <t>ALAS1</t>
  </si>
  <si>
    <t>NUDCD3</t>
  </si>
  <si>
    <t>SNX12</t>
  </si>
  <si>
    <t>EXTL3</t>
  </si>
  <si>
    <t>STMN1</t>
  </si>
  <si>
    <t>CDH10</t>
  </si>
  <si>
    <t>TAP1</t>
  </si>
  <si>
    <t>GINS3</t>
  </si>
  <si>
    <t>WEE1</t>
  </si>
  <si>
    <t>PAICS</t>
  </si>
  <si>
    <t>CDK5RAP2</t>
  </si>
  <si>
    <t>INTS8</t>
  </si>
  <si>
    <t>FAM53C</t>
  </si>
  <si>
    <t>CETN2</t>
  </si>
  <si>
    <t>CELF1</t>
  </si>
  <si>
    <t>SH3KBP1</t>
  </si>
  <si>
    <t>ZNF516</t>
  </si>
  <si>
    <t>TTC27</t>
  </si>
  <si>
    <t>NDUFB6</t>
  </si>
  <si>
    <t>BNC1</t>
  </si>
  <si>
    <t>NHSL1</t>
  </si>
  <si>
    <t>CEBPZ</t>
  </si>
  <si>
    <t>MICAL2</t>
  </si>
  <si>
    <t>WDR7</t>
  </si>
  <si>
    <t>RCCD1</t>
  </si>
  <si>
    <t>ERC1</t>
  </si>
  <si>
    <t>COPS7A</t>
  </si>
  <si>
    <t>ETFA</t>
  </si>
  <si>
    <t>PARD3</t>
  </si>
  <si>
    <t>RFT1</t>
  </si>
  <si>
    <t>CHPF2</t>
  </si>
  <si>
    <t>RAB3IL1</t>
  </si>
  <si>
    <t>FAM20B</t>
  </si>
  <si>
    <t>PAXBP1</t>
  </si>
  <si>
    <t>ERCC6</t>
  </si>
  <si>
    <t>PRR12</t>
  </si>
  <si>
    <t>PTAR1</t>
  </si>
  <si>
    <t>EFNB2</t>
  </si>
  <si>
    <t>MRPL37</t>
  </si>
  <si>
    <t>TANC2</t>
  </si>
  <si>
    <t>SDF2L1</t>
  </si>
  <si>
    <t>CSE1L</t>
  </si>
  <si>
    <t>MAD2L2</t>
  </si>
  <si>
    <t>SDF2</t>
  </si>
  <si>
    <t>LARP6</t>
  </si>
  <si>
    <t>RAB43</t>
  </si>
  <si>
    <t>TMBIM1</t>
  </si>
  <si>
    <t>SLC3A2</t>
  </si>
  <si>
    <t>PRIM2</t>
  </si>
  <si>
    <t>ZNFX1</t>
  </si>
  <si>
    <t>APP</t>
  </si>
  <si>
    <t>GET1</t>
  </si>
  <si>
    <t>RIN1</t>
  </si>
  <si>
    <t>PREB</t>
  </si>
  <si>
    <t>FNBP1L</t>
  </si>
  <si>
    <t>COMMD7</t>
  </si>
  <si>
    <t>DCAF1</t>
  </si>
  <si>
    <t>PLEKHA2</t>
  </si>
  <si>
    <t>VPS28</t>
  </si>
  <si>
    <t>VCAN</t>
  </si>
  <si>
    <t>NFRKB</t>
  </si>
  <si>
    <t>RMDN2</t>
  </si>
  <si>
    <t>OGFOD3</t>
  </si>
  <si>
    <t>FOXP4</t>
  </si>
  <si>
    <t>BCL10</t>
  </si>
  <si>
    <t>IMMP2L</t>
  </si>
  <si>
    <t>C1orf122</t>
  </si>
  <si>
    <t>LITAF</t>
  </si>
  <si>
    <t>PEF1</t>
  </si>
  <si>
    <t>VAMP2</t>
  </si>
  <si>
    <t>NAF1</t>
  </si>
  <si>
    <t>TUBGCP3</t>
  </si>
  <si>
    <t>SENP6</t>
  </si>
  <si>
    <t>KLF3</t>
  </si>
  <si>
    <t>VTI1B</t>
  </si>
  <si>
    <t>TSC1</t>
  </si>
  <si>
    <t>SLC35A1</t>
  </si>
  <si>
    <t>PLA2G7</t>
  </si>
  <si>
    <t>TAF13</t>
  </si>
  <si>
    <t>IRF2BP2</t>
  </si>
  <si>
    <t>DDX19B</t>
  </si>
  <si>
    <t>KPNA6</t>
  </si>
  <si>
    <t>JPT1</t>
  </si>
  <si>
    <t>CYTH1</t>
  </si>
  <si>
    <t>PIP4K2C</t>
  </si>
  <si>
    <t>CTSA</t>
  </si>
  <si>
    <t>RAPH1</t>
  </si>
  <si>
    <t>SOX13</t>
  </si>
  <si>
    <t>CBX4</t>
  </si>
  <si>
    <t>CDCA7</t>
  </si>
  <si>
    <t>MARS1</t>
  </si>
  <si>
    <t>DCTN1</t>
  </si>
  <si>
    <t>ADD3</t>
  </si>
  <si>
    <t>MRPL9</t>
  </si>
  <si>
    <t>PRKAR1A</t>
  </si>
  <si>
    <t>POLR1C</t>
  </si>
  <si>
    <t>SPICE1</t>
  </si>
  <si>
    <t>RPS20</t>
  </si>
  <si>
    <t>RPTOR</t>
  </si>
  <si>
    <t>B3GALNT2</t>
  </si>
  <si>
    <t>DIAPH1</t>
  </si>
  <si>
    <t>SGK3</t>
  </si>
  <si>
    <t>RAI2</t>
  </si>
  <si>
    <t>AURKAIP1</t>
  </si>
  <si>
    <t>SFXN2</t>
  </si>
  <si>
    <t>SLC25A22</t>
  </si>
  <si>
    <t>RBX1</t>
  </si>
  <si>
    <t>KDELR3</t>
  </si>
  <si>
    <t>NBAS</t>
  </si>
  <si>
    <t>RALBP1</t>
  </si>
  <si>
    <t>ANXA3</t>
  </si>
  <si>
    <t>EEF1AKMT2</t>
  </si>
  <si>
    <t>TUBA8</t>
  </si>
  <si>
    <t>ABCF2</t>
  </si>
  <si>
    <t>ZNF740</t>
  </si>
  <si>
    <t>MON1B</t>
  </si>
  <si>
    <t>CARHSP1</t>
  </si>
  <si>
    <t>DENND4A</t>
  </si>
  <si>
    <t>NCSTN</t>
  </si>
  <si>
    <t>CMC1</t>
  </si>
  <si>
    <t>POP1</t>
  </si>
  <si>
    <t>P3H4</t>
  </si>
  <si>
    <t>CENPQ</t>
  </si>
  <si>
    <t>MTRES1</t>
  </si>
  <si>
    <t>HDLBP</t>
  </si>
  <si>
    <t>SRSF3</t>
  </si>
  <si>
    <t>PDLIM3</t>
  </si>
  <si>
    <t>MRPL11</t>
  </si>
  <si>
    <t>MINK1</t>
  </si>
  <si>
    <t>MTG1</t>
  </si>
  <si>
    <t>SPOCK1</t>
  </si>
  <si>
    <t>AUH</t>
  </si>
  <si>
    <t>ADAT2</t>
  </si>
  <si>
    <t>CCDC167</t>
  </si>
  <si>
    <t>RAD51C</t>
  </si>
  <si>
    <t>SNX25</t>
  </si>
  <si>
    <t>CD109</t>
  </si>
  <si>
    <t>MRPL41</t>
  </si>
  <si>
    <t>TREX1</t>
  </si>
  <si>
    <t>SYNE2</t>
  </si>
  <si>
    <t>NOP10</t>
  </si>
  <si>
    <t>PODXL</t>
  </si>
  <si>
    <t>BCL7A</t>
  </si>
  <si>
    <t>LAYN</t>
  </si>
  <si>
    <t>TMSB10</t>
  </si>
  <si>
    <t>USP30</t>
  </si>
  <si>
    <t>RRM1</t>
  </si>
  <si>
    <t>DSTN</t>
  </si>
  <si>
    <t>NMT1</t>
  </si>
  <si>
    <t>CNNM1</t>
  </si>
  <si>
    <t>NUDT18</t>
  </si>
  <si>
    <t>LDLRAD3</t>
  </si>
  <si>
    <t>DNM1</t>
  </si>
  <si>
    <t>TMEM98</t>
  </si>
  <si>
    <t>PPM1G</t>
  </si>
  <si>
    <t>FH</t>
  </si>
  <si>
    <t>TKFC</t>
  </si>
  <si>
    <t>SGF29</t>
  </si>
  <si>
    <t>TCF12</t>
  </si>
  <si>
    <t>MECP2</t>
  </si>
  <si>
    <t>PNO1</t>
  </si>
  <si>
    <t>EXOC1</t>
  </si>
  <si>
    <t>TRIM28</t>
  </si>
  <si>
    <t>C16orf87</t>
  </si>
  <si>
    <t>CEP170B</t>
  </si>
  <si>
    <t>AFG2B</t>
  </si>
  <si>
    <t>USP28</t>
  </si>
  <si>
    <t>B4GALT1</t>
  </si>
  <si>
    <t>ATP5PD</t>
  </si>
  <si>
    <t>COPZ2</t>
  </si>
  <si>
    <t>CUX1</t>
  </si>
  <si>
    <t>KEAP1</t>
  </si>
  <si>
    <t>PAK4</t>
  </si>
  <si>
    <t>TRPT1</t>
  </si>
  <si>
    <t>ZDHHC20</t>
  </si>
  <si>
    <t>SRSF10</t>
  </si>
  <si>
    <t>TBC1D5</t>
  </si>
  <si>
    <t>SLC41A3</t>
  </si>
  <si>
    <t>DLG5</t>
  </si>
  <si>
    <t>MRE11</t>
  </si>
  <si>
    <t>SIX5</t>
  </si>
  <si>
    <t>FASTKD3</t>
  </si>
  <si>
    <t>MAP2K3</t>
  </si>
  <si>
    <t>R3HDM4</t>
  </si>
  <si>
    <t>TGDS</t>
  </si>
  <si>
    <t>TBC1D10B</t>
  </si>
  <si>
    <t>RASSF7</t>
  </si>
  <si>
    <t>ULBP3</t>
  </si>
  <si>
    <t>NAA80</t>
  </si>
  <si>
    <t>NAP1L5</t>
  </si>
  <si>
    <t>NDE1</t>
  </si>
  <si>
    <t>JAK1</t>
  </si>
  <si>
    <t>HCK</t>
  </si>
  <si>
    <t>ENO1</t>
  </si>
  <si>
    <t>TAF8</t>
  </si>
  <si>
    <t>AASDHPPT</t>
  </si>
  <si>
    <t>NUP42</t>
  </si>
  <si>
    <t>NME4</t>
  </si>
  <si>
    <t>ARL8A</t>
  </si>
  <si>
    <t>FOSL2</t>
  </si>
  <si>
    <t>FAM118B</t>
  </si>
  <si>
    <t>ABHD10</t>
  </si>
  <si>
    <t>CHMP4C</t>
  </si>
  <si>
    <t>SMC3</t>
  </si>
  <si>
    <t>COPB1</t>
  </si>
  <si>
    <t>TUBGCP2</t>
  </si>
  <si>
    <t>DOLPP1</t>
  </si>
  <si>
    <t>SPECC1L</t>
  </si>
  <si>
    <t>THOC5</t>
  </si>
  <si>
    <t>GPRIN1</t>
  </si>
  <si>
    <t>TSSC4</t>
  </si>
  <si>
    <t>TPH1</t>
  </si>
  <si>
    <t>TTLL5</t>
  </si>
  <si>
    <t>RBBP5</t>
  </si>
  <si>
    <t>UBE2V2</t>
  </si>
  <si>
    <t>FAM89B</t>
  </si>
  <si>
    <t>GALM</t>
  </si>
  <si>
    <t>MYH11</t>
  </si>
  <si>
    <t>RCAN3</t>
  </si>
  <si>
    <t>POLR2I</t>
  </si>
  <si>
    <t>SLC25A38</t>
  </si>
  <si>
    <t>STK24</t>
  </si>
  <si>
    <t>CAPZA1</t>
  </si>
  <si>
    <t>KLHL5</t>
  </si>
  <si>
    <t>CENPC</t>
  </si>
  <si>
    <t>TACC2</t>
  </si>
  <si>
    <t>TBX3</t>
  </si>
  <si>
    <t>ADA</t>
  </si>
  <si>
    <t>WDR41</t>
  </si>
  <si>
    <t>GPRC5B</t>
  </si>
  <si>
    <t>FAF1</t>
  </si>
  <si>
    <t>WARS2</t>
  </si>
  <si>
    <t>NDUFB10</t>
  </si>
  <si>
    <t>METTL15</t>
  </si>
  <si>
    <t>VAV2</t>
  </si>
  <si>
    <t>IARS1</t>
  </si>
  <si>
    <t>CUL2</t>
  </si>
  <si>
    <t>RPS6KC1</t>
  </si>
  <si>
    <t>WBP2</t>
  </si>
  <si>
    <t>HSPD1</t>
  </si>
  <si>
    <t>HAUS6</t>
  </si>
  <si>
    <t>ERAP1</t>
  </si>
  <si>
    <t>PHIP</t>
  </si>
  <si>
    <t>OGDH</t>
  </si>
  <si>
    <t>ALG9</t>
  </si>
  <si>
    <t>TPD52</t>
  </si>
  <si>
    <t>MRPS21</t>
  </si>
  <si>
    <t>ZFYVE27</t>
  </si>
  <si>
    <t>ALDH7A1</t>
  </si>
  <si>
    <t>TDG</t>
  </si>
  <si>
    <t>SSU72</t>
  </si>
  <si>
    <t>ZSCAN18</t>
  </si>
  <si>
    <t>CC2D1B</t>
  </si>
  <si>
    <t>SLC33A1</t>
  </si>
  <si>
    <t>HDHD5</t>
  </si>
  <si>
    <t>MAP7D3</t>
  </si>
  <si>
    <t>PRKAR2B</t>
  </si>
  <si>
    <t>MT-CO3</t>
  </si>
  <si>
    <t>CHLSN</t>
  </si>
  <si>
    <t>CDS2</t>
  </si>
  <si>
    <t>GINS1</t>
  </si>
  <si>
    <t>ALDH3A2</t>
  </si>
  <si>
    <t>ATG14</t>
  </si>
  <si>
    <t>LTF</t>
  </si>
  <si>
    <t>PIK3R4</t>
  </si>
  <si>
    <t>REEP5</t>
  </si>
  <si>
    <t>NACA</t>
  </si>
  <si>
    <t>KIF5C</t>
  </si>
  <si>
    <t>PDLIM1</t>
  </si>
  <si>
    <t>RND3</t>
  </si>
  <si>
    <t>FOXK1</t>
  </si>
  <si>
    <t>PAAT</t>
  </si>
  <si>
    <t>WIPI1</t>
  </si>
  <si>
    <t>SEC22A</t>
  </si>
  <si>
    <t>H1-0</t>
  </si>
  <si>
    <t>RNF2</t>
  </si>
  <si>
    <t>ARV1</t>
  </si>
  <si>
    <t>ZFP36L1</t>
  </si>
  <si>
    <t>ALDH1A2</t>
  </si>
  <si>
    <t>PYCARD</t>
  </si>
  <si>
    <t>NFXL1</t>
  </si>
  <si>
    <t>MARCHF7</t>
  </si>
  <si>
    <t>MLLT11</t>
  </si>
  <si>
    <t>RPS5</t>
  </si>
  <si>
    <t>PURA</t>
  </si>
  <si>
    <t>NHEJ1</t>
  </si>
  <si>
    <t>COMTD1</t>
  </si>
  <si>
    <t>MCM4</t>
  </si>
  <si>
    <t>APAF1</t>
  </si>
  <si>
    <t>HOMER2</t>
  </si>
  <si>
    <t>UBXN7</t>
  </si>
  <si>
    <t>IDH1</t>
  </si>
  <si>
    <t>EXOSC7</t>
  </si>
  <si>
    <t>HSP90AB1</t>
  </si>
  <si>
    <t>OSER1</t>
  </si>
  <si>
    <t>FBXO22</t>
  </si>
  <si>
    <t>RNPEPL1</t>
  </si>
  <si>
    <t>CCN1</t>
  </si>
  <si>
    <t>RAB1A</t>
  </si>
  <si>
    <t>CNTN1</t>
  </si>
  <si>
    <t>PDLIM5</t>
  </si>
  <si>
    <t>WIPI2</t>
  </si>
  <si>
    <t>UST</t>
  </si>
  <si>
    <t>AGO2</t>
  </si>
  <si>
    <t>LRRN4</t>
  </si>
  <si>
    <t>FAT4</t>
  </si>
  <si>
    <t>MEAK7</t>
  </si>
  <si>
    <t>UQCC5</t>
  </si>
  <si>
    <t>PCF11</t>
  </si>
  <si>
    <t>MSL2</t>
  </si>
  <si>
    <t>RTN3</t>
  </si>
  <si>
    <t>USP9X</t>
  </si>
  <si>
    <t>DUSP23</t>
  </si>
  <si>
    <t>PHLPP1</t>
  </si>
  <si>
    <t>ATG5</t>
  </si>
  <si>
    <t>KIAA0930</t>
  </si>
  <si>
    <t>NUP214</t>
  </si>
  <si>
    <t>DNAJC25</t>
  </si>
  <si>
    <t>FBXO11</t>
  </si>
  <si>
    <t>MBD2</t>
  </si>
  <si>
    <t>HMOX1</t>
  </si>
  <si>
    <t>KIAA0513</t>
  </si>
  <si>
    <t>ITGA5</t>
  </si>
  <si>
    <t>PPM1F</t>
  </si>
  <si>
    <t>KCTD2</t>
  </si>
  <si>
    <t>CYB561D2</t>
  </si>
  <si>
    <t>SNAP47</t>
  </si>
  <si>
    <t>MLPH</t>
  </si>
  <si>
    <t>ZNF7</t>
  </si>
  <si>
    <t>NUDT15</t>
  </si>
  <si>
    <t>FHL1</t>
  </si>
  <si>
    <t>MTO1</t>
  </si>
  <si>
    <t>UTP23</t>
  </si>
  <si>
    <t>MACROH2A1</t>
  </si>
  <si>
    <t>AHR</t>
  </si>
  <si>
    <t>GALK1</t>
  </si>
  <si>
    <t>SMURF2</t>
  </si>
  <si>
    <t>GLIPR2</t>
  </si>
  <si>
    <t>GRAMD2B</t>
  </si>
  <si>
    <t>LAMA4</t>
  </si>
  <si>
    <t>ACTA1</t>
  </si>
  <si>
    <t>AMOTL1</t>
  </si>
  <si>
    <t>TFB1M</t>
  </si>
  <si>
    <t>MET</t>
  </si>
  <si>
    <t>MCRS1</t>
  </si>
  <si>
    <t>ZNF600</t>
  </si>
  <si>
    <t>ACTB</t>
  </si>
  <si>
    <t>EPC2</t>
  </si>
  <si>
    <t>QTRT1</t>
  </si>
  <si>
    <t>LSG1</t>
  </si>
  <si>
    <t>SLC6A6</t>
  </si>
  <si>
    <t>SLC35A5</t>
  </si>
  <si>
    <t>MCMBP</t>
  </si>
  <si>
    <t>GLOD4</t>
  </si>
  <si>
    <t>UBAP2</t>
  </si>
  <si>
    <t>HERC1</t>
  </si>
  <si>
    <t>MED28</t>
  </si>
  <si>
    <t>PDPK1</t>
  </si>
  <si>
    <t>TIMMDC1</t>
  </si>
  <si>
    <t>KIRREL3</t>
  </si>
  <si>
    <t>DARS1</t>
  </si>
  <si>
    <t>AZI2</t>
  </si>
  <si>
    <t>GMIP</t>
  </si>
  <si>
    <t>YARS2</t>
  </si>
  <si>
    <t>RHBDF2</t>
  </si>
  <si>
    <t>PMF1</t>
  </si>
  <si>
    <t>GALNT7</t>
  </si>
  <si>
    <t>SCFD2</t>
  </si>
  <si>
    <t>FLYWCH2</t>
  </si>
  <si>
    <t>EIF4ENIF1</t>
  </si>
  <si>
    <t>ZDHHC13</t>
  </si>
  <si>
    <t>NDUFB11</t>
  </si>
  <si>
    <t>EZH1</t>
  </si>
  <si>
    <t>BLTP1</t>
  </si>
  <si>
    <t>PEX12</t>
  </si>
  <si>
    <t>TUBA4A</t>
  </si>
  <si>
    <t>TMEM39A</t>
  </si>
  <si>
    <t>PDCD5</t>
  </si>
  <si>
    <t>DCXR</t>
  </si>
  <si>
    <t>B4GALT3</t>
  </si>
  <si>
    <t>ITGB1BP1</t>
  </si>
  <si>
    <t>RPP21</t>
  </si>
  <si>
    <t>PDCD2L</t>
  </si>
  <si>
    <t>STX6</t>
  </si>
  <si>
    <t>IL13RA1</t>
  </si>
  <si>
    <t>RPL38</t>
  </si>
  <si>
    <t>BDH2</t>
  </si>
  <si>
    <t>GFM2</t>
  </si>
  <si>
    <t>DNPH1</t>
  </si>
  <si>
    <t>SLC30A9</t>
  </si>
  <si>
    <t>RPP25</t>
  </si>
  <si>
    <t>TPM4</t>
  </si>
  <si>
    <t>RAVER1</t>
  </si>
  <si>
    <t>ODF2</t>
  </si>
  <si>
    <t>CLK3</t>
  </si>
  <si>
    <t>SMG9</t>
  </si>
  <si>
    <t>ANKRD11</t>
  </si>
  <si>
    <t>SRRM2</t>
  </si>
  <si>
    <t>HMGN1</t>
  </si>
  <si>
    <t>EMG1</t>
  </si>
  <si>
    <t>SPATA18</t>
  </si>
  <si>
    <t>CRABP2</t>
  </si>
  <si>
    <t>DRAP1</t>
  </si>
  <si>
    <t>EXD2</t>
  </si>
  <si>
    <t>ITPR3</t>
  </si>
  <si>
    <t>CERS5</t>
  </si>
  <si>
    <t>NUFIP1</t>
  </si>
  <si>
    <t>GNB4</t>
  </si>
  <si>
    <t>CLPTM1L</t>
  </si>
  <si>
    <t>NDUFV2</t>
  </si>
  <si>
    <t>MRTFB</t>
  </si>
  <si>
    <t>PUM1</t>
  </si>
  <si>
    <t>CHD1</t>
  </si>
  <si>
    <t>TRNT1</t>
  </si>
  <si>
    <t>SMNDC1</t>
  </si>
  <si>
    <t>GTPBP1</t>
  </si>
  <si>
    <t>MIPEP</t>
  </si>
  <si>
    <t>PFKM</t>
  </si>
  <si>
    <t>AHCY</t>
  </si>
  <si>
    <t>MIA3</t>
  </si>
  <si>
    <t>AURKA</t>
  </si>
  <si>
    <t>PRKRIP1</t>
  </si>
  <si>
    <t>NIN</t>
  </si>
  <si>
    <t>SORT1</t>
  </si>
  <si>
    <t>FOXRED2</t>
  </si>
  <si>
    <t>TFB2M</t>
  </si>
  <si>
    <t>RNF6</t>
  </si>
  <si>
    <t>POLE3</t>
  </si>
  <si>
    <t>BLOC1S3</t>
  </si>
  <si>
    <t>RETREG1</t>
  </si>
  <si>
    <t>PCGF5</t>
  </si>
  <si>
    <t>SLC25A33</t>
  </si>
  <si>
    <t>SLC7A1</t>
  </si>
  <si>
    <t>ZC3HC1</t>
  </si>
  <si>
    <t>KMT2A</t>
  </si>
  <si>
    <t>NSUN4</t>
  </si>
  <si>
    <t>FEZ2</t>
  </si>
  <si>
    <t>PC</t>
  </si>
  <si>
    <t>GOLGA7</t>
  </si>
  <si>
    <t>SCRN2</t>
  </si>
  <si>
    <t>LXN</t>
  </si>
  <si>
    <t>ERCC1</t>
  </si>
  <si>
    <t>MCCC2</t>
  </si>
  <si>
    <t>RNF10</t>
  </si>
  <si>
    <t>AARS2</t>
  </si>
  <si>
    <t>SVIP</t>
  </si>
  <si>
    <t>PANK3</t>
  </si>
  <si>
    <t>ADAT1</t>
  </si>
  <si>
    <t>SKI</t>
  </si>
  <si>
    <t>GCC1</t>
  </si>
  <si>
    <t>BAG2</t>
  </si>
  <si>
    <t>C8orf33</t>
  </si>
  <si>
    <t>NOL10</t>
  </si>
  <si>
    <t>SYTL2</t>
  </si>
  <si>
    <t>DNM2</t>
  </si>
  <si>
    <t>GORASP2</t>
  </si>
  <si>
    <t>TRMT112</t>
  </si>
  <si>
    <t>PPIL1</t>
  </si>
  <si>
    <t>RTF1</t>
  </si>
  <si>
    <t>AGTRAP</t>
  </si>
  <si>
    <t>GINM1</t>
  </si>
  <si>
    <t>TXLNG</t>
  </si>
  <si>
    <t>SEPTIN2</t>
  </si>
  <si>
    <t>ABRACL</t>
  </si>
  <si>
    <t>L2HGDH</t>
  </si>
  <si>
    <t>ZDHHC8</t>
  </si>
  <si>
    <t>RPGRIP1L</t>
  </si>
  <si>
    <t>KNOP1</t>
  </si>
  <si>
    <t>TMED10</t>
  </si>
  <si>
    <t>KLF12</t>
  </si>
  <si>
    <t>UBE2K</t>
  </si>
  <si>
    <t>MGAT5</t>
  </si>
  <si>
    <t>AP2A2</t>
  </si>
  <si>
    <t>NVL</t>
  </si>
  <si>
    <t>RAD1</t>
  </si>
  <si>
    <t>OCIAD1</t>
  </si>
  <si>
    <t>NUF2</t>
  </si>
  <si>
    <t>RHOT1</t>
  </si>
  <si>
    <t>MT-CO2</t>
  </si>
  <si>
    <t>KAT6A</t>
  </si>
  <si>
    <t>CTDSP1</t>
  </si>
  <si>
    <t>BROX</t>
  </si>
  <si>
    <t>FAM185A</t>
  </si>
  <si>
    <t>NOTCH1</t>
  </si>
  <si>
    <t>PSMD1</t>
  </si>
  <si>
    <t>EEA1</t>
  </si>
  <si>
    <t>CIT</t>
  </si>
  <si>
    <t>DRAM2</t>
  </si>
  <si>
    <t>IFT46</t>
  </si>
  <si>
    <t>KCNQ5</t>
  </si>
  <si>
    <t>DPY19L3</t>
  </si>
  <si>
    <t>TBC1D13</t>
  </si>
  <si>
    <t>VPS4A</t>
  </si>
  <si>
    <t>NIPSNAP3A</t>
  </si>
  <si>
    <t>SHKBP1</t>
  </si>
  <si>
    <t>FASN</t>
  </si>
  <si>
    <t>CTTNBP2NL</t>
  </si>
  <si>
    <t>MYD88</t>
  </si>
  <si>
    <t>FNBP4</t>
  </si>
  <si>
    <t>AP2A1</t>
  </si>
  <si>
    <t>TMEM192</t>
  </si>
  <si>
    <t>SAE1</t>
  </si>
  <si>
    <t>TAB3</t>
  </si>
  <si>
    <t>SLC30A1</t>
  </si>
  <si>
    <t>C16orf74</t>
  </si>
  <si>
    <t>TRPC4AP</t>
  </si>
  <si>
    <t>SHROOM2</t>
  </si>
  <si>
    <t>FOXF1</t>
  </si>
  <si>
    <t>PLD6</t>
  </si>
  <si>
    <t>VAMP7</t>
  </si>
  <si>
    <t>UBE4B</t>
  </si>
  <si>
    <t>GPATCH1</t>
  </si>
  <si>
    <t>LGALS8</t>
  </si>
  <si>
    <t>TBC1D22A</t>
  </si>
  <si>
    <t>NSMCE3</t>
  </si>
  <si>
    <t>RBMXL2</t>
  </si>
  <si>
    <t>EPN2</t>
  </si>
  <si>
    <t>DNAJB4</t>
  </si>
  <si>
    <t>IFITM3</t>
  </si>
  <si>
    <t>DPF3</t>
  </si>
  <si>
    <t>SLC12A9</t>
  </si>
  <si>
    <t>SLC1A3</t>
  </si>
  <si>
    <t>CEP57L1</t>
  </si>
  <si>
    <t>GPX1</t>
  </si>
  <si>
    <t>TATDN1</t>
  </si>
  <si>
    <t>URGCP</t>
  </si>
  <si>
    <t>PARP16</t>
  </si>
  <si>
    <t>NCAPD2</t>
  </si>
  <si>
    <t>LARS2</t>
  </si>
  <si>
    <t>GPATCH4</t>
  </si>
  <si>
    <t>ZNF644</t>
  </si>
  <si>
    <t>RDH10</t>
  </si>
  <si>
    <t>RBP1</t>
  </si>
  <si>
    <t>EDC3</t>
  </si>
  <si>
    <t>DNAJC19</t>
  </si>
  <si>
    <t>JUND</t>
  </si>
  <si>
    <t>TOMM40</t>
  </si>
  <si>
    <t>RPS13</t>
  </si>
  <si>
    <t>PSMC1</t>
  </si>
  <si>
    <t>BCOR</t>
  </si>
  <si>
    <t>HOMER1</t>
  </si>
  <si>
    <t>RPS29</t>
  </si>
  <si>
    <t>MSLN</t>
  </si>
  <si>
    <t>GLDC</t>
  </si>
  <si>
    <t>CSNK1G2</t>
  </si>
  <si>
    <t>GTF2H3</t>
  </si>
  <si>
    <t>NLN</t>
  </si>
  <si>
    <t>NCAPH</t>
  </si>
  <si>
    <t>LYSMD3</t>
  </si>
  <si>
    <t>EDF1</t>
  </si>
  <si>
    <t>KIAA1549L</t>
  </si>
  <si>
    <t>ROR2</t>
  </si>
  <si>
    <t>IWS1</t>
  </si>
  <si>
    <t>TRAPPC6A</t>
  </si>
  <si>
    <t>TSPAN6</t>
  </si>
  <si>
    <t>CTSO</t>
  </si>
  <si>
    <t>BTF3L4</t>
  </si>
  <si>
    <t>LAMC2</t>
  </si>
  <si>
    <t>FLYWCH1</t>
  </si>
  <si>
    <t>CEP85</t>
  </si>
  <si>
    <t>ZMIZ1</t>
  </si>
  <si>
    <t>ZBTB4</t>
  </si>
  <si>
    <t>TTC39B</t>
  </si>
  <si>
    <t>GAA</t>
  </si>
  <si>
    <t>RHOA</t>
  </si>
  <si>
    <t>RABEP2</t>
  </si>
  <si>
    <t>TBL3</t>
  </si>
  <si>
    <t>PEG10</t>
  </si>
  <si>
    <t>MAP4K2</t>
  </si>
  <si>
    <t>ELP1</t>
  </si>
  <si>
    <t>RPP14</t>
  </si>
  <si>
    <t>SLC35E1</t>
  </si>
  <si>
    <t>MLEC</t>
  </si>
  <si>
    <t>CDC20</t>
  </si>
  <si>
    <t>SLC9A1</t>
  </si>
  <si>
    <t>TRIM3</t>
  </si>
  <si>
    <t>MARS2</t>
  </si>
  <si>
    <t>CLINT1</t>
  </si>
  <si>
    <t>KCTD17</t>
  </si>
  <si>
    <t>POM121C</t>
  </si>
  <si>
    <t>TOM1L2</t>
  </si>
  <si>
    <t>GLUD1</t>
  </si>
  <si>
    <t>FNTB</t>
  </si>
  <si>
    <t>MANEAL</t>
  </si>
  <si>
    <t>JAM3</t>
  </si>
  <si>
    <t>NSFL1C</t>
  </si>
  <si>
    <t>MRPL47</t>
  </si>
  <si>
    <t>SERPINF2</t>
  </si>
  <si>
    <t>CUL5</t>
  </si>
  <si>
    <t>PDE4DIP</t>
  </si>
  <si>
    <t>EIF4A3</t>
  </si>
  <si>
    <t>RNH1</t>
  </si>
  <si>
    <t>MAPRE1</t>
  </si>
  <si>
    <t>ARHGAP32</t>
  </si>
  <si>
    <t>BAG3</t>
  </si>
  <si>
    <t>GINS4</t>
  </si>
  <si>
    <t>MEF2D</t>
  </si>
  <si>
    <t>FKBP7</t>
  </si>
  <si>
    <t>CCP110</t>
  </si>
  <si>
    <t>GTF2H2C;</t>
  </si>
  <si>
    <t>RFTN1</t>
  </si>
  <si>
    <t>COX6B1</t>
  </si>
  <si>
    <t>RRP8</t>
  </si>
  <si>
    <t>MYO18A</t>
  </si>
  <si>
    <t>TRMT44</t>
  </si>
  <si>
    <t>POMT1</t>
  </si>
  <si>
    <t>ZFYVE16</t>
  </si>
  <si>
    <t>C1QBP</t>
  </si>
  <si>
    <t>FANCB</t>
  </si>
  <si>
    <t>PPM1A</t>
  </si>
  <si>
    <t>NAV1</t>
  </si>
  <si>
    <t>ERMP1</t>
  </si>
  <si>
    <t>ANKS1A</t>
  </si>
  <si>
    <t>LSM4</t>
  </si>
  <si>
    <t>ORMDL2</t>
  </si>
  <si>
    <t>TRIM21</t>
  </si>
  <si>
    <t>CNOT6</t>
  </si>
  <si>
    <t>GPD1L</t>
  </si>
  <si>
    <t>RBM47</t>
  </si>
  <si>
    <t>VPS37B</t>
  </si>
  <si>
    <t>PPAT</t>
  </si>
  <si>
    <t>CARMIL2</t>
  </si>
  <si>
    <t>PIN1</t>
  </si>
  <si>
    <t>SNRPE</t>
  </si>
  <si>
    <t>CDC40</t>
  </si>
  <si>
    <t>DGAT1</t>
  </si>
  <si>
    <t>ADGRG1</t>
  </si>
  <si>
    <t>IRGQ</t>
  </si>
  <si>
    <t>LMTK2</t>
  </si>
  <si>
    <t>AKAP17A</t>
  </si>
  <si>
    <t>TONSL</t>
  </si>
  <si>
    <t>FAM136A</t>
  </si>
  <si>
    <t>SMARCC2</t>
  </si>
  <si>
    <t>TRMU</t>
  </si>
  <si>
    <t>PTP4A2</t>
  </si>
  <si>
    <t>CDK13</t>
  </si>
  <si>
    <t>IPO13</t>
  </si>
  <si>
    <t>COPS9</t>
  </si>
  <si>
    <t>SELENOI</t>
  </si>
  <si>
    <t>BRD3</t>
  </si>
  <si>
    <t>BECN1</t>
  </si>
  <si>
    <t>NME2P1</t>
  </si>
  <si>
    <t>GON4L</t>
  </si>
  <si>
    <t>SPINT1</t>
  </si>
  <si>
    <t>H3-7</t>
  </si>
  <si>
    <t>EVA1B</t>
  </si>
  <si>
    <t>ATP2B4</t>
  </si>
  <si>
    <t>MRPS22</t>
  </si>
  <si>
    <t>SRSF5</t>
  </si>
  <si>
    <t>PAWR</t>
  </si>
  <si>
    <t>PHACTR2</t>
  </si>
  <si>
    <t>VDAC2</t>
  </si>
  <si>
    <t>CORO1B</t>
  </si>
  <si>
    <t>FNDC3B</t>
  </si>
  <si>
    <t>UBE2T</t>
  </si>
  <si>
    <t>MRPL49</t>
  </si>
  <si>
    <t>DDX31</t>
  </si>
  <si>
    <t>EHD4</t>
  </si>
  <si>
    <t>MRPL32</t>
  </si>
  <si>
    <t>SF3B2</t>
  </si>
  <si>
    <t>SETMAR</t>
  </si>
  <si>
    <t>GYS1</t>
  </si>
  <si>
    <t>ARHGEF16</t>
  </si>
  <si>
    <t>EXOC7</t>
  </si>
  <si>
    <t>TRAPPC14</t>
  </si>
  <si>
    <t>CMAS</t>
  </si>
  <si>
    <t>CCT6B</t>
  </si>
  <si>
    <t>KHK</t>
  </si>
  <si>
    <t>SUN1</t>
  </si>
  <si>
    <t>SIPA1</t>
  </si>
  <si>
    <t>INPP5K</t>
  </si>
  <si>
    <t>SMC2</t>
  </si>
  <si>
    <t>SPG11</t>
  </si>
  <si>
    <t>NUP88</t>
  </si>
  <si>
    <t>NEO1</t>
  </si>
  <si>
    <t>EMC10</t>
  </si>
  <si>
    <t>CBX1</t>
  </si>
  <si>
    <t>GTF2H4</t>
  </si>
  <si>
    <t>GANAB</t>
  </si>
  <si>
    <t>PASK</t>
  </si>
  <si>
    <t>TSR3</t>
  </si>
  <si>
    <t>MGAT4B</t>
  </si>
  <si>
    <t>SUGP1</t>
  </si>
  <si>
    <t>ERGIC3</t>
  </si>
  <si>
    <t>SUPT16H</t>
  </si>
  <si>
    <t>ZCCHC9</t>
  </si>
  <si>
    <t>PLIN3</t>
  </si>
  <si>
    <t>SLC15A4</t>
  </si>
  <si>
    <t>TMEM184C</t>
  </si>
  <si>
    <t>DNMT3A</t>
  </si>
  <si>
    <t>CIB1</t>
  </si>
  <si>
    <t>CEP68</t>
  </si>
  <si>
    <t>STARD3NL</t>
  </si>
  <si>
    <t>ZNF292</t>
  </si>
  <si>
    <t>AKR1B1</t>
  </si>
  <si>
    <t>GK</t>
  </si>
  <si>
    <t>TTC3</t>
  </si>
  <si>
    <t>DDX3X</t>
  </si>
  <si>
    <t>RAC3</t>
  </si>
  <si>
    <t>CLGN</t>
  </si>
  <si>
    <t>PSMA5</t>
  </si>
  <si>
    <t>BRD9</t>
  </si>
  <si>
    <t>RPS8</t>
  </si>
  <si>
    <t>PPP6R2</t>
  </si>
  <si>
    <t>NKTR</t>
  </si>
  <si>
    <t>COL4A2</t>
  </si>
  <si>
    <t>SPPL2A</t>
  </si>
  <si>
    <t>CHMP6</t>
  </si>
  <si>
    <t>SRR</t>
  </si>
  <si>
    <t>CCNA2</t>
  </si>
  <si>
    <t>ZNF503</t>
  </si>
  <si>
    <t>RPRD1A</t>
  </si>
  <si>
    <t>MRPL33</t>
  </si>
  <si>
    <t>DHX36</t>
  </si>
  <si>
    <t>SYNE3</t>
  </si>
  <si>
    <t>HIGD2A</t>
  </si>
  <si>
    <t>IDI1</t>
  </si>
  <si>
    <t>PTPMT1</t>
  </si>
  <si>
    <t>LAMTOR1</t>
  </si>
  <si>
    <t>TIMM50</t>
  </si>
  <si>
    <t>SRPK2</t>
  </si>
  <si>
    <t>BGN</t>
  </si>
  <si>
    <t>SRPRA</t>
  </si>
  <si>
    <t>ODC1</t>
  </si>
  <si>
    <t>IKBKG</t>
  </si>
  <si>
    <t>SURF2</t>
  </si>
  <si>
    <t>PRIMPOL</t>
  </si>
  <si>
    <t>PDE8A</t>
  </si>
  <si>
    <t>RHOBTB3</t>
  </si>
  <si>
    <t>ACADS</t>
  </si>
  <si>
    <t>DCP2</t>
  </si>
  <si>
    <t>CHAF1A</t>
  </si>
  <si>
    <t>NUFIP2</t>
  </si>
  <si>
    <t>ALG3</t>
  </si>
  <si>
    <t>FBH1</t>
  </si>
  <si>
    <t>PRMT9</t>
  </si>
  <si>
    <t>USP16</t>
  </si>
  <si>
    <t>DPH1</t>
  </si>
  <si>
    <t>MED30</t>
  </si>
  <si>
    <t>SBSN</t>
  </si>
  <si>
    <t>CCNK</t>
  </si>
  <si>
    <t>IMP4</t>
  </si>
  <si>
    <t>PEX1</t>
  </si>
  <si>
    <t>VEZF1</t>
  </si>
  <si>
    <t>ANKRD27</t>
  </si>
  <si>
    <t>LIPA</t>
  </si>
  <si>
    <t>CASS4</t>
  </si>
  <si>
    <t>WDR73</t>
  </si>
  <si>
    <t>STK11</t>
  </si>
  <si>
    <t>WDFY1</t>
  </si>
  <si>
    <t>PCCA</t>
  </si>
  <si>
    <t>PDS5B</t>
  </si>
  <si>
    <t>MDC1</t>
  </si>
  <si>
    <t>ABRAXAS1</t>
  </si>
  <si>
    <t>GPAT4</t>
  </si>
  <si>
    <t>WIZ</t>
  </si>
  <si>
    <t>PLCB1</t>
  </si>
  <si>
    <t>RLIG1</t>
  </si>
  <si>
    <t>MAN2B1</t>
  </si>
  <si>
    <t>TBCB</t>
  </si>
  <si>
    <t>DICER1</t>
  </si>
  <si>
    <t>GIGYF2</t>
  </si>
  <si>
    <t>SLC12A6</t>
  </si>
  <si>
    <t>ANKRD52</t>
  </si>
  <si>
    <t>IAH1</t>
  </si>
  <si>
    <t>ZC2HC1A</t>
  </si>
  <si>
    <t>ARHGAP11A</t>
  </si>
  <si>
    <t>ZSCAN26</t>
  </si>
  <si>
    <t>MXRA7</t>
  </si>
  <si>
    <t>ZC3HAV1L</t>
  </si>
  <si>
    <t>RBMS3</t>
  </si>
  <si>
    <t>HOXC6</t>
  </si>
  <si>
    <t>AARS1</t>
  </si>
  <si>
    <t>SIK2</t>
  </si>
  <si>
    <t>MELTF</t>
  </si>
  <si>
    <t>GTF2H1</t>
  </si>
  <si>
    <t>BACE2</t>
  </si>
  <si>
    <t>NPM3</t>
  </si>
  <si>
    <t>APH1B</t>
  </si>
  <si>
    <t>FGD4</t>
  </si>
  <si>
    <t>CIRBP</t>
  </si>
  <si>
    <t>RPL8</t>
  </si>
  <si>
    <t>HELZ2</t>
  </si>
  <si>
    <t>SEC61B</t>
  </si>
  <si>
    <t>HSPA2</t>
  </si>
  <si>
    <t>MTSS2</t>
  </si>
  <si>
    <t>VPS52</t>
  </si>
  <si>
    <t>POLR3B</t>
  </si>
  <si>
    <t>CRCP</t>
  </si>
  <si>
    <t>CMC4</t>
  </si>
  <si>
    <t>STAU1</t>
  </si>
  <si>
    <t>ILVBL</t>
  </si>
  <si>
    <t>KIAA1671</t>
  </si>
  <si>
    <t>KCTD15</t>
  </si>
  <si>
    <t>HROB</t>
  </si>
  <si>
    <t>HTRA1</t>
  </si>
  <si>
    <t>POGZ</t>
  </si>
  <si>
    <t>SH2B1</t>
  </si>
  <si>
    <t>CZIB</t>
  </si>
  <si>
    <t>PGAP6</t>
  </si>
  <si>
    <t>HLA-A</t>
  </si>
  <si>
    <t>USP8</t>
  </si>
  <si>
    <t>ZFHX3</t>
  </si>
  <si>
    <t>ATN1</t>
  </si>
  <si>
    <t>SRSF9</t>
  </si>
  <si>
    <t>TGFB1I1</t>
  </si>
  <si>
    <t>POLR2L</t>
  </si>
  <si>
    <t>BMS1</t>
  </si>
  <si>
    <t>DDHD1</t>
  </si>
  <si>
    <t>PIGK</t>
  </si>
  <si>
    <t>CLN3</t>
  </si>
  <si>
    <t>SLC25A24</t>
  </si>
  <si>
    <t>MAP1LC3A</t>
  </si>
  <si>
    <t>PTCD2</t>
  </si>
  <si>
    <t>RAB29</t>
  </si>
  <si>
    <t>NFATC2IP</t>
  </si>
  <si>
    <t>ARL8B</t>
  </si>
  <si>
    <t>CCNB1</t>
  </si>
  <si>
    <t>UBTD1</t>
  </si>
  <si>
    <t>MTPAP</t>
  </si>
  <si>
    <t>CHMP1A</t>
  </si>
  <si>
    <t>S100A6</t>
  </si>
  <si>
    <t>NCBP3</t>
  </si>
  <si>
    <t>KATNAL1</t>
  </si>
  <si>
    <t>WWC3</t>
  </si>
  <si>
    <t>NELFCD</t>
  </si>
  <si>
    <t>KLHL21</t>
  </si>
  <si>
    <t>CYFIP2</t>
  </si>
  <si>
    <t>UMPS</t>
  </si>
  <si>
    <t>JPT2</t>
  </si>
  <si>
    <t>RAE1</t>
  </si>
  <si>
    <t>CPD</t>
  </si>
  <si>
    <t>GPC1</t>
  </si>
  <si>
    <t>POLR1E</t>
  </si>
  <si>
    <t>SCD5</t>
  </si>
  <si>
    <t>CDCA5</t>
  </si>
  <si>
    <t>PTBP3</t>
  </si>
  <si>
    <t>GSK3A</t>
  </si>
  <si>
    <t>SEC16A</t>
  </si>
  <si>
    <t>MRPS28</t>
  </si>
  <si>
    <t>MRPS2</t>
  </si>
  <si>
    <t>SCYL2</t>
  </si>
  <si>
    <t>CCS</t>
  </si>
  <si>
    <t>U2SURP</t>
  </si>
  <si>
    <t>MYL6B</t>
  </si>
  <si>
    <t>PPTC7</t>
  </si>
  <si>
    <t>PAPOLG</t>
  </si>
  <si>
    <t>GNL1</t>
  </si>
  <si>
    <t>GTF3C1</t>
  </si>
  <si>
    <t>MIS18A</t>
  </si>
  <si>
    <t>PCIF1</t>
  </si>
  <si>
    <t>JMJD1C</t>
  </si>
  <si>
    <t>PRIM1</t>
  </si>
  <si>
    <t>TMEM40</t>
  </si>
  <si>
    <t>ESYT2</t>
  </si>
  <si>
    <t>SEPHS1</t>
  </si>
  <si>
    <t>NOM1</t>
  </si>
  <si>
    <t>SNU13</t>
  </si>
  <si>
    <t>HSP90AA1</t>
  </si>
  <si>
    <t>NFIB</t>
  </si>
  <si>
    <t>POGLUT2</t>
  </si>
  <si>
    <t>PPP3CA</t>
  </si>
  <si>
    <t>TRIM2</t>
  </si>
  <si>
    <t>SCAMP3</t>
  </si>
  <si>
    <t>PET117</t>
  </si>
  <si>
    <t>PECR</t>
  </si>
  <si>
    <t>NXPH4</t>
  </si>
  <si>
    <t>FARSA</t>
  </si>
  <si>
    <t>PIK3R2</t>
  </si>
  <si>
    <t>HAUS5</t>
  </si>
  <si>
    <t>AASS</t>
  </si>
  <si>
    <t>RPLP0</t>
  </si>
  <si>
    <t>HSPG2</t>
  </si>
  <si>
    <t>DPCD</t>
  </si>
  <si>
    <t>DENND6A</t>
  </si>
  <si>
    <t>COQ10B</t>
  </si>
  <si>
    <t>CES2</t>
  </si>
  <si>
    <t>TSPYL4</t>
  </si>
  <si>
    <t>RAPGEF1</t>
  </si>
  <si>
    <t>CBLB</t>
  </si>
  <si>
    <t>GPC6</t>
  </si>
  <si>
    <t>GTF3C4</t>
  </si>
  <si>
    <t>ZMYM4</t>
  </si>
  <si>
    <t>PREX1</t>
  </si>
  <si>
    <t>SDHA</t>
  </si>
  <si>
    <t>RPL37</t>
  </si>
  <si>
    <t>THBS1</t>
  </si>
  <si>
    <t>RGS19</t>
  </si>
  <si>
    <t>L3MBTL2</t>
  </si>
  <si>
    <t>DDX47</t>
  </si>
  <si>
    <t>LASP1</t>
  </si>
  <si>
    <t>MME</t>
  </si>
  <si>
    <t>TP73</t>
  </si>
  <si>
    <t>BABAM2</t>
  </si>
  <si>
    <t>MOCS2</t>
  </si>
  <si>
    <t>HNRNPUL2</t>
  </si>
  <si>
    <t>ARMT1</t>
  </si>
  <si>
    <t>UPP1</t>
  </si>
  <si>
    <t>CHD3</t>
  </si>
  <si>
    <t>AK2</t>
  </si>
  <si>
    <t>GGA2</t>
  </si>
  <si>
    <t>OTUD4</t>
  </si>
  <si>
    <t>TRAF2</t>
  </si>
  <si>
    <t>PSMD6</t>
  </si>
  <si>
    <t>ALG11</t>
  </si>
  <si>
    <t>ANKRD49</t>
  </si>
  <si>
    <t>ERCC8</t>
  </si>
  <si>
    <t>NCALD</t>
  </si>
  <si>
    <t>FZD7</t>
  </si>
  <si>
    <t>DDX42</t>
  </si>
  <si>
    <t>ACSL3</t>
  </si>
  <si>
    <t>FAM234A</t>
  </si>
  <si>
    <t>PGPEP1</t>
  </si>
  <si>
    <t>FAM32A</t>
  </si>
  <si>
    <t>NCK2</t>
  </si>
  <si>
    <t>APEX1</t>
  </si>
  <si>
    <t>TDRD3</t>
  </si>
  <si>
    <t>S100A16</t>
  </si>
  <si>
    <t>ITPK1</t>
  </si>
  <si>
    <t>ADPRS</t>
  </si>
  <si>
    <t>CYBRD1</t>
  </si>
  <si>
    <t>RHOG</t>
  </si>
  <si>
    <t>PNPO</t>
  </si>
  <si>
    <t>PLD3</t>
  </si>
  <si>
    <t>POLR2E</t>
  </si>
  <si>
    <t>USP43</t>
  </si>
  <si>
    <t>ROR1</t>
  </si>
  <si>
    <t>PLEKHJ1</t>
  </si>
  <si>
    <t>GOLPH3L</t>
  </si>
  <si>
    <t>MIS12</t>
  </si>
  <si>
    <t>DPH2</t>
  </si>
  <si>
    <t>GNAQ</t>
  </si>
  <si>
    <t>VTN</t>
  </si>
  <si>
    <t>MESD</t>
  </si>
  <si>
    <t>TMEM177</t>
  </si>
  <si>
    <t>DBF4</t>
  </si>
  <si>
    <t>ANGPT1</t>
  </si>
  <si>
    <t>PMM1</t>
  </si>
  <si>
    <t>ELAPOR2</t>
  </si>
  <si>
    <t>XPO4</t>
  </si>
  <si>
    <t>SMARCD3</t>
  </si>
  <si>
    <t>SLC39A1</t>
  </si>
  <si>
    <t>ATG4C</t>
  </si>
  <si>
    <t>RPS21</t>
  </si>
  <si>
    <t>NMNAT1</t>
  </si>
  <si>
    <t>SH3BP1</t>
  </si>
  <si>
    <t>UFD1</t>
  </si>
  <si>
    <t>ZYX</t>
  </si>
  <si>
    <t>FLNC</t>
  </si>
  <si>
    <t>CISD2</t>
  </si>
  <si>
    <t>PABIR1</t>
  </si>
  <si>
    <t>NPTN</t>
  </si>
  <si>
    <t>LRPPRC</t>
  </si>
  <si>
    <t>AKR1C3</t>
  </si>
  <si>
    <t>GFPT1</t>
  </si>
  <si>
    <t>YOD1</t>
  </si>
  <si>
    <t>SETD3</t>
  </si>
  <si>
    <t>WAPL</t>
  </si>
  <si>
    <t>FAM76A</t>
  </si>
  <si>
    <t>C2orf76</t>
  </si>
  <si>
    <t>PRRC1</t>
  </si>
  <si>
    <t>DCBLD2</t>
  </si>
  <si>
    <t>GM2A</t>
  </si>
  <si>
    <t>COA1</t>
  </si>
  <si>
    <t>VRK3</t>
  </si>
  <si>
    <t>ZNF816</t>
  </si>
  <si>
    <t>MOV10</t>
  </si>
  <si>
    <t>NSL1</t>
  </si>
  <si>
    <t>THEM4</t>
  </si>
  <si>
    <t>EIPR1</t>
  </si>
  <si>
    <t>NPHP3</t>
  </si>
  <si>
    <t>RPP25L</t>
  </si>
  <si>
    <t>EEF1B2</t>
  </si>
  <si>
    <t>CLK4</t>
  </si>
  <si>
    <t>SNX2</t>
  </si>
  <si>
    <t>PSMB3</t>
  </si>
  <si>
    <t>ACAD11</t>
  </si>
  <si>
    <t>TIMM22</t>
  </si>
  <si>
    <t>NME1</t>
  </si>
  <si>
    <t>GIGYF1</t>
  </si>
  <si>
    <t>POLH</t>
  </si>
  <si>
    <t>RIN2</t>
  </si>
  <si>
    <t>WDR47</t>
  </si>
  <si>
    <t>RIC8A</t>
  </si>
  <si>
    <t>NFIC</t>
  </si>
  <si>
    <t>SSBP1</t>
  </si>
  <si>
    <t>CCNL1</t>
  </si>
  <si>
    <t>ATIC</t>
  </si>
  <si>
    <t>CASC3</t>
  </si>
  <si>
    <t>EIF2AK2</t>
  </si>
  <si>
    <t>B2M</t>
  </si>
  <si>
    <t>MUTYH</t>
  </si>
  <si>
    <t>PUS10</t>
  </si>
  <si>
    <t>DPYSL3</t>
  </si>
  <si>
    <t>ZNF525</t>
  </si>
  <si>
    <t>GALK2</t>
  </si>
  <si>
    <t>HSD17B4</t>
  </si>
  <si>
    <t>OS9</t>
  </si>
  <si>
    <t>KAT2B</t>
  </si>
  <si>
    <t>DIXDC1</t>
  </si>
  <si>
    <t>IGFBP4</t>
  </si>
  <si>
    <t>DNAJC17</t>
  </si>
  <si>
    <t>DDX46</t>
  </si>
  <si>
    <t>PKP2</t>
  </si>
  <si>
    <t>DTD1</t>
  </si>
  <si>
    <t>DPP7</t>
  </si>
  <si>
    <t>PKM</t>
  </si>
  <si>
    <t>MTERF4</t>
  </si>
  <si>
    <t>PLPBP</t>
  </si>
  <si>
    <t>NPTXR</t>
  </si>
  <si>
    <t>THOP1</t>
  </si>
  <si>
    <t>STAT5A</t>
  </si>
  <si>
    <t>NUDT8</t>
  </si>
  <si>
    <t>AIMP2</t>
  </si>
  <si>
    <t>RCOR1</t>
  </si>
  <si>
    <t>FAM98C</t>
  </si>
  <si>
    <t>HNRNPLL</t>
  </si>
  <si>
    <t>LYRM4</t>
  </si>
  <si>
    <t>KCTD5</t>
  </si>
  <si>
    <t>CHRDL1</t>
  </si>
  <si>
    <t>GYG1</t>
  </si>
  <si>
    <t>RPAP3</t>
  </si>
  <si>
    <t>RNPC3</t>
  </si>
  <si>
    <t>PXK</t>
  </si>
  <si>
    <t>LSM14B</t>
  </si>
  <si>
    <t>SLC25A28</t>
  </si>
  <si>
    <t>UBR2</t>
  </si>
  <si>
    <t>EIF2A</t>
  </si>
  <si>
    <t>EPN1</t>
  </si>
  <si>
    <t>CROCC</t>
  </si>
  <si>
    <t>TGFB3</t>
  </si>
  <si>
    <t>AGFG1</t>
  </si>
  <si>
    <t>COPS6</t>
  </si>
  <si>
    <t>OCIAD2</t>
  </si>
  <si>
    <t>ATP9B</t>
  </si>
  <si>
    <t>ULK1</t>
  </si>
  <si>
    <t>UBE2O</t>
  </si>
  <si>
    <t>AP4E1</t>
  </si>
  <si>
    <t>FDX2</t>
  </si>
  <si>
    <t>CIBAR1</t>
  </si>
  <si>
    <t>MTSS1</t>
  </si>
  <si>
    <t>MAP6</t>
  </si>
  <si>
    <t>PDHA1</t>
  </si>
  <si>
    <t>DCAF13</t>
  </si>
  <si>
    <t>BYSL</t>
  </si>
  <si>
    <t>PCGF2</t>
  </si>
  <si>
    <t>DGUOK</t>
  </si>
  <si>
    <t>TENT4A</t>
  </si>
  <si>
    <t>MT-ND3</t>
  </si>
  <si>
    <t>SEPTIN7</t>
  </si>
  <si>
    <t>PNPLA2</t>
  </si>
  <si>
    <t>PSMB10</t>
  </si>
  <si>
    <t>PDHB</t>
  </si>
  <si>
    <t>MPHOSPH10</t>
  </si>
  <si>
    <t>NRBP1</t>
  </si>
  <si>
    <t>ATP2B2</t>
  </si>
  <si>
    <t>C6orf120</t>
  </si>
  <si>
    <t>GLMN</t>
  </si>
  <si>
    <t>BACC1</t>
  </si>
  <si>
    <t>TFRC</t>
  </si>
  <si>
    <t>CD320</t>
  </si>
  <si>
    <t>DUSP9</t>
  </si>
  <si>
    <t>RIPOR1</t>
  </si>
  <si>
    <t>POLR2B</t>
  </si>
  <si>
    <t>LSM5</t>
  </si>
  <si>
    <t>DMAC2</t>
  </si>
  <si>
    <t>GAREM2</t>
  </si>
  <si>
    <t>WDR83OS</t>
  </si>
  <si>
    <t>NCOA5</t>
  </si>
  <si>
    <t>KDM4C</t>
  </si>
  <si>
    <t>KHDRBS3</t>
  </si>
  <si>
    <t>EP400</t>
  </si>
  <si>
    <t>IREB2</t>
  </si>
  <si>
    <t>MANEA</t>
  </si>
  <si>
    <t>C11orf54</t>
  </si>
  <si>
    <t>ABAT</t>
  </si>
  <si>
    <t>LRP4</t>
  </si>
  <si>
    <t>SLC16A1</t>
  </si>
  <si>
    <t>UNC50</t>
  </si>
  <si>
    <t>PEX13</t>
  </si>
  <si>
    <t>DAP3</t>
  </si>
  <si>
    <t>NDUFA12</t>
  </si>
  <si>
    <t>NAAA</t>
  </si>
  <si>
    <t>GID8</t>
  </si>
  <si>
    <t>MAST2</t>
  </si>
  <si>
    <t>CNTNAP1</t>
  </si>
  <si>
    <t>HLCS</t>
  </si>
  <si>
    <t>TPRN</t>
  </si>
  <si>
    <t>LZIC</t>
  </si>
  <si>
    <t>TST</t>
  </si>
  <si>
    <t>SLC5A6</t>
  </si>
  <si>
    <t>INO80E</t>
  </si>
  <si>
    <t>NUCKS1</t>
  </si>
  <si>
    <t>MRPS27</t>
  </si>
  <si>
    <t>DPYSL2</t>
  </si>
  <si>
    <t>BANP</t>
  </si>
  <si>
    <t>EIF1B</t>
  </si>
  <si>
    <t>EIF3D</t>
  </si>
  <si>
    <t>SECISBP2</t>
  </si>
  <si>
    <t>CCT2</t>
  </si>
  <si>
    <t>GPBP1</t>
  </si>
  <si>
    <t>CHD2</t>
  </si>
  <si>
    <t>HOXC4</t>
  </si>
  <si>
    <t>SUMO1</t>
  </si>
  <si>
    <t>NEK1</t>
  </si>
  <si>
    <t>SEMA3C</t>
  </si>
  <si>
    <t>HAAO</t>
  </si>
  <si>
    <t>CXCR4</t>
  </si>
  <si>
    <t>CEP128</t>
  </si>
  <si>
    <t>CREB5</t>
  </si>
  <si>
    <t>CCT7</t>
  </si>
  <si>
    <t>NAA20</t>
  </si>
  <si>
    <t>PHB2</t>
  </si>
  <si>
    <t>POLR2H</t>
  </si>
  <si>
    <t>KDM2A</t>
  </si>
  <si>
    <t>FBXL3</t>
  </si>
  <si>
    <t>TINF2</t>
  </si>
  <si>
    <t>SF3B5</t>
  </si>
  <si>
    <t>PCTP</t>
  </si>
  <si>
    <t>HOXB8</t>
  </si>
  <si>
    <t>PTRHD1</t>
  </si>
  <si>
    <t>VDAC1</t>
  </si>
  <si>
    <t>PAPSS2</t>
  </si>
  <si>
    <t>PARP9</t>
  </si>
  <si>
    <t>MCM2</t>
  </si>
  <si>
    <t>TXNDC15</t>
  </si>
  <si>
    <t>KIF21A</t>
  </si>
  <si>
    <t>MRPL21</t>
  </si>
  <si>
    <t>PWWP2A</t>
  </si>
  <si>
    <t>EME1</t>
  </si>
  <si>
    <t>SNAPC4</t>
  </si>
  <si>
    <t>PPIB</t>
  </si>
  <si>
    <t>TWSG1</t>
  </si>
  <si>
    <t>GBE1</t>
  </si>
  <si>
    <t>WDR37</t>
  </si>
  <si>
    <t>PACSIN3</t>
  </si>
  <si>
    <t>H6PD</t>
  </si>
  <si>
    <t>ASF1B</t>
  </si>
  <si>
    <t>SRC</t>
  </si>
  <si>
    <t>ARSD</t>
  </si>
  <si>
    <t>CHD9</t>
  </si>
  <si>
    <t>TMEM237</t>
  </si>
  <si>
    <t>CNOT3</t>
  </si>
  <si>
    <t>TCF3</t>
  </si>
  <si>
    <t>MRPS15</t>
  </si>
  <si>
    <t>PRELID3B</t>
  </si>
  <si>
    <t>ANP32B</t>
  </si>
  <si>
    <t>ATP6V0A4</t>
  </si>
  <si>
    <t>ADAM10</t>
  </si>
  <si>
    <t>NEK9</t>
  </si>
  <si>
    <t>DGKH</t>
  </si>
  <si>
    <t>DTNBP1</t>
  </si>
  <si>
    <t>STK25</t>
  </si>
  <si>
    <t>LSM1</t>
  </si>
  <si>
    <t>MRPL22</t>
  </si>
  <si>
    <t>DFFA</t>
  </si>
  <si>
    <t>CDK8</t>
  </si>
  <si>
    <t>PAPSS1</t>
  </si>
  <si>
    <t>GOLGA5</t>
  </si>
  <si>
    <t>DPP8</t>
  </si>
  <si>
    <t>GTF2E2</t>
  </si>
  <si>
    <t>LMF2</t>
  </si>
  <si>
    <t>DNAJB2</t>
  </si>
  <si>
    <t>REPS2</t>
  </si>
  <si>
    <t>CHMP1B</t>
  </si>
  <si>
    <t>ATP10D</t>
  </si>
  <si>
    <t>PARVA</t>
  </si>
  <si>
    <t>HDHD3</t>
  </si>
  <si>
    <t>DAPK1</t>
  </si>
  <si>
    <t>TANC1</t>
  </si>
  <si>
    <t>TFE3</t>
  </si>
  <si>
    <t>HAUS1</t>
  </si>
  <si>
    <t>TP53RK</t>
  </si>
  <si>
    <t>TMEM41B</t>
  </si>
  <si>
    <t>PYROXD1</t>
  </si>
  <si>
    <t>GIT1</t>
  </si>
  <si>
    <t>VIM</t>
  </si>
  <si>
    <t>ANXA8L1</t>
  </si>
  <si>
    <t>MAPK9</t>
  </si>
  <si>
    <t>ABCB10</t>
  </si>
  <si>
    <t>RPUSD1</t>
  </si>
  <si>
    <t>MAOA</t>
  </si>
  <si>
    <t>MEN1</t>
  </si>
  <si>
    <t>TMCC3</t>
  </si>
  <si>
    <t>PTEN</t>
  </si>
  <si>
    <t>FTSJ3</t>
  </si>
  <si>
    <t>TMOD3</t>
  </si>
  <si>
    <t>GBA2</t>
  </si>
  <si>
    <t>RBM10</t>
  </si>
  <si>
    <t>MICALL1</t>
  </si>
  <si>
    <t>ATF1</t>
  </si>
  <si>
    <t>BUD23</t>
  </si>
  <si>
    <t>TCF7L2</t>
  </si>
  <si>
    <t>MICAL1</t>
  </si>
  <si>
    <t>PPP1R9B</t>
  </si>
  <si>
    <t>MSRA</t>
  </si>
  <si>
    <t>SERINC1</t>
  </si>
  <si>
    <t>GNAI3</t>
  </si>
  <si>
    <t>BBS2</t>
  </si>
  <si>
    <t>GGNBP2</t>
  </si>
  <si>
    <t>OSGEPL1</t>
  </si>
  <si>
    <t>APBB1IP</t>
  </si>
  <si>
    <t>BACH1</t>
  </si>
  <si>
    <t>FLII</t>
  </si>
  <si>
    <t>GNB1</t>
  </si>
  <si>
    <t>ATP1A3</t>
  </si>
  <si>
    <t>FAM133B</t>
  </si>
  <si>
    <t>KPNA4</t>
  </si>
  <si>
    <t>ORMDL1</t>
  </si>
  <si>
    <t>CPOX</t>
  </si>
  <si>
    <t>KCTD10</t>
  </si>
  <si>
    <t>RBFA</t>
  </si>
  <si>
    <t>NFS1</t>
  </si>
  <si>
    <t>BMPR1A</t>
  </si>
  <si>
    <t>RPRD2</t>
  </si>
  <si>
    <t>RPS6KB2</t>
  </si>
  <si>
    <t>ZC3H4</t>
  </si>
  <si>
    <t>SERPINC1</t>
  </si>
  <si>
    <t>AHDC1</t>
  </si>
  <si>
    <t>RBM15</t>
  </si>
  <si>
    <t>ASB1</t>
  </si>
  <si>
    <t>RPA3</t>
  </si>
  <si>
    <t>MRPS6</t>
  </si>
  <si>
    <t>SLC1A4</t>
  </si>
  <si>
    <t>ACBD3</t>
  </si>
  <si>
    <t>MCFD2</t>
  </si>
  <si>
    <t>STON1</t>
  </si>
  <si>
    <t>LMO4</t>
  </si>
  <si>
    <t>CENPT</t>
  </si>
  <si>
    <t>CDCA8</t>
  </si>
  <si>
    <t>CDK9</t>
  </si>
  <si>
    <t>NRBP2</t>
  </si>
  <si>
    <t>AKAP7</t>
  </si>
  <si>
    <t>RCC1L</t>
  </si>
  <si>
    <t>INVS</t>
  </si>
  <si>
    <t>PDIA3</t>
  </si>
  <si>
    <t>NUP43</t>
  </si>
  <si>
    <t>ZBTB20</t>
  </si>
  <si>
    <t>ATAD3A</t>
  </si>
  <si>
    <t>PNPLA6</t>
  </si>
  <si>
    <t>STARD4</t>
  </si>
  <si>
    <t>TIMM8A</t>
  </si>
  <si>
    <t>RNF135</t>
  </si>
  <si>
    <t>BEND3</t>
  </si>
  <si>
    <t>HUWE1</t>
  </si>
  <si>
    <t>MEMO1</t>
  </si>
  <si>
    <t>MAMLD1</t>
  </si>
  <si>
    <t>ATAD2</t>
  </si>
  <si>
    <t>COPS4</t>
  </si>
  <si>
    <t>GRIPAP1</t>
  </si>
  <si>
    <t>PARS2</t>
  </si>
  <si>
    <t>MINDY2</t>
  </si>
  <si>
    <t>PAFAH1B3</t>
  </si>
  <si>
    <t>IGFBP3</t>
  </si>
  <si>
    <t>LAS1L</t>
  </si>
  <si>
    <t>ADO</t>
  </si>
  <si>
    <t>SEMA3A</t>
  </si>
  <si>
    <t>YJU2</t>
  </si>
  <si>
    <t>PNP</t>
  </si>
  <si>
    <t>NSRP1</t>
  </si>
  <si>
    <t>PMM2</t>
  </si>
  <si>
    <t>VAT1</t>
  </si>
  <si>
    <t>IFI27L2</t>
  </si>
  <si>
    <t>H3C15</t>
  </si>
  <si>
    <t>NCKAP5L</t>
  </si>
  <si>
    <t>RAD51AP1</t>
  </si>
  <si>
    <t>TCEAL4</t>
  </si>
  <si>
    <t>CD99L2</t>
  </si>
  <si>
    <t>SEC14L2</t>
  </si>
  <si>
    <t>CEP290</t>
  </si>
  <si>
    <t>CNOT11</t>
  </si>
  <si>
    <t>RCHY1</t>
  </si>
  <si>
    <t>MINDY3</t>
  </si>
  <si>
    <t>SLIT2</t>
  </si>
  <si>
    <t>SLC66A2</t>
  </si>
  <si>
    <t>COQ3</t>
  </si>
  <si>
    <t>VBP1</t>
  </si>
  <si>
    <t>ANXA11</t>
  </si>
  <si>
    <t>MRPL39</t>
  </si>
  <si>
    <t>RNF138</t>
  </si>
  <si>
    <t>WWC2</t>
  </si>
  <si>
    <t>RBM26</t>
  </si>
  <si>
    <t>ANK2</t>
  </si>
  <si>
    <t>INTS12</t>
  </si>
  <si>
    <t>ITFG2</t>
  </si>
  <si>
    <t>PTPN14</t>
  </si>
  <si>
    <t>MAML2</t>
  </si>
  <si>
    <t>PHGDH</t>
  </si>
  <si>
    <t>FBLN7</t>
  </si>
  <si>
    <t>VKORC1</t>
  </si>
  <si>
    <t>RPS19</t>
  </si>
  <si>
    <t>PALD1</t>
  </si>
  <si>
    <t>LRRC4</t>
  </si>
  <si>
    <t>ITIH4</t>
  </si>
  <si>
    <t>F3</t>
  </si>
  <si>
    <t>PSMD12</t>
  </si>
  <si>
    <t>ZNF367</t>
  </si>
  <si>
    <t>ENTR1</t>
  </si>
  <si>
    <t>HID1</t>
  </si>
  <si>
    <t>IFIT2</t>
  </si>
  <si>
    <t>TOMM40L</t>
  </si>
  <si>
    <t>MEGF9</t>
  </si>
  <si>
    <t>LCMT1</t>
  </si>
  <si>
    <t>GOT2</t>
  </si>
  <si>
    <t>INTS10</t>
  </si>
  <si>
    <t>TTC17</t>
  </si>
  <si>
    <t>TPRKB</t>
  </si>
  <si>
    <t>FBXO6</t>
  </si>
  <si>
    <t>PITPNB</t>
  </si>
  <si>
    <t>MOB2</t>
  </si>
  <si>
    <t>UMAD1</t>
  </si>
  <si>
    <t>PGRMC1</t>
  </si>
  <si>
    <t>FUNDC1</t>
  </si>
  <si>
    <t>ADPGK</t>
  </si>
  <si>
    <t>SLC2A1</t>
  </si>
  <si>
    <t>MLLT10</t>
  </si>
  <si>
    <t>FAM111B</t>
  </si>
  <si>
    <t>MIER3</t>
  </si>
  <si>
    <t>DYNC1H1</t>
  </si>
  <si>
    <t>SFPQ</t>
  </si>
  <si>
    <t>PTGFRN</t>
  </si>
  <si>
    <t>DECR1</t>
  </si>
  <si>
    <t>MAML1</t>
  </si>
  <si>
    <t>NDC80</t>
  </si>
  <si>
    <t>HECTD4</t>
  </si>
  <si>
    <t>USP20</t>
  </si>
  <si>
    <t>CSNK1E</t>
  </si>
  <si>
    <t>NADK2</t>
  </si>
  <si>
    <t>ZFHX4</t>
  </si>
  <si>
    <t>STK3</t>
  </si>
  <si>
    <t>STIM2</t>
  </si>
  <si>
    <t>USP39</t>
  </si>
  <si>
    <t>SFXN3</t>
  </si>
  <si>
    <t>ATF2</t>
  </si>
  <si>
    <t>ACYP1</t>
  </si>
  <si>
    <t>PLEKHM2</t>
  </si>
  <si>
    <t>ZMYM5</t>
  </si>
  <si>
    <t>AXIN1</t>
  </si>
  <si>
    <t>STYX</t>
  </si>
  <si>
    <t>SMIM13</t>
  </si>
  <si>
    <t>PAIP2B</t>
  </si>
  <si>
    <t>DPM3</t>
  </si>
  <si>
    <t>DBI</t>
  </si>
  <si>
    <t>C11orf68</t>
  </si>
  <si>
    <t>LAMTOR3</t>
  </si>
  <si>
    <t>RSL1D1</t>
  </si>
  <si>
    <t>ZDHHC4</t>
  </si>
  <si>
    <t>AKT3</t>
  </si>
  <si>
    <t>CNOT8</t>
  </si>
  <si>
    <t>NRP2</t>
  </si>
  <si>
    <t>MICU1</t>
  </si>
  <si>
    <t>MTMR6</t>
  </si>
  <si>
    <t>PRKAG1</t>
  </si>
  <si>
    <t>CAMKK2</t>
  </si>
  <si>
    <t>MSH3</t>
  </si>
  <si>
    <t>NGDN</t>
  </si>
  <si>
    <t>GABBR2</t>
  </si>
  <si>
    <t>RXYLT1</t>
  </si>
  <si>
    <t>NSMCE1</t>
  </si>
  <si>
    <t>WDR5B</t>
  </si>
  <si>
    <t>ABITRAM</t>
  </si>
  <si>
    <t>HIRA</t>
  </si>
  <si>
    <t>MAP3K11</t>
  </si>
  <si>
    <t>HERC2</t>
  </si>
  <si>
    <t>FUT8</t>
  </si>
  <si>
    <t>DOK1</t>
  </si>
  <si>
    <t>FAF2</t>
  </si>
  <si>
    <t>GRTP1</t>
  </si>
  <si>
    <t>HGH1</t>
  </si>
  <si>
    <t>ZDBF2</t>
  </si>
  <si>
    <t>SNAPC2</t>
  </si>
  <si>
    <t>MTARC2</t>
  </si>
  <si>
    <t>CDCP1</t>
  </si>
  <si>
    <t>PPP4R4</t>
  </si>
  <si>
    <t>RBM39</t>
  </si>
  <si>
    <t>MITF</t>
  </si>
  <si>
    <t>MAFK</t>
  </si>
  <si>
    <t>DYNC1I1</t>
  </si>
  <si>
    <t>OSBPL6</t>
  </si>
  <si>
    <t>MRI1</t>
  </si>
  <si>
    <t>TBK1</t>
  </si>
  <si>
    <t>RPL4</t>
  </si>
  <si>
    <t>MON2</t>
  </si>
  <si>
    <t>UTP20</t>
  </si>
  <si>
    <t>KDELR1</t>
  </si>
  <si>
    <t>ITGB1</t>
  </si>
  <si>
    <t>C2CD3</t>
  </si>
  <si>
    <t>SMARCC1</t>
  </si>
  <si>
    <t>CCNG1</t>
  </si>
  <si>
    <t>MDK</t>
  </si>
  <si>
    <t>DCUN1D1</t>
  </si>
  <si>
    <t>SPAG1</t>
  </si>
  <si>
    <t>PHRF1</t>
  </si>
  <si>
    <t>TRIM59</t>
  </si>
  <si>
    <t>WDR89</t>
  </si>
  <si>
    <t>SH3GL1</t>
  </si>
  <si>
    <t>CHCHD3</t>
  </si>
  <si>
    <t>TAFAZZIN</t>
  </si>
  <si>
    <t>ZNF404</t>
  </si>
  <si>
    <t>TPRG1L</t>
  </si>
  <si>
    <t>NFIX</t>
  </si>
  <si>
    <t>OTUD7B</t>
  </si>
  <si>
    <t>WRNIP1</t>
  </si>
  <si>
    <t>SCAND1</t>
  </si>
  <si>
    <t>ATP2B1</t>
  </si>
  <si>
    <t>GTPBP4</t>
  </si>
  <si>
    <t>THUMPD3</t>
  </si>
  <si>
    <t>CHID1</t>
  </si>
  <si>
    <t>ASPH</t>
  </si>
  <si>
    <t>CASP4</t>
  </si>
  <si>
    <t>PPP6R1</t>
  </si>
  <si>
    <t>HIP1</t>
  </si>
  <si>
    <t>XYLB</t>
  </si>
  <si>
    <t>COL1A2</t>
  </si>
  <si>
    <t>WASHC3</t>
  </si>
  <si>
    <t>LRRFIP1</t>
  </si>
  <si>
    <t>UBE2Z</t>
  </si>
  <si>
    <t>CPNE1</t>
  </si>
  <si>
    <t>THBS2</t>
  </si>
  <si>
    <t>SPTBN1</t>
  </si>
  <si>
    <t>TESMIN</t>
  </si>
  <si>
    <t>EXTL2</t>
  </si>
  <si>
    <t>ATP6V1D</t>
  </si>
  <si>
    <t>USP5</t>
  </si>
  <si>
    <t>RUSC1</t>
  </si>
  <si>
    <t>PCK2</t>
  </si>
  <si>
    <t>RGL2</t>
  </si>
  <si>
    <t>DDAH2</t>
  </si>
  <si>
    <t>HEG1</t>
  </si>
  <si>
    <t>NAA40</t>
  </si>
  <si>
    <t>FAM162A</t>
  </si>
  <si>
    <t>FMR1</t>
  </si>
  <si>
    <t>BOP1</t>
  </si>
  <si>
    <t>ATP1B3</t>
  </si>
  <si>
    <t>WDR62</t>
  </si>
  <si>
    <t>VPS37C</t>
  </si>
  <si>
    <t>RAB34</t>
  </si>
  <si>
    <t>SLC44A1</t>
  </si>
  <si>
    <t>PIK3CD</t>
  </si>
  <si>
    <t>DNAAF10</t>
  </si>
  <si>
    <t>DBNDD1</t>
  </si>
  <si>
    <t>ESM1</t>
  </si>
  <si>
    <t>LEF1</t>
  </si>
  <si>
    <t>NAA35</t>
  </si>
  <si>
    <t>EGFR</t>
  </si>
  <si>
    <t>FBXW2</t>
  </si>
  <si>
    <t>ATP13A3</t>
  </si>
  <si>
    <t>DUSP14</t>
  </si>
  <si>
    <t>TFAP2E</t>
  </si>
  <si>
    <t>CYP2S1</t>
  </si>
  <si>
    <t>SEPTIN9</t>
  </si>
  <si>
    <t>DPH3</t>
  </si>
  <si>
    <t>FAM13A</t>
  </si>
  <si>
    <t>PSMG3</t>
  </si>
  <si>
    <t>UCHL1</t>
  </si>
  <si>
    <t>PIAS2</t>
  </si>
  <si>
    <t>AFF4</t>
  </si>
  <si>
    <t>MPZL1</t>
  </si>
  <si>
    <t>DDX10</t>
  </si>
  <si>
    <t>PDZD11</t>
  </si>
  <si>
    <t>ENDOD1</t>
  </si>
  <si>
    <t>DCAF6</t>
  </si>
  <si>
    <t>NOL12</t>
  </si>
  <si>
    <t>IST1</t>
  </si>
  <si>
    <t>SMC1A</t>
  </si>
  <si>
    <t>ERCC2</t>
  </si>
  <si>
    <t>SFT2D3</t>
  </si>
  <si>
    <t>CEP97</t>
  </si>
  <si>
    <t>DOCK4</t>
  </si>
  <si>
    <t>SURF6</t>
  </si>
  <si>
    <t>GLB1</t>
  </si>
  <si>
    <t>UBR5</t>
  </si>
  <si>
    <t>GRAMD4</t>
  </si>
  <si>
    <t>FEN1</t>
  </si>
  <si>
    <t>MNT</t>
  </si>
  <si>
    <t>CTU1</t>
  </si>
  <si>
    <t>CRIPT</t>
  </si>
  <si>
    <t>TXN2</t>
  </si>
  <si>
    <t>ORMDL3</t>
  </si>
  <si>
    <t>RWDD3</t>
  </si>
  <si>
    <t>SLC4A4</t>
  </si>
  <si>
    <t>RUSC2</t>
  </si>
  <si>
    <t>BMI1</t>
  </si>
  <si>
    <t>NSMAF</t>
  </si>
  <si>
    <t>GOLM2</t>
  </si>
  <si>
    <t>CNOT9</t>
  </si>
  <si>
    <t>CREBBP</t>
  </si>
  <si>
    <t>OCLN</t>
  </si>
  <si>
    <t>BRD8</t>
  </si>
  <si>
    <t>KMT5A</t>
  </si>
  <si>
    <t>DGKQ</t>
  </si>
  <si>
    <t>STXBP5</t>
  </si>
  <si>
    <t>UNKL</t>
  </si>
  <si>
    <t>JCAD</t>
  </si>
  <si>
    <t>NUDT1</t>
  </si>
  <si>
    <t>NDN</t>
  </si>
  <si>
    <t>IFNGR1</t>
  </si>
  <si>
    <t>NHLRC2</t>
  </si>
  <si>
    <t>POU2F1</t>
  </si>
  <si>
    <t>CEP57</t>
  </si>
  <si>
    <t>THNSL1</t>
  </si>
  <si>
    <t>CADM1</t>
  </si>
  <si>
    <t>MED17</t>
  </si>
  <si>
    <t>STIM1</t>
  </si>
  <si>
    <t>UBE2L3</t>
  </si>
  <si>
    <t>CTPS1</t>
  </si>
  <si>
    <t>SH3BP5L</t>
  </si>
  <si>
    <t>ANAPC16</t>
  </si>
  <si>
    <t>RPS2</t>
  </si>
  <si>
    <t>GMFB</t>
  </si>
  <si>
    <t>TTF2</t>
  </si>
  <si>
    <t>ANXA4</t>
  </si>
  <si>
    <t>NAPA</t>
  </si>
  <si>
    <t>PDCD11</t>
  </si>
  <si>
    <t>DDX56</t>
  </si>
  <si>
    <t>MCM7</t>
  </si>
  <si>
    <t>PLP2</t>
  </si>
  <si>
    <t>SS18</t>
  </si>
  <si>
    <t>OTUD3</t>
  </si>
  <si>
    <t>MDFIC</t>
  </si>
  <si>
    <t>HSPA12A</t>
  </si>
  <si>
    <t>EPHA4</t>
  </si>
  <si>
    <t>XRN2</t>
  </si>
  <si>
    <t>GOLIM4</t>
  </si>
  <si>
    <t>ERO1B</t>
  </si>
  <si>
    <t>SEPTIN5</t>
  </si>
  <si>
    <t>PIP5K1C</t>
  </si>
  <si>
    <t>PEX14</t>
  </si>
  <si>
    <t>APOO</t>
  </si>
  <si>
    <t>EML1</t>
  </si>
  <si>
    <t>FKTN</t>
  </si>
  <si>
    <t>DR1</t>
  </si>
  <si>
    <t>PSMB9</t>
  </si>
  <si>
    <t>MAPRE3</t>
  </si>
  <si>
    <t>SNX5</t>
  </si>
  <si>
    <t>SLC38A7</t>
  </si>
  <si>
    <t>GNPDA1</t>
  </si>
  <si>
    <t>PPP1R12A</t>
  </si>
  <si>
    <t>FAM3A</t>
  </si>
  <si>
    <t>CDC42BPA</t>
  </si>
  <si>
    <t>BLOC1S6</t>
  </si>
  <si>
    <t>SSR4</t>
  </si>
  <si>
    <t>RCN3</t>
  </si>
  <si>
    <t>RPL7</t>
  </si>
  <si>
    <t>SMARCA2</t>
  </si>
  <si>
    <t>ANKHD1</t>
  </si>
  <si>
    <t>WBP1L</t>
  </si>
  <si>
    <t>THRAP3</t>
  </si>
  <si>
    <t>AKAP1</t>
  </si>
  <si>
    <t>SP2</t>
  </si>
  <si>
    <t>UBXN2B</t>
  </si>
  <si>
    <t>FAM3C</t>
  </si>
  <si>
    <t>RPS14</t>
  </si>
  <si>
    <t>SLC6A13</t>
  </si>
  <si>
    <t>CEP41</t>
  </si>
  <si>
    <t>LRRC14</t>
  </si>
  <si>
    <t>ELOVL2</t>
  </si>
  <si>
    <t>DDX11</t>
  </si>
  <si>
    <t>HECTD1</t>
  </si>
  <si>
    <t>UPF2</t>
  </si>
  <si>
    <t>CDH4</t>
  </si>
  <si>
    <t>ARHGAP18</t>
  </si>
  <si>
    <t>NQO1</t>
  </si>
  <si>
    <t>FRMD6</t>
  </si>
  <si>
    <t>BAHCC1</t>
  </si>
  <si>
    <t>FRA10AC1</t>
  </si>
  <si>
    <t>LZTFL1</t>
  </si>
  <si>
    <t>VMA22</t>
  </si>
  <si>
    <t>KCTD1</t>
  </si>
  <si>
    <t>NTMT1</t>
  </si>
  <si>
    <t>RRP36</t>
  </si>
  <si>
    <t>GMPR</t>
  </si>
  <si>
    <t>PPP2CB</t>
  </si>
  <si>
    <t>LRRC41</t>
  </si>
  <si>
    <t>NSUN6</t>
  </si>
  <si>
    <t>PDCD6IP</t>
  </si>
  <si>
    <t>TMEM17</t>
  </si>
  <si>
    <t>ETV3</t>
  </si>
  <si>
    <t>DAP</t>
  </si>
  <si>
    <t>MVB12B</t>
  </si>
  <si>
    <t>CCM2</t>
  </si>
  <si>
    <t>TLE2</t>
  </si>
  <si>
    <t>NXN</t>
  </si>
  <si>
    <t>PPP1R3G</t>
  </si>
  <si>
    <t>NHERF2</t>
  </si>
  <si>
    <t>GABARAPL2</t>
  </si>
  <si>
    <t>FTL</t>
  </si>
  <si>
    <t>CARD11</t>
  </si>
  <si>
    <t>USP25</t>
  </si>
  <si>
    <t>ACTR3</t>
  </si>
  <si>
    <t>SLC7A2</t>
  </si>
  <si>
    <t>ZNF32</t>
  </si>
  <si>
    <t>MEAF6</t>
  </si>
  <si>
    <t>SRP72</t>
  </si>
  <si>
    <t>ANKRD54</t>
  </si>
  <si>
    <t>CCDC28A</t>
  </si>
  <si>
    <t>APLF</t>
  </si>
  <si>
    <t>PRUNE1</t>
  </si>
  <si>
    <t>SPATA2L</t>
  </si>
  <si>
    <t>SAFB2</t>
  </si>
  <si>
    <t>DEGS1</t>
  </si>
  <si>
    <t>CWC27</t>
  </si>
  <si>
    <t>PLD5</t>
  </si>
  <si>
    <t>R3HCC1L</t>
  </si>
  <si>
    <t>LIMK1</t>
  </si>
  <si>
    <t>POLR3K</t>
  </si>
  <si>
    <t>CLP1</t>
  </si>
  <si>
    <t>SNAP23</t>
  </si>
  <si>
    <t>TADA1</t>
  </si>
  <si>
    <t>BIN3</t>
  </si>
  <si>
    <t>SKP1</t>
  </si>
  <si>
    <t>PHF6</t>
  </si>
  <si>
    <t>EIF1AX</t>
  </si>
  <si>
    <t>STAG2</t>
  </si>
  <si>
    <t>LPIN3</t>
  </si>
  <si>
    <t>TPBG</t>
  </si>
  <si>
    <t>RP2</t>
  </si>
  <si>
    <t>WDR91</t>
  </si>
  <si>
    <t>DUS3L</t>
  </si>
  <si>
    <t>ENPP4</t>
  </si>
  <si>
    <t>LAMA5</t>
  </si>
  <si>
    <t>TENT2</t>
  </si>
  <si>
    <t>TIMM10</t>
  </si>
  <si>
    <t>MINPP1</t>
  </si>
  <si>
    <t>TUSC3</t>
  </si>
  <si>
    <t>RBMS1</t>
  </si>
  <si>
    <t>SATB1</t>
  </si>
  <si>
    <t>XG</t>
  </si>
  <si>
    <t>RBCK1</t>
  </si>
  <si>
    <t>RPS6KA5</t>
  </si>
  <si>
    <t>RFC2</t>
  </si>
  <si>
    <t>DDI2</t>
  </si>
  <si>
    <t>RSAD1</t>
  </si>
  <si>
    <t>BLVRA</t>
  </si>
  <si>
    <t>CDC123</t>
  </si>
  <si>
    <t>UBXN4</t>
  </si>
  <si>
    <t>ATG16L1</t>
  </si>
  <si>
    <t>S100A10</t>
  </si>
  <si>
    <t>ARID3A</t>
  </si>
  <si>
    <t>CANT1</t>
  </si>
  <si>
    <t>NDUFAF7</t>
  </si>
  <si>
    <t>LRCH2</t>
  </si>
  <si>
    <t>SLC39A3</t>
  </si>
  <si>
    <t>RHOC</t>
  </si>
  <si>
    <t>GNRHR2</t>
  </si>
  <si>
    <t>UBL7</t>
  </si>
  <si>
    <t>PUSL1</t>
  </si>
  <si>
    <t>NAA16</t>
  </si>
  <si>
    <t>CLPB</t>
  </si>
  <si>
    <t>PPP1R16A</t>
  </si>
  <si>
    <t>ERRFI1</t>
  </si>
  <si>
    <t>UCKL1</t>
  </si>
  <si>
    <t>TAMM41</t>
  </si>
  <si>
    <t>HSPA6</t>
  </si>
  <si>
    <t>FOXJ2</t>
  </si>
  <si>
    <t>CNEP1R1</t>
  </si>
  <si>
    <t>NUBP2</t>
  </si>
  <si>
    <t>NUP210</t>
  </si>
  <si>
    <t>PRAF2</t>
  </si>
  <si>
    <t>TSC22D2</t>
  </si>
  <si>
    <t>HDDC3</t>
  </si>
  <si>
    <t>PRP4K</t>
  </si>
  <si>
    <t>ZCCHC17</t>
  </si>
  <si>
    <t>CMTM6</t>
  </si>
  <si>
    <t>AHSA1</t>
  </si>
  <si>
    <t>TOMM34</t>
  </si>
  <si>
    <t>PINX1</t>
  </si>
  <si>
    <t>TPCN2</t>
  </si>
  <si>
    <t>FBXL17</t>
  </si>
  <si>
    <t>MRPS7</t>
  </si>
  <si>
    <t>MRPL57</t>
  </si>
  <si>
    <t>RNPEP</t>
  </si>
  <si>
    <t>GPT2</t>
  </si>
  <si>
    <t>INPPL1</t>
  </si>
  <si>
    <t>RB1CC1</t>
  </si>
  <si>
    <t>ACOT11</t>
  </si>
  <si>
    <t>ABHD17B</t>
  </si>
  <si>
    <t>EMB</t>
  </si>
  <si>
    <t>NPHP4</t>
  </si>
  <si>
    <t>DLST</t>
  </si>
  <si>
    <t>FMN2</t>
  </si>
  <si>
    <t>BCL2L2</t>
  </si>
  <si>
    <t>SORBS3</t>
  </si>
  <si>
    <t>MAPK1IP1L</t>
  </si>
  <si>
    <t>ZNF280C</t>
  </si>
  <si>
    <t>TGIF1</t>
  </si>
  <si>
    <t>CIR1</t>
  </si>
  <si>
    <t>METTL26</t>
  </si>
  <si>
    <t>KCTD7</t>
  </si>
  <si>
    <t>PPIL2</t>
  </si>
  <si>
    <t>PGBD1</t>
  </si>
  <si>
    <t>GBF1</t>
  </si>
  <si>
    <t>TPD52L1</t>
  </si>
  <si>
    <t>NAB1</t>
  </si>
  <si>
    <t>ATP6V0D2</t>
  </si>
  <si>
    <t>PRRC2C</t>
  </si>
  <si>
    <t>Mgu</t>
  </si>
  <si>
    <t>CTNNBL1</t>
  </si>
  <si>
    <t>BLTP3B</t>
  </si>
  <si>
    <t>DCLK2</t>
  </si>
  <si>
    <t>IKBIP</t>
  </si>
  <si>
    <t>ZNF614</t>
  </si>
  <si>
    <t>JMJD6</t>
  </si>
  <si>
    <t>LZTS2</t>
  </si>
  <si>
    <t>PITPNM1</t>
  </si>
  <si>
    <t>APPBP2</t>
  </si>
  <si>
    <t>FARP2</t>
  </si>
  <si>
    <t>NOL9</t>
  </si>
  <si>
    <t>AAAS</t>
  </si>
  <si>
    <t>COG5</t>
  </si>
  <si>
    <t>CLASP2</t>
  </si>
  <si>
    <t>NABP1</t>
  </si>
  <si>
    <t>WDR45</t>
  </si>
  <si>
    <t>CD47</t>
  </si>
  <si>
    <t>HACL1</t>
  </si>
  <si>
    <t>PDS5A</t>
  </si>
  <si>
    <t>JADE1</t>
  </si>
  <si>
    <t>ZNF850</t>
  </si>
  <si>
    <t>UIMC1</t>
  </si>
  <si>
    <t>TUBG2</t>
  </si>
  <si>
    <t>MYG1</t>
  </si>
  <si>
    <t>RAB28</t>
  </si>
  <si>
    <t>UBE2I</t>
  </si>
  <si>
    <t>GNPDA2</t>
  </si>
  <si>
    <t>MLH1</t>
  </si>
  <si>
    <t>ATXN3</t>
  </si>
  <si>
    <t>APMAP</t>
  </si>
  <si>
    <t>DHX29</t>
  </si>
  <si>
    <t>WDR76</t>
  </si>
  <si>
    <t>TXNDC17</t>
  </si>
  <si>
    <t>SNTA1</t>
  </si>
  <si>
    <t>RPS3A</t>
  </si>
  <si>
    <t>C3</t>
  </si>
  <si>
    <t>ITM2B</t>
  </si>
  <si>
    <t>RAB30</t>
  </si>
  <si>
    <t>ESS2</t>
  </si>
  <si>
    <t>AHCYL1</t>
  </si>
  <si>
    <t>PJA1</t>
  </si>
  <si>
    <t>RFXANK</t>
  </si>
  <si>
    <t>TMEM161A</t>
  </si>
  <si>
    <t>SAV1</t>
  </si>
  <si>
    <t>EPS15</t>
  </si>
  <si>
    <t>SYS1</t>
  </si>
  <si>
    <t>DNAJC10</t>
  </si>
  <si>
    <t>ALYREF</t>
  </si>
  <si>
    <t>WTIP</t>
  </si>
  <si>
    <t>MOCS1</t>
  </si>
  <si>
    <t>DECR2</t>
  </si>
  <si>
    <t>ARHGEF18</t>
  </si>
  <si>
    <t>MED6</t>
  </si>
  <si>
    <t>PAAF1</t>
  </si>
  <si>
    <t>FAM114A2</t>
  </si>
  <si>
    <t>STUB1</t>
  </si>
  <si>
    <t>TCEA1</t>
  </si>
  <si>
    <t>S100A13</t>
  </si>
  <si>
    <t>ARL13B</t>
  </si>
  <si>
    <t>MMACHC</t>
  </si>
  <si>
    <t>PDXK</t>
  </si>
  <si>
    <t>ORC6</t>
  </si>
  <si>
    <t>PPP1R35</t>
  </si>
  <si>
    <t>NDUFB2</t>
  </si>
  <si>
    <t>KCNS1</t>
  </si>
  <si>
    <t>MRPL4</t>
  </si>
  <si>
    <t>POP7</t>
  </si>
  <si>
    <t>SEC23IP</t>
  </si>
  <si>
    <t>THEMIS2</t>
  </si>
  <si>
    <t>DHFR</t>
  </si>
  <si>
    <t>UTP3</t>
  </si>
  <si>
    <t>PSRC1</t>
  </si>
  <si>
    <t>CCNH</t>
  </si>
  <si>
    <t>PIBF1</t>
  </si>
  <si>
    <t>SLIRP</t>
  </si>
  <si>
    <t>TFAP2A</t>
  </si>
  <si>
    <t>MORC3</t>
  </si>
  <si>
    <t>FUNDC2</t>
  </si>
  <si>
    <t>PHAX</t>
  </si>
  <si>
    <t>SLC36A1</t>
  </si>
  <si>
    <t>SLC35A4</t>
  </si>
  <si>
    <t>IPO8</t>
  </si>
  <si>
    <t>NHSL2</t>
  </si>
  <si>
    <t>VPS45</t>
  </si>
  <si>
    <t>INPP5F</t>
  </si>
  <si>
    <t>NUDCD2</t>
  </si>
  <si>
    <t>SLC22A5</t>
  </si>
  <si>
    <t>SMG5</t>
  </si>
  <si>
    <t>FAHD2A</t>
  </si>
  <si>
    <t>AP3M1</t>
  </si>
  <si>
    <t>PPP6R3</t>
  </si>
  <si>
    <t>ZNF595</t>
  </si>
  <si>
    <t>HACD1</t>
  </si>
  <si>
    <t>MYO6</t>
  </si>
  <si>
    <t>CLASRP</t>
  </si>
  <si>
    <t>TELO2</t>
  </si>
  <si>
    <t>IFT80</t>
  </si>
  <si>
    <t>FGD1</t>
  </si>
  <si>
    <t>PHF5A</t>
  </si>
  <si>
    <t>MARK2</t>
  </si>
  <si>
    <t>DCUN1D4</t>
  </si>
  <si>
    <t>RNF13</t>
  </si>
  <si>
    <t>USP46</t>
  </si>
  <si>
    <t>RAB24</t>
  </si>
  <si>
    <t>SINHCAF</t>
  </si>
  <si>
    <t>DENND5B</t>
  </si>
  <si>
    <t>CERS2</t>
  </si>
  <si>
    <t>EIF2AK4</t>
  </si>
  <si>
    <t>PRNP</t>
  </si>
  <si>
    <t>EPB41</t>
  </si>
  <si>
    <t>NCBP2</t>
  </si>
  <si>
    <t>DDT</t>
  </si>
  <si>
    <t>MSX2</t>
  </si>
  <si>
    <t>PIP4P1</t>
  </si>
  <si>
    <t>NDUFAF3</t>
  </si>
  <si>
    <t>CARD16</t>
  </si>
  <si>
    <t>PPP2R2D</t>
  </si>
  <si>
    <t>MIA2</t>
  </si>
  <si>
    <t>SUB1</t>
  </si>
  <si>
    <t>C5orf22</t>
  </si>
  <si>
    <t>CCDC97</t>
  </si>
  <si>
    <t>CHAMP1</t>
  </si>
  <si>
    <t>SARDH</t>
  </si>
  <si>
    <t>MMP1</t>
  </si>
  <si>
    <t>NATD1</t>
  </si>
  <si>
    <t>ZNF761</t>
  </si>
  <si>
    <t>ISG20</t>
  </si>
  <si>
    <t>IFFO2</t>
  </si>
  <si>
    <t>LRRC15</t>
  </si>
  <si>
    <t>GALNS</t>
  </si>
  <si>
    <t>RNF113A</t>
  </si>
  <si>
    <t>SHB</t>
  </si>
  <si>
    <t>NR2F2</t>
  </si>
  <si>
    <t>MPHOSPH6</t>
  </si>
  <si>
    <t>DENR</t>
  </si>
  <si>
    <t>RHOQ</t>
  </si>
  <si>
    <t>EIF4G1</t>
  </si>
  <si>
    <t>ASH2L</t>
  </si>
  <si>
    <t>TP53I11</t>
  </si>
  <si>
    <t>TCEAL8</t>
  </si>
  <si>
    <t>LARP4B</t>
  </si>
  <si>
    <t>ZBTB14</t>
  </si>
  <si>
    <t>AMACR</t>
  </si>
  <si>
    <t>TMED8</t>
  </si>
  <si>
    <t>MTX2</t>
  </si>
  <si>
    <t>BCAS3</t>
  </si>
  <si>
    <t>ROGDI</t>
  </si>
  <si>
    <t>CWF19L2</t>
  </si>
  <si>
    <t>TEDC1</t>
  </si>
  <si>
    <t>ELL</t>
  </si>
  <si>
    <t>RPAP1</t>
  </si>
  <si>
    <t>ASCC1</t>
  </si>
  <si>
    <t>KCTD9</t>
  </si>
  <si>
    <t>TIGAR</t>
  </si>
  <si>
    <t>PFAS</t>
  </si>
  <si>
    <t>RICTOR</t>
  </si>
  <si>
    <t>ARHGEF11</t>
  </si>
  <si>
    <t>ABCD1</t>
  </si>
  <si>
    <t>TBC1D15</t>
  </si>
  <si>
    <t>SAP18</t>
  </si>
  <si>
    <t>PPP2R5A</t>
  </si>
  <si>
    <t>C3orf18</t>
  </si>
  <si>
    <t>ATPAF2</t>
  </si>
  <si>
    <t>HOOK3</t>
  </si>
  <si>
    <t>MACROD1</t>
  </si>
  <si>
    <t>RPL21</t>
  </si>
  <si>
    <t>INPP4B</t>
  </si>
  <si>
    <t>SMIM10L1</t>
  </si>
  <si>
    <t>GATA2</t>
  </si>
  <si>
    <t>TENM3</t>
  </si>
  <si>
    <t>MYRF</t>
  </si>
  <si>
    <t>KIFC1</t>
  </si>
  <si>
    <t>MAPKAPK2</t>
  </si>
  <si>
    <t>PTCD1</t>
  </si>
  <si>
    <t>POLE</t>
  </si>
  <si>
    <t>AP3M2</t>
  </si>
  <si>
    <t>ATRIP</t>
  </si>
  <si>
    <t>UCK2</t>
  </si>
  <si>
    <t>TGS1</t>
  </si>
  <si>
    <t>SFRP1</t>
  </si>
  <si>
    <t>GNA13</t>
  </si>
  <si>
    <t>SLC25A46</t>
  </si>
  <si>
    <t>RMDN1</t>
  </si>
  <si>
    <t>GCA</t>
  </si>
  <si>
    <t>EXO1</t>
  </si>
  <si>
    <t>CNOT1</t>
  </si>
  <si>
    <t>ZNF787</t>
  </si>
  <si>
    <t>RIOK3</t>
  </si>
  <si>
    <t>SLC39A10</t>
  </si>
  <si>
    <t>SCYL3</t>
  </si>
  <si>
    <t>TRMT61B</t>
  </si>
  <si>
    <t>CPEB4</t>
  </si>
  <si>
    <t>RSRC1</t>
  </si>
  <si>
    <t>ANAPC5</t>
  </si>
  <si>
    <t>PACS1</t>
  </si>
  <si>
    <t>ISCU</t>
  </si>
  <si>
    <t>RUFY2</t>
  </si>
  <si>
    <t>H1-5</t>
  </si>
  <si>
    <t>GFER</t>
  </si>
  <si>
    <t>PHAF1</t>
  </si>
  <si>
    <t>APOOL</t>
  </si>
  <si>
    <t>SNUPN</t>
  </si>
  <si>
    <t>EAF1</t>
  </si>
  <si>
    <t>CAB39</t>
  </si>
  <si>
    <t>INPP5E</t>
  </si>
  <si>
    <t>GPR108</t>
  </si>
  <si>
    <t>SMARCD1</t>
  </si>
  <si>
    <t>RABIF</t>
  </si>
  <si>
    <t>DDX1</t>
  </si>
  <si>
    <t>MTA2</t>
  </si>
  <si>
    <t>RP9</t>
  </si>
  <si>
    <t>TAF12</t>
  </si>
  <si>
    <t>SCAI</t>
  </si>
  <si>
    <t>AGGF1</t>
  </si>
  <si>
    <t>BSDC1</t>
  </si>
  <si>
    <t>AEBP2</t>
  </si>
  <si>
    <t>RMI1</t>
  </si>
  <si>
    <t>COPE</t>
  </si>
  <si>
    <t>AAMP</t>
  </si>
  <si>
    <t>TOP3A</t>
  </si>
  <si>
    <t>LMNB1</t>
  </si>
  <si>
    <t>SMTN</t>
  </si>
  <si>
    <t>PRSS42P</t>
  </si>
  <si>
    <t>YY1AP1</t>
  </si>
  <si>
    <t>PLSCR3</t>
  </si>
  <si>
    <t>PMPCB</t>
  </si>
  <si>
    <t>TTC14</t>
  </si>
  <si>
    <t>NEDD4</t>
  </si>
  <si>
    <t>WDHD1</t>
  </si>
  <si>
    <t>TSC22D3</t>
  </si>
  <si>
    <t>HNRNPD</t>
  </si>
  <si>
    <t>TAF15</t>
  </si>
  <si>
    <t>TARS2</t>
  </si>
  <si>
    <t>MTCL2</t>
  </si>
  <si>
    <t>MYBBP1A</t>
  </si>
  <si>
    <t>A2M</t>
  </si>
  <si>
    <t>CDYL2</t>
  </si>
  <si>
    <t>RSRC2</t>
  </si>
  <si>
    <t>HYOU1</t>
  </si>
  <si>
    <t>OSBPL1A</t>
  </si>
  <si>
    <t>ZDHHC21</t>
  </si>
  <si>
    <t>APOBEC3F</t>
  </si>
  <si>
    <t>AHCTF1</t>
  </si>
  <si>
    <t>RPLP2</t>
  </si>
  <si>
    <t>TADA3</t>
  </si>
  <si>
    <t>BCLAF3</t>
  </si>
  <si>
    <t>PRPF40B</t>
  </si>
  <si>
    <t>LRRC42</t>
  </si>
  <si>
    <t>TOB2</t>
  </si>
  <si>
    <t>ARPC2</t>
  </si>
  <si>
    <t>DNAJB11</t>
  </si>
  <si>
    <t>ERCC3</t>
  </si>
  <si>
    <t>ADRB2</t>
  </si>
  <si>
    <t>EDEM1</t>
  </si>
  <si>
    <t>TMEM168</t>
  </si>
  <si>
    <t>FAM171A1</t>
  </si>
  <si>
    <t>FN3K</t>
  </si>
  <si>
    <t>MOGS</t>
  </si>
  <si>
    <t>GAPVD1</t>
  </si>
  <si>
    <t>RANGRF</t>
  </si>
  <si>
    <t>TXNRD2</t>
  </si>
  <si>
    <t>CYP2U1</t>
  </si>
  <si>
    <t>IRF3</t>
  </si>
  <si>
    <t>ITIH2</t>
  </si>
  <si>
    <t>CHMP3</t>
  </si>
  <si>
    <t>SEMA7A</t>
  </si>
  <si>
    <t>METAP1D</t>
  </si>
  <si>
    <t>PIEZO1</t>
  </si>
  <si>
    <t>SPOP</t>
  </si>
  <si>
    <t>ZFR</t>
  </si>
  <si>
    <t>DBR1</t>
  </si>
  <si>
    <t>INTS7</t>
  </si>
  <si>
    <t>HSPB8</t>
  </si>
  <si>
    <t>SNX11</t>
  </si>
  <si>
    <t>KANK2</t>
  </si>
  <si>
    <t>MED8</t>
  </si>
  <si>
    <t>SDCCAG8</t>
  </si>
  <si>
    <t>USP7</t>
  </si>
  <si>
    <t>DCAF11</t>
  </si>
  <si>
    <t>ELAC2</t>
  </si>
  <si>
    <t>AHCYL2</t>
  </si>
  <si>
    <t>ARHGAP35</t>
  </si>
  <si>
    <t>ZNF385A</t>
  </si>
  <si>
    <t>BCAS2</t>
  </si>
  <si>
    <t>PLEKHF1</t>
  </si>
  <si>
    <t>DDX54</t>
  </si>
  <si>
    <t>NRBF2</t>
  </si>
  <si>
    <t>PRMT7</t>
  </si>
  <si>
    <t>CCNQ</t>
  </si>
  <si>
    <t>POLR1H</t>
  </si>
  <si>
    <t>APBA1</t>
  </si>
  <si>
    <t>TNFAIP3</t>
  </si>
  <si>
    <t>METTL13</t>
  </si>
  <si>
    <t>CTNNBIP1</t>
  </si>
  <si>
    <t>RAB11FIP2</t>
  </si>
  <si>
    <t>AIF1L</t>
  </si>
  <si>
    <t>RBM45</t>
  </si>
  <si>
    <t>CPNE3</t>
  </si>
  <si>
    <t>SREK1</t>
  </si>
  <si>
    <t>AGO1</t>
  </si>
  <si>
    <t>ZNF808</t>
  </si>
  <si>
    <t>CTU2</t>
  </si>
  <si>
    <t>KIAA1958</t>
  </si>
  <si>
    <t>BASP1</t>
  </si>
  <si>
    <t>C11orf98</t>
  </si>
  <si>
    <t>CPSF6</t>
  </si>
  <si>
    <t>GPATCH2</t>
  </si>
  <si>
    <t>CLK2</t>
  </si>
  <si>
    <t>PSMG1</t>
  </si>
  <si>
    <t>BPTF</t>
  </si>
  <si>
    <t>FAM204A</t>
  </si>
  <si>
    <t>LDAH</t>
  </si>
  <si>
    <t>NSA2</t>
  </si>
  <si>
    <t>C17orf75</t>
  </si>
  <si>
    <t>INTS1</t>
  </si>
  <si>
    <t>TMEM181</t>
  </si>
  <si>
    <t>TANGO6</t>
  </si>
  <si>
    <t>PITRM1</t>
  </si>
  <si>
    <t>PHF23</t>
  </si>
  <si>
    <t>MND1</t>
  </si>
  <si>
    <t>IGF1R</t>
  </si>
  <si>
    <t>HSPB6</t>
  </si>
  <si>
    <t>NEK3</t>
  </si>
  <si>
    <t>GPALPP1</t>
  </si>
  <si>
    <t>TSHZ3</t>
  </si>
  <si>
    <t>CWF19L1</t>
  </si>
  <si>
    <t>PLEKHA5</t>
  </si>
  <si>
    <t>STXBP1</t>
  </si>
  <si>
    <t>RPL26L1</t>
  </si>
  <si>
    <t>EIF3A</t>
  </si>
  <si>
    <t>INPP5B</t>
  </si>
  <si>
    <t>MTHFD1L</t>
  </si>
  <si>
    <t>IFIT3</t>
  </si>
  <si>
    <t>MSL3</t>
  </si>
  <si>
    <t>FRMD8</t>
  </si>
  <si>
    <t>YWHAZ</t>
  </si>
  <si>
    <t>C2orf72</t>
  </si>
  <si>
    <t>DUSP11</t>
  </si>
  <si>
    <t>ACTR6</t>
  </si>
  <si>
    <t>YY1</t>
  </si>
  <si>
    <t>FOXRED1</t>
  </si>
  <si>
    <t>ING1</t>
  </si>
  <si>
    <t>SCN5A</t>
  </si>
  <si>
    <t>TMEM67</t>
  </si>
  <si>
    <t>TMEM259</t>
  </si>
  <si>
    <t>ARID1B</t>
  </si>
  <si>
    <t>PCDH1</t>
  </si>
  <si>
    <t>C18orf21</t>
  </si>
  <si>
    <t>CDC45</t>
  </si>
  <si>
    <t>ASAP1</t>
  </si>
  <si>
    <t>SNX27</t>
  </si>
  <si>
    <t>RAD52</t>
  </si>
  <si>
    <t>WT1</t>
  </si>
  <si>
    <t>PAPOLA</t>
  </si>
  <si>
    <t>SMG7</t>
  </si>
  <si>
    <t>STRIP2</t>
  </si>
  <si>
    <t>CD55</t>
  </si>
  <si>
    <t>SEL1L</t>
  </si>
  <si>
    <t>GCLM</t>
  </si>
  <si>
    <t>WFS1</t>
  </si>
  <si>
    <t>HOXC8</t>
  </si>
  <si>
    <t>VMA12</t>
  </si>
  <si>
    <t>RALY</t>
  </si>
  <si>
    <t>B3GLCT</t>
  </si>
  <si>
    <t>SH3BGRL3</t>
  </si>
  <si>
    <t>OSBPL5</t>
  </si>
  <si>
    <t>NR2F6</t>
  </si>
  <si>
    <t>NELFA</t>
  </si>
  <si>
    <t>ANKRD26</t>
  </si>
  <si>
    <t>SLX9</t>
  </si>
  <si>
    <t>ALKBH4</t>
  </si>
  <si>
    <t>GTSE1</t>
  </si>
  <si>
    <t>MTIF2</t>
  </si>
  <si>
    <t>TAB1</t>
  </si>
  <si>
    <t>ANKRD44</t>
  </si>
  <si>
    <t>CPS1</t>
  </si>
  <si>
    <t>SKA1</t>
  </si>
  <si>
    <t>PDK2</t>
  </si>
  <si>
    <t>EPHA2</t>
  </si>
  <si>
    <t>G3BP1</t>
  </si>
  <si>
    <t>METTL18</t>
  </si>
  <si>
    <t>OPA3</t>
  </si>
  <si>
    <t>GAB1</t>
  </si>
  <si>
    <t>FKBP11</t>
  </si>
  <si>
    <t>SIAH2</t>
  </si>
  <si>
    <t>BAG1</t>
  </si>
  <si>
    <t>KDM3A</t>
  </si>
  <si>
    <t>DDX59</t>
  </si>
  <si>
    <t>C4A</t>
  </si>
  <si>
    <t>USP4</t>
  </si>
  <si>
    <t>DDRGK1</t>
  </si>
  <si>
    <t>NXF1</t>
  </si>
  <si>
    <t>CINP</t>
  </si>
  <si>
    <t>HOXB9</t>
  </si>
  <si>
    <t>FBXO45</t>
  </si>
  <si>
    <t>HINT2</t>
  </si>
  <si>
    <t>TATDN3</t>
  </si>
  <si>
    <t>SERPINE1</t>
  </si>
  <si>
    <t>ZFPL1</t>
  </si>
  <si>
    <t>TMEM87A</t>
  </si>
  <si>
    <t>FAM171A2</t>
  </si>
  <si>
    <t>CGN</t>
  </si>
  <si>
    <t>PRTFDC1</t>
  </si>
  <si>
    <t>MIGA1</t>
  </si>
  <si>
    <t>ARHGAP17</t>
  </si>
  <si>
    <t>ZNF687</t>
  </si>
  <si>
    <t>SMARCAL1</t>
  </si>
  <si>
    <t>TMEM120B</t>
  </si>
  <si>
    <t>TYK2</t>
  </si>
  <si>
    <t>EXOC6B</t>
  </si>
  <si>
    <t>GORASP1</t>
  </si>
  <si>
    <t>ACAA1</t>
  </si>
  <si>
    <t>PYCR3</t>
  </si>
  <si>
    <t>EIF3C</t>
  </si>
  <si>
    <t>TSPAN13</t>
  </si>
  <si>
    <t>SMAD5</t>
  </si>
  <si>
    <t>RRM2B</t>
  </si>
  <si>
    <t>SFR1</t>
  </si>
  <si>
    <t>ST3GAL2</t>
  </si>
  <si>
    <t>NSMCE2</t>
  </si>
  <si>
    <t>GKAP1</t>
  </si>
  <si>
    <t>FAIM</t>
  </si>
  <si>
    <t>TNFAIP1</t>
  </si>
  <si>
    <t>FUCA1</t>
  </si>
  <si>
    <t>BMP2K</t>
  </si>
  <si>
    <t>RPF2</t>
  </si>
  <si>
    <t>GPX7</t>
  </si>
  <si>
    <t>GMDS</t>
  </si>
  <si>
    <t>SET</t>
  </si>
  <si>
    <t>LRRC8C</t>
  </si>
  <si>
    <t>SLC27A1</t>
  </si>
  <si>
    <t>MRPL19</t>
  </si>
  <si>
    <t>STIP1</t>
  </si>
  <si>
    <t>KLC2</t>
  </si>
  <si>
    <t>ARK2N</t>
  </si>
  <si>
    <t>ABHD11</t>
  </si>
  <si>
    <t>ARFGEF1</t>
  </si>
  <si>
    <t>PRKACB</t>
  </si>
  <si>
    <t>MTMR10</t>
  </si>
  <si>
    <t>NMES1</t>
  </si>
  <si>
    <t>UCHL3</t>
  </si>
  <si>
    <t>PUDP</t>
  </si>
  <si>
    <t>AP2M1</t>
  </si>
  <si>
    <t>SOX9</t>
  </si>
  <si>
    <t>ELK3</t>
  </si>
  <si>
    <t>EEF1AKMT4</t>
  </si>
  <si>
    <t>GRB2</t>
  </si>
  <si>
    <t>ATP13A2</t>
  </si>
  <si>
    <t>LAMTOR4</t>
  </si>
  <si>
    <t>GPN1</t>
  </si>
  <si>
    <t>SNX6</t>
  </si>
  <si>
    <t>LSS</t>
  </si>
  <si>
    <t>PSMB4</t>
  </si>
  <si>
    <t>PUM3</t>
  </si>
  <si>
    <t>DTL</t>
  </si>
  <si>
    <t>WRN</t>
  </si>
  <si>
    <t>DAGLB</t>
  </si>
  <si>
    <t>KXD1</t>
  </si>
  <si>
    <t>ALB</t>
  </si>
  <si>
    <t>RBM6</t>
  </si>
  <si>
    <t>RBM19</t>
  </si>
  <si>
    <t>SIGIRR</t>
  </si>
  <si>
    <t>TRIM5</t>
  </si>
  <si>
    <t>TBPL1</t>
  </si>
  <si>
    <t>PROSER1</t>
  </si>
  <si>
    <t>RNF20</t>
  </si>
  <si>
    <t>SLC35F6</t>
  </si>
  <si>
    <t>ACAA2</t>
  </si>
  <si>
    <t>SCRN1</t>
  </si>
  <si>
    <t>FBXO5</t>
  </si>
  <si>
    <t>PHC3</t>
  </si>
  <si>
    <t>MRPS33</t>
  </si>
  <si>
    <t>TRABD2A</t>
  </si>
  <si>
    <t>COQ2</t>
  </si>
  <si>
    <t>SUPT6H</t>
  </si>
  <si>
    <t>PRKAB2</t>
  </si>
  <si>
    <t>KATNA1</t>
  </si>
  <si>
    <t>SRP19</t>
  </si>
  <si>
    <t>CYP24A1</t>
  </si>
  <si>
    <t>TAF10</t>
  </si>
  <si>
    <t>EXOSC3</t>
  </si>
  <si>
    <t>RAPGEF2</t>
  </si>
  <si>
    <t>SETDB1</t>
  </si>
  <si>
    <t>HAUS7</t>
  </si>
  <si>
    <t>GSTT1</t>
  </si>
  <si>
    <t>HDAC9</t>
  </si>
  <si>
    <t>HSPBP1</t>
  </si>
  <si>
    <t>CEP20</t>
  </si>
  <si>
    <t>TAOK1</t>
  </si>
  <si>
    <t>MCM8</t>
  </si>
  <si>
    <t>ATXN7L3</t>
  </si>
  <si>
    <t>NAT14</t>
  </si>
  <si>
    <t>TNIP1</t>
  </si>
  <si>
    <t>KCTD3</t>
  </si>
  <si>
    <t>ARNT</t>
  </si>
  <si>
    <t>GLA</t>
  </si>
  <si>
    <t>FPGT</t>
  </si>
  <si>
    <t>COPS7B</t>
  </si>
  <si>
    <t>REEP4</t>
  </si>
  <si>
    <t>USP13</t>
  </si>
  <si>
    <t>PABPN1</t>
  </si>
  <si>
    <t>TNS2</t>
  </si>
  <si>
    <t>IFT52</t>
  </si>
  <si>
    <t>TSPAN10</t>
  </si>
  <si>
    <t>KAT8</t>
  </si>
  <si>
    <t>MYPN</t>
  </si>
  <si>
    <t>EIF2AK3</t>
  </si>
  <si>
    <t>RSU1</t>
  </si>
  <si>
    <t>TRIM25</t>
  </si>
  <si>
    <t>EIF4H</t>
  </si>
  <si>
    <t>AP1S3</t>
  </si>
  <si>
    <t>MPP2</t>
  </si>
  <si>
    <t>CNTLN</t>
  </si>
  <si>
    <t>PGM2</t>
  </si>
  <si>
    <t>OSTC</t>
  </si>
  <si>
    <t>ITCH</t>
  </si>
  <si>
    <t>ECH1</t>
  </si>
  <si>
    <t>EP300</t>
  </si>
  <si>
    <t>IRX1</t>
  </si>
  <si>
    <t>NECAP1</t>
  </si>
  <si>
    <t>NOPCHAP1</t>
  </si>
  <si>
    <t>FAM174A</t>
  </si>
  <si>
    <t>CMIP</t>
  </si>
  <si>
    <t>POFUT1</t>
  </si>
  <si>
    <t>ETFB</t>
  </si>
  <si>
    <t>MAZ</t>
  </si>
  <si>
    <t>COPS8</t>
  </si>
  <si>
    <t>SNX15</t>
  </si>
  <si>
    <t>RGPD8</t>
  </si>
  <si>
    <t>PRDX2</t>
  </si>
  <si>
    <t>GATAD2A</t>
  </si>
  <si>
    <t>PFN1</t>
  </si>
  <si>
    <t>HEATR5B</t>
  </si>
  <si>
    <t>HVCN1</t>
  </si>
  <si>
    <t>DDX28</t>
  </si>
  <si>
    <t>MED24</t>
  </si>
  <si>
    <t>GPSM1</t>
  </si>
  <si>
    <t>R3HDM1</t>
  </si>
  <si>
    <t>RASSF2</t>
  </si>
  <si>
    <t>DCTN3</t>
  </si>
  <si>
    <t>CBX3</t>
  </si>
  <si>
    <t>PITPNC1</t>
  </si>
  <si>
    <t>TBC1D2B</t>
  </si>
  <si>
    <t>NUP37</t>
  </si>
  <si>
    <t>PUF60</t>
  </si>
  <si>
    <t>NOC2L</t>
  </si>
  <si>
    <t>PRPSAP2</t>
  </si>
  <si>
    <t>RAB5A</t>
  </si>
  <si>
    <t>DDX17</t>
  </si>
  <si>
    <t>RBM23</t>
  </si>
  <si>
    <t>ADGRG2</t>
  </si>
  <si>
    <t>TIMM21</t>
  </si>
  <si>
    <t>RIOK1</t>
  </si>
  <si>
    <t>ACOT7</t>
  </si>
  <si>
    <t>SLC25A1</t>
  </si>
  <si>
    <t>VNN1</t>
  </si>
  <si>
    <t>PAFAH2</t>
  </si>
  <si>
    <t>NDUFC2</t>
  </si>
  <si>
    <t>SSBP4</t>
  </si>
  <si>
    <t>MSRB2</t>
  </si>
  <si>
    <t>WDR46</t>
  </si>
  <si>
    <t>NCOR2</t>
  </si>
  <si>
    <t>SMARCA1</t>
  </si>
  <si>
    <t>VPS54</t>
  </si>
  <si>
    <t>DMTF1</t>
  </si>
  <si>
    <t>LRIG1</t>
  </si>
  <si>
    <t>PLAT</t>
  </si>
  <si>
    <t>NUMBL</t>
  </si>
  <si>
    <t>TMTC4</t>
  </si>
  <si>
    <t>NPHP1</t>
  </si>
  <si>
    <t>RPA2</t>
  </si>
  <si>
    <t>BTAF1</t>
  </si>
  <si>
    <t>CTBS</t>
  </si>
  <si>
    <t>FOXO3</t>
  </si>
  <si>
    <t>PYGO1</t>
  </si>
  <si>
    <t>SLC1A1</t>
  </si>
  <si>
    <t>APLP1</t>
  </si>
  <si>
    <t>SERF2</t>
  </si>
  <si>
    <t>PLA2G15</t>
  </si>
  <si>
    <t>COG6</t>
  </si>
  <si>
    <t>NUTF2</t>
  </si>
  <si>
    <t>OXR1</t>
  </si>
  <si>
    <t>ZNF384</t>
  </si>
  <si>
    <t>MCM3</t>
  </si>
  <si>
    <t>ORC3</t>
  </si>
  <si>
    <t>TCTN3</t>
  </si>
  <si>
    <t>ZNRF2</t>
  </si>
  <si>
    <t>ERLEC1</t>
  </si>
  <si>
    <t>MRNIP</t>
  </si>
  <si>
    <t>AKAP13</t>
  </si>
  <si>
    <t>ATP6V1E1</t>
  </si>
  <si>
    <t>ATXN10</t>
  </si>
  <si>
    <t>FLAD1</t>
  </si>
  <si>
    <t>GLG1</t>
  </si>
  <si>
    <t>S100A11</t>
  </si>
  <si>
    <t>ETF1</t>
  </si>
  <si>
    <t>HDGFL2</t>
  </si>
  <si>
    <t>SLC4A1AP</t>
  </si>
  <si>
    <t>PEA15</t>
  </si>
  <si>
    <t>APOH</t>
  </si>
  <si>
    <t>CCDC91</t>
  </si>
  <si>
    <t>ANK3</t>
  </si>
  <si>
    <t>MSH6</t>
  </si>
  <si>
    <t>STK4</t>
  </si>
  <si>
    <t>PNN</t>
  </si>
  <si>
    <t>POMP</t>
  </si>
  <si>
    <t>SLC35B1</t>
  </si>
  <si>
    <t>SELENON</t>
  </si>
  <si>
    <t>ACAD8</t>
  </si>
  <si>
    <t>METTL9</t>
  </si>
  <si>
    <t>CRMP1</t>
  </si>
  <si>
    <t>USP11</t>
  </si>
  <si>
    <t>FMNL1</t>
  </si>
  <si>
    <t>LCOR</t>
  </si>
  <si>
    <t>ZBTB45</t>
  </si>
  <si>
    <t>BLOC1S5</t>
  </si>
  <si>
    <t>LSM6</t>
  </si>
  <si>
    <t>COG1</t>
  </si>
  <si>
    <t>ZNF100</t>
  </si>
  <si>
    <t>RING1</t>
  </si>
  <si>
    <t>EPM2AIP1</t>
  </si>
  <si>
    <t>UBTF</t>
  </si>
  <si>
    <t>DHX37</t>
  </si>
  <si>
    <t>ZNF655</t>
  </si>
  <si>
    <t>PLEKHA1</t>
  </si>
  <si>
    <t>CFDP1</t>
  </si>
  <si>
    <t>MYO19</t>
  </si>
  <si>
    <t>C1GALT1C1</t>
  </si>
  <si>
    <t>HBA1;</t>
  </si>
  <si>
    <t>CBX5</t>
  </si>
  <si>
    <t>STT3B</t>
  </si>
  <si>
    <t>PIGN</t>
  </si>
  <si>
    <t>ZNF8</t>
  </si>
  <si>
    <t>SEPHS2</t>
  </si>
  <si>
    <t>CCDC32</t>
  </si>
  <si>
    <t>PEX3</t>
  </si>
  <si>
    <t>EXOC4</t>
  </si>
  <si>
    <t>SRCAP</t>
  </si>
  <si>
    <t>TXNDC12</t>
  </si>
  <si>
    <t>EEPD1</t>
  </si>
  <si>
    <t>KIF3A</t>
  </si>
  <si>
    <t>PTBP1</t>
  </si>
  <si>
    <t>PCNA</t>
  </si>
  <si>
    <t>KIF18B</t>
  </si>
  <si>
    <t>SMOC1</t>
  </si>
  <si>
    <t>CDC42SE1</t>
  </si>
  <si>
    <t>VCPIP1</t>
  </si>
  <si>
    <t>SIK3</t>
  </si>
  <si>
    <t>HSD17B8</t>
  </si>
  <si>
    <t>MAP3K3</t>
  </si>
  <si>
    <t>SIRT6</t>
  </si>
  <si>
    <t>VCPKMT</t>
  </si>
  <si>
    <t>STK11IP</t>
  </si>
  <si>
    <t>UBE2E2</t>
  </si>
  <si>
    <t>DST</t>
  </si>
  <si>
    <t>FRG1</t>
  </si>
  <si>
    <t>ACAT1</t>
  </si>
  <si>
    <t>PRC1</t>
  </si>
  <si>
    <t>COX18</t>
  </si>
  <si>
    <t>COG8</t>
  </si>
  <si>
    <t>ACAP1</t>
  </si>
  <si>
    <t>ETS2</t>
  </si>
  <si>
    <t>TLE4</t>
  </si>
  <si>
    <t>WDFY2</t>
  </si>
  <si>
    <t>ZNF331</t>
  </si>
  <si>
    <t>GNAI2</t>
  </si>
  <si>
    <t>LRRC8E</t>
  </si>
  <si>
    <t>PNMA8A</t>
  </si>
  <si>
    <t>MITD1</t>
  </si>
  <si>
    <t>ZNF213</t>
  </si>
  <si>
    <t>MAPKAP1</t>
  </si>
  <si>
    <t>TFEB</t>
  </si>
  <si>
    <t>TRAPPC1</t>
  </si>
  <si>
    <t>SAMHD1</t>
  </si>
  <si>
    <t>UGGT1</t>
  </si>
  <si>
    <t>MSI1</t>
  </si>
  <si>
    <t>STRAP</t>
  </si>
  <si>
    <t>DTNA</t>
  </si>
  <si>
    <t>NCBP2AS2</t>
  </si>
  <si>
    <t>USP42</t>
  </si>
  <si>
    <t>ACY1</t>
  </si>
  <si>
    <t>NFKB1</t>
  </si>
  <si>
    <t>SAMD1</t>
  </si>
  <si>
    <t>PLCG2</t>
  </si>
  <si>
    <t>CHTOP</t>
  </si>
  <si>
    <t>SLC2A3</t>
  </si>
  <si>
    <t>SMAD1</t>
  </si>
  <si>
    <t>ARFIP1</t>
  </si>
  <si>
    <t>SP140L</t>
  </si>
  <si>
    <t>PGRMC2</t>
  </si>
  <si>
    <t>SEC14L4</t>
  </si>
  <si>
    <t>MECOM</t>
  </si>
  <si>
    <t>CSK</t>
  </si>
  <si>
    <t>ALDH5A1</t>
  </si>
  <si>
    <t>FMC1</t>
  </si>
  <si>
    <t>SLK</t>
  </si>
  <si>
    <t>TMEM39B</t>
  </si>
  <si>
    <t>TEX2</t>
  </si>
  <si>
    <t>DCAF4</t>
  </si>
  <si>
    <t>POLR2D</t>
  </si>
  <si>
    <t>PRKD3</t>
  </si>
  <si>
    <t>EPB41L1</t>
  </si>
  <si>
    <t>TGM2</t>
  </si>
  <si>
    <t>P4HA2</t>
  </si>
  <si>
    <t>NIF3L1</t>
  </si>
  <si>
    <t>DMTN</t>
  </si>
  <si>
    <t>INSIG2</t>
  </si>
  <si>
    <t>MRPL52</t>
  </si>
  <si>
    <t>CHD6</t>
  </si>
  <si>
    <t>RETSAT</t>
  </si>
  <si>
    <t>NT5C3A</t>
  </si>
  <si>
    <t>FKBPL</t>
  </si>
  <si>
    <t>BUD13</t>
  </si>
  <si>
    <t>ARSB</t>
  </si>
  <si>
    <t>SUDS3</t>
  </si>
  <si>
    <t>LEMD2</t>
  </si>
  <si>
    <t>MOSPD1</t>
  </si>
  <si>
    <t>SEC24D</t>
  </si>
  <si>
    <t>SMDT1</t>
  </si>
  <si>
    <t>SMCHD1</t>
  </si>
  <si>
    <t>MICU2</t>
  </si>
  <si>
    <t>C1orf198</t>
  </si>
  <si>
    <t>COMT</t>
  </si>
  <si>
    <t>ATP5PO</t>
  </si>
  <si>
    <t>EIF3K</t>
  </si>
  <si>
    <t>MARF1</t>
  </si>
  <si>
    <t>PHLPP2</t>
  </si>
  <si>
    <t>KMT2B</t>
  </si>
  <si>
    <t>NFKBIB</t>
  </si>
  <si>
    <t>NBDY</t>
  </si>
  <si>
    <t>CHFR</t>
  </si>
  <si>
    <t>ABR</t>
  </si>
  <si>
    <t>ZC3H7B</t>
  </si>
  <si>
    <t>FBXL2</t>
  </si>
  <si>
    <t>TOR1A</t>
  </si>
  <si>
    <t>PDXP</t>
  </si>
  <si>
    <t>OAF</t>
  </si>
  <si>
    <t>ITGA2</t>
  </si>
  <si>
    <t>AACS</t>
  </si>
  <si>
    <t>KIAA1191</t>
  </si>
  <si>
    <t>PYURF</t>
  </si>
  <si>
    <t>AP5S1</t>
  </si>
  <si>
    <t>SLC25A36</t>
  </si>
  <si>
    <t>RTN4</t>
  </si>
  <si>
    <t>YIPF2</t>
  </si>
  <si>
    <t>WDR55</t>
  </si>
  <si>
    <t>TAF4</t>
  </si>
  <si>
    <t>PLSCR1</t>
  </si>
  <si>
    <t>FHIP1B</t>
  </si>
  <si>
    <t>CCDC80</t>
  </si>
  <si>
    <t>PET100</t>
  </si>
  <si>
    <t>KIF2C</t>
  </si>
  <si>
    <t>PLXNB2</t>
  </si>
  <si>
    <t>MRPL46</t>
  </si>
  <si>
    <t>UBE2S</t>
  </si>
  <si>
    <t>GGT1</t>
  </si>
  <si>
    <t>PTCD3</t>
  </si>
  <si>
    <t>MZT2A</t>
  </si>
  <si>
    <t>CASK</t>
  </si>
  <si>
    <t>SCARA3</t>
  </si>
  <si>
    <t>EXOSC8</t>
  </si>
  <si>
    <t>BRD4</t>
  </si>
  <si>
    <t>ATP6V0D1</t>
  </si>
  <si>
    <t>CHMP4A</t>
  </si>
  <si>
    <t>CCDC71L</t>
  </si>
  <si>
    <t>EDC4</t>
  </si>
  <si>
    <t>ACTBL2</t>
  </si>
  <si>
    <t>HNRNPL</t>
  </si>
  <si>
    <t>SYF2</t>
  </si>
  <si>
    <t>PELP1</t>
  </si>
  <si>
    <t>CDH13</t>
  </si>
  <si>
    <t>OGFRL1</t>
  </si>
  <si>
    <t>GFM1</t>
  </si>
  <si>
    <t>KIF1B</t>
  </si>
  <si>
    <t>ZNF507</t>
  </si>
  <si>
    <t>AP4B1</t>
  </si>
  <si>
    <t>RAB4A</t>
  </si>
  <si>
    <t>CTSF</t>
  </si>
  <si>
    <t>TACO1</t>
  </si>
  <si>
    <t>CBX6</t>
  </si>
  <si>
    <t>ATL2</t>
  </si>
  <si>
    <t>RIC8B</t>
  </si>
  <si>
    <t>SHISA4</t>
  </si>
  <si>
    <t>RCOR3</t>
  </si>
  <si>
    <t>PDE3B</t>
  </si>
  <si>
    <t>OSBPL8</t>
  </si>
  <si>
    <t>HTT</t>
  </si>
  <si>
    <t>FSCN1</t>
  </si>
  <si>
    <t>CDC5L</t>
  </si>
  <si>
    <t>TDP1</t>
  </si>
  <si>
    <t>NOSTRIN</t>
  </si>
  <si>
    <t>DNAJA4</t>
  </si>
  <si>
    <t>CLCN4</t>
  </si>
  <si>
    <t>POLE4</t>
  </si>
  <si>
    <t>GPBP1L1</t>
  </si>
  <si>
    <t>RPL36A</t>
  </si>
  <si>
    <t>WASHC2A</t>
  </si>
  <si>
    <t>NEK7</t>
  </si>
  <si>
    <t>DKC1</t>
  </si>
  <si>
    <t>STN1</t>
  </si>
  <si>
    <t>PLPP3</t>
  </si>
  <si>
    <t>CEP76</t>
  </si>
  <si>
    <t>PLEKHM1</t>
  </si>
  <si>
    <t>DNAJB6</t>
  </si>
  <si>
    <t>SLC25A12</t>
  </si>
  <si>
    <t>IQGAP2</t>
  </si>
  <si>
    <t>POLR2F</t>
  </si>
  <si>
    <t>CREB1</t>
  </si>
  <si>
    <t>BCL9</t>
  </si>
  <si>
    <t>HNRNPR</t>
  </si>
  <si>
    <t>ATRX</t>
  </si>
  <si>
    <t>DCAF15</t>
  </si>
  <si>
    <t>RSBN1L</t>
  </si>
  <si>
    <t>WHR1</t>
  </si>
  <si>
    <t>FAM177A1</t>
  </si>
  <si>
    <t>AJUBA</t>
  </si>
  <si>
    <t>TMEM230</t>
  </si>
  <si>
    <t>GPR39</t>
  </si>
  <si>
    <t>RANBP2</t>
  </si>
  <si>
    <t>NDUFA8</t>
  </si>
  <si>
    <t>ANGEL2</t>
  </si>
  <si>
    <t>ATOH8</t>
  </si>
  <si>
    <t>ANXA1</t>
  </si>
  <si>
    <t>IDE</t>
  </si>
  <si>
    <t>EIF2B2</t>
  </si>
  <si>
    <t>INSYN2B</t>
  </si>
  <si>
    <t>ATG13</t>
  </si>
  <si>
    <t>RBM3</t>
  </si>
  <si>
    <t>UQCC1</t>
  </si>
  <si>
    <t>JMJD8</t>
  </si>
  <si>
    <t>COL1A1</t>
  </si>
  <si>
    <t>EFL1</t>
  </si>
  <si>
    <t>KIF4A</t>
  </si>
  <si>
    <t>C6orf89</t>
  </si>
  <si>
    <t>CLSTN1</t>
  </si>
  <si>
    <t>ALKBH3</t>
  </si>
  <si>
    <t>NDUFA5</t>
  </si>
  <si>
    <t>CDK12</t>
  </si>
  <si>
    <t>EPB41L4B</t>
  </si>
  <si>
    <t>ZNF625</t>
  </si>
  <si>
    <t>SLC19A2</t>
  </si>
  <si>
    <t>VPS41</t>
  </si>
  <si>
    <t>SELENOS</t>
  </si>
  <si>
    <t>CLMN</t>
  </si>
  <si>
    <t>FRMD3</t>
  </si>
  <si>
    <t>TNFRSF11B</t>
  </si>
  <si>
    <t>AGA</t>
  </si>
  <si>
    <t>RPL10</t>
  </si>
  <si>
    <t>PCYT2</t>
  </si>
  <si>
    <t>UBAP2L</t>
  </si>
  <si>
    <t>ACTR10</t>
  </si>
  <si>
    <t>GSPT2</t>
  </si>
  <si>
    <t>GSK3B</t>
  </si>
  <si>
    <t>TASOR</t>
  </si>
  <si>
    <t>CYS1</t>
  </si>
  <si>
    <t>HK1</t>
  </si>
  <si>
    <t>LIG1</t>
  </si>
  <si>
    <t>RNPS1</t>
  </si>
  <si>
    <t>TOPORS</t>
  </si>
  <si>
    <t>CDR2</t>
  </si>
  <si>
    <t>CMBL</t>
  </si>
  <si>
    <t>PRDM16</t>
  </si>
  <si>
    <t>ECHS1</t>
  </si>
  <si>
    <t>ASL</t>
  </si>
  <si>
    <t>WDR33</t>
  </si>
  <si>
    <t>ZC3H11A</t>
  </si>
  <si>
    <t>QTRT2</t>
  </si>
  <si>
    <t>DCBLD1</t>
  </si>
  <si>
    <t>MRPL43</t>
  </si>
  <si>
    <t>ECI1</t>
  </si>
  <si>
    <t>ASB7</t>
  </si>
  <si>
    <t>RCC2</t>
  </si>
  <si>
    <t>SDC4</t>
  </si>
  <si>
    <t>CBS</t>
  </si>
  <si>
    <t>GLMP</t>
  </si>
  <si>
    <t>MTF2</t>
  </si>
  <si>
    <t>STK17B</t>
  </si>
  <si>
    <t>ANKRD13D</t>
  </si>
  <si>
    <t>BTBD9</t>
  </si>
  <si>
    <t>MRPL50</t>
  </si>
  <si>
    <t>NOP9</t>
  </si>
  <si>
    <t>MCUR1</t>
  </si>
  <si>
    <t>OSBPL3</t>
  </si>
  <si>
    <t>GJC1</t>
  </si>
  <si>
    <t>MDP1</t>
  </si>
  <si>
    <t>SMAP2</t>
  </si>
  <si>
    <t>SMIM8</t>
  </si>
  <si>
    <t>VRK1</t>
  </si>
  <si>
    <t>E2F4</t>
  </si>
  <si>
    <t>ZNF618</t>
  </si>
  <si>
    <t>MAP7</t>
  </si>
  <si>
    <t>EXOSC2</t>
  </si>
  <si>
    <t>HMOX2</t>
  </si>
  <si>
    <t>COX19</t>
  </si>
  <si>
    <t>CHDH</t>
  </si>
  <si>
    <t>NOP2</t>
  </si>
  <si>
    <t>SETD6</t>
  </si>
  <si>
    <t>SEMA4D</t>
  </si>
  <si>
    <t>TTYH3</t>
  </si>
  <si>
    <t>NOL4L</t>
  </si>
  <si>
    <t>REPS1</t>
  </si>
  <si>
    <t>KIFC3</t>
  </si>
  <si>
    <t>RFXAP</t>
  </si>
  <si>
    <t>EIF4G3</t>
  </si>
  <si>
    <t>NOA1</t>
  </si>
  <si>
    <t>AKIRIN2</t>
  </si>
  <si>
    <t>LPCAT1</t>
  </si>
  <si>
    <t>SYDE1</t>
  </si>
  <si>
    <t>FAM117A</t>
  </si>
  <si>
    <t>ANXA8</t>
  </si>
  <si>
    <t>CREB3L2</t>
  </si>
  <si>
    <t>TTC7A</t>
  </si>
  <si>
    <t>PGGHG</t>
  </si>
  <si>
    <t>DOCK1</t>
  </si>
  <si>
    <t>RLIM</t>
  </si>
  <si>
    <t>ZNF276</t>
  </si>
  <si>
    <t>RFX2</t>
  </si>
  <si>
    <t>GLCCI1</t>
  </si>
  <si>
    <t>FAM110B</t>
  </si>
  <si>
    <t>DCP1B</t>
  </si>
  <si>
    <t>BICD2</t>
  </si>
  <si>
    <t>SLC35A2</t>
  </si>
  <si>
    <t>HGS</t>
  </si>
  <si>
    <t>SLC1A5</t>
  </si>
  <si>
    <t>CPEB2</t>
  </si>
  <si>
    <t>TDRP</t>
  </si>
  <si>
    <t>ALDH18A1</t>
  </si>
  <si>
    <t>RRP1</t>
  </si>
  <si>
    <t>ABCE1</t>
  </si>
  <si>
    <t>ITPA</t>
  </si>
  <si>
    <t>CLCN6</t>
  </si>
  <si>
    <t>AKT2</t>
  </si>
  <si>
    <t>IQGAP3</t>
  </si>
  <si>
    <t>SEC24C</t>
  </si>
  <si>
    <t>CSTF3</t>
  </si>
  <si>
    <t>KIDINS220</t>
  </si>
  <si>
    <t>AGL</t>
  </si>
  <si>
    <t>RBM28</t>
  </si>
  <si>
    <t>CCDC150</t>
  </si>
  <si>
    <t>RARS2</t>
  </si>
  <si>
    <t>SCFD1</t>
  </si>
  <si>
    <t>ERI1</t>
  </si>
  <si>
    <t>PPIE</t>
  </si>
  <si>
    <t>RPN1</t>
  </si>
  <si>
    <t>ZNF408</t>
  </si>
  <si>
    <t>ARHGEF5</t>
  </si>
  <si>
    <t>INTS5</t>
  </si>
  <si>
    <t>TTC39C</t>
  </si>
  <si>
    <t>NAA25</t>
  </si>
  <si>
    <t>POLR3A</t>
  </si>
  <si>
    <t>COPZ1</t>
  </si>
  <si>
    <t>ST3GAL4</t>
  </si>
  <si>
    <t>B4GALT7</t>
  </si>
  <si>
    <t>RFX1</t>
  </si>
  <si>
    <t>MAGI1</t>
  </si>
  <si>
    <t>MVK</t>
  </si>
  <si>
    <t>AKAP8L</t>
  </si>
  <si>
    <t>SYTL1</t>
  </si>
  <si>
    <t>NRAS</t>
  </si>
  <si>
    <t>UNC13C</t>
  </si>
  <si>
    <t>GSDMD</t>
  </si>
  <si>
    <t>EDRF1</t>
  </si>
  <si>
    <t>SIRT5</t>
  </si>
  <si>
    <t>ORAI1</t>
  </si>
  <si>
    <t>GGH</t>
  </si>
  <si>
    <t>ELOVL4</t>
  </si>
  <si>
    <t>NAT8L</t>
  </si>
  <si>
    <t>B4GALNT1</t>
  </si>
  <si>
    <t>RASSF3</t>
  </si>
  <si>
    <t>CASP9</t>
  </si>
  <si>
    <t>LRRC57</t>
  </si>
  <si>
    <t>STXBP4</t>
  </si>
  <si>
    <t>TCAF2</t>
  </si>
  <si>
    <t>PLCB2</t>
  </si>
  <si>
    <t>SMARCB1</t>
  </si>
  <si>
    <t>ASXL1</t>
  </si>
  <si>
    <t>HNRNPH1</t>
  </si>
  <si>
    <t>YTHDF1</t>
  </si>
  <si>
    <t>COQ8A</t>
  </si>
  <si>
    <t>RRP15</t>
  </si>
  <si>
    <t>SLC9A8</t>
  </si>
  <si>
    <t>DIP2C</t>
  </si>
  <si>
    <t>DYNC1LI1</t>
  </si>
  <si>
    <t>KDM1A</t>
  </si>
  <si>
    <t>FEM1B</t>
  </si>
  <si>
    <t>PAM</t>
  </si>
  <si>
    <t>BCL2L1</t>
  </si>
  <si>
    <t>RBL2</t>
  </si>
  <si>
    <t>FUCA2</t>
  </si>
  <si>
    <t>ATG2A</t>
  </si>
  <si>
    <t>PLAUR</t>
  </si>
  <si>
    <t>PPP4R1</t>
  </si>
  <si>
    <t>GPX8</t>
  </si>
  <si>
    <t>GATB</t>
  </si>
  <si>
    <t>DYNC2I2</t>
  </si>
  <si>
    <t>GATA3</t>
  </si>
  <si>
    <t>LIG4</t>
  </si>
  <si>
    <t>ZFTRAF1</t>
  </si>
  <si>
    <t>SRM</t>
  </si>
  <si>
    <t>DNAJC6</t>
  </si>
  <si>
    <t>SCAMP1</t>
  </si>
  <si>
    <t>PLCB3</t>
  </si>
  <si>
    <t>SART3</t>
  </si>
  <si>
    <t>CEP164</t>
  </si>
  <si>
    <t>CORO7</t>
  </si>
  <si>
    <t>LARS1</t>
  </si>
  <si>
    <t>IRF9</t>
  </si>
  <si>
    <t>NEIL2</t>
  </si>
  <si>
    <t>ZNF277</t>
  </si>
  <si>
    <t>TCP1</t>
  </si>
  <si>
    <t>LPIN1</t>
  </si>
  <si>
    <t>CARM1</t>
  </si>
  <si>
    <t>ITGA1</t>
  </si>
  <si>
    <t>GRB10</t>
  </si>
  <si>
    <t>B4GALT5</t>
  </si>
  <si>
    <t>DDX23</t>
  </si>
  <si>
    <t>SZT2</t>
  </si>
  <si>
    <t>NACC1</t>
  </si>
  <si>
    <t>MEPCE</t>
  </si>
  <si>
    <t>DNMT1</t>
  </si>
  <si>
    <t>EXOSC10</t>
  </si>
  <si>
    <t>EIF3G</t>
  </si>
  <si>
    <t>S1PR1</t>
  </si>
  <si>
    <t>BLTP2</t>
  </si>
  <si>
    <t>ENY2</t>
  </si>
  <si>
    <t>ZDHHC3</t>
  </si>
  <si>
    <t>TINAGL1</t>
  </si>
  <si>
    <t>ESPL1</t>
  </si>
  <si>
    <t>NPEPPS</t>
  </si>
  <si>
    <t>MRPS24</t>
  </si>
  <si>
    <t>EYA3</t>
  </si>
  <si>
    <t>FAHD2B</t>
  </si>
  <si>
    <t>RBBP6</t>
  </si>
  <si>
    <t>POMGNT1</t>
  </si>
  <si>
    <t>UBE2Q2</t>
  </si>
  <si>
    <t>CACNA1A</t>
  </si>
  <si>
    <t>RPL31</t>
  </si>
  <si>
    <t>AMDHD2</t>
  </si>
  <si>
    <t>ZNF318</t>
  </si>
  <si>
    <t>GEN1</t>
  </si>
  <si>
    <t>TNFRSF10A</t>
  </si>
  <si>
    <t>PANK2</t>
  </si>
  <si>
    <t>FSAF1</t>
  </si>
  <si>
    <t>PFKL</t>
  </si>
  <si>
    <t>IRAK1</t>
  </si>
  <si>
    <t>AATF</t>
  </si>
  <si>
    <t>IKZF5</t>
  </si>
  <si>
    <t>TRIM41</t>
  </si>
  <si>
    <t>ARMCX2</t>
  </si>
  <si>
    <t>PPP1R18</t>
  </si>
  <si>
    <t>TAGLN3</t>
  </si>
  <si>
    <t>ATP8B1</t>
  </si>
  <si>
    <t>HMBOX1</t>
  </si>
  <si>
    <t>TRIM4</t>
  </si>
  <si>
    <t>LGALS1</t>
  </si>
  <si>
    <t>PON2</t>
  </si>
  <si>
    <t>TATDN2</t>
  </si>
  <si>
    <t>RNF185</t>
  </si>
  <si>
    <t>ARF5</t>
  </si>
  <si>
    <t>EIF3F</t>
  </si>
  <si>
    <t>OBSL1</t>
  </si>
  <si>
    <t>MACROH2A2</t>
  </si>
  <si>
    <t>AP3B2</t>
  </si>
  <si>
    <t>KIF1C</t>
  </si>
  <si>
    <t>SUPT20H</t>
  </si>
  <si>
    <t>DYSF</t>
  </si>
  <si>
    <t>SYMPK</t>
  </si>
  <si>
    <t>TJP2</t>
  </si>
  <si>
    <t>ELF2</t>
  </si>
  <si>
    <t>ZNF330</t>
  </si>
  <si>
    <t>GPAT3</t>
  </si>
  <si>
    <t>AMMECR1</t>
  </si>
  <si>
    <t>MAMDC2</t>
  </si>
  <si>
    <t>EPB41L2</t>
  </si>
  <si>
    <t>CENPX</t>
  </si>
  <si>
    <t>GPS2</t>
  </si>
  <si>
    <t>MED13L</t>
  </si>
  <si>
    <t>ITM2C</t>
  </si>
  <si>
    <t>STXBP6</t>
  </si>
  <si>
    <t>KNL1</t>
  </si>
  <si>
    <t>FARSB</t>
  </si>
  <si>
    <t>MBD1</t>
  </si>
  <si>
    <t>METAP1</t>
  </si>
  <si>
    <t>CASTOR2</t>
  </si>
  <si>
    <t>SUZ12</t>
  </si>
  <si>
    <t>DTYMK</t>
  </si>
  <si>
    <t>GXYLT1</t>
  </si>
  <si>
    <t>HYCC1</t>
  </si>
  <si>
    <t>KLHL12</t>
  </si>
  <si>
    <t>TRMT2A</t>
  </si>
  <si>
    <t>PDHX</t>
  </si>
  <si>
    <t>GRAMD1B</t>
  </si>
  <si>
    <t>RAD23A</t>
  </si>
  <si>
    <t>LRRC20</t>
  </si>
  <si>
    <t>EEF2</t>
  </si>
  <si>
    <t>IKBKB</t>
  </si>
  <si>
    <t>UBE2J2</t>
  </si>
  <si>
    <t>DDX6</t>
  </si>
  <si>
    <t>TUBA1C</t>
  </si>
  <si>
    <t>UBE2D3</t>
  </si>
  <si>
    <t>NDUFB5</t>
  </si>
  <si>
    <t>NAA15</t>
  </si>
  <si>
    <t>OTUD6B</t>
  </si>
  <si>
    <t>PAFAH1B2</t>
  </si>
  <si>
    <t>ATP5IF1</t>
  </si>
  <si>
    <t>ULK2</t>
  </si>
  <si>
    <t>MCOLN1</t>
  </si>
  <si>
    <t>MAST4</t>
  </si>
  <si>
    <t>CARD8</t>
  </si>
  <si>
    <t>FGD2</t>
  </si>
  <si>
    <t>GTPBP10</t>
  </si>
  <si>
    <t>XXYLT1</t>
  </si>
  <si>
    <t>ASTE1</t>
  </si>
  <si>
    <t>SP1</t>
  </si>
  <si>
    <t>ATP6V1H</t>
  </si>
  <si>
    <t>XPNPEP3</t>
  </si>
  <si>
    <t>RUFY1</t>
  </si>
  <si>
    <t>CMSS1</t>
  </si>
  <si>
    <t>TCF7L1</t>
  </si>
  <si>
    <t>GPC4</t>
  </si>
  <si>
    <t>SESN3</t>
  </si>
  <si>
    <t>ACADSB</t>
  </si>
  <si>
    <t>GRSF1</t>
  </si>
  <si>
    <t>SRPK1</t>
  </si>
  <si>
    <t>ARL6IP4</t>
  </si>
  <si>
    <t>AXL</t>
  </si>
  <si>
    <t>WNT5A</t>
  </si>
  <si>
    <t>HOXB7</t>
  </si>
  <si>
    <t>HPF1</t>
  </si>
  <si>
    <t>PARP1</t>
  </si>
  <si>
    <t>ARHGAP1</t>
  </si>
  <si>
    <t>OXCT1</t>
  </si>
  <si>
    <t>CD276</t>
  </si>
  <si>
    <t>PLCG1</t>
  </si>
  <si>
    <t>VPS13D</t>
  </si>
  <si>
    <t>STX2</t>
  </si>
  <si>
    <t>NLGN2</t>
  </si>
  <si>
    <t>IL18</t>
  </si>
  <si>
    <t>CS</t>
  </si>
  <si>
    <t>TYMP</t>
  </si>
  <si>
    <t>TADA2B</t>
  </si>
  <si>
    <t>SCAF4</t>
  </si>
  <si>
    <t>CTSB</t>
  </si>
  <si>
    <t>NECAP2</t>
  </si>
  <si>
    <t>TRAPPC4</t>
  </si>
  <si>
    <t>SNX16</t>
  </si>
  <si>
    <t>PSMB1</t>
  </si>
  <si>
    <t>NUP62</t>
  </si>
  <si>
    <t>CYP27A1</t>
  </si>
  <si>
    <t>TRIAP1</t>
  </si>
  <si>
    <t>AP2B1</t>
  </si>
  <si>
    <t>PLAAT3</t>
  </si>
  <si>
    <t>FAM110A</t>
  </si>
  <si>
    <t>SH3BP4</t>
  </si>
  <si>
    <t>CHD7</t>
  </si>
  <si>
    <t>IGSF8</t>
  </si>
  <si>
    <t>THBD</t>
  </si>
  <si>
    <t>DRG2</t>
  </si>
  <si>
    <t>AMPH</t>
  </si>
  <si>
    <t>GBP1</t>
  </si>
  <si>
    <t>C8orf88</t>
  </si>
  <si>
    <t>ALKBH6</t>
  </si>
  <si>
    <t>TSR1</t>
  </si>
  <si>
    <t>SPG7</t>
  </si>
  <si>
    <t>UBE2E1</t>
  </si>
  <si>
    <t>PBX2</t>
  </si>
  <si>
    <t>PABPC4</t>
  </si>
  <si>
    <t>CDC6</t>
  </si>
  <si>
    <t>PDP1</t>
  </si>
  <si>
    <t>RABGAP1</t>
  </si>
  <si>
    <t>TUFM</t>
  </si>
  <si>
    <t>MCRIP1</t>
  </si>
  <si>
    <t>FIGNL1</t>
  </si>
  <si>
    <t>RLF</t>
  </si>
  <si>
    <t>EPC1</t>
  </si>
  <si>
    <t>SH3BGRL2</t>
  </si>
  <si>
    <t>P3H3</t>
  </si>
  <si>
    <t>FKRP</t>
  </si>
  <si>
    <t>CCNY</t>
  </si>
  <si>
    <t>ATF6</t>
  </si>
  <si>
    <t>SMARCE1</t>
  </si>
  <si>
    <t>SCAP</t>
  </si>
  <si>
    <t>MAP1B</t>
  </si>
  <si>
    <t>ZBTB25</t>
  </si>
  <si>
    <t>ISCA1</t>
  </si>
  <si>
    <t>KRIT1</t>
  </si>
  <si>
    <t>SARS1</t>
  </si>
  <si>
    <t>PCM1</t>
  </si>
  <si>
    <t>HIP1R</t>
  </si>
  <si>
    <t>SMUG1</t>
  </si>
  <si>
    <t>PSME1</t>
  </si>
  <si>
    <t>COMMD9</t>
  </si>
  <si>
    <t>ARHGEF7</t>
  </si>
  <si>
    <t>TFPT</t>
  </si>
  <si>
    <t>RECQL4</t>
  </si>
  <si>
    <t>CCDC82</t>
  </si>
  <si>
    <t>SDHAF4</t>
  </si>
  <si>
    <t>RADX</t>
  </si>
  <si>
    <t>ZHX3</t>
  </si>
  <si>
    <t>MYO9B</t>
  </si>
  <si>
    <t>VMP1</t>
  </si>
  <si>
    <t>AMPD3</t>
  </si>
  <si>
    <t>GALNT6</t>
  </si>
  <si>
    <t>POLR3G</t>
  </si>
  <si>
    <t>GTPBP8</t>
  </si>
  <si>
    <t>KLHL9</t>
  </si>
  <si>
    <t>BRPF1</t>
  </si>
  <si>
    <t>C2CD2</t>
  </si>
  <si>
    <t>DNM1L</t>
  </si>
  <si>
    <t>CCDC186</t>
  </si>
  <si>
    <t>CIP2A</t>
  </si>
  <si>
    <t>CUTA</t>
  </si>
  <si>
    <t>MRPS35</t>
  </si>
  <si>
    <t>SPCS1</t>
  </si>
  <si>
    <t>GLS</t>
  </si>
  <si>
    <t>TRIM37</t>
  </si>
  <si>
    <t>DDX60L</t>
  </si>
  <si>
    <t>MRPL16</t>
  </si>
  <si>
    <t>RBM18</t>
  </si>
  <si>
    <t>MAST3</t>
  </si>
  <si>
    <t>ZNF770</t>
  </si>
  <si>
    <t>CEP89</t>
  </si>
  <si>
    <t>ALAD</t>
  </si>
  <si>
    <t>B3GALT6</t>
  </si>
  <si>
    <t>SELENOK</t>
  </si>
  <si>
    <t>TMEM104</t>
  </si>
  <si>
    <t>CDC37</t>
  </si>
  <si>
    <t>GSTK1</t>
  </si>
  <si>
    <t>AP1B1</t>
  </si>
  <si>
    <t>TSPAN3</t>
  </si>
  <si>
    <t>CLPX</t>
  </si>
  <si>
    <t>TICRR</t>
  </si>
  <si>
    <t>GNB2</t>
  </si>
  <si>
    <t>TOX4</t>
  </si>
  <si>
    <t>TF</t>
  </si>
  <si>
    <t>HIC2</t>
  </si>
  <si>
    <t>ARRDC1</t>
  </si>
  <si>
    <t>PAN2</t>
  </si>
  <si>
    <t>POLR3C</t>
  </si>
  <si>
    <t>TRPM4</t>
  </si>
  <si>
    <t>C6orf132</t>
  </si>
  <si>
    <t>DNAAF2</t>
  </si>
  <si>
    <t>MRPL12</t>
  </si>
  <si>
    <t>FCHO2</t>
  </si>
  <si>
    <t>SRGAP1</t>
  </si>
  <si>
    <t>KIF18A</t>
  </si>
  <si>
    <t>VPS37A</t>
  </si>
  <si>
    <t>TUFT1</t>
  </si>
  <si>
    <t>AAGAB</t>
  </si>
  <si>
    <t>NLRP10</t>
  </si>
  <si>
    <t>SELENOH</t>
  </si>
  <si>
    <t>PDK1</t>
  </si>
  <si>
    <t>CLSPN</t>
  </si>
  <si>
    <t>RNF24</t>
  </si>
  <si>
    <t>KLHDC3</t>
  </si>
  <si>
    <t>TRIR</t>
  </si>
  <si>
    <t>TBCE</t>
  </si>
  <si>
    <t>TMEM255A</t>
  </si>
  <si>
    <t>DPP3</t>
  </si>
  <si>
    <t>HRAS</t>
  </si>
  <si>
    <t>ARHGEF40</t>
  </si>
  <si>
    <t>DNLZ</t>
  </si>
  <si>
    <t>PNPT1</t>
  </si>
  <si>
    <t>UFL1</t>
  </si>
  <si>
    <t>TARS1</t>
  </si>
  <si>
    <t>ZNF16</t>
  </si>
  <si>
    <t>SSH2</t>
  </si>
  <si>
    <t>TTC28</t>
  </si>
  <si>
    <t>ITFG1</t>
  </si>
  <si>
    <t>BRAP</t>
  </si>
  <si>
    <t>TXN</t>
  </si>
  <si>
    <t>PPP4C</t>
  </si>
  <si>
    <t>ASS1</t>
  </si>
  <si>
    <t>SCRN3</t>
  </si>
  <si>
    <t>TBC1D17</t>
  </si>
  <si>
    <t>USF1</t>
  </si>
  <si>
    <t>ACSS3</t>
  </si>
  <si>
    <t>AFF1</t>
  </si>
  <si>
    <t>RSBN1</t>
  </si>
  <si>
    <t>DESI2</t>
  </si>
  <si>
    <t>DDX60</t>
  </si>
  <si>
    <t>LRCH1</t>
  </si>
  <si>
    <t>IFITM2</t>
  </si>
  <si>
    <t>LIN37</t>
  </si>
  <si>
    <t>C2CD5</t>
  </si>
  <si>
    <t>DHRSX</t>
  </si>
  <si>
    <t>PATZ1</t>
  </si>
  <si>
    <t>CUEDC2</t>
  </si>
  <si>
    <t>SLC2A13</t>
  </si>
  <si>
    <t>IFIH1</t>
  </si>
  <si>
    <t>NUDT16L1</t>
  </si>
  <si>
    <t>CD68</t>
  </si>
  <si>
    <t>VOPP1</t>
  </si>
  <si>
    <t>DNAJA3</t>
  </si>
  <si>
    <t>TXNDC9</t>
  </si>
  <si>
    <t>EBNA1BP2</t>
  </si>
  <si>
    <t>GMEB1</t>
  </si>
  <si>
    <t>RAB2A</t>
  </si>
  <si>
    <t>ANXA6</t>
  </si>
  <si>
    <t>MAFF</t>
  </si>
  <si>
    <t>SLC36A4</t>
  </si>
  <si>
    <t>TRIM27</t>
  </si>
  <si>
    <t>ZNF672</t>
  </si>
  <si>
    <t>B3GAT3</t>
  </si>
  <si>
    <t>SNCB</t>
  </si>
  <si>
    <t>CNTROB</t>
  </si>
  <si>
    <t>AP2S1</t>
  </si>
  <si>
    <t>SHARPIN</t>
  </si>
  <si>
    <t>WDR48</t>
  </si>
  <si>
    <t>ENOPH1</t>
  </si>
  <si>
    <t>FOXD1</t>
  </si>
  <si>
    <t>TMEM185B</t>
  </si>
  <si>
    <t>F2</t>
  </si>
  <si>
    <t>EMC4</t>
  </si>
  <si>
    <t>FMNL2</t>
  </si>
  <si>
    <t>BCKDK</t>
  </si>
  <si>
    <t>USP14</t>
  </si>
  <si>
    <t>MDN1</t>
  </si>
  <si>
    <t>ST13</t>
  </si>
  <si>
    <t>USE1</t>
  </si>
  <si>
    <t>MBD6</t>
  </si>
  <si>
    <t>C1orf21</t>
  </si>
  <si>
    <t>ANKRD13A</t>
  </si>
  <si>
    <t>ACOX1</t>
  </si>
  <si>
    <t>ATG2B</t>
  </si>
  <si>
    <t>PITPNM3</t>
  </si>
  <si>
    <t>ARL6</t>
  </si>
  <si>
    <t>MARCKS</t>
  </si>
  <si>
    <t>HLTF</t>
  </si>
  <si>
    <t>ZNF638</t>
  </si>
  <si>
    <t>CAMSAP2</t>
  </si>
  <si>
    <t>PPIC</t>
  </si>
  <si>
    <t>KCTD20</t>
  </si>
  <si>
    <t>DYNC2H1</t>
  </si>
  <si>
    <t>UQCC2</t>
  </si>
  <si>
    <t>CAMSAP3</t>
  </si>
  <si>
    <t>DENND1A</t>
  </si>
  <si>
    <t>SIX1</t>
  </si>
  <si>
    <t>TAF1</t>
  </si>
  <si>
    <t>TOR1B</t>
  </si>
  <si>
    <t>ARHGAP39</t>
  </si>
  <si>
    <t>SFSWAP</t>
  </si>
  <si>
    <t>KDM5C</t>
  </si>
  <si>
    <t>PLK2</t>
  </si>
  <si>
    <t>APBA3</t>
  </si>
  <si>
    <t>SVIL</t>
  </si>
  <si>
    <t>PDRG1</t>
  </si>
  <si>
    <t>NFIL3</t>
  </si>
  <si>
    <t>DOHH</t>
  </si>
  <si>
    <t>CYBA</t>
  </si>
  <si>
    <t>WASF1</t>
  </si>
  <si>
    <t>SETD1A</t>
  </si>
  <si>
    <t>CDC7</t>
  </si>
  <si>
    <t>GLCE</t>
  </si>
  <si>
    <t>SSX2IP</t>
  </si>
  <si>
    <t>PMPCA</t>
  </si>
  <si>
    <t>MICAL3</t>
  </si>
  <si>
    <t>ZBTB8OS</t>
  </si>
  <si>
    <t>TRAF6</t>
  </si>
  <si>
    <t>POLR1F</t>
  </si>
  <si>
    <t>INO80B</t>
  </si>
  <si>
    <t>FAM114A1</t>
  </si>
  <si>
    <t>NENF</t>
  </si>
  <si>
    <t>SBF1</t>
  </si>
  <si>
    <t>DPH6</t>
  </si>
  <si>
    <t>ATF6B</t>
  </si>
  <si>
    <t>TNFRSF10B</t>
  </si>
  <si>
    <t>SHROOM1</t>
  </si>
  <si>
    <t>SMAD2</t>
  </si>
  <si>
    <t>HELZ</t>
  </si>
  <si>
    <t>PGGT1B</t>
  </si>
  <si>
    <t>QSOX2</t>
  </si>
  <si>
    <t>SRSF8</t>
  </si>
  <si>
    <t>MAP6D1</t>
  </si>
  <si>
    <t>PCBP3</t>
  </si>
  <si>
    <t>IL17RA</t>
  </si>
  <si>
    <t>TKTL2</t>
  </si>
  <si>
    <t>THUMPD1</t>
  </si>
  <si>
    <t>TRAPPC3</t>
  </si>
  <si>
    <t>BAZ2A</t>
  </si>
  <si>
    <t>DAB2IP</t>
  </si>
  <si>
    <t>MRPS18A</t>
  </si>
  <si>
    <t>CAPG</t>
  </si>
  <si>
    <t>SEPTIN6</t>
  </si>
  <si>
    <t>LRSAM1</t>
  </si>
  <si>
    <t>MTX1</t>
  </si>
  <si>
    <t>DERA</t>
  </si>
  <si>
    <t>AAMDC</t>
  </si>
  <si>
    <t>ZNF511</t>
  </si>
  <si>
    <t>TBC1D31</t>
  </si>
  <si>
    <t>SRCIN1</t>
  </si>
  <si>
    <t>FASTKD5</t>
  </si>
  <si>
    <t>FBXW8</t>
  </si>
  <si>
    <t>NMRAL1</t>
  </si>
  <si>
    <t>POC5</t>
  </si>
  <si>
    <t>CARMIL1</t>
  </si>
  <si>
    <t>TMEM9</t>
  </si>
  <si>
    <t>DESI1</t>
  </si>
  <si>
    <t>COMMD6</t>
  </si>
  <si>
    <t>OXTR</t>
  </si>
  <si>
    <t>AFP</t>
  </si>
  <si>
    <t>HDAC6</t>
  </si>
  <si>
    <t>NDRG2</t>
  </si>
  <si>
    <t>SARG</t>
  </si>
  <si>
    <t>MYSM1</t>
  </si>
  <si>
    <t>UFC1</t>
  </si>
  <si>
    <t>AGPAT1</t>
  </si>
  <si>
    <t>SORL1</t>
  </si>
  <si>
    <t>GDAP1</t>
  </si>
  <si>
    <t>MPLKIP</t>
  </si>
  <si>
    <t>C1orf159</t>
  </si>
  <si>
    <t>GSTM3</t>
  </si>
  <si>
    <t>GIT2</t>
  </si>
  <si>
    <t>ARAP1</t>
  </si>
  <si>
    <t>EFR3A</t>
  </si>
  <si>
    <t>H1-3</t>
  </si>
  <si>
    <t>DDOST</t>
  </si>
  <si>
    <t>LETM1</t>
  </si>
  <si>
    <t>PBLD</t>
  </si>
  <si>
    <t>CPNE2</t>
  </si>
  <si>
    <t>R3HDM2</t>
  </si>
  <si>
    <t>SKIL</t>
  </si>
  <si>
    <t>ATP1A1</t>
  </si>
  <si>
    <t>NAA10</t>
  </si>
  <si>
    <t>ITPR2</t>
  </si>
  <si>
    <t>OBI1</t>
  </si>
  <si>
    <t>PAM16</t>
  </si>
  <si>
    <t>C8orf82</t>
  </si>
  <si>
    <t>HUS1</t>
  </si>
  <si>
    <t>SYTL4</t>
  </si>
  <si>
    <t>MTHFR</t>
  </si>
  <si>
    <t>HDGFL3</t>
  </si>
  <si>
    <t>ITGA4</t>
  </si>
  <si>
    <t>LSM12</t>
  </si>
  <si>
    <t>ANKRD10</t>
  </si>
  <si>
    <t>LMCD1</t>
  </si>
  <si>
    <t>CNTRL</t>
  </si>
  <si>
    <t>SLC26A11</t>
  </si>
  <si>
    <t>DHX8</t>
  </si>
  <si>
    <t>CCDC28B</t>
  </si>
  <si>
    <t>DDX27</t>
  </si>
  <si>
    <t>MTHFD2</t>
  </si>
  <si>
    <t>MTFR1</t>
  </si>
  <si>
    <t>PTGES2</t>
  </si>
  <si>
    <t>REXO5</t>
  </si>
  <si>
    <t>ABHD14B</t>
  </si>
  <si>
    <t>RCN1</t>
  </si>
  <si>
    <t>OGA</t>
  </si>
  <si>
    <t>PRPF39</t>
  </si>
  <si>
    <t>FANCL</t>
  </si>
  <si>
    <t>ERLIN2</t>
  </si>
  <si>
    <t>TOE1</t>
  </si>
  <si>
    <t>TP53</t>
  </si>
  <si>
    <t>RBM4B</t>
  </si>
  <si>
    <t>SETDB2</t>
  </si>
  <si>
    <t>ALDOA</t>
  </si>
  <si>
    <t>M6PR</t>
  </si>
  <si>
    <t>CDC73</t>
  </si>
  <si>
    <t>MAP3K20</t>
  </si>
  <si>
    <t>HDAC10</t>
  </si>
  <si>
    <t>CMPK1</t>
  </si>
  <si>
    <t>USO1</t>
  </si>
  <si>
    <t>DDAH1</t>
  </si>
  <si>
    <t>SH3BGRL</t>
  </si>
  <si>
    <t>ARFGEF3</t>
  </si>
  <si>
    <t>VCF1</t>
  </si>
  <si>
    <t>PIGG</t>
  </si>
  <si>
    <t>GABPB1</t>
  </si>
  <si>
    <t>SKIC3</t>
  </si>
  <si>
    <t>MEX3C</t>
  </si>
  <si>
    <t>CLMP</t>
  </si>
  <si>
    <t>B4GALT4</t>
  </si>
  <si>
    <t>CAB39L</t>
  </si>
  <si>
    <t>KPTN</t>
  </si>
  <si>
    <t>STAT5B</t>
  </si>
  <si>
    <t>E4F1</t>
  </si>
  <si>
    <t>LSM7</t>
  </si>
  <si>
    <t>MLKL</t>
  </si>
  <si>
    <t>TTLL12</t>
  </si>
  <si>
    <t>RNF11</t>
  </si>
  <si>
    <t>ZNF316</t>
  </si>
  <si>
    <t>CDKAL1</t>
  </si>
  <si>
    <t>SLC46A1</t>
  </si>
  <si>
    <t>ILK</t>
  </si>
  <si>
    <t>WTAP</t>
  </si>
  <si>
    <t>B4GAT1</t>
  </si>
  <si>
    <t>CCN2</t>
  </si>
  <si>
    <t>MIEN1</t>
  </si>
  <si>
    <t>ATPAF1</t>
  </si>
  <si>
    <t>SMARCA4</t>
  </si>
  <si>
    <t>NOTCH2</t>
  </si>
  <si>
    <t>STARD3</t>
  </si>
  <si>
    <t>NPEPL1</t>
  </si>
  <si>
    <t>EZHIP</t>
  </si>
  <si>
    <t>RASAL2</t>
  </si>
  <si>
    <t>PPA2</t>
  </si>
  <si>
    <t>TGFBR1</t>
  </si>
  <si>
    <t>PEAR1</t>
  </si>
  <si>
    <t>DPF2</t>
  </si>
  <si>
    <t>CBR3</t>
  </si>
  <si>
    <t>PEX5</t>
  </si>
  <si>
    <t>PA2G4</t>
  </si>
  <si>
    <t>KIN</t>
  </si>
  <si>
    <t>STARD10</t>
  </si>
  <si>
    <t>TOLLIP</t>
  </si>
  <si>
    <t>CNPY4</t>
  </si>
  <si>
    <t>SERPINE2</t>
  </si>
  <si>
    <t>ANKS6</t>
  </si>
  <si>
    <t>PHF8</t>
  </si>
  <si>
    <t>PARD6B</t>
  </si>
  <si>
    <t>UBA7</t>
  </si>
  <si>
    <t>SIPA1L1</t>
  </si>
  <si>
    <t>HEMK1</t>
  </si>
  <si>
    <t>DCUN1D2</t>
  </si>
  <si>
    <t>MTREX</t>
  </si>
  <si>
    <t>LPIN2</t>
  </si>
  <si>
    <t>APEH</t>
  </si>
  <si>
    <t>NUP153</t>
  </si>
  <si>
    <t>OXSR1</t>
  </si>
  <si>
    <t>BANF1</t>
  </si>
  <si>
    <t>ZFPM1</t>
  </si>
  <si>
    <t>SYNRG</t>
  </si>
  <si>
    <t>ZBTB2</t>
  </si>
  <si>
    <t>APRT</t>
  </si>
  <si>
    <t>MED14</t>
  </si>
  <si>
    <t>NMI</t>
  </si>
  <si>
    <t>DPF1</t>
  </si>
  <si>
    <t>DMXL2</t>
  </si>
  <si>
    <t>CDK5</t>
  </si>
  <si>
    <t>ZNF592</t>
  </si>
  <si>
    <t>UCK1</t>
  </si>
  <si>
    <t>TBC1D1</t>
  </si>
  <si>
    <t>APBA2</t>
  </si>
  <si>
    <t>DROSHA</t>
  </si>
  <si>
    <t>LRP10</t>
  </si>
  <si>
    <t>DYNC1LI2</t>
  </si>
  <si>
    <t>DDX52</t>
  </si>
  <si>
    <t>SPRY2</t>
  </si>
  <si>
    <t>SH3PXD2A</t>
  </si>
  <si>
    <t>RPL14</t>
  </si>
  <si>
    <t>CASP6</t>
  </si>
  <si>
    <t>PEX26</t>
  </si>
  <si>
    <t>POMK</t>
  </si>
  <si>
    <t>SS18L1</t>
  </si>
  <si>
    <t>CYTH2</t>
  </si>
  <si>
    <t>ABCB8</t>
  </si>
  <si>
    <t>SNX21</t>
  </si>
  <si>
    <t>MRPL17</t>
  </si>
  <si>
    <t>CAMK1D</t>
  </si>
  <si>
    <t>RAB1C</t>
  </si>
  <si>
    <t>PIDD1</t>
  </si>
  <si>
    <t>CHN1</t>
  </si>
  <si>
    <t>PATL1</t>
  </si>
  <si>
    <t>TAPT1</t>
  </si>
  <si>
    <t>UBE2H</t>
  </si>
  <si>
    <t>ARRB1</t>
  </si>
  <si>
    <t>CNOT6L</t>
  </si>
  <si>
    <t>TMEM219</t>
  </si>
  <si>
    <t>GAS6</t>
  </si>
  <si>
    <t>UBE2Q1</t>
  </si>
  <si>
    <t>CREB3L1</t>
  </si>
  <si>
    <t>ZNF407</t>
  </si>
  <si>
    <t>GLE1</t>
  </si>
  <si>
    <t>SUMF2</t>
  </si>
  <si>
    <t>ITPKC</t>
  </si>
  <si>
    <t>SLC12A2</t>
  </si>
  <si>
    <t>BNIP1</t>
  </si>
  <si>
    <t>ZFYVE26</t>
  </si>
  <si>
    <t>UAP1L1</t>
  </si>
  <si>
    <t>ARHGDIB</t>
  </si>
  <si>
    <t>SURF1</t>
  </si>
  <si>
    <t>PTPA</t>
  </si>
  <si>
    <t>RECK</t>
  </si>
  <si>
    <t>FZR1</t>
  </si>
  <si>
    <t>CBL</t>
  </si>
  <si>
    <t>PXN</t>
  </si>
  <si>
    <t>PRPSAP1</t>
  </si>
  <si>
    <t>SERPINB1</t>
  </si>
  <si>
    <t>MBLAC2</t>
  </si>
  <si>
    <t>AMFR</t>
  </si>
  <si>
    <t>AFDN</t>
  </si>
  <si>
    <t>HNRNPA1L2</t>
  </si>
  <si>
    <t>MRPS34</t>
  </si>
  <si>
    <t>PSMC3IP</t>
  </si>
  <si>
    <t>RBM7</t>
  </si>
  <si>
    <t>SCML1</t>
  </si>
  <si>
    <t>FOXN3</t>
  </si>
  <si>
    <t>POTEKP</t>
  </si>
  <si>
    <t>NFYB</t>
  </si>
  <si>
    <t>METTL8</t>
  </si>
  <si>
    <t>SRBD1</t>
  </si>
  <si>
    <t>EPS8</t>
  </si>
  <si>
    <t>CHORDC1</t>
  </si>
  <si>
    <t>ZC4H2</t>
  </si>
  <si>
    <t>CENPH</t>
  </si>
  <si>
    <t>CBY1</t>
  </si>
  <si>
    <t>HNRNPK</t>
  </si>
  <si>
    <t>MAN2B2</t>
  </si>
  <si>
    <t>TPST1</t>
  </si>
  <si>
    <t>FAM180A</t>
  </si>
  <si>
    <t>SIRT3</t>
  </si>
  <si>
    <t>GDAP1L1</t>
  </si>
  <si>
    <t>MTBP</t>
  </si>
  <si>
    <t>PI4K2A</t>
  </si>
  <si>
    <t>RAP1GAP2</t>
  </si>
  <si>
    <t>TYW3</t>
  </si>
  <si>
    <t>SLC29A1</t>
  </si>
  <si>
    <t>PI4KB</t>
  </si>
  <si>
    <t>QRICH1</t>
  </si>
  <si>
    <t>TRAPPC8</t>
  </si>
  <si>
    <t>TAF5L</t>
  </si>
  <si>
    <t>CDH2</t>
  </si>
  <si>
    <t>SMC5</t>
  </si>
  <si>
    <t>SKA3</t>
  </si>
  <si>
    <t>CDIN1</t>
  </si>
  <si>
    <t>PRXL2B</t>
  </si>
  <si>
    <t>DUT</t>
  </si>
  <si>
    <t>SERPINB5</t>
  </si>
  <si>
    <t>LETM2</t>
  </si>
  <si>
    <t>RTN4IP1</t>
  </si>
  <si>
    <t>EPHA5</t>
  </si>
  <si>
    <t>THADA</t>
  </si>
  <si>
    <t>CDK2AP1</t>
  </si>
  <si>
    <t>COG7</t>
  </si>
  <si>
    <t>VLDLR</t>
  </si>
  <si>
    <t>UBE2E3</t>
  </si>
  <si>
    <t>NFKB2</t>
  </si>
  <si>
    <t>SRSF7</t>
  </si>
  <si>
    <t>LYPLA2</t>
  </si>
  <si>
    <t>UBE3B</t>
  </si>
  <si>
    <t>ZBED4</t>
  </si>
  <si>
    <t>WWTR1</t>
  </si>
  <si>
    <t>TVP23B</t>
  </si>
  <si>
    <t>SSRP1</t>
  </si>
  <si>
    <t>DAAM1</t>
  </si>
  <si>
    <t>HSPA9</t>
  </si>
  <si>
    <t>AUP1</t>
  </si>
  <si>
    <t>PIK3AP1</t>
  </si>
  <si>
    <t>SOD1</t>
  </si>
  <si>
    <t>ZFPM2</t>
  </si>
  <si>
    <t>C2orf49</t>
  </si>
  <si>
    <t>PPCDC</t>
  </si>
  <si>
    <t>GPX4</t>
  </si>
  <si>
    <t>ZNF146</t>
  </si>
  <si>
    <t>CCAR1</t>
  </si>
  <si>
    <t>LMAN2</t>
  </si>
  <si>
    <t>SRP14</t>
  </si>
  <si>
    <t>CAPZA2</t>
  </si>
  <si>
    <t>RBM5</t>
  </si>
  <si>
    <t>ARHGAP29</t>
  </si>
  <si>
    <t>JRK</t>
  </si>
  <si>
    <t>KMT2C</t>
  </si>
  <si>
    <t>TMX1</t>
  </si>
  <si>
    <t>MKRN1</t>
  </si>
  <si>
    <t>ARL15</t>
  </si>
  <si>
    <t>MED13</t>
  </si>
  <si>
    <t>ACIN1</t>
  </si>
  <si>
    <t>ROBO3</t>
  </si>
  <si>
    <t>CNBP</t>
  </si>
  <si>
    <t>PCBP2</t>
  </si>
  <si>
    <t>UHRF1</t>
  </si>
  <si>
    <t>MRPL27</t>
  </si>
  <si>
    <t>C19orf47</t>
  </si>
  <si>
    <t>RABEPK</t>
  </si>
  <si>
    <t>MGRN1</t>
  </si>
  <si>
    <t>C8orf76</t>
  </si>
  <si>
    <t>KDM5B</t>
  </si>
  <si>
    <t>SIN3B</t>
  </si>
  <si>
    <t>ANPEP</t>
  </si>
  <si>
    <t>ADIPOR1</t>
  </si>
  <si>
    <t>IMMT</t>
  </si>
  <si>
    <t>KNSTRN</t>
  </si>
  <si>
    <t>VARS2</t>
  </si>
  <si>
    <t>AGTPBP1</t>
  </si>
  <si>
    <t>ITGB3</t>
  </si>
  <si>
    <t>CTBP1</t>
  </si>
  <si>
    <t>VPS50</t>
  </si>
  <si>
    <t>TOR2A</t>
  </si>
  <si>
    <t>CAMTA1</t>
  </si>
  <si>
    <t>SLC35G2</t>
  </si>
  <si>
    <t>KDM8</t>
  </si>
  <si>
    <t>SLBP</t>
  </si>
  <si>
    <t>YWHAG</t>
  </si>
  <si>
    <t>CLEC2B</t>
  </si>
  <si>
    <t>LIN54</t>
  </si>
  <si>
    <t>SDC3</t>
  </si>
  <si>
    <t>RMND5A</t>
  </si>
  <si>
    <t>WDR59</t>
  </si>
  <si>
    <t>GAN</t>
  </si>
  <si>
    <t>BOD1</t>
  </si>
  <si>
    <t>CALU</t>
  </si>
  <si>
    <t>LENG1</t>
  </si>
  <si>
    <t>SRSF2</t>
  </si>
  <si>
    <t>GRAMD1C</t>
  </si>
  <si>
    <t>AMOT</t>
  </si>
  <si>
    <t>SNX19</t>
  </si>
  <si>
    <t>C1QL1</t>
  </si>
  <si>
    <t>BCL7C</t>
  </si>
  <si>
    <t>BUB1</t>
  </si>
  <si>
    <t>ZC3H3</t>
  </si>
  <si>
    <t>FIZ1</t>
  </si>
  <si>
    <t>ZNF346</t>
  </si>
  <si>
    <t>SERAC1</t>
  </si>
  <si>
    <t>PARD6G</t>
  </si>
  <si>
    <t>STK26</t>
  </si>
  <si>
    <t>EXOSC9</t>
  </si>
  <si>
    <t>NDUFA10</t>
  </si>
  <si>
    <t>SPART</t>
  </si>
  <si>
    <t>PRDX3</t>
  </si>
  <si>
    <t>BUD31</t>
  </si>
  <si>
    <t>MIOS</t>
  </si>
  <si>
    <t>PDF</t>
  </si>
  <si>
    <t>NDST1</t>
  </si>
  <si>
    <t>EMD</t>
  </si>
  <si>
    <t>SF3B4</t>
  </si>
  <si>
    <t>LRRC45</t>
  </si>
  <si>
    <t>PZP</t>
  </si>
  <si>
    <t>FLOT1</t>
  </si>
  <si>
    <t>IQGAP1</t>
  </si>
  <si>
    <t>PRDX6</t>
  </si>
  <si>
    <t>F5</t>
  </si>
  <si>
    <t>RIPK1</t>
  </si>
  <si>
    <t>AVL9</t>
  </si>
  <si>
    <t>GEMIN8</t>
  </si>
  <si>
    <t>CFAP36</t>
  </si>
  <si>
    <t>DHX9</t>
  </si>
  <si>
    <t>EIF2B1</t>
  </si>
  <si>
    <t>RAI1</t>
  </si>
  <si>
    <t>MORC2</t>
  </si>
  <si>
    <t>MKI67</t>
  </si>
  <si>
    <t>TIMM29</t>
  </si>
  <si>
    <t>ZNF668</t>
  </si>
  <si>
    <t>FST</t>
  </si>
  <si>
    <t>PRKAA1</t>
  </si>
  <si>
    <t>MYO1C</t>
  </si>
  <si>
    <t>RFC5</t>
  </si>
  <si>
    <t>CTNNB1</t>
  </si>
  <si>
    <t>CTNNAL1</t>
  </si>
  <si>
    <t>COX6A1</t>
  </si>
  <si>
    <t>RBM4</t>
  </si>
  <si>
    <t>CHD8</t>
  </si>
  <si>
    <t>NDUFA7</t>
  </si>
  <si>
    <t>MRGPRF</t>
  </si>
  <si>
    <t>UBXN2A</t>
  </si>
  <si>
    <t>PDSS2</t>
  </si>
  <si>
    <t>TTC33</t>
  </si>
  <si>
    <t>TRIM32</t>
  </si>
  <si>
    <t>TULP3</t>
  </si>
  <si>
    <t>DENND3</t>
  </si>
  <si>
    <t>EFNA5</t>
  </si>
  <si>
    <t>OSMR</t>
  </si>
  <si>
    <t>POSTN</t>
  </si>
  <si>
    <t>LDB1</t>
  </si>
  <si>
    <t>DDHD2</t>
  </si>
  <si>
    <t>PSMA3</t>
  </si>
  <si>
    <t>VPS4B</t>
  </si>
  <si>
    <t>CYB5D2</t>
  </si>
  <si>
    <t>UBN2</t>
  </si>
  <si>
    <t>HSPA4</t>
  </si>
  <si>
    <t>NHP2</t>
  </si>
  <si>
    <t>AS3MT</t>
  </si>
  <si>
    <t>RPS18</t>
  </si>
  <si>
    <t>HLA-B</t>
  </si>
  <si>
    <t>IFT140</t>
  </si>
  <si>
    <t>PMS2</t>
  </si>
  <si>
    <t>TFAP4</t>
  </si>
  <si>
    <t>POLA1</t>
  </si>
  <si>
    <t>LGR4</t>
  </si>
  <si>
    <t>AIFM1</t>
  </si>
  <si>
    <t>PYGO2</t>
  </si>
  <si>
    <t>USP9Y</t>
  </si>
  <si>
    <t>RPLP1</t>
  </si>
  <si>
    <t>KDM4A</t>
  </si>
  <si>
    <t>TICAM1</t>
  </si>
  <si>
    <t>VAMP4</t>
  </si>
  <si>
    <t>MAP4K4</t>
  </si>
  <si>
    <t>FBXO31</t>
  </si>
  <si>
    <t>RTKN</t>
  </si>
  <si>
    <t>SLC9A7</t>
  </si>
  <si>
    <t>SNCAIP</t>
  </si>
  <si>
    <t>ZNF263</t>
  </si>
  <si>
    <t>P3H1</t>
  </si>
  <si>
    <t>MAPKBP1</t>
  </si>
  <si>
    <t>NAE1</t>
  </si>
  <si>
    <t>SLC23A2</t>
  </si>
  <si>
    <t>SLC52A2</t>
  </si>
  <si>
    <t>TMEM209</t>
  </si>
  <si>
    <t>IL33</t>
  </si>
  <si>
    <t>GCDH</t>
  </si>
  <si>
    <t>MORF4L1</t>
  </si>
  <si>
    <t>SETD5</t>
  </si>
  <si>
    <t>HDAC3</t>
  </si>
  <si>
    <t>FAM133A</t>
  </si>
  <si>
    <t>ABL1</t>
  </si>
  <si>
    <t>CCT8</t>
  </si>
  <si>
    <t>JMJD4</t>
  </si>
  <si>
    <t>MRPL44</t>
  </si>
  <si>
    <t>SENP5</t>
  </si>
  <si>
    <t>ADAMTSL1</t>
  </si>
  <si>
    <t>NIBAN1</t>
  </si>
  <si>
    <t>TRIM68</t>
  </si>
  <si>
    <t>BCLAF1</t>
  </si>
  <si>
    <t>MRPS18B</t>
  </si>
  <si>
    <t>BCAP31</t>
  </si>
  <si>
    <t>PTPRG</t>
  </si>
  <si>
    <t>PRAG1</t>
  </si>
  <si>
    <t>ACAT2</t>
  </si>
  <si>
    <t>SMC6</t>
  </si>
  <si>
    <t>TIMP2</t>
  </si>
  <si>
    <t>TRPV4</t>
  </si>
  <si>
    <t>GOLM1</t>
  </si>
  <si>
    <t>PCCB</t>
  </si>
  <si>
    <t>HMG20B</t>
  </si>
  <si>
    <t>KATNIP</t>
  </si>
  <si>
    <t>TIMM10B</t>
  </si>
  <si>
    <t>CHIC2</t>
  </si>
  <si>
    <t>RPS6KB1</t>
  </si>
  <si>
    <t>MYOF</t>
  </si>
  <si>
    <t>NAT1</t>
  </si>
  <si>
    <t>CENPS</t>
  </si>
  <si>
    <t>NT5C3B</t>
  </si>
  <si>
    <t>CDPF1</t>
  </si>
  <si>
    <t>ANKIB1</t>
  </si>
  <si>
    <t>MGST2</t>
  </si>
  <si>
    <t>CA12</t>
  </si>
  <si>
    <t>USP31</t>
  </si>
  <si>
    <t>HINT3</t>
  </si>
  <si>
    <t>FKBP14</t>
  </si>
  <si>
    <t>API5</t>
  </si>
  <si>
    <t>PRDX5</t>
  </si>
  <si>
    <t>DMXL1</t>
  </si>
  <si>
    <t>ARMC9</t>
  </si>
  <si>
    <t>NEMP1</t>
  </si>
  <si>
    <t>FANCE</t>
  </si>
  <si>
    <t>D2HGDH</t>
  </si>
  <si>
    <t>TAF6L</t>
  </si>
  <si>
    <t>SEPTIN3</t>
  </si>
  <si>
    <t>AP5B1</t>
  </si>
  <si>
    <t>CCND1</t>
  </si>
  <si>
    <t>COPS3</t>
  </si>
  <si>
    <t>FBXW9</t>
  </si>
  <si>
    <t>PPP1R8</t>
  </si>
  <si>
    <t>ESRRA</t>
  </si>
  <si>
    <t>NGRN</t>
  </si>
  <si>
    <t>PARVB</t>
  </si>
  <si>
    <t>SLC7A11</t>
  </si>
  <si>
    <t>CAMLG</t>
  </si>
  <si>
    <t>PTPN12</t>
  </si>
  <si>
    <t>DENND4B</t>
  </si>
  <si>
    <t>SLC67A1</t>
  </si>
  <si>
    <t>MLST8</t>
  </si>
  <si>
    <t>DSC2</t>
  </si>
  <si>
    <t>GTF2B</t>
  </si>
  <si>
    <t>UBE2R2</t>
  </si>
  <si>
    <t>GSTP1</t>
  </si>
  <si>
    <t>SHC1</t>
  </si>
  <si>
    <t>SP6</t>
  </si>
  <si>
    <t>MYBL2</t>
  </si>
  <si>
    <t>VAPA</t>
  </si>
  <si>
    <t>ZCCHC3</t>
  </si>
  <si>
    <t>TMED1</t>
  </si>
  <si>
    <t>BRCA1</t>
  </si>
  <si>
    <t>MCU</t>
  </si>
  <si>
    <t>ZBED1</t>
  </si>
  <si>
    <t>RIGI</t>
  </si>
  <si>
    <t>DYNC2LI1</t>
  </si>
  <si>
    <t>TRPM7</t>
  </si>
  <si>
    <t>PPIP5K1</t>
  </si>
  <si>
    <t>ZNF598</t>
  </si>
  <si>
    <t>ECI2</t>
  </si>
  <si>
    <t>ATPSCKMT</t>
  </si>
  <si>
    <t>TWF1</t>
  </si>
  <si>
    <t>UQCRFS1</t>
  </si>
  <si>
    <t>RBM12B</t>
  </si>
  <si>
    <t>PI4KA</t>
  </si>
  <si>
    <t>SGO1</t>
  </si>
  <si>
    <t>ZDHHC12</t>
  </si>
  <si>
    <t>CHURC1</t>
  </si>
  <si>
    <t>IQSEC1</t>
  </si>
  <si>
    <t>DGKE</t>
  </si>
  <si>
    <t>TFPI</t>
  </si>
  <si>
    <t>SOD3</t>
  </si>
  <si>
    <t>TOP1</t>
  </si>
  <si>
    <t>VAC14</t>
  </si>
  <si>
    <t>SLC35F5</t>
  </si>
  <si>
    <t>TRMT2B</t>
  </si>
  <si>
    <t>CDCA7L</t>
  </si>
  <si>
    <t>MRPL54</t>
  </si>
  <si>
    <t>PLBD2</t>
  </si>
  <si>
    <t>GPHN</t>
  </si>
  <si>
    <t>FBXO4</t>
  </si>
  <si>
    <t>BAZ1B</t>
  </si>
  <si>
    <t>STX5</t>
  </si>
  <si>
    <t>SIPA1L3</t>
  </si>
  <si>
    <t>FOXO1</t>
  </si>
  <si>
    <t>BLTP3A</t>
  </si>
  <si>
    <t>SLU7</t>
  </si>
  <si>
    <t>PAF1</t>
  </si>
  <si>
    <t>CCSER2</t>
  </si>
  <si>
    <t>SGSM3</t>
  </si>
  <si>
    <t>KIF2A</t>
  </si>
  <si>
    <t>ZFTA</t>
  </si>
  <si>
    <t>TMEM109</t>
  </si>
  <si>
    <t>YEATS4</t>
  </si>
  <si>
    <t>OSBPL10</t>
  </si>
  <si>
    <t>SAMD10</t>
  </si>
  <si>
    <t>CYB5R2</t>
  </si>
  <si>
    <t>CCT5</t>
  </si>
  <si>
    <t>TBKBP1</t>
  </si>
  <si>
    <t>PRKRA</t>
  </si>
  <si>
    <t>GLRX2</t>
  </si>
  <si>
    <t>TBC1D12</t>
  </si>
  <si>
    <t>KDM6A</t>
  </si>
  <si>
    <t>NFYA</t>
  </si>
  <si>
    <t>MREG</t>
  </si>
  <si>
    <t>C9orf40</t>
  </si>
  <si>
    <t>SERPINB8</t>
  </si>
  <si>
    <t>LTA4H</t>
  </si>
  <si>
    <t>CYB5R3</t>
  </si>
  <si>
    <t>SETD7</t>
  </si>
  <si>
    <t>FAM241A</t>
  </si>
  <si>
    <t>RNF25</t>
  </si>
  <si>
    <t>DMWD</t>
  </si>
  <si>
    <t>SKA2</t>
  </si>
  <si>
    <t>PRXL2A</t>
  </si>
  <si>
    <t>NAA50</t>
  </si>
  <si>
    <t>MZT2B</t>
  </si>
  <si>
    <t>VPS33B</t>
  </si>
  <si>
    <t>PPOX</t>
  </si>
  <si>
    <t>CRADD</t>
  </si>
  <si>
    <t>ZBTB38</t>
  </si>
  <si>
    <t>ECPAS</t>
  </si>
  <si>
    <t>NSUN5</t>
  </si>
  <si>
    <t>HSPA14</t>
  </si>
  <si>
    <t>POGLUT3</t>
  </si>
  <si>
    <t>PPP3R1</t>
  </si>
  <si>
    <t>EXT2</t>
  </si>
  <si>
    <t>RELB</t>
  </si>
  <si>
    <t>TMEM161B</t>
  </si>
  <si>
    <t>DPM1</t>
  </si>
  <si>
    <t>HLA-H</t>
  </si>
  <si>
    <t>TBX2</t>
  </si>
  <si>
    <t>ZNF93</t>
  </si>
  <si>
    <t>WDTC1</t>
  </si>
  <si>
    <t>NOCT</t>
  </si>
  <si>
    <t>GGPS1</t>
  </si>
  <si>
    <t>MRPS26</t>
  </si>
  <si>
    <t>SUPT5H</t>
  </si>
  <si>
    <t>NEU3</t>
  </si>
  <si>
    <t>AFG1L</t>
  </si>
  <si>
    <t>MCM6</t>
  </si>
  <si>
    <t>PLCD1</t>
  </si>
  <si>
    <t>PABIR2</t>
  </si>
  <si>
    <t>TBC1D9B</t>
  </si>
  <si>
    <t>TBC1D10A</t>
  </si>
  <si>
    <t>EZH2</t>
  </si>
  <si>
    <t>RAD54L2</t>
  </si>
  <si>
    <t>TMPPE</t>
  </si>
  <si>
    <t>DNAJC9</t>
  </si>
  <si>
    <t>PPP1R14B</t>
  </si>
  <si>
    <t>AKT1</t>
  </si>
  <si>
    <t>TGFBR3</t>
  </si>
  <si>
    <t>RELCH</t>
  </si>
  <si>
    <t>KCNAB2</t>
  </si>
  <si>
    <t>TXNRD3</t>
  </si>
  <si>
    <t>RANBP3</t>
  </si>
  <si>
    <t>WDFY3</t>
  </si>
  <si>
    <t>POLA2</t>
  </si>
  <si>
    <t>RPS6KA3</t>
  </si>
  <si>
    <t>RPA1</t>
  </si>
  <si>
    <t>IRAK3</t>
  </si>
  <si>
    <t>RBM33</t>
  </si>
  <si>
    <t>PARP10</t>
  </si>
  <si>
    <t>MTHFD1</t>
  </si>
  <si>
    <t>CEP44</t>
  </si>
  <si>
    <t>PBK</t>
  </si>
  <si>
    <t>IMPA1</t>
  </si>
  <si>
    <t>REST</t>
  </si>
  <si>
    <t>CD74</t>
  </si>
  <si>
    <t>PAOX</t>
  </si>
  <si>
    <t>EHHADH</t>
  </si>
  <si>
    <t>LIPT1</t>
  </si>
  <si>
    <t>PTBP2</t>
  </si>
  <si>
    <t>RDH13</t>
  </si>
  <si>
    <t>DYNLRB1</t>
  </si>
  <si>
    <t>CAMK2G</t>
  </si>
  <si>
    <t>TRMT11</t>
  </si>
  <si>
    <t>SLC2A4RG</t>
  </si>
  <si>
    <t>FDXR</t>
  </si>
  <si>
    <t>SEC31A</t>
  </si>
  <si>
    <t>OSCP1</t>
  </si>
  <si>
    <t>FAM107B</t>
  </si>
  <si>
    <t>ACTN1</t>
  </si>
  <si>
    <t>PML</t>
  </si>
  <si>
    <t>ADCY7</t>
  </si>
  <si>
    <t>PGAP2</t>
  </si>
  <si>
    <t>GSR</t>
  </si>
  <si>
    <t>UBP1</t>
  </si>
  <si>
    <t>HTATSF1</t>
  </si>
  <si>
    <t>COLEC12</t>
  </si>
  <si>
    <t>HNRNPAB</t>
  </si>
  <si>
    <t>EMC9</t>
  </si>
  <si>
    <t>FAM117B</t>
  </si>
  <si>
    <t>CCDC137</t>
  </si>
  <si>
    <t>ATG3</t>
  </si>
  <si>
    <t>INTS11</t>
  </si>
  <si>
    <t>YTHDC2</t>
  </si>
  <si>
    <t>TEP1</t>
  </si>
  <si>
    <t>CHMP2B</t>
  </si>
  <si>
    <t>MAPK8IP1</t>
  </si>
  <si>
    <t>ITSN1</t>
  </si>
  <si>
    <t>VPS26C</t>
  </si>
  <si>
    <t>APPL1</t>
  </si>
  <si>
    <t>SGCE</t>
  </si>
  <si>
    <t>RUFY3</t>
  </si>
  <si>
    <t>LRR1</t>
  </si>
  <si>
    <t>SH3BP2</t>
  </si>
  <si>
    <t>MFAP1</t>
  </si>
  <si>
    <t>CDV3</t>
  </si>
  <si>
    <t>EXOC6</t>
  </si>
  <si>
    <t>THOC7</t>
  </si>
  <si>
    <t>CHCHD1</t>
  </si>
  <si>
    <t>ACSL4</t>
  </si>
  <si>
    <t>SART1</t>
  </si>
  <si>
    <t>ATG10</t>
  </si>
  <si>
    <t>SLC16A7</t>
  </si>
  <si>
    <t>DGLUCY</t>
  </si>
  <si>
    <t>TSKU</t>
  </si>
  <si>
    <t>PURB</t>
  </si>
  <si>
    <t>KRR1</t>
  </si>
  <si>
    <t>PHF19</t>
  </si>
  <si>
    <t>OTULIN</t>
  </si>
  <si>
    <t>PLEKHA3</t>
  </si>
  <si>
    <t>CENPL</t>
  </si>
  <si>
    <t>TULP4</t>
  </si>
  <si>
    <t>BARD1</t>
  </si>
  <si>
    <t>KIFAP3</t>
  </si>
  <si>
    <t>ZNF131</t>
  </si>
  <si>
    <t>RBM22</t>
  </si>
  <si>
    <t>CRLF3</t>
  </si>
  <si>
    <t>NAMPT</t>
  </si>
  <si>
    <t>CDC42</t>
  </si>
  <si>
    <t>GTPBP6</t>
  </si>
  <si>
    <t>ZNF765</t>
  </si>
  <si>
    <t>ATP6V1C1</t>
  </si>
  <si>
    <t>RB1</t>
  </si>
  <si>
    <t>RBBP9</t>
  </si>
  <si>
    <t>EVPL</t>
  </si>
  <si>
    <t>DALRD3</t>
  </si>
  <si>
    <t>ACADM</t>
  </si>
  <si>
    <t>CTTN</t>
  </si>
  <si>
    <t>TRABD</t>
  </si>
  <si>
    <t>CSNK1G1</t>
  </si>
  <si>
    <t>ITGBL1</t>
  </si>
  <si>
    <t>ADAM9</t>
  </si>
  <si>
    <t>EPB41L5</t>
  </si>
  <si>
    <t>PITHD1</t>
  </si>
  <si>
    <t>AKR1C2</t>
  </si>
  <si>
    <t>ZC3H8</t>
  </si>
  <si>
    <t>BTF3</t>
  </si>
  <si>
    <t>SORD</t>
  </si>
  <si>
    <t>GLI2</t>
  </si>
  <si>
    <t>AP3B1</t>
  </si>
  <si>
    <t>FKBP4</t>
  </si>
  <si>
    <t>TTC5</t>
  </si>
  <si>
    <t>PWWP2B</t>
  </si>
  <si>
    <t>SYNGR3</t>
  </si>
  <si>
    <t>OXLD1</t>
  </si>
  <si>
    <t>MCTS1</t>
  </si>
  <si>
    <t>OTUD1</t>
  </si>
  <si>
    <t>MRPL34</t>
  </si>
  <si>
    <t>DUSP22</t>
  </si>
  <si>
    <t>BCKDHB</t>
  </si>
  <si>
    <t>ACOT13</t>
  </si>
  <si>
    <t>STRADA</t>
  </si>
  <si>
    <t>ARMC6</t>
  </si>
  <si>
    <t>PROSER2</t>
  </si>
  <si>
    <t>SMOX</t>
  </si>
  <si>
    <t>TCOF1</t>
  </si>
  <si>
    <t>PUS7L</t>
  </si>
  <si>
    <t>ANTXR2</t>
  </si>
  <si>
    <t>HAPSTR1</t>
  </si>
  <si>
    <t>TSFM</t>
  </si>
  <si>
    <t>ZRSR2</t>
  </si>
  <si>
    <t>UEVLD</t>
  </si>
  <si>
    <t>PAN3</t>
  </si>
  <si>
    <t>STK17A</t>
  </si>
  <si>
    <t>RTEL1</t>
  </si>
  <si>
    <t>PPIG</t>
  </si>
  <si>
    <t>RAB27A</t>
  </si>
  <si>
    <t>CTDSPL2</t>
  </si>
  <si>
    <t>COMMD5</t>
  </si>
  <si>
    <t>CRK</t>
  </si>
  <si>
    <t>PDXDC1</t>
  </si>
  <si>
    <t>ARL3</t>
  </si>
  <si>
    <t>RNF170</t>
  </si>
  <si>
    <t>BPGM</t>
  </si>
  <si>
    <t>EAPP</t>
  </si>
  <si>
    <t>NOS1AP</t>
  </si>
  <si>
    <t>ZDHHC5</t>
  </si>
  <si>
    <t>RAD21</t>
  </si>
  <si>
    <t>LRRC59</t>
  </si>
  <si>
    <t>ALDH2</t>
  </si>
  <si>
    <t>SHROOM3</t>
  </si>
  <si>
    <t>TPI1</t>
  </si>
  <si>
    <t>NDOR1</t>
  </si>
  <si>
    <t>LHPP</t>
  </si>
  <si>
    <t>OCRL</t>
  </si>
  <si>
    <t>ZC3HAV1</t>
  </si>
  <si>
    <t>TYRO3</t>
  </si>
  <si>
    <t>CYRIA</t>
  </si>
  <si>
    <t>FANCI</t>
  </si>
  <si>
    <t>DIDO1</t>
  </si>
  <si>
    <t>HDHD2</t>
  </si>
  <si>
    <t>ZBTB44</t>
  </si>
  <si>
    <t>GEMIN2</t>
  </si>
  <si>
    <t>SIRT7</t>
  </si>
  <si>
    <t>GSS</t>
  </si>
  <si>
    <t>BRSK2</t>
  </si>
  <si>
    <t>HSDL2</t>
  </si>
  <si>
    <t>CELF2</t>
  </si>
  <si>
    <t>UQCRC2</t>
  </si>
  <si>
    <t>VPS35L</t>
  </si>
  <si>
    <t>CBR1</t>
  </si>
  <si>
    <t>DYNLL2</t>
  </si>
  <si>
    <t>CTSH</t>
  </si>
  <si>
    <t>CDT1</t>
  </si>
  <si>
    <t>TRIM38</t>
  </si>
  <si>
    <t>GLB1L2</t>
  </si>
  <si>
    <t>HSD17B10</t>
  </si>
  <si>
    <t>RIC1</t>
  </si>
  <si>
    <t>NDUFA3</t>
  </si>
  <si>
    <t>ATP5F1B</t>
  </si>
  <si>
    <t>MRM2</t>
  </si>
  <si>
    <t>ASAP3</t>
  </si>
  <si>
    <t>SMAP1</t>
  </si>
  <si>
    <t>FIRRM</t>
  </si>
  <si>
    <t>EFEMP1</t>
  </si>
  <si>
    <t>ECD</t>
  </si>
  <si>
    <t>UBQLN2</t>
  </si>
  <si>
    <t>ARID4B</t>
  </si>
  <si>
    <t>HSP90B1</t>
  </si>
  <si>
    <t>TTC21B</t>
  </si>
  <si>
    <t>CYB5A</t>
  </si>
  <si>
    <t>HPS5</t>
  </si>
  <si>
    <t>OGFOD1</t>
  </si>
  <si>
    <t>GREB1L</t>
  </si>
  <si>
    <t>LPP</t>
  </si>
  <si>
    <t>ALDH9A1</t>
  </si>
  <si>
    <t>GZF1</t>
  </si>
  <si>
    <t>CCDC14</t>
  </si>
  <si>
    <t>PLEKHF2</t>
  </si>
  <si>
    <t>RPIA</t>
  </si>
  <si>
    <t>COL5A1</t>
  </si>
  <si>
    <t>KGD4</t>
  </si>
  <si>
    <t>PRDM2</t>
  </si>
  <si>
    <t>LAMTOR2</t>
  </si>
  <si>
    <t>FGGY</t>
  </si>
  <si>
    <t>KLF4</t>
  </si>
  <si>
    <t>RPS15A</t>
  </si>
  <si>
    <t>CIAO2B</t>
  </si>
  <si>
    <t>DHDDS</t>
  </si>
  <si>
    <t>NCOA4</t>
  </si>
  <si>
    <t>TCEAL1</t>
  </si>
  <si>
    <t>KIF3B</t>
  </si>
  <si>
    <t>FSHR</t>
  </si>
  <si>
    <t>TIMELESS</t>
  </si>
  <si>
    <t>ADARB1</t>
  </si>
  <si>
    <t>NAGLU</t>
  </si>
  <si>
    <t>TRIM65</t>
  </si>
  <si>
    <t>DOCK7</t>
  </si>
  <si>
    <t>NME7</t>
  </si>
  <si>
    <t>GLT8D1</t>
  </si>
  <si>
    <t>MLX</t>
  </si>
  <si>
    <t>HARS1</t>
  </si>
  <si>
    <t>ARHGAP27</t>
  </si>
  <si>
    <t>MIF</t>
  </si>
  <si>
    <t>CAP2</t>
  </si>
  <si>
    <t>HADHB</t>
  </si>
  <si>
    <t>SIGMAR1</t>
  </si>
  <si>
    <t>ELP5</t>
  </si>
  <si>
    <t>ITGAE</t>
  </si>
  <si>
    <t>BCORL1</t>
  </si>
  <si>
    <t>PPP2R1A</t>
  </si>
  <si>
    <t>PTGR1</t>
  </si>
  <si>
    <t>ORC1</t>
  </si>
  <si>
    <t>UBA3</t>
  </si>
  <si>
    <t>TMEM258</t>
  </si>
  <si>
    <t>AFAP1</t>
  </si>
  <si>
    <t>SDSL</t>
  </si>
  <si>
    <t>FBXW5</t>
  </si>
  <si>
    <t>UROD</t>
  </si>
  <si>
    <t>TWF2</t>
  </si>
  <si>
    <t>SMCR8</t>
  </si>
  <si>
    <t>H1-4</t>
  </si>
  <si>
    <t>ACD</t>
  </si>
  <si>
    <t>RIPK2</t>
  </si>
  <si>
    <t>ADK</t>
  </si>
  <si>
    <t>CLEC3B</t>
  </si>
  <si>
    <t>GSTO1</t>
  </si>
  <si>
    <t>MAP1S</t>
  </si>
  <si>
    <t>BRK1</t>
  </si>
  <si>
    <t>QSER1</t>
  </si>
  <si>
    <t>PIAS1</t>
  </si>
  <si>
    <t>CHKA</t>
  </si>
  <si>
    <t>SEC23A</t>
  </si>
  <si>
    <t>TLK1</t>
  </si>
  <si>
    <t>PARG</t>
  </si>
  <si>
    <t>RNMT</t>
  </si>
  <si>
    <t>ATP5MG</t>
  </si>
  <si>
    <t>MRPS14</t>
  </si>
  <si>
    <t>CDKN1C</t>
  </si>
  <si>
    <t>HCLS1</t>
  </si>
  <si>
    <t>CNRIP1</t>
  </si>
  <si>
    <t>PALLD</t>
  </si>
  <si>
    <t>SIL1</t>
  </si>
  <si>
    <t>DNAJB1</t>
  </si>
  <si>
    <t>TTC19</t>
  </si>
  <si>
    <t>MRPS16</t>
  </si>
  <si>
    <t>MRPL23</t>
  </si>
  <si>
    <t>KYAT1</t>
  </si>
  <si>
    <t>RBPMS</t>
  </si>
  <si>
    <t>SYT7</t>
  </si>
  <si>
    <t>GUF1</t>
  </si>
  <si>
    <t>HPSE</t>
  </si>
  <si>
    <t>EIF4E3</t>
  </si>
  <si>
    <t>PUS7</t>
  </si>
  <si>
    <t>ZC3H15</t>
  </si>
  <si>
    <t>CXXC1</t>
  </si>
  <si>
    <t>NIPA2</t>
  </si>
  <si>
    <t>TLCD4</t>
  </si>
  <si>
    <t>TMEM131</t>
  </si>
  <si>
    <t>STRBP</t>
  </si>
  <si>
    <t>FGD6</t>
  </si>
  <si>
    <t>ME2</t>
  </si>
  <si>
    <t>OSBP</t>
  </si>
  <si>
    <t>YBEY</t>
  </si>
  <si>
    <t>ZNF813</t>
  </si>
  <si>
    <t>VSIG10</t>
  </si>
  <si>
    <t>PDIA4</t>
  </si>
  <si>
    <t>SMAD9</t>
  </si>
  <si>
    <t>UXS1</t>
  </si>
  <si>
    <t>POLD1</t>
  </si>
  <si>
    <t>MRPL40</t>
  </si>
  <si>
    <t>CALHM5</t>
  </si>
  <si>
    <t>UBE2J1</t>
  </si>
  <si>
    <t>MYO5A</t>
  </si>
  <si>
    <t>DUS1L</t>
  </si>
  <si>
    <t>TSNAX</t>
  </si>
  <si>
    <t>ALDH1A3</t>
  </si>
  <si>
    <t>CCNT2</t>
  </si>
  <si>
    <t>BLM</t>
  </si>
  <si>
    <t>SLC4A2</t>
  </si>
  <si>
    <t>REEP1</t>
  </si>
  <si>
    <t>PTPN3</t>
  </si>
  <si>
    <t>IFI16</t>
  </si>
  <si>
    <t>XRCC3</t>
  </si>
  <si>
    <t>TMCO4</t>
  </si>
  <si>
    <t>GUK1</t>
  </si>
  <si>
    <t>SEPTIN11</t>
  </si>
  <si>
    <t>RNASEH2B</t>
  </si>
  <si>
    <t>EVA1A</t>
  </si>
  <si>
    <t>NECTIN1</t>
  </si>
  <si>
    <t>RNF168</t>
  </si>
  <si>
    <t>CEP104</t>
  </si>
  <si>
    <t>TBL1Y</t>
  </si>
  <si>
    <t>SLC16A2</t>
  </si>
  <si>
    <t>GALNT14</t>
  </si>
  <si>
    <t>GALNT10</t>
  </si>
  <si>
    <t>SPCS2</t>
  </si>
  <si>
    <t>PAQR7</t>
  </si>
  <si>
    <t>UVRAG</t>
  </si>
  <si>
    <t>ERH</t>
  </si>
  <si>
    <t>ACSF3</t>
  </si>
  <si>
    <t>TASOR2</t>
  </si>
  <si>
    <t>MAPK14</t>
  </si>
  <si>
    <t>MAN1A2</t>
  </si>
  <si>
    <t>MSTO1</t>
  </si>
  <si>
    <t>MED9</t>
  </si>
  <si>
    <t>ARPP19</t>
  </si>
  <si>
    <t>PPP2R2A</t>
  </si>
  <si>
    <t>SWI5</t>
  </si>
  <si>
    <t>PWWP3A</t>
  </si>
  <si>
    <t>ZNF629</t>
  </si>
  <si>
    <t>SCAPER</t>
  </si>
  <si>
    <t>SRF</t>
  </si>
  <si>
    <t>SNRPN</t>
  </si>
  <si>
    <t>TRAF3IP2</t>
  </si>
  <si>
    <t>CYGB</t>
  </si>
  <si>
    <t>PCBP1</t>
  </si>
  <si>
    <t>HEBP2</t>
  </si>
  <si>
    <t>ANAPC13</t>
  </si>
  <si>
    <t>SHPK</t>
  </si>
  <si>
    <t>TPCN1</t>
  </si>
  <si>
    <t>TMEM87B</t>
  </si>
  <si>
    <t>CENPB</t>
  </si>
  <si>
    <t>RNASEH1</t>
  </si>
  <si>
    <t>TASP1</t>
  </si>
  <si>
    <t>FLVCR1</t>
  </si>
  <si>
    <t>IQCB1</t>
  </si>
  <si>
    <t>SYNJ1</t>
  </si>
  <si>
    <t>WIPF2</t>
  </si>
  <si>
    <t>MAP2K5</t>
  </si>
  <si>
    <t>RAP1A</t>
  </si>
  <si>
    <t>NECTIN2</t>
  </si>
  <si>
    <t>CTCF</t>
  </si>
  <si>
    <t>CHST14</t>
  </si>
  <si>
    <t>KANSL3</t>
  </si>
  <si>
    <t>ASXL2</t>
  </si>
  <si>
    <t>NUDT3</t>
  </si>
  <si>
    <t>CTPS2</t>
  </si>
  <si>
    <t>ACTN4</t>
  </si>
  <si>
    <t>OGT</t>
  </si>
  <si>
    <t>CDKN1B</t>
  </si>
  <si>
    <t>DVL2</t>
  </si>
  <si>
    <t>PRKCE</t>
  </si>
  <si>
    <t>ACOT4</t>
  </si>
  <si>
    <t>IFT27</t>
  </si>
  <si>
    <t>HP1BP3</t>
  </si>
  <si>
    <t>MED31</t>
  </si>
  <si>
    <t>KIF5B</t>
  </si>
  <si>
    <t>CHCHD6</t>
  </si>
  <si>
    <t>CREG1</t>
  </si>
  <si>
    <t>NDUFB3</t>
  </si>
  <si>
    <t>PHF20L1</t>
  </si>
  <si>
    <t>COA7</t>
  </si>
  <si>
    <t>NCAPG2</t>
  </si>
  <si>
    <t>WRAP53</t>
  </si>
  <si>
    <t>RGPD5</t>
  </si>
  <si>
    <t>CKAP2</t>
  </si>
  <si>
    <t>PSMB6</t>
  </si>
  <si>
    <t>COMMD3</t>
  </si>
  <si>
    <t>FBXL18</t>
  </si>
  <si>
    <t>KMT2D</t>
  </si>
  <si>
    <t>DNMBP</t>
  </si>
  <si>
    <t>ARID2</t>
  </si>
  <si>
    <t>IBA57</t>
  </si>
  <si>
    <t>HLA-F</t>
  </si>
  <si>
    <t>NR2C2</t>
  </si>
  <si>
    <t>ADI1</t>
  </si>
  <si>
    <t>TMUB2</t>
  </si>
  <si>
    <t>RAP1B</t>
  </si>
  <si>
    <t>SLC25A25</t>
  </si>
  <si>
    <t>ARRB2</t>
  </si>
  <si>
    <t>LLGL1</t>
  </si>
  <si>
    <t>AFTPH</t>
  </si>
  <si>
    <t>YTHDC1</t>
  </si>
  <si>
    <t>SGO2</t>
  </si>
  <si>
    <t>RTTN</t>
  </si>
  <si>
    <t>ARL4C</t>
  </si>
  <si>
    <t>SERPINB7</t>
  </si>
  <si>
    <t>TFPI2</t>
  </si>
  <si>
    <t>EXOSC5</t>
  </si>
  <si>
    <t>RARS1</t>
  </si>
  <si>
    <t>KIF7</t>
  </si>
  <si>
    <t>PSAT1</t>
  </si>
  <si>
    <t>GRHL1</t>
  </si>
  <si>
    <t>PCYOX1L</t>
  </si>
  <si>
    <t>MDH1</t>
  </si>
  <si>
    <t>R3HCC1</t>
  </si>
  <si>
    <t>DIPK1A</t>
  </si>
  <si>
    <t>EXOC3</t>
  </si>
  <si>
    <t>AAK1</t>
  </si>
  <si>
    <t>PIK3C2A</t>
  </si>
  <si>
    <t>SP3</t>
  </si>
  <si>
    <t>ZFP36L2</t>
  </si>
  <si>
    <t>POP4</t>
  </si>
  <si>
    <t>COQ8B</t>
  </si>
  <si>
    <t>COMMD1</t>
  </si>
  <si>
    <t>CD58</t>
  </si>
  <si>
    <t>RPP38</t>
  </si>
  <si>
    <t>ZBTB40</t>
  </si>
  <si>
    <t>SAMD9L</t>
  </si>
  <si>
    <t>BOLA1</t>
  </si>
  <si>
    <t>POLR2A</t>
  </si>
  <si>
    <t>ELOVL7</t>
  </si>
  <si>
    <t>DYNLT1</t>
  </si>
  <si>
    <t>MYH9</t>
  </si>
  <si>
    <t>CPAP</t>
  </si>
  <si>
    <t>ADSS1</t>
  </si>
  <si>
    <t>L3HYPDH</t>
  </si>
  <si>
    <t>GMPPA</t>
  </si>
  <si>
    <t>PARP14</t>
  </si>
  <si>
    <t>C15orf39</t>
  </si>
  <si>
    <t>IFFO1</t>
  </si>
  <si>
    <t>SLC7A5</t>
  </si>
  <si>
    <t>FLI1</t>
  </si>
  <si>
    <t>KLHL25</t>
  </si>
  <si>
    <t>STXBP3</t>
  </si>
  <si>
    <t>LMBRD2</t>
  </si>
  <si>
    <t>NDUFB4</t>
  </si>
  <si>
    <t>ZNF699</t>
  </si>
  <si>
    <t>FANCG</t>
  </si>
  <si>
    <t>ZPR1</t>
  </si>
  <si>
    <t>F8A1;</t>
  </si>
  <si>
    <t>HYLS1</t>
  </si>
  <si>
    <t>ATP6V1G2</t>
  </si>
  <si>
    <t>WARS1</t>
  </si>
  <si>
    <t>TTC38</t>
  </si>
  <si>
    <t>APBB2</t>
  </si>
  <si>
    <t>ENAH</t>
  </si>
  <si>
    <t>RNF115</t>
  </si>
  <si>
    <t>LRCH4</t>
  </si>
  <si>
    <t>TOM1L1</t>
  </si>
  <si>
    <t>MBOAT1</t>
  </si>
  <si>
    <t>GOLT1B</t>
  </si>
  <si>
    <t>SWAP70</t>
  </si>
  <si>
    <t>FBXW11</t>
  </si>
  <si>
    <t>CASP7</t>
  </si>
  <si>
    <t>CFAP298</t>
  </si>
  <si>
    <t>UBE2G2</t>
  </si>
  <si>
    <t>RRM2</t>
  </si>
  <si>
    <t>TMEM223</t>
  </si>
  <si>
    <t>PIGA</t>
  </si>
  <si>
    <t>ZBTB43</t>
  </si>
  <si>
    <t>IP6K1</t>
  </si>
  <si>
    <t>RYBP</t>
  </si>
  <si>
    <t>AFF3</t>
  </si>
  <si>
    <t>PDIA5</t>
  </si>
  <si>
    <t>THAP4</t>
  </si>
  <si>
    <t>MED20</t>
  </si>
  <si>
    <t>UQCRB</t>
  </si>
  <si>
    <t>COL2A1</t>
  </si>
  <si>
    <t>RNF14</t>
  </si>
  <si>
    <t>MAP3K7CL</t>
  </si>
  <si>
    <t>ARHGDIA</t>
  </si>
  <si>
    <t>TSPAN31</t>
  </si>
  <si>
    <t>MPHOSPH8</t>
  </si>
  <si>
    <t>CFAP410</t>
  </si>
  <si>
    <t>LONP1</t>
  </si>
  <si>
    <t>PSMB5</t>
  </si>
  <si>
    <t>LRRC40</t>
  </si>
  <si>
    <t>SLC38A10</t>
  </si>
  <si>
    <t>CAPN1</t>
  </si>
  <si>
    <t>NAGK</t>
  </si>
  <si>
    <t>VEZT</t>
  </si>
  <si>
    <t>ARF6</t>
  </si>
  <si>
    <t>EXOSC1</t>
  </si>
  <si>
    <t>EPRS1</t>
  </si>
  <si>
    <t>FBXO2</t>
  </si>
  <si>
    <t>CENPU</t>
  </si>
  <si>
    <t>ICE2</t>
  </si>
  <si>
    <t>KPNA2</t>
  </si>
  <si>
    <t>HOXB6</t>
  </si>
  <si>
    <t>HAUS2</t>
  </si>
  <si>
    <t>HAGH</t>
  </si>
  <si>
    <t>ANXA5</t>
  </si>
  <si>
    <t>CA13</t>
  </si>
  <si>
    <t>HNRNPU</t>
  </si>
  <si>
    <t>TANGO2</t>
  </si>
  <si>
    <t>CRLF1</t>
  </si>
  <si>
    <t>MTA1</t>
  </si>
  <si>
    <t>DSCC1</t>
  </si>
  <si>
    <t>EIF4EBP2</t>
  </si>
  <si>
    <t>CEP55</t>
  </si>
  <si>
    <t>HNRNPUL1</t>
  </si>
  <si>
    <t>USP33</t>
  </si>
  <si>
    <t>ELOVL1</t>
  </si>
  <si>
    <t>PDCD2</t>
  </si>
  <si>
    <t>MTMR3</t>
  </si>
  <si>
    <t>DCAKD</t>
  </si>
  <si>
    <t>MAFG</t>
  </si>
  <si>
    <t>HMMR</t>
  </si>
  <si>
    <t>ARF3</t>
  </si>
  <si>
    <t>ZBTB10</t>
  </si>
  <si>
    <t>NLRP1</t>
  </si>
  <si>
    <t>TMEM127</t>
  </si>
  <si>
    <t>PMS2CL</t>
  </si>
  <si>
    <t>SPRYD3</t>
  </si>
  <si>
    <t>CA2</t>
  </si>
  <si>
    <t>ESCO2</t>
  </si>
  <si>
    <t>LONRF2</t>
  </si>
  <si>
    <t>DLAT</t>
  </si>
  <si>
    <t>PGP</t>
  </si>
  <si>
    <t>MSANTD4</t>
  </si>
  <si>
    <t>MOXD1</t>
  </si>
  <si>
    <t>SMYD2</t>
  </si>
  <si>
    <t>MARK3</t>
  </si>
  <si>
    <t>GPATCH8</t>
  </si>
  <si>
    <t>SUSD6</t>
  </si>
  <si>
    <t>RIMKLB</t>
  </si>
  <si>
    <t>CTIF</t>
  </si>
  <si>
    <t>ELOF1</t>
  </si>
  <si>
    <t>ARHGAP10</t>
  </si>
  <si>
    <t>SDCBP</t>
  </si>
  <si>
    <t>GLRX5</t>
  </si>
  <si>
    <t>SETD1B</t>
  </si>
  <si>
    <t>TUT7</t>
  </si>
  <si>
    <t>NOP53</t>
  </si>
  <si>
    <t>ETAA1</t>
  </si>
  <si>
    <t>GPSM3</t>
  </si>
  <si>
    <t>PPP1R3D</t>
  </si>
  <si>
    <t>GSE1</t>
  </si>
  <si>
    <t>SHMT1</t>
  </si>
  <si>
    <t>WDR44</t>
  </si>
  <si>
    <t>GJA1</t>
  </si>
  <si>
    <t>EMC3</t>
  </si>
  <si>
    <t>C18orf32</t>
  </si>
  <si>
    <t>DHRS7B</t>
  </si>
  <si>
    <t>RFWD3</t>
  </si>
  <si>
    <t>IFT88</t>
  </si>
  <si>
    <t>SLC43A3</t>
  </si>
  <si>
    <t>VTI1A</t>
  </si>
  <si>
    <t>PFDN5</t>
  </si>
  <si>
    <t>FANCM</t>
  </si>
  <si>
    <t>KLHL29</t>
  </si>
  <si>
    <t>PRKAR2A</t>
  </si>
  <si>
    <t>TCF20</t>
  </si>
  <si>
    <t>GUCD1</t>
  </si>
  <si>
    <t>GARS1</t>
  </si>
  <si>
    <t>DENND4C</t>
  </si>
  <si>
    <t>POLRMT</t>
  </si>
  <si>
    <t>SPC24</t>
  </si>
  <si>
    <t>NDUFV1</t>
  </si>
  <si>
    <t>HOXB4</t>
  </si>
  <si>
    <t>CCDC59</t>
  </si>
  <si>
    <t>LY75</t>
  </si>
  <si>
    <t>YIF1B</t>
  </si>
  <si>
    <t>MIER2</t>
  </si>
  <si>
    <t>ARLN</t>
  </si>
  <si>
    <t>FAS</t>
  </si>
  <si>
    <t>DGKI</t>
  </si>
  <si>
    <t>C2orf68</t>
  </si>
  <si>
    <t>IGFBP2</t>
  </si>
  <si>
    <t>CSDE1</t>
  </si>
  <si>
    <t>LIMK2</t>
  </si>
  <si>
    <t>TRIO</t>
  </si>
  <si>
    <t>PHTF2</t>
  </si>
  <si>
    <t>PRRC2B</t>
  </si>
  <si>
    <t>LAMP1</t>
  </si>
  <si>
    <t>SLC26A4</t>
  </si>
  <si>
    <t>ARAP2</t>
  </si>
  <si>
    <t>PLEKHO2</t>
  </si>
  <si>
    <t>ERGIC1</t>
  </si>
  <si>
    <t>ISOC2</t>
  </si>
  <si>
    <t>CNN1</t>
  </si>
  <si>
    <t>ATP6V1F</t>
  </si>
  <si>
    <t>TMEM268</t>
  </si>
  <si>
    <t>HGFAC</t>
  </si>
  <si>
    <t>RRP9</t>
  </si>
  <si>
    <t>EPB41L3</t>
  </si>
  <si>
    <t>ECT2</t>
  </si>
  <si>
    <t>NRF1</t>
  </si>
  <si>
    <t>ABLIM3</t>
  </si>
  <si>
    <t>CLOCK</t>
  </si>
  <si>
    <t>COA3</t>
  </si>
  <si>
    <t>KIFBP</t>
  </si>
  <si>
    <t>CHKB</t>
  </si>
  <si>
    <t>HAUS8</t>
  </si>
  <si>
    <t>TRAPPC12</t>
  </si>
  <si>
    <t>B3GNTL1</t>
  </si>
  <si>
    <t>LUC7L2</t>
  </si>
  <si>
    <t>DCK</t>
  </si>
  <si>
    <t>OLA1</t>
  </si>
  <si>
    <t>RBMX2</t>
  </si>
  <si>
    <t>CLPP</t>
  </si>
  <si>
    <t>ACSS2</t>
  </si>
  <si>
    <t>FKBP1A</t>
  </si>
  <si>
    <t>RIMOC1</t>
  </si>
  <si>
    <t>PYGL</t>
  </si>
  <si>
    <t>CYB561</t>
  </si>
  <si>
    <t>TBC1D9</t>
  </si>
  <si>
    <t>UBE3A</t>
  </si>
  <si>
    <t>CARD10</t>
  </si>
  <si>
    <t>PDK3</t>
  </si>
  <si>
    <t>TMEM248</t>
  </si>
  <si>
    <t>LYN</t>
  </si>
  <si>
    <t>PCDHGA11</t>
  </si>
  <si>
    <t>PI4K2B</t>
  </si>
  <si>
    <t>NBN</t>
  </si>
  <si>
    <t>PRELID1</t>
  </si>
  <si>
    <t>CHERP</t>
  </si>
  <si>
    <t>STARD13</t>
  </si>
  <si>
    <t>MFSD9</t>
  </si>
  <si>
    <t>LTV1</t>
  </si>
  <si>
    <t>SEPTIN8</t>
  </si>
  <si>
    <t>TRADD</t>
  </si>
  <si>
    <t>SIX2</t>
  </si>
  <si>
    <t>DNAAF5</t>
  </si>
  <si>
    <t>RASSF8</t>
  </si>
  <si>
    <t>PFKFB4</t>
  </si>
  <si>
    <t>BTRC</t>
  </si>
  <si>
    <t>SCCPDH</t>
  </si>
  <si>
    <t>FAM193B</t>
  </si>
  <si>
    <t>HNRNPF</t>
  </si>
  <si>
    <t>SMG6</t>
  </si>
  <si>
    <t>MRPL48</t>
  </si>
  <si>
    <t>NDUFV3</t>
  </si>
  <si>
    <t>WDR13</t>
  </si>
  <si>
    <t>SAFB</t>
  </si>
  <si>
    <t>ALS2</t>
  </si>
  <si>
    <t>ITGB3BP</t>
  </si>
  <si>
    <t>ZC3H18</t>
  </si>
  <si>
    <t>TJP1</t>
  </si>
  <si>
    <t>NEDD4L</t>
  </si>
  <si>
    <t>RAPGEF6</t>
  </si>
  <si>
    <t>TKT</t>
  </si>
  <si>
    <t>ETV6</t>
  </si>
  <si>
    <t>ARID4A</t>
  </si>
  <si>
    <t>AMPD2</t>
  </si>
  <si>
    <t>NFIA</t>
  </si>
  <si>
    <t>NIFK</t>
  </si>
  <si>
    <t>NACC2</t>
  </si>
  <si>
    <t>NEURL4</t>
  </si>
  <si>
    <t>PLEKHG3</t>
  </si>
  <si>
    <t>MMTAG2</t>
  </si>
  <si>
    <t>RAB31</t>
  </si>
  <si>
    <t>TMEM120A</t>
  </si>
  <si>
    <t>SCML2</t>
  </si>
  <si>
    <t>CDK5RAP3</t>
  </si>
  <si>
    <t>ZNF326</t>
  </si>
  <si>
    <t>TBC1D7</t>
  </si>
  <si>
    <t>MCUB</t>
  </si>
  <si>
    <t>FASTK</t>
  </si>
  <si>
    <t>FXR2</t>
  </si>
  <si>
    <t>ARMC1</t>
  </si>
  <si>
    <t>SERPINB6</t>
  </si>
  <si>
    <t>TBL2</t>
  </si>
  <si>
    <t>SSH3</t>
  </si>
  <si>
    <t>BCAR3</t>
  </si>
  <si>
    <t>WDR35</t>
  </si>
  <si>
    <t>NKX2-2</t>
  </si>
  <si>
    <t>STRN4</t>
  </si>
  <si>
    <t>FXR1</t>
  </si>
  <si>
    <t>EHD1</t>
  </si>
  <si>
    <t>LATS1</t>
  </si>
  <si>
    <t>HADHA</t>
  </si>
  <si>
    <t>PRDM10</t>
  </si>
  <si>
    <t>SPEN</t>
  </si>
  <si>
    <t>POLD4</t>
  </si>
  <si>
    <t>PAGR1</t>
  </si>
  <si>
    <t>ETHE1</t>
  </si>
  <si>
    <t>TEFM</t>
  </si>
  <si>
    <t>CFAP45</t>
  </si>
  <si>
    <t>DEK</t>
  </si>
  <si>
    <t>BUB1B</t>
  </si>
  <si>
    <t>DNASE2</t>
  </si>
  <si>
    <t>CCDC25</t>
  </si>
  <si>
    <t>IGHMBP2</t>
  </si>
  <si>
    <t>MTA3</t>
  </si>
  <si>
    <t>ARFGEF2</t>
  </si>
  <si>
    <t>CAMKK1</t>
  </si>
  <si>
    <t>MRPL53</t>
  </si>
  <si>
    <t>HTD2</t>
  </si>
  <si>
    <t>HMGN5</t>
  </si>
  <si>
    <t>HIF1AN</t>
  </si>
  <si>
    <t>SELENOM</t>
  </si>
  <si>
    <t>LIAS</t>
  </si>
  <si>
    <t>GARRE1</t>
  </si>
  <si>
    <t>LSM14A</t>
  </si>
  <si>
    <t>ZNF414</t>
  </si>
  <si>
    <t>CHEK1</t>
  </si>
  <si>
    <t>LARP4</t>
  </si>
  <si>
    <t>TRAF3IP1</t>
  </si>
  <si>
    <t>BLOC1S4</t>
  </si>
  <si>
    <t>TP53I3</t>
  </si>
  <si>
    <t>TFCP2</t>
  </si>
  <si>
    <t>STAMBP</t>
  </si>
  <si>
    <t>XPC</t>
  </si>
  <si>
    <t>ELOB</t>
  </si>
  <si>
    <t>TOR3A</t>
  </si>
  <si>
    <t>PTX3</t>
  </si>
  <si>
    <t>F2R</t>
  </si>
  <si>
    <t>GEM</t>
  </si>
  <si>
    <t>HDAC11</t>
  </si>
  <si>
    <t>NME6</t>
  </si>
  <si>
    <t>WNK1</t>
  </si>
  <si>
    <t>NSUN2</t>
  </si>
  <si>
    <t>DIAPH2</t>
  </si>
  <si>
    <t>SHANK2</t>
  </si>
  <si>
    <t>FZD6</t>
  </si>
  <si>
    <t>CRTC2</t>
  </si>
  <si>
    <t>DCP1A</t>
  </si>
  <si>
    <t>NAP1L1</t>
  </si>
  <si>
    <t>MCM5</t>
  </si>
  <si>
    <t>FBXO30</t>
  </si>
  <si>
    <t>NRDE2</t>
  </si>
  <si>
    <t>IPO4</t>
  </si>
  <si>
    <t>EEIG1</t>
  </si>
  <si>
    <t>TXNDC5</t>
  </si>
  <si>
    <t>IFI35</t>
  </si>
  <si>
    <t>APOL2</t>
  </si>
  <si>
    <t>TRMT10C</t>
  </si>
  <si>
    <t>ISY1</t>
  </si>
  <si>
    <t>IPMK</t>
  </si>
  <si>
    <t>UBE2M</t>
  </si>
  <si>
    <t>PRKAR1B</t>
  </si>
  <si>
    <t>MAX</t>
  </si>
  <si>
    <t>P4HTM</t>
  </si>
  <si>
    <t>DHRS4</t>
  </si>
  <si>
    <t>VCP</t>
  </si>
  <si>
    <t>DBT</t>
  </si>
  <si>
    <t>NME2</t>
  </si>
  <si>
    <t>ZC3H12C</t>
  </si>
  <si>
    <t>HIVEP1</t>
  </si>
  <si>
    <t>MCEE</t>
  </si>
  <si>
    <t>LYPLA1</t>
  </si>
  <si>
    <t>TMCO3</t>
  </si>
  <si>
    <t>COQ9</t>
  </si>
  <si>
    <t>ANAPC7</t>
  </si>
  <si>
    <t>EHMT1</t>
  </si>
  <si>
    <t>SLF2</t>
  </si>
  <si>
    <t>TAF1A</t>
  </si>
  <si>
    <t>STAT2</t>
  </si>
  <si>
    <t>ARNT2</t>
  </si>
  <si>
    <t>CLASP1</t>
  </si>
  <si>
    <t>AK4</t>
  </si>
  <si>
    <t>INCENP</t>
  </si>
  <si>
    <t>TARS3</t>
  </si>
  <si>
    <t>DTWD2</t>
  </si>
  <si>
    <t>CGGBP1</t>
  </si>
  <si>
    <t>ITGB5</t>
  </si>
  <si>
    <t>FAM219A</t>
  </si>
  <si>
    <t>ZNF250</t>
  </si>
  <si>
    <t>TGOLN2</t>
  </si>
  <si>
    <t>NDRG3</t>
  </si>
  <si>
    <t>VPS39</t>
  </si>
  <si>
    <t>ATXN7</t>
  </si>
  <si>
    <t>NGEF</t>
  </si>
  <si>
    <t>PIK3R1</t>
  </si>
  <si>
    <t>SLC38A9</t>
  </si>
  <si>
    <t>ME1</t>
  </si>
  <si>
    <t>GYG2</t>
  </si>
  <si>
    <t>NR1D2</t>
  </si>
  <si>
    <t>TCEAL3</t>
  </si>
  <si>
    <t>ESRP2</t>
  </si>
  <si>
    <t>SERPINH1</t>
  </si>
  <si>
    <t>STK16</t>
  </si>
  <si>
    <t>PDE2A</t>
  </si>
  <si>
    <t>ACLY</t>
  </si>
  <si>
    <t>RPS10P5</t>
  </si>
  <si>
    <t>GNAI1</t>
  </si>
  <si>
    <t>YLPM1</t>
  </si>
  <si>
    <t>ITSN2</t>
  </si>
  <si>
    <t>HDGF</t>
  </si>
  <si>
    <t>MED25</t>
  </si>
  <si>
    <t>MKLN1</t>
  </si>
  <si>
    <t>USP19</t>
  </si>
  <si>
    <t>SP100</t>
  </si>
  <si>
    <t>BST1</t>
  </si>
  <si>
    <t>GBA1</t>
  </si>
  <si>
    <t>ERF</t>
  </si>
  <si>
    <t>SAC3D1</t>
  </si>
  <si>
    <t>PPM1H</t>
  </si>
  <si>
    <t>GMCL1</t>
  </si>
  <si>
    <t>UHRF2</t>
  </si>
  <si>
    <t>TNRC18</t>
  </si>
  <si>
    <t>CFL1</t>
  </si>
  <si>
    <t>TRAK1</t>
  </si>
  <si>
    <t>SUCLG2</t>
  </si>
  <si>
    <t>FBXO38</t>
  </si>
  <si>
    <t>CD302</t>
  </si>
  <si>
    <t>RBM15B</t>
  </si>
  <si>
    <t>C1QL4</t>
  </si>
  <si>
    <t>RPUSD3</t>
  </si>
  <si>
    <t>RBMXL1</t>
  </si>
  <si>
    <t>SLC25A6</t>
  </si>
  <si>
    <t>CCDC90B</t>
  </si>
  <si>
    <t>CDC34</t>
  </si>
  <si>
    <t>CHPT1</t>
  </si>
  <si>
    <t>PPP1R7</t>
  </si>
  <si>
    <t>SNRK</t>
  </si>
  <si>
    <t>DSE</t>
  </si>
  <si>
    <t>GNPTAB</t>
  </si>
  <si>
    <t>FNBP1</t>
  </si>
  <si>
    <t>ZCCHC4</t>
  </si>
  <si>
    <t>BLVRB</t>
  </si>
  <si>
    <t>ANKRD34C</t>
  </si>
  <si>
    <t>SGSH</t>
  </si>
  <si>
    <t>SNRNP25</t>
  </si>
  <si>
    <t>DCLK1</t>
  </si>
  <si>
    <t>HACE1</t>
  </si>
  <si>
    <t>CUL9</t>
  </si>
  <si>
    <t>NCOA6</t>
  </si>
  <si>
    <t>LEMD3</t>
  </si>
  <si>
    <t>COX7A2</t>
  </si>
  <si>
    <t>MFSD8</t>
  </si>
  <si>
    <t>FBXL16</t>
  </si>
  <si>
    <t>MAGED2</t>
  </si>
  <si>
    <t>DHRS11</t>
  </si>
  <si>
    <t>AKIRIN1</t>
  </si>
  <si>
    <t>SAMD9</t>
  </si>
  <si>
    <t>PSMA1</t>
  </si>
  <si>
    <t>BICC1</t>
  </si>
  <si>
    <t>GSTZ1</t>
  </si>
  <si>
    <t>TANK</t>
  </si>
  <si>
    <t>PRPF4</t>
  </si>
  <si>
    <t>PHYH</t>
  </si>
  <si>
    <t>LUC7L</t>
  </si>
  <si>
    <t>SUCLG1</t>
  </si>
  <si>
    <t>FGB</t>
  </si>
  <si>
    <t>DONSON</t>
  </si>
  <si>
    <t>TAGLN2</t>
  </si>
  <si>
    <t>ARFGAP3</t>
  </si>
  <si>
    <t>RPS19BP1</t>
  </si>
  <si>
    <t>ABCF3</t>
  </si>
  <si>
    <t>PIGS</t>
  </si>
  <si>
    <t>MIS18BP1</t>
  </si>
  <si>
    <t>KIF20A</t>
  </si>
  <si>
    <t>RNF141</t>
  </si>
  <si>
    <t>PPFIA1</t>
  </si>
  <si>
    <t>FGFR1</t>
  </si>
  <si>
    <t>SEPTIN10</t>
  </si>
  <si>
    <t>TMEM128</t>
  </si>
  <si>
    <t>PHETA2</t>
  </si>
  <si>
    <t>TERF2IP</t>
  </si>
  <si>
    <t>PSMA6</t>
  </si>
  <si>
    <t>ANGEL1</t>
  </si>
  <si>
    <t>BTN2A1</t>
  </si>
  <si>
    <t>SPRED1</t>
  </si>
  <si>
    <t>AGPAT5</t>
  </si>
  <si>
    <t>TXNL1</t>
  </si>
  <si>
    <t>LTBP3</t>
  </si>
  <si>
    <t>MAF1</t>
  </si>
  <si>
    <t>GRK6</t>
  </si>
  <si>
    <t>SEC22B</t>
  </si>
  <si>
    <t>COL4A1</t>
  </si>
  <si>
    <t>RNF166</t>
  </si>
  <si>
    <t>HERPUD2</t>
  </si>
  <si>
    <t>SIAE</t>
  </si>
  <si>
    <t>SUGP2</t>
  </si>
  <si>
    <t>KIZ</t>
  </si>
  <si>
    <t>LENG8</t>
  </si>
  <si>
    <t>XPNPEP1</t>
  </si>
  <si>
    <t>LDLRAP1</t>
  </si>
  <si>
    <t>ANKRD39</t>
  </si>
  <si>
    <t>KLC3</t>
  </si>
  <si>
    <t>GTPBP3</t>
  </si>
  <si>
    <t>PLEKHB2</t>
  </si>
  <si>
    <t>FAM98A</t>
  </si>
  <si>
    <t>MAN1B1</t>
  </si>
  <si>
    <t>TTPAL</t>
  </si>
  <si>
    <t>SIMC1</t>
  </si>
  <si>
    <t>NBR1</t>
  </si>
  <si>
    <t>SHOC2</t>
  </si>
  <si>
    <t>GSDME</t>
  </si>
  <si>
    <t>ALKBH8</t>
  </si>
  <si>
    <t>RAB5B</t>
  </si>
  <si>
    <t>NKAPD1</t>
  </si>
  <si>
    <t>CISD1</t>
  </si>
  <si>
    <t>CAP1</t>
  </si>
  <si>
    <t>FIBP</t>
  </si>
  <si>
    <t>SMARCD2</t>
  </si>
  <si>
    <t>AK6</t>
  </si>
  <si>
    <t>ZKSCAN4</t>
  </si>
  <si>
    <t>PHKA2</t>
  </si>
  <si>
    <t>MRS2</t>
  </si>
  <si>
    <t>DPY30</t>
  </si>
  <si>
    <t>FKBP1B</t>
  </si>
  <si>
    <t>MELK</t>
  </si>
  <si>
    <t>VPS29</t>
  </si>
  <si>
    <t>SRRM1</t>
  </si>
  <si>
    <t>UNC13B</t>
  </si>
  <si>
    <t>MAEA</t>
  </si>
  <si>
    <t>DIS3L</t>
  </si>
  <si>
    <t>ABCD4</t>
  </si>
  <si>
    <t>FKBP8</t>
  </si>
  <si>
    <t>NAB2</t>
  </si>
  <si>
    <t>WDR77</t>
  </si>
  <si>
    <t>TP53BP2</t>
  </si>
  <si>
    <t>UBE2W</t>
  </si>
  <si>
    <t>TSPYL1</t>
  </si>
  <si>
    <t>ARL6IP1</t>
  </si>
  <si>
    <t>RBM27</t>
  </si>
  <si>
    <t>TAPBP</t>
  </si>
  <si>
    <t>AGPS</t>
  </si>
  <si>
    <t>MRPS23</t>
  </si>
  <si>
    <t>PPP2R5B</t>
  </si>
  <si>
    <t>RAB38</t>
  </si>
  <si>
    <t>ARCN1</t>
  </si>
  <si>
    <t>SEMA4F</t>
  </si>
  <si>
    <t>ARFRP1</t>
  </si>
  <si>
    <t>DCAF16</t>
  </si>
  <si>
    <t>ZNF830</t>
  </si>
  <si>
    <t>ZFYVE9</t>
  </si>
  <si>
    <t>TRIM14</t>
  </si>
  <si>
    <t>GRWD1</t>
  </si>
  <si>
    <t>ZNF410</t>
  </si>
  <si>
    <t>TBC1D2</t>
  </si>
  <si>
    <t>EXOG</t>
  </si>
  <si>
    <t>SLC11A2</t>
  </si>
  <si>
    <t>COL18A1</t>
  </si>
  <si>
    <t>SH2D5</t>
  </si>
  <si>
    <t>PDLIM7</t>
  </si>
  <si>
    <t>GAL3ST4</t>
  </si>
  <si>
    <t>DIS3L2</t>
  </si>
  <si>
    <t>DLGAP4</t>
  </si>
  <si>
    <t>FAM234B</t>
  </si>
  <si>
    <t>ACBD6</t>
  </si>
  <si>
    <t>CYC1</t>
  </si>
  <si>
    <t>CACNB3</t>
  </si>
  <si>
    <t>NT5E</t>
  </si>
  <si>
    <t>ASB6</t>
  </si>
  <si>
    <t>FECH</t>
  </si>
  <si>
    <t>ACO2</t>
  </si>
  <si>
    <t>PTTG1IP</t>
  </si>
  <si>
    <t>CKAP4</t>
  </si>
  <si>
    <t>CHP1</t>
  </si>
  <si>
    <t>STX3</t>
  </si>
  <si>
    <t>TMTC3</t>
  </si>
  <si>
    <t>TNIK</t>
  </si>
  <si>
    <t>GPATCH11</t>
  </si>
  <si>
    <t>MATN2</t>
  </si>
  <si>
    <t>TIPRL</t>
  </si>
  <si>
    <t>NUDT19</t>
  </si>
  <si>
    <t>LOXL2</t>
  </si>
  <si>
    <t>ADNP2</t>
  </si>
  <si>
    <t>GDI2</t>
  </si>
  <si>
    <t>TUBGCP6</t>
  </si>
  <si>
    <t>ZNF654</t>
  </si>
  <si>
    <t>NDEL1</t>
  </si>
  <si>
    <t>CHMP2A</t>
  </si>
  <si>
    <t>SLC38A2</t>
  </si>
  <si>
    <t>BCL6</t>
  </si>
  <si>
    <t>TCF19</t>
  </si>
  <si>
    <t>RRBP1</t>
  </si>
  <si>
    <t>ATP5F1C</t>
  </si>
  <si>
    <t>ERICH1</t>
  </si>
  <si>
    <t>FBN2</t>
  </si>
  <si>
    <t>EDEM2</t>
  </si>
  <si>
    <t>DHX38</t>
  </si>
  <si>
    <t>CDH11</t>
  </si>
  <si>
    <t>TMA16</t>
  </si>
  <si>
    <t>YIPF1</t>
  </si>
  <si>
    <t>LGALS3BP</t>
  </si>
  <si>
    <t>EHD2</t>
  </si>
  <si>
    <t>YWHAE</t>
  </si>
  <si>
    <t>IRF2</t>
  </si>
  <si>
    <t>ZNF445</t>
  </si>
  <si>
    <t>MTMR14</t>
  </si>
  <si>
    <t>MAP3K7</t>
  </si>
  <si>
    <t>LNPK</t>
  </si>
  <si>
    <t>ZFYVE1</t>
  </si>
  <si>
    <t>GPR176</t>
  </si>
  <si>
    <t>CPNE7</t>
  </si>
  <si>
    <t>FOXO3B</t>
  </si>
  <si>
    <t>MIB1</t>
  </si>
  <si>
    <t>ULK3</t>
  </si>
  <si>
    <t>UBA2</t>
  </si>
  <si>
    <t>LIAT1</t>
  </si>
  <si>
    <t>COL6A2</t>
  </si>
  <si>
    <t>NUDT4B</t>
  </si>
  <si>
    <t>CEP95</t>
  </si>
  <si>
    <t>MAN2A2</t>
  </si>
  <si>
    <t>BCL2L11</t>
  </si>
  <si>
    <t>UGP2</t>
  </si>
  <si>
    <t>CPPED1</t>
  </si>
  <si>
    <t>MTERF3</t>
  </si>
  <si>
    <t>NFATC1</t>
  </si>
  <si>
    <t>RPS9</t>
  </si>
  <si>
    <t>NDUFAB1</t>
  </si>
  <si>
    <t>RAD9A</t>
  </si>
  <si>
    <t>MPG</t>
  </si>
  <si>
    <t>TGFB1</t>
  </si>
  <si>
    <t>PIK3C3</t>
  </si>
  <si>
    <t>CHMP7</t>
  </si>
  <si>
    <t>TTF1</t>
  </si>
  <si>
    <t>APLP2</t>
  </si>
  <si>
    <t>MTRF1L</t>
  </si>
  <si>
    <t>CPTP</t>
  </si>
  <si>
    <t>MAGOHB</t>
  </si>
  <si>
    <t>MRPL58</t>
  </si>
  <si>
    <t>MPI</t>
  </si>
  <si>
    <t>SNX14</t>
  </si>
  <si>
    <t>PRPF3</t>
  </si>
  <si>
    <t>CD70</t>
  </si>
  <si>
    <t>UPF3B</t>
  </si>
  <si>
    <t>CEP135</t>
  </si>
  <si>
    <t>PRKD2</t>
  </si>
  <si>
    <t>NSF</t>
  </si>
  <si>
    <t>TNFRSF6B</t>
  </si>
  <si>
    <t>DEPDC7</t>
  </si>
  <si>
    <t>RAB9A</t>
  </si>
  <si>
    <t>DHX32</t>
  </si>
  <si>
    <t>RASSF1</t>
  </si>
  <si>
    <t>ZC3H10</t>
  </si>
  <si>
    <t>PDLIM4</t>
  </si>
  <si>
    <t>EDIL3</t>
  </si>
  <si>
    <t>CDK1</t>
  </si>
  <si>
    <t>PRKCD</t>
  </si>
  <si>
    <t>ATP23</t>
  </si>
  <si>
    <t>PTPRE</t>
  </si>
  <si>
    <t>H1-2</t>
  </si>
  <si>
    <t>ZNF430</t>
  </si>
  <si>
    <t>TRIM26</t>
  </si>
  <si>
    <t>SOAT1</t>
  </si>
  <si>
    <t>GMPS</t>
  </si>
  <si>
    <t>NHLRC3</t>
  </si>
  <si>
    <t>PPHLN1</t>
  </si>
  <si>
    <t>CENPN</t>
  </si>
  <si>
    <t>NPRL2</t>
  </si>
  <si>
    <t>ZNF496</t>
  </si>
  <si>
    <t>USP10</t>
  </si>
  <si>
    <t>YES1</t>
  </si>
  <si>
    <t>ERAL1</t>
  </si>
  <si>
    <t>TTK</t>
  </si>
  <si>
    <t>SLC17A5</t>
  </si>
  <si>
    <t>KANSL1</t>
  </si>
  <si>
    <t>ADGRG6</t>
  </si>
  <si>
    <t>RAVER2</t>
  </si>
  <si>
    <t>CHD4</t>
  </si>
  <si>
    <t>VAT1L</t>
  </si>
  <si>
    <t>RABGAP1L</t>
  </si>
  <si>
    <t>DPY19L4</t>
  </si>
  <si>
    <t>SSBP2</t>
  </si>
  <si>
    <t>BICRA</t>
  </si>
  <si>
    <t>PALB2</t>
  </si>
  <si>
    <t>GRAMD1A</t>
  </si>
  <si>
    <t>KLHL22</t>
  </si>
  <si>
    <t>TRAPPC5</t>
  </si>
  <si>
    <t>EPB41L4A</t>
  </si>
  <si>
    <t>HCCS</t>
  </si>
  <si>
    <t>FOXK2</t>
  </si>
  <si>
    <t>COX5B</t>
  </si>
  <si>
    <t>SH3GLB1</t>
  </si>
  <si>
    <t>MMAA</t>
  </si>
  <si>
    <t>PEX10</t>
  </si>
  <si>
    <t>SAR1A</t>
  </si>
  <si>
    <t>ARL6IP6</t>
  </si>
  <si>
    <t>NEPRO</t>
  </si>
  <si>
    <t>ZNRF1</t>
  </si>
  <si>
    <t>MTPN</t>
  </si>
  <si>
    <t>PGM1</t>
  </si>
  <si>
    <t>ICE1</t>
  </si>
  <si>
    <t>ATP6V0A2</t>
  </si>
  <si>
    <t>RXRB</t>
  </si>
  <si>
    <t>C14orf119</t>
  </si>
  <si>
    <t>AKR7A2</t>
  </si>
  <si>
    <t>TBC1D22B</t>
  </si>
  <si>
    <t>VMA21</t>
  </si>
  <si>
    <t>APH1A</t>
  </si>
  <si>
    <t>ATXN1</t>
  </si>
  <si>
    <t>GAK</t>
  </si>
  <si>
    <t>TUBB3</t>
  </si>
  <si>
    <t>PPID</t>
  </si>
  <si>
    <t>TMEM106B</t>
  </si>
  <si>
    <t>TMED5</t>
  </si>
  <si>
    <t>CCDC117</t>
  </si>
  <si>
    <t>KLC1</t>
  </si>
  <si>
    <t>FLRT2</t>
  </si>
  <si>
    <t>PARN</t>
  </si>
  <si>
    <t>FARP1</t>
  </si>
  <si>
    <t>ARIH2</t>
  </si>
  <si>
    <t>RRAS</t>
  </si>
  <si>
    <t>THOC1</t>
  </si>
  <si>
    <t>RBP4</t>
  </si>
  <si>
    <t>RALGAPA1</t>
  </si>
  <si>
    <t>ZSCAN21</t>
  </si>
  <si>
    <t>PPME1</t>
  </si>
  <si>
    <t>SETD9</t>
  </si>
  <si>
    <t>GGA1</t>
  </si>
  <si>
    <t>NQO2</t>
  </si>
  <si>
    <t>AMMECR1L</t>
  </si>
  <si>
    <t>WNT5B</t>
  </si>
  <si>
    <t>COX20</t>
  </si>
  <si>
    <t>POGLUT1</t>
  </si>
  <si>
    <t>SDHAF3</t>
  </si>
  <si>
    <t>DCTN6</t>
  </si>
  <si>
    <t>NT5C</t>
  </si>
  <si>
    <t>KPNA5</t>
  </si>
  <si>
    <t>NDUFS7</t>
  </si>
  <si>
    <t>TEAD3</t>
  </si>
  <si>
    <t>ZBTB17</t>
  </si>
  <si>
    <t>NUDT4</t>
  </si>
  <si>
    <t>HNRNPA0</t>
  </si>
  <si>
    <t>PTER</t>
  </si>
  <si>
    <t>RIF1</t>
  </si>
  <si>
    <t>ISG20L2</t>
  </si>
  <si>
    <t>RBM42</t>
  </si>
  <si>
    <t>CCDC47</t>
  </si>
  <si>
    <t>RERE</t>
  </si>
  <si>
    <t>MTRR</t>
  </si>
  <si>
    <t>EXOSC4</t>
  </si>
  <si>
    <t>EMC6</t>
  </si>
  <si>
    <t>COMMD4</t>
  </si>
  <si>
    <t>KRAS</t>
  </si>
  <si>
    <t>PTPRB</t>
  </si>
  <si>
    <t>GALNT2</t>
  </si>
  <si>
    <t>NASP</t>
  </si>
  <si>
    <t>DGCR2</t>
  </si>
  <si>
    <t>ZNF639</t>
  </si>
  <si>
    <t>PM20D2</t>
  </si>
  <si>
    <t>VPS33A</t>
  </si>
  <si>
    <t>TTYH2</t>
  </si>
  <si>
    <t>RALB</t>
  </si>
  <si>
    <t>ARHGEF2</t>
  </si>
  <si>
    <t>MAPK11</t>
  </si>
  <si>
    <t>MGMT</t>
  </si>
  <si>
    <t>NPLOC4</t>
  </si>
  <si>
    <t>KAT14</t>
  </si>
  <si>
    <t>PLTP</t>
  </si>
  <si>
    <t>DHX15</t>
  </si>
  <si>
    <t>FLNB</t>
  </si>
  <si>
    <t>TSPAN9</t>
  </si>
  <si>
    <t>HDAC5</t>
  </si>
  <si>
    <t>ACOT1</t>
  </si>
  <si>
    <t>SNRNP70</t>
  </si>
  <si>
    <t>ZHX1</t>
  </si>
  <si>
    <t>ABL2</t>
  </si>
  <si>
    <t>KIF23</t>
  </si>
  <si>
    <t>IMPDH2</t>
  </si>
  <si>
    <t>HECW2</t>
  </si>
  <si>
    <t>AFG2A</t>
  </si>
  <si>
    <t>XAB2</t>
  </si>
  <si>
    <t>ZCCHC10</t>
  </si>
  <si>
    <t>MCRIP2</t>
  </si>
  <si>
    <t>HELLS</t>
  </si>
  <si>
    <t>MTRF1</t>
  </si>
  <si>
    <t>TM4SF1</t>
  </si>
  <si>
    <t>ATRAID</t>
  </si>
  <si>
    <t>KBTBD4</t>
  </si>
  <si>
    <t>SUN2</t>
  </si>
  <si>
    <t>C7orf25</t>
  </si>
  <si>
    <t>HASPIN</t>
  </si>
  <si>
    <t>AARSD1</t>
  </si>
  <si>
    <t>ETFDH</t>
  </si>
  <si>
    <t>C22orf39</t>
  </si>
  <si>
    <t>MAPKAPK3</t>
  </si>
  <si>
    <t>SHMT2</t>
  </si>
  <si>
    <t>SALL2</t>
  </si>
  <si>
    <t>RGS3</t>
  </si>
  <si>
    <t>ZNF174</t>
  </si>
  <si>
    <t>TOP2A</t>
  </si>
  <si>
    <t>BET1L</t>
  </si>
  <si>
    <t>MAPK12</t>
  </si>
  <si>
    <t>PARP2</t>
  </si>
  <si>
    <t>TRIB1</t>
  </si>
  <si>
    <t>SERPING1</t>
  </si>
  <si>
    <t>PIAS3</t>
  </si>
  <si>
    <t>LARP1B</t>
  </si>
  <si>
    <t>BDP1</t>
  </si>
  <si>
    <t>ARMCX5</t>
  </si>
  <si>
    <t>LAPTM4B</t>
  </si>
  <si>
    <t>SPAG7</t>
  </si>
  <si>
    <t>ARF1</t>
  </si>
  <si>
    <t>CAPN15</t>
  </si>
  <si>
    <t>CLCN3</t>
  </si>
  <si>
    <t>NAA30</t>
  </si>
  <si>
    <t>GOSR1</t>
  </si>
  <si>
    <t>NCK1</t>
  </si>
  <si>
    <t>ILF3</t>
  </si>
  <si>
    <t>TRAPPC10</t>
  </si>
  <si>
    <t>TMEM222</t>
  </si>
  <si>
    <t>ZNF532</t>
  </si>
  <si>
    <t>LMBRD1</t>
  </si>
  <si>
    <t>TCP11L1</t>
  </si>
  <si>
    <t>TAF1B</t>
  </si>
  <si>
    <t>ING5</t>
  </si>
  <si>
    <t>COPS5</t>
  </si>
  <si>
    <t>CCT3</t>
  </si>
  <si>
    <t>OVCA2</t>
  </si>
  <si>
    <t>VEPH1</t>
  </si>
  <si>
    <t>SMPD1</t>
  </si>
  <si>
    <t>CTBP2</t>
  </si>
  <si>
    <t>REL</t>
  </si>
  <si>
    <t>APEX2</t>
  </si>
  <si>
    <t>RWDD4</t>
  </si>
  <si>
    <t>DOCK5</t>
  </si>
  <si>
    <t>DCAF12</t>
  </si>
  <si>
    <t>C1D</t>
  </si>
  <si>
    <t>NR1H2</t>
  </si>
  <si>
    <t>VPS25</t>
  </si>
  <si>
    <t>FIG4</t>
  </si>
  <si>
    <t>GSKIP</t>
  </si>
  <si>
    <t>RFNG</t>
  </si>
  <si>
    <t>YIPF6</t>
  </si>
  <si>
    <t>INTS15</t>
  </si>
  <si>
    <t>C2CD2L</t>
  </si>
  <si>
    <t>PICALM</t>
  </si>
  <si>
    <t>MBNL2</t>
  </si>
  <si>
    <t>SREBF1</t>
  </si>
  <si>
    <t>NT5DC2</t>
  </si>
  <si>
    <t>C1QTNF2</t>
  </si>
  <si>
    <t>TAF1D</t>
  </si>
  <si>
    <t>HSPH1</t>
  </si>
  <si>
    <t>LRWD1</t>
  </si>
  <si>
    <t>QSOX1</t>
  </si>
  <si>
    <t>MKS1</t>
  </si>
  <si>
    <t>CAMSAP1</t>
  </si>
  <si>
    <t>HJURP</t>
  </si>
  <si>
    <t>EDA2R</t>
  </si>
  <si>
    <t>DENND5A</t>
  </si>
  <si>
    <t>CUL7</t>
  </si>
  <si>
    <t>EXOC5</t>
  </si>
  <si>
    <t>VAPB</t>
  </si>
  <si>
    <t>NSD3</t>
  </si>
  <si>
    <t>MCL1</t>
  </si>
  <si>
    <t>ARPC4</t>
  </si>
  <si>
    <t>ADCY9</t>
  </si>
  <si>
    <t>TPT1</t>
  </si>
  <si>
    <t>ARHGAP26</t>
  </si>
  <si>
    <t>ASB9</t>
  </si>
  <si>
    <t>TFIP11</t>
  </si>
  <si>
    <t>SPATA33</t>
  </si>
  <si>
    <t>POLG2</t>
  </si>
  <si>
    <t>RFFL</t>
  </si>
  <si>
    <t>ZEB2</t>
  </si>
  <si>
    <t>SNX8</t>
  </si>
  <si>
    <t>SCPEP1</t>
  </si>
  <si>
    <t>RAB3IP</t>
  </si>
  <si>
    <t>LAMB1</t>
  </si>
  <si>
    <t>DDX55</t>
  </si>
  <si>
    <t>GCLC</t>
  </si>
  <si>
    <t>PSG4</t>
  </si>
  <si>
    <t>SDC1</t>
  </si>
  <si>
    <t>GEMIN7</t>
  </si>
  <si>
    <t>SLC8A1</t>
  </si>
  <si>
    <t>TADA2A</t>
  </si>
  <si>
    <t>ASH1L</t>
  </si>
  <si>
    <t>DHTKD1</t>
  </si>
  <si>
    <t>ZMYND11</t>
  </si>
  <si>
    <t>SOD2</t>
  </si>
  <si>
    <t>NDUFAF4</t>
  </si>
  <si>
    <t>CORO2A</t>
  </si>
  <si>
    <t>FTO</t>
  </si>
  <si>
    <t>ZFP90</t>
  </si>
  <si>
    <t>INSR</t>
  </si>
  <si>
    <t>ZSWIM8</t>
  </si>
  <si>
    <t>TRIP6</t>
  </si>
  <si>
    <t>TNKS</t>
  </si>
  <si>
    <t>COLGALT2</t>
  </si>
  <si>
    <t>HIBCH</t>
  </si>
  <si>
    <t>CNNM3</t>
  </si>
  <si>
    <t>NAGPA</t>
  </si>
  <si>
    <t>FRMD5</t>
  </si>
  <si>
    <t>ZNF268</t>
  </si>
  <si>
    <t>PRPS1</t>
  </si>
  <si>
    <t>MAGI3</t>
  </si>
  <si>
    <t>NT5DC1</t>
  </si>
  <si>
    <t>HEMK2</t>
  </si>
  <si>
    <t>FN3KRP</t>
  </si>
  <si>
    <t>GALNT12</t>
  </si>
  <si>
    <t>ADNP</t>
  </si>
  <si>
    <t>NOP56</t>
  </si>
  <si>
    <t>CTSZ</t>
  </si>
  <si>
    <t>MIDEAS</t>
  </si>
  <si>
    <t>CDK16</t>
  </si>
  <si>
    <t>NET1</t>
  </si>
  <si>
    <t>NUB1</t>
  </si>
  <si>
    <t>DTWD1</t>
  </si>
  <si>
    <t>ATG7</t>
  </si>
  <si>
    <t>S100PBP</t>
  </si>
  <si>
    <t>CDKN2C</t>
  </si>
  <si>
    <t>EEF1AKMT1</t>
  </si>
  <si>
    <t>ADSS2</t>
  </si>
  <si>
    <t>CLEC16A</t>
  </si>
  <si>
    <t>FSD1</t>
  </si>
  <si>
    <t>COG3</t>
  </si>
  <si>
    <t>CHCHD7</t>
  </si>
  <si>
    <t>BLZF1</t>
  </si>
  <si>
    <t>CAMK2D</t>
  </si>
  <si>
    <t>EPS8L2</t>
  </si>
  <si>
    <t>CAST</t>
  </si>
  <si>
    <t>LRP8</t>
  </si>
  <si>
    <t>PTPRJ</t>
  </si>
  <si>
    <t>RAB33B</t>
  </si>
  <si>
    <t>PHPT1</t>
  </si>
  <si>
    <t>ZNF483</t>
  </si>
  <si>
    <t>EXOC2</t>
  </si>
  <si>
    <t>SMIM12</t>
  </si>
  <si>
    <t>IFT172</t>
  </si>
  <si>
    <t>USPL1</t>
  </si>
  <si>
    <t>ING2</t>
  </si>
  <si>
    <t>DCAF8</t>
  </si>
  <si>
    <t>HMGXB4</t>
  </si>
  <si>
    <t>CEP43</t>
  </si>
  <si>
    <t>JTB</t>
  </si>
  <si>
    <t>DLG4</t>
  </si>
  <si>
    <t>ZMYM2</t>
  </si>
  <si>
    <t>COMMD2</t>
  </si>
  <si>
    <t>CCBE1</t>
  </si>
  <si>
    <t>DHX34</t>
  </si>
  <si>
    <t>DERPC</t>
  </si>
  <si>
    <t>UTP11</t>
  </si>
  <si>
    <t>MED12</t>
  </si>
  <si>
    <t>IVD</t>
  </si>
  <si>
    <t>RSPRY1</t>
  </si>
  <si>
    <t>SND1</t>
  </si>
  <si>
    <t>MAP2K7</t>
  </si>
  <si>
    <t>TRIP4</t>
  </si>
  <si>
    <t>GPI</t>
  </si>
  <si>
    <t>DYRK1A</t>
  </si>
  <si>
    <t>TSTD2</t>
  </si>
  <si>
    <t>ST6GALNAC4</t>
  </si>
  <si>
    <t>LARP1</t>
  </si>
  <si>
    <t>TXNDC11</t>
  </si>
  <si>
    <t>FDX1</t>
  </si>
  <si>
    <t>MRPL13</t>
  </si>
  <si>
    <t>FRS2</t>
  </si>
  <si>
    <t>DCUN1D3</t>
  </si>
  <si>
    <t>APPL2</t>
  </si>
  <si>
    <t>FIS1</t>
  </si>
  <si>
    <t>ITGAV</t>
  </si>
  <si>
    <t>SPOUT1</t>
  </si>
  <si>
    <t>BCL2L13</t>
  </si>
  <si>
    <t>ZNF324</t>
  </si>
  <si>
    <t>RBMX</t>
  </si>
  <si>
    <t>SLC12A7</t>
  </si>
  <si>
    <t>SLC25A13</t>
  </si>
  <si>
    <t>FGF1</t>
  </si>
  <si>
    <t>SUPT3H</t>
  </si>
  <si>
    <t>GAS2L3</t>
  </si>
  <si>
    <t>CLNS1A</t>
  </si>
  <si>
    <t>NNT</t>
  </si>
  <si>
    <t>SRGAP2</t>
  </si>
  <si>
    <t>ZZEF1</t>
  </si>
  <si>
    <t>DHRS2</t>
  </si>
  <si>
    <t>ATXN7L3B</t>
  </si>
  <si>
    <t>KLHL1</t>
  </si>
  <si>
    <t>ASAP2</t>
  </si>
  <si>
    <t>INTS4</t>
  </si>
  <si>
    <t>TRAPPC13</t>
  </si>
  <si>
    <t>RCN2</t>
  </si>
  <si>
    <t>WHAMM</t>
  </si>
  <si>
    <t>H2AC21</t>
  </si>
  <si>
    <t>ENTPD6</t>
  </si>
  <si>
    <t>OIP5</t>
  </si>
  <si>
    <t>GATA6</t>
  </si>
  <si>
    <t>FAM168B</t>
  </si>
  <si>
    <t>CYTH3</t>
  </si>
  <si>
    <t>PIP4K2B</t>
  </si>
  <si>
    <t>SIRPA</t>
  </si>
  <si>
    <t>RBM25</t>
  </si>
  <si>
    <t>TM9SF1</t>
  </si>
  <si>
    <t>THOC6</t>
  </si>
  <si>
    <t>PRKCZ</t>
  </si>
  <si>
    <t>ZFAND1</t>
  </si>
  <si>
    <t>PTK2</t>
  </si>
  <si>
    <t>CFLAR</t>
  </si>
  <si>
    <t>GNB1L</t>
  </si>
  <si>
    <t>KLHL20</t>
  </si>
  <si>
    <t>EIF5A</t>
  </si>
  <si>
    <t>BCAR1</t>
  </si>
  <si>
    <t>RHBDD1</t>
  </si>
  <si>
    <t>ACOT8</t>
  </si>
  <si>
    <t>SLC4A7</t>
  </si>
  <si>
    <t>EML2</t>
  </si>
  <si>
    <t>IPO5</t>
  </si>
  <si>
    <t>ALDH6A1</t>
  </si>
  <si>
    <t>TRIQK</t>
  </si>
  <si>
    <t>DRG1</t>
  </si>
  <si>
    <t>CEP192</t>
  </si>
  <si>
    <t>POLDIP2</t>
  </si>
  <si>
    <t>FBXO41</t>
  </si>
  <si>
    <t>EDEM3</t>
  </si>
  <si>
    <t>SPCS3</t>
  </si>
  <si>
    <t>MMADHC</t>
  </si>
  <si>
    <t>NID1</t>
  </si>
  <si>
    <t>WBP4</t>
  </si>
  <si>
    <t>TMEM59</t>
  </si>
  <si>
    <t>DGKA</t>
  </si>
  <si>
    <t>SMC4</t>
  </si>
  <si>
    <t>NAV2</t>
  </si>
  <si>
    <t>FAM83D</t>
  </si>
  <si>
    <t>ASAH1</t>
  </si>
  <si>
    <t>STIL</t>
  </si>
  <si>
    <t>AP4S1</t>
  </si>
  <si>
    <t>RGMB</t>
  </si>
  <si>
    <t>IL10RB</t>
  </si>
  <si>
    <t>TEPSIN</t>
  </si>
  <si>
    <t>LDHB</t>
  </si>
  <si>
    <t>CIAPIN1</t>
  </si>
  <si>
    <t>NR2F1</t>
  </si>
  <si>
    <t>IFRD2</t>
  </si>
  <si>
    <t>CHST3</t>
  </si>
  <si>
    <t>ACP2</t>
  </si>
  <si>
    <t>ENTPD5</t>
  </si>
  <si>
    <t>BCR</t>
  </si>
  <si>
    <t>CABYR</t>
  </si>
  <si>
    <t>PFDN1</t>
  </si>
  <si>
    <t>THBS3</t>
  </si>
  <si>
    <t>APTX</t>
  </si>
  <si>
    <t>ZNF362</t>
  </si>
  <si>
    <t>GABPA</t>
  </si>
  <si>
    <t>NOP14</t>
  </si>
  <si>
    <t>TDRD7</t>
  </si>
  <si>
    <t>SUMF1</t>
  </si>
  <si>
    <t>PTRH1</t>
  </si>
  <si>
    <t>CRYL1</t>
  </si>
  <si>
    <t>SLC9A6</t>
  </si>
  <si>
    <t>GGA3</t>
  </si>
  <si>
    <t>AIMP1</t>
  </si>
  <si>
    <t>CASP2</t>
  </si>
  <si>
    <t>TNFAIP8L3</t>
  </si>
  <si>
    <t>TTI2</t>
  </si>
  <si>
    <t>FABP5</t>
  </si>
  <si>
    <t>UBE2V1</t>
  </si>
  <si>
    <t>GLUL</t>
  </si>
  <si>
    <t>FAM219B</t>
  </si>
  <si>
    <t>PEAK1</t>
  </si>
  <si>
    <t>HCFC1</t>
  </si>
  <si>
    <t>FBXO28</t>
  </si>
  <si>
    <t>SIKE1</t>
  </si>
  <si>
    <t>IFIT5</t>
  </si>
  <si>
    <t>LIFR</t>
  </si>
  <si>
    <t>SNRPB</t>
  </si>
  <si>
    <t>LMBR1</t>
  </si>
  <si>
    <t>MDH2</t>
  </si>
  <si>
    <t>PACS2</t>
  </si>
  <si>
    <t>ZNF579</t>
  </si>
  <si>
    <t>CARS1</t>
  </si>
  <si>
    <t>COX4I1</t>
  </si>
  <si>
    <t>HNRNPA2B1</t>
  </si>
  <si>
    <t>PAIP1</t>
  </si>
  <si>
    <t>CORO1A</t>
  </si>
  <si>
    <t>EHMT2</t>
  </si>
  <si>
    <t>PGAM5</t>
  </si>
  <si>
    <t>SLC25A51</t>
  </si>
  <si>
    <t>MAPKAPK5</t>
  </si>
  <si>
    <t>LTO1</t>
  </si>
  <si>
    <t>FCF1</t>
  </si>
  <si>
    <t>C2CD4C</t>
  </si>
  <si>
    <t>CENATAC</t>
  </si>
  <si>
    <t>GAMT</t>
  </si>
  <si>
    <t>ZNHIT3</t>
  </si>
  <si>
    <t>ARHGEF28</t>
  </si>
  <si>
    <t>ZNF239</t>
  </si>
  <si>
    <t>TPGS2</t>
  </si>
  <si>
    <t>PGLS</t>
  </si>
  <si>
    <t>ACTR2</t>
  </si>
  <si>
    <t>ERCC5</t>
  </si>
  <si>
    <t>PARD3B</t>
  </si>
  <si>
    <t>MAD2L1BP</t>
  </si>
  <si>
    <t>TRAPPC2L</t>
  </si>
  <si>
    <t>MYCBP2</t>
  </si>
  <si>
    <t>FBLN1</t>
  </si>
  <si>
    <t>ZNF148</t>
  </si>
  <si>
    <t>FAM50B</t>
  </si>
  <si>
    <t>RPUSD2</t>
  </si>
  <si>
    <t>TRMT13</t>
  </si>
  <si>
    <t>EIF3I</t>
  </si>
  <si>
    <t>ZBTB48</t>
  </si>
  <si>
    <t>KLF10</t>
  </si>
  <si>
    <t>FRMD4A</t>
  </si>
  <si>
    <t>YAE1</t>
  </si>
  <si>
    <t>SASH1</t>
  </si>
  <si>
    <t>ATAD3B</t>
  </si>
  <si>
    <t>KDM1B</t>
  </si>
  <si>
    <t>RAF1</t>
  </si>
  <si>
    <t>SBDS</t>
  </si>
  <si>
    <t>ATE1</t>
  </si>
  <si>
    <t>RAB3GAP2</t>
  </si>
  <si>
    <t>GRN</t>
  </si>
  <si>
    <t>MXRA8</t>
  </si>
  <si>
    <t>BORCS8</t>
  </si>
  <si>
    <t>PMS1</t>
  </si>
  <si>
    <t>CAVIN1</t>
  </si>
  <si>
    <t>PRKCA</t>
  </si>
  <si>
    <t>MED7</t>
  </si>
  <si>
    <t>TSPYL2</t>
  </si>
  <si>
    <t>RAB27B</t>
  </si>
  <si>
    <t>METTL21A</t>
  </si>
  <si>
    <t>PSMG4</t>
  </si>
  <si>
    <t>COG4</t>
  </si>
  <si>
    <t>CRNKL1</t>
  </si>
  <si>
    <t>MRPL30</t>
  </si>
  <si>
    <t>HDAC8</t>
  </si>
  <si>
    <t>NSD1</t>
  </si>
  <si>
    <t>BAZ1A</t>
  </si>
  <si>
    <t>HEATR5A</t>
  </si>
  <si>
    <t>MARK1</t>
  </si>
  <si>
    <t>ATG9A</t>
  </si>
  <si>
    <t>GDE1</t>
  </si>
  <si>
    <t>TIMM8B</t>
  </si>
  <si>
    <t>RNF145</t>
  </si>
  <si>
    <t>ENGASE</t>
  </si>
  <si>
    <t>HMG20A</t>
  </si>
  <si>
    <t>TALDO1</t>
  </si>
  <si>
    <t>POR</t>
  </si>
  <si>
    <t>XRCC5</t>
  </si>
  <si>
    <t>CCNB2</t>
  </si>
  <si>
    <t>FTH1</t>
  </si>
  <si>
    <t>CAD</t>
  </si>
  <si>
    <t>KIF20B</t>
  </si>
  <si>
    <t>FBLIM1</t>
  </si>
  <si>
    <t>SNX29</t>
  </si>
  <si>
    <t>ADAR</t>
  </si>
  <si>
    <t>YAF2</t>
  </si>
  <si>
    <t>MYCBP</t>
  </si>
  <si>
    <t>ZNF281</t>
  </si>
  <si>
    <t>WDCP</t>
  </si>
  <si>
    <t>USP54</t>
  </si>
  <si>
    <t>LONP2</t>
  </si>
  <si>
    <t>FILIP1</t>
  </si>
  <si>
    <t>FAH</t>
  </si>
  <si>
    <t>KAT6B</t>
  </si>
  <si>
    <t>FAM210A</t>
  </si>
  <si>
    <t>VWA8</t>
  </si>
  <si>
    <t>HSPA5</t>
  </si>
  <si>
    <t>PLXNA1</t>
  </si>
  <si>
    <t>RAD50</t>
  </si>
  <si>
    <t>KLHDC4</t>
  </si>
  <si>
    <t>PBDC1</t>
  </si>
  <si>
    <t>BCCIP</t>
  </si>
  <si>
    <t>ABHD16A</t>
  </si>
  <si>
    <t>JUP</t>
  </si>
  <si>
    <t>TMEM186</t>
  </si>
  <si>
    <t>ECSIT</t>
  </si>
  <si>
    <t>IDUA</t>
  </si>
  <si>
    <t>ERBB2</t>
  </si>
  <si>
    <t>SHFL</t>
  </si>
  <si>
    <t>GEMIN6</t>
  </si>
  <si>
    <t>MYO1E</t>
  </si>
  <si>
    <t>CRAMP1</t>
  </si>
  <si>
    <t>TICAM2</t>
  </si>
  <si>
    <t>PFDN6</t>
  </si>
  <si>
    <t>MDM2</t>
  </si>
  <si>
    <t>PLD1</t>
  </si>
  <si>
    <t>PPIH</t>
  </si>
  <si>
    <t>RPS27L</t>
  </si>
  <si>
    <t>AIFM2</t>
  </si>
  <si>
    <t>ATP6V1E2</t>
  </si>
  <si>
    <t>TDRKH</t>
  </si>
  <si>
    <t>ANKRD40</t>
  </si>
  <si>
    <t>PPP1R37</t>
  </si>
  <si>
    <t>PANK4</t>
  </si>
  <si>
    <t>RALGAPB</t>
  </si>
  <si>
    <t>ADAM23</t>
  </si>
  <si>
    <t>RGS20</t>
  </si>
  <si>
    <t>MEIS1</t>
  </si>
  <si>
    <t>GTF2F2</t>
  </si>
  <si>
    <t>FAM50A</t>
  </si>
  <si>
    <t>PALM</t>
  </si>
  <si>
    <t>IDH3G</t>
  </si>
  <si>
    <t>ALKBH7</t>
  </si>
  <si>
    <t>RPUSD4</t>
  </si>
  <si>
    <t>PPP2R5D</t>
  </si>
  <si>
    <t>FBXW4</t>
  </si>
  <si>
    <t>DDX18</t>
  </si>
  <si>
    <t>PLPP2</t>
  </si>
  <si>
    <t>ACBD5</t>
  </si>
  <si>
    <t>KHDC4</t>
  </si>
  <si>
    <t>PRXL2C</t>
  </si>
  <si>
    <t>CDKN2AIP</t>
  </si>
  <si>
    <t>NSD2</t>
  </si>
  <si>
    <t>ABTB2</t>
  </si>
  <si>
    <t>PIK3CB</t>
  </si>
  <si>
    <t>UNK</t>
  </si>
  <si>
    <t>PCMTD1</t>
  </si>
  <si>
    <t>ESCO1</t>
  </si>
  <si>
    <t>ENPP1</t>
  </si>
  <si>
    <t>ACO1</t>
  </si>
  <si>
    <t>DNAL1</t>
  </si>
  <si>
    <t>BET1</t>
  </si>
  <si>
    <t>IGF2R</t>
  </si>
  <si>
    <t>TRA2B</t>
  </si>
  <si>
    <t>TBP</t>
  </si>
  <si>
    <t>AKAP8</t>
  </si>
  <si>
    <t>E2F3</t>
  </si>
  <si>
    <t>STRN3</t>
  </si>
  <si>
    <t>NUDT14</t>
  </si>
  <si>
    <t>ESYT1</t>
  </si>
  <si>
    <t>LMNA</t>
  </si>
  <si>
    <t>SREK1IP1</t>
  </si>
  <si>
    <t>CEBPB</t>
  </si>
  <si>
    <t>SBF2</t>
  </si>
  <si>
    <t>RBM12</t>
  </si>
  <si>
    <t>HNRNPM</t>
  </si>
  <si>
    <t>DNAJA1</t>
  </si>
  <si>
    <t>GCSH</t>
  </si>
  <si>
    <t>KCTD14</t>
  </si>
  <si>
    <t>FHDC1</t>
  </si>
  <si>
    <t>PHF14</t>
  </si>
  <si>
    <t>KLF5</t>
  </si>
  <si>
    <t>ROBO1</t>
  </si>
  <si>
    <t>UCHL5</t>
  </si>
  <si>
    <t>ENDOG</t>
  </si>
  <si>
    <t>TOR4A</t>
  </si>
  <si>
    <t>FEM1C</t>
  </si>
  <si>
    <t>MGME1</t>
  </si>
  <si>
    <t>GRK2</t>
  </si>
  <si>
    <t>COA5</t>
  </si>
  <si>
    <t>DFFB</t>
  </si>
  <si>
    <t>IMPDH1</t>
  </si>
  <si>
    <t>MBD4</t>
  </si>
  <si>
    <t>UBAC2</t>
  </si>
  <si>
    <t>RPL18A</t>
  </si>
  <si>
    <t>KIF11</t>
  </si>
  <si>
    <t>ERCC4</t>
  </si>
  <si>
    <t>TRIM44</t>
  </si>
  <si>
    <t>MLXIP</t>
  </si>
  <si>
    <t>CRYZ</t>
  </si>
  <si>
    <t>CKS1B</t>
  </si>
  <si>
    <t>INTS6</t>
  </si>
  <si>
    <t>KIAA2012</t>
  </si>
  <si>
    <t>RFLNA</t>
  </si>
  <si>
    <t>RALGPS2</t>
  </si>
  <si>
    <t>PAXIP1</t>
  </si>
  <si>
    <t>PPP2R5C</t>
  </si>
  <si>
    <t>ATP11B</t>
  </si>
  <si>
    <t>SYNJ2BP</t>
  </si>
  <si>
    <t>SETX</t>
  </si>
  <si>
    <t>NFAT5</t>
  </si>
  <si>
    <t>DSTYK</t>
  </si>
  <si>
    <t>CHPF</t>
  </si>
  <si>
    <t>ZNF623</t>
  </si>
  <si>
    <t>NCKIPSD</t>
  </si>
  <si>
    <t>SENP3</t>
  </si>
  <si>
    <t>ARPC3</t>
  </si>
  <si>
    <t>UBA1</t>
  </si>
  <si>
    <t>MRPS9</t>
  </si>
  <si>
    <t>STK38</t>
  </si>
  <si>
    <t>ESF1</t>
  </si>
  <si>
    <t>ADGRA3</t>
  </si>
  <si>
    <t>SNAPC1</t>
  </si>
  <si>
    <t>DPP4</t>
  </si>
  <si>
    <t>FMNL3</t>
  </si>
  <si>
    <t>MRPL24</t>
  </si>
  <si>
    <t>UBE2G1</t>
  </si>
  <si>
    <t>FER</t>
  </si>
  <si>
    <t>NXT1</t>
  </si>
  <si>
    <t>POLB</t>
  </si>
  <si>
    <t>NTAN1</t>
  </si>
  <si>
    <t>FILIP1L</t>
  </si>
  <si>
    <t>DDX50</t>
  </si>
  <si>
    <t>ZNF865</t>
  </si>
  <si>
    <t>MADD</t>
  </si>
  <si>
    <t>IDH2</t>
  </si>
  <si>
    <t>TNK2</t>
  </si>
  <si>
    <t>FBXL15</t>
  </si>
  <si>
    <t>POLR3D</t>
  </si>
  <si>
    <t>GGCX</t>
  </si>
  <si>
    <t>P4HB</t>
  </si>
  <si>
    <t>TEN1</t>
  </si>
  <si>
    <t>SEMA4C</t>
  </si>
  <si>
    <t>PPP2R5E</t>
  </si>
  <si>
    <t>RANBP9</t>
  </si>
  <si>
    <t>PLOD3</t>
  </si>
  <si>
    <t>CSPP1</t>
  </si>
  <si>
    <t>MYEF2</t>
  </si>
  <si>
    <t>ELOC</t>
  </si>
  <si>
    <t>MTX3</t>
  </si>
  <si>
    <t>RABL3</t>
  </si>
  <si>
    <t>MYL9</t>
  </si>
  <si>
    <t>WDR18</t>
  </si>
  <si>
    <t>RDH14</t>
  </si>
  <si>
    <t>ZYG11B</t>
  </si>
  <si>
    <t>MSH2</t>
  </si>
  <si>
    <t>ATP6V1A</t>
  </si>
  <si>
    <t>DDX39A</t>
  </si>
  <si>
    <t>CWC22</t>
  </si>
  <si>
    <t>PAIP2</t>
  </si>
  <si>
    <t>STAG1</t>
  </si>
  <si>
    <t>FEZ1</t>
  </si>
  <si>
    <t>SYNGR1</t>
  </si>
  <si>
    <t>TLE1</t>
  </si>
  <si>
    <t>SEC23B</t>
  </si>
  <si>
    <t>ARIH1</t>
  </si>
  <si>
    <t>TMEM154</t>
  </si>
  <si>
    <t>PHETA1</t>
  </si>
  <si>
    <t>NDUFAF5</t>
  </si>
  <si>
    <t>PRODH</t>
  </si>
  <si>
    <t>PPL</t>
  </si>
  <si>
    <t>HOOK2</t>
  </si>
  <si>
    <t>RPSA</t>
  </si>
  <si>
    <t>FAM8A1</t>
  </si>
  <si>
    <t>LHFPL2</t>
  </si>
  <si>
    <t>FNTA</t>
  </si>
  <si>
    <t>FAM120B</t>
  </si>
  <si>
    <t>USP1</t>
  </si>
  <si>
    <t>ABHD12</t>
  </si>
  <si>
    <t>SNAP25</t>
  </si>
  <si>
    <t>SF3B1</t>
  </si>
  <si>
    <t>ATP5ME</t>
  </si>
  <si>
    <t>PUM2</t>
  </si>
  <si>
    <t>PNISR</t>
  </si>
  <si>
    <t>ABCA3</t>
  </si>
  <si>
    <t>ENOSF1</t>
  </si>
  <si>
    <t>SLC25A39</t>
  </si>
  <si>
    <t>CFL2</t>
  </si>
  <si>
    <t>NUDT11</t>
  </si>
  <si>
    <t>TRO</t>
  </si>
  <si>
    <t>CBX2</t>
  </si>
  <si>
    <t>TFAP2C</t>
  </si>
  <si>
    <t>DNAJC7</t>
  </si>
  <si>
    <t>CETN3</t>
  </si>
  <si>
    <t>ANKRD46</t>
  </si>
  <si>
    <t>TCHP</t>
  </si>
  <si>
    <t>CHSY1</t>
  </si>
  <si>
    <t>NR2C2AP</t>
  </si>
  <si>
    <t>RTF2</t>
  </si>
  <si>
    <t>ZCCHC8</t>
  </si>
  <si>
    <t>AP1G2</t>
  </si>
  <si>
    <t>NR3C1</t>
  </si>
  <si>
    <t>DKK3</t>
  </si>
  <si>
    <t>PRPF18</t>
  </si>
  <si>
    <t>MAP3K4</t>
  </si>
  <si>
    <t>MEF2C</t>
  </si>
  <si>
    <t>TTC8</t>
  </si>
  <si>
    <t>CERS4</t>
  </si>
  <si>
    <t>ASCC2</t>
  </si>
  <si>
    <t>DENND2B</t>
  </si>
  <si>
    <t>COA8</t>
  </si>
  <si>
    <t>OSBPL7</t>
  </si>
  <si>
    <t>GET3</t>
  </si>
  <si>
    <t>HYDIN</t>
  </si>
  <si>
    <t>MFSD1</t>
  </si>
  <si>
    <t>DCD</t>
  </si>
  <si>
    <t>ABHD13</t>
  </si>
  <si>
    <t>P3H2</t>
  </si>
  <si>
    <t>UNG</t>
  </si>
  <si>
    <t>ARHGAP5</t>
  </si>
  <si>
    <t>UBE2D2</t>
  </si>
  <si>
    <t>NAPG</t>
  </si>
  <si>
    <t>RGP1</t>
  </si>
  <si>
    <t>AADAT</t>
  </si>
  <si>
    <t>RAB15</t>
  </si>
  <si>
    <t>UBA6</t>
  </si>
  <si>
    <t>PLOD2</t>
  </si>
  <si>
    <t>MED29</t>
  </si>
  <si>
    <t>RCC1</t>
  </si>
  <si>
    <t>WDR20</t>
  </si>
  <si>
    <t>GCNT1</t>
  </si>
  <si>
    <t>SENP7</t>
  </si>
  <si>
    <t>PIKFYVE</t>
  </si>
  <si>
    <t>CENPK</t>
  </si>
  <si>
    <t>MAGI2</t>
  </si>
  <si>
    <t>LCORL</t>
  </si>
  <si>
    <t>PYCR1</t>
  </si>
  <si>
    <t>CABLES2</t>
  </si>
  <si>
    <t>OXNAD1</t>
  </si>
  <si>
    <t>PSPH</t>
  </si>
  <si>
    <t>RASA3</t>
  </si>
  <si>
    <t>CSRP2</t>
  </si>
  <si>
    <t>TBCK</t>
  </si>
  <si>
    <t>VPS11</t>
  </si>
  <si>
    <t>AGAP1</t>
  </si>
  <si>
    <t>SPATS2L</t>
  </si>
  <si>
    <t>BSG</t>
  </si>
  <si>
    <t>ERCC6L</t>
  </si>
  <si>
    <t>MAP3K1</t>
  </si>
  <si>
    <t>PNPLA4</t>
  </si>
  <si>
    <t>GGACT</t>
  </si>
  <si>
    <t>MRFAP1</t>
  </si>
  <si>
    <t>ST7</t>
  </si>
  <si>
    <t>KDM2B</t>
  </si>
  <si>
    <t>ZDHHC18</t>
  </si>
  <si>
    <t>GRHPR</t>
  </si>
  <si>
    <t>ANTXR1</t>
  </si>
  <si>
    <t>FBXL19</t>
  </si>
  <si>
    <t>DIAPH3</t>
  </si>
  <si>
    <t>ZRANB2</t>
  </si>
  <si>
    <t>CORO1C</t>
  </si>
  <si>
    <t>FAAP100</t>
  </si>
  <si>
    <t>NFX1</t>
  </si>
  <si>
    <t>BCL7B</t>
  </si>
  <si>
    <t>PHB1</t>
  </si>
  <si>
    <t>ZNF696</t>
  </si>
  <si>
    <t>PHYKPL</t>
  </si>
  <si>
    <t>DHODH</t>
  </si>
  <si>
    <t>NEGR1</t>
  </si>
  <si>
    <t>RBM41</t>
  </si>
  <si>
    <t>ARHGAP31</t>
  </si>
  <si>
    <t>MIER1</t>
  </si>
  <si>
    <t>TSNARE1</t>
  </si>
  <si>
    <t>PRPF6</t>
  </si>
  <si>
    <t>NRGN</t>
  </si>
  <si>
    <t>GAS2L1</t>
  </si>
  <si>
    <t>GTF2I</t>
  </si>
  <si>
    <t>JADE2</t>
  </si>
  <si>
    <t>SUPT4H1</t>
  </si>
  <si>
    <t>TNS3</t>
  </si>
  <si>
    <t>PELO</t>
  </si>
  <si>
    <t>SRRT</t>
  </si>
  <si>
    <t>RAB11B</t>
  </si>
  <si>
    <t>PHF2</t>
  </si>
  <si>
    <t>ERP44</t>
  </si>
  <si>
    <t>GLO1</t>
  </si>
  <si>
    <t>TPD52L2</t>
  </si>
  <si>
    <t>NDUFS2</t>
  </si>
  <si>
    <t>PHF3</t>
  </si>
  <si>
    <t>BPNT2</t>
  </si>
  <si>
    <t>ZBTB41</t>
  </si>
  <si>
    <t>SREBF2</t>
  </si>
  <si>
    <t>DNAJC2</t>
  </si>
  <si>
    <t>KLHL36</t>
  </si>
  <si>
    <t>MAT2B</t>
  </si>
  <si>
    <t>PHKB</t>
  </si>
  <si>
    <t>CLEC11A</t>
  </si>
  <si>
    <t>ASNSD1</t>
  </si>
  <si>
    <t>SCARF2</t>
  </si>
  <si>
    <t>ELP4</t>
  </si>
  <si>
    <t>SLX4</t>
  </si>
  <si>
    <t>GPRC5C</t>
  </si>
  <si>
    <t>SLC44A2</t>
  </si>
  <si>
    <t>SFXN1</t>
  </si>
  <si>
    <t>ITGB2</t>
  </si>
  <si>
    <t>RUBCN</t>
  </si>
  <si>
    <t>PSTPIP2</t>
  </si>
  <si>
    <t>NTM</t>
  </si>
  <si>
    <t>ARL10</t>
  </si>
  <si>
    <t>CLIP4</t>
  </si>
  <si>
    <t>XPA</t>
  </si>
  <si>
    <t>EIF5B</t>
  </si>
  <si>
    <t>USP6NL</t>
  </si>
  <si>
    <t>RAD51B</t>
  </si>
  <si>
    <t>NTAQ1</t>
  </si>
  <si>
    <t>ADAM15</t>
  </si>
  <si>
    <t>CLUAP1</t>
  </si>
  <si>
    <t>TAOK2</t>
  </si>
  <si>
    <t>AGRN</t>
  </si>
  <si>
    <t>MPP7</t>
  </si>
  <si>
    <t>CDCA3</t>
  </si>
  <si>
    <t>ZWILCH</t>
  </si>
  <si>
    <t>COMMD10</t>
  </si>
  <si>
    <t>TAF11</t>
  </si>
  <si>
    <t>PDE5A</t>
  </si>
  <si>
    <t>STEAP1</t>
  </si>
  <si>
    <t>POGK</t>
  </si>
  <si>
    <t>SGTB</t>
  </si>
  <si>
    <t>BRD1</t>
  </si>
  <si>
    <t>PIAS4</t>
  </si>
  <si>
    <t>IVNS1ABP</t>
  </si>
  <si>
    <t>TBC1D4</t>
  </si>
  <si>
    <t>DGCR8</t>
  </si>
  <si>
    <t>RTN4R</t>
  </si>
  <si>
    <t>SGCD</t>
  </si>
  <si>
    <t>METTL14</t>
  </si>
  <si>
    <t>TXNIP</t>
  </si>
  <si>
    <t>NME3</t>
  </si>
  <si>
    <t>MYBL1</t>
  </si>
  <si>
    <t>PGR</t>
  </si>
  <si>
    <t>ABLIM1</t>
  </si>
  <si>
    <t>DNA2</t>
  </si>
  <si>
    <t>PXDN</t>
  </si>
  <si>
    <t>MLYCD</t>
  </si>
  <si>
    <t>FHOD3</t>
  </si>
  <si>
    <t>ST3GAL1</t>
  </si>
  <si>
    <t>ACYP2</t>
  </si>
  <si>
    <t>CWC25</t>
  </si>
  <si>
    <t>JOSD2</t>
  </si>
  <si>
    <t>MAN2C1</t>
  </si>
  <si>
    <t>KLF16</t>
  </si>
  <si>
    <t>TMEM143</t>
  </si>
  <si>
    <t>ESD</t>
  </si>
  <si>
    <t>ACACB</t>
  </si>
  <si>
    <t>PLEC</t>
  </si>
  <si>
    <t>DHRS13</t>
  </si>
  <si>
    <t>UAP1</t>
  </si>
  <si>
    <t>ZNF143</t>
  </si>
  <si>
    <t>ACOT9</t>
  </si>
  <si>
    <t>BCKDHA</t>
  </si>
  <si>
    <t>RAP1GDS1</t>
  </si>
  <si>
    <t>MFGE8</t>
  </si>
  <si>
    <t>IGFBP6</t>
  </si>
  <si>
    <t>PDCD7</t>
  </si>
  <si>
    <t>CHAF1B</t>
  </si>
  <si>
    <t>GLYR1</t>
  </si>
  <si>
    <t>B3GNT2</t>
  </si>
  <si>
    <t>BCAT1</t>
  </si>
  <si>
    <t>RNF167</t>
  </si>
  <si>
    <t>CRELD1</t>
  </si>
  <si>
    <t>TPP1</t>
  </si>
  <si>
    <t>CHRM3</t>
  </si>
  <si>
    <t>NTNG1</t>
  </si>
  <si>
    <t>KIAA2013</t>
  </si>
  <si>
    <t>NUDT16</t>
  </si>
  <si>
    <t>EPHB1</t>
  </si>
  <si>
    <t>MCCC1</t>
  </si>
  <si>
    <t>MTOR</t>
  </si>
  <si>
    <t>RANBP6</t>
  </si>
  <si>
    <t>TPMT</t>
  </si>
  <si>
    <t>PPP1R11</t>
  </si>
  <si>
    <t>PPT2</t>
  </si>
  <si>
    <t>GTF3C5</t>
  </si>
  <si>
    <t>SGPP1</t>
  </si>
  <si>
    <t>ANKRD33B</t>
  </si>
  <si>
    <t>CAPZB</t>
  </si>
  <si>
    <t>CHD1L</t>
  </si>
  <si>
    <t>SENP2</t>
  </si>
  <si>
    <t>DARS2</t>
  </si>
  <si>
    <t>QNG1</t>
  </si>
  <si>
    <t>RBM14</t>
  </si>
  <si>
    <t>SLC2A6</t>
  </si>
  <si>
    <t>SKIC2</t>
  </si>
  <si>
    <t>TYW1</t>
  </si>
  <si>
    <t>TSC22D1</t>
  </si>
  <si>
    <t>NIT1</t>
  </si>
  <si>
    <t>PRR3</t>
  </si>
  <si>
    <t>MFF</t>
  </si>
  <si>
    <t>KSR1</t>
  </si>
  <si>
    <t>GALNT13</t>
  </si>
  <si>
    <t>HRH1</t>
  </si>
  <si>
    <t>POM121</t>
  </si>
  <si>
    <t>KYAT3</t>
  </si>
  <si>
    <t>ZNF888</t>
  </si>
  <si>
    <t>SIDT2</t>
  </si>
  <si>
    <t>DDX51</t>
  </si>
  <si>
    <t>RNF187</t>
  </si>
  <si>
    <t>NANP</t>
  </si>
  <si>
    <t>POLK</t>
  </si>
  <si>
    <t>SUCLA2</t>
  </si>
  <si>
    <t>ICMT</t>
  </si>
  <si>
    <t>CENPV</t>
  </si>
  <si>
    <t>CST3</t>
  </si>
  <si>
    <t>UBLCP1</t>
  </si>
  <si>
    <t>SDHAF2</t>
  </si>
  <si>
    <t>IRF2BP1</t>
  </si>
  <si>
    <t>NTN4</t>
  </si>
  <si>
    <t>SDHB</t>
  </si>
  <si>
    <t>MPP1</t>
  </si>
  <si>
    <t>NUDC</t>
  </si>
  <si>
    <t>HECTD3</t>
  </si>
  <si>
    <t>YRDC</t>
  </si>
  <si>
    <t>TOMM70</t>
  </si>
  <si>
    <t>CDK6</t>
  </si>
  <si>
    <t>ZBTB21</t>
  </si>
  <si>
    <t>NSMCE4A</t>
  </si>
  <si>
    <t>ISOC1</t>
  </si>
  <si>
    <t>LPCAT4</t>
  </si>
  <si>
    <t>WDSUB1</t>
  </si>
  <si>
    <t>CCNDBP1</t>
  </si>
  <si>
    <t>DDX49</t>
  </si>
  <si>
    <t>ASDURF</t>
  </si>
  <si>
    <t>SNF8</t>
  </si>
  <si>
    <t>ZNF106</t>
  </si>
  <si>
    <t>UQCRC1</t>
  </si>
  <si>
    <t>NPM1</t>
  </si>
  <si>
    <t>CSF2RA</t>
  </si>
  <si>
    <t>BLMH</t>
  </si>
  <si>
    <t>KPNA1</t>
  </si>
  <si>
    <t>FBXO7</t>
  </si>
  <si>
    <t>SEC24B</t>
  </si>
  <si>
    <t>RWDD1</t>
  </si>
  <si>
    <t>ZDHHC7</t>
  </si>
  <si>
    <t>CEP72</t>
  </si>
  <si>
    <t>ZNF462</t>
  </si>
  <si>
    <t>TIMM17B</t>
  </si>
  <si>
    <t>SIAH1</t>
  </si>
  <si>
    <t>MAVS</t>
  </si>
  <si>
    <t>FBXL20</t>
  </si>
  <si>
    <t>SRI</t>
  </si>
  <si>
    <t>SLC49A4</t>
  </si>
  <si>
    <t>RPS6KA1</t>
  </si>
  <si>
    <t>DTX3L</t>
  </si>
  <si>
    <t>C9orf78</t>
  </si>
  <si>
    <t>TRMT6</t>
  </si>
  <si>
    <t>ADISSP</t>
  </si>
  <si>
    <t>RNF40</t>
  </si>
  <si>
    <t>NMT2</t>
  </si>
  <si>
    <t>ALS2CL</t>
  </si>
  <si>
    <t>STX12</t>
  </si>
  <si>
    <t>ZBTB3</t>
  </si>
  <si>
    <t>NCOR1</t>
  </si>
  <si>
    <t>MVD</t>
  </si>
  <si>
    <t>EIF5</t>
  </si>
  <si>
    <t>NAXD</t>
  </si>
  <si>
    <t>PICK1</t>
  </si>
  <si>
    <t>GABARAP</t>
  </si>
  <si>
    <t>U2AF2</t>
  </si>
  <si>
    <t>SRFBP1</t>
  </si>
  <si>
    <t>CAMKMT</t>
  </si>
  <si>
    <t>COL6A1</t>
  </si>
  <si>
    <t>LRRC8D</t>
  </si>
  <si>
    <t>MOCOS</t>
  </si>
  <si>
    <t>LPXN</t>
  </si>
  <si>
    <t>SRP54</t>
  </si>
  <si>
    <t>POP5</t>
  </si>
  <si>
    <t>EZR</t>
  </si>
  <si>
    <t>DNAJC1</t>
  </si>
  <si>
    <t>EMC2</t>
  </si>
  <si>
    <t>SH3PXD2B</t>
  </si>
  <si>
    <t>ADGRL2</t>
  </si>
  <si>
    <t>GCKR</t>
  </si>
  <si>
    <t>POMGNT2</t>
  </si>
  <si>
    <t>BDH1</t>
  </si>
  <si>
    <t>FURIN</t>
  </si>
  <si>
    <t>BTBD2</t>
  </si>
  <si>
    <t>MSRB3</t>
  </si>
  <si>
    <t>WASHC2C</t>
  </si>
  <si>
    <t>TRIM34</t>
  </si>
  <si>
    <t>MATR3</t>
  </si>
  <si>
    <t>NXT2</t>
  </si>
  <si>
    <t>CBFA2T2</t>
  </si>
  <si>
    <t>BTBD8</t>
  </si>
  <si>
    <t>TWNK</t>
  </si>
  <si>
    <t>MRPL36</t>
  </si>
  <si>
    <t>SSNA1</t>
  </si>
  <si>
    <t>EXT1</t>
  </si>
  <si>
    <t>USP32</t>
  </si>
  <si>
    <t>RPL13A</t>
  </si>
  <si>
    <t>REXO2</t>
  </si>
  <si>
    <t>MTIF3</t>
  </si>
  <si>
    <t>CTHRC1</t>
  </si>
  <si>
    <t>SCLT1</t>
  </si>
  <si>
    <t>PRKD1</t>
  </si>
  <si>
    <t>WDR83</t>
  </si>
  <si>
    <t>ELAVL1</t>
  </si>
  <si>
    <t>DLGAP5</t>
  </si>
  <si>
    <t>MED11</t>
  </si>
  <si>
    <t>HIRIP3</t>
  </si>
  <si>
    <t>C6orf47</t>
  </si>
  <si>
    <t>NRIP3</t>
  </si>
  <si>
    <t>GRPEL2</t>
  </si>
  <si>
    <t>GPSM2</t>
  </si>
  <si>
    <t>RIOX2</t>
  </si>
  <si>
    <t>RAB6B</t>
  </si>
  <si>
    <t>RASSF4</t>
  </si>
  <si>
    <t>PGS1</t>
  </si>
  <si>
    <t>COPS2</t>
  </si>
  <si>
    <t>NFKBIL1</t>
  </si>
  <si>
    <t>SRP9</t>
  </si>
  <si>
    <t>SLIT3</t>
  </si>
  <si>
    <t>SKIC8</t>
  </si>
  <si>
    <t>SH2D4A</t>
  </si>
  <si>
    <t>DEDD</t>
  </si>
  <si>
    <t>TMEM63B</t>
  </si>
  <si>
    <t>ALKBH2</t>
  </si>
  <si>
    <t>NUP98</t>
  </si>
  <si>
    <t>ARMC8</t>
  </si>
  <si>
    <t>SF3A3</t>
  </si>
  <si>
    <t>NTPCR</t>
  </si>
  <si>
    <t>UBN1</t>
  </si>
  <si>
    <t>CBR4</t>
  </si>
  <si>
    <t>LRP11</t>
  </si>
  <si>
    <t>WDR81</t>
  </si>
  <si>
    <t>NAPB</t>
  </si>
  <si>
    <t>ACAP2</t>
  </si>
  <si>
    <t>RFC1</t>
  </si>
  <si>
    <t>TPX2</t>
  </si>
  <si>
    <t>TIMM44</t>
  </si>
  <si>
    <t>BOLA2</t>
  </si>
  <si>
    <t>CAPRIN1</t>
  </si>
  <si>
    <t>DDX41</t>
  </si>
  <si>
    <t>C2CD4A</t>
  </si>
  <si>
    <t>CNOT4</t>
  </si>
  <si>
    <t>VARS1</t>
  </si>
  <si>
    <t>NEMF</t>
  </si>
  <si>
    <t>REEP2</t>
  </si>
  <si>
    <t>TAX1BP1</t>
  </si>
  <si>
    <t>TRMT12</t>
  </si>
  <si>
    <t>HEXA</t>
  </si>
  <si>
    <t>RFX7</t>
  </si>
  <si>
    <t>TFDP1</t>
  </si>
  <si>
    <t>RBM17</t>
  </si>
  <si>
    <t>HIF1A</t>
  </si>
  <si>
    <t>SLX4IP</t>
  </si>
  <si>
    <t>CYLD</t>
  </si>
  <si>
    <t>PRKG1</t>
  </si>
  <si>
    <t>AFG3L2</t>
  </si>
  <si>
    <t>GSN</t>
  </si>
  <si>
    <t>GSTCD</t>
  </si>
  <si>
    <t>KDM4B</t>
  </si>
  <si>
    <t>DLC1</t>
  </si>
  <si>
    <t>YARS1</t>
  </si>
  <si>
    <t>NMRK1</t>
  </si>
  <si>
    <t>GALNT16</t>
  </si>
  <si>
    <t>EPHB4</t>
  </si>
  <si>
    <t>MTM1</t>
  </si>
  <si>
    <t>SEC11A</t>
  </si>
  <si>
    <t>TRAP1</t>
  </si>
  <si>
    <t>PHF1</t>
  </si>
  <si>
    <t>MANBAL</t>
  </si>
  <si>
    <t>JMJD7</t>
  </si>
  <si>
    <t>BMAL2</t>
  </si>
  <si>
    <t>TCF25</t>
  </si>
  <si>
    <t>CDK14</t>
  </si>
  <si>
    <t>IGFBP7</t>
  </si>
  <si>
    <t>USP15</t>
  </si>
  <si>
    <t>VGLL4</t>
  </si>
  <si>
    <t>MTMR12</t>
  </si>
  <si>
    <t>TARBP1</t>
  </si>
  <si>
    <t>FXN</t>
  </si>
  <si>
    <t>CPVL</t>
  </si>
  <si>
    <t>MRPL38</t>
  </si>
  <si>
    <t>NSUN3</t>
  </si>
  <si>
    <t>MARCHF3</t>
  </si>
  <si>
    <t>SUGCT</t>
  </si>
  <si>
    <t>CYB5R1</t>
  </si>
  <si>
    <t>PPP3CC</t>
  </si>
  <si>
    <t>MYLK</t>
  </si>
  <si>
    <t>PCMT1</t>
  </si>
  <si>
    <t>MCM3AP</t>
  </si>
  <si>
    <t>MID1</t>
  </si>
  <si>
    <t>JOSD1</t>
  </si>
  <si>
    <t>HSPE1</t>
  </si>
  <si>
    <t>MRPL18</t>
  </si>
  <si>
    <t>TFG</t>
  </si>
  <si>
    <t>PTPRM</t>
  </si>
  <si>
    <t>RELA</t>
  </si>
  <si>
    <t>STK35</t>
  </si>
  <si>
    <t>GNL3</t>
  </si>
  <si>
    <t>TMEM260</t>
  </si>
  <si>
    <t>DNAH2</t>
  </si>
  <si>
    <t>WWP1</t>
  </si>
  <si>
    <t>ZFC3H1</t>
  </si>
  <si>
    <t>TOPBP1</t>
  </si>
  <si>
    <t>RETREG3</t>
  </si>
  <si>
    <t>TUSC2</t>
  </si>
  <si>
    <t>VHL</t>
  </si>
  <si>
    <t>BRWD1</t>
  </si>
  <si>
    <t>NPR2</t>
  </si>
  <si>
    <t>DHRS3</t>
  </si>
  <si>
    <t>SCO2</t>
  </si>
  <si>
    <t>PTOV1</t>
  </si>
  <si>
    <t>ZFYVE21</t>
  </si>
  <si>
    <t>MNAT1</t>
  </si>
  <si>
    <t>PPIP5K2</t>
  </si>
  <si>
    <t>DDX5</t>
  </si>
  <si>
    <t>CITED2</t>
  </si>
  <si>
    <t>IGSF3</t>
  </si>
  <si>
    <t>PSD3</t>
  </si>
  <si>
    <t>CERK</t>
  </si>
  <si>
    <t>GALE</t>
  </si>
  <si>
    <t>GIPC2</t>
  </si>
  <si>
    <t>BEND7</t>
  </si>
  <si>
    <t>PPP1R10</t>
  </si>
  <si>
    <t>REXO1</t>
  </si>
  <si>
    <t>ATAD5</t>
  </si>
  <si>
    <t>PRADC1</t>
  </si>
  <si>
    <t>PIGO</t>
  </si>
  <si>
    <t>TXNRD1</t>
  </si>
  <si>
    <t>BOK</t>
  </si>
  <si>
    <t>MFSD6</t>
  </si>
  <si>
    <t>SQOR</t>
  </si>
  <si>
    <t>PRKCSH</t>
  </si>
  <si>
    <t>EPHB2</t>
  </si>
  <si>
    <t>POLL</t>
  </si>
  <si>
    <t>MEIS2</t>
  </si>
  <si>
    <t>OSTM1</t>
  </si>
  <si>
    <t>ADSL</t>
  </si>
  <si>
    <t>ENSA</t>
  </si>
  <si>
    <t>SEC14L1</t>
  </si>
  <si>
    <t>BLOC1S1</t>
  </si>
  <si>
    <t>PBRM1</t>
  </si>
  <si>
    <t>CTDP1</t>
  </si>
  <si>
    <t>PMVK</t>
  </si>
  <si>
    <t>TIAM1</t>
  </si>
  <si>
    <t>RMND1</t>
  </si>
  <si>
    <t>TK2</t>
  </si>
  <si>
    <t>SMARCA5</t>
  </si>
  <si>
    <t>RNF139</t>
  </si>
  <si>
    <t>OGFOD2</t>
  </si>
  <si>
    <t>RAB3A</t>
  </si>
  <si>
    <t>CROT</t>
  </si>
  <si>
    <t>CNN2</t>
  </si>
  <si>
    <t>VPS53</t>
  </si>
  <si>
    <t>RBM38</t>
  </si>
  <si>
    <t>ASNS</t>
  </si>
  <si>
    <t>FOXC2</t>
  </si>
  <si>
    <t>EIF4G2</t>
  </si>
  <si>
    <t>EFTUD2</t>
  </si>
  <si>
    <t>PDIA6</t>
  </si>
  <si>
    <t>CD46</t>
  </si>
  <si>
    <t>HEXB</t>
  </si>
  <si>
    <t>RSF1</t>
  </si>
  <si>
    <t>CRYZL1</t>
  </si>
  <si>
    <t>NT5DC3</t>
  </si>
  <si>
    <t>FGFR1OP2</t>
  </si>
  <si>
    <t>MTMR2</t>
  </si>
  <si>
    <t>MRPS17</t>
  </si>
  <si>
    <t>BCAS4</t>
  </si>
  <si>
    <t>EEF1A2</t>
  </si>
  <si>
    <t>DCLRE1A</t>
  </si>
  <si>
    <t>TNC</t>
  </si>
  <si>
    <t>ZFAND2B</t>
  </si>
  <si>
    <t>RASSF5</t>
  </si>
  <si>
    <t>DNAJC21</t>
  </si>
  <si>
    <t>PLIN2</t>
  </si>
  <si>
    <t>ORC2</t>
  </si>
  <si>
    <t>SULF2</t>
  </si>
  <si>
    <t>SPC25</t>
  </si>
  <si>
    <t>PKD2</t>
  </si>
  <si>
    <t>MAPK1</t>
  </si>
  <si>
    <t>RPL10A</t>
  </si>
  <si>
    <t>NUDT2</t>
  </si>
  <si>
    <t>AKAP12</t>
  </si>
  <si>
    <t>SPTY2D1</t>
  </si>
  <si>
    <t>ATP6AP2</t>
  </si>
  <si>
    <t>NINJ1</t>
  </si>
  <si>
    <t>LRRC58</t>
  </si>
  <si>
    <t>AOX1</t>
  </si>
  <si>
    <t>MBP</t>
  </si>
  <si>
    <t>SNIP1</t>
  </si>
  <si>
    <t>BRI3BP</t>
  </si>
  <si>
    <t>TMEM200A</t>
  </si>
  <si>
    <t>SNRNP48</t>
  </si>
  <si>
    <t>SPRYD4</t>
  </si>
  <si>
    <t>NIPSNAP1</t>
  </si>
  <si>
    <t>CACHD1</t>
  </si>
  <si>
    <t>IARS2</t>
  </si>
  <si>
    <t>PGM3</t>
  </si>
  <si>
    <t>TBCC</t>
  </si>
  <si>
    <t>RAB20</t>
  </si>
  <si>
    <t>STAT6</t>
  </si>
  <si>
    <t>TRIM36</t>
  </si>
  <si>
    <t>ANKRD50</t>
  </si>
  <si>
    <t>SNRPD2</t>
  </si>
  <si>
    <t>SPAG9</t>
  </si>
  <si>
    <t>TXLNA</t>
  </si>
  <si>
    <t>STX4</t>
  </si>
  <si>
    <t>PKMYT1</t>
  </si>
  <si>
    <t>GRK5</t>
  </si>
  <si>
    <t>INTS13</t>
  </si>
  <si>
    <t>SON</t>
  </si>
  <si>
    <t>DHRS1</t>
  </si>
  <si>
    <t>DENND10</t>
  </si>
  <si>
    <t>AHSG</t>
  </si>
  <si>
    <t>ZC3H13</t>
  </si>
  <si>
    <t>LSM10</t>
  </si>
  <si>
    <t>NIBAN2</t>
  </si>
  <si>
    <t>ROCK2</t>
  </si>
  <si>
    <t>LYRM7</t>
  </si>
  <si>
    <t>PPP2R3A</t>
  </si>
  <si>
    <t>ABCC5</t>
  </si>
  <si>
    <t>GPN3</t>
  </si>
  <si>
    <t>CYRIB</t>
  </si>
  <si>
    <t>BIN1</t>
  </si>
  <si>
    <t>STARD5</t>
  </si>
  <si>
    <t>CDK2</t>
  </si>
  <si>
    <t>STAT3</t>
  </si>
  <si>
    <t>PYGB</t>
  </si>
  <si>
    <t>ENO3</t>
  </si>
  <si>
    <t>L3MBTL3</t>
  </si>
  <si>
    <t>SYNCRIP</t>
  </si>
  <si>
    <t>CTSC</t>
  </si>
  <si>
    <t>TGFBR2</t>
  </si>
  <si>
    <t>MAP4K5</t>
  </si>
  <si>
    <t>TRIM22</t>
  </si>
  <si>
    <t>SETD2</t>
  </si>
  <si>
    <t>ABCB6</t>
  </si>
  <si>
    <t>BORCS7</t>
  </si>
  <si>
    <t>SLC39A6</t>
  </si>
  <si>
    <t>RNGTT</t>
  </si>
  <si>
    <t>ZNF22</t>
  </si>
  <si>
    <t>HOXA5</t>
  </si>
  <si>
    <t>RHBDL2</t>
  </si>
  <si>
    <t>FLCN</t>
  </si>
  <si>
    <t>NAV3</t>
  </si>
  <si>
    <t>CYB5R4</t>
  </si>
  <si>
    <t>SUOX</t>
  </si>
  <si>
    <t>STOM</t>
  </si>
  <si>
    <t>SLFN13</t>
  </si>
  <si>
    <t>NOC3L</t>
  </si>
  <si>
    <t>C19orf53</t>
  </si>
  <si>
    <t>KPNA3</t>
  </si>
  <si>
    <t>CCDC102A</t>
  </si>
  <si>
    <t>NUDT9</t>
  </si>
  <si>
    <t>EPDR1</t>
  </si>
  <si>
    <t>DNAJC11</t>
  </si>
  <si>
    <t>ARSA</t>
  </si>
  <si>
    <t>ANGPTL2</t>
  </si>
  <si>
    <t>BNC2</t>
  </si>
  <si>
    <t>CADM4</t>
  </si>
  <si>
    <t>RSL24D1</t>
  </si>
  <si>
    <t>HACD4</t>
  </si>
  <si>
    <t>HARS2</t>
  </si>
  <si>
    <t>SV2A</t>
  </si>
  <si>
    <t>RPL22L1</t>
  </si>
  <si>
    <t>STRIP1</t>
  </si>
  <si>
    <t>RC3H2</t>
  </si>
  <si>
    <t>MAP3K2</t>
  </si>
  <si>
    <t>SATB2</t>
  </si>
  <si>
    <t>MAT2A</t>
  </si>
  <si>
    <t>MAP2K4</t>
  </si>
  <si>
    <t>EIF2B3</t>
  </si>
  <si>
    <t>NPC2</t>
  </si>
  <si>
    <t>CFAP97</t>
  </si>
  <si>
    <t>HSD17B2</t>
  </si>
  <si>
    <t>DVL3</t>
  </si>
  <si>
    <t>FTSJ1</t>
  </si>
  <si>
    <t>FBXL6</t>
  </si>
  <si>
    <t>KDM5A</t>
  </si>
  <si>
    <t>WWC1</t>
  </si>
  <si>
    <t>BORA</t>
  </si>
  <si>
    <t>ZCCHC24</t>
  </si>
  <si>
    <t>ACOT2</t>
  </si>
  <si>
    <t>GORAB</t>
  </si>
  <si>
    <t>INPP4A</t>
  </si>
  <si>
    <t>CDYL</t>
  </si>
  <si>
    <t>GOLPH3</t>
  </si>
  <si>
    <t>MOB1B</t>
  </si>
  <si>
    <t>MRPL45</t>
  </si>
  <si>
    <t>SLC6A8</t>
  </si>
  <si>
    <t>PRPS2</t>
  </si>
  <si>
    <t>NUP35</t>
  </si>
  <si>
    <t>CADPS2</t>
  </si>
  <si>
    <t>DDX24</t>
  </si>
  <si>
    <t>ZMYM3</t>
  </si>
  <si>
    <t>TUB</t>
  </si>
  <si>
    <t>GANC</t>
  </si>
  <si>
    <t>CBLL1</t>
  </si>
  <si>
    <t>XRN1</t>
  </si>
  <si>
    <t>PCBD1</t>
  </si>
  <si>
    <t>ARAP3</t>
  </si>
  <si>
    <t>SLTM</t>
  </si>
  <si>
    <t>RO60</t>
  </si>
  <si>
    <t>TMEM62</t>
  </si>
  <si>
    <t>ZBTB1</t>
  </si>
  <si>
    <t>ASPHD2</t>
  </si>
  <si>
    <t>NEXN</t>
  </si>
  <si>
    <t>MAK16</t>
  </si>
  <si>
    <t>RNF130</t>
  </si>
  <si>
    <t>ADIRF</t>
  </si>
  <si>
    <t>RNF19A</t>
  </si>
  <si>
    <t>KIAA0586</t>
  </si>
  <si>
    <t>ITPKB</t>
  </si>
  <si>
    <t>FOXP1</t>
  </si>
  <si>
    <t>CHAC2</t>
  </si>
  <si>
    <t>DUSP3</t>
  </si>
  <si>
    <t>PCNX3</t>
  </si>
  <si>
    <t>MCM10</t>
  </si>
  <si>
    <t>APC</t>
  </si>
  <si>
    <t>YPEL5</t>
  </si>
  <si>
    <t>SERBP1</t>
  </si>
  <si>
    <t>GALC</t>
  </si>
  <si>
    <t>ARHGEF3</t>
  </si>
  <si>
    <t>RXRA</t>
  </si>
  <si>
    <t>XYLT2</t>
  </si>
  <si>
    <t>RMDN3</t>
  </si>
  <si>
    <t>SRP68</t>
  </si>
  <si>
    <t>STS</t>
  </si>
  <si>
    <t>FAM118A</t>
  </si>
  <si>
    <t>GPD2</t>
  </si>
  <si>
    <t>SMAD3</t>
  </si>
  <si>
    <t>QARS1</t>
  </si>
  <si>
    <t>NOB1</t>
  </si>
  <si>
    <t>FAM76B</t>
  </si>
  <si>
    <t>EIF1AD</t>
  </si>
  <si>
    <t>GART</t>
  </si>
  <si>
    <t>CNPY2</t>
  </si>
  <si>
    <t>ABT1</t>
  </si>
  <si>
    <t>IDH3A</t>
  </si>
  <si>
    <t>ACOX3</t>
  </si>
  <si>
    <t>PTGR3</t>
  </si>
  <si>
    <t>SCAF1</t>
  </si>
  <si>
    <t>NAXE</t>
  </si>
  <si>
    <t>ATP5F1A</t>
  </si>
  <si>
    <t>RAB23</t>
  </si>
  <si>
    <t>CRIP2</t>
  </si>
  <si>
    <t>MICALL2</t>
  </si>
  <si>
    <t>CAPN2</t>
  </si>
  <si>
    <t>PROCR</t>
  </si>
  <si>
    <t>RPL23</t>
  </si>
  <si>
    <t>LRRC75A</t>
  </si>
  <si>
    <t>SLC27A3</t>
  </si>
  <si>
    <t>KBTBD6</t>
  </si>
  <si>
    <t>PRMT2</t>
  </si>
  <si>
    <t>NKRF</t>
  </si>
  <si>
    <t>CDC26</t>
  </si>
  <si>
    <t>SF3A1</t>
  </si>
  <si>
    <t>CMTM7</t>
  </si>
  <si>
    <t>ZNF428</t>
  </si>
  <si>
    <t>SNX7</t>
  </si>
  <si>
    <t>YWHAB</t>
  </si>
  <si>
    <t>TCEANC2</t>
  </si>
  <si>
    <t>TUT1</t>
  </si>
  <si>
    <t>MTMR1</t>
  </si>
  <si>
    <t>HLA-E</t>
  </si>
  <si>
    <t>EARS2</t>
  </si>
  <si>
    <t>UBA5</t>
  </si>
  <si>
    <t>XRCC6</t>
  </si>
  <si>
    <t>TUT4</t>
  </si>
  <si>
    <t>ATG101</t>
  </si>
  <si>
    <t>SPPL2B</t>
  </si>
  <si>
    <t>CDK11B</t>
  </si>
  <si>
    <t>SIX4</t>
  </si>
  <si>
    <t>PSMD10</t>
  </si>
  <si>
    <t>UPF3A</t>
  </si>
  <si>
    <t>GPATCH2L</t>
  </si>
  <si>
    <t>SMYD3</t>
  </si>
  <si>
    <t>CKAP5</t>
  </si>
  <si>
    <t>MGA</t>
  </si>
  <si>
    <t>SNTB2</t>
  </si>
  <si>
    <t>AGO3</t>
  </si>
  <si>
    <t>WNK4</t>
  </si>
  <si>
    <t>KIF13B</t>
  </si>
  <si>
    <t>BMPR2</t>
  </si>
  <si>
    <t>NFKBIE</t>
  </si>
  <si>
    <t>GOT1</t>
  </si>
  <si>
    <t>NADK</t>
  </si>
  <si>
    <t>NOP58</t>
  </si>
  <si>
    <t>OCC1</t>
  </si>
  <si>
    <t>CABIN1</t>
  </si>
  <si>
    <t>JAK2</t>
  </si>
  <si>
    <t>SIN3A</t>
  </si>
  <si>
    <t>HTATIP2</t>
  </si>
  <si>
    <t>C5orf34</t>
  </si>
  <si>
    <t>FBXL8</t>
  </si>
  <si>
    <t>RASGEF1B</t>
  </si>
  <si>
    <t>MIB2</t>
  </si>
  <si>
    <t>NPC1</t>
  </si>
  <si>
    <t>IMPACT</t>
  </si>
  <si>
    <t>ATXN1L</t>
  </si>
  <si>
    <t>LEO1</t>
  </si>
  <si>
    <t>MACO1</t>
  </si>
  <si>
    <t>NRIP1</t>
  </si>
  <si>
    <t>PDZD8</t>
  </si>
  <si>
    <t>ABHD15</t>
  </si>
  <si>
    <t>KAT7</t>
  </si>
  <si>
    <t>LIPT2</t>
  </si>
  <si>
    <t>KRI1</t>
  </si>
  <si>
    <t>NFKBIA</t>
  </si>
  <si>
    <t>ALKBH1</t>
  </si>
  <si>
    <t>IFT122</t>
  </si>
  <si>
    <t>RTCA</t>
  </si>
  <si>
    <t>VPS36</t>
  </si>
  <si>
    <t>MRPS18C</t>
  </si>
  <si>
    <t>NOMO2</t>
  </si>
  <si>
    <t>CEBPA</t>
  </si>
  <si>
    <t>RETREG2</t>
  </si>
  <si>
    <t>ANKRD28</t>
  </si>
  <si>
    <t>RPF1</t>
  </si>
  <si>
    <t>DPYD</t>
  </si>
  <si>
    <t>TPP2</t>
  </si>
  <si>
    <t>MEX3B</t>
  </si>
  <si>
    <t>CDC42BPB</t>
  </si>
  <si>
    <t>PPIL3</t>
  </si>
  <si>
    <t>PLOD1</t>
  </si>
  <si>
    <t>UBE2B</t>
  </si>
  <si>
    <t>BRMS1</t>
  </si>
  <si>
    <t>OPLAH</t>
  </si>
  <si>
    <t>YIPF3</t>
  </si>
  <si>
    <t>ZBTB18</t>
  </si>
  <si>
    <t>ZMYND8</t>
  </si>
  <si>
    <t>PIP4P2</t>
  </si>
  <si>
    <t>HSPA8</t>
  </si>
  <si>
    <t>CRAT</t>
  </si>
  <si>
    <t>TTC4</t>
  </si>
  <si>
    <t>TRMT10A</t>
  </si>
  <si>
    <t>WAC</t>
  </si>
  <si>
    <t>KLHL7</t>
  </si>
  <si>
    <t>CAV2</t>
  </si>
  <si>
    <t>SAP30L</t>
  </si>
  <si>
    <t>SPNS1</t>
  </si>
  <si>
    <t>AIRIM</t>
  </si>
  <si>
    <t>CNNM2</t>
  </si>
  <si>
    <t>RBM34</t>
  </si>
  <si>
    <t>DLG3</t>
  </si>
  <si>
    <t>ALDH1B1</t>
  </si>
  <si>
    <t>CKS2</t>
  </si>
  <si>
    <t>MRM3</t>
  </si>
  <si>
    <t>REPIN1</t>
  </si>
  <si>
    <t>SCP2</t>
  </si>
  <si>
    <t>APOC2</t>
  </si>
  <si>
    <t>RBL1</t>
  </si>
  <si>
    <t>BTG3</t>
  </si>
  <si>
    <t>ZFAND5</t>
  </si>
  <si>
    <t>SOX6</t>
  </si>
  <si>
    <t>SLC39A9</t>
  </si>
  <si>
    <t>UBTD2</t>
  </si>
  <si>
    <t>RAB2B</t>
  </si>
  <si>
    <t>NARF</t>
  </si>
  <si>
    <t>SLC39A11</t>
  </si>
  <si>
    <t>TRPS1</t>
  </si>
  <si>
    <t>CGRRF1</t>
  </si>
  <si>
    <t>ARHGEF26</t>
  </si>
  <si>
    <t>FBXO44</t>
  </si>
  <si>
    <t>BTBD10</t>
  </si>
  <si>
    <t>DEF8</t>
  </si>
  <si>
    <t>PFKP</t>
  </si>
  <si>
    <t>ARAF</t>
  </si>
  <si>
    <t>SESN2</t>
  </si>
  <si>
    <t>KIF14</t>
  </si>
  <si>
    <t>ATP6V0A1</t>
  </si>
  <si>
    <t>DDX21</t>
  </si>
  <si>
    <t>ZHX2</t>
  </si>
  <si>
    <t>CERT1</t>
  </si>
  <si>
    <t>CSNK1G3</t>
  </si>
  <si>
    <t>TNFAIP2</t>
  </si>
  <si>
    <t>DNPEP</t>
  </si>
  <si>
    <t>KLHDC2</t>
  </si>
  <si>
    <t>MIF4GD</t>
  </si>
  <si>
    <t>SNX9</t>
  </si>
  <si>
    <t>RHPN2</t>
  </si>
  <si>
    <t>REXO4</t>
  </si>
  <si>
    <t>COX16</t>
  </si>
  <si>
    <t>RCBTB1</t>
  </si>
  <si>
    <t>MFN2</t>
  </si>
  <si>
    <t>PCBP4</t>
  </si>
  <si>
    <t>C2orf69</t>
  </si>
  <si>
    <t>CNST</t>
  </si>
  <si>
    <t>ZNF317</t>
  </si>
  <si>
    <t>MRPL14</t>
  </si>
  <si>
    <t>METTL2B</t>
  </si>
  <si>
    <t>DTX2</t>
  </si>
  <si>
    <t>GC</t>
  </si>
  <si>
    <t>SPAG5</t>
  </si>
  <si>
    <t>PCDHB2</t>
  </si>
  <si>
    <t>TTC1</t>
  </si>
  <si>
    <t>PLPP1</t>
  </si>
  <si>
    <t>GMEB2</t>
  </si>
  <si>
    <t>SMAP</t>
  </si>
  <si>
    <t>CMPK2</t>
  </si>
  <si>
    <t>TECPR2</t>
  </si>
  <si>
    <t>IL6ST</t>
  </si>
  <si>
    <t>NACAD</t>
  </si>
  <si>
    <t>CACYBP</t>
  </si>
  <si>
    <t>STK40</t>
  </si>
  <si>
    <t>ZNF624</t>
  </si>
  <si>
    <t>TMEM242</t>
  </si>
  <si>
    <t>ACTR5</t>
  </si>
  <si>
    <t>RAD18</t>
  </si>
  <si>
    <t>PIR</t>
  </si>
  <si>
    <t>LZTR1</t>
  </si>
  <si>
    <t>HINT1</t>
  </si>
  <si>
    <t>MAPRE2</t>
  </si>
  <si>
    <t>GTF2A1</t>
  </si>
  <si>
    <t>ABTB3</t>
  </si>
  <si>
    <t>RPAP2</t>
  </si>
  <si>
    <t>PTS</t>
  </si>
  <si>
    <t>PTPRK</t>
  </si>
  <si>
    <t>OSBPL9</t>
  </si>
  <si>
    <t>SARAF</t>
  </si>
  <si>
    <t>EVI5L</t>
  </si>
  <si>
    <t>ACTMAP</t>
  </si>
  <si>
    <t>GATAD1</t>
  </si>
  <si>
    <t>MORN2</t>
  </si>
  <si>
    <t>LAMA3</t>
  </si>
  <si>
    <t>FBXL7</t>
  </si>
  <si>
    <t>ARFIP2</t>
  </si>
  <si>
    <t>MALT1</t>
  </si>
  <si>
    <t>CCDC134</t>
  </si>
  <si>
    <t>CXorf38</t>
  </si>
  <si>
    <t>BAP1</t>
  </si>
  <si>
    <t>LAMB3</t>
  </si>
  <si>
    <t>TECPR1</t>
  </si>
  <si>
    <t>MTFR2</t>
  </si>
  <si>
    <t>ATG12</t>
  </si>
  <si>
    <t>TMEM132A</t>
  </si>
  <si>
    <t>C20orf204</t>
  </si>
  <si>
    <t>INTS9</t>
  </si>
  <si>
    <t>FGF2</t>
  </si>
  <si>
    <t>CARS2</t>
  </si>
  <si>
    <t>SPRYD7</t>
  </si>
  <si>
    <t>YIPF5</t>
  </si>
  <si>
    <t>ZFAND3</t>
  </si>
  <si>
    <t>ANO1</t>
  </si>
  <si>
    <t>FYTTD1</t>
  </si>
  <si>
    <t>ZDHHC2</t>
  </si>
  <si>
    <t>PHF12</t>
  </si>
  <si>
    <t>CCDC86</t>
  </si>
  <si>
    <t>RRAS2</t>
  </si>
  <si>
    <t>SZRD1</t>
  </si>
  <si>
    <t>TTL</t>
  </si>
  <si>
    <t>LRPAP1</t>
  </si>
  <si>
    <t>NEDD1</t>
  </si>
  <si>
    <t>BBLN</t>
  </si>
  <si>
    <t>CCDC71</t>
  </si>
  <si>
    <t>CEPT1</t>
  </si>
  <si>
    <t>STARD7</t>
  </si>
  <si>
    <t>UBAC1</t>
  </si>
  <si>
    <t>ILRUN</t>
  </si>
  <si>
    <t>FBN1</t>
  </si>
  <si>
    <t>SLC8B1</t>
  </si>
  <si>
    <t>CPNE8</t>
  </si>
  <si>
    <t>PTPRA</t>
  </si>
  <si>
    <t>TUBB2A</t>
  </si>
  <si>
    <t>GNG4</t>
  </si>
  <si>
    <t>FOSB</t>
  </si>
  <si>
    <t>ADAMTS1</t>
  </si>
  <si>
    <t>SNX33</t>
  </si>
  <si>
    <t>ACADVL</t>
  </si>
  <si>
    <t>COLGALT1</t>
  </si>
  <si>
    <t>USP47</t>
  </si>
  <si>
    <t>VTA1</t>
  </si>
  <si>
    <t>HCFC2</t>
  </si>
  <si>
    <t>CARD6</t>
  </si>
  <si>
    <t>PDP2</t>
  </si>
  <si>
    <t>BAD</t>
  </si>
  <si>
    <t>TTC9C</t>
  </si>
  <si>
    <t>WDR74</t>
  </si>
  <si>
    <t>RAB6A</t>
  </si>
  <si>
    <t>CRYAB</t>
  </si>
  <si>
    <t>NDUFS5</t>
  </si>
  <si>
    <t>GTF3C6</t>
  </si>
  <si>
    <t>ANXA7</t>
  </si>
  <si>
    <t>AGAP3</t>
  </si>
  <si>
    <t>OBSCN</t>
  </si>
  <si>
    <t>NDUFS1</t>
  </si>
  <si>
    <t>MCAT</t>
  </si>
  <si>
    <t>AKAP10</t>
  </si>
  <si>
    <t>PABPC1</t>
  </si>
  <si>
    <t>AKTIP</t>
  </si>
  <si>
    <t>NOLC1</t>
  </si>
  <si>
    <t>ZCCHC7</t>
  </si>
  <si>
    <t>TCERG1</t>
  </si>
  <si>
    <t>GALNT1</t>
  </si>
  <si>
    <t>ARGLU1</t>
  </si>
  <si>
    <t>TOP2B</t>
  </si>
  <si>
    <t>ABCF1</t>
  </si>
  <si>
    <t>IPPK</t>
  </si>
  <si>
    <t>USP40</t>
  </si>
  <si>
    <t>SH3RF3</t>
  </si>
  <si>
    <t>NLRX1</t>
  </si>
  <si>
    <t>TYW5</t>
  </si>
  <si>
    <t>PKN2</t>
  </si>
  <si>
    <t>BRD2</t>
  </si>
  <si>
    <t>CRBN</t>
  </si>
  <si>
    <t>DGKZ</t>
  </si>
  <si>
    <t>PNPLA8</t>
  </si>
  <si>
    <t>AIP</t>
  </si>
  <si>
    <t>TEX264</t>
  </si>
  <si>
    <t>TMEM63A</t>
  </si>
  <si>
    <t>NPAT</t>
  </si>
  <si>
    <t>GNAO1</t>
  </si>
  <si>
    <t>SNRNP35</t>
  </si>
  <si>
    <t>NSG1</t>
  </si>
  <si>
    <t>DAPK3</t>
  </si>
  <si>
    <t>DTNB</t>
  </si>
  <si>
    <t>KIAA1143</t>
  </si>
  <si>
    <t>CMTR1</t>
  </si>
  <si>
    <t>FNIP2</t>
  </si>
  <si>
    <t>PEBP1</t>
  </si>
  <si>
    <t>NLRP2</t>
  </si>
  <si>
    <t>PTPN2</t>
  </si>
  <si>
    <t>RGS12</t>
  </si>
  <si>
    <t>BPHL</t>
  </si>
  <si>
    <t>DNAJC24</t>
  </si>
  <si>
    <t>QRSL1</t>
  </si>
  <si>
    <t>PLS1</t>
  </si>
  <si>
    <t>COL13A1</t>
  </si>
  <si>
    <t>TRAPPC9</t>
  </si>
  <si>
    <t>DOCK11</t>
  </si>
  <si>
    <t>CLTCL1</t>
  </si>
  <si>
    <t>TMEM41A</t>
  </si>
  <si>
    <t>NEK4</t>
  </si>
  <si>
    <t>CPSF2</t>
  </si>
  <si>
    <t>MAP2K1</t>
  </si>
  <si>
    <t>RIOK2</t>
  </si>
  <si>
    <t>UXT</t>
  </si>
  <si>
    <t>EPHX2</t>
  </si>
  <si>
    <t>SOS1</t>
  </si>
  <si>
    <t>TMEM30A</t>
  </si>
  <si>
    <t>IMP3</t>
  </si>
  <si>
    <t>GABARAPL1</t>
  </si>
  <si>
    <t>PSMB2</t>
  </si>
  <si>
    <t>ANKFY1</t>
  </si>
  <si>
    <t>PYCR2</t>
  </si>
  <si>
    <t>RAB35</t>
  </si>
  <si>
    <t>FAT1</t>
  </si>
  <si>
    <t>ANKRD16</t>
  </si>
  <si>
    <t>GPRC5A</t>
  </si>
  <si>
    <t>ADAMTS12</t>
  </si>
  <si>
    <t>MICB</t>
  </si>
  <si>
    <t>PSMA2</t>
  </si>
  <si>
    <t>RHBDF1</t>
  </si>
  <si>
    <t>ARMC10</t>
  </si>
  <si>
    <t>OPHN1</t>
  </si>
  <si>
    <t>NEU1</t>
  </si>
  <si>
    <t>SERPINA7</t>
  </si>
  <si>
    <t>TMEM126B</t>
  </si>
  <si>
    <t>TPST2</t>
  </si>
  <si>
    <t>ABCA2</t>
  </si>
  <si>
    <t>MUL1</t>
  </si>
  <si>
    <t>FANCD2</t>
  </si>
  <si>
    <t>GRID1</t>
  </si>
  <si>
    <t>PES1</t>
  </si>
  <si>
    <t>RRP1B</t>
  </si>
  <si>
    <t>TRIM16</t>
  </si>
  <si>
    <t>STX17</t>
  </si>
  <si>
    <t>TRIP12</t>
  </si>
  <si>
    <t>RNFT1</t>
  </si>
  <si>
    <t>SESN1</t>
  </si>
  <si>
    <t>KCTD18</t>
  </si>
  <si>
    <t>INPP1</t>
  </si>
  <si>
    <t>MROH1</t>
  </si>
  <si>
    <t>MICOS13</t>
  </si>
  <si>
    <t>PGM5</t>
  </si>
  <si>
    <t>PDPR</t>
  </si>
  <si>
    <t>GCN1</t>
  </si>
  <si>
    <t>CTSL</t>
  </si>
  <si>
    <t>ZNF593</t>
  </si>
  <si>
    <t>SFT2D2</t>
  </si>
  <si>
    <t>CCDC174</t>
  </si>
  <si>
    <t>MAPK7</t>
  </si>
  <si>
    <t>USP36</t>
  </si>
  <si>
    <t>LYSMD2</t>
  </si>
  <si>
    <t>ZNF217</t>
  </si>
  <si>
    <t>PGM2L1</t>
  </si>
  <si>
    <t>SDR39U1</t>
  </si>
  <si>
    <t>SMG8</t>
  </si>
  <si>
    <t>KLHL42</t>
  </si>
  <si>
    <t>FHOD1</t>
  </si>
  <si>
    <t>GMPPB</t>
  </si>
  <si>
    <t>UQCC3</t>
  </si>
  <si>
    <t>ATF3</t>
  </si>
  <si>
    <t>KCTD21</t>
  </si>
  <si>
    <t>MRPL20</t>
  </si>
  <si>
    <t>PPP2CA</t>
  </si>
  <si>
    <t>ARFGAP2</t>
  </si>
  <si>
    <t>TAOK3</t>
  </si>
  <si>
    <t>RPS4X</t>
  </si>
  <si>
    <t>SPTLC1</t>
  </si>
  <si>
    <t>SIVA1</t>
  </si>
  <si>
    <t>TOB1</t>
  </si>
  <si>
    <t>ANKLE2</t>
  </si>
  <si>
    <t>PHF20</t>
  </si>
  <si>
    <t>ZSCAN29</t>
  </si>
  <si>
    <t>BRD7</t>
  </si>
  <si>
    <t>KANSL2</t>
  </si>
  <si>
    <t>CCDC127</t>
  </si>
  <si>
    <t>C4orf46</t>
  </si>
  <si>
    <t>ZNF114</t>
  </si>
  <si>
    <t>MBD3</t>
  </si>
  <si>
    <t>MAP9</t>
  </si>
  <si>
    <t>ZBTB33</t>
  </si>
  <si>
    <t>NRP1</t>
  </si>
  <si>
    <t>NUDT12</t>
  </si>
  <si>
    <t>FABP4</t>
  </si>
  <si>
    <t>AKIP1</t>
  </si>
  <si>
    <t>RTL8A</t>
  </si>
  <si>
    <t>TM7SF3</t>
  </si>
  <si>
    <t>CLYBL</t>
  </si>
  <si>
    <t>LYAR</t>
  </si>
  <si>
    <t>TBC1D20</t>
  </si>
  <si>
    <t>METTL17</t>
  </si>
  <si>
    <t>PACSIN2</t>
  </si>
  <si>
    <t>TENT4B</t>
  </si>
  <si>
    <t>LIN52</t>
  </si>
  <si>
    <t>AMBRA1</t>
  </si>
  <si>
    <t>SVEP1</t>
  </si>
  <si>
    <t>PLEKHN1</t>
  </si>
  <si>
    <t>OTUB1</t>
  </si>
  <si>
    <t>CNN3</t>
  </si>
  <si>
    <t>LRRC1</t>
  </si>
  <si>
    <t>MTFMT</t>
  </si>
  <si>
    <t>GPR107</t>
  </si>
  <si>
    <t>WDR53</t>
  </si>
  <si>
    <t>ZNF302</t>
  </si>
  <si>
    <t>DOP1B</t>
  </si>
  <si>
    <t>TMEM50A</t>
  </si>
  <si>
    <t>ADPRH</t>
  </si>
  <si>
    <t>UNC45A</t>
  </si>
  <si>
    <t>WWOX</t>
  </si>
  <si>
    <t>RAD51</t>
  </si>
  <si>
    <t>MARCKSL1</t>
  </si>
  <si>
    <t>NKIRAS1</t>
  </si>
  <si>
    <t>FBXO42</t>
  </si>
  <si>
    <t>USP35</t>
  </si>
  <si>
    <t>SLC25A23</t>
  </si>
  <si>
    <t>TTC7B</t>
  </si>
  <si>
    <t>SP110</t>
  </si>
  <si>
    <t>PLS3</t>
  </si>
  <si>
    <t>INO80</t>
  </si>
  <si>
    <t>SFMBT1</t>
  </si>
  <si>
    <t>RNF5</t>
  </si>
  <si>
    <t>ANKMY2</t>
  </si>
  <si>
    <t>SBNO2</t>
  </si>
  <si>
    <t>NDUFB9</t>
  </si>
  <si>
    <t>PHF10</t>
  </si>
  <si>
    <t>PARP3</t>
  </si>
  <si>
    <t>ACP6</t>
  </si>
  <si>
    <t>YTHDF3</t>
  </si>
  <si>
    <t>ADAM12</t>
  </si>
  <si>
    <t>DPH5</t>
  </si>
  <si>
    <t>PLXNA2</t>
  </si>
  <si>
    <t>GALNT4</t>
  </si>
  <si>
    <t>CARD19</t>
  </si>
  <si>
    <t>PRCP</t>
  </si>
  <si>
    <t>STMN3</t>
  </si>
  <si>
    <t>PRKAB1</t>
  </si>
  <si>
    <t>IDH3B</t>
  </si>
  <si>
    <t>NOL8</t>
  </si>
  <si>
    <t>FHIP2B</t>
  </si>
  <si>
    <t>TGFBI</t>
  </si>
  <si>
    <t>ZFP64</t>
  </si>
  <si>
    <t>NUP58</t>
  </si>
  <si>
    <t>ERLIN1</t>
  </si>
  <si>
    <t>STK39</t>
  </si>
  <si>
    <t>ATF7IP</t>
  </si>
  <si>
    <t>PDCL3</t>
  </si>
  <si>
    <t>BCL2</t>
  </si>
  <si>
    <t>SDHAF1</t>
  </si>
  <si>
    <t>APIP</t>
  </si>
  <si>
    <t>CRTAP</t>
  </si>
  <si>
    <t>BIRC5</t>
  </si>
  <si>
    <t>LIMD1</t>
  </si>
  <si>
    <t>CRACR2A</t>
  </si>
  <si>
    <t>ZNF512</t>
  </si>
  <si>
    <t>AFAP1L1</t>
  </si>
  <si>
    <t>EIF1</t>
  </si>
  <si>
    <t>UBASH3B</t>
  </si>
  <si>
    <t>NFATC3</t>
  </si>
  <si>
    <t>ILKAP</t>
  </si>
  <si>
    <t>METTL2A</t>
  </si>
  <si>
    <t>STAMBPL1</t>
  </si>
  <si>
    <t>RNLS</t>
  </si>
  <si>
    <t>ZNF574</t>
  </si>
  <si>
    <t>CAPNS1</t>
  </si>
  <si>
    <t>FBXO3</t>
  </si>
  <si>
    <t>BRCC3</t>
  </si>
  <si>
    <t>ELOA</t>
  </si>
  <si>
    <t>IRAK4</t>
  </si>
  <si>
    <t>CD44</t>
  </si>
  <si>
    <t>ZNF512B</t>
  </si>
  <si>
    <t>CHEK2</t>
  </si>
  <si>
    <t>RHOT2</t>
  </si>
  <si>
    <t>CMC2</t>
  </si>
  <si>
    <t>DUSP7</t>
  </si>
  <si>
    <t>NUDT6</t>
  </si>
  <si>
    <t>SELENOF</t>
  </si>
  <si>
    <t>MYL6</t>
  </si>
  <si>
    <t>STRN</t>
  </si>
  <si>
    <t>TRAFD1</t>
  </si>
  <si>
    <t>CCNE2</t>
  </si>
  <si>
    <t>RBSN</t>
  </si>
  <si>
    <t>FYN</t>
  </si>
  <si>
    <t>ASPM</t>
  </si>
  <si>
    <t>EVI5</t>
  </si>
  <si>
    <t>TYSND1</t>
  </si>
  <si>
    <t>TMCC1</t>
  </si>
  <si>
    <t>GMPR2</t>
  </si>
  <si>
    <t>NKIRAS2</t>
  </si>
  <si>
    <t>SPA17</t>
  </si>
  <si>
    <t>THTPA</t>
  </si>
  <si>
    <t>DNAH1</t>
  </si>
  <si>
    <t>DIPK1B</t>
  </si>
  <si>
    <t>TAGLN</t>
  </si>
  <si>
    <t>MYO9A</t>
  </si>
  <si>
    <t>PPP3CB</t>
  </si>
  <si>
    <t>ARHGAP12</t>
  </si>
  <si>
    <t>PRR11</t>
  </si>
  <si>
    <t>RNF181</t>
  </si>
  <si>
    <t>CRKL</t>
  </si>
  <si>
    <t>RPAIN</t>
  </si>
  <si>
    <t>BOD1L1</t>
  </si>
  <si>
    <t>TACC3</t>
  </si>
  <si>
    <t>FNIP1</t>
  </si>
  <si>
    <t>PHKA1</t>
  </si>
  <si>
    <t>NCOA7</t>
  </si>
  <si>
    <t>SNPH</t>
  </si>
  <si>
    <t>SLC35E2B</t>
  </si>
  <si>
    <t>EIF4E2</t>
  </si>
  <si>
    <t>QPCTL</t>
  </si>
  <si>
    <t>MGLL</t>
  </si>
  <si>
    <t>FAM83G</t>
  </si>
  <si>
    <t>UBR3</t>
  </si>
  <si>
    <t>PPA1</t>
  </si>
  <si>
    <t>ZMIZ2</t>
  </si>
  <si>
    <t>RBIS</t>
  </si>
  <si>
    <t>MKNK1</t>
  </si>
  <si>
    <t>SYNJ2</t>
  </si>
  <si>
    <t>CNKSR2</t>
  </si>
  <si>
    <t>SCAMP4</t>
  </si>
  <si>
    <t>ZNF184</t>
  </si>
  <si>
    <t>SKP2</t>
  </si>
  <si>
    <t>MCTP2</t>
  </si>
  <si>
    <t>TMED9</t>
  </si>
  <si>
    <t>ARPIN</t>
  </si>
  <si>
    <t>RC3H1</t>
  </si>
  <si>
    <t>ZNF611</t>
  </si>
  <si>
    <t>RPS27</t>
  </si>
  <si>
    <t>RNF7</t>
  </si>
  <si>
    <t>UNC93B1</t>
  </si>
  <si>
    <t>LIMD2</t>
  </si>
  <si>
    <t>MFN1</t>
  </si>
  <si>
    <t>UBE2L6</t>
  </si>
  <si>
    <t>ATAT1</t>
  </si>
  <si>
    <t>FANCA</t>
  </si>
  <si>
    <t>HMGCL</t>
  </si>
  <si>
    <t>ZFAND6</t>
  </si>
  <si>
    <t>CCDC149</t>
  </si>
  <si>
    <t>FCSK</t>
  </si>
  <si>
    <t>YWHAQ</t>
  </si>
  <si>
    <t>ENTPD7</t>
  </si>
  <si>
    <t>ARHGAP20</t>
  </si>
  <si>
    <t>NOL7</t>
  </si>
  <si>
    <t>MTNAP1</t>
  </si>
  <si>
    <t>PKNOX1</t>
  </si>
  <si>
    <t>VPS18</t>
  </si>
  <si>
    <t>STXBP2</t>
  </si>
  <si>
    <t>NIPBL</t>
  </si>
  <si>
    <t>STX19</t>
  </si>
  <si>
    <t>CDR2L</t>
  </si>
  <si>
    <t>EML3</t>
  </si>
  <si>
    <t>BRCA2</t>
  </si>
  <si>
    <t>ZMAT5</t>
  </si>
  <si>
    <t>PALS2</t>
  </si>
  <si>
    <t>PPP2R1B</t>
  </si>
  <si>
    <t>PTPRD</t>
  </si>
  <si>
    <t>ILF2</t>
  </si>
  <si>
    <t>SPATA2</t>
  </si>
  <si>
    <t>ITIH3</t>
  </si>
  <si>
    <t>SERPINB2</t>
  </si>
  <si>
    <t>ZNF622</t>
  </si>
  <si>
    <t>SPRY4</t>
  </si>
  <si>
    <t>OAT</t>
  </si>
  <si>
    <t>PSG5</t>
  </si>
  <si>
    <t>BABAM1</t>
  </si>
  <si>
    <t>KITLG</t>
  </si>
  <si>
    <t>ZKSCAN8</t>
  </si>
  <si>
    <t>BHLHE40</t>
  </si>
  <si>
    <t>ANKRD17</t>
  </si>
  <si>
    <t>RAB8A</t>
  </si>
  <si>
    <t>BRAT1</t>
  </si>
  <si>
    <t>IFT25</t>
  </si>
  <si>
    <t>RESF1</t>
  </si>
  <si>
    <t>CD83</t>
  </si>
  <si>
    <t>UPRT</t>
  </si>
  <si>
    <t>XYLT1</t>
  </si>
  <si>
    <t>RPE</t>
  </si>
  <si>
    <t>STAT1</t>
  </si>
  <si>
    <t>AFAP1L2</t>
  </si>
  <si>
    <t>CACTIN</t>
  </si>
  <si>
    <t>LCMT2</t>
  </si>
  <si>
    <t>USP12</t>
  </si>
  <si>
    <t>RECQL5</t>
  </si>
  <si>
    <t>PIGH</t>
  </si>
  <si>
    <t>PARP4</t>
  </si>
  <si>
    <t>ZNF616</t>
  </si>
  <si>
    <t>NUDT21</t>
  </si>
  <si>
    <t>SUV39H2</t>
  </si>
  <si>
    <t>ATAD2B</t>
  </si>
  <si>
    <t>CEP152</t>
  </si>
  <si>
    <t>MED26</t>
  </si>
  <si>
    <t>ZEB1</t>
  </si>
  <si>
    <t>ZBTB7A</t>
  </si>
  <si>
    <t>YBX1</t>
  </si>
  <si>
    <t>MAP7D1</t>
  </si>
  <si>
    <t>IPP</t>
  </si>
  <si>
    <t>ZBTB5</t>
  </si>
  <si>
    <t>CISD3</t>
  </si>
  <si>
    <t>RAB3D</t>
  </si>
  <si>
    <t>SEMA4B</t>
  </si>
  <si>
    <t>RPL9</t>
  </si>
  <si>
    <t>PCNP</t>
  </si>
  <si>
    <t>TRAF7</t>
  </si>
  <si>
    <t>NUPR1</t>
  </si>
  <si>
    <t>CNP</t>
  </si>
  <si>
    <t>ARHGEF6</t>
  </si>
  <si>
    <t>SYAP1</t>
  </si>
  <si>
    <t>PSEN1</t>
  </si>
  <si>
    <t>NDUFS6</t>
  </si>
  <si>
    <t>MAPK8IP3</t>
  </si>
  <si>
    <t>CD274</t>
  </si>
  <si>
    <t>TOMM22</t>
  </si>
  <si>
    <t>TRIM33</t>
  </si>
  <si>
    <t>FPGS</t>
  </si>
  <si>
    <t>NAA38</t>
  </si>
  <si>
    <t>CEP120</t>
  </si>
  <si>
    <t>COL6A3</t>
  </si>
  <si>
    <t>OARD1</t>
  </si>
  <si>
    <t>CIAO3</t>
  </si>
  <si>
    <t>PSMD13</t>
  </si>
  <si>
    <t>WDR24</t>
  </si>
  <si>
    <t>PEPD</t>
  </si>
  <si>
    <t>UBE2C</t>
  </si>
  <si>
    <t>AURKB</t>
  </si>
  <si>
    <t>NOL6</t>
  </si>
  <si>
    <t>GFUS</t>
  </si>
  <si>
    <t>CDK11A</t>
  </si>
  <si>
    <t>POLR1G</t>
  </si>
  <si>
    <t>RNF34</t>
  </si>
  <si>
    <t>LAPTM4A</t>
  </si>
  <si>
    <t>PLCE1</t>
  </si>
  <si>
    <t>GRIP1</t>
  </si>
  <si>
    <t>PPIL4</t>
  </si>
  <si>
    <t>PFKFB2</t>
  </si>
  <si>
    <t>RPL11</t>
  </si>
  <si>
    <t>UTP18</t>
  </si>
  <si>
    <t>SPP2</t>
  </si>
  <si>
    <t>PGK1</t>
  </si>
  <si>
    <t>USP53</t>
  </si>
  <si>
    <t>PGD</t>
  </si>
  <si>
    <t>DCTN4</t>
  </si>
  <si>
    <t>SPG21</t>
  </si>
  <si>
    <t>TRAPPC6B</t>
  </si>
  <si>
    <t>DENND2A</t>
  </si>
  <si>
    <t>CUTC</t>
  </si>
  <si>
    <t>SCYL1</t>
  </si>
  <si>
    <t>TGFB2</t>
  </si>
  <si>
    <t>PLCB4</t>
  </si>
  <si>
    <t>JMY</t>
  </si>
  <si>
    <t>SMS</t>
  </si>
  <si>
    <t>TAF1C</t>
  </si>
  <si>
    <t>GNE</t>
  </si>
  <si>
    <t>CNPY3</t>
  </si>
  <si>
    <t>Downregulation link to TEAD / Hippo pathway</t>
  </si>
  <si>
    <t>Hippo pathway regulator</t>
  </si>
  <si>
    <t>Red text</t>
  </si>
  <si>
    <t>TEAD PROTAC common off target</t>
  </si>
  <si>
    <t>_</t>
  </si>
  <si>
    <t>BIRC2/cIAP1</t>
  </si>
  <si>
    <t>IPD E3 ligase-autodegraded</t>
  </si>
  <si>
    <t>TEAD target</t>
  </si>
  <si>
    <t xml:space="preserve">TEAD Co-factor </t>
  </si>
  <si>
    <t>IPD target</t>
  </si>
  <si>
    <t>Significantly downregulated proteins (FDR ≤ 0.05, Fold change: Negative 1.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ptos Narrow"/>
      <scheme val="minor"/>
    </font>
    <font>
      <b/>
      <sz val="12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top"/>
    </xf>
    <xf numFmtId="11" fontId="0" fillId="0" borderId="0" xfId="0" applyNumberFormat="1"/>
    <xf numFmtId="0" fontId="2" fillId="2" borderId="0" xfId="0" applyFont="1" applyFill="1" applyAlignment="1">
      <alignment horizontal="right" vertical="top"/>
    </xf>
    <xf numFmtId="0" fontId="1" fillId="0" borderId="0" xfId="0" applyFont="1"/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quotePrefix="1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1" fillId="0" borderId="3" xfId="0" applyFont="1" applyBorder="1"/>
    <xf numFmtId="0" fontId="1" fillId="0" borderId="4" xfId="0" applyFont="1" applyBorder="1"/>
    <xf numFmtId="0" fontId="5" fillId="0" borderId="0" xfId="0" applyFont="1"/>
    <xf numFmtId="0" fontId="5" fillId="0" borderId="0" xfId="0" quotePrefix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463D-B512-4245-A1A0-AC75A1477B27}">
  <dimension ref="A1:C8937"/>
  <sheetViews>
    <sheetView topLeftCell="A72" workbookViewId="0">
      <selection activeCell="F13" sqref="F13"/>
    </sheetView>
  </sheetViews>
  <sheetFormatPr baseColWidth="10" defaultColWidth="11" defaultRowHeight="16" x14ac:dyDescent="0.2"/>
  <cols>
    <col min="2" max="2" width="24.33203125" customWidth="1"/>
    <col min="3" max="3" width="27.1640625" customWidth="1"/>
  </cols>
  <sheetData>
    <row r="1" spans="1:3" s="2" customFormat="1" ht="51" x14ac:dyDescent="0.2">
      <c r="A1" s="1" t="s">
        <v>0</v>
      </c>
      <c r="B1" s="1" t="s">
        <v>1</v>
      </c>
      <c r="C1" s="4" t="s">
        <v>2</v>
      </c>
    </row>
    <row r="2" spans="1:3" x14ac:dyDescent="0.2">
      <c r="A2" t="s">
        <v>3</v>
      </c>
      <c r="B2">
        <v>-3.3239291428418798</v>
      </c>
      <c r="C2">
        <v>11.016547527874515</v>
      </c>
    </row>
    <row r="3" spans="1:3" x14ac:dyDescent="0.2">
      <c r="A3" t="s">
        <v>4</v>
      </c>
      <c r="B3">
        <v>1.50523100790084</v>
      </c>
      <c r="C3">
        <v>10.290440402356561</v>
      </c>
    </row>
    <row r="4" spans="1:3" x14ac:dyDescent="0.2">
      <c r="A4" t="s">
        <v>5</v>
      </c>
      <c r="B4">
        <v>6.9428290200687099</v>
      </c>
      <c r="C4">
        <v>9.953515666597136</v>
      </c>
    </row>
    <row r="5" spans="1:3" x14ac:dyDescent="0.2">
      <c r="A5" t="s">
        <v>6</v>
      </c>
      <c r="B5">
        <v>-2.0287426695041799</v>
      </c>
      <c r="C5">
        <v>9.132301624171637</v>
      </c>
    </row>
    <row r="6" spans="1:3" x14ac:dyDescent="0.2">
      <c r="A6" t="s">
        <v>7</v>
      </c>
      <c r="B6">
        <v>0.97831824119621702</v>
      </c>
      <c r="C6">
        <v>8.5098171779612315</v>
      </c>
    </row>
    <row r="7" spans="1:3" x14ac:dyDescent="0.2">
      <c r="A7" t="s">
        <v>8</v>
      </c>
      <c r="B7">
        <v>0.45158429838917202</v>
      </c>
      <c r="C7">
        <v>7.9459338686369554</v>
      </c>
    </row>
    <row r="8" spans="1:3" x14ac:dyDescent="0.2">
      <c r="A8" t="s">
        <v>9</v>
      </c>
      <c r="B8">
        <v>1.37284295747864</v>
      </c>
      <c r="C8">
        <v>7.8378063971809988</v>
      </c>
    </row>
    <row r="9" spans="1:3" x14ac:dyDescent="0.2">
      <c r="A9" t="s">
        <v>10</v>
      </c>
      <c r="B9">
        <v>0.56907475368709703</v>
      </c>
      <c r="C9">
        <v>7.7511165013966403</v>
      </c>
    </row>
    <row r="10" spans="1:3" x14ac:dyDescent="0.2">
      <c r="A10" t="s">
        <v>11</v>
      </c>
      <c r="B10">
        <v>0.97271478803210898</v>
      </c>
      <c r="C10">
        <v>7.6628928376269903</v>
      </c>
    </row>
    <row r="11" spans="1:3" x14ac:dyDescent="0.2">
      <c r="A11" t="s">
        <v>12</v>
      </c>
      <c r="B11">
        <v>-0.62888574823187104</v>
      </c>
      <c r="C11">
        <v>7.6281902971131075</v>
      </c>
    </row>
    <row r="12" spans="1:3" x14ac:dyDescent="0.2">
      <c r="A12" t="s">
        <v>13</v>
      </c>
      <c r="B12">
        <v>0.74399488593247498</v>
      </c>
      <c r="C12">
        <v>7.5211420061443235</v>
      </c>
    </row>
    <row r="13" spans="1:3" x14ac:dyDescent="0.2">
      <c r="A13" t="s">
        <v>14</v>
      </c>
      <c r="B13">
        <v>0.79347674343407704</v>
      </c>
      <c r="C13">
        <v>7.4701480488287935</v>
      </c>
    </row>
    <row r="14" spans="1:3" x14ac:dyDescent="0.2">
      <c r="A14" t="s">
        <v>15</v>
      </c>
      <c r="B14">
        <v>1.21734404447434</v>
      </c>
      <c r="C14">
        <v>7.4224402185031852</v>
      </c>
    </row>
    <row r="15" spans="1:3" x14ac:dyDescent="0.2">
      <c r="A15" t="s">
        <v>16</v>
      </c>
      <c r="B15">
        <v>-0.75760459205199604</v>
      </c>
      <c r="C15">
        <v>7.4038697130178841</v>
      </c>
    </row>
    <row r="16" spans="1:3" x14ac:dyDescent="0.2">
      <c r="A16" t="s">
        <v>17</v>
      </c>
      <c r="B16">
        <v>1.1171387014912999</v>
      </c>
      <c r="C16">
        <v>7.2600484484700738</v>
      </c>
    </row>
    <row r="17" spans="1:3" x14ac:dyDescent="0.2">
      <c r="A17" t="s">
        <v>18</v>
      </c>
      <c r="B17">
        <v>1.6350078506288901</v>
      </c>
      <c r="C17">
        <v>7.0975897281062919</v>
      </c>
    </row>
    <row r="18" spans="1:3" x14ac:dyDescent="0.2">
      <c r="A18" t="s">
        <v>19</v>
      </c>
      <c r="B18">
        <v>0.61832085663242298</v>
      </c>
      <c r="C18">
        <v>7.0499482516149401</v>
      </c>
    </row>
    <row r="19" spans="1:3" x14ac:dyDescent="0.2">
      <c r="A19" t="s">
        <v>20</v>
      </c>
      <c r="B19">
        <v>-1.59365357367884</v>
      </c>
      <c r="C19">
        <v>6.9415632101817</v>
      </c>
    </row>
    <row r="20" spans="1:3" x14ac:dyDescent="0.2">
      <c r="A20" t="s">
        <v>21</v>
      </c>
      <c r="B20">
        <v>-1.65581376098268</v>
      </c>
      <c r="C20">
        <v>6.8120034615259142</v>
      </c>
    </row>
    <row r="21" spans="1:3" x14ac:dyDescent="0.2">
      <c r="A21" t="s">
        <v>22</v>
      </c>
      <c r="B21">
        <v>1.2856299533743401</v>
      </c>
      <c r="C21">
        <v>6.7851754427068034</v>
      </c>
    </row>
    <row r="22" spans="1:3" x14ac:dyDescent="0.2">
      <c r="A22" t="s">
        <v>23</v>
      </c>
      <c r="B22">
        <v>0.344632567821266</v>
      </c>
      <c r="C22">
        <v>6.7122542788228978</v>
      </c>
    </row>
    <row r="23" spans="1:3" x14ac:dyDescent="0.2">
      <c r="A23" t="s">
        <v>24</v>
      </c>
      <c r="B23">
        <v>-0.461276781449032</v>
      </c>
      <c r="C23">
        <v>6.5239993410124724</v>
      </c>
    </row>
    <row r="24" spans="1:3" x14ac:dyDescent="0.2">
      <c r="A24" t="s">
        <v>25</v>
      </c>
      <c r="B24">
        <v>-1.10759822838043</v>
      </c>
      <c r="C24">
        <v>6.5164832823783767</v>
      </c>
    </row>
    <row r="25" spans="1:3" x14ac:dyDescent="0.2">
      <c r="A25" t="s">
        <v>26</v>
      </c>
      <c r="B25">
        <v>0.71744126723366497</v>
      </c>
      <c r="C25">
        <v>6.4587914430709228</v>
      </c>
    </row>
    <row r="26" spans="1:3" x14ac:dyDescent="0.2">
      <c r="A26" t="s">
        <v>27</v>
      </c>
      <c r="B26">
        <v>0.96040574602073803</v>
      </c>
      <c r="C26">
        <v>6.3486897003102367</v>
      </c>
    </row>
    <row r="27" spans="1:3" x14ac:dyDescent="0.2">
      <c r="A27" t="s">
        <v>28</v>
      </c>
      <c r="B27">
        <v>0.70240747209710397</v>
      </c>
      <c r="C27">
        <v>6.2723104600994439</v>
      </c>
    </row>
    <row r="28" spans="1:3" x14ac:dyDescent="0.2">
      <c r="A28" t="s">
        <v>29</v>
      </c>
      <c r="B28">
        <v>0.58220028270609503</v>
      </c>
      <c r="C28">
        <v>6.2609279676979188</v>
      </c>
    </row>
    <row r="29" spans="1:3" x14ac:dyDescent="0.2">
      <c r="A29" t="s">
        <v>30</v>
      </c>
      <c r="B29">
        <v>0.54615591426005095</v>
      </c>
      <c r="C29">
        <v>6.1863836072876772</v>
      </c>
    </row>
    <row r="30" spans="1:3" x14ac:dyDescent="0.2">
      <c r="A30" t="s">
        <v>31</v>
      </c>
      <c r="B30">
        <v>0.56756005225658002</v>
      </c>
      <c r="C30">
        <v>6.1574976407715649</v>
      </c>
    </row>
    <row r="31" spans="1:3" x14ac:dyDescent="0.2">
      <c r="A31" t="s">
        <v>32</v>
      </c>
      <c r="B31">
        <v>0.91837587599845705</v>
      </c>
      <c r="C31">
        <v>6.133244725628022</v>
      </c>
    </row>
    <row r="32" spans="1:3" x14ac:dyDescent="0.2">
      <c r="A32" t="s">
        <v>33</v>
      </c>
      <c r="B32">
        <v>0.388986958602278</v>
      </c>
      <c r="C32">
        <v>6.1272706310050653</v>
      </c>
    </row>
    <row r="33" spans="1:3" x14ac:dyDescent="0.2">
      <c r="A33" t="s">
        <v>34</v>
      </c>
      <c r="B33">
        <v>0.68112493272034602</v>
      </c>
      <c r="C33">
        <v>6.0787147237164714</v>
      </c>
    </row>
    <row r="34" spans="1:3" x14ac:dyDescent="0.2">
      <c r="A34" t="s">
        <v>35</v>
      </c>
      <c r="B34">
        <v>0.36674068508755298</v>
      </c>
      <c r="C34">
        <v>6.0377659011223441</v>
      </c>
    </row>
    <row r="35" spans="1:3" x14ac:dyDescent="0.2">
      <c r="A35" t="s">
        <v>36</v>
      </c>
      <c r="B35">
        <v>0.59496498895899397</v>
      </c>
      <c r="C35">
        <v>6.0169050351841546</v>
      </c>
    </row>
    <row r="36" spans="1:3" x14ac:dyDescent="0.2">
      <c r="A36" t="s">
        <v>37</v>
      </c>
      <c r="B36">
        <v>0.80081615032823406</v>
      </c>
      <c r="C36">
        <v>6.0053649762571402</v>
      </c>
    </row>
    <row r="37" spans="1:3" x14ac:dyDescent="0.2">
      <c r="A37" t="s">
        <v>38</v>
      </c>
      <c r="B37">
        <v>0.75167393223396695</v>
      </c>
      <c r="C37">
        <v>5.9793501611720421</v>
      </c>
    </row>
    <row r="38" spans="1:3" x14ac:dyDescent="0.2">
      <c r="A38" t="s">
        <v>39</v>
      </c>
      <c r="B38">
        <v>0.46625059578572298</v>
      </c>
      <c r="C38">
        <v>5.9772020278879747</v>
      </c>
    </row>
    <row r="39" spans="1:3" x14ac:dyDescent="0.2">
      <c r="A39" t="s">
        <v>40</v>
      </c>
      <c r="B39">
        <v>0.726053169003819</v>
      </c>
      <c r="C39">
        <v>5.9111834488234285</v>
      </c>
    </row>
    <row r="40" spans="1:3" x14ac:dyDescent="0.2">
      <c r="A40" t="s">
        <v>41</v>
      </c>
      <c r="B40">
        <v>0.29708990333549501</v>
      </c>
      <c r="C40">
        <v>5.8781211544036793</v>
      </c>
    </row>
    <row r="41" spans="1:3" x14ac:dyDescent="0.2">
      <c r="A41" t="s">
        <v>42</v>
      </c>
      <c r="B41">
        <v>0.33924286502955098</v>
      </c>
      <c r="C41">
        <v>5.8738718507667329</v>
      </c>
    </row>
    <row r="42" spans="1:3" x14ac:dyDescent="0.2">
      <c r="A42" t="s">
        <v>43</v>
      </c>
      <c r="B42">
        <v>1.56858616319586</v>
      </c>
      <c r="C42">
        <v>5.8287351687151414</v>
      </c>
    </row>
    <row r="43" spans="1:3" x14ac:dyDescent="0.2">
      <c r="A43" t="s">
        <v>44</v>
      </c>
      <c r="B43">
        <v>0.71073604930756895</v>
      </c>
      <c r="C43">
        <v>5.8115329780228553</v>
      </c>
    </row>
    <row r="44" spans="1:3" x14ac:dyDescent="0.2">
      <c r="A44" t="s">
        <v>45</v>
      </c>
      <c r="B44">
        <v>0.761746956063167</v>
      </c>
      <c r="C44">
        <v>5.7816049081000909</v>
      </c>
    </row>
    <row r="45" spans="1:3" x14ac:dyDescent="0.2">
      <c r="A45" t="s">
        <v>46</v>
      </c>
      <c r="B45">
        <v>0.30038606283253</v>
      </c>
      <c r="C45">
        <v>5.7790501206087708</v>
      </c>
    </row>
    <row r="46" spans="1:3" x14ac:dyDescent="0.2">
      <c r="A46" t="s">
        <v>47</v>
      </c>
      <c r="B46">
        <v>0.60949581012977605</v>
      </c>
      <c r="C46">
        <v>5.7658776709006654</v>
      </c>
    </row>
    <row r="47" spans="1:3" x14ac:dyDescent="0.2">
      <c r="A47" t="s">
        <v>48</v>
      </c>
      <c r="B47">
        <v>0.323063855100516</v>
      </c>
      <c r="C47">
        <v>5.7565578933322614</v>
      </c>
    </row>
    <row r="48" spans="1:3" x14ac:dyDescent="0.2">
      <c r="A48" t="s">
        <v>49</v>
      </c>
      <c r="B48">
        <v>0.64877682966908301</v>
      </c>
      <c r="C48">
        <v>5.7417653485021543</v>
      </c>
    </row>
    <row r="49" spans="1:3" x14ac:dyDescent="0.2">
      <c r="A49" t="s">
        <v>50</v>
      </c>
      <c r="B49">
        <v>0.42361422948924099</v>
      </c>
      <c r="C49">
        <v>5.7137140203098413</v>
      </c>
    </row>
    <row r="50" spans="1:3" x14ac:dyDescent="0.2">
      <c r="A50" t="s">
        <v>51</v>
      </c>
      <c r="B50">
        <v>-0.212690995028886</v>
      </c>
      <c r="C50">
        <v>5.6889012483106951</v>
      </c>
    </row>
    <row r="51" spans="1:3" x14ac:dyDescent="0.2">
      <c r="A51" t="s">
        <v>52</v>
      </c>
      <c r="B51">
        <v>1.74470559849331</v>
      </c>
      <c r="C51">
        <v>5.687331955451949</v>
      </c>
    </row>
    <row r="52" spans="1:3" x14ac:dyDescent="0.2">
      <c r="A52" t="s">
        <v>53</v>
      </c>
      <c r="B52">
        <v>0.48112033224692602</v>
      </c>
      <c r="C52">
        <v>5.6578755958918858</v>
      </c>
    </row>
    <row r="53" spans="1:3" x14ac:dyDescent="0.2">
      <c r="A53" t="s">
        <v>54</v>
      </c>
      <c r="B53">
        <v>0.77647545413074104</v>
      </c>
      <c r="C53">
        <v>5.65711478047385</v>
      </c>
    </row>
    <row r="54" spans="1:3" x14ac:dyDescent="0.2">
      <c r="A54" t="s">
        <v>55</v>
      </c>
      <c r="B54">
        <v>0.68051096122411403</v>
      </c>
      <c r="C54">
        <v>5.6525459814572869</v>
      </c>
    </row>
    <row r="55" spans="1:3" x14ac:dyDescent="0.2">
      <c r="A55" t="s">
        <v>56</v>
      </c>
      <c r="B55">
        <v>1.2160731604878801</v>
      </c>
      <c r="C55">
        <v>5.6165669278465788</v>
      </c>
    </row>
    <row r="56" spans="1:3" x14ac:dyDescent="0.2">
      <c r="A56" t="s">
        <v>57</v>
      </c>
      <c r="B56">
        <v>0.345107713582541</v>
      </c>
      <c r="C56">
        <v>5.574680196155799</v>
      </c>
    </row>
    <row r="57" spans="1:3" x14ac:dyDescent="0.2">
      <c r="A57" t="s">
        <v>58</v>
      </c>
      <c r="B57">
        <v>0.66554350337684898</v>
      </c>
      <c r="C57">
        <v>5.5738666883853538</v>
      </c>
    </row>
    <row r="58" spans="1:3" x14ac:dyDescent="0.2">
      <c r="A58" t="s">
        <v>59</v>
      </c>
      <c r="B58">
        <v>-0.56344786803494495</v>
      </c>
      <c r="C58">
        <v>5.558866804501565</v>
      </c>
    </row>
    <row r="59" spans="1:3" x14ac:dyDescent="0.2">
      <c r="A59" t="s">
        <v>60</v>
      </c>
      <c r="B59">
        <v>-0.71112676272709396</v>
      </c>
      <c r="C59">
        <v>5.5520651140226907</v>
      </c>
    </row>
    <row r="60" spans="1:3" x14ac:dyDescent="0.2">
      <c r="A60" t="s">
        <v>61</v>
      </c>
      <c r="B60">
        <v>1.00653336402333</v>
      </c>
      <c r="C60">
        <v>5.5378494919244048</v>
      </c>
    </row>
    <row r="61" spans="1:3" x14ac:dyDescent="0.2">
      <c r="A61" t="s">
        <v>62</v>
      </c>
      <c r="B61">
        <v>6.4068188816855702</v>
      </c>
      <c r="C61">
        <v>5.5364802008235836</v>
      </c>
    </row>
    <row r="62" spans="1:3" x14ac:dyDescent="0.2">
      <c r="A62" t="s">
        <v>63</v>
      </c>
      <c r="B62">
        <v>0.85816700403170598</v>
      </c>
      <c r="C62">
        <v>5.5207813915346131</v>
      </c>
    </row>
    <row r="63" spans="1:3" x14ac:dyDescent="0.2">
      <c r="A63" t="s">
        <v>64</v>
      </c>
      <c r="B63">
        <v>0.488829564412182</v>
      </c>
      <c r="C63">
        <v>5.5141345255106344</v>
      </c>
    </row>
    <row r="64" spans="1:3" x14ac:dyDescent="0.2">
      <c r="A64" t="s">
        <v>65</v>
      </c>
      <c r="B64">
        <v>-0.50561257805425297</v>
      </c>
      <c r="C64">
        <v>5.4838986959748048</v>
      </c>
    </row>
    <row r="65" spans="1:3" x14ac:dyDescent="0.2">
      <c r="A65" t="s">
        <v>66</v>
      </c>
      <c r="B65">
        <v>-0.91425059073028903</v>
      </c>
      <c r="C65">
        <v>5.4597561530953662</v>
      </c>
    </row>
    <row r="66" spans="1:3" x14ac:dyDescent="0.2">
      <c r="A66" t="s">
        <v>67</v>
      </c>
      <c r="B66">
        <v>1.5289160168846001</v>
      </c>
      <c r="C66">
        <v>5.4510460304752666</v>
      </c>
    </row>
    <row r="67" spans="1:3" x14ac:dyDescent="0.2">
      <c r="A67" t="s">
        <v>68</v>
      </c>
      <c r="B67">
        <v>-0.250161645864308</v>
      </c>
      <c r="C67">
        <v>5.4388562857599956</v>
      </c>
    </row>
    <row r="68" spans="1:3" x14ac:dyDescent="0.2">
      <c r="A68" t="s">
        <v>69</v>
      </c>
      <c r="B68">
        <v>-0.30192626785951598</v>
      </c>
      <c r="C68">
        <v>5.4354957116820062</v>
      </c>
    </row>
    <row r="69" spans="1:3" x14ac:dyDescent="0.2">
      <c r="A69" t="s">
        <v>70</v>
      </c>
      <c r="B69">
        <v>0.74572066374933099</v>
      </c>
      <c r="C69">
        <v>5.4304091785885955</v>
      </c>
    </row>
    <row r="70" spans="1:3" x14ac:dyDescent="0.2">
      <c r="A70" t="s">
        <v>71</v>
      </c>
      <c r="B70">
        <v>1.5971159165559801</v>
      </c>
      <c r="C70">
        <v>5.4174540722765485</v>
      </c>
    </row>
    <row r="71" spans="1:3" x14ac:dyDescent="0.2">
      <c r="A71" t="s">
        <v>72</v>
      </c>
      <c r="B71">
        <v>1.6364713620197799</v>
      </c>
      <c r="C71">
        <v>5.4171094054820408</v>
      </c>
    </row>
    <row r="72" spans="1:3" x14ac:dyDescent="0.2">
      <c r="A72" t="s">
        <v>73</v>
      </c>
      <c r="B72">
        <v>0.46396418622112101</v>
      </c>
      <c r="C72">
        <v>5.3891403795392225</v>
      </c>
    </row>
    <row r="73" spans="1:3" x14ac:dyDescent="0.2">
      <c r="A73" t="s">
        <v>74</v>
      </c>
      <c r="B73">
        <v>0.35245184740247598</v>
      </c>
      <c r="C73">
        <v>5.3752748966119297</v>
      </c>
    </row>
    <row r="74" spans="1:3" x14ac:dyDescent="0.2">
      <c r="A74" t="s">
        <v>75</v>
      </c>
      <c r="B74">
        <v>0.88995447065530597</v>
      </c>
      <c r="C74">
        <v>5.3324992337338841</v>
      </c>
    </row>
    <row r="75" spans="1:3" x14ac:dyDescent="0.2">
      <c r="A75" t="s">
        <v>76</v>
      </c>
      <c r="B75">
        <v>0.29258580752264202</v>
      </c>
      <c r="C75">
        <v>5.3088564763525046</v>
      </c>
    </row>
    <row r="76" spans="1:3" x14ac:dyDescent="0.2">
      <c r="A76" t="s">
        <v>77</v>
      </c>
      <c r="B76">
        <v>2.0583983364062899</v>
      </c>
      <c r="C76">
        <v>5.2835659138397659</v>
      </c>
    </row>
    <row r="77" spans="1:3" x14ac:dyDescent="0.2">
      <c r="A77" t="s">
        <v>78</v>
      </c>
      <c r="B77">
        <v>1.33494297913288</v>
      </c>
      <c r="C77">
        <v>5.2752649413265447</v>
      </c>
    </row>
    <row r="78" spans="1:3" x14ac:dyDescent="0.2">
      <c r="A78" t="s">
        <v>79</v>
      </c>
      <c r="B78">
        <v>0.32497323840897802</v>
      </c>
      <c r="C78">
        <v>5.2311856715386238</v>
      </c>
    </row>
    <row r="79" spans="1:3" x14ac:dyDescent="0.2">
      <c r="A79" t="s">
        <v>80</v>
      </c>
      <c r="B79">
        <v>0.238581843544619</v>
      </c>
      <c r="C79">
        <v>5.1708619692158013</v>
      </c>
    </row>
    <row r="80" spans="1:3" x14ac:dyDescent="0.2">
      <c r="A80" t="s">
        <v>81</v>
      </c>
      <c r="B80">
        <v>0.41905317135348402</v>
      </c>
      <c r="C80">
        <v>5.1040540364390701</v>
      </c>
    </row>
    <row r="81" spans="1:3" x14ac:dyDescent="0.2">
      <c r="A81" t="s">
        <v>82</v>
      </c>
      <c r="B81">
        <v>-0.32418763486910301</v>
      </c>
      <c r="C81">
        <v>5.1017840196102391</v>
      </c>
    </row>
    <row r="82" spans="1:3" x14ac:dyDescent="0.2">
      <c r="A82" t="s">
        <v>83</v>
      </c>
      <c r="B82">
        <v>0.55057893342688202</v>
      </c>
      <c r="C82">
        <v>5.1009841115799421</v>
      </c>
    </row>
    <row r="83" spans="1:3" x14ac:dyDescent="0.2">
      <c r="A83" t="s">
        <v>84</v>
      </c>
      <c r="B83">
        <v>-1.6482236075721799</v>
      </c>
      <c r="C83">
        <v>5.0970783492631515</v>
      </c>
    </row>
    <row r="84" spans="1:3" x14ac:dyDescent="0.2">
      <c r="A84" t="s">
        <v>85</v>
      </c>
      <c r="B84">
        <v>0.52540925837893904</v>
      </c>
      <c r="C84">
        <v>5.0753508322983549</v>
      </c>
    </row>
    <row r="85" spans="1:3" x14ac:dyDescent="0.2">
      <c r="A85" t="s">
        <v>86</v>
      </c>
      <c r="B85">
        <v>0.62240859041992802</v>
      </c>
      <c r="C85">
        <v>5.0681631448643474</v>
      </c>
    </row>
    <row r="86" spans="1:3" x14ac:dyDescent="0.2">
      <c r="A86" t="s">
        <v>87</v>
      </c>
      <c r="B86">
        <v>0.45326500845274098</v>
      </c>
      <c r="C86">
        <v>5.0481500503822865</v>
      </c>
    </row>
    <row r="87" spans="1:3" x14ac:dyDescent="0.2">
      <c r="A87" t="s">
        <v>88</v>
      </c>
      <c r="B87">
        <v>0.45840453878371301</v>
      </c>
      <c r="C87">
        <v>5.0302849981521822</v>
      </c>
    </row>
    <row r="88" spans="1:3" x14ac:dyDescent="0.2">
      <c r="A88" t="s">
        <v>89</v>
      </c>
      <c r="B88">
        <v>0.91103875744832097</v>
      </c>
      <c r="C88">
        <v>5.0164978910329392</v>
      </c>
    </row>
    <row r="89" spans="1:3" x14ac:dyDescent="0.2">
      <c r="A89" t="s">
        <v>90</v>
      </c>
      <c r="B89">
        <v>0.29970600791961899</v>
      </c>
      <c r="C89">
        <v>5.0070000954800529</v>
      </c>
    </row>
    <row r="90" spans="1:3" x14ac:dyDescent="0.2">
      <c r="A90" t="s">
        <v>91</v>
      </c>
      <c r="B90">
        <v>0.36102809113621798</v>
      </c>
      <c r="C90">
        <v>4.9838262518813794</v>
      </c>
    </row>
    <row r="91" spans="1:3" x14ac:dyDescent="0.2">
      <c r="A91" t="s">
        <v>92</v>
      </c>
      <c r="B91">
        <v>0.47567463731368598</v>
      </c>
      <c r="C91">
        <v>4.9685960738860135</v>
      </c>
    </row>
    <row r="92" spans="1:3" x14ac:dyDescent="0.2">
      <c r="A92" t="s">
        <v>93</v>
      </c>
      <c r="B92">
        <v>0.93245892669933295</v>
      </c>
      <c r="C92">
        <v>4.9648186671324464</v>
      </c>
    </row>
    <row r="93" spans="1:3" x14ac:dyDescent="0.2">
      <c r="A93" t="s">
        <v>94</v>
      </c>
      <c r="B93">
        <v>0.70467804515982202</v>
      </c>
      <c r="C93">
        <v>4.9616886497381651</v>
      </c>
    </row>
    <row r="94" spans="1:3" x14ac:dyDescent="0.2">
      <c r="A94" t="s">
        <v>95</v>
      </c>
      <c r="B94">
        <v>0.60240305896866198</v>
      </c>
      <c r="C94">
        <v>4.9485360594116408</v>
      </c>
    </row>
    <row r="95" spans="1:3" x14ac:dyDescent="0.2">
      <c r="A95" t="s">
        <v>96</v>
      </c>
      <c r="B95">
        <v>0.68771270061362</v>
      </c>
      <c r="C95">
        <v>4.937045710727614</v>
      </c>
    </row>
    <row r="96" spans="1:3" x14ac:dyDescent="0.2">
      <c r="A96" t="s">
        <v>97</v>
      </c>
      <c r="B96">
        <v>0.37896578636980199</v>
      </c>
      <c r="C96">
        <v>4.9370362726774282</v>
      </c>
    </row>
    <row r="97" spans="1:3" x14ac:dyDescent="0.2">
      <c r="A97" t="s">
        <v>98</v>
      </c>
      <c r="B97">
        <v>0.34615301727966302</v>
      </c>
      <c r="C97">
        <v>4.9349669975775559</v>
      </c>
    </row>
    <row r="98" spans="1:3" x14ac:dyDescent="0.2">
      <c r="A98" t="s">
        <v>99</v>
      </c>
      <c r="B98">
        <v>0.56150680085871396</v>
      </c>
      <c r="C98">
        <v>4.9288233349774799</v>
      </c>
    </row>
    <row r="99" spans="1:3" x14ac:dyDescent="0.2">
      <c r="A99" t="s">
        <v>100</v>
      </c>
      <c r="B99">
        <v>0.46791978904598303</v>
      </c>
      <c r="C99">
        <v>4.902310243638941</v>
      </c>
    </row>
    <row r="100" spans="1:3" x14ac:dyDescent="0.2">
      <c r="A100" t="s">
        <v>101</v>
      </c>
      <c r="B100">
        <v>-0.65521172728391597</v>
      </c>
      <c r="C100">
        <v>4.8854927699523474</v>
      </c>
    </row>
    <row r="101" spans="1:3" x14ac:dyDescent="0.2">
      <c r="A101" t="s">
        <v>102</v>
      </c>
      <c r="B101">
        <v>-0.46133207381015101</v>
      </c>
      <c r="C101">
        <v>4.8751281790164978</v>
      </c>
    </row>
    <row r="102" spans="1:3" x14ac:dyDescent="0.2">
      <c r="A102" t="s">
        <v>103</v>
      </c>
      <c r="B102">
        <v>0.39134924573733598</v>
      </c>
      <c r="C102">
        <v>4.8740357251617406</v>
      </c>
    </row>
    <row r="103" spans="1:3" x14ac:dyDescent="0.2">
      <c r="A103" t="s">
        <v>104</v>
      </c>
      <c r="B103">
        <v>-0.59348711648613905</v>
      </c>
      <c r="C103">
        <v>4.8609424366874281</v>
      </c>
    </row>
    <row r="104" spans="1:3" x14ac:dyDescent="0.2">
      <c r="A104" t="s">
        <v>105</v>
      </c>
      <c r="B104">
        <v>0.48565856090176701</v>
      </c>
      <c r="C104">
        <v>4.8559289912612211</v>
      </c>
    </row>
    <row r="105" spans="1:3" x14ac:dyDescent="0.2">
      <c r="A105" t="s">
        <v>106</v>
      </c>
      <c r="B105">
        <v>0.45656776464063897</v>
      </c>
      <c r="C105">
        <v>4.8549592065376466</v>
      </c>
    </row>
    <row r="106" spans="1:3" x14ac:dyDescent="0.2">
      <c r="A106" t="s">
        <v>107</v>
      </c>
      <c r="B106">
        <v>0.34293665876568702</v>
      </c>
      <c r="C106">
        <v>4.8491688522167964</v>
      </c>
    </row>
    <row r="107" spans="1:3" x14ac:dyDescent="0.2">
      <c r="A107" t="s">
        <v>108</v>
      </c>
      <c r="B107">
        <v>-0.41190012805206999</v>
      </c>
      <c r="C107">
        <v>4.8273229126993664</v>
      </c>
    </row>
    <row r="108" spans="1:3" x14ac:dyDescent="0.2">
      <c r="A108" t="s">
        <v>109</v>
      </c>
      <c r="B108">
        <v>-0.22835296930599799</v>
      </c>
      <c r="C108">
        <v>4.8233048947072694</v>
      </c>
    </row>
    <row r="109" spans="1:3" x14ac:dyDescent="0.2">
      <c r="A109" t="s">
        <v>110</v>
      </c>
      <c r="B109">
        <v>0.37840342554450501</v>
      </c>
      <c r="C109">
        <v>4.8078862742999844</v>
      </c>
    </row>
    <row r="110" spans="1:3" x14ac:dyDescent="0.2">
      <c r="A110" t="s">
        <v>111</v>
      </c>
      <c r="B110">
        <v>0.42051991246853498</v>
      </c>
      <c r="C110">
        <v>4.783870477873073</v>
      </c>
    </row>
    <row r="111" spans="1:3" x14ac:dyDescent="0.2">
      <c r="A111" t="s">
        <v>112</v>
      </c>
      <c r="B111">
        <v>-0.22150333812811199</v>
      </c>
      <c r="C111">
        <v>4.7759120272296522</v>
      </c>
    </row>
    <row r="112" spans="1:3" x14ac:dyDescent="0.2">
      <c r="A112" t="s">
        <v>113</v>
      </c>
      <c r="B112">
        <v>-0.375101210956993</v>
      </c>
      <c r="C112">
        <v>4.7750893356877206</v>
      </c>
    </row>
    <row r="113" spans="1:3" x14ac:dyDescent="0.2">
      <c r="A113" t="s">
        <v>114</v>
      </c>
      <c r="B113">
        <v>0.89172516799072099</v>
      </c>
      <c r="C113">
        <v>4.7381216612268906</v>
      </c>
    </row>
    <row r="114" spans="1:3" x14ac:dyDescent="0.2">
      <c r="A114" t="s">
        <v>115</v>
      </c>
      <c r="B114">
        <v>0.26116583693727002</v>
      </c>
      <c r="C114">
        <v>4.7344451233385456</v>
      </c>
    </row>
    <row r="115" spans="1:3" x14ac:dyDescent="0.2">
      <c r="A115" t="s">
        <v>116</v>
      </c>
      <c r="B115">
        <v>-0.28356024975970201</v>
      </c>
      <c r="C115">
        <v>4.7292651575120201</v>
      </c>
    </row>
    <row r="116" spans="1:3" x14ac:dyDescent="0.2">
      <c r="A116" t="s">
        <v>117</v>
      </c>
      <c r="B116">
        <v>0.43792658304306398</v>
      </c>
      <c r="C116">
        <v>4.7254588405943547</v>
      </c>
    </row>
    <row r="117" spans="1:3" x14ac:dyDescent="0.2">
      <c r="A117" t="s">
        <v>118</v>
      </c>
      <c r="B117">
        <v>-0.39228032556713499</v>
      </c>
      <c r="C117">
        <v>4.69668686023389</v>
      </c>
    </row>
    <row r="118" spans="1:3" x14ac:dyDescent="0.2">
      <c r="A118" t="s">
        <v>119</v>
      </c>
      <c r="B118">
        <v>0.98042082765681104</v>
      </c>
      <c r="C118">
        <v>4.6870945632823888</v>
      </c>
    </row>
    <row r="119" spans="1:3" x14ac:dyDescent="0.2">
      <c r="A119" t="s">
        <v>120</v>
      </c>
      <c r="B119">
        <v>0.379573474222964</v>
      </c>
      <c r="C119">
        <v>4.6802288367572373</v>
      </c>
    </row>
    <row r="120" spans="1:3" x14ac:dyDescent="0.2">
      <c r="A120" t="s">
        <v>121</v>
      </c>
      <c r="B120">
        <v>0.22355973564237</v>
      </c>
      <c r="C120">
        <v>4.6562298841752723</v>
      </c>
    </row>
    <row r="121" spans="1:3" x14ac:dyDescent="0.2">
      <c r="A121" t="s">
        <v>122</v>
      </c>
      <c r="B121">
        <v>0.51662152501034697</v>
      </c>
      <c r="C121">
        <v>4.6506526181307235</v>
      </c>
    </row>
    <row r="122" spans="1:3" x14ac:dyDescent="0.2">
      <c r="A122" t="s">
        <v>123</v>
      </c>
      <c r="B122">
        <v>0.34330651615600699</v>
      </c>
      <c r="C122">
        <v>4.6383656547959475</v>
      </c>
    </row>
    <row r="123" spans="1:3" x14ac:dyDescent="0.2">
      <c r="A123" t="s">
        <v>124</v>
      </c>
      <c r="B123">
        <v>-0.49198870911785902</v>
      </c>
      <c r="C123">
        <v>4.6099606451984476</v>
      </c>
    </row>
    <row r="124" spans="1:3" x14ac:dyDescent="0.2">
      <c r="A124" t="s">
        <v>125</v>
      </c>
      <c r="B124">
        <v>0.28005280841699898</v>
      </c>
      <c r="C124">
        <v>4.5803579351522616</v>
      </c>
    </row>
    <row r="125" spans="1:3" x14ac:dyDescent="0.2">
      <c r="A125" t="s">
        <v>126</v>
      </c>
      <c r="B125">
        <v>0.30151988916483702</v>
      </c>
      <c r="C125">
        <v>4.5639284485967995</v>
      </c>
    </row>
    <row r="126" spans="1:3" x14ac:dyDescent="0.2">
      <c r="A126" t="s">
        <v>127</v>
      </c>
      <c r="B126">
        <v>0.75723259320075798</v>
      </c>
      <c r="C126">
        <v>4.5426259147445318</v>
      </c>
    </row>
    <row r="127" spans="1:3" x14ac:dyDescent="0.2">
      <c r="A127" t="s">
        <v>128</v>
      </c>
      <c r="B127">
        <v>0.26527028340196102</v>
      </c>
      <c r="C127">
        <v>4.5345265455446544</v>
      </c>
    </row>
    <row r="128" spans="1:3" x14ac:dyDescent="0.2">
      <c r="A128" t="s">
        <v>129</v>
      </c>
      <c r="B128">
        <v>4.6271846090496398</v>
      </c>
      <c r="C128">
        <v>4.5311039257799992</v>
      </c>
    </row>
    <row r="129" spans="1:3" x14ac:dyDescent="0.2">
      <c r="A129" t="s">
        <v>130</v>
      </c>
      <c r="B129">
        <v>-0.57672769942116497</v>
      </c>
      <c r="C129">
        <v>4.5235634535519864</v>
      </c>
    </row>
    <row r="130" spans="1:3" x14ac:dyDescent="0.2">
      <c r="A130" t="s">
        <v>131</v>
      </c>
      <c r="B130">
        <v>-0.44606315277054698</v>
      </c>
      <c r="C130">
        <v>4.5015252296739394</v>
      </c>
    </row>
    <row r="131" spans="1:3" x14ac:dyDescent="0.2">
      <c r="A131" t="s">
        <v>132</v>
      </c>
      <c r="B131">
        <v>0.60719396907629897</v>
      </c>
      <c r="C131">
        <v>4.5013576129759985</v>
      </c>
    </row>
    <row r="132" spans="1:3" x14ac:dyDescent="0.2">
      <c r="A132" t="s">
        <v>133</v>
      </c>
      <c r="B132">
        <v>0.71060485854737199</v>
      </c>
      <c r="C132">
        <v>4.4910198201714078</v>
      </c>
    </row>
    <row r="133" spans="1:3" x14ac:dyDescent="0.2">
      <c r="A133" t="s">
        <v>134</v>
      </c>
      <c r="B133">
        <v>-0.28620022679067197</v>
      </c>
      <c r="C133">
        <v>4.475845265195316</v>
      </c>
    </row>
    <row r="134" spans="1:3" x14ac:dyDescent="0.2">
      <c r="A134" t="s">
        <v>135</v>
      </c>
      <c r="B134">
        <v>0.42051214158696099</v>
      </c>
      <c r="C134">
        <v>4.4567234309588981</v>
      </c>
    </row>
    <row r="135" spans="1:3" x14ac:dyDescent="0.2">
      <c r="A135" t="s">
        <v>136</v>
      </c>
      <c r="B135">
        <v>0.31803998428259</v>
      </c>
      <c r="C135">
        <v>4.4485949968388301</v>
      </c>
    </row>
    <row r="136" spans="1:3" x14ac:dyDescent="0.2">
      <c r="A136" t="s">
        <v>137</v>
      </c>
      <c r="B136">
        <v>0.33674010979352398</v>
      </c>
      <c r="C136">
        <v>4.442992421226891</v>
      </c>
    </row>
    <row r="137" spans="1:3" x14ac:dyDescent="0.2">
      <c r="A137" t="s">
        <v>138</v>
      </c>
      <c r="B137">
        <v>0.44098756097733499</v>
      </c>
      <c r="C137">
        <v>4.4418820241994545</v>
      </c>
    </row>
    <row r="138" spans="1:3" x14ac:dyDescent="0.2">
      <c r="A138" t="s">
        <v>139</v>
      </c>
      <c r="B138">
        <v>-0.19558953888678801</v>
      </c>
      <c r="C138">
        <v>4.4342714854076144</v>
      </c>
    </row>
    <row r="139" spans="1:3" x14ac:dyDescent="0.2">
      <c r="A139" t="s">
        <v>140</v>
      </c>
      <c r="B139">
        <v>0.26859619112544703</v>
      </c>
      <c r="C139">
        <v>4.4249443394783459</v>
      </c>
    </row>
    <row r="140" spans="1:3" x14ac:dyDescent="0.2">
      <c r="A140" t="s">
        <v>141</v>
      </c>
      <c r="B140">
        <v>0.63675022258441905</v>
      </c>
      <c r="C140">
        <v>4.4021853069487609</v>
      </c>
    </row>
    <row r="141" spans="1:3" x14ac:dyDescent="0.2">
      <c r="A141" t="s">
        <v>142</v>
      </c>
      <c r="B141">
        <v>0.29774858182126701</v>
      </c>
      <c r="C141">
        <v>4.3875480889993748</v>
      </c>
    </row>
    <row r="142" spans="1:3" x14ac:dyDescent="0.2">
      <c r="A142" t="s">
        <v>143</v>
      </c>
      <c r="B142">
        <v>0.33856797719107901</v>
      </c>
      <c r="C142">
        <v>4.3874265533116974</v>
      </c>
    </row>
    <row r="143" spans="1:3" x14ac:dyDescent="0.2">
      <c r="A143" t="s">
        <v>144</v>
      </c>
      <c r="B143">
        <v>-0.22589570259571801</v>
      </c>
      <c r="C143">
        <v>4.3763087051785448</v>
      </c>
    </row>
    <row r="144" spans="1:3" x14ac:dyDescent="0.2">
      <c r="A144" t="s">
        <v>145</v>
      </c>
      <c r="B144">
        <v>0.32620083780301601</v>
      </c>
      <c r="C144">
        <v>4.3726498453125728</v>
      </c>
    </row>
    <row r="145" spans="1:3" x14ac:dyDescent="0.2">
      <c r="A145" t="s">
        <v>146</v>
      </c>
      <c r="B145">
        <v>0.325751144673809</v>
      </c>
      <c r="C145">
        <v>4.3719675445497339</v>
      </c>
    </row>
    <row r="146" spans="1:3" x14ac:dyDescent="0.2">
      <c r="A146" t="s">
        <v>147</v>
      </c>
      <c r="B146">
        <v>0.307319771922272</v>
      </c>
      <c r="C146">
        <v>4.3695804116552157</v>
      </c>
    </row>
    <row r="147" spans="1:3" x14ac:dyDescent="0.2">
      <c r="A147" t="s">
        <v>148</v>
      </c>
      <c r="B147">
        <v>0.24659848088718</v>
      </c>
      <c r="C147">
        <v>4.36876320601435</v>
      </c>
    </row>
    <row r="148" spans="1:3" x14ac:dyDescent="0.2">
      <c r="A148" t="s">
        <v>149</v>
      </c>
      <c r="B148">
        <v>0.47490500880765302</v>
      </c>
      <c r="C148">
        <v>4.3650189450683925</v>
      </c>
    </row>
    <row r="149" spans="1:3" x14ac:dyDescent="0.2">
      <c r="A149" t="s">
        <v>150</v>
      </c>
      <c r="B149">
        <v>0.83587329745143002</v>
      </c>
      <c r="C149">
        <v>4.3566347177595866</v>
      </c>
    </row>
    <row r="150" spans="1:3" x14ac:dyDescent="0.2">
      <c r="A150" t="s">
        <v>151</v>
      </c>
      <c r="B150">
        <v>-0.23190809242945901</v>
      </c>
      <c r="C150">
        <v>4.3521591706829241</v>
      </c>
    </row>
    <row r="151" spans="1:3" x14ac:dyDescent="0.2">
      <c r="A151" t="s">
        <v>152</v>
      </c>
      <c r="B151">
        <v>0.204242900537217</v>
      </c>
      <c r="C151">
        <v>4.350469919028404</v>
      </c>
    </row>
    <row r="152" spans="1:3" x14ac:dyDescent="0.2">
      <c r="A152" t="s">
        <v>153</v>
      </c>
      <c r="B152">
        <v>-0.225325296019072</v>
      </c>
      <c r="C152">
        <v>4.319736491993007</v>
      </c>
    </row>
    <row r="153" spans="1:3" x14ac:dyDescent="0.2">
      <c r="A153" t="s">
        <v>154</v>
      </c>
      <c r="B153">
        <v>-1.2809050154774999</v>
      </c>
      <c r="C153">
        <v>4.3157487188257413</v>
      </c>
    </row>
    <row r="154" spans="1:3" x14ac:dyDescent="0.2">
      <c r="A154" t="s">
        <v>155</v>
      </c>
      <c r="B154">
        <v>-0.415314078392857</v>
      </c>
      <c r="C154">
        <v>4.2730115326924132</v>
      </c>
    </row>
    <row r="155" spans="1:3" x14ac:dyDescent="0.2">
      <c r="A155" t="s">
        <v>156</v>
      </c>
      <c r="B155">
        <v>0.178385168133149</v>
      </c>
      <c r="C155">
        <v>4.2697385580226586</v>
      </c>
    </row>
    <row r="156" spans="1:3" x14ac:dyDescent="0.2">
      <c r="A156" t="s">
        <v>157</v>
      </c>
      <c r="B156">
        <v>-0.34210030185958701</v>
      </c>
      <c r="C156">
        <v>4.2666119738951904</v>
      </c>
    </row>
    <row r="157" spans="1:3" x14ac:dyDescent="0.2">
      <c r="A157" t="s">
        <v>158</v>
      </c>
      <c r="B157">
        <v>3.54312376620521</v>
      </c>
      <c r="C157">
        <v>4.2614073653830458</v>
      </c>
    </row>
    <row r="158" spans="1:3" x14ac:dyDescent="0.2">
      <c r="A158" t="s">
        <v>159</v>
      </c>
      <c r="B158">
        <v>-0.36732453608603199</v>
      </c>
      <c r="C158">
        <v>4.2330695341058133</v>
      </c>
    </row>
    <row r="159" spans="1:3" x14ac:dyDescent="0.2">
      <c r="A159" t="s">
        <v>160</v>
      </c>
      <c r="B159">
        <v>0.36285330622115303</v>
      </c>
      <c r="C159">
        <v>4.2270428488469562</v>
      </c>
    </row>
    <row r="160" spans="1:3" x14ac:dyDescent="0.2">
      <c r="A160" t="s">
        <v>161</v>
      </c>
      <c r="B160">
        <v>0.28479905127417598</v>
      </c>
      <c r="C160">
        <v>4.221844437773508</v>
      </c>
    </row>
    <row r="161" spans="1:3" x14ac:dyDescent="0.2">
      <c r="A161" t="s">
        <v>162</v>
      </c>
      <c r="B161">
        <v>-0.27510524450827101</v>
      </c>
      <c r="C161">
        <v>4.2176655225581854</v>
      </c>
    </row>
    <row r="162" spans="1:3" x14ac:dyDescent="0.2">
      <c r="A162" t="s">
        <v>163</v>
      </c>
      <c r="B162">
        <v>0.25463968845304502</v>
      </c>
      <c r="C162">
        <v>4.2163620445728496</v>
      </c>
    </row>
    <row r="163" spans="1:3" x14ac:dyDescent="0.2">
      <c r="A163" t="s">
        <v>164</v>
      </c>
      <c r="B163">
        <v>-0.226837016745149</v>
      </c>
      <c r="C163">
        <v>4.2064515230792052</v>
      </c>
    </row>
    <row r="164" spans="1:3" x14ac:dyDescent="0.2">
      <c r="A164" t="s">
        <v>165</v>
      </c>
      <c r="B164">
        <v>0.33857894692573098</v>
      </c>
      <c r="C164">
        <v>4.2063207498098247</v>
      </c>
    </row>
    <row r="165" spans="1:3" x14ac:dyDescent="0.2">
      <c r="A165" t="s">
        <v>166</v>
      </c>
      <c r="B165">
        <v>0.30700807615914599</v>
      </c>
      <c r="C165">
        <v>4.1934348626675533</v>
      </c>
    </row>
    <row r="166" spans="1:3" x14ac:dyDescent="0.2">
      <c r="A166" t="s">
        <v>167</v>
      </c>
      <c r="B166">
        <v>0.69112910067498101</v>
      </c>
      <c r="C166">
        <v>4.1811453407794303</v>
      </c>
    </row>
    <row r="167" spans="1:3" x14ac:dyDescent="0.2">
      <c r="A167" t="s">
        <v>168</v>
      </c>
      <c r="B167">
        <v>-0.192943123016207</v>
      </c>
      <c r="C167">
        <v>4.1799097513538124</v>
      </c>
    </row>
    <row r="168" spans="1:3" x14ac:dyDescent="0.2">
      <c r="A168" t="s">
        <v>169</v>
      </c>
      <c r="B168">
        <v>0.92218596401864295</v>
      </c>
      <c r="C168">
        <v>4.1778442209111253</v>
      </c>
    </row>
    <row r="169" spans="1:3" x14ac:dyDescent="0.2">
      <c r="A169" t="s">
        <v>170</v>
      </c>
      <c r="B169">
        <v>-0.99488524590749206</v>
      </c>
      <c r="C169">
        <v>4.1700235049074426</v>
      </c>
    </row>
    <row r="170" spans="1:3" x14ac:dyDescent="0.2">
      <c r="A170" t="s">
        <v>171</v>
      </c>
      <c r="B170">
        <v>0.310931428917952</v>
      </c>
      <c r="C170">
        <v>4.166572998967716</v>
      </c>
    </row>
    <row r="171" spans="1:3" x14ac:dyDescent="0.2">
      <c r="A171" t="s">
        <v>172</v>
      </c>
      <c r="B171">
        <v>0.467608737320926</v>
      </c>
      <c r="C171">
        <v>4.1513587287319833</v>
      </c>
    </row>
    <row r="172" spans="1:3" x14ac:dyDescent="0.2">
      <c r="A172" t="s">
        <v>173</v>
      </c>
      <c r="B172">
        <v>-0.52634853087225997</v>
      </c>
      <c r="C172">
        <v>4.1395258947587354</v>
      </c>
    </row>
    <row r="173" spans="1:3" x14ac:dyDescent="0.2">
      <c r="A173" t="s">
        <v>174</v>
      </c>
      <c r="B173">
        <v>1.2113115217919499</v>
      </c>
      <c r="C173">
        <v>4.1374042329158724</v>
      </c>
    </row>
    <row r="174" spans="1:3" x14ac:dyDescent="0.2">
      <c r="A174" t="s">
        <v>175</v>
      </c>
      <c r="B174">
        <v>0.29441842509630001</v>
      </c>
      <c r="C174">
        <v>4.1356349803673842</v>
      </c>
    </row>
    <row r="175" spans="1:3" x14ac:dyDescent="0.2">
      <c r="A175" t="s">
        <v>176</v>
      </c>
      <c r="B175">
        <v>0.31742614373183797</v>
      </c>
      <c r="C175">
        <v>4.1325384858507181</v>
      </c>
    </row>
    <row r="176" spans="1:3" x14ac:dyDescent="0.2">
      <c r="A176" t="s">
        <v>177</v>
      </c>
      <c r="B176">
        <v>0.40537731581091802</v>
      </c>
      <c r="C176">
        <v>4.1265572908599442</v>
      </c>
    </row>
    <row r="177" spans="1:3" x14ac:dyDescent="0.2">
      <c r="A177" t="s">
        <v>178</v>
      </c>
      <c r="B177">
        <v>0.29248849476031102</v>
      </c>
      <c r="C177">
        <v>4.1239621957207895</v>
      </c>
    </row>
    <row r="178" spans="1:3" x14ac:dyDescent="0.2">
      <c r="A178" t="s">
        <v>179</v>
      </c>
      <c r="B178">
        <v>0.35534696566933199</v>
      </c>
      <c r="C178">
        <v>4.1140416139186256</v>
      </c>
    </row>
    <row r="179" spans="1:3" x14ac:dyDescent="0.2">
      <c r="A179" t="s">
        <v>180</v>
      </c>
      <c r="B179">
        <v>0.72078483580551</v>
      </c>
      <c r="C179">
        <v>4.0988750980584401</v>
      </c>
    </row>
    <row r="180" spans="1:3" x14ac:dyDescent="0.2">
      <c r="A180" t="s">
        <v>181</v>
      </c>
      <c r="B180">
        <v>-0.26013321750809498</v>
      </c>
      <c r="C180">
        <v>4.0835931562962546</v>
      </c>
    </row>
    <row r="181" spans="1:3" x14ac:dyDescent="0.2">
      <c r="A181" t="s">
        <v>182</v>
      </c>
      <c r="B181">
        <v>1.71640348954413</v>
      </c>
      <c r="C181">
        <v>4.0795594625598701</v>
      </c>
    </row>
    <row r="182" spans="1:3" x14ac:dyDescent="0.2">
      <c r="A182" t="s">
        <v>183</v>
      </c>
      <c r="B182">
        <v>-0.173008912533682</v>
      </c>
      <c r="C182">
        <v>4.0724638622290135</v>
      </c>
    </row>
    <row r="183" spans="1:3" x14ac:dyDescent="0.2">
      <c r="A183" t="s">
        <v>184</v>
      </c>
      <c r="B183">
        <v>0.30337680123326499</v>
      </c>
      <c r="C183">
        <v>4.0710922558039728</v>
      </c>
    </row>
    <row r="184" spans="1:3" x14ac:dyDescent="0.2">
      <c r="A184" t="s">
        <v>185</v>
      </c>
      <c r="B184">
        <v>0.172901491468542</v>
      </c>
      <c r="C184">
        <v>4.0575888873936856</v>
      </c>
    </row>
    <row r="185" spans="1:3" x14ac:dyDescent="0.2">
      <c r="A185" t="s">
        <v>186</v>
      </c>
      <c r="B185">
        <v>0.47879089026668398</v>
      </c>
      <c r="C185">
        <v>4.057361930832645</v>
      </c>
    </row>
    <row r="186" spans="1:3" x14ac:dyDescent="0.2">
      <c r="A186" t="s">
        <v>187</v>
      </c>
      <c r="B186">
        <v>-0.20985941072908801</v>
      </c>
      <c r="C186">
        <v>4.0453745151908951</v>
      </c>
    </row>
    <row r="187" spans="1:3" x14ac:dyDescent="0.2">
      <c r="A187" t="s">
        <v>188</v>
      </c>
      <c r="B187">
        <v>0.265631919907445</v>
      </c>
      <c r="C187">
        <v>4.0400117456333833</v>
      </c>
    </row>
    <row r="188" spans="1:3" x14ac:dyDescent="0.2">
      <c r="A188" t="s">
        <v>189</v>
      </c>
      <c r="B188">
        <v>-0.46624208497900799</v>
      </c>
      <c r="C188">
        <v>4.0386036415981748</v>
      </c>
    </row>
    <row r="189" spans="1:3" x14ac:dyDescent="0.2">
      <c r="A189" t="s">
        <v>190</v>
      </c>
      <c r="B189">
        <v>0.362242612753988</v>
      </c>
      <c r="C189">
        <v>4.0376986360600586</v>
      </c>
    </row>
    <row r="190" spans="1:3" x14ac:dyDescent="0.2">
      <c r="A190" t="s">
        <v>191</v>
      </c>
      <c r="B190">
        <v>1.13673864263014</v>
      </c>
      <c r="C190">
        <v>4.0295650589564254</v>
      </c>
    </row>
    <row r="191" spans="1:3" x14ac:dyDescent="0.2">
      <c r="A191" t="s">
        <v>192</v>
      </c>
      <c r="B191">
        <v>0.29376995624299002</v>
      </c>
      <c r="C191">
        <v>4.0194294342058114</v>
      </c>
    </row>
    <row r="192" spans="1:3" x14ac:dyDescent="0.2">
      <c r="A192" t="s">
        <v>193</v>
      </c>
      <c r="B192">
        <v>0.51554052421157204</v>
      </c>
      <c r="C192">
        <v>4.0165640262561064</v>
      </c>
    </row>
    <row r="193" spans="1:3" x14ac:dyDescent="0.2">
      <c r="A193" t="s">
        <v>194</v>
      </c>
      <c r="B193">
        <v>0.66550557480273298</v>
      </c>
      <c r="C193">
        <v>4.015434692604722</v>
      </c>
    </row>
    <row r="194" spans="1:3" x14ac:dyDescent="0.2">
      <c r="A194" t="s">
        <v>195</v>
      </c>
      <c r="B194">
        <v>0.95892367679854995</v>
      </c>
      <c r="C194">
        <v>4.0121781555910543</v>
      </c>
    </row>
    <row r="195" spans="1:3" x14ac:dyDescent="0.2">
      <c r="A195" t="s">
        <v>196</v>
      </c>
      <c r="B195">
        <v>0.39890119925600898</v>
      </c>
      <c r="C195">
        <v>4.0103046043614894</v>
      </c>
    </row>
    <row r="196" spans="1:3" x14ac:dyDescent="0.2">
      <c r="A196" t="s">
        <v>197</v>
      </c>
      <c r="B196">
        <v>-0.443129043540333</v>
      </c>
      <c r="C196">
        <v>4.0073380159295837</v>
      </c>
    </row>
    <row r="197" spans="1:3" x14ac:dyDescent="0.2">
      <c r="A197" t="s">
        <v>198</v>
      </c>
      <c r="B197">
        <v>0.33594653981540601</v>
      </c>
      <c r="C197">
        <v>4.0041011990498632</v>
      </c>
    </row>
    <row r="198" spans="1:3" x14ac:dyDescent="0.2">
      <c r="A198" t="s">
        <v>199</v>
      </c>
      <c r="B198">
        <v>0.31892354680052998</v>
      </c>
      <c r="C198">
        <v>4.0021206848282853</v>
      </c>
    </row>
    <row r="199" spans="1:3" x14ac:dyDescent="0.2">
      <c r="A199" t="s">
        <v>200</v>
      </c>
      <c r="B199">
        <v>0.85304139390143496</v>
      </c>
      <c r="C199">
        <v>4.0016493922717142</v>
      </c>
    </row>
    <row r="200" spans="1:3" x14ac:dyDescent="0.2">
      <c r="A200" t="s">
        <v>201</v>
      </c>
      <c r="B200">
        <v>0.50394267477010102</v>
      </c>
      <c r="C200">
        <v>3.9985693259073862</v>
      </c>
    </row>
    <row r="201" spans="1:3" x14ac:dyDescent="0.2">
      <c r="A201" t="s">
        <v>202</v>
      </c>
      <c r="B201">
        <v>-0.26640561225089998</v>
      </c>
      <c r="C201">
        <v>3.9954764484983403</v>
      </c>
    </row>
    <row r="202" spans="1:3" x14ac:dyDescent="0.2">
      <c r="A202" t="s">
        <v>203</v>
      </c>
      <c r="B202">
        <v>-0.43076811504211099</v>
      </c>
      <c r="C202">
        <v>3.980057863048724</v>
      </c>
    </row>
    <row r="203" spans="1:3" x14ac:dyDescent="0.2">
      <c r="A203" t="s">
        <v>204</v>
      </c>
      <c r="B203">
        <v>0.26251043723642598</v>
      </c>
      <c r="C203">
        <v>3.9797618354801059</v>
      </c>
    </row>
    <row r="204" spans="1:3" x14ac:dyDescent="0.2">
      <c r="A204" t="s">
        <v>205</v>
      </c>
      <c r="B204">
        <v>-0.45561200453187201</v>
      </c>
      <c r="C204">
        <v>3.974688399869327</v>
      </c>
    </row>
    <row r="205" spans="1:3" x14ac:dyDescent="0.2">
      <c r="A205" t="s">
        <v>206</v>
      </c>
      <c r="B205">
        <v>0.52099592871908296</v>
      </c>
      <c r="C205">
        <v>3.9725181898181585</v>
      </c>
    </row>
    <row r="206" spans="1:3" x14ac:dyDescent="0.2">
      <c r="A206" t="s">
        <v>207</v>
      </c>
      <c r="B206">
        <v>-0.85032827165788505</v>
      </c>
      <c r="C206">
        <v>3.9533148251178614</v>
      </c>
    </row>
    <row r="207" spans="1:3" x14ac:dyDescent="0.2">
      <c r="A207" t="s">
        <v>208</v>
      </c>
      <c r="B207">
        <v>0.46759000412798801</v>
      </c>
      <c r="C207">
        <v>3.9444302141349277</v>
      </c>
    </row>
    <row r="208" spans="1:3" x14ac:dyDescent="0.2">
      <c r="A208" t="s">
        <v>209</v>
      </c>
      <c r="B208">
        <v>0.44638354111026701</v>
      </c>
      <c r="C208">
        <v>3.9358992536131896</v>
      </c>
    </row>
    <row r="209" spans="1:3" x14ac:dyDescent="0.2">
      <c r="A209" t="s">
        <v>210</v>
      </c>
      <c r="B209">
        <v>0.27914579550110502</v>
      </c>
      <c r="C209">
        <v>3.9316634484965123</v>
      </c>
    </row>
    <row r="210" spans="1:3" x14ac:dyDescent="0.2">
      <c r="A210" t="s">
        <v>211</v>
      </c>
      <c r="B210">
        <v>0.61604832725740999</v>
      </c>
      <c r="C210">
        <v>3.9309960057481397</v>
      </c>
    </row>
    <row r="211" spans="1:3" x14ac:dyDescent="0.2">
      <c r="A211" t="s">
        <v>212</v>
      </c>
      <c r="B211">
        <v>0.26952578312433101</v>
      </c>
      <c r="C211">
        <v>3.9294532623413425</v>
      </c>
    </row>
    <row r="212" spans="1:3" x14ac:dyDescent="0.2">
      <c r="A212" t="s">
        <v>213</v>
      </c>
      <c r="B212">
        <v>0.32715623621873202</v>
      </c>
      <c r="C212">
        <v>3.927204604005027</v>
      </c>
    </row>
    <row r="213" spans="1:3" x14ac:dyDescent="0.2">
      <c r="A213" t="s">
        <v>214</v>
      </c>
      <c r="B213">
        <v>0.34738025843857301</v>
      </c>
      <c r="C213">
        <v>3.9265654929129274</v>
      </c>
    </row>
    <row r="214" spans="1:3" x14ac:dyDescent="0.2">
      <c r="A214" t="s">
        <v>215</v>
      </c>
      <c r="B214">
        <v>0.80174849696774297</v>
      </c>
      <c r="C214">
        <v>3.9176283345369205</v>
      </c>
    </row>
    <row r="215" spans="1:3" x14ac:dyDescent="0.2">
      <c r="A215" t="s">
        <v>216</v>
      </c>
      <c r="B215">
        <v>-0.29596302690704601</v>
      </c>
      <c r="C215">
        <v>3.9165850198794709</v>
      </c>
    </row>
    <row r="216" spans="1:3" x14ac:dyDescent="0.2">
      <c r="A216" t="s">
        <v>217</v>
      </c>
      <c r="B216">
        <v>1.0909676179635599</v>
      </c>
      <c r="C216">
        <v>3.9112777539635388</v>
      </c>
    </row>
    <row r="217" spans="1:3" x14ac:dyDescent="0.2">
      <c r="A217" t="s">
        <v>218</v>
      </c>
      <c r="B217">
        <v>0.58557996986132299</v>
      </c>
      <c r="C217">
        <v>3.8986420225450038</v>
      </c>
    </row>
    <row r="218" spans="1:3" x14ac:dyDescent="0.2">
      <c r="A218" t="s">
        <v>219</v>
      </c>
      <c r="B218">
        <v>0.49365338735953301</v>
      </c>
      <c r="C218">
        <v>3.8977426754210347</v>
      </c>
    </row>
    <row r="219" spans="1:3" x14ac:dyDescent="0.2">
      <c r="A219" t="s">
        <v>220</v>
      </c>
      <c r="B219">
        <v>-0.23872264410862201</v>
      </c>
      <c r="C219">
        <v>3.886093854863192</v>
      </c>
    </row>
    <row r="220" spans="1:3" x14ac:dyDescent="0.2">
      <c r="A220" t="s">
        <v>221</v>
      </c>
      <c r="B220">
        <v>-0.413628250970415</v>
      </c>
      <c r="C220">
        <v>3.8831535879368295</v>
      </c>
    </row>
    <row r="221" spans="1:3" x14ac:dyDescent="0.2">
      <c r="A221" t="s">
        <v>222</v>
      </c>
      <c r="B221">
        <v>-0.29500987638821402</v>
      </c>
      <c r="C221">
        <v>3.8826820697553082</v>
      </c>
    </row>
    <row r="222" spans="1:3" x14ac:dyDescent="0.2">
      <c r="A222" t="s">
        <v>223</v>
      </c>
      <c r="B222">
        <v>-0.26088406165281902</v>
      </c>
      <c r="C222">
        <v>3.8783618694291526</v>
      </c>
    </row>
    <row r="223" spans="1:3" x14ac:dyDescent="0.2">
      <c r="A223" t="s">
        <v>224</v>
      </c>
      <c r="B223">
        <v>0.27148631277698798</v>
      </c>
      <c r="C223">
        <v>3.8758477310956003</v>
      </c>
    </row>
    <row r="224" spans="1:3" x14ac:dyDescent="0.2">
      <c r="A224" t="s">
        <v>225</v>
      </c>
      <c r="B224">
        <v>1.1553304211909801</v>
      </c>
      <c r="C224">
        <v>3.8739851390301907</v>
      </c>
    </row>
    <row r="225" spans="1:3" x14ac:dyDescent="0.2">
      <c r="A225" t="s">
        <v>226</v>
      </c>
      <c r="B225">
        <v>-0.49820487772262601</v>
      </c>
      <c r="C225">
        <v>3.8689098978415375</v>
      </c>
    </row>
    <row r="226" spans="1:3" x14ac:dyDescent="0.2">
      <c r="A226" t="s">
        <v>227</v>
      </c>
      <c r="B226">
        <v>-0.30516498980532297</v>
      </c>
      <c r="C226">
        <v>3.864437057622971</v>
      </c>
    </row>
    <row r="227" spans="1:3" x14ac:dyDescent="0.2">
      <c r="A227" t="s">
        <v>228</v>
      </c>
      <c r="B227">
        <v>-0.35451119556705601</v>
      </c>
      <c r="C227">
        <v>3.8608689047293563</v>
      </c>
    </row>
    <row r="228" spans="1:3" x14ac:dyDescent="0.2">
      <c r="A228" t="s">
        <v>229</v>
      </c>
      <c r="B228">
        <v>-0.29681131332722499</v>
      </c>
      <c r="C228">
        <v>3.854072552531226</v>
      </c>
    </row>
    <row r="229" spans="1:3" x14ac:dyDescent="0.2">
      <c r="A229" t="s">
        <v>230</v>
      </c>
      <c r="B229">
        <v>0.38438060501301202</v>
      </c>
      <c r="C229">
        <v>3.85079087431349</v>
      </c>
    </row>
    <row r="230" spans="1:3" x14ac:dyDescent="0.2">
      <c r="A230" t="s">
        <v>231</v>
      </c>
      <c r="B230">
        <v>0.457927627687296</v>
      </c>
      <c r="C230">
        <v>3.8429190344028128</v>
      </c>
    </row>
    <row r="231" spans="1:3" x14ac:dyDescent="0.2">
      <c r="A231" t="s">
        <v>232</v>
      </c>
      <c r="B231">
        <v>-0.26385009357955602</v>
      </c>
      <c r="C231">
        <v>3.8375496692385118</v>
      </c>
    </row>
    <row r="232" spans="1:3" x14ac:dyDescent="0.2">
      <c r="A232" t="s">
        <v>233</v>
      </c>
      <c r="B232">
        <v>0.61297418562226202</v>
      </c>
      <c r="C232">
        <v>3.835661252443396</v>
      </c>
    </row>
    <row r="233" spans="1:3" x14ac:dyDescent="0.2">
      <c r="A233" t="s">
        <v>234</v>
      </c>
      <c r="B233">
        <v>-0.25354545860223798</v>
      </c>
      <c r="C233">
        <v>3.8349085827402245</v>
      </c>
    </row>
    <row r="234" spans="1:3" x14ac:dyDescent="0.2">
      <c r="A234" t="s">
        <v>235</v>
      </c>
      <c r="B234">
        <v>0.38091103858839798</v>
      </c>
      <c r="C234">
        <v>3.8245367981193841</v>
      </c>
    </row>
    <row r="235" spans="1:3" x14ac:dyDescent="0.2">
      <c r="A235" t="s">
        <v>236</v>
      </c>
      <c r="B235">
        <v>0.27120367376828503</v>
      </c>
      <c r="C235">
        <v>3.8203946810614102</v>
      </c>
    </row>
    <row r="236" spans="1:3" x14ac:dyDescent="0.2">
      <c r="A236" t="s">
        <v>237</v>
      </c>
      <c r="B236">
        <v>0.7015549712486</v>
      </c>
      <c r="C236">
        <v>3.8197960206284503</v>
      </c>
    </row>
    <row r="237" spans="1:3" x14ac:dyDescent="0.2">
      <c r="A237" t="s">
        <v>238</v>
      </c>
      <c r="B237">
        <v>-0.48314673565798599</v>
      </c>
      <c r="C237">
        <v>3.8138102001095544</v>
      </c>
    </row>
    <row r="238" spans="1:3" x14ac:dyDescent="0.2">
      <c r="A238" t="s">
        <v>239</v>
      </c>
      <c r="B238">
        <v>-0.30378010694746399</v>
      </c>
      <c r="C238">
        <v>3.8064605708263435</v>
      </c>
    </row>
    <row r="239" spans="1:3" x14ac:dyDescent="0.2">
      <c r="A239" t="s">
        <v>240</v>
      </c>
      <c r="B239">
        <v>0.41847668870208699</v>
      </c>
      <c r="C239">
        <v>3.8041791402658576</v>
      </c>
    </row>
    <row r="240" spans="1:3" x14ac:dyDescent="0.2">
      <c r="A240" t="s">
        <v>241</v>
      </c>
      <c r="B240">
        <v>-0.69473798379485396</v>
      </c>
      <c r="C240">
        <v>3.79603863013973</v>
      </c>
    </row>
    <row r="241" spans="1:3" x14ac:dyDescent="0.2">
      <c r="A241" t="s">
        <v>242</v>
      </c>
      <c r="B241">
        <v>0.40082668906034202</v>
      </c>
      <c r="C241">
        <v>3.7843838510630898</v>
      </c>
    </row>
    <row r="242" spans="1:3" x14ac:dyDescent="0.2">
      <c r="A242" t="s">
        <v>243</v>
      </c>
      <c r="B242">
        <v>0.37385066085298002</v>
      </c>
      <c r="C242">
        <v>3.7777506220883308</v>
      </c>
    </row>
    <row r="243" spans="1:3" x14ac:dyDescent="0.2">
      <c r="A243" t="s">
        <v>244</v>
      </c>
      <c r="B243">
        <v>-0.24051682650078399</v>
      </c>
      <c r="C243">
        <v>3.77589309560511</v>
      </c>
    </row>
    <row r="244" spans="1:3" x14ac:dyDescent="0.2">
      <c r="A244" t="s">
        <v>245</v>
      </c>
      <c r="B244">
        <v>-0.18422501218893</v>
      </c>
      <c r="C244">
        <v>3.7732742850462149</v>
      </c>
    </row>
    <row r="245" spans="1:3" x14ac:dyDescent="0.2">
      <c r="A245" t="s">
        <v>246</v>
      </c>
      <c r="B245">
        <v>0.27447492807514401</v>
      </c>
      <c r="C245">
        <v>3.7705486112307116</v>
      </c>
    </row>
    <row r="246" spans="1:3" x14ac:dyDescent="0.2">
      <c r="A246" t="s">
        <v>247</v>
      </c>
      <c r="B246">
        <v>0.210868398288271</v>
      </c>
      <c r="C246">
        <v>3.7677614711659446</v>
      </c>
    </row>
    <row r="247" spans="1:3" x14ac:dyDescent="0.2">
      <c r="A247" t="s">
        <v>248</v>
      </c>
      <c r="B247">
        <v>0.54308504934239998</v>
      </c>
      <c r="C247">
        <v>3.7665586191854259</v>
      </c>
    </row>
    <row r="248" spans="1:3" x14ac:dyDescent="0.2">
      <c r="A248" t="s">
        <v>249</v>
      </c>
      <c r="B248">
        <v>-0.43128162183475099</v>
      </c>
      <c r="C248">
        <v>3.7635053932189515</v>
      </c>
    </row>
    <row r="249" spans="1:3" x14ac:dyDescent="0.2">
      <c r="A249" t="s">
        <v>250</v>
      </c>
      <c r="B249">
        <v>-0.29724467308062902</v>
      </c>
      <c r="C249">
        <v>3.7619646490841365</v>
      </c>
    </row>
    <row r="250" spans="1:3" x14ac:dyDescent="0.2">
      <c r="A250" t="s">
        <v>251</v>
      </c>
      <c r="B250">
        <v>-0.17366244244533699</v>
      </c>
      <c r="C250">
        <v>3.7619279039092324</v>
      </c>
    </row>
    <row r="251" spans="1:3" x14ac:dyDescent="0.2">
      <c r="A251" t="s">
        <v>252</v>
      </c>
      <c r="B251">
        <v>-0.234902969044917</v>
      </c>
      <c r="C251">
        <v>3.7554516609474677</v>
      </c>
    </row>
    <row r="252" spans="1:3" x14ac:dyDescent="0.2">
      <c r="A252" t="s">
        <v>253</v>
      </c>
      <c r="B252">
        <v>0.92084895731278804</v>
      </c>
      <c r="C252">
        <v>3.7498057764610184</v>
      </c>
    </row>
    <row r="253" spans="1:3" x14ac:dyDescent="0.2">
      <c r="A253" t="s">
        <v>254</v>
      </c>
      <c r="B253">
        <v>0.38988116546683899</v>
      </c>
      <c r="C253">
        <v>3.7405707417817387</v>
      </c>
    </row>
    <row r="254" spans="1:3" x14ac:dyDescent="0.2">
      <c r="A254" t="s">
        <v>255</v>
      </c>
      <c r="B254">
        <v>0.29113470555938997</v>
      </c>
      <c r="C254">
        <v>3.7371535548902366</v>
      </c>
    </row>
    <row r="255" spans="1:3" x14ac:dyDescent="0.2">
      <c r="A255" t="s">
        <v>256</v>
      </c>
      <c r="B255">
        <v>0.23614853162195401</v>
      </c>
      <c r="C255">
        <v>3.7336023409960926</v>
      </c>
    </row>
    <row r="256" spans="1:3" x14ac:dyDescent="0.2">
      <c r="A256" t="s">
        <v>257</v>
      </c>
      <c r="B256">
        <v>0.32907482403712501</v>
      </c>
      <c r="C256">
        <v>3.7312771730531082</v>
      </c>
    </row>
    <row r="257" spans="1:3" x14ac:dyDescent="0.2">
      <c r="A257" t="s">
        <v>258</v>
      </c>
      <c r="B257">
        <v>-0.531771044862269</v>
      </c>
      <c r="C257">
        <v>3.7294556281430893</v>
      </c>
    </row>
    <row r="258" spans="1:3" x14ac:dyDescent="0.2">
      <c r="A258" t="s">
        <v>259</v>
      </c>
      <c r="B258">
        <v>-0.21659859000697099</v>
      </c>
      <c r="C258">
        <v>3.724825612227264</v>
      </c>
    </row>
    <row r="259" spans="1:3" x14ac:dyDescent="0.2">
      <c r="A259" t="s">
        <v>260</v>
      </c>
      <c r="B259">
        <v>0.34756319568461103</v>
      </c>
      <c r="C259">
        <v>3.7153440286323285</v>
      </c>
    </row>
    <row r="260" spans="1:3" x14ac:dyDescent="0.2">
      <c r="A260" t="s">
        <v>261</v>
      </c>
      <c r="B260">
        <v>0.28662988397928602</v>
      </c>
      <c r="C260">
        <v>3.7140738466644998</v>
      </c>
    </row>
    <row r="261" spans="1:3" x14ac:dyDescent="0.2">
      <c r="A261" t="s">
        <v>262</v>
      </c>
      <c r="B261">
        <v>-0.20528762758602101</v>
      </c>
      <c r="C261">
        <v>3.70081833829127</v>
      </c>
    </row>
    <row r="262" spans="1:3" x14ac:dyDescent="0.2">
      <c r="A262" t="s">
        <v>263</v>
      </c>
      <c r="B262">
        <v>0.30719478977727399</v>
      </c>
      <c r="C262">
        <v>3.6979075958326217</v>
      </c>
    </row>
    <row r="263" spans="1:3" x14ac:dyDescent="0.2">
      <c r="A263" t="s">
        <v>264</v>
      </c>
      <c r="B263">
        <v>0.23151554528410601</v>
      </c>
      <c r="C263">
        <v>3.6920608629686109</v>
      </c>
    </row>
    <row r="264" spans="1:3" x14ac:dyDescent="0.2">
      <c r="A264" t="s">
        <v>265</v>
      </c>
      <c r="B264">
        <v>-0.222022188185587</v>
      </c>
      <c r="C264">
        <v>3.6895607474645065</v>
      </c>
    </row>
    <row r="265" spans="1:3" x14ac:dyDescent="0.2">
      <c r="A265" t="s">
        <v>266</v>
      </c>
      <c r="B265">
        <v>0.58023952634752796</v>
      </c>
      <c r="C265">
        <v>3.688527423986327</v>
      </c>
    </row>
    <row r="266" spans="1:3" x14ac:dyDescent="0.2">
      <c r="A266" t="s">
        <v>267</v>
      </c>
      <c r="B266">
        <v>-0.41745344648779598</v>
      </c>
      <c r="C266">
        <v>3.6839327667024846</v>
      </c>
    </row>
    <row r="267" spans="1:3" x14ac:dyDescent="0.2">
      <c r="A267" t="s">
        <v>268</v>
      </c>
      <c r="B267">
        <v>0.28708051806621698</v>
      </c>
      <c r="C267">
        <v>3.6787676810777672</v>
      </c>
    </row>
    <row r="268" spans="1:3" x14ac:dyDescent="0.2">
      <c r="A268" t="s">
        <v>269</v>
      </c>
      <c r="B268">
        <v>-0.209988219747965</v>
      </c>
      <c r="C268">
        <v>3.678576960474643</v>
      </c>
    </row>
    <row r="269" spans="1:3" x14ac:dyDescent="0.2">
      <c r="A269" t="s">
        <v>270</v>
      </c>
      <c r="B269">
        <v>0.39123520612073498</v>
      </c>
      <c r="C269">
        <v>3.6742304610213186</v>
      </c>
    </row>
    <row r="270" spans="1:3" x14ac:dyDescent="0.2">
      <c r="A270" t="s">
        <v>271</v>
      </c>
      <c r="B270">
        <v>0.29578975959862103</v>
      </c>
      <c r="C270">
        <v>3.6691373830329583</v>
      </c>
    </row>
    <row r="271" spans="1:3" x14ac:dyDescent="0.2">
      <c r="A271" t="s">
        <v>272</v>
      </c>
      <c r="B271">
        <v>0.750089897271497</v>
      </c>
      <c r="C271">
        <v>3.6683126960962924</v>
      </c>
    </row>
    <row r="272" spans="1:3" x14ac:dyDescent="0.2">
      <c r="A272" t="s">
        <v>273</v>
      </c>
      <c r="B272">
        <v>0.48613319816703399</v>
      </c>
      <c r="C272">
        <v>3.6674714098394983</v>
      </c>
    </row>
    <row r="273" spans="1:3" x14ac:dyDescent="0.2">
      <c r="A273" t="s">
        <v>274</v>
      </c>
      <c r="B273">
        <v>-0.303210051408625</v>
      </c>
      <c r="C273">
        <v>3.6573513579771495</v>
      </c>
    </row>
    <row r="274" spans="1:3" x14ac:dyDescent="0.2">
      <c r="A274" t="s">
        <v>275</v>
      </c>
      <c r="B274">
        <v>0.66321152902146197</v>
      </c>
      <c r="C274">
        <v>3.6551313893723623</v>
      </c>
    </row>
    <row r="275" spans="1:3" x14ac:dyDescent="0.2">
      <c r="A275" t="s">
        <v>276</v>
      </c>
      <c r="B275">
        <v>-0.168357885306749</v>
      </c>
      <c r="C275">
        <v>3.6518799996545206</v>
      </c>
    </row>
    <row r="276" spans="1:3" x14ac:dyDescent="0.2">
      <c r="A276" t="s">
        <v>277</v>
      </c>
      <c r="B276">
        <v>0.493238031421807</v>
      </c>
      <c r="C276">
        <v>3.6500067764445956</v>
      </c>
    </row>
    <row r="277" spans="1:3" x14ac:dyDescent="0.2">
      <c r="A277" t="s">
        <v>278</v>
      </c>
      <c r="B277">
        <v>0.217493619177825</v>
      </c>
      <c r="C277">
        <v>3.6481228757246038</v>
      </c>
    </row>
    <row r="278" spans="1:3" x14ac:dyDescent="0.2">
      <c r="A278" t="s">
        <v>279</v>
      </c>
      <c r="B278">
        <v>0.43314067261872302</v>
      </c>
      <c r="C278">
        <v>3.6473097469741735</v>
      </c>
    </row>
    <row r="279" spans="1:3" x14ac:dyDescent="0.2">
      <c r="A279" t="s">
        <v>280</v>
      </c>
      <c r="B279">
        <v>0.39703785599036401</v>
      </c>
      <c r="C279">
        <v>3.6367256924553293</v>
      </c>
    </row>
    <row r="280" spans="1:3" x14ac:dyDescent="0.2">
      <c r="A280" t="s">
        <v>281</v>
      </c>
      <c r="B280">
        <v>-0.34515805003153599</v>
      </c>
      <c r="C280">
        <v>3.6306333275633262</v>
      </c>
    </row>
    <row r="281" spans="1:3" x14ac:dyDescent="0.2">
      <c r="A281" t="s">
        <v>282</v>
      </c>
      <c r="B281">
        <v>0.60285536737425705</v>
      </c>
      <c r="C281">
        <v>3.6269997861384935</v>
      </c>
    </row>
    <row r="282" spans="1:3" x14ac:dyDescent="0.2">
      <c r="A282" t="s">
        <v>283</v>
      </c>
      <c r="B282">
        <v>0.27359356592036299</v>
      </c>
      <c r="C282">
        <v>3.6148876283290701</v>
      </c>
    </row>
    <row r="283" spans="1:3" x14ac:dyDescent="0.2">
      <c r="A283" t="s">
        <v>284</v>
      </c>
      <c r="B283">
        <v>0.213523994518454</v>
      </c>
      <c r="C283">
        <v>3.6115077908331843</v>
      </c>
    </row>
    <row r="284" spans="1:3" x14ac:dyDescent="0.2">
      <c r="A284" t="s">
        <v>285</v>
      </c>
      <c r="B284">
        <v>-1.1780003635393701</v>
      </c>
      <c r="C284">
        <v>3.6054803240662348</v>
      </c>
    </row>
    <row r="285" spans="1:3" x14ac:dyDescent="0.2">
      <c r="A285" t="s">
        <v>286</v>
      </c>
      <c r="B285">
        <v>-0.39867703440560298</v>
      </c>
      <c r="C285">
        <v>3.598555808515548</v>
      </c>
    </row>
    <row r="286" spans="1:3" x14ac:dyDescent="0.2">
      <c r="A286" t="s">
        <v>287</v>
      </c>
      <c r="B286">
        <v>0.39969513315414101</v>
      </c>
      <c r="C286">
        <v>3.5970961172570641</v>
      </c>
    </row>
    <row r="287" spans="1:3" x14ac:dyDescent="0.2">
      <c r="A287" t="s">
        <v>288</v>
      </c>
      <c r="B287">
        <v>1.2210276689447599</v>
      </c>
      <c r="C287">
        <v>3.5954112667654798</v>
      </c>
    </row>
    <row r="288" spans="1:3" x14ac:dyDescent="0.2">
      <c r="A288" t="s">
        <v>289</v>
      </c>
      <c r="B288">
        <v>-0.36388891380690103</v>
      </c>
      <c r="C288">
        <v>3.5942822575293714</v>
      </c>
    </row>
    <row r="289" spans="1:3" x14ac:dyDescent="0.2">
      <c r="A289" t="s">
        <v>290</v>
      </c>
      <c r="B289">
        <v>-0.89877869716739001</v>
      </c>
      <c r="C289">
        <v>3.5901749133009284</v>
      </c>
    </row>
    <row r="290" spans="1:3" x14ac:dyDescent="0.2">
      <c r="A290" t="s">
        <v>291</v>
      </c>
      <c r="B290">
        <v>0.27473689715806399</v>
      </c>
      <c r="C290">
        <v>3.5848836346928992</v>
      </c>
    </row>
    <row r="291" spans="1:3" x14ac:dyDescent="0.2">
      <c r="A291" t="s">
        <v>292</v>
      </c>
      <c r="B291">
        <v>0.23903058986430101</v>
      </c>
      <c r="C291">
        <v>3.5689427295445557</v>
      </c>
    </row>
    <row r="292" spans="1:3" x14ac:dyDescent="0.2">
      <c r="A292" t="s">
        <v>293</v>
      </c>
      <c r="B292">
        <v>0.39873187320760201</v>
      </c>
      <c r="C292">
        <v>3.5661567502460265</v>
      </c>
    </row>
    <row r="293" spans="1:3" x14ac:dyDescent="0.2">
      <c r="A293" t="s">
        <v>294</v>
      </c>
      <c r="B293">
        <v>0.47300843321269997</v>
      </c>
      <c r="C293">
        <v>3.5642687287672037</v>
      </c>
    </row>
    <row r="294" spans="1:3" x14ac:dyDescent="0.2">
      <c r="A294" t="s">
        <v>295</v>
      </c>
      <c r="B294">
        <v>-0.35731418257144798</v>
      </c>
      <c r="C294">
        <v>3.5608806499072778</v>
      </c>
    </row>
    <row r="295" spans="1:3" x14ac:dyDescent="0.2">
      <c r="A295" t="s">
        <v>296</v>
      </c>
      <c r="B295">
        <v>0.20332059011550099</v>
      </c>
      <c r="C295">
        <v>3.5595089631467998</v>
      </c>
    </row>
    <row r="296" spans="1:3" x14ac:dyDescent="0.2">
      <c r="A296" t="s">
        <v>297</v>
      </c>
      <c r="B296">
        <v>0.40208156791106803</v>
      </c>
      <c r="C296">
        <v>3.5563602659323332</v>
      </c>
    </row>
    <row r="297" spans="1:3" x14ac:dyDescent="0.2">
      <c r="A297" t="s">
        <v>298</v>
      </c>
      <c r="B297">
        <v>-0.39767248668424998</v>
      </c>
      <c r="C297">
        <v>3.5540653445341603</v>
      </c>
    </row>
    <row r="298" spans="1:3" x14ac:dyDescent="0.2">
      <c r="A298" t="s">
        <v>299</v>
      </c>
      <c r="B298">
        <v>3.7257779940122502</v>
      </c>
      <c r="C298">
        <v>3.5531395314021559</v>
      </c>
    </row>
    <row r="299" spans="1:3" x14ac:dyDescent="0.2">
      <c r="A299" t="s">
        <v>300</v>
      </c>
      <c r="B299">
        <v>-0.34490239574166498</v>
      </c>
      <c r="C299">
        <v>3.5502899244203094</v>
      </c>
    </row>
    <row r="300" spans="1:3" x14ac:dyDescent="0.2">
      <c r="A300" t="s">
        <v>301</v>
      </c>
      <c r="B300">
        <v>0.61362075416307404</v>
      </c>
      <c r="C300">
        <v>3.547399341060983</v>
      </c>
    </row>
    <row r="301" spans="1:3" x14ac:dyDescent="0.2">
      <c r="A301" t="s">
        <v>302</v>
      </c>
      <c r="B301">
        <v>1.0000634692452299</v>
      </c>
      <c r="C301">
        <v>3.5431604960743734</v>
      </c>
    </row>
    <row r="302" spans="1:3" x14ac:dyDescent="0.2">
      <c r="A302" t="s">
        <v>303</v>
      </c>
      <c r="B302">
        <v>-0.23221282526630899</v>
      </c>
      <c r="C302">
        <v>3.5366839138000308</v>
      </c>
    </row>
    <row r="303" spans="1:3" x14ac:dyDescent="0.2">
      <c r="A303" t="s">
        <v>304</v>
      </c>
      <c r="B303">
        <v>0.36228211259409399</v>
      </c>
      <c r="C303">
        <v>3.5317952546398348</v>
      </c>
    </row>
    <row r="304" spans="1:3" x14ac:dyDescent="0.2">
      <c r="A304" t="s">
        <v>305</v>
      </c>
      <c r="B304">
        <v>-0.162448165344625</v>
      </c>
      <c r="C304">
        <v>3.5263060133089272</v>
      </c>
    </row>
    <row r="305" spans="1:3" x14ac:dyDescent="0.2">
      <c r="A305" t="s">
        <v>306</v>
      </c>
      <c r="B305">
        <v>0.87444086554632805</v>
      </c>
      <c r="C305">
        <v>3.5260547364902601</v>
      </c>
    </row>
    <row r="306" spans="1:3" x14ac:dyDescent="0.2">
      <c r="A306" t="s">
        <v>307</v>
      </c>
      <c r="B306">
        <v>0.243938946041794</v>
      </c>
      <c r="C306">
        <v>3.5204315221897229</v>
      </c>
    </row>
    <row r="307" spans="1:3" x14ac:dyDescent="0.2">
      <c r="A307" t="s">
        <v>308</v>
      </c>
      <c r="B307">
        <v>-0.33600930543955199</v>
      </c>
      <c r="C307">
        <v>3.5151029821444104</v>
      </c>
    </row>
    <row r="308" spans="1:3" x14ac:dyDescent="0.2">
      <c r="A308" t="s">
        <v>309</v>
      </c>
      <c r="B308">
        <v>1.8078190762473301</v>
      </c>
      <c r="C308">
        <v>3.5134045496117072</v>
      </c>
    </row>
    <row r="309" spans="1:3" x14ac:dyDescent="0.2">
      <c r="A309" t="s">
        <v>310</v>
      </c>
      <c r="B309">
        <v>0.37344835656013903</v>
      </c>
      <c r="C309">
        <v>3.5098627802841751</v>
      </c>
    </row>
    <row r="310" spans="1:3" x14ac:dyDescent="0.2">
      <c r="A310" t="s">
        <v>311</v>
      </c>
      <c r="B310">
        <v>0.80717320125089898</v>
      </c>
      <c r="C310">
        <v>3.4963239718346708</v>
      </c>
    </row>
    <row r="311" spans="1:3" x14ac:dyDescent="0.2">
      <c r="A311" t="s">
        <v>312</v>
      </c>
      <c r="B311">
        <v>0.53651465225607198</v>
      </c>
      <c r="C311">
        <v>3.4960882245032519</v>
      </c>
    </row>
    <row r="312" spans="1:3" x14ac:dyDescent="0.2">
      <c r="A312" t="s">
        <v>313</v>
      </c>
      <c r="B312">
        <v>-0.28002511151610299</v>
      </c>
      <c r="C312">
        <v>3.4909615225744242</v>
      </c>
    </row>
    <row r="313" spans="1:3" x14ac:dyDescent="0.2">
      <c r="A313" t="s">
        <v>314</v>
      </c>
      <c r="B313">
        <v>0.302281403396437</v>
      </c>
      <c r="C313">
        <v>3.4900001273778853</v>
      </c>
    </row>
    <row r="314" spans="1:3" x14ac:dyDescent="0.2">
      <c r="A314" t="s">
        <v>315</v>
      </c>
      <c r="B314">
        <v>0.67376584446768495</v>
      </c>
      <c r="C314">
        <v>3.4880490149991306</v>
      </c>
    </row>
    <row r="315" spans="1:3" x14ac:dyDescent="0.2">
      <c r="A315" t="s">
        <v>316</v>
      </c>
      <c r="B315">
        <v>0.26738128589711102</v>
      </c>
      <c r="C315">
        <v>3.4878035123739499</v>
      </c>
    </row>
    <row r="316" spans="1:3" x14ac:dyDescent="0.2">
      <c r="A316" t="s">
        <v>317</v>
      </c>
      <c r="B316">
        <v>0.58063466577950296</v>
      </c>
      <c r="C316">
        <v>3.4855792147551172</v>
      </c>
    </row>
    <row r="317" spans="1:3" x14ac:dyDescent="0.2">
      <c r="A317" t="s">
        <v>318</v>
      </c>
      <c r="B317">
        <v>-0.28038415336266498</v>
      </c>
      <c r="C317">
        <v>3.4801913109494933</v>
      </c>
    </row>
    <row r="318" spans="1:3" x14ac:dyDescent="0.2">
      <c r="A318" t="s">
        <v>319</v>
      </c>
      <c r="B318">
        <v>0.23250851502505501</v>
      </c>
      <c r="C318">
        <v>3.4765702013167328</v>
      </c>
    </row>
    <row r="319" spans="1:3" x14ac:dyDescent="0.2">
      <c r="A319" t="s">
        <v>320</v>
      </c>
      <c r="B319">
        <v>-0.42394411444365299</v>
      </c>
      <c r="C319">
        <v>3.474425389479054</v>
      </c>
    </row>
    <row r="320" spans="1:3" x14ac:dyDescent="0.2">
      <c r="A320" t="s">
        <v>321</v>
      </c>
      <c r="B320">
        <v>0.274968239192734</v>
      </c>
      <c r="C320">
        <v>3.4738047657768782</v>
      </c>
    </row>
    <row r="321" spans="1:3" x14ac:dyDescent="0.2">
      <c r="A321" t="s">
        <v>322</v>
      </c>
      <c r="B321">
        <v>0.391559815212986</v>
      </c>
      <c r="C321">
        <v>3.4674465625686461</v>
      </c>
    </row>
    <row r="322" spans="1:3" x14ac:dyDescent="0.2">
      <c r="A322" t="s">
        <v>323</v>
      </c>
      <c r="B322">
        <v>0.21501769103724699</v>
      </c>
      <c r="C322">
        <v>3.4653529650537673</v>
      </c>
    </row>
    <row r="323" spans="1:3" x14ac:dyDescent="0.2">
      <c r="A323" t="s">
        <v>324</v>
      </c>
      <c r="B323">
        <v>0.27222181642360999</v>
      </c>
      <c r="C323">
        <v>3.4646874463430399</v>
      </c>
    </row>
    <row r="324" spans="1:3" x14ac:dyDescent="0.2">
      <c r="A324" t="s">
        <v>325</v>
      </c>
      <c r="B324">
        <v>-0.26689036903198399</v>
      </c>
      <c r="C324">
        <v>3.4552251010416537</v>
      </c>
    </row>
    <row r="325" spans="1:3" x14ac:dyDescent="0.2">
      <c r="A325" t="s">
        <v>326</v>
      </c>
      <c r="B325">
        <v>-0.56575625669736995</v>
      </c>
      <c r="C325">
        <v>3.4537277833905042</v>
      </c>
    </row>
    <row r="326" spans="1:3" x14ac:dyDescent="0.2">
      <c r="A326" t="s">
        <v>327</v>
      </c>
      <c r="B326">
        <v>-0.26100787162730799</v>
      </c>
      <c r="C326">
        <v>3.4530756527498365</v>
      </c>
    </row>
    <row r="327" spans="1:3" x14ac:dyDescent="0.2">
      <c r="A327" t="s">
        <v>328</v>
      </c>
      <c r="B327">
        <v>-1.8256142924962699</v>
      </c>
      <c r="C327">
        <v>3.4530199497575489</v>
      </c>
    </row>
    <row r="328" spans="1:3" x14ac:dyDescent="0.2">
      <c r="A328" t="s">
        <v>329</v>
      </c>
      <c r="B328">
        <v>0.52479760644460205</v>
      </c>
      <c r="C328">
        <v>3.447966167525796</v>
      </c>
    </row>
    <row r="329" spans="1:3" x14ac:dyDescent="0.2">
      <c r="A329" t="s">
        <v>330</v>
      </c>
      <c r="B329">
        <v>0.22736611761133799</v>
      </c>
      <c r="C329">
        <v>3.439682298366594</v>
      </c>
    </row>
    <row r="330" spans="1:3" x14ac:dyDescent="0.2">
      <c r="A330" t="s">
        <v>331</v>
      </c>
      <c r="B330">
        <v>0.27612948612514499</v>
      </c>
      <c r="C330">
        <v>3.4390586829636147</v>
      </c>
    </row>
    <row r="331" spans="1:3" x14ac:dyDescent="0.2">
      <c r="A331" t="s">
        <v>332</v>
      </c>
      <c r="B331">
        <v>0.22269409385105601</v>
      </c>
      <c r="C331">
        <v>3.4365469235127244</v>
      </c>
    </row>
    <row r="332" spans="1:3" x14ac:dyDescent="0.2">
      <c r="A332" t="s">
        <v>333</v>
      </c>
      <c r="B332">
        <v>0.75956653066166302</v>
      </c>
      <c r="C332">
        <v>3.4302255220623605</v>
      </c>
    </row>
    <row r="333" spans="1:3" x14ac:dyDescent="0.2">
      <c r="A333" t="s">
        <v>334</v>
      </c>
      <c r="B333">
        <v>0.56735259794066595</v>
      </c>
      <c r="C333">
        <v>3.4280179372356789</v>
      </c>
    </row>
    <row r="334" spans="1:3" x14ac:dyDescent="0.2">
      <c r="A334" t="s">
        <v>335</v>
      </c>
      <c r="B334">
        <v>0.25380258316380899</v>
      </c>
      <c r="C334">
        <v>3.4277894929415642</v>
      </c>
    </row>
    <row r="335" spans="1:3" x14ac:dyDescent="0.2">
      <c r="A335" t="s">
        <v>336</v>
      </c>
      <c r="B335">
        <v>0.23104204486529401</v>
      </c>
      <c r="C335">
        <v>3.4269386234003503</v>
      </c>
    </row>
    <row r="336" spans="1:3" x14ac:dyDescent="0.2">
      <c r="A336" t="s">
        <v>337</v>
      </c>
      <c r="B336">
        <v>0.52493790912851601</v>
      </c>
      <c r="C336">
        <v>3.4252333815746012</v>
      </c>
    </row>
    <row r="337" spans="1:3" x14ac:dyDescent="0.2">
      <c r="A337" t="s">
        <v>338</v>
      </c>
      <c r="B337">
        <v>-0.19087268518108</v>
      </c>
      <c r="C337">
        <v>3.4131904243428193</v>
      </c>
    </row>
    <row r="338" spans="1:3" x14ac:dyDescent="0.2">
      <c r="A338" t="s">
        <v>339</v>
      </c>
      <c r="B338">
        <v>-0.19277955825297299</v>
      </c>
      <c r="C338">
        <v>3.4130444606281918</v>
      </c>
    </row>
    <row r="339" spans="1:3" x14ac:dyDescent="0.2">
      <c r="A339" t="s">
        <v>340</v>
      </c>
      <c r="B339">
        <v>0.206135545761336</v>
      </c>
      <c r="C339">
        <v>3.4128802894767745</v>
      </c>
    </row>
    <row r="340" spans="1:3" x14ac:dyDescent="0.2">
      <c r="A340" t="s">
        <v>341</v>
      </c>
      <c r="B340">
        <v>-0.16823388116146601</v>
      </c>
      <c r="C340">
        <v>3.4084331295529906</v>
      </c>
    </row>
    <row r="341" spans="1:3" x14ac:dyDescent="0.2">
      <c r="A341" t="s">
        <v>342</v>
      </c>
      <c r="B341">
        <v>-0.22973020696097801</v>
      </c>
      <c r="C341">
        <v>3.4010946579301118</v>
      </c>
    </row>
    <row r="342" spans="1:3" x14ac:dyDescent="0.2">
      <c r="A342" t="s">
        <v>343</v>
      </c>
      <c r="B342">
        <v>0.25144542204825598</v>
      </c>
      <c r="C342">
        <v>3.3923155365824549</v>
      </c>
    </row>
    <row r="343" spans="1:3" x14ac:dyDescent="0.2">
      <c r="A343" t="s">
        <v>344</v>
      </c>
      <c r="B343">
        <v>-0.31385972066486401</v>
      </c>
      <c r="C343">
        <v>3.3806607347828521</v>
      </c>
    </row>
    <row r="344" spans="1:3" x14ac:dyDescent="0.2">
      <c r="A344" t="s">
        <v>345</v>
      </c>
      <c r="B344">
        <v>0.26302824761694399</v>
      </c>
      <c r="C344">
        <v>3.38046255411968</v>
      </c>
    </row>
    <row r="345" spans="1:3" x14ac:dyDescent="0.2">
      <c r="A345" t="s">
        <v>346</v>
      </c>
      <c r="B345">
        <v>0.30063740365432801</v>
      </c>
      <c r="C345">
        <v>3.3796463808676616</v>
      </c>
    </row>
    <row r="346" spans="1:3" x14ac:dyDescent="0.2">
      <c r="A346" t="s">
        <v>347</v>
      </c>
      <c r="B346">
        <v>-0.20039026465717999</v>
      </c>
      <c r="C346">
        <v>3.3631299322150867</v>
      </c>
    </row>
    <row r="347" spans="1:3" x14ac:dyDescent="0.2">
      <c r="A347" t="s">
        <v>348</v>
      </c>
      <c r="B347">
        <v>0.35498405357153301</v>
      </c>
      <c r="C347">
        <v>3.3625624869333888</v>
      </c>
    </row>
    <row r="348" spans="1:3" x14ac:dyDescent="0.2">
      <c r="A348" t="s">
        <v>349</v>
      </c>
      <c r="B348">
        <v>-0.43102846496890002</v>
      </c>
      <c r="C348">
        <v>3.3548689731749448</v>
      </c>
    </row>
    <row r="349" spans="1:3" x14ac:dyDescent="0.2">
      <c r="A349" t="s">
        <v>350</v>
      </c>
      <c r="B349">
        <v>0.31754006324807299</v>
      </c>
      <c r="C349">
        <v>3.3540592552582216</v>
      </c>
    </row>
    <row r="350" spans="1:3" x14ac:dyDescent="0.2">
      <c r="A350" t="s">
        <v>351</v>
      </c>
      <c r="B350">
        <v>0.19465035610238801</v>
      </c>
      <c r="C350">
        <v>3.353424946955311</v>
      </c>
    </row>
    <row r="351" spans="1:3" x14ac:dyDescent="0.2">
      <c r="A351" t="s">
        <v>352</v>
      </c>
      <c r="B351">
        <v>0.25429673499865402</v>
      </c>
      <c r="C351">
        <v>3.3497875653946605</v>
      </c>
    </row>
    <row r="352" spans="1:3" x14ac:dyDescent="0.2">
      <c r="A352" t="s">
        <v>353</v>
      </c>
      <c r="B352">
        <v>0.23146572175007299</v>
      </c>
      <c r="C352">
        <v>3.3483812165955906</v>
      </c>
    </row>
    <row r="353" spans="1:3" x14ac:dyDescent="0.2">
      <c r="A353" t="s">
        <v>354</v>
      </c>
      <c r="B353">
        <v>-0.23704463132065701</v>
      </c>
      <c r="C353">
        <v>3.3469509242048732</v>
      </c>
    </row>
    <row r="354" spans="1:3" x14ac:dyDescent="0.2">
      <c r="A354" t="s">
        <v>355</v>
      </c>
      <c r="B354">
        <v>0.32960684410834801</v>
      </c>
      <c r="C354">
        <v>3.3289354523958239</v>
      </c>
    </row>
    <row r="355" spans="1:3" x14ac:dyDescent="0.2">
      <c r="A355" t="s">
        <v>356</v>
      </c>
      <c r="B355">
        <v>0.219329548532222</v>
      </c>
      <c r="C355">
        <v>3.3288756692345336</v>
      </c>
    </row>
    <row r="356" spans="1:3" x14ac:dyDescent="0.2">
      <c r="A356" t="s">
        <v>357</v>
      </c>
      <c r="B356">
        <v>0.41309687098231501</v>
      </c>
      <c r="C356">
        <v>3.3267941735212658</v>
      </c>
    </row>
    <row r="357" spans="1:3" x14ac:dyDescent="0.2">
      <c r="A357" t="s">
        <v>358</v>
      </c>
      <c r="B357">
        <v>-0.19931168790994</v>
      </c>
      <c r="C357">
        <v>3.3200213375336407</v>
      </c>
    </row>
    <row r="358" spans="1:3" x14ac:dyDescent="0.2">
      <c r="A358" t="s">
        <v>359</v>
      </c>
      <c r="B358">
        <v>-0.29205206482334101</v>
      </c>
      <c r="C358">
        <v>3.3194084957815657</v>
      </c>
    </row>
    <row r="359" spans="1:3" x14ac:dyDescent="0.2">
      <c r="A359" t="s">
        <v>360</v>
      </c>
      <c r="B359">
        <v>0.338269045446285</v>
      </c>
      <c r="C359">
        <v>3.3170875081876265</v>
      </c>
    </row>
    <row r="360" spans="1:3" x14ac:dyDescent="0.2">
      <c r="A360" t="s">
        <v>361</v>
      </c>
      <c r="B360">
        <v>-0.261100999075975</v>
      </c>
      <c r="C360">
        <v>3.3165331926848807</v>
      </c>
    </row>
    <row r="361" spans="1:3" x14ac:dyDescent="0.2">
      <c r="A361" t="s">
        <v>362</v>
      </c>
      <c r="B361">
        <v>-0.270348605270398</v>
      </c>
      <c r="C361">
        <v>3.3154114051432981</v>
      </c>
    </row>
    <row r="362" spans="1:3" x14ac:dyDescent="0.2">
      <c r="A362" t="s">
        <v>363</v>
      </c>
      <c r="B362">
        <v>0.23628408936858999</v>
      </c>
      <c r="C362">
        <v>3.3120800192675515</v>
      </c>
    </row>
    <row r="363" spans="1:3" x14ac:dyDescent="0.2">
      <c r="A363" t="s">
        <v>364</v>
      </c>
      <c r="B363">
        <v>0.51568556402042298</v>
      </c>
      <c r="C363">
        <v>3.2994192755298379</v>
      </c>
    </row>
    <row r="364" spans="1:3" x14ac:dyDescent="0.2">
      <c r="A364" t="s">
        <v>365</v>
      </c>
      <c r="B364">
        <v>0.26886107000808601</v>
      </c>
      <c r="C364">
        <v>3.2968489531035146</v>
      </c>
    </row>
    <row r="365" spans="1:3" x14ac:dyDescent="0.2">
      <c r="A365" t="s">
        <v>366</v>
      </c>
      <c r="B365">
        <v>2.0277342318212299</v>
      </c>
      <c r="C365">
        <v>3.2959274961466676</v>
      </c>
    </row>
    <row r="366" spans="1:3" x14ac:dyDescent="0.2">
      <c r="A366" t="s">
        <v>367</v>
      </c>
      <c r="B366">
        <v>-0.25570486336332698</v>
      </c>
      <c r="C366">
        <v>3.295762057503643</v>
      </c>
    </row>
    <row r="367" spans="1:3" x14ac:dyDescent="0.2">
      <c r="A367" t="s">
        <v>368</v>
      </c>
      <c r="B367">
        <v>0.36992971113379403</v>
      </c>
      <c r="C367">
        <v>3.2879327005227283</v>
      </c>
    </row>
    <row r="368" spans="1:3" x14ac:dyDescent="0.2">
      <c r="A368" t="s">
        <v>369</v>
      </c>
      <c r="B368">
        <v>0.20131419101270301</v>
      </c>
      <c r="C368">
        <v>3.2852959174238276</v>
      </c>
    </row>
    <row r="369" spans="1:3" x14ac:dyDescent="0.2">
      <c r="A369" t="s">
        <v>370</v>
      </c>
      <c r="B369">
        <v>0.27493980521793299</v>
      </c>
      <c r="C369">
        <v>3.2833815866050875</v>
      </c>
    </row>
    <row r="370" spans="1:3" x14ac:dyDescent="0.2">
      <c r="A370" t="s">
        <v>371</v>
      </c>
      <c r="B370">
        <v>-0.78178786940710898</v>
      </c>
      <c r="C370">
        <v>3.2816853987672938</v>
      </c>
    </row>
    <row r="371" spans="1:3" x14ac:dyDescent="0.2">
      <c r="A371" t="s">
        <v>372</v>
      </c>
      <c r="B371">
        <v>0.26537198825868002</v>
      </c>
      <c r="C371">
        <v>3.2798672640822</v>
      </c>
    </row>
    <row r="372" spans="1:3" x14ac:dyDescent="0.2">
      <c r="A372" t="s">
        <v>373</v>
      </c>
      <c r="B372">
        <v>-0.229261088412441</v>
      </c>
      <c r="C372">
        <v>3.2774586241488639</v>
      </c>
    </row>
    <row r="373" spans="1:3" x14ac:dyDescent="0.2">
      <c r="A373" t="s">
        <v>374</v>
      </c>
      <c r="B373">
        <v>0.47897401238065901</v>
      </c>
      <c r="C373">
        <v>3.2769584824884621</v>
      </c>
    </row>
    <row r="374" spans="1:3" x14ac:dyDescent="0.2">
      <c r="A374" t="s">
        <v>375</v>
      </c>
      <c r="B374">
        <v>0.24717782555096701</v>
      </c>
      <c r="C374">
        <v>3.2737981841862713</v>
      </c>
    </row>
    <row r="375" spans="1:3" x14ac:dyDescent="0.2">
      <c r="A375" t="s">
        <v>376</v>
      </c>
      <c r="B375">
        <v>-0.37871522401730401</v>
      </c>
      <c r="C375">
        <v>3.268939865795077</v>
      </c>
    </row>
    <row r="376" spans="1:3" x14ac:dyDescent="0.2">
      <c r="A376" t="s">
        <v>377</v>
      </c>
      <c r="B376">
        <v>0.23822724948041901</v>
      </c>
      <c r="C376">
        <v>3.2655926236133581</v>
      </c>
    </row>
    <row r="377" spans="1:3" x14ac:dyDescent="0.2">
      <c r="A377" t="s">
        <v>378</v>
      </c>
      <c r="B377">
        <v>0.28354278489793699</v>
      </c>
      <c r="C377">
        <v>3.2643646992601427</v>
      </c>
    </row>
    <row r="378" spans="1:3" x14ac:dyDescent="0.2">
      <c r="A378" t="s">
        <v>379</v>
      </c>
      <c r="B378">
        <v>-0.49784412175084503</v>
      </c>
      <c r="C378">
        <v>3.2634334762111448</v>
      </c>
    </row>
    <row r="379" spans="1:3" x14ac:dyDescent="0.2">
      <c r="A379" t="s">
        <v>380</v>
      </c>
      <c r="B379">
        <v>0.30679953124382597</v>
      </c>
      <c r="C379">
        <v>3.2628622157851299</v>
      </c>
    </row>
    <row r="380" spans="1:3" x14ac:dyDescent="0.2">
      <c r="A380" t="s">
        <v>381</v>
      </c>
      <c r="B380">
        <v>0.376900484234371</v>
      </c>
      <c r="C380">
        <v>3.2591651117543643</v>
      </c>
    </row>
    <row r="381" spans="1:3" x14ac:dyDescent="0.2">
      <c r="A381" t="s">
        <v>382</v>
      </c>
      <c r="B381">
        <v>-0.37126860962879099</v>
      </c>
      <c r="C381">
        <v>3.2585124609289138</v>
      </c>
    </row>
    <row r="382" spans="1:3" x14ac:dyDescent="0.2">
      <c r="A382" t="s">
        <v>383</v>
      </c>
      <c r="B382">
        <v>-0.21072670630850801</v>
      </c>
      <c r="C382">
        <v>3.2550448238066632</v>
      </c>
    </row>
    <row r="383" spans="1:3" x14ac:dyDescent="0.2">
      <c r="A383" t="s">
        <v>384</v>
      </c>
      <c r="B383">
        <v>-0.71111243142399505</v>
      </c>
      <c r="C383">
        <v>3.2545346152191654</v>
      </c>
    </row>
    <row r="384" spans="1:3" x14ac:dyDescent="0.2">
      <c r="A384" t="s">
        <v>385</v>
      </c>
      <c r="B384">
        <v>0.381563257290157</v>
      </c>
      <c r="C384">
        <v>3.2533780661142129</v>
      </c>
    </row>
    <row r="385" spans="1:3" x14ac:dyDescent="0.2">
      <c r="A385" t="s">
        <v>386</v>
      </c>
      <c r="B385">
        <v>0.21821539180611399</v>
      </c>
      <c r="C385">
        <v>3.2457207527178431</v>
      </c>
    </row>
    <row r="386" spans="1:3" x14ac:dyDescent="0.2">
      <c r="A386" t="s">
        <v>387</v>
      </c>
      <c r="B386">
        <v>0.345479780630495</v>
      </c>
      <c r="C386">
        <v>3.243552197930748</v>
      </c>
    </row>
    <row r="387" spans="1:3" x14ac:dyDescent="0.2">
      <c r="A387" t="s">
        <v>388</v>
      </c>
      <c r="B387">
        <v>-0.17865579299356099</v>
      </c>
      <c r="C387">
        <v>3.238927264285381</v>
      </c>
    </row>
    <row r="388" spans="1:3" x14ac:dyDescent="0.2">
      <c r="A388" t="s">
        <v>389</v>
      </c>
      <c r="B388">
        <v>0.30924605267528998</v>
      </c>
      <c r="C388">
        <v>3.2381559316359496</v>
      </c>
    </row>
    <row r="389" spans="1:3" x14ac:dyDescent="0.2">
      <c r="A389" t="s">
        <v>390</v>
      </c>
      <c r="B389">
        <v>0.40093292048226897</v>
      </c>
      <c r="C389">
        <v>3.2380802172517287</v>
      </c>
    </row>
    <row r="390" spans="1:3" x14ac:dyDescent="0.2">
      <c r="A390" t="s">
        <v>391</v>
      </c>
      <c r="B390">
        <v>0.22041898404972199</v>
      </c>
      <c r="C390">
        <v>3.2346414113425239</v>
      </c>
    </row>
    <row r="391" spans="1:3" x14ac:dyDescent="0.2">
      <c r="A391" t="s">
        <v>392</v>
      </c>
      <c r="B391">
        <v>0.37283726423303398</v>
      </c>
      <c r="C391">
        <v>3.2270823978680987</v>
      </c>
    </row>
    <row r="392" spans="1:3" x14ac:dyDescent="0.2">
      <c r="A392" t="s">
        <v>393</v>
      </c>
      <c r="B392">
        <v>0.26124180847797301</v>
      </c>
      <c r="C392">
        <v>3.2219791128183357</v>
      </c>
    </row>
    <row r="393" spans="1:3" x14ac:dyDescent="0.2">
      <c r="A393" t="s">
        <v>394</v>
      </c>
      <c r="B393">
        <v>0.27314752185478303</v>
      </c>
      <c r="C393">
        <v>3.2181345518930646</v>
      </c>
    </row>
    <row r="394" spans="1:3" x14ac:dyDescent="0.2">
      <c r="A394" t="s">
        <v>395</v>
      </c>
      <c r="B394">
        <v>0.39149177216911801</v>
      </c>
      <c r="C394">
        <v>3.2179058357269859</v>
      </c>
    </row>
    <row r="395" spans="1:3" x14ac:dyDescent="0.2">
      <c r="A395" t="s">
        <v>396</v>
      </c>
      <c r="B395">
        <v>-0.317871540689179</v>
      </c>
      <c r="C395">
        <v>3.2173001688046159</v>
      </c>
    </row>
    <row r="396" spans="1:3" x14ac:dyDescent="0.2">
      <c r="A396" t="s">
        <v>397</v>
      </c>
      <c r="B396">
        <v>-0.20951167717274</v>
      </c>
      <c r="C396">
        <v>3.2171558117473475</v>
      </c>
    </row>
    <row r="397" spans="1:3" x14ac:dyDescent="0.2">
      <c r="A397" t="s">
        <v>398</v>
      </c>
      <c r="B397">
        <v>-0.26489084427120901</v>
      </c>
      <c r="C397">
        <v>3.2168364786647161</v>
      </c>
    </row>
    <row r="398" spans="1:3" x14ac:dyDescent="0.2">
      <c r="A398" t="s">
        <v>399</v>
      </c>
      <c r="B398">
        <v>0.35144574227605602</v>
      </c>
      <c r="C398">
        <v>3.2153902750088399</v>
      </c>
    </row>
    <row r="399" spans="1:3" x14ac:dyDescent="0.2">
      <c r="A399" t="s">
        <v>400</v>
      </c>
      <c r="B399">
        <v>-0.16209636870748101</v>
      </c>
      <c r="C399">
        <v>3.2105907724892737</v>
      </c>
    </row>
    <row r="400" spans="1:3" x14ac:dyDescent="0.2">
      <c r="A400" t="s">
        <v>401</v>
      </c>
      <c r="B400">
        <v>0.56719066779715799</v>
      </c>
      <c r="C400">
        <v>3.2104992045934608</v>
      </c>
    </row>
    <row r="401" spans="1:3" x14ac:dyDescent="0.2">
      <c r="A401" t="s">
        <v>402</v>
      </c>
      <c r="B401">
        <v>0.16895801636927901</v>
      </c>
      <c r="C401">
        <v>3.2073564800802052</v>
      </c>
    </row>
    <row r="402" spans="1:3" x14ac:dyDescent="0.2">
      <c r="A402" t="s">
        <v>403</v>
      </c>
      <c r="B402">
        <v>0.28842318537662598</v>
      </c>
      <c r="C402">
        <v>3.2051672172999885</v>
      </c>
    </row>
    <row r="403" spans="1:3" x14ac:dyDescent="0.2">
      <c r="A403" t="s">
        <v>404</v>
      </c>
      <c r="B403">
        <v>0.23102804354905301</v>
      </c>
      <c r="C403">
        <v>3.1963714767294302</v>
      </c>
    </row>
    <row r="404" spans="1:3" x14ac:dyDescent="0.2">
      <c r="A404" t="s">
        <v>405</v>
      </c>
      <c r="B404">
        <v>-0.30138034878036302</v>
      </c>
      <c r="C404">
        <v>3.1950978069206428</v>
      </c>
    </row>
    <row r="405" spans="1:3" x14ac:dyDescent="0.2">
      <c r="A405" t="s">
        <v>406</v>
      </c>
      <c r="B405">
        <v>-1.13657860936435</v>
      </c>
      <c r="C405">
        <v>3.1944398617876364</v>
      </c>
    </row>
    <row r="406" spans="1:3" x14ac:dyDescent="0.2">
      <c r="A406" t="s">
        <v>407</v>
      </c>
      <c r="B406">
        <v>0.246752665700923</v>
      </c>
      <c r="C406">
        <v>3.1944071770776912</v>
      </c>
    </row>
    <row r="407" spans="1:3" x14ac:dyDescent="0.2">
      <c r="A407" t="s">
        <v>408</v>
      </c>
      <c r="B407">
        <v>-0.90235752602913499</v>
      </c>
      <c r="C407">
        <v>3.1881768200113574</v>
      </c>
    </row>
    <row r="408" spans="1:3" x14ac:dyDescent="0.2">
      <c r="A408" t="s">
        <v>409</v>
      </c>
      <c r="B408">
        <v>-0.16027663963716099</v>
      </c>
      <c r="C408">
        <v>3.1787103542089099</v>
      </c>
    </row>
    <row r="409" spans="1:3" x14ac:dyDescent="0.2">
      <c r="A409" t="s">
        <v>410</v>
      </c>
      <c r="B409">
        <v>-0.16492950580954599</v>
      </c>
      <c r="C409">
        <v>3.1783755453235596</v>
      </c>
    </row>
    <row r="410" spans="1:3" x14ac:dyDescent="0.2">
      <c r="A410" t="s">
        <v>411</v>
      </c>
      <c r="B410">
        <v>0.18731779172515101</v>
      </c>
      <c r="C410">
        <v>3.1777185936755861</v>
      </c>
    </row>
    <row r="411" spans="1:3" x14ac:dyDescent="0.2">
      <c r="A411" t="s">
        <v>412</v>
      </c>
      <c r="B411">
        <v>0.21625551927584399</v>
      </c>
      <c r="C411">
        <v>3.1749079992993559</v>
      </c>
    </row>
    <row r="412" spans="1:3" x14ac:dyDescent="0.2">
      <c r="A412" t="s">
        <v>413</v>
      </c>
      <c r="B412">
        <v>-0.28949373278160101</v>
      </c>
      <c r="C412">
        <v>3.1746569500629676</v>
      </c>
    </row>
    <row r="413" spans="1:3" x14ac:dyDescent="0.2">
      <c r="A413" t="s">
        <v>414</v>
      </c>
      <c r="B413">
        <v>0.23111559402374501</v>
      </c>
      <c r="C413">
        <v>3.1714776720100355</v>
      </c>
    </row>
    <row r="414" spans="1:3" x14ac:dyDescent="0.2">
      <c r="A414" t="s">
        <v>415</v>
      </c>
      <c r="B414">
        <v>0.40381899700100898</v>
      </c>
      <c r="C414">
        <v>3.1651691668227961</v>
      </c>
    </row>
    <row r="415" spans="1:3" x14ac:dyDescent="0.2">
      <c r="A415" t="s">
        <v>416</v>
      </c>
      <c r="B415">
        <v>-0.32602532761376701</v>
      </c>
      <c r="C415">
        <v>3.1648558974634602</v>
      </c>
    </row>
    <row r="416" spans="1:3" x14ac:dyDescent="0.2">
      <c r="A416" t="s">
        <v>417</v>
      </c>
      <c r="B416">
        <v>-0.33894845348727998</v>
      </c>
      <c r="C416">
        <v>3.163359164967166</v>
      </c>
    </row>
    <row r="417" spans="1:3" x14ac:dyDescent="0.2">
      <c r="A417" t="s">
        <v>418</v>
      </c>
      <c r="B417">
        <v>0.208508400072237</v>
      </c>
      <c r="C417">
        <v>3.1608058078229</v>
      </c>
    </row>
    <row r="418" spans="1:3" x14ac:dyDescent="0.2">
      <c r="A418" t="s">
        <v>419</v>
      </c>
      <c r="B418">
        <v>-0.15813412972413099</v>
      </c>
      <c r="C418">
        <v>3.1597393591782357</v>
      </c>
    </row>
    <row r="419" spans="1:3" x14ac:dyDescent="0.2">
      <c r="A419" t="s">
        <v>420</v>
      </c>
      <c r="B419">
        <v>0.214820566554247</v>
      </c>
      <c r="C419">
        <v>3.1481220715929048</v>
      </c>
    </row>
    <row r="420" spans="1:3" x14ac:dyDescent="0.2">
      <c r="A420" t="s">
        <v>421</v>
      </c>
      <c r="B420">
        <v>0.34224749254512299</v>
      </c>
      <c r="C420">
        <v>3.147849016055273</v>
      </c>
    </row>
    <row r="421" spans="1:3" x14ac:dyDescent="0.2">
      <c r="A421" t="s">
        <v>422</v>
      </c>
      <c r="B421">
        <v>-0.21336316799952301</v>
      </c>
      <c r="C421">
        <v>3.1454380711703149</v>
      </c>
    </row>
    <row r="422" spans="1:3" x14ac:dyDescent="0.2">
      <c r="A422" t="s">
        <v>423</v>
      </c>
      <c r="B422">
        <v>-0.23091190866056399</v>
      </c>
      <c r="C422">
        <v>3.1406465771650915</v>
      </c>
    </row>
    <row r="423" spans="1:3" x14ac:dyDescent="0.2">
      <c r="A423" t="s">
        <v>424</v>
      </c>
      <c r="B423">
        <v>0.19187113716442999</v>
      </c>
      <c r="C423">
        <v>3.1368313421259204</v>
      </c>
    </row>
    <row r="424" spans="1:3" x14ac:dyDescent="0.2">
      <c r="A424" t="s">
        <v>425</v>
      </c>
      <c r="B424">
        <v>0.59217370131162805</v>
      </c>
      <c r="C424">
        <v>3.1344676281974517</v>
      </c>
    </row>
    <row r="425" spans="1:3" x14ac:dyDescent="0.2">
      <c r="A425" t="s">
        <v>426</v>
      </c>
      <c r="B425">
        <v>0.265722735293908</v>
      </c>
      <c r="C425">
        <v>3.1317340773360955</v>
      </c>
    </row>
    <row r="426" spans="1:3" x14ac:dyDescent="0.2">
      <c r="A426" t="s">
        <v>427</v>
      </c>
      <c r="B426">
        <v>-0.21477638053131001</v>
      </c>
      <c r="C426">
        <v>3.1311373725344018</v>
      </c>
    </row>
    <row r="427" spans="1:3" x14ac:dyDescent="0.2">
      <c r="A427" t="s">
        <v>428</v>
      </c>
      <c r="B427">
        <v>-0.19617645891048799</v>
      </c>
      <c r="C427">
        <v>3.1303859612507767</v>
      </c>
    </row>
    <row r="428" spans="1:3" x14ac:dyDescent="0.2">
      <c r="A428" t="s">
        <v>429</v>
      </c>
      <c r="B428">
        <v>-0.22069338838805999</v>
      </c>
      <c r="C428">
        <v>3.1296544951219802</v>
      </c>
    </row>
    <row r="429" spans="1:3" x14ac:dyDescent="0.2">
      <c r="A429" t="s">
        <v>430</v>
      </c>
      <c r="B429">
        <v>0.223419446191674</v>
      </c>
      <c r="C429">
        <v>3.1284638648907173</v>
      </c>
    </row>
    <row r="430" spans="1:3" x14ac:dyDescent="0.2">
      <c r="A430" t="s">
        <v>431</v>
      </c>
      <c r="B430">
        <v>-0.17647967200561401</v>
      </c>
      <c r="C430">
        <v>3.128287602276024</v>
      </c>
    </row>
    <row r="431" spans="1:3" x14ac:dyDescent="0.2">
      <c r="A431" t="s">
        <v>432</v>
      </c>
      <c r="B431">
        <v>0.24650922299084499</v>
      </c>
      <c r="C431">
        <v>3.1269525445999053</v>
      </c>
    </row>
    <row r="432" spans="1:3" x14ac:dyDescent="0.2">
      <c r="A432" t="s">
        <v>433</v>
      </c>
      <c r="B432">
        <v>-0.22717200589778699</v>
      </c>
      <c r="C432">
        <v>3.1253500976021109</v>
      </c>
    </row>
    <row r="433" spans="1:3" x14ac:dyDescent="0.2">
      <c r="A433" t="s">
        <v>434</v>
      </c>
      <c r="B433">
        <v>-0.148288023082671</v>
      </c>
      <c r="C433">
        <v>3.1208961610485426</v>
      </c>
    </row>
    <row r="434" spans="1:3" x14ac:dyDescent="0.2">
      <c r="A434" t="s">
        <v>435</v>
      </c>
      <c r="B434">
        <v>-0.17630022508466001</v>
      </c>
      <c r="C434">
        <v>3.1186632722151826</v>
      </c>
    </row>
    <row r="435" spans="1:3" x14ac:dyDescent="0.2">
      <c r="A435" t="s">
        <v>436</v>
      </c>
      <c r="B435">
        <v>-0.14170927938901601</v>
      </c>
      <c r="C435">
        <v>3.1181808201165966</v>
      </c>
    </row>
    <row r="436" spans="1:3" x14ac:dyDescent="0.2">
      <c r="A436" t="s">
        <v>437</v>
      </c>
      <c r="B436">
        <v>-0.22147074411682299</v>
      </c>
      <c r="C436">
        <v>3.1155947690186827</v>
      </c>
    </row>
    <row r="437" spans="1:3" x14ac:dyDescent="0.2">
      <c r="A437" t="s">
        <v>438</v>
      </c>
      <c r="B437">
        <v>-0.399986407515112</v>
      </c>
      <c r="C437">
        <v>3.115586531227561</v>
      </c>
    </row>
    <row r="438" spans="1:3" x14ac:dyDescent="0.2">
      <c r="A438" t="s">
        <v>439</v>
      </c>
      <c r="B438">
        <v>-0.33781382445399</v>
      </c>
      <c r="C438">
        <v>3.111790600485759</v>
      </c>
    </row>
    <row r="439" spans="1:3" x14ac:dyDescent="0.2">
      <c r="A439" t="s">
        <v>440</v>
      </c>
      <c r="B439">
        <v>0.257952201483304</v>
      </c>
      <c r="C439">
        <v>3.1061436852934272</v>
      </c>
    </row>
    <row r="440" spans="1:3" x14ac:dyDescent="0.2">
      <c r="A440" t="s">
        <v>441</v>
      </c>
      <c r="B440">
        <v>-1.42421124195182</v>
      </c>
      <c r="C440">
        <v>3.1048552210610278</v>
      </c>
    </row>
    <row r="441" spans="1:3" x14ac:dyDescent="0.2">
      <c r="A441" t="s">
        <v>442</v>
      </c>
      <c r="B441">
        <v>0.163517295635486</v>
      </c>
      <c r="C441">
        <v>3.104333040683934</v>
      </c>
    </row>
    <row r="442" spans="1:3" x14ac:dyDescent="0.2">
      <c r="A442" t="s">
        <v>443</v>
      </c>
      <c r="B442">
        <v>-0.67102761137457601</v>
      </c>
      <c r="C442">
        <v>3.1035047230657065</v>
      </c>
    </row>
    <row r="443" spans="1:3" x14ac:dyDescent="0.2">
      <c r="A443" t="s">
        <v>444</v>
      </c>
      <c r="B443">
        <v>-0.18859518981781201</v>
      </c>
      <c r="C443">
        <v>3.1017026264607197</v>
      </c>
    </row>
    <row r="444" spans="1:3" x14ac:dyDescent="0.2">
      <c r="A444" t="s">
        <v>445</v>
      </c>
      <c r="B444">
        <v>-0.55088511067045498</v>
      </c>
      <c r="C444">
        <v>3.099424967794596</v>
      </c>
    </row>
    <row r="445" spans="1:3" x14ac:dyDescent="0.2">
      <c r="A445" t="s">
        <v>446</v>
      </c>
      <c r="B445">
        <v>0.23677008391332599</v>
      </c>
      <c r="C445">
        <v>3.0982957791637107</v>
      </c>
    </row>
    <row r="446" spans="1:3" x14ac:dyDescent="0.2">
      <c r="A446" t="s">
        <v>447</v>
      </c>
      <c r="B446">
        <v>0.32756064137237001</v>
      </c>
      <c r="C446">
        <v>3.0978202617776729</v>
      </c>
    </row>
    <row r="447" spans="1:3" x14ac:dyDescent="0.2">
      <c r="A447" t="s">
        <v>448</v>
      </c>
      <c r="B447">
        <v>-0.267867521010411</v>
      </c>
      <c r="C447">
        <v>3.0973691143329987</v>
      </c>
    </row>
    <row r="448" spans="1:3" x14ac:dyDescent="0.2">
      <c r="A448" t="s">
        <v>449</v>
      </c>
      <c r="B448">
        <v>-0.42904510304448701</v>
      </c>
      <c r="C448">
        <v>3.0959379744792583</v>
      </c>
    </row>
    <row r="449" spans="1:3" x14ac:dyDescent="0.2">
      <c r="A449" t="s">
        <v>450</v>
      </c>
      <c r="B449">
        <v>0.462743222768911</v>
      </c>
      <c r="C449">
        <v>3.0933513127488399</v>
      </c>
    </row>
    <row r="450" spans="1:3" x14ac:dyDescent="0.2">
      <c r="A450" t="s">
        <v>451</v>
      </c>
      <c r="B450">
        <v>0.22600168799671699</v>
      </c>
      <c r="C450">
        <v>3.0917532922648019</v>
      </c>
    </row>
    <row r="451" spans="1:3" x14ac:dyDescent="0.2">
      <c r="A451" t="s">
        <v>452</v>
      </c>
      <c r="B451">
        <v>0.28124870103358302</v>
      </c>
      <c r="C451">
        <v>3.0906813239146027</v>
      </c>
    </row>
    <row r="452" spans="1:3" x14ac:dyDescent="0.2">
      <c r="A452" t="s">
        <v>453</v>
      </c>
      <c r="B452">
        <v>-0.37517989877347802</v>
      </c>
      <c r="C452">
        <v>3.0903988458769343</v>
      </c>
    </row>
    <row r="453" spans="1:3" x14ac:dyDescent="0.2">
      <c r="A453" t="s">
        <v>454</v>
      </c>
      <c r="B453">
        <v>0.209762748019868</v>
      </c>
      <c r="C453">
        <v>3.0902937980186005</v>
      </c>
    </row>
    <row r="454" spans="1:3" x14ac:dyDescent="0.2">
      <c r="A454" t="s">
        <v>455</v>
      </c>
      <c r="B454">
        <v>0.251239018502316</v>
      </c>
      <c r="C454">
        <v>3.0889072012401591</v>
      </c>
    </row>
    <row r="455" spans="1:3" x14ac:dyDescent="0.2">
      <c r="A455" t="s">
        <v>456</v>
      </c>
      <c r="B455">
        <v>0.55441883188338503</v>
      </c>
      <c r="C455">
        <v>3.0883346961367595</v>
      </c>
    </row>
    <row r="456" spans="1:3" x14ac:dyDescent="0.2">
      <c r="A456" t="s">
        <v>457</v>
      </c>
      <c r="B456">
        <v>0.86323477578145003</v>
      </c>
      <c r="C456">
        <v>3.0843187050951757</v>
      </c>
    </row>
    <row r="457" spans="1:3" x14ac:dyDescent="0.2">
      <c r="A457" t="s">
        <v>458</v>
      </c>
      <c r="B457">
        <v>0.404223824785717</v>
      </c>
      <c r="C457">
        <v>3.0832646441263081</v>
      </c>
    </row>
    <row r="458" spans="1:3" x14ac:dyDescent="0.2">
      <c r="A458" t="s">
        <v>459</v>
      </c>
      <c r="B458">
        <v>0.35520399767938599</v>
      </c>
      <c r="C458">
        <v>3.0820602287926864</v>
      </c>
    </row>
    <row r="459" spans="1:3" x14ac:dyDescent="0.2">
      <c r="A459" t="s">
        <v>460</v>
      </c>
      <c r="B459">
        <v>0.27442571729327597</v>
      </c>
      <c r="C459">
        <v>3.0812602588129399</v>
      </c>
    </row>
    <row r="460" spans="1:3" x14ac:dyDescent="0.2">
      <c r="A460" t="s">
        <v>461</v>
      </c>
      <c r="B460">
        <v>0.31822378153471798</v>
      </c>
      <c r="C460">
        <v>3.0798395994750121</v>
      </c>
    </row>
    <row r="461" spans="1:3" x14ac:dyDescent="0.2">
      <c r="A461" t="s">
        <v>462</v>
      </c>
      <c r="B461">
        <v>-0.217576492040637</v>
      </c>
      <c r="C461">
        <v>3.0783649673423548</v>
      </c>
    </row>
    <row r="462" spans="1:3" x14ac:dyDescent="0.2">
      <c r="A462" t="s">
        <v>463</v>
      </c>
      <c r="B462">
        <v>-0.21688832481550299</v>
      </c>
      <c r="C462">
        <v>3.0780901024980452</v>
      </c>
    </row>
    <row r="463" spans="1:3" x14ac:dyDescent="0.2">
      <c r="A463" t="s">
        <v>464</v>
      </c>
      <c r="B463">
        <v>-0.34059064920941601</v>
      </c>
      <c r="C463">
        <v>3.0712656051596952</v>
      </c>
    </row>
    <row r="464" spans="1:3" x14ac:dyDescent="0.2">
      <c r="A464" t="s">
        <v>465</v>
      </c>
      <c r="B464">
        <v>-0.52223758177721702</v>
      </c>
      <c r="C464">
        <v>3.0706826898639075</v>
      </c>
    </row>
    <row r="465" spans="1:3" x14ac:dyDescent="0.2">
      <c r="A465" t="s">
        <v>466</v>
      </c>
      <c r="B465">
        <v>0.26006772033728798</v>
      </c>
      <c r="C465">
        <v>3.0672049189266293</v>
      </c>
    </row>
    <row r="466" spans="1:3" x14ac:dyDescent="0.2">
      <c r="A466" t="s">
        <v>467</v>
      </c>
      <c r="B466">
        <v>-0.17553452539633499</v>
      </c>
      <c r="C466">
        <v>3.0555990232722956</v>
      </c>
    </row>
    <row r="467" spans="1:3" x14ac:dyDescent="0.2">
      <c r="A467" t="s">
        <v>468</v>
      </c>
      <c r="B467">
        <v>-0.27186005394953999</v>
      </c>
      <c r="C467">
        <v>3.0555337013699533</v>
      </c>
    </row>
    <row r="468" spans="1:3" x14ac:dyDescent="0.2">
      <c r="A468" t="s">
        <v>469</v>
      </c>
      <c r="B468">
        <v>-0.15383331210127299</v>
      </c>
      <c r="C468">
        <v>3.0542231112937879</v>
      </c>
    </row>
    <row r="469" spans="1:3" x14ac:dyDescent="0.2">
      <c r="A469" t="s">
        <v>470</v>
      </c>
      <c r="B469">
        <v>0.460575529337103</v>
      </c>
      <c r="C469">
        <v>3.0539907234087877</v>
      </c>
    </row>
    <row r="470" spans="1:3" x14ac:dyDescent="0.2">
      <c r="A470" t="s">
        <v>471</v>
      </c>
      <c r="B470">
        <v>-0.483522156818111</v>
      </c>
      <c r="C470">
        <v>3.0442074281122768</v>
      </c>
    </row>
    <row r="471" spans="1:3" x14ac:dyDescent="0.2">
      <c r="A471" t="s">
        <v>472</v>
      </c>
      <c r="B471">
        <v>-0.18848610393402501</v>
      </c>
      <c r="C471">
        <v>3.0430306374794944</v>
      </c>
    </row>
    <row r="472" spans="1:3" x14ac:dyDescent="0.2">
      <c r="A472" t="s">
        <v>473</v>
      </c>
      <c r="B472">
        <v>-0.16042913514253401</v>
      </c>
      <c r="C472">
        <v>3.0416080618266514</v>
      </c>
    </row>
    <row r="473" spans="1:3" x14ac:dyDescent="0.2">
      <c r="A473" t="s">
        <v>474</v>
      </c>
      <c r="B473">
        <v>0.22951014684608101</v>
      </c>
      <c r="C473">
        <v>3.0402736314673513</v>
      </c>
    </row>
    <row r="474" spans="1:3" x14ac:dyDescent="0.2">
      <c r="A474" t="s">
        <v>475</v>
      </c>
      <c r="B474">
        <v>0.234553178591828</v>
      </c>
      <c r="C474">
        <v>3.0397590749396217</v>
      </c>
    </row>
    <row r="475" spans="1:3" x14ac:dyDescent="0.2">
      <c r="A475" t="s">
        <v>476</v>
      </c>
      <c r="B475">
        <v>0.21033827220683901</v>
      </c>
      <c r="C475">
        <v>3.0396299979405526</v>
      </c>
    </row>
    <row r="476" spans="1:3" x14ac:dyDescent="0.2">
      <c r="A476" t="s">
        <v>477</v>
      </c>
      <c r="B476">
        <v>-0.40283221094571797</v>
      </c>
      <c r="C476">
        <v>3.0391584191528507</v>
      </c>
    </row>
    <row r="477" spans="1:3" x14ac:dyDescent="0.2">
      <c r="A477" t="s">
        <v>478</v>
      </c>
      <c r="B477">
        <v>0.258165983577682</v>
      </c>
      <c r="C477">
        <v>3.0337979663056012</v>
      </c>
    </row>
    <row r="478" spans="1:3" x14ac:dyDescent="0.2">
      <c r="A478" t="s">
        <v>479</v>
      </c>
      <c r="B478">
        <v>-0.266346219193272</v>
      </c>
      <c r="C478">
        <v>3.0334436049660614</v>
      </c>
    </row>
    <row r="479" spans="1:3" x14ac:dyDescent="0.2">
      <c r="A479" t="s">
        <v>480</v>
      </c>
      <c r="B479">
        <v>0.20822837401376401</v>
      </c>
      <c r="C479">
        <v>3.0292152547973124</v>
      </c>
    </row>
    <row r="480" spans="1:3" x14ac:dyDescent="0.2">
      <c r="A480" t="s">
        <v>481</v>
      </c>
      <c r="B480">
        <v>0.28211304263084402</v>
      </c>
      <c r="C480">
        <v>3.0272301278516749</v>
      </c>
    </row>
    <row r="481" spans="1:3" x14ac:dyDescent="0.2">
      <c r="A481" t="s">
        <v>482</v>
      </c>
      <c r="B481">
        <v>0.50694543770961398</v>
      </c>
      <c r="C481">
        <v>3.0204257625659388</v>
      </c>
    </row>
    <row r="482" spans="1:3" x14ac:dyDescent="0.2">
      <c r="A482" t="s">
        <v>483</v>
      </c>
      <c r="B482">
        <v>0.23664016996477399</v>
      </c>
      <c r="C482">
        <v>3.0111533516875437</v>
      </c>
    </row>
    <row r="483" spans="1:3" x14ac:dyDescent="0.2">
      <c r="A483" t="s">
        <v>484</v>
      </c>
      <c r="B483">
        <v>-0.23191006191319</v>
      </c>
      <c r="C483">
        <v>3.0097486163481357</v>
      </c>
    </row>
    <row r="484" spans="1:3" x14ac:dyDescent="0.2">
      <c r="A484" t="s">
        <v>485</v>
      </c>
      <c r="B484">
        <v>0.23566767894196999</v>
      </c>
      <c r="C484">
        <v>3.0090954181830751</v>
      </c>
    </row>
    <row r="485" spans="1:3" x14ac:dyDescent="0.2">
      <c r="A485" t="s">
        <v>486</v>
      </c>
      <c r="B485">
        <v>0.22731410724027001</v>
      </c>
      <c r="C485">
        <v>3.0071225652460116</v>
      </c>
    </row>
    <row r="486" spans="1:3" x14ac:dyDescent="0.2">
      <c r="A486" t="s">
        <v>487</v>
      </c>
      <c r="B486">
        <v>0.27107067116786399</v>
      </c>
      <c r="C486">
        <v>3.0044806979908012</v>
      </c>
    </row>
    <row r="487" spans="1:3" x14ac:dyDescent="0.2">
      <c r="A487" t="s">
        <v>488</v>
      </c>
      <c r="B487">
        <v>0.30623243224220598</v>
      </c>
      <c r="C487">
        <v>2.9922366933335911</v>
      </c>
    </row>
    <row r="488" spans="1:3" x14ac:dyDescent="0.2">
      <c r="A488" t="s">
        <v>489</v>
      </c>
      <c r="B488">
        <v>0.32187252444097503</v>
      </c>
      <c r="C488">
        <v>2.9902748186752244</v>
      </c>
    </row>
    <row r="489" spans="1:3" x14ac:dyDescent="0.2">
      <c r="A489" t="s">
        <v>490</v>
      </c>
      <c r="B489">
        <v>0.23614768544662301</v>
      </c>
      <c r="C489">
        <v>2.9893863509653111</v>
      </c>
    </row>
    <row r="490" spans="1:3" x14ac:dyDescent="0.2">
      <c r="A490" t="s">
        <v>491</v>
      </c>
      <c r="B490">
        <v>0.23156545119778599</v>
      </c>
      <c r="C490">
        <v>2.9867026744374638</v>
      </c>
    </row>
    <row r="491" spans="1:3" x14ac:dyDescent="0.2">
      <c r="A491" t="s">
        <v>492</v>
      </c>
      <c r="B491">
        <v>-0.326141163321441</v>
      </c>
      <c r="C491">
        <v>2.9866105919409116</v>
      </c>
    </row>
    <row r="492" spans="1:3" x14ac:dyDescent="0.2">
      <c r="A492" t="s">
        <v>493</v>
      </c>
      <c r="B492">
        <v>-0.15646644262061901</v>
      </c>
      <c r="C492">
        <v>2.9856295066595573</v>
      </c>
    </row>
    <row r="493" spans="1:3" x14ac:dyDescent="0.2">
      <c r="A493" t="s">
        <v>494</v>
      </c>
      <c r="B493">
        <v>0.359631435981282</v>
      </c>
      <c r="C493">
        <v>2.9843154708645874</v>
      </c>
    </row>
    <row r="494" spans="1:3" x14ac:dyDescent="0.2">
      <c r="A494" t="s">
        <v>495</v>
      </c>
      <c r="B494">
        <v>1.12882720923392</v>
      </c>
      <c r="C494">
        <v>2.9804112671076797</v>
      </c>
    </row>
    <row r="495" spans="1:3" x14ac:dyDescent="0.2">
      <c r="A495" t="s">
        <v>496</v>
      </c>
      <c r="B495">
        <v>-0.18499329453372401</v>
      </c>
      <c r="C495">
        <v>2.9800163323627862</v>
      </c>
    </row>
    <row r="496" spans="1:3" x14ac:dyDescent="0.2">
      <c r="A496" t="s">
        <v>497</v>
      </c>
      <c r="B496">
        <v>0.20134425231122</v>
      </c>
      <c r="C496">
        <v>2.9755130310925444</v>
      </c>
    </row>
    <row r="497" spans="1:3" x14ac:dyDescent="0.2">
      <c r="A497" t="s">
        <v>498</v>
      </c>
      <c r="B497">
        <v>0.27026487047223002</v>
      </c>
      <c r="C497">
        <v>2.9730191861226287</v>
      </c>
    </row>
    <row r="498" spans="1:3" x14ac:dyDescent="0.2">
      <c r="A498" t="s">
        <v>499</v>
      </c>
      <c r="B498">
        <v>0.31204530261033098</v>
      </c>
      <c r="C498">
        <v>2.9718360157965718</v>
      </c>
    </row>
    <row r="499" spans="1:3" x14ac:dyDescent="0.2">
      <c r="A499" t="s">
        <v>500</v>
      </c>
      <c r="B499">
        <v>-0.17819772682035401</v>
      </c>
      <c r="C499">
        <v>2.9694302440551295</v>
      </c>
    </row>
    <row r="500" spans="1:3" x14ac:dyDescent="0.2">
      <c r="A500" t="s">
        <v>501</v>
      </c>
      <c r="B500">
        <v>-0.17505551296421201</v>
      </c>
      <c r="C500">
        <v>2.9640908782725077</v>
      </c>
    </row>
    <row r="501" spans="1:3" x14ac:dyDescent="0.2">
      <c r="A501" t="s">
        <v>502</v>
      </c>
      <c r="B501">
        <v>0.43420821053703301</v>
      </c>
      <c r="C501">
        <v>2.9635257339304095</v>
      </c>
    </row>
    <row r="502" spans="1:3" x14ac:dyDescent="0.2">
      <c r="A502" t="s">
        <v>503</v>
      </c>
      <c r="B502">
        <v>0.16824502729092899</v>
      </c>
      <c r="C502">
        <v>2.9632697713080391</v>
      </c>
    </row>
    <row r="503" spans="1:3" x14ac:dyDescent="0.2">
      <c r="A503" t="s">
        <v>504</v>
      </c>
      <c r="B503">
        <v>0.336492534765855</v>
      </c>
      <c r="C503">
        <v>2.9623325440063124</v>
      </c>
    </row>
    <row r="504" spans="1:3" x14ac:dyDescent="0.2">
      <c r="A504" t="s">
        <v>505</v>
      </c>
      <c r="B504">
        <v>-0.175463577711231</v>
      </c>
      <c r="C504">
        <v>2.9598186793144339</v>
      </c>
    </row>
    <row r="505" spans="1:3" x14ac:dyDescent="0.2">
      <c r="A505" t="s">
        <v>506</v>
      </c>
      <c r="B505">
        <v>0.33161298389821597</v>
      </c>
      <c r="C505">
        <v>2.9587330705776571</v>
      </c>
    </row>
    <row r="506" spans="1:3" x14ac:dyDescent="0.2">
      <c r="A506" t="s">
        <v>507</v>
      </c>
      <c r="B506">
        <v>0.24291930848444199</v>
      </c>
      <c r="C506">
        <v>2.9562469238107769</v>
      </c>
    </row>
    <row r="507" spans="1:3" x14ac:dyDescent="0.2">
      <c r="A507" t="s">
        <v>508</v>
      </c>
      <c r="B507">
        <v>-0.57986577597050204</v>
      </c>
      <c r="C507">
        <v>2.9545765508174791</v>
      </c>
    </row>
    <row r="508" spans="1:3" x14ac:dyDescent="0.2">
      <c r="A508" t="s">
        <v>509</v>
      </c>
      <c r="B508">
        <v>-0.222634095993405</v>
      </c>
      <c r="C508">
        <v>2.9502038813249651</v>
      </c>
    </row>
    <row r="509" spans="1:3" x14ac:dyDescent="0.2">
      <c r="A509" t="s">
        <v>510</v>
      </c>
      <c r="B509">
        <v>0.48877534379723803</v>
      </c>
      <c r="C509">
        <v>2.9487839186684024</v>
      </c>
    </row>
    <row r="510" spans="1:3" x14ac:dyDescent="0.2">
      <c r="A510" t="s">
        <v>511</v>
      </c>
      <c r="B510">
        <v>-0.20462905841666201</v>
      </c>
      <c r="C510">
        <v>2.9454189021552546</v>
      </c>
    </row>
    <row r="511" spans="1:3" x14ac:dyDescent="0.2">
      <c r="A511" t="s">
        <v>512</v>
      </c>
      <c r="B511">
        <v>-0.234597290839902</v>
      </c>
      <c r="C511">
        <v>2.9446330120572362</v>
      </c>
    </row>
    <row r="512" spans="1:3" x14ac:dyDescent="0.2">
      <c r="A512" t="s">
        <v>513</v>
      </c>
      <c r="B512">
        <v>0.38491389990057301</v>
      </c>
      <c r="C512">
        <v>2.9401234384246533</v>
      </c>
    </row>
    <row r="513" spans="1:3" x14ac:dyDescent="0.2">
      <c r="A513" t="s">
        <v>514</v>
      </c>
      <c r="B513">
        <v>-0.166625970534831</v>
      </c>
      <c r="C513">
        <v>2.939834779155956</v>
      </c>
    </row>
    <row r="514" spans="1:3" x14ac:dyDescent="0.2">
      <c r="A514" t="s">
        <v>515</v>
      </c>
      <c r="B514">
        <v>-0.15112015667874301</v>
      </c>
      <c r="C514">
        <v>2.939344306491269</v>
      </c>
    </row>
    <row r="515" spans="1:3" x14ac:dyDescent="0.2">
      <c r="A515" t="s">
        <v>516</v>
      </c>
      <c r="B515">
        <v>0.285929881700277</v>
      </c>
      <c r="C515">
        <v>2.938497515219086</v>
      </c>
    </row>
    <row r="516" spans="1:3" x14ac:dyDescent="0.2">
      <c r="A516" t="s">
        <v>517</v>
      </c>
      <c r="B516">
        <v>0.26160035426431</v>
      </c>
      <c r="C516">
        <v>2.9380846934473284</v>
      </c>
    </row>
    <row r="517" spans="1:3" x14ac:dyDescent="0.2">
      <c r="A517" t="s">
        <v>518</v>
      </c>
      <c r="B517">
        <v>-0.235327703287183</v>
      </c>
      <c r="C517">
        <v>2.9372993064321915</v>
      </c>
    </row>
    <row r="518" spans="1:3" x14ac:dyDescent="0.2">
      <c r="A518" t="s">
        <v>519</v>
      </c>
      <c r="B518">
        <v>0.50671362211047999</v>
      </c>
      <c r="C518">
        <v>2.9351263269792267</v>
      </c>
    </row>
    <row r="519" spans="1:3" x14ac:dyDescent="0.2">
      <c r="A519" t="s">
        <v>520</v>
      </c>
      <c r="B519">
        <v>-0.21243478208045899</v>
      </c>
      <c r="C519">
        <v>2.9345992705679969</v>
      </c>
    </row>
    <row r="520" spans="1:3" x14ac:dyDescent="0.2">
      <c r="A520" t="s">
        <v>521</v>
      </c>
      <c r="B520">
        <v>-0.23207943694369801</v>
      </c>
      <c r="C520">
        <v>2.9340503036848107</v>
      </c>
    </row>
    <row r="521" spans="1:3" x14ac:dyDescent="0.2">
      <c r="A521" t="s">
        <v>522</v>
      </c>
      <c r="B521">
        <v>-0.20859955456999699</v>
      </c>
      <c r="C521">
        <v>2.9336401618164323</v>
      </c>
    </row>
    <row r="522" spans="1:3" x14ac:dyDescent="0.2">
      <c r="A522" t="s">
        <v>523</v>
      </c>
      <c r="B522">
        <v>-0.228967041231599</v>
      </c>
      <c r="C522">
        <v>2.9334525625572492</v>
      </c>
    </row>
    <row r="523" spans="1:3" x14ac:dyDescent="0.2">
      <c r="A523" t="s">
        <v>524</v>
      </c>
      <c r="B523">
        <v>-0.27388032473123802</v>
      </c>
      <c r="C523">
        <v>2.9334131829465604</v>
      </c>
    </row>
    <row r="524" spans="1:3" x14ac:dyDescent="0.2">
      <c r="A524" t="s">
        <v>525</v>
      </c>
      <c r="B524">
        <v>0.22754064818117001</v>
      </c>
      <c r="C524">
        <v>2.9317408603706498</v>
      </c>
    </row>
    <row r="525" spans="1:3" x14ac:dyDescent="0.2">
      <c r="A525" t="s">
        <v>526</v>
      </c>
      <c r="B525">
        <v>0.28604289596160398</v>
      </c>
      <c r="C525">
        <v>2.9312646722533677</v>
      </c>
    </row>
    <row r="526" spans="1:3" x14ac:dyDescent="0.2">
      <c r="A526" t="s">
        <v>527</v>
      </c>
      <c r="B526">
        <v>0.42921157729641701</v>
      </c>
      <c r="C526">
        <v>2.9308062916427189</v>
      </c>
    </row>
    <row r="527" spans="1:3" x14ac:dyDescent="0.2">
      <c r="A527" t="s">
        <v>528</v>
      </c>
      <c r="B527">
        <v>-0.49428681945826503</v>
      </c>
      <c r="C527">
        <v>2.9286430616366368</v>
      </c>
    </row>
    <row r="528" spans="1:3" x14ac:dyDescent="0.2">
      <c r="A528" t="s">
        <v>529</v>
      </c>
      <c r="B528">
        <v>0.23471017438028199</v>
      </c>
      <c r="C528">
        <v>2.9284398919850525</v>
      </c>
    </row>
    <row r="529" spans="1:3" x14ac:dyDescent="0.2">
      <c r="A529" t="s">
        <v>530</v>
      </c>
      <c r="B529">
        <v>-0.23357272557221401</v>
      </c>
      <c r="C529">
        <v>2.9273295748697574</v>
      </c>
    </row>
    <row r="530" spans="1:3" x14ac:dyDescent="0.2">
      <c r="A530" t="s">
        <v>531</v>
      </c>
      <c r="B530">
        <v>-1.0621327191301</v>
      </c>
      <c r="C530">
        <v>2.926178627433186</v>
      </c>
    </row>
    <row r="531" spans="1:3" x14ac:dyDescent="0.2">
      <c r="A531" t="s">
        <v>532</v>
      </c>
      <c r="B531">
        <v>-0.159299303827142</v>
      </c>
      <c r="C531">
        <v>2.9254150817478162</v>
      </c>
    </row>
    <row r="532" spans="1:3" x14ac:dyDescent="0.2">
      <c r="A532" t="s">
        <v>533</v>
      </c>
      <c r="B532">
        <v>0.26281885567907698</v>
      </c>
      <c r="C532">
        <v>2.9238774695046343</v>
      </c>
    </row>
    <row r="533" spans="1:3" x14ac:dyDescent="0.2">
      <c r="A533" t="s">
        <v>534</v>
      </c>
      <c r="B533">
        <v>0.68837974829681403</v>
      </c>
      <c r="C533">
        <v>2.920481913259525</v>
      </c>
    </row>
    <row r="534" spans="1:3" x14ac:dyDescent="0.2">
      <c r="A534" t="s">
        <v>535</v>
      </c>
      <c r="B534">
        <v>0.141099552900499</v>
      </c>
      <c r="C534">
        <v>2.9137198265380979</v>
      </c>
    </row>
    <row r="535" spans="1:3" x14ac:dyDescent="0.2">
      <c r="A535" t="s">
        <v>536</v>
      </c>
      <c r="B535">
        <v>0.297890160368944</v>
      </c>
      <c r="C535">
        <v>2.909070356548169</v>
      </c>
    </row>
    <row r="536" spans="1:3" x14ac:dyDescent="0.2">
      <c r="A536" t="s">
        <v>537</v>
      </c>
      <c r="B536">
        <v>0.270267385171017</v>
      </c>
      <c r="C536">
        <v>2.9029156303951802</v>
      </c>
    </row>
    <row r="537" spans="1:3" x14ac:dyDescent="0.2">
      <c r="A537" t="s">
        <v>538</v>
      </c>
      <c r="B537">
        <v>0.348344989456006</v>
      </c>
      <c r="C537">
        <v>2.9004656818810148</v>
      </c>
    </row>
    <row r="538" spans="1:3" x14ac:dyDescent="0.2">
      <c r="A538" t="s">
        <v>539</v>
      </c>
      <c r="B538">
        <v>0.29810971191642999</v>
      </c>
      <c r="C538">
        <v>2.9004065226207971</v>
      </c>
    </row>
    <row r="539" spans="1:3" x14ac:dyDescent="0.2">
      <c r="A539" t="s">
        <v>540</v>
      </c>
      <c r="B539">
        <v>-0.19728332861328499</v>
      </c>
      <c r="C539">
        <v>2.8974413687616893</v>
      </c>
    </row>
    <row r="540" spans="1:3" x14ac:dyDescent="0.2">
      <c r="A540" t="s">
        <v>541</v>
      </c>
      <c r="B540">
        <v>0.20482103315592701</v>
      </c>
      <c r="C540">
        <v>2.8950554440567475</v>
      </c>
    </row>
    <row r="541" spans="1:3" x14ac:dyDescent="0.2">
      <c r="A541" t="s">
        <v>542</v>
      </c>
      <c r="B541">
        <v>-0.15814680963441999</v>
      </c>
      <c r="C541">
        <v>2.892626256998089</v>
      </c>
    </row>
    <row r="542" spans="1:3" x14ac:dyDescent="0.2">
      <c r="A542" t="s">
        <v>543</v>
      </c>
      <c r="B542">
        <v>-0.21122707848372499</v>
      </c>
      <c r="C542">
        <v>2.8925269799620823</v>
      </c>
    </row>
    <row r="543" spans="1:3" x14ac:dyDescent="0.2">
      <c r="A543" t="s">
        <v>544</v>
      </c>
      <c r="B543">
        <v>-0.260273011455329</v>
      </c>
      <c r="C543">
        <v>2.8906269828476883</v>
      </c>
    </row>
    <row r="544" spans="1:3" x14ac:dyDescent="0.2">
      <c r="A544" t="s">
        <v>545</v>
      </c>
      <c r="B544">
        <v>-0.25239570555507401</v>
      </c>
      <c r="C544">
        <v>2.8883570854645368</v>
      </c>
    </row>
    <row r="545" spans="1:3" x14ac:dyDescent="0.2">
      <c r="A545" t="s">
        <v>546</v>
      </c>
      <c r="B545">
        <v>-0.19351564212910999</v>
      </c>
      <c r="C545">
        <v>2.8866688143896702</v>
      </c>
    </row>
    <row r="546" spans="1:3" x14ac:dyDescent="0.2">
      <c r="A546" t="s">
        <v>547</v>
      </c>
      <c r="B546">
        <v>-0.22743496599068699</v>
      </c>
      <c r="C546">
        <v>2.8853196872041242</v>
      </c>
    </row>
    <row r="547" spans="1:3" x14ac:dyDescent="0.2">
      <c r="A547" t="s">
        <v>548</v>
      </c>
      <c r="B547">
        <v>-1.25510158633541</v>
      </c>
      <c r="C547">
        <v>2.884644032890002</v>
      </c>
    </row>
    <row r="548" spans="1:3" x14ac:dyDescent="0.2">
      <c r="A548" t="s">
        <v>549</v>
      </c>
      <c r="B548">
        <v>0.19592425796374099</v>
      </c>
      <c r="C548">
        <v>2.8816866795144187</v>
      </c>
    </row>
    <row r="549" spans="1:3" x14ac:dyDescent="0.2">
      <c r="A549" t="s">
        <v>550</v>
      </c>
      <c r="B549">
        <v>0.22963120112670901</v>
      </c>
      <c r="C549">
        <v>2.8807262445616741</v>
      </c>
    </row>
    <row r="550" spans="1:3" x14ac:dyDescent="0.2">
      <c r="A550" t="s">
        <v>551</v>
      </c>
      <c r="B550">
        <v>0.28890174658627799</v>
      </c>
      <c r="C550">
        <v>2.8786763309709928</v>
      </c>
    </row>
    <row r="551" spans="1:3" x14ac:dyDescent="0.2">
      <c r="A551" t="s">
        <v>552</v>
      </c>
      <c r="B551">
        <v>0.25845105376088301</v>
      </c>
      <c r="C551">
        <v>2.8783040534229354</v>
      </c>
    </row>
    <row r="552" spans="1:3" x14ac:dyDescent="0.2">
      <c r="A552" t="s">
        <v>553</v>
      </c>
      <c r="B552">
        <v>0.43282597200672202</v>
      </c>
      <c r="C552">
        <v>2.8776169704295187</v>
      </c>
    </row>
    <row r="553" spans="1:3" x14ac:dyDescent="0.2">
      <c r="A553" t="s">
        <v>554</v>
      </c>
      <c r="B553">
        <v>-0.28471193867393702</v>
      </c>
      <c r="C553">
        <v>2.8754201575043243</v>
      </c>
    </row>
    <row r="554" spans="1:3" x14ac:dyDescent="0.2">
      <c r="A554" t="s">
        <v>555</v>
      </c>
      <c r="B554">
        <v>-0.16627346797720799</v>
      </c>
      <c r="C554">
        <v>2.8726264363673182</v>
      </c>
    </row>
    <row r="555" spans="1:3" x14ac:dyDescent="0.2">
      <c r="A555" t="s">
        <v>556</v>
      </c>
      <c r="B555">
        <v>-0.24430549685150599</v>
      </c>
      <c r="C555">
        <v>2.8721804367314427</v>
      </c>
    </row>
    <row r="556" spans="1:3" x14ac:dyDescent="0.2">
      <c r="A556" t="s">
        <v>557</v>
      </c>
      <c r="B556">
        <v>-0.212217904541845</v>
      </c>
      <c r="C556">
        <v>2.8721379212677585</v>
      </c>
    </row>
    <row r="557" spans="1:3" x14ac:dyDescent="0.2">
      <c r="A557" t="s">
        <v>558</v>
      </c>
      <c r="B557">
        <v>-0.30869735914375501</v>
      </c>
      <c r="C557">
        <v>2.8708949453889332</v>
      </c>
    </row>
    <row r="558" spans="1:3" x14ac:dyDescent="0.2">
      <c r="A558" t="s">
        <v>559</v>
      </c>
      <c r="B558">
        <v>-0.192661107266758</v>
      </c>
      <c r="C558">
        <v>2.8684872349781361</v>
      </c>
    </row>
    <row r="559" spans="1:3" x14ac:dyDescent="0.2">
      <c r="A559" t="s">
        <v>560</v>
      </c>
      <c r="B559">
        <v>0.27388577514536999</v>
      </c>
      <c r="C559">
        <v>2.8673093919917521</v>
      </c>
    </row>
    <row r="560" spans="1:3" x14ac:dyDescent="0.2">
      <c r="A560" t="s">
        <v>561</v>
      </c>
      <c r="B560">
        <v>0.41450819144499101</v>
      </c>
      <c r="C560">
        <v>2.8669545700192121</v>
      </c>
    </row>
    <row r="561" spans="1:3" x14ac:dyDescent="0.2">
      <c r="A561" t="s">
        <v>562</v>
      </c>
      <c r="B561">
        <v>-0.178184614347694</v>
      </c>
      <c r="C561">
        <v>2.8667510986198437</v>
      </c>
    </row>
    <row r="562" spans="1:3" x14ac:dyDescent="0.2">
      <c r="A562" t="s">
        <v>563</v>
      </c>
      <c r="B562">
        <v>0.208498182131128</v>
      </c>
      <c r="C562">
        <v>2.865239453498666</v>
      </c>
    </row>
    <row r="563" spans="1:3" x14ac:dyDescent="0.2">
      <c r="A563" t="s">
        <v>564</v>
      </c>
      <c r="B563">
        <v>0.24167870218194101</v>
      </c>
      <c r="C563">
        <v>2.8624522919753659</v>
      </c>
    </row>
    <row r="564" spans="1:3" x14ac:dyDescent="0.2">
      <c r="A564" t="s">
        <v>565</v>
      </c>
      <c r="B564">
        <v>0.876577199363197</v>
      </c>
      <c r="C564">
        <v>2.859316964577105</v>
      </c>
    </row>
    <row r="565" spans="1:3" x14ac:dyDescent="0.2">
      <c r="A565" t="s">
        <v>566</v>
      </c>
      <c r="B565">
        <v>0.57360375787477302</v>
      </c>
      <c r="C565">
        <v>2.8560308385306081</v>
      </c>
    </row>
    <row r="566" spans="1:3" x14ac:dyDescent="0.2">
      <c r="A566" t="s">
        <v>567</v>
      </c>
      <c r="B566">
        <v>0.30463573202801397</v>
      </c>
      <c r="C566">
        <v>2.8548187429927503</v>
      </c>
    </row>
    <row r="567" spans="1:3" x14ac:dyDescent="0.2">
      <c r="A567" t="s">
        <v>568</v>
      </c>
      <c r="B567">
        <v>-0.144401773680505</v>
      </c>
      <c r="C567">
        <v>2.8508940838524106</v>
      </c>
    </row>
    <row r="568" spans="1:3" x14ac:dyDescent="0.2">
      <c r="A568" t="s">
        <v>569</v>
      </c>
      <c r="B568">
        <v>0.30943320135570401</v>
      </c>
      <c r="C568">
        <v>2.8483525394360218</v>
      </c>
    </row>
    <row r="569" spans="1:3" x14ac:dyDescent="0.2">
      <c r="A569" t="s">
        <v>570</v>
      </c>
      <c r="B569">
        <v>-0.403615057998572</v>
      </c>
      <c r="C569">
        <v>2.844318078470931</v>
      </c>
    </row>
    <row r="570" spans="1:3" x14ac:dyDescent="0.2">
      <c r="A570" t="s">
        <v>571</v>
      </c>
      <c r="B570">
        <v>0.35884789086508001</v>
      </c>
      <c r="C570">
        <v>2.8433388577115291</v>
      </c>
    </row>
    <row r="571" spans="1:3" x14ac:dyDescent="0.2">
      <c r="A571" t="s">
        <v>572</v>
      </c>
      <c r="B571">
        <v>0.50090122503308998</v>
      </c>
      <c r="C571">
        <v>2.8376302703821881</v>
      </c>
    </row>
    <row r="572" spans="1:3" x14ac:dyDescent="0.2">
      <c r="A572" t="s">
        <v>573</v>
      </c>
      <c r="B572">
        <v>0.286133697039132</v>
      </c>
      <c r="C572">
        <v>2.834469625747333</v>
      </c>
    </row>
    <row r="573" spans="1:3" x14ac:dyDescent="0.2">
      <c r="A573" t="s">
        <v>574</v>
      </c>
      <c r="B573">
        <v>0.25090603515099702</v>
      </c>
      <c r="C573">
        <v>2.8336912519662332</v>
      </c>
    </row>
    <row r="574" spans="1:3" x14ac:dyDescent="0.2">
      <c r="A574" t="s">
        <v>575</v>
      </c>
      <c r="B574">
        <v>2.0223581146115399</v>
      </c>
      <c r="C574">
        <v>2.8322671770375529</v>
      </c>
    </row>
    <row r="575" spans="1:3" x14ac:dyDescent="0.2">
      <c r="A575" t="s">
        <v>576</v>
      </c>
      <c r="B575">
        <v>-0.162891101128327</v>
      </c>
      <c r="C575">
        <v>2.8267104037404343</v>
      </c>
    </row>
    <row r="576" spans="1:3" x14ac:dyDescent="0.2">
      <c r="A576" t="s">
        <v>577</v>
      </c>
      <c r="B576">
        <v>1.2593061888648001</v>
      </c>
      <c r="C576">
        <v>2.8253758857868543</v>
      </c>
    </row>
    <row r="577" spans="1:3" x14ac:dyDescent="0.2">
      <c r="A577" t="s">
        <v>578</v>
      </c>
      <c r="B577">
        <v>-0.52187563695484396</v>
      </c>
      <c r="C577">
        <v>2.8232022992833645</v>
      </c>
    </row>
    <row r="578" spans="1:3" x14ac:dyDescent="0.2">
      <c r="A578" t="s">
        <v>579</v>
      </c>
      <c r="B578">
        <v>-0.28451844607614002</v>
      </c>
      <c r="C578">
        <v>2.8230740587871366</v>
      </c>
    </row>
    <row r="579" spans="1:3" x14ac:dyDescent="0.2">
      <c r="A579" t="s">
        <v>580</v>
      </c>
      <c r="B579">
        <v>0.120660798021531</v>
      </c>
      <c r="C579">
        <v>2.8218526696275843</v>
      </c>
    </row>
    <row r="580" spans="1:3" x14ac:dyDescent="0.2">
      <c r="A580" t="s">
        <v>581</v>
      </c>
      <c r="B580">
        <v>0.23673897462708601</v>
      </c>
      <c r="C580">
        <v>2.8203390512982609</v>
      </c>
    </row>
    <row r="581" spans="1:3" x14ac:dyDescent="0.2">
      <c r="A581" t="s">
        <v>582</v>
      </c>
      <c r="B581">
        <v>-0.190259093814998</v>
      </c>
      <c r="C581">
        <v>2.8176442009318259</v>
      </c>
    </row>
    <row r="582" spans="1:3" x14ac:dyDescent="0.2">
      <c r="A582" t="s">
        <v>583</v>
      </c>
      <c r="B582">
        <v>0.41138302946967897</v>
      </c>
      <c r="C582">
        <v>2.8123420873226821</v>
      </c>
    </row>
    <row r="583" spans="1:3" x14ac:dyDescent="0.2">
      <c r="A583" t="s">
        <v>584</v>
      </c>
      <c r="B583">
        <v>0.28358774781705898</v>
      </c>
      <c r="C583">
        <v>2.8100689936829162</v>
      </c>
    </row>
    <row r="584" spans="1:3" x14ac:dyDescent="0.2">
      <c r="A584" t="s">
        <v>585</v>
      </c>
      <c r="B584">
        <v>-0.22528712207495799</v>
      </c>
      <c r="C584">
        <v>2.8096558327615417</v>
      </c>
    </row>
    <row r="585" spans="1:3" x14ac:dyDescent="0.2">
      <c r="A585" t="s">
        <v>586</v>
      </c>
      <c r="B585">
        <v>-0.39974670371411303</v>
      </c>
      <c r="C585">
        <v>2.8092554188462215</v>
      </c>
    </row>
    <row r="586" spans="1:3" x14ac:dyDescent="0.2">
      <c r="A586" t="s">
        <v>587</v>
      </c>
      <c r="B586">
        <v>0.25094399317628402</v>
      </c>
      <c r="C586">
        <v>2.8076712463894542</v>
      </c>
    </row>
    <row r="587" spans="1:3" x14ac:dyDescent="0.2">
      <c r="A587" t="s">
        <v>588</v>
      </c>
      <c r="B587">
        <v>-0.17849877868475</v>
      </c>
      <c r="C587">
        <v>2.8056599282094212</v>
      </c>
    </row>
    <row r="588" spans="1:3" x14ac:dyDescent="0.2">
      <c r="A588" t="s">
        <v>589</v>
      </c>
      <c r="B588">
        <v>0.24971870752925401</v>
      </c>
      <c r="C588">
        <v>2.8046907564953605</v>
      </c>
    </row>
    <row r="589" spans="1:3" x14ac:dyDescent="0.2">
      <c r="A589" t="s">
        <v>590</v>
      </c>
      <c r="B589">
        <v>-0.39058932985132</v>
      </c>
      <c r="C589">
        <v>2.8024969425421409</v>
      </c>
    </row>
    <row r="590" spans="1:3" x14ac:dyDescent="0.2">
      <c r="A590" t="s">
        <v>591</v>
      </c>
      <c r="B590">
        <v>-0.480609233718088</v>
      </c>
      <c r="C590">
        <v>2.8016503243415691</v>
      </c>
    </row>
    <row r="591" spans="1:3" x14ac:dyDescent="0.2">
      <c r="A591" t="s">
        <v>592</v>
      </c>
      <c r="B591">
        <v>0.22813690485544799</v>
      </c>
      <c r="C591">
        <v>2.8011803841818024</v>
      </c>
    </row>
    <row r="592" spans="1:3" x14ac:dyDescent="0.2">
      <c r="A592" t="s">
        <v>593</v>
      </c>
      <c r="B592">
        <v>-0.21242761616519701</v>
      </c>
      <c r="C592">
        <v>2.8005527336924456</v>
      </c>
    </row>
    <row r="593" spans="1:3" x14ac:dyDescent="0.2">
      <c r="A593" t="s">
        <v>594</v>
      </c>
      <c r="B593">
        <v>0.17680081519922</v>
      </c>
      <c r="C593">
        <v>2.7963359026632273</v>
      </c>
    </row>
    <row r="594" spans="1:3" x14ac:dyDescent="0.2">
      <c r="A594" t="s">
        <v>595</v>
      </c>
      <c r="B594">
        <v>-0.448862861286356</v>
      </c>
      <c r="C594">
        <v>2.7941925272602544</v>
      </c>
    </row>
    <row r="595" spans="1:3" x14ac:dyDescent="0.2">
      <c r="A595" t="s">
        <v>596</v>
      </c>
      <c r="B595">
        <v>0.176577230788212</v>
      </c>
      <c r="C595">
        <v>2.7941516061624134</v>
      </c>
    </row>
    <row r="596" spans="1:3" x14ac:dyDescent="0.2">
      <c r="A596" t="s">
        <v>597</v>
      </c>
      <c r="B596">
        <v>-0.24885687477646101</v>
      </c>
      <c r="C596">
        <v>2.7938441159878198</v>
      </c>
    </row>
    <row r="597" spans="1:3" x14ac:dyDescent="0.2">
      <c r="A597" t="s">
        <v>598</v>
      </c>
      <c r="B597">
        <v>0.22281827622703099</v>
      </c>
      <c r="C597">
        <v>2.7938177405476834</v>
      </c>
    </row>
    <row r="598" spans="1:3" x14ac:dyDescent="0.2">
      <c r="A598" t="s">
        <v>599</v>
      </c>
      <c r="B598">
        <v>0.373529685433171</v>
      </c>
      <c r="C598">
        <v>2.7937471163329732</v>
      </c>
    </row>
    <row r="599" spans="1:3" x14ac:dyDescent="0.2">
      <c r="A599" t="s">
        <v>600</v>
      </c>
      <c r="B599">
        <v>-0.19872289110210101</v>
      </c>
      <c r="C599">
        <v>2.7925483362244488</v>
      </c>
    </row>
    <row r="600" spans="1:3" x14ac:dyDescent="0.2">
      <c r="A600" t="s">
        <v>601</v>
      </c>
      <c r="B600">
        <v>-0.17357084256639699</v>
      </c>
      <c r="C600">
        <v>2.791683827485254</v>
      </c>
    </row>
    <row r="601" spans="1:3" x14ac:dyDescent="0.2">
      <c r="A601" t="s">
        <v>602</v>
      </c>
      <c r="B601">
        <v>0.253479725824304</v>
      </c>
      <c r="C601">
        <v>2.7905704708525305</v>
      </c>
    </row>
    <row r="602" spans="1:3" x14ac:dyDescent="0.2">
      <c r="A602" t="s">
        <v>603</v>
      </c>
      <c r="B602">
        <v>-0.29382773298071102</v>
      </c>
      <c r="C602">
        <v>2.7882048429275024</v>
      </c>
    </row>
    <row r="603" spans="1:3" x14ac:dyDescent="0.2">
      <c r="A603" t="s">
        <v>604</v>
      </c>
      <c r="B603">
        <v>-0.23366644359890601</v>
      </c>
      <c r="C603">
        <v>2.7857106594585104</v>
      </c>
    </row>
    <row r="604" spans="1:3" x14ac:dyDescent="0.2">
      <c r="A604" t="s">
        <v>605</v>
      </c>
      <c r="B604">
        <v>-0.15759091894763699</v>
      </c>
      <c r="C604">
        <v>2.7856408606939023</v>
      </c>
    </row>
    <row r="605" spans="1:3" x14ac:dyDescent="0.2">
      <c r="A605" t="s">
        <v>606</v>
      </c>
      <c r="B605">
        <v>0.18907551860958399</v>
      </c>
      <c r="C605">
        <v>2.784639828458352</v>
      </c>
    </row>
    <row r="606" spans="1:3" x14ac:dyDescent="0.2">
      <c r="A606" t="s">
        <v>607</v>
      </c>
      <c r="B606">
        <v>-0.30278970329092703</v>
      </c>
      <c r="C606">
        <v>2.7823005397329541</v>
      </c>
    </row>
    <row r="607" spans="1:3" x14ac:dyDescent="0.2">
      <c r="A607" t="s">
        <v>608</v>
      </c>
      <c r="B607">
        <v>0.23305855342468401</v>
      </c>
      <c r="C607">
        <v>2.7786382884480609</v>
      </c>
    </row>
    <row r="608" spans="1:3" x14ac:dyDescent="0.2">
      <c r="A608" t="s">
        <v>609</v>
      </c>
      <c r="B608">
        <v>0.20592543164510799</v>
      </c>
      <c r="C608">
        <v>2.7774207737454693</v>
      </c>
    </row>
    <row r="609" spans="1:3" x14ac:dyDescent="0.2">
      <c r="A609" t="s">
        <v>610</v>
      </c>
      <c r="B609">
        <v>0.238555215587342</v>
      </c>
      <c r="C609">
        <v>2.7751552853151273</v>
      </c>
    </row>
    <row r="610" spans="1:3" x14ac:dyDescent="0.2">
      <c r="A610" t="s">
        <v>611</v>
      </c>
      <c r="B610">
        <v>0.29977040854715398</v>
      </c>
      <c r="C610">
        <v>2.7727935549060234</v>
      </c>
    </row>
    <row r="611" spans="1:3" x14ac:dyDescent="0.2">
      <c r="A611" t="s">
        <v>612</v>
      </c>
      <c r="B611">
        <v>-0.19828525470688901</v>
      </c>
      <c r="C611">
        <v>2.7697897942080805</v>
      </c>
    </row>
    <row r="612" spans="1:3" x14ac:dyDescent="0.2">
      <c r="A612" t="s">
        <v>613</v>
      </c>
      <c r="B612">
        <v>0.54232966329490895</v>
      </c>
      <c r="C612">
        <v>2.7679240512502172</v>
      </c>
    </row>
    <row r="613" spans="1:3" x14ac:dyDescent="0.2">
      <c r="A613" t="s">
        <v>614</v>
      </c>
      <c r="B613">
        <v>0.63613650602626504</v>
      </c>
      <c r="C613">
        <v>2.7674827484604387</v>
      </c>
    </row>
    <row r="614" spans="1:3" x14ac:dyDescent="0.2">
      <c r="A614" t="s">
        <v>615</v>
      </c>
      <c r="B614">
        <v>-0.29642583861722499</v>
      </c>
      <c r="C614">
        <v>2.7643530419404656</v>
      </c>
    </row>
    <row r="615" spans="1:3" x14ac:dyDescent="0.2">
      <c r="A615" t="s">
        <v>616</v>
      </c>
      <c r="B615">
        <v>-0.14353829346838501</v>
      </c>
      <c r="C615">
        <v>2.7624157659478068</v>
      </c>
    </row>
    <row r="616" spans="1:3" x14ac:dyDescent="0.2">
      <c r="A616" t="s">
        <v>617</v>
      </c>
      <c r="B616">
        <v>0.32117262039215599</v>
      </c>
      <c r="C616">
        <v>2.7617691913122471</v>
      </c>
    </row>
    <row r="617" spans="1:3" x14ac:dyDescent="0.2">
      <c r="A617" t="s">
        <v>618</v>
      </c>
      <c r="B617">
        <v>-0.98633945703415205</v>
      </c>
      <c r="C617">
        <v>2.7599447591331407</v>
      </c>
    </row>
    <row r="618" spans="1:3" x14ac:dyDescent="0.2">
      <c r="A618" t="s">
        <v>619</v>
      </c>
      <c r="B618">
        <v>-0.65031185780181899</v>
      </c>
      <c r="C618">
        <v>2.7559312445373934</v>
      </c>
    </row>
    <row r="619" spans="1:3" x14ac:dyDescent="0.2">
      <c r="A619" t="s">
        <v>620</v>
      </c>
      <c r="B619">
        <v>0.18327636442886</v>
      </c>
      <c r="C619">
        <v>2.7556512366225245</v>
      </c>
    </row>
    <row r="620" spans="1:3" x14ac:dyDescent="0.2">
      <c r="A620" t="s">
        <v>621</v>
      </c>
      <c r="B620">
        <v>-0.15428761279995101</v>
      </c>
      <c r="C620">
        <v>2.7522675073340324</v>
      </c>
    </row>
    <row r="621" spans="1:3" x14ac:dyDescent="0.2">
      <c r="A621" t="s">
        <v>622</v>
      </c>
      <c r="B621">
        <v>-0.57697112642666504</v>
      </c>
      <c r="C621">
        <v>2.7510345729228303</v>
      </c>
    </row>
    <row r="622" spans="1:3" x14ac:dyDescent="0.2">
      <c r="A622" t="s">
        <v>623</v>
      </c>
      <c r="B622">
        <v>0.52404047306244705</v>
      </c>
      <c r="C622">
        <v>2.7505986955555386</v>
      </c>
    </row>
    <row r="623" spans="1:3" x14ac:dyDescent="0.2">
      <c r="A623" t="s">
        <v>624</v>
      </c>
      <c r="B623">
        <v>0.48214081709409701</v>
      </c>
      <c r="C623">
        <v>2.7459371920376929</v>
      </c>
    </row>
    <row r="624" spans="1:3" x14ac:dyDescent="0.2">
      <c r="A624" t="s">
        <v>625</v>
      </c>
      <c r="B624">
        <v>0.29314801593477902</v>
      </c>
      <c r="C624">
        <v>2.7442010113912829</v>
      </c>
    </row>
    <row r="625" spans="1:3" x14ac:dyDescent="0.2">
      <c r="A625" t="s">
        <v>626</v>
      </c>
      <c r="B625">
        <v>-0.190117822218864</v>
      </c>
      <c r="C625">
        <v>2.7431801589790887</v>
      </c>
    </row>
    <row r="626" spans="1:3" x14ac:dyDescent="0.2">
      <c r="A626" t="s">
        <v>627</v>
      </c>
      <c r="B626">
        <v>-0.23573188941154299</v>
      </c>
      <c r="C626">
        <v>2.7398379943976052</v>
      </c>
    </row>
    <row r="627" spans="1:3" x14ac:dyDescent="0.2">
      <c r="A627" t="s">
        <v>628</v>
      </c>
      <c r="B627">
        <v>0.16944345669633701</v>
      </c>
      <c r="C627">
        <v>2.7395129713028883</v>
      </c>
    </row>
    <row r="628" spans="1:3" x14ac:dyDescent="0.2">
      <c r="A628" t="s">
        <v>629</v>
      </c>
      <c r="B628">
        <v>0.93883108505693302</v>
      </c>
      <c r="C628">
        <v>2.7390531774690738</v>
      </c>
    </row>
    <row r="629" spans="1:3" x14ac:dyDescent="0.2">
      <c r="A629" t="s">
        <v>630</v>
      </c>
      <c r="B629">
        <v>0.13382471518601399</v>
      </c>
      <c r="C629">
        <v>2.7362637272659041</v>
      </c>
    </row>
    <row r="630" spans="1:3" x14ac:dyDescent="0.2">
      <c r="A630" t="s">
        <v>631</v>
      </c>
      <c r="B630">
        <v>0.19204720463539901</v>
      </c>
      <c r="C630">
        <v>2.733810301885105</v>
      </c>
    </row>
    <row r="631" spans="1:3" x14ac:dyDescent="0.2">
      <c r="A631" t="s">
        <v>632</v>
      </c>
      <c r="B631">
        <v>-0.213518784768468</v>
      </c>
      <c r="C631">
        <v>2.7333897048183675</v>
      </c>
    </row>
    <row r="632" spans="1:3" x14ac:dyDescent="0.2">
      <c r="A632" t="s">
        <v>633</v>
      </c>
      <c r="B632">
        <v>-0.32526107736867299</v>
      </c>
      <c r="C632">
        <v>2.7332165655121585</v>
      </c>
    </row>
    <row r="633" spans="1:3" x14ac:dyDescent="0.2">
      <c r="A633" t="s">
        <v>634</v>
      </c>
      <c r="B633">
        <v>-0.178271572631724</v>
      </c>
      <c r="C633">
        <v>2.7294654357500487</v>
      </c>
    </row>
    <row r="634" spans="1:3" x14ac:dyDescent="0.2">
      <c r="A634" t="s">
        <v>635</v>
      </c>
      <c r="B634">
        <v>0.124297445075905</v>
      </c>
      <c r="C634">
        <v>2.7281955868662582</v>
      </c>
    </row>
    <row r="635" spans="1:3" x14ac:dyDescent="0.2">
      <c r="A635" t="s">
        <v>636</v>
      </c>
      <c r="B635">
        <v>-0.236953831179786</v>
      </c>
      <c r="C635">
        <v>2.7263920450545842</v>
      </c>
    </row>
    <row r="636" spans="1:3" x14ac:dyDescent="0.2">
      <c r="A636" t="s">
        <v>637</v>
      </c>
      <c r="B636">
        <v>0.15390800596577101</v>
      </c>
      <c r="C636">
        <v>2.7263735866466003</v>
      </c>
    </row>
    <row r="637" spans="1:3" x14ac:dyDescent="0.2">
      <c r="A637" t="s">
        <v>638</v>
      </c>
      <c r="B637">
        <v>-0.47438412782593498</v>
      </c>
      <c r="C637">
        <v>2.7238721353616477</v>
      </c>
    </row>
    <row r="638" spans="1:3" x14ac:dyDescent="0.2">
      <c r="A638" t="s">
        <v>639</v>
      </c>
      <c r="B638">
        <v>0.27210748206785601</v>
      </c>
      <c r="C638">
        <v>2.7230869425935214</v>
      </c>
    </row>
    <row r="639" spans="1:3" x14ac:dyDescent="0.2">
      <c r="A639" t="s">
        <v>640</v>
      </c>
      <c r="B639">
        <v>-0.31628946909111</v>
      </c>
      <c r="C639">
        <v>2.7216809132169382</v>
      </c>
    </row>
    <row r="640" spans="1:3" x14ac:dyDescent="0.2">
      <c r="A640" t="s">
        <v>641</v>
      </c>
      <c r="B640">
        <v>-0.73761510394770702</v>
      </c>
      <c r="C640">
        <v>2.7203996351197732</v>
      </c>
    </row>
    <row r="641" spans="1:3" x14ac:dyDescent="0.2">
      <c r="A641" t="s">
        <v>642</v>
      </c>
      <c r="B641">
        <v>0.30056190780618802</v>
      </c>
      <c r="C641">
        <v>2.7162570514086744</v>
      </c>
    </row>
    <row r="642" spans="1:3" x14ac:dyDescent="0.2">
      <c r="A642" t="s">
        <v>643</v>
      </c>
      <c r="B642">
        <v>-0.15188569854870701</v>
      </c>
      <c r="C642">
        <v>2.7151136805172977</v>
      </c>
    </row>
    <row r="643" spans="1:3" x14ac:dyDescent="0.2">
      <c r="A643" t="s">
        <v>644</v>
      </c>
      <c r="B643">
        <v>-0.198216618451449</v>
      </c>
      <c r="C643">
        <v>2.7142342177694476</v>
      </c>
    </row>
    <row r="644" spans="1:3" x14ac:dyDescent="0.2">
      <c r="A644" t="s">
        <v>645</v>
      </c>
      <c r="B644">
        <v>-0.251601970335672</v>
      </c>
      <c r="C644">
        <v>2.7141070502632996</v>
      </c>
    </row>
    <row r="645" spans="1:3" x14ac:dyDescent="0.2">
      <c r="A645" t="s">
        <v>646</v>
      </c>
      <c r="B645">
        <v>0.99708214785859095</v>
      </c>
      <c r="C645">
        <v>2.7133917196801098</v>
      </c>
    </row>
    <row r="646" spans="1:3" x14ac:dyDescent="0.2">
      <c r="A646" t="s">
        <v>647</v>
      </c>
      <c r="B646">
        <v>0.13762119451060101</v>
      </c>
      <c r="C646">
        <v>2.7131113838692871</v>
      </c>
    </row>
    <row r="647" spans="1:3" x14ac:dyDescent="0.2">
      <c r="A647" t="s">
        <v>648</v>
      </c>
      <c r="B647">
        <v>0.24309850859766899</v>
      </c>
      <c r="C647">
        <v>2.7130451616757032</v>
      </c>
    </row>
    <row r="648" spans="1:3" x14ac:dyDescent="0.2">
      <c r="A648" t="s">
        <v>649</v>
      </c>
      <c r="B648">
        <v>0.47400028075988099</v>
      </c>
      <c r="C648">
        <v>2.7121008616182909</v>
      </c>
    </row>
    <row r="649" spans="1:3" x14ac:dyDescent="0.2">
      <c r="A649" t="s">
        <v>650</v>
      </c>
      <c r="B649">
        <v>-0.48401456696277001</v>
      </c>
      <c r="C649">
        <v>2.7087699444984499</v>
      </c>
    </row>
    <row r="650" spans="1:3" x14ac:dyDescent="0.2">
      <c r="A650" t="s">
        <v>651</v>
      </c>
      <c r="B650">
        <v>0.60871167825324701</v>
      </c>
      <c r="C650">
        <v>2.7042245101429714</v>
      </c>
    </row>
    <row r="651" spans="1:3" x14ac:dyDescent="0.2">
      <c r="A651" t="s">
        <v>652</v>
      </c>
      <c r="B651">
        <v>0.14659141023966499</v>
      </c>
      <c r="C651">
        <v>2.6987351622665252</v>
      </c>
    </row>
    <row r="652" spans="1:3" x14ac:dyDescent="0.2">
      <c r="A652" t="s">
        <v>653</v>
      </c>
      <c r="B652">
        <v>0.45569949313430802</v>
      </c>
      <c r="C652">
        <v>2.6945757972574058</v>
      </c>
    </row>
    <row r="653" spans="1:3" x14ac:dyDescent="0.2">
      <c r="A653" t="s">
        <v>654</v>
      </c>
      <c r="B653">
        <v>-0.28729542127796698</v>
      </c>
      <c r="C653">
        <v>2.6932434163912071</v>
      </c>
    </row>
    <row r="654" spans="1:3" x14ac:dyDescent="0.2">
      <c r="A654" t="s">
        <v>655</v>
      </c>
      <c r="B654">
        <v>-0.16674122434844901</v>
      </c>
      <c r="C654">
        <v>2.6917502703665028</v>
      </c>
    </row>
    <row r="655" spans="1:3" x14ac:dyDescent="0.2">
      <c r="A655" t="s">
        <v>656</v>
      </c>
      <c r="B655">
        <v>0.30037460797347398</v>
      </c>
      <c r="C655">
        <v>2.6910532162396077</v>
      </c>
    </row>
    <row r="656" spans="1:3" x14ac:dyDescent="0.2">
      <c r="A656" t="s">
        <v>657</v>
      </c>
      <c r="B656">
        <v>0.80373206046448298</v>
      </c>
      <c r="C656">
        <v>2.6845784057947366</v>
      </c>
    </row>
    <row r="657" spans="1:3" x14ac:dyDescent="0.2">
      <c r="A657" t="s">
        <v>658</v>
      </c>
      <c r="B657">
        <v>0.32306931065351002</v>
      </c>
      <c r="C657">
        <v>2.679450161494028</v>
      </c>
    </row>
    <row r="658" spans="1:3" x14ac:dyDescent="0.2">
      <c r="A658" t="s">
        <v>659</v>
      </c>
      <c r="B658">
        <v>-0.34977671750407102</v>
      </c>
      <c r="C658">
        <v>2.6777744305166564</v>
      </c>
    </row>
    <row r="659" spans="1:3" x14ac:dyDescent="0.2">
      <c r="A659" t="s">
        <v>660</v>
      </c>
      <c r="B659">
        <v>0.209849908253819</v>
      </c>
      <c r="C659">
        <v>2.677588091542646</v>
      </c>
    </row>
    <row r="660" spans="1:3" x14ac:dyDescent="0.2">
      <c r="A660" t="s">
        <v>661</v>
      </c>
      <c r="B660">
        <v>0.213712937851291</v>
      </c>
      <c r="C660">
        <v>2.6769343354172248</v>
      </c>
    </row>
    <row r="661" spans="1:3" x14ac:dyDescent="0.2">
      <c r="A661" t="s">
        <v>662</v>
      </c>
      <c r="B661">
        <v>-0.31372608488079101</v>
      </c>
      <c r="C661">
        <v>2.6717680558902734</v>
      </c>
    </row>
    <row r="662" spans="1:3" x14ac:dyDescent="0.2">
      <c r="A662" t="s">
        <v>663</v>
      </c>
      <c r="B662">
        <v>0.26980500282965098</v>
      </c>
      <c r="C662">
        <v>2.6616989343793973</v>
      </c>
    </row>
    <row r="663" spans="1:3" x14ac:dyDescent="0.2">
      <c r="A663" t="s">
        <v>664</v>
      </c>
      <c r="B663">
        <v>0.120868428716896</v>
      </c>
      <c r="C663">
        <v>2.6611751198904896</v>
      </c>
    </row>
    <row r="664" spans="1:3" x14ac:dyDescent="0.2">
      <c r="A664" t="s">
        <v>665</v>
      </c>
      <c r="B664">
        <v>0.89071919673705202</v>
      </c>
      <c r="C664">
        <v>2.6571257251088665</v>
      </c>
    </row>
    <row r="665" spans="1:3" x14ac:dyDescent="0.2">
      <c r="A665" t="s">
        <v>666</v>
      </c>
      <c r="B665">
        <v>0.23801561199705301</v>
      </c>
      <c r="C665">
        <v>2.6571180037179065</v>
      </c>
    </row>
    <row r="666" spans="1:3" x14ac:dyDescent="0.2">
      <c r="A666" t="s">
        <v>667</v>
      </c>
      <c r="B666">
        <v>0.23319936588618601</v>
      </c>
      <c r="C666">
        <v>2.6521023062202453</v>
      </c>
    </row>
    <row r="667" spans="1:3" x14ac:dyDescent="0.2">
      <c r="A667" t="s">
        <v>668</v>
      </c>
      <c r="B667">
        <v>-0.18237246957078099</v>
      </c>
      <c r="C667">
        <v>2.6509430741928131</v>
      </c>
    </row>
    <row r="668" spans="1:3" x14ac:dyDescent="0.2">
      <c r="A668" t="s">
        <v>669</v>
      </c>
      <c r="B668">
        <v>0.365596929299013</v>
      </c>
      <c r="C668">
        <v>2.6507333581937131</v>
      </c>
    </row>
    <row r="669" spans="1:3" x14ac:dyDescent="0.2">
      <c r="A669" t="s">
        <v>670</v>
      </c>
      <c r="B669">
        <v>-0.18134199148455599</v>
      </c>
      <c r="C669">
        <v>2.6485600022864975</v>
      </c>
    </row>
    <row r="670" spans="1:3" x14ac:dyDescent="0.2">
      <c r="A670" t="s">
        <v>671</v>
      </c>
      <c r="B670">
        <v>0.262554753399936</v>
      </c>
      <c r="C670">
        <v>2.6477774680009438</v>
      </c>
    </row>
    <row r="671" spans="1:3" x14ac:dyDescent="0.2">
      <c r="A671" t="s">
        <v>672</v>
      </c>
      <c r="B671">
        <v>0.24023635405006699</v>
      </c>
      <c r="C671">
        <v>2.6421795299790167</v>
      </c>
    </row>
    <row r="672" spans="1:3" x14ac:dyDescent="0.2">
      <c r="A672" t="s">
        <v>673</v>
      </c>
      <c r="B672">
        <v>-0.27899586386838998</v>
      </c>
      <c r="C672">
        <v>2.6402945185769147</v>
      </c>
    </row>
    <row r="673" spans="1:3" x14ac:dyDescent="0.2">
      <c r="A673" t="s">
        <v>674</v>
      </c>
      <c r="B673">
        <v>0.31808848025004499</v>
      </c>
      <c r="C673">
        <v>2.6397564508587283</v>
      </c>
    </row>
    <row r="674" spans="1:3" x14ac:dyDescent="0.2">
      <c r="A674" t="s">
        <v>675</v>
      </c>
      <c r="B674">
        <v>0.15405355083894201</v>
      </c>
      <c r="C674">
        <v>2.6389860706443455</v>
      </c>
    </row>
    <row r="675" spans="1:3" x14ac:dyDescent="0.2">
      <c r="A675" t="s">
        <v>676</v>
      </c>
      <c r="B675">
        <v>-0.23999586089958</v>
      </c>
      <c r="C675">
        <v>2.6357006173806679</v>
      </c>
    </row>
    <row r="676" spans="1:3" x14ac:dyDescent="0.2">
      <c r="A676" t="s">
        <v>677</v>
      </c>
      <c r="B676">
        <v>-0.19023242339976301</v>
      </c>
      <c r="C676">
        <v>2.6350402764121053</v>
      </c>
    </row>
    <row r="677" spans="1:3" x14ac:dyDescent="0.2">
      <c r="A677" t="s">
        <v>678</v>
      </c>
      <c r="B677">
        <v>-0.14049466098035901</v>
      </c>
      <c r="C677">
        <v>2.6304283690841248</v>
      </c>
    </row>
    <row r="678" spans="1:3" x14ac:dyDescent="0.2">
      <c r="A678" t="s">
        <v>679</v>
      </c>
      <c r="B678">
        <v>-0.182349691911806</v>
      </c>
      <c r="C678">
        <v>2.630026046824081</v>
      </c>
    </row>
    <row r="679" spans="1:3" x14ac:dyDescent="0.2">
      <c r="A679" t="s">
        <v>680</v>
      </c>
      <c r="B679">
        <v>0.59568900682547199</v>
      </c>
      <c r="C679">
        <v>2.6287585370760751</v>
      </c>
    </row>
    <row r="680" spans="1:3" x14ac:dyDescent="0.2">
      <c r="A680" t="s">
        <v>681</v>
      </c>
      <c r="B680">
        <v>0.41176299913198</v>
      </c>
      <c r="C680">
        <v>2.6244440853912381</v>
      </c>
    </row>
    <row r="681" spans="1:3" x14ac:dyDescent="0.2">
      <c r="A681" t="s">
        <v>682</v>
      </c>
      <c r="B681">
        <v>-0.165049473231555</v>
      </c>
      <c r="C681">
        <v>2.6233222450358338</v>
      </c>
    </row>
    <row r="682" spans="1:3" x14ac:dyDescent="0.2">
      <c r="A682" t="s">
        <v>683</v>
      </c>
      <c r="B682">
        <v>0.56762275019935005</v>
      </c>
      <c r="C682">
        <v>2.621233244702784</v>
      </c>
    </row>
    <row r="683" spans="1:3" x14ac:dyDescent="0.2">
      <c r="A683" t="s">
        <v>684</v>
      </c>
      <c r="B683">
        <v>-0.216642117625337</v>
      </c>
      <c r="C683">
        <v>2.620443535727675</v>
      </c>
    </row>
    <row r="684" spans="1:3" x14ac:dyDescent="0.2">
      <c r="A684" t="s">
        <v>685</v>
      </c>
      <c r="B684">
        <v>0.20515143478650599</v>
      </c>
      <c r="C684">
        <v>2.6197074236503357</v>
      </c>
    </row>
    <row r="685" spans="1:3" x14ac:dyDescent="0.2">
      <c r="A685" t="s">
        <v>686</v>
      </c>
      <c r="B685">
        <v>0.27221026171458201</v>
      </c>
      <c r="C685">
        <v>2.6182576480667472</v>
      </c>
    </row>
    <row r="686" spans="1:3" x14ac:dyDescent="0.2">
      <c r="A686" t="s">
        <v>687</v>
      </c>
      <c r="B686">
        <v>0.24659739743362699</v>
      </c>
      <c r="C686">
        <v>2.6119252890125328</v>
      </c>
    </row>
    <row r="687" spans="1:3" x14ac:dyDescent="0.2">
      <c r="A687" t="s">
        <v>688</v>
      </c>
      <c r="B687">
        <v>-0.147907845130579</v>
      </c>
      <c r="C687">
        <v>2.6106274821760285</v>
      </c>
    </row>
    <row r="688" spans="1:3" x14ac:dyDescent="0.2">
      <c r="A688" t="s">
        <v>689</v>
      </c>
      <c r="B688">
        <v>-0.33495607742689998</v>
      </c>
      <c r="C688">
        <v>2.6091662521613435</v>
      </c>
    </row>
    <row r="689" spans="1:3" x14ac:dyDescent="0.2">
      <c r="A689" t="s">
        <v>690</v>
      </c>
      <c r="B689">
        <v>-0.427972978945514</v>
      </c>
      <c r="C689">
        <v>2.6078396230599017</v>
      </c>
    </row>
    <row r="690" spans="1:3" x14ac:dyDescent="0.2">
      <c r="A690" t="s">
        <v>691</v>
      </c>
      <c r="B690">
        <v>-0.22336905366585</v>
      </c>
      <c r="C690">
        <v>2.6062507977964948</v>
      </c>
    </row>
    <row r="691" spans="1:3" x14ac:dyDescent="0.2">
      <c r="A691" t="s">
        <v>692</v>
      </c>
      <c r="B691">
        <v>0.248688017605666</v>
      </c>
      <c r="C691">
        <v>2.6062163426983243</v>
      </c>
    </row>
    <row r="692" spans="1:3" x14ac:dyDescent="0.2">
      <c r="A692" t="s">
        <v>693</v>
      </c>
      <c r="B692">
        <v>-0.18291264438094901</v>
      </c>
      <c r="C692">
        <v>2.6029133102076436</v>
      </c>
    </row>
    <row r="693" spans="1:3" x14ac:dyDescent="0.2">
      <c r="A693" t="s">
        <v>694</v>
      </c>
      <c r="B693">
        <v>0.22136899032108701</v>
      </c>
      <c r="C693">
        <v>2.6018710336629529</v>
      </c>
    </row>
    <row r="694" spans="1:3" x14ac:dyDescent="0.2">
      <c r="A694" t="s">
        <v>695</v>
      </c>
      <c r="B694">
        <v>0.16058279103082501</v>
      </c>
      <c r="C694">
        <v>2.6013769524974912</v>
      </c>
    </row>
    <row r="695" spans="1:3" x14ac:dyDescent="0.2">
      <c r="A695" t="s">
        <v>696</v>
      </c>
      <c r="B695">
        <v>0.244623589775811</v>
      </c>
      <c r="C695">
        <v>2.5911672173366433</v>
      </c>
    </row>
    <row r="696" spans="1:3" x14ac:dyDescent="0.2">
      <c r="A696" t="s">
        <v>697</v>
      </c>
      <c r="B696">
        <v>0.33539377291223199</v>
      </c>
      <c r="C696">
        <v>2.5911633558042837</v>
      </c>
    </row>
    <row r="697" spans="1:3" x14ac:dyDescent="0.2">
      <c r="A697" t="s">
        <v>698</v>
      </c>
      <c r="B697">
        <v>1.1464180107240101</v>
      </c>
      <c r="C697">
        <v>2.5900438658731195</v>
      </c>
    </row>
    <row r="698" spans="1:3" x14ac:dyDescent="0.2">
      <c r="A698" t="s">
        <v>699</v>
      </c>
      <c r="B698">
        <v>-0.189152396239084</v>
      </c>
      <c r="C698">
        <v>2.5885497661854902</v>
      </c>
    </row>
    <row r="699" spans="1:3" x14ac:dyDescent="0.2">
      <c r="A699" t="s">
        <v>700</v>
      </c>
      <c r="B699">
        <v>-0.16695980967555499</v>
      </c>
      <c r="C699">
        <v>2.5853350484536928</v>
      </c>
    </row>
    <row r="700" spans="1:3" x14ac:dyDescent="0.2">
      <c r="A700" t="s">
        <v>701</v>
      </c>
      <c r="B700">
        <v>-0.31059188926316</v>
      </c>
      <c r="C700">
        <v>2.5851974760758973</v>
      </c>
    </row>
    <row r="701" spans="1:3" x14ac:dyDescent="0.2">
      <c r="A701" t="s">
        <v>702</v>
      </c>
      <c r="B701">
        <v>-0.17439112444911201</v>
      </c>
      <c r="C701">
        <v>2.5846140883641278</v>
      </c>
    </row>
    <row r="702" spans="1:3" x14ac:dyDescent="0.2">
      <c r="A702" t="s">
        <v>703</v>
      </c>
      <c r="B702">
        <v>-0.39084427231067498</v>
      </c>
      <c r="C702">
        <v>2.584449583870883</v>
      </c>
    </row>
    <row r="703" spans="1:3" x14ac:dyDescent="0.2">
      <c r="A703" t="s">
        <v>704</v>
      </c>
      <c r="B703">
        <v>0.241680892144117</v>
      </c>
      <c r="C703">
        <v>2.5839497538576199</v>
      </c>
    </row>
    <row r="704" spans="1:3" x14ac:dyDescent="0.2">
      <c r="A704" t="s">
        <v>705</v>
      </c>
      <c r="B704">
        <v>0.29985212159341601</v>
      </c>
      <c r="C704">
        <v>2.5834997938447239</v>
      </c>
    </row>
    <row r="705" spans="1:3" x14ac:dyDescent="0.2">
      <c r="A705" t="s">
        <v>706</v>
      </c>
      <c r="B705">
        <v>0.57410430308078197</v>
      </c>
      <c r="C705">
        <v>2.5799008529034366</v>
      </c>
    </row>
    <row r="706" spans="1:3" x14ac:dyDescent="0.2">
      <c r="A706" t="s">
        <v>707</v>
      </c>
      <c r="B706">
        <v>0.26532653373728499</v>
      </c>
      <c r="C706">
        <v>2.5787528710335494</v>
      </c>
    </row>
    <row r="707" spans="1:3" x14ac:dyDescent="0.2">
      <c r="A707" t="s">
        <v>708</v>
      </c>
      <c r="B707">
        <v>0.46970948520767802</v>
      </c>
      <c r="C707">
        <v>2.5769911656155484</v>
      </c>
    </row>
    <row r="708" spans="1:3" x14ac:dyDescent="0.2">
      <c r="A708" t="s">
        <v>709</v>
      </c>
      <c r="B708">
        <v>0.197613281150153</v>
      </c>
      <c r="C708">
        <v>2.5765727955597106</v>
      </c>
    </row>
    <row r="709" spans="1:3" x14ac:dyDescent="0.2">
      <c r="A709" t="s">
        <v>710</v>
      </c>
      <c r="B709">
        <v>0.209761279662771</v>
      </c>
      <c r="C709">
        <v>2.5762276014846983</v>
      </c>
    </row>
    <row r="710" spans="1:3" x14ac:dyDescent="0.2">
      <c r="A710" t="s">
        <v>711</v>
      </c>
      <c r="B710">
        <v>-0.20235040495340301</v>
      </c>
      <c r="C710">
        <v>2.5745107815472434</v>
      </c>
    </row>
    <row r="711" spans="1:3" x14ac:dyDescent="0.2">
      <c r="A711" t="s">
        <v>712</v>
      </c>
      <c r="B711">
        <v>0.26608170624289301</v>
      </c>
      <c r="C711">
        <v>2.5742446147888898</v>
      </c>
    </row>
    <row r="712" spans="1:3" x14ac:dyDescent="0.2">
      <c r="A712" t="s">
        <v>713</v>
      </c>
      <c r="B712">
        <v>-0.37467718539308897</v>
      </c>
      <c r="C712">
        <v>2.5717364366130058</v>
      </c>
    </row>
    <row r="713" spans="1:3" x14ac:dyDescent="0.2">
      <c r="A713" t="s">
        <v>714</v>
      </c>
      <c r="B713">
        <v>0.14511597233062901</v>
      </c>
      <c r="C713">
        <v>2.5700852035350743</v>
      </c>
    </row>
    <row r="714" spans="1:3" x14ac:dyDescent="0.2">
      <c r="A714" t="s">
        <v>715</v>
      </c>
      <c r="B714">
        <v>0.164800844824082</v>
      </c>
      <c r="C714">
        <v>2.5697396329573978</v>
      </c>
    </row>
    <row r="715" spans="1:3" x14ac:dyDescent="0.2">
      <c r="A715" t="s">
        <v>716</v>
      </c>
      <c r="B715">
        <v>0.29425421055867101</v>
      </c>
      <c r="C715">
        <v>2.5691952185560791</v>
      </c>
    </row>
    <row r="716" spans="1:3" x14ac:dyDescent="0.2">
      <c r="A716" t="s">
        <v>717</v>
      </c>
      <c r="B716">
        <v>-0.44460708281835398</v>
      </c>
      <c r="C716">
        <v>2.5682590725664585</v>
      </c>
    </row>
    <row r="717" spans="1:3" x14ac:dyDescent="0.2">
      <c r="A717" t="s">
        <v>718</v>
      </c>
      <c r="B717">
        <v>0.29003465398703698</v>
      </c>
      <c r="C717">
        <v>2.5680634198122996</v>
      </c>
    </row>
    <row r="718" spans="1:3" x14ac:dyDescent="0.2">
      <c r="A718" t="s">
        <v>719</v>
      </c>
      <c r="B718">
        <v>-0.25243059679412</v>
      </c>
      <c r="C718">
        <v>2.567468949753843</v>
      </c>
    </row>
    <row r="719" spans="1:3" x14ac:dyDescent="0.2">
      <c r="A719" t="s">
        <v>720</v>
      </c>
      <c r="B719">
        <v>-0.55906864105890197</v>
      </c>
      <c r="C719">
        <v>2.5664858644672157</v>
      </c>
    </row>
    <row r="720" spans="1:3" x14ac:dyDescent="0.2">
      <c r="A720" t="s">
        <v>721</v>
      </c>
      <c r="B720">
        <v>0.21831929685205301</v>
      </c>
      <c r="C720">
        <v>2.5657681263266081</v>
      </c>
    </row>
    <row r="721" spans="1:3" x14ac:dyDescent="0.2">
      <c r="A721" t="s">
        <v>722</v>
      </c>
      <c r="B721">
        <v>0.64798418382634204</v>
      </c>
      <c r="C721">
        <v>2.5656457739127663</v>
      </c>
    </row>
    <row r="722" spans="1:3" x14ac:dyDescent="0.2">
      <c r="A722" t="s">
        <v>723</v>
      </c>
      <c r="B722">
        <v>0.27623384139332802</v>
      </c>
      <c r="C722">
        <v>2.5652847718828791</v>
      </c>
    </row>
    <row r="723" spans="1:3" x14ac:dyDescent="0.2">
      <c r="A723" t="s">
        <v>724</v>
      </c>
      <c r="B723">
        <v>0.27522355820918998</v>
      </c>
      <c r="C723">
        <v>2.564300642925569</v>
      </c>
    </row>
    <row r="724" spans="1:3" x14ac:dyDescent="0.2">
      <c r="A724" t="s">
        <v>725</v>
      </c>
      <c r="B724">
        <v>-0.329385924784383</v>
      </c>
      <c r="C724">
        <v>2.5635812072386988</v>
      </c>
    </row>
    <row r="725" spans="1:3" x14ac:dyDescent="0.2">
      <c r="A725" t="s">
        <v>726</v>
      </c>
      <c r="B725">
        <v>0.163442476701704</v>
      </c>
      <c r="C725">
        <v>2.5634448422164859</v>
      </c>
    </row>
    <row r="726" spans="1:3" x14ac:dyDescent="0.2">
      <c r="A726" t="s">
        <v>727</v>
      </c>
      <c r="B726">
        <v>-0.16188982237916399</v>
      </c>
      <c r="C726">
        <v>2.5626994467211164</v>
      </c>
    </row>
    <row r="727" spans="1:3" x14ac:dyDescent="0.2">
      <c r="A727" t="s">
        <v>728</v>
      </c>
      <c r="B727">
        <v>-0.35094323779601799</v>
      </c>
      <c r="C727">
        <v>2.561979111956425</v>
      </c>
    </row>
    <row r="728" spans="1:3" x14ac:dyDescent="0.2">
      <c r="A728" t="s">
        <v>729</v>
      </c>
      <c r="B728">
        <v>-0.27860200427051202</v>
      </c>
      <c r="C728">
        <v>2.5562580282103102</v>
      </c>
    </row>
    <row r="729" spans="1:3" x14ac:dyDescent="0.2">
      <c r="A729" t="s">
        <v>730</v>
      </c>
      <c r="B729">
        <v>1.1812129796777799</v>
      </c>
      <c r="C729">
        <v>2.5560434333280213</v>
      </c>
    </row>
    <row r="730" spans="1:3" x14ac:dyDescent="0.2">
      <c r="A730" t="s">
        <v>731</v>
      </c>
      <c r="B730">
        <v>0.29856593917093999</v>
      </c>
      <c r="C730">
        <v>2.5559806274727053</v>
      </c>
    </row>
    <row r="731" spans="1:3" x14ac:dyDescent="0.2">
      <c r="A731" t="s">
        <v>732</v>
      </c>
      <c r="B731">
        <v>0.20624089776563401</v>
      </c>
      <c r="C731">
        <v>2.5557711259228371</v>
      </c>
    </row>
    <row r="732" spans="1:3" x14ac:dyDescent="0.2">
      <c r="A732" t="s">
        <v>733</v>
      </c>
      <c r="B732">
        <v>-0.108922336371624</v>
      </c>
      <c r="C732">
        <v>2.5532007504555931</v>
      </c>
    </row>
    <row r="733" spans="1:3" x14ac:dyDescent="0.2">
      <c r="A733" t="s">
        <v>734</v>
      </c>
      <c r="B733">
        <v>0.25096780887616899</v>
      </c>
      <c r="C733">
        <v>2.5525966284311474</v>
      </c>
    </row>
    <row r="734" spans="1:3" x14ac:dyDescent="0.2">
      <c r="A734" t="s">
        <v>735</v>
      </c>
      <c r="B734">
        <v>0.16066124658116701</v>
      </c>
      <c r="C734">
        <v>2.5515542512315492</v>
      </c>
    </row>
    <row r="735" spans="1:3" x14ac:dyDescent="0.2">
      <c r="A735" t="s">
        <v>736</v>
      </c>
      <c r="B735">
        <v>0.71147639306235699</v>
      </c>
      <c r="C735">
        <v>2.5515335789031903</v>
      </c>
    </row>
    <row r="736" spans="1:3" x14ac:dyDescent="0.2">
      <c r="A736" t="s">
        <v>737</v>
      </c>
      <c r="B736">
        <v>0.242430088836633</v>
      </c>
      <c r="C736">
        <v>2.5512339512841962</v>
      </c>
    </row>
    <row r="737" spans="1:3" x14ac:dyDescent="0.2">
      <c r="A737" t="s">
        <v>738</v>
      </c>
      <c r="B737">
        <v>0.32780555937262601</v>
      </c>
      <c r="C737">
        <v>2.5503540396590521</v>
      </c>
    </row>
    <row r="738" spans="1:3" x14ac:dyDescent="0.2">
      <c r="A738" t="s">
        <v>739</v>
      </c>
      <c r="B738">
        <v>0.72313099864831198</v>
      </c>
      <c r="C738">
        <v>2.5500595988341468</v>
      </c>
    </row>
    <row r="739" spans="1:3" x14ac:dyDescent="0.2">
      <c r="A739" t="s">
        <v>740</v>
      </c>
      <c r="B739">
        <v>-0.161694660190596</v>
      </c>
      <c r="C739">
        <v>2.549679178999992</v>
      </c>
    </row>
    <row r="740" spans="1:3" x14ac:dyDescent="0.2">
      <c r="A740" t="s">
        <v>741</v>
      </c>
      <c r="B740">
        <v>-0.16338887424569901</v>
      </c>
      <c r="C740">
        <v>2.5477210916352924</v>
      </c>
    </row>
    <row r="741" spans="1:3" x14ac:dyDescent="0.2">
      <c r="A741" t="s">
        <v>742</v>
      </c>
      <c r="B741">
        <v>0.48885678788464798</v>
      </c>
      <c r="C741">
        <v>2.5468518969326772</v>
      </c>
    </row>
    <row r="742" spans="1:3" x14ac:dyDescent="0.2">
      <c r="A742" t="s">
        <v>743</v>
      </c>
      <c r="B742">
        <v>0.58187092827118803</v>
      </c>
      <c r="C742">
        <v>2.5460451959934929</v>
      </c>
    </row>
    <row r="743" spans="1:3" x14ac:dyDescent="0.2">
      <c r="A743" t="s">
        <v>744</v>
      </c>
      <c r="B743">
        <v>0.28964630485617299</v>
      </c>
      <c r="C743">
        <v>2.5453619347203307</v>
      </c>
    </row>
    <row r="744" spans="1:3" x14ac:dyDescent="0.2">
      <c r="A744" t="s">
        <v>745</v>
      </c>
      <c r="B744">
        <v>-0.18183420215013901</v>
      </c>
      <c r="C744">
        <v>2.543944179083772</v>
      </c>
    </row>
    <row r="745" spans="1:3" x14ac:dyDescent="0.2">
      <c r="A745" t="s">
        <v>746</v>
      </c>
      <c r="B745">
        <v>-0.41141100191895302</v>
      </c>
      <c r="C745">
        <v>2.5436806684518181</v>
      </c>
    </row>
    <row r="746" spans="1:3" x14ac:dyDescent="0.2">
      <c r="A746" t="s">
        <v>747</v>
      </c>
      <c r="B746">
        <v>-0.188439187429708</v>
      </c>
      <c r="C746">
        <v>2.5393975164799203</v>
      </c>
    </row>
    <row r="747" spans="1:3" x14ac:dyDescent="0.2">
      <c r="A747" t="s">
        <v>748</v>
      </c>
      <c r="B747">
        <v>0.58172347542020497</v>
      </c>
      <c r="C747">
        <v>2.539349714571546</v>
      </c>
    </row>
    <row r="748" spans="1:3" x14ac:dyDescent="0.2">
      <c r="A748" t="s">
        <v>749</v>
      </c>
      <c r="B748">
        <v>-0.33793084982982602</v>
      </c>
      <c r="C748">
        <v>2.5387462556189671</v>
      </c>
    </row>
    <row r="749" spans="1:3" x14ac:dyDescent="0.2">
      <c r="A749" t="s">
        <v>750</v>
      </c>
      <c r="B749">
        <v>0.33940155121766202</v>
      </c>
      <c r="C749">
        <v>2.5382528246803329</v>
      </c>
    </row>
    <row r="750" spans="1:3" x14ac:dyDescent="0.2">
      <c r="A750" t="s">
        <v>751</v>
      </c>
      <c r="B750">
        <v>-0.27980616542954301</v>
      </c>
      <c r="C750">
        <v>2.5364956435832315</v>
      </c>
    </row>
    <row r="751" spans="1:3" x14ac:dyDescent="0.2">
      <c r="A751" t="s">
        <v>752</v>
      </c>
      <c r="B751">
        <v>0.21195311499321101</v>
      </c>
      <c r="C751">
        <v>2.5360364883730542</v>
      </c>
    </row>
    <row r="752" spans="1:3" x14ac:dyDescent="0.2">
      <c r="A752" t="s">
        <v>753</v>
      </c>
      <c r="B752">
        <v>1.74431006161834</v>
      </c>
      <c r="C752">
        <v>2.5360089191764521</v>
      </c>
    </row>
    <row r="753" spans="1:3" x14ac:dyDescent="0.2">
      <c r="A753" t="s">
        <v>754</v>
      </c>
      <c r="B753">
        <v>0.26357580460131302</v>
      </c>
      <c r="C753">
        <v>2.5351254522183977</v>
      </c>
    </row>
    <row r="754" spans="1:3" x14ac:dyDescent="0.2">
      <c r="A754" t="s">
        <v>755</v>
      </c>
      <c r="B754">
        <v>0.31908884734251503</v>
      </c>
      <c r="C754">
        <v>2.5350062776180251</v>
      </c>
    </row>
    <row r="755" spans="1:3" x14ac:dyDescent="0.2">
      <c r="A755" t="s">
        <v>756</v>
      </c>
      <c r="B755">
        <v>0.243864528290546</v>
      </c>
      <c r="C755">
        <v>2.5339644167000603</v>
      </c>
    </row>
    <row r="756" spans="1:3" x14ac:dyDescent="0.2">
      <c r="A756" t="s">
        <v>757</v>
      </c>
      <c r="B756">
        <v>0.71528406149284796</v>
      </c>
      <c r="C756">
        <v>2.5336647044054512</v>
      </c>
    </row>
    <row r="757" spans="1:3" x14ac:dyDescent="0.2">
      <c r="A757" t="s">
        <v>758</v>
      </c>
      <c r="B757">
        <v>-0.175194197887031</v>
      </c>
      <c r="C757">
        <v>2.5335950135846446</v>
      </c>
    </row>
    <row r="758" spans="1:3" x14ac:dyDescent="0.2">
      <c r="A758" t="s">
        <v>759</v>
      </c>
      <c r="B758">
        <v>0.18734347411032101</v>
      </c>
      <c r="C758">
        <v>2.533106640038294</v>
      </c>
    </row>
    <row r="759" spans="1:3" x14ac:dyDescent="0.2">
      <c r="A759" t="s">
        <v>760</v>
      </c>
      <c r="B759">
        <v>-0.20982343108602899</v>
      </c>
      <c r="C759">
        <v>2.5330392505840535</v>
      </c>
    </row>
    <row r="760" spans="1:3" x14ac:dyDescent="0.2">
      <c r="A760" t="s">
        <v>761</v>
      </c>
      <c r="B760">
        <v>0.147344442038888</v>
      </c>
      <c r="C760">
        <v>2.532604714455458</v>
      </c>
    </row>
    <row r="761" spans="1:3" x14ac:dyDescent="0.2">
      <c r="A761" t="s">
        <v>762</v>
      </c>
      <c r="B761">
        <v>-0.71199347608729502</v>
      </c>
      <c r="C761">
        <v>2.5317480168722617</v>
      </c>
    </row>
    <row r="762" spans="1:3" x14ac:dyDescent="0.2">
      <c r="A762" t="s">
        <v>763</v>
      </c>
      <c r="B762">
        <v>1.15916057964268</v>
      </c>
      <c r="C762">
        <v>2.5296132971621867</v>
      </c>
    </row>
    <row r="763" spans="1:3" x14ac:dyDescent="0.2">
      <c r="A763" t="s">
        <v>764</v>
      </c>
      <c r="B763">
        <v>0.24436237980703401</v>
      </c>
      <c r="C763">
        <v>2.5274153335033818</v>
      </c>
    </row>
    <row r="764" spans="1:3" x14ac:dyDescent="0.2">
      <c r="A764" t="s">
        <v>765</v>
      </c>
      <c r="B764">
        <v>0.14828409030315401</v>
      </c>
      <c r="C764">
        <v>2.5274101693907562</v>
      </c>
    </row>
    <row r="765" spans="1:3" x14ac:dyDescent="0.2">
      <c r="A765" t="s">
        <v>766</v>
      </c>
      <c r="B765">
        <v>0.15104291440298601</v>
      </c>
      <c r="C765">
        <v>2.5267317221615877</v>
      </c>
    </row>
    <row r="766" spans="1:3" x14ac:dyDescent="0.2">
      <c r="A766" t="s">
        <v>767</v>
      </c>
      <c r="B766">
        <v>0.18774114672961401</v>
      </c>
      <c r="C766">
        <v>2.5259797026464512</v>
      </c>
    </row>
    <row r="767" spans="1:3" x14ac:dyDescent="0.2">
      <c r="A767" t="s">
        <v>768</v>
      </c>
      <c r="B767">
        <v>-0.23781677077556501</v>
      </c>
      <c r="C767">
        <v>2.5256542247744385</v>
      </c>
    </row>
    <row r="768" spans="1:3" x14ac:dyDescent="0.2">
      <c r="A768" t="s">
        <v>769</v>
      </c>
      <c r="B768">
        <v>-0.22025413056559601</v>
      </c>
      <c r="C768">
        <v>2.5226079525379315</v>
      </c>
    </row>
    <row r="769" spans="1:3" x14ac:dyDescent="0.2">
      <c r="A769" t="s">
        <v>770</v>
      </c>
      <c r="B769">
        <v>0.39123632299282302</v>
      </c>
      <c r="C769">
        <v>2.5180157014236211</v>
      </c>
    </row>
    <row r="770" spans="1:3" x14ac:dyDescent="0.2">
      <c r="A770" t="s">
        <v>771</v>
      </c>
      <c r="B770">
        <v>-0.19070444258578001</v>
      </c>
      <c r="C770">
        <v>2.5176668395929904</v>
      </c>
    </row>
    <row r="771" spans="1:3" x14ac:dyDescent="0.2">
      <c r="A771" t="s">
        <v>772</v>
      </c>
      <c r="B771">
        <v>-0.17913431981939201</v>
      </c>
      <c r="C771">
        <v>2.5093082099160227</v>
      </c>
    </row>
    <row r="772" spans="1:3" x14ac:dyDescent="0.2">
      <c r="A772" t="s">
        <v>773</v>
      </c>
      <c r="B772">
        <v>-0.37585799201595499</v>
      </c>
      <c r="C772">
        <v>2.5090215949178964</v>
      </c>
    </row>
    <row r="773" spans="1:3" x14ac:dyDescent="0.2">
      <c r="A773" t="s">
        <v>774</v>
      </c>
      <c r="B773">
        <v>-0.14150266028911501</v>
      </c>
      <c r="C773">
        <v>2.5077531964155968</v>
      </c>
    </row>
    <row r="774" spans="1:3" x14ac:dyDescent="0.2">
      <c r="A774" t="s">
        <v>775</v>
      </c>
      <c r="B774">
        <v>-0.11110537646191999</v>
      </c>
      <c r="C774">
        <v>2.5063885419749736</v>
      </c>
    </row>
    <row r="775" spans="1:3" x14ac:dyDescent="0.2">
      <c r="A775" t="s">
        <v>776</v>
      </c>
      <c r="B775">
        <v>0.221929873219914</v>
      </c>
      <c r="C775">
        <v>2.5061492818500337</v>
      </c>
    </row>
    <row r="776" spans="1:3" x14ac:dyDescent="0.2">
      <c r="A776" t="s">
        <v>777</v>
      </c>
      <c r="B776">
        <v>-0.159059566605602</v>
      </c>
      <c r="C776">
        <v>2.5059873744258332</v>
      </c>
    </row>
    <row r="777" spans="1:3" x14ac:dyDescent="0.2">
      <c r="A777" t="s">
        <v>778</v>
      </c>
      <c r="B777">
        <v>-0.17608508101946499</v>
      </c>
      <c r="C777">
        <v>2.5046294980122079</v>
      </c>
    </row>
    <row r="778" spans="1:3" x14ac:dyDescent="0.2">
      <c r="A778" t="s">
        <v>779</v>
      </c>
      <c r="B778">
        <v>0.16034454373979101</v>
      </c>
      <c r="C778">
        <v>2.5037334335538044</v>
      </c>
    </row>
    <row r="779" spans="1:3" x14ac:dyDescent="0.2">
      <c r="A779" t="s">
        <v>780</v>
      </c>
      <c r="B779">
        <v>-0.184089455283619</v>
      </c>
      <c r="C779">
        <v>2.5033074452992441</v>
      </c>
    </row>
    <row r="780" spans="1:3" x14ac:dyDescent="0.2">
      <c r="A780" t="s">
        <v>781</v>
      </c>
      <c r="B780">
        <v>-0.131894549579672</v>
      </c>
      <c r="C780">
        <v>2.5029486670309828</v>
      </c>
    </row>
    <row r="781" spans="1:3" x14ac:dyDescent="0.2">
      <c r="A781" t="s">
        <v>782</v>
      </c>
      <c r="B781">
        <v>-0.461231954634167</v>
      </c>
      <c r="C781">
        <v>2.5010885821664854</v>
      </c>
    </row>
    <row r="782" spans="1:3" x14ac:dyDescent="0.2">
      <c r="A782" t="s">
        <v>783</v>
      </c>
      <c r="B782">
        <v>0.337264348257309</v>
      </c>
      <c r="C782">
        <v>2.4987508508330509</v>
      </c>
    </row>
    <row r="783" spans="1:3" x14ac:dyDescent="0.2">
      <c r="A783" t="s">
        <v>784</v>
      </c>
      <c r="B783">
        <v>-0.49743557274998601</v>
      </c>
      <c r="C783">
        <v>2.4933038153485785</v>
      </c>
    </row>
    <row r="784" spans="1:3" x14ac:dyDescent="0.2">
      <c r="A784" t="s">
        <v>785</v>
      </c>
      <c r="B784">
        <v>-0.24807231557002199</v>
      </c>
      <c r="C784">
        <v>2.4924563651770799</v>
      </c>
    </row>
    <row r="785" spans="1:3" x14ac:dyDescent="0.2">
      <c r="A785" t="s">
        <v>786</v>
      </c>
      <c r="B785">
        <v>0.57926955151658199</v>
      </c>
      <c r="C785">
        <v>2.4889834842889114</v>
      </c>
    </row>
    <row r="786" spans="1:3" x14ac:dyDescent="0.2">
      <c r="A786" t="s">
        <v>787</v>
      </c>
      <c r="B786">
        <v>0.230979112788679</v>
      </c>
      <c r="C786">
        <v>2.4884374870935737</v>
      </c>
    </row>
    <row r="787" spans="1:3" x14ac:dyDescent="0.2">
      <c r="A787" t="s">
        <v>788</v>
      </c>
      <c r="B787">
        <v>0.145853969923426</v>
      </c>
      <c r="C787">
        <v>2.488332621810009</v>
      </c>
    </row>
    <row r="788" spans="1:3" x14ac:dyDescent="0.2">
      <c r="A788" t="s">
        <v>789</v>
      </c>
      <c r="B788">
        <v>0.214818294098128</v>
      </c>
      <c r="C788">
        <v>2.4862388517870158</v>
      </c>
    </row>
    <row r="789" spans="1:3" x14ac:dyDescent="0.2">
      <c r="A789" t="s">
        <v>790</v>
      </c>
      <c r="B789">
        <v>0.230067964840137</v>
      </c>
      <c r="C789">
        <v>2.4847436817533128</v>
      </c>
    </row>
    <row r="790" spans="1:3" x14ac:dyDescent="0.2">
      <c r="A790" t="s">
        <v>791</v>
      </c>
      <c r="B790">
        <v>-0.165904402023209</v>
      </c>
      <c r="C790">
        <v>2.4839965400743136</v>
      </c>
    </row>
    <row r="791" spans="1:3" x14ac:dyDescent="0.2">
      <c r="A791" t="s">
        <v>792</v>
      </c>
      <c r="B791">
        <v>0.33637489587847602</v>
      </c>
      <c r="C791">
        <v>2.4834062161291937</v>
      </c>
    </row>
    <row r="792" spans="1:3" x14ac:dyDescent="0.2">
      <c r="A792" t="s">
        <v>793</v>
      </c>
      <c r="B792">
        <v>-0.52817828208512396</v>
      </c>
      <c r="C792">
        <v>2.4819344632397189</v>
      </c>
    </row>
    <row r="793" spans="1:3" x14ac:dyDescent="0.2">
      <c r="A793" t="s">
        <v>794</v>
      </c>
      <c r="B793">
        <v>0.23787903704292099</v>
      </c>
      <c r="C793">
        <v>2.4804425623851842</v>
      </c>
    </row>
    <row r="794" spans="1:3" x14ac:dyDescent="0.2">
      <c r="A794" t="s">
        <v>795</v>
      </c>
      <c r="B794">
        <v>0.36560422228789902</v>
      </c>
      <c r="C794">
        <v>2.4796017825373355</v>
      </c>
    </row>
    <row r="795" spans="1:3" x14ac:dyDescent="0.2">
      <c r="A795" t="s">
        <v>796</v>
      </c>
      <c r="B795">
        <v>0.32503947750974799</v>
      </c>
      <c r="C795">
        <v>2.47929699665172</v>
      </c>
    </row>
    <row r="796" spans="1:3" x14ac:dyDescent="0.2">
      <c r="A796" t="s">
        <v>797</v>
      </c>
      <c r="B796">
        <v>0.40432169090549602</v>
      </c>
      <c r="C796">
        <v>2.4792213190992247</v>
      </c>
    </row>
    <row r="797" spans="1:3" x14ac:dyDescent="0.2">
      <c r="A797" t="s">
        <v>798</v>
      </c>
      <c r="B797">
        <v>-0.89242951896077005</v>
      </c>
      <c r="C797">
        <v>2.4789366590819895</v>
      </c>
    </row>
    <row r="798" spans="1:3" x14ac:dyDescent="0.2">
      <c r="A798" t="s">
        <v>799</v>
      </c>
      <c r="B798">
        <v>-0.18521196014564001</v>
      </c>
      <c r="C798">
        <v>2.4786155970843122</v>
      </c>
    </row>
    <row r="799" spans="1:3" x14ac:dyDescent="0.2">
      <c r="A799" t="s">
        <v>800</v>
      </c>
      <c r="B799">
        <v>0.241945699939455</v>
      </c>
      <c r="C799">
        <v>2.4772661852001883</v>
      </c>
    </row>
    <row r="800" spans="1:3" x14ac:dyDescent="0.2">
      <c r="A800" t="s">
        <v>801</v>
      </c>
      <c r="B800">
        <v>0.151440585014708</v>
      </c>
      <c r="C800">
        <v>2.4765294042617523</v>
      </c>
    </row>
    <row r="801" spans="1:3" x14ac:dyDescent="0.2">
      <c r="A801" t="s">
        <v>802</v>
      </c>
      <c r="B801">
        <v>0.13816497242690001</v>
      </c>
      <c r="C801">
        <v>2.4754684692091957</v>
      </c>
    </row>
    <row r="802" spans="1:3" x14ac:dyDescent="0.2">
      <c r="A802" t="s">
        <v>803</v>
      </c>
      <c r="B802">
        <v>-0.17413456734764499</v>
      </c>
      <c r="C802">
        <v>2.4749716740790855</v>
      </c>
    </row>
    <row r="803" spans="1:3" x14ac:dyDescent="0.2">
      <c r="A803" t="s">
        <v>804</v>
      </c>
      <c r="B803">
        <v>-0.21618028723068899</v>
      </c>
      <c r="C803">
        <v>2.4744677815551586</v>
      </c>
    </row>
    <row r="804" spans="1:3" x14ac:dyDescent="0.2">
      <c r="A804" t="s">
        <v>805</v>
      </c>
      <c r="B804">
        <v>0.22315075611344101</v>
      </c>
      <c r="C804">
        <v>2.4740419489555316</v>
      </c>
    </row>
    <row r="805" spans="1:3" x14ac:dyDescent="0.2">
      <c r="A805" t="s">
        <v>806</v>
      </c>
      <c r="B805">
        <v>0.31240865260976702</v>
      </c>
      <c r="C805">
        <v>2.4712967873836149</v>
      </c>
    </row>
    <row r="806" spans="1:3" x14ac:dyDescent="0.2">
      <c r="A806" t="s">
        <v>807</v>
      </c>
      <c r="B806">
        <v>-0.49058807679310801</v>
      </c>
      <c r="C806">
        <v>2.4679135813742601</v>
      </c>
    </row>
    <row r="807" spans="1:3" x14ac:dyDescent="0.2">
      <c r="A807" t="s">
        <v>808</v>
      </c>
      <c r="B807">
        <v>-0.245695678165328</v>
      </c>
      <c r="C807">
        <v>2.4665562720764269</v>
      </c>
    </row>
    <row r="808" spans="1:3" x14ac:dyDescent="0.2">
      <c r="A808" t="s">
        <v>809</v>
      </c>
      <c r="B808">
        <v>-0.19175713044317899</v>
      </c>
      <c r="C808">
        <v>2.4664427885410949</v>
      </c>
    </row>
    <row r="809" spans="1:3" x14ac:dyDescent="0.2">
      <c r="A809" t="s">
        <v>810</v>
      </c>
      <c r="B809">
        <v>0.35207009268543399</v>
      </c>
      <c r="C809">
        <v>2.4656026259536108</v>
      </c>
    </row>
    <row r="810" spans="1:3" x14ac:dyDescent="0.2">
      <c r="A810" t="s">
        <v>811</v>
      </c>
      <c r="B810">
        <v>-0.440606799596726</v>
      </c>
      <c r="C810">
        <v>2.4651763015560357</v>
      </c>
    </row>
    <row r="811" spans="1:3" x14ac:dyDescent="0.2">
      <c r="A811" t="s">
        <v>812</v>
      </c>
      <c r="B811">
        <v>0.33473829177647701</v>
      </c>
      <c r="C811">
        <v>2.4606000980885461</v>
      </c>
    </row>
    <row r="812" spans="1:3" x14ac:dyDescent="0.2">
      <c r="A812" t="s">
        <v>813</v>
      </c>
      <c r="B812">
        <v>-0.246364008900638</v>
      </c>
      <c r="C812">
        <v>2.459745623263339</v>
      </c>
    </row>
    <row r="813" spans="1:3" x14ac:dyDescent="0.2">
      <c r="A813" t="s">
        <v>814</v>
      </c>
      <c r="B813">
        <v>0.23982589404231</v>
      </c>
      <c r="C813">
        <v>2.4556402779615105</v>
      </c>
    </row>
    <row r="814" spans="1:3" x14ac:dyDescent="0.2">
      <c r="A814" t="s">
        <v>815</v>
      </c>
      <c r="B814">
        <v>0.36326645074840702</v>
      </c>
      <c r="C814">
        <v>2.4527203070473464</v>
      </c>
    </row>
    <row r="815" spans="1:3" x14ac:dyDescent="0.2">
      <c r="A815" t="s">
        <v>816</v>
      </c>
      <c r="B815">
        <v>1.1917276587007</v>
      </c>
      <c r="C815">
        <v>2.4517488785087935</v>
      </c>
    </row>
    <row r="816" spans="1:3" x14ac:dyDescent="0.2">
      <c r="A816" t="s">
        <v>817</v>
      </c>
      <c r="B816">
        <v>0.18311822277239601</v>
      </c>
      <c r="C816">
        <v>2.4483192249643153</v>
      </c>
    </row>
    <row r="817" spans="1:3" x14ac:dyDescent="0.2">
      <c r="A817" t="s">
        <v>818</v>
      </c>
      <c r="B817">
        <v>-0.176787421798167</v>
      </c>
      <c r="C817">
        <v>2.4481747394588798</v>
      </c>
    </row>
    <row r="818" spans="1:3" x14ac:dyDescent="0.2">
      <c r="A818" t="s">
        <v>819</v>
      </c>
      <c r="B818">
        <v>0.31852040586706598</v>
      </c>
      <c r="C818">
        <v>2.447784328072204</v>
      </c>
    </row>
    <row r="819" spans="1:3" x14ac:dyDescent="0.2">
      <c r="A819" t="s">
        <v>820</v>
      </c>
      <c r="B819">
        <v>0.48312428649790301</v>
      </c>
      <c r="C819">
        <v>2.4451363781793534</v>
      </c>
    </row>
    <row r="820" spans="1:3" x14ac:dyDescent="0.2">
      <c r="A820" t="s">
        <v>821</v>
      </c>
      <c r="B820">
        <v>0.315160069150208</v>
      </c>
      <c r="C820">
        <v>2.4447898007109039</v>
      </c>
    </row>
    <row r="821" spans="1:3" x14ac:dyDescent="0.2">
      <c r="A821" t="s">
        <v>822</v>
      </c>
      <c r="B821">
        <v>-0.160063286128453</v>
      </c>
      <c r="C821">
        <v>2.4439020777566891</v>
      </c>
    </row>
    <row r="822" spans="1:3" x14ac:dyDescent="0.2">
      <c r="A822" t="s">
        <v>823</v>
      </c>
      <c r="B822">
        <v>-0.27198224702459201</v>
      </c>
      <c r="C822">
        <v>2.4425612984177709</v>
      </c>
    </row>
    <row r="823" spans="1:3" x14ac:dyDescent="0.2">
      <c r="A823" t="s">
        <v>824</v>
      </c>
      <c r="B823">
        <v>0.34471821573237399</v>
      </c>
      <c r="C823">
        <v>2.4423956945409517</v>
      </c>
    </row>
    <row r="824" spans="1:3" x14ac:dyDescent="0.2">
      <c r="A824" t="s">
        <v>825</v>
      </c>
      <c r="B824">
        <v>0.381111950822699</v>
      </c>
      <c r="C824">
        <v>2.4408355544356182</v>
      </c>
    </row>
    <row r="825" spans="1:3" x14ac:dyDescent="0.2">
      <c r="A825" t="s">
        <v>826</v>
      </c>
      <c r="B825">
        <v>-0.22914462231815799</v>
      </c>
      <c r="C825">
        <v>2.4360831694086502</v>
      </c>
    </row>
    <row r="826" spans="1:3" x14ac:dyDescent="0.2">
      <c r="A826" t="s">
        <v>827</v>
      </c>
      <c r="B826">
        <v>0.36386257983785197</v>
      </c>
      <c r="C826">
        <v>2.4355226897564219</v>
      </c>
    </row>
    <row r="827" spans="1:3" x14ac:dyDescent="0.2">
      <c r="A827" t="s">
        <v>828</v>
      </c>
      <c r="B827">
        <v>-0.20774978999190999</v>
      </c>
      <c r="C827">
        <v>2.4350580429049193</v>
      </c>
    </row>
    <row r="828" spans="1:3" x14ac:dyDescent="0.2">
      <c r="A828" t="s">
        <v>829</v>
      </c>
      <c r="B828">
        <v>-0.15778446475977001</v>
      </c>
      <c r="C828">
        <v>2.4312301890225196</v>
      </c>
    </row>
    <row r="829" spans="1:3" x14ac:dyDescent="0.2">
      <c r="A829" t="s">
        <v>830</v>
      </c>
      <c r="B829">
        <v>-0.43705245936036602</v>
      </c>
      <c r="C829">
        <v>2.4298984402240213</v>
      </c>
    </row>
    <row r="830" spans="1:3" x14ac:dyDescent="0.2">
      <c r="A830" t="s">
        <v>831</v>
      </c>
      <c r="B830">
        <v>0.204197808787345</v>
      </c>
      <c r="C830">
        <v>2.4287479405789147</v>
      </c>
    </row>
    <row r="831" spans="1:3" x14ac:dyDescent="0.2">
      <c r="A831" t="s">
        <v>832</v>
      </c>
      <c r="B831">
        <v>0.290742185575811</v>
      </c>
      <c r="C831">
        <v>2.4287448519190225</v>
      </c>
    </row>
    <row r="832" spans="1:3" x14ac:dyDescent="0.2">
      <c r="A832" t="s">
        <v>833</v>
      </c>
      <c r="B832">
        <v>0.28438922289352497</v>
      </c>
      <c r="C832">
        <v>2.4285189436069485</v>
      </c>
    </row>
    <row r="833" spans="1:3" x14ac:dyDescent="0.2">
      <c r="A833" t="s">
        <v>834</v>
      </c>
      <c r="B833">
        <v>-0.57109862201360595</v>
      </c>
      <c r="C833">
        <v>2.4282879510832696</v>
      </c>
    </row>
    <row r="834" spans="1:3" x14ac:dyDescent="0.2">
      <c r="A834" t="s">
        <v>835</v>
      </c>
      <c r="B834">
        <v>0.29289948478627198</v>
      </c>
      <c r="C834">
        <v>2.4280838417266155</v>
      </c>
    </row>
    <row r="835" spans="1:3" x14ac:dyDescent="0.2">
      <c r="A835" t="s">
        <v>836</v>
      </c>
      <c r="B835">
        <v>-0.143672204045275</v>
      </c>
      <c r="C835">
        <v>2.4278175912961428</v>
      </c>
    </row>
    <row r="836" spans="1:3" x14ac:dyDescent="0.2">
      <c r="A836" t="s">
        <v>837</v>
      </c>
      <c r="B836">
        <v>0.28378169696636801</v>
      </c>
      <c r="C836">
        <v>2.4264568134593256</v>
      </c>
    </row>
    <row r="837" spans="1:3" x14ac:dyDescent="0.2">
      <c r="A837" t="s">
        <v>838</v>
      </c>
      <c r="B837">
        <v>0.45097961600897701</v>
      </c>
      <c r="C837">
        <v>2.4202731638676975</v>
      </c>
    </row>
    <row r="838" spans="1:3" x14ac:dyDescent="0.2">
      <c r="A838" t="s">
        <v>839</v>
      </c>
      <c r="B838">
        <v>-0.79015472560334399</v>
      </c>
      <c r="C838">
        <v>2.420224074399405</v>
      </c>
    </row>
    <row r="839" spans="1:3" x14ac:dyDescent="0.2">
      <c r="A839" t="s">
        <v>840</v>
      </c>
      <c r="B839">
        <v>-0.144601648623704</v>
      </c>
      <c r="C839">
        <v>2.4201739452353426</v>
      </c>
    </row>
    <row r="840" spans="1:3" x14ac:dyDescent="0.2">
      <c r="A840" t="s">
        <v>841</v>
      </c>
      <c r="B840">
        <v>0.21002427221332601</v>
      </c>
      <c r="C840">
        <v>2.4199359054730523</v>
      </c>
    </row>
    <row r="841" spans="1:3" x14ac:dyDescent="0.2">
      <c r="A841" t="s">
        <v>842</v>
      </c>
      <c r="B841">
        <v>0.387340004653627</v>
      </c>
      <c r="C841">
        <v>2.4186643330411965</v>
      </c>
    </row>
    <row r="842" spans="1:3" x14ac:dyDescent="0.2">
      <c r="A842" t="s">
        <v>843</v>
      </c>
      <c r="B842">
        <v>0.35525346364015298</v>
      </c>
      <c r="C842">
        <v>2.4186366530591701</v>
      </c>
    </row>
    <row r="843" spans="1:3" x14ac:dyDescent="0.2">
      <c r="A843" t="s">
        <v>844</v>
      </c>
      <c r="B843">
        <v>0.23076706587731799</v>
      </c>
      <c r="C843">
        <v>2.4184585076249321</v>
      </c>
    </row>
    <row r="844" spans="1:3" x14ac:dyDescent="0.2">
      <c r="A844" t="s">
        <v>845</v>
      </c>
      <c r="B844">
        <v>0.49421209862062399</v>
      </c>
      <c r="C844">
        <v>2.4183039721662349</v>
      </c>
    </row>
    <row r="845" spans="1:3" x14ac:dyDescent="0.2">
      <c r="A845" t="s">
        <v>846</v>
      </c>
      <c r="B845">
        <v>0.48317725591633998</v>
      </c>
      <c r="C845">
        <v>2.4151201655962433</v>
      </c>
    </row>
    <row r="846" spans="1:3" x14ac:dyDescent="0.2">
      <c r="A846" t="s">
        <v>847</v>
      </c>
      <c r="B846">
        <v>0.206562362494292</v>
      </c>
      <c r="C846">
        <v>2.4134658236035764</v>
      </c>
    </row>
    <row r="847" spans="1:3" x14ac:dyDescent="0.2">
      <c r="A847" t="s">
        <v>848</v>
      </c>
      <c r="B847">
        <v>0.46924948982758602</v>
      </c>
      <c r="C847">
        <v>2.4103128379153742</v>
      </c>
    </row>
    <row r="848" spans="1:3" x14ac:dyDescent="0.2">
      <c r="A848" t="s">
        <v>849</v>
      </c>
      <c r="B848">
        <v>0.34124396228779103</v>
      </c>
      <c r="C848">
        <v>2.4073067786920652</v>
      </c>
    </row>
    <row r="849" spans="1:3" x14ac:dyDescent="0.2">
      <c r="A849" t="s">
        <v>850</v>
      </c>
      <c r="B849">
        <v>-0.18918260363626199</v>
      </c>
      <c r="C849">
        <v>2.4030805523042975</v>
      </c>
    </row>
    <row r="850" spans="1:3" x14ac:dyDescent="0.2">
      <c r="A850" t="s">
        <v>851</v>
      </c>
      <c r="B850">
        <v>-0.27054754384922802</v>
      </c>
      <c r="C850">
        <v>2.4029633091899547</v>
      </c>
    </row>
    <row r="851" spans="1:3" x14ac:dyDescent="0.2">
      <c r="A851" t="s">
        <v>852</v>
      </c>
      <c r="B851">
        <v>0.202488874607713</v>
      </c>
      <c r="C851">
        <v>2.4015434509163724</v>
      </c>
    </row>
    <row r="852" spans="1:3" x14ac:dyDescent="0.2">
      <c r="A852" t="s">
        <v>853</v>
      </c>
      <c r="B852">
        <v>0.29884319351644001</v>
      </c>
      <c r="C852">
        <v>2.40092387846442</v>
      </c>
    </row>
    <row r="853" spans="1:3" x14ac:dyDescent="0.2">
      <c r="A853" t="s">
        <v>854</v>
      </c>
      <c r="B853">
        <v>-0.149312928191078</v>
      </c>
      <c r="C853">
        <v>2.3992563879195163</v>
      </c>
    </row>
    <row r="854" spans="1:3" x14ac:dyDescent="0.2">
      <c r="A854" t="s">
        <v>855</v>
      </c>
      <c r="B854">
        <v>-0.205531203047158</v>
      </c>
      <c r="C854">
        <v>2.3990176827836263</v>
      </c>
    </row>
    <row r="855" spans="1:3" x14ac:dyDescent="0.2">
      <c r="A855" t="s">
        <v>856</v>
      </c>
      <c r="B855">
        <v>-0.208529183005007</v>
      </c>
      <c r="C855">
        <v>2.398654233791647</v>
      </c>
    </row>
    <row r="856" spans="1:3" x14ac:dyDescent="0.2">
      <c r="A856" t="s">
        <v>857</v>
      </c>
      <c r="B856">
        <v>-0.19979618322688</v>
      </c>
      <c r="C856">
        <v>2.3959876212886586</v>
      </c>
    </row>
    <row r="857" spans="1:3" x14ac:dyDescent="0.2">
      <c r="A857" t="s">
        <v>858</v>
      </c>
      <c r="B857">
        <v>0.46252848710893202</v>
      </c>
      <c r="C857">
        <v>2.395257613393027</v>
      </c>
    </row>
    <row r="858" spans="1:3" x14ac:dyDescent="0.2">
      <c r="A858" t="s">
        <v>859</v>
      </c>
      <c r="B858">
        <v>-0.28159145241414901</v>
      </c>
      <c r="C858">
        <v>2.3912436483795632</v>
      </c>
    </row>
    <row r="859" spans="1:3" x14ac:dyDescent="0.2">
      <c r="A859" t="s">
        <v>860</v>
      </c>
      <c r="B859">
        <v>-0.378392862879178</v>
      </c>
      <c r="C859">
        <v>2.3892093149653384</v>
      </c>
    </row>
    <row r="860" spans="1:3" x14ac:dyDescent="0.2">
      <c r="A860" t="s">
        <v>861</v>
      </c>
      <c r="B860">
        <v>-0.21148644779825099</v>
      </c>
      <c r="C860">
        <v>2.3892042547116668</v>
      </c>
    </row>
    <row r="861" spans="1:3" x14ac:dyDescent="0.2">
      <c r="A861" t="s">
        <v>862</v>
      </c>
      <c r="B861">
        <v>-0.19630207460478899</v>
      </c>
      <c r="C861">
        <v>2.3878567383645826</v>
      </c>
    </row>
    <row r="862" spans="1:3" x14ac:dyDescent="0.2">
      <c r="A862" t="s">
        <v>863</v>
      </c>
      <c r="B862">
        <v>0.19322423394498101</v>
      </c>
      <c r="C862">
        <v>2.3853362157471376</v>
      </c>
    </row>
    <row r="863" spans="1:3" x14ac:dyDescent="0.2">
      <c r="A863" t="s">
        <v>864</v>
      </c>
      <c r="B863">
        <v>-0.80210819430695901</v>
      </c>
      <c r="C863">
        <v>2.3848857964078234</v>
      </c>
    </row>
    <row r="864" spans="1:3" x14ac:dyDescent="0.2">
      <c r="A864" t="s">
        <v>865</v>
      </c>
      <c r="B864">
        <v>0.85494328801991704</v>
      </c>
      <c r="C864">
        <v>2.3842206379278412</v>
      </c>
    </row>
    <row r="865" spans="1:3" x14ac:dyDescent="0.2">
      <c r="A865" t="s">
        <v>866</v>
      </c>
      <c r="B865">
        <v>-0.37829574821732798</v>
      </c>
      <c r="C865">
        <v>2.3834766574432722</v>
      </c>
    </row>
    <row r="866" spans="1:3" x14ac:dyDescent="0.2">
      <c r="A866" t="s">
        <v>867</v>
      </c>
      <c r="B866">
        <v>-0.15466758250424401</v>
      </c>
      <c r="C866">
        <v>2.3829739481958248</v>
      </c>
    </row>
    <row r="867" spans="1:3" x14ac:dyDescent="0.2">
      <c r="A867" t="s">
        <v>868</v>
      </c>
      <c r="B867">
        <v>-0.13678827740294999</v>
      </c>
      <c r="C867">
        <v>2.3825320592444732</v>
      </c>
    </row>
    <row r="868" spans="1:3" x14ac:dyDescent="0.2">
      <c r="A868" t="s">
        <v>869</v>
      </c>
      <c r="B868">
        <v>-0.185262397773855</v>
      </c>
      <c r="C868">
        <v>2.3823823805816065</v>
      </c>
    </row>
    <row r="869" spans="1:3" x14ac:dyDescent="0.2">
      <c r="A869" t="s">
        <v>870</v>
      </c>
      <c r="B869">
        <v>-0.484727750672164</v>
      </c>
      <c r="C869">
        <v>2.3795919548839781</v>
      </c>
    </row>
    <row r="870" spans="1:3" x14ac:dyDescent="0.2">
      <c r="A870" t="s">
        <v>871</v>
      </c>
      <c r="B870">
        <v>0.23080718601026201</v>
      </c>
      <c r="C870">
        <v>2.3791773804709062</v>
      </c>
    </row>
    <row r="871" spans="1:3" x14ac:dyDescent="0.2">
      <c r="A871" t="s">
        <v>872</v>
      </c>
      <c r="B871">
        <v>0.29552669056206299</v>
      </c>
      <c r="C871">
        <v>2.3775059285907805</v>
      </c>
    </row>
    <row r="872" spans="1:3" x14ac:dyDescent="0.2">
      <c r="A872" t="s">
        <v>873</v>
      </c>
      <c r="B872">
        <v>0.25445648460229903</v>
      </c>
      <c r="C872">
        <v>2.3766105285399091</v>
      </c>
    </row>
    <row r="873" spans="1:3" x14ac:dyDescent="0.2">
      <c r="A873" t="s">
        <v>874</v>
      </c>
      <c r="B873">
        <v>0.26410559848552501</v>
      </c>
      <c r="C873">
        <v>2.3759907176328383</v>
      </c>
    </row>
    <row r="874" spans="1:3" x14ac:dyDescent="0.2">
      <c r="A874" t="s">
        <v>875</v>
      </c>
      <c r="B874">
        <v>0.184784810328187</v>
      </c>
      <c r="C874">
        <v>2.3758842790416241</v>
      </c>
    </row>
    <row r="875" spans="1:3" x14ac:dyDescent="0.2">
      <c r="A875" t="s">
        <v>876</v>
      </c>
      <c r="B875">
        <v>-0.19627386463171001</v>
      </c>
      <c r="C875">
        <v>2.3755927202217237</v>
      </c>
    </row>
    <row r="876" spans="1:3" x14ac:dyDescent="0.2">
      <c r="A876" t="s">
        <v>877</v>
      </c>
      <c r="B876">
        <v>0.311525798898865</v>
      </c>
      <c r="C876">
        <v>2.3751302688090621</v>
      </c>
    </row>
    <row r="877" spans="1:3" x14ac:dyDescent="0.2">
      <c r="A877" t="s">
        <v>878</v>
      </c>
      <c r="B877">
        <v>-0.19402555014207601</v>
      </c>
      <c r="C877">
        <v>2.3747830936687748</v>
      </c>
    </row>
    <row r="878" spans="1:3" x14ac:dyDescent="0.2">
      <c r="A878" t="s">
        <v>879</v>
      </c>
      <c r="B878">
        <v>-0.180552313967658</v>
      </c>
      <c r="C878">
        <v>2.372844638555168</v>
      </c>
    </row>
    <row r="879" spans="1:3" x14ac:dyDescent="0.2">
      <c r="A879" t="s">
        <v>880</v>
      </c>
      <c r="B879">
        <v>-0.66892042087718495</v>
      </c>
      <c r="C879">
        <v>2.3696289414626173</v>
      </c>
    </row>
    <row r="880" spans="1:3" x14ac:dyDescent="0.2">
      <c r="A880" t="s">
        <v>881</v>
      </c>
      <c r="B880">
        <v>-0.24478341964706599</v>
      </c>
      <c r="C880">
        <v>2.3675833162081785</v>
      </c>
    </row>
    <row r="881" spans="1:3" x14ac:dyDescent="0.2">
      <c r="A881" t="s">
        <v>882</v>
      </c>
      <c r="B881">
        <v>-0.199300000287469</v>
      </c>
      <c r="C881">
        <v>2.3673671128982039</v>
      </c>
    </row>
    <row r="882" spans="1:3" x14ac:dyDescent="0.2">
      <c r="A882" t="s">
        <v>883</v>
      </c>
      <c r="B882">
        <v>-0.27668811052461501</v>
      </c>
      <c r="C882">
        <v>2.3663749893938704</v>
      </c>
    </row>
    <row r="883" spans="1:3" x14ac:dyDescent="0.2">
      <c r="A883" t="s">
        <v>884</v>
      </c>
      <c r="B883">
        <v>0.48926716021913602</v>
      </c>
      <c r="C883">
        <v>2.3661374129152422</v>
      </c>
    </row>
    <row r="884" spans="1:3" x14ac:dyDescent="0.2">
      <c r="A884" t="s">
        <v>885</v>
      </c>
      <c r="B884">
        <v>-0.15580889264775499</v>
      </c>
      <c r="C884">
        <v>2.3647560584275462</v>
      </c>
    </row>
    <row r="885" spans="1:3" x14ac:dyDescent="0.2">
      <c r="A885" t="s">
        <v>886</v>
      </c>
      <c r="B885">
        <v>0.22710128237044999</v>
      </c>
      <c r="C885">
        <v>2.3640532860063499</v>
      </c>
    </row>
    <row r="886" spans="1:3" x14ac:dyDescent="0.2">
      <c r="A886" t="s">
        <v>887</v>
      </c>
      <c r="B886">
        <v>-0.39255468467299098</v>
      </c>
      <c r="C886">
        <v>2.3638477888732599</v>
      </c>
    </row>
    <row r="887" spans="1:3" x14ac:dyDescent="0.2">
      <c r="A887" t="s">
        <v>888</v>
      </c>
      <c r="B887">
        <v>0.31004397001324702</v>
      </c>
      <c r="C887">
        <v>2.3631151573080849</v>
      </c>
    </row>
    <row r="888" spans="1:3" x14ac:dyDescent="0.2">
      <c r="A888" t="s">
        <v>889</v>
      </c>
      <c r="B888">
        <v>0.27496532735032098</v>
      </c>
      <c r="C888">
        <v>2.3620703989444096</v>
      </c>
    </row>
    <row r="889" spans="1:3" x14ac:dyDescent="0.2">
      <c r="A889" t="s">
        <v>890</v>
      </c>
      <c r="B889">
        <v>-0.171577538012505</v>
      </c>
      <c r="C889">
        <v>2.3587125207324409</v>
      </c>
    </row>
    <row r="890" spans="1:3" x14ac:dyDescent="0.2">
      <c r="A890" t="s">
        <v>891</v>
      </c>
      <c r="B890">
        <v>1.1262407410572299</v>
      </c>
      <c r="C890">
        <v>2.3583608444001882</v>
      </c>
    </row>
    <row r="891" spans="1:3" x14ac:dyDescent="0.2">
      <c r="A891" t="s">
        <v>892</v>
      </c>
      <c r="B891">
        <v>-0.237175401394321</v>
      </c>
      <c r="C891">
        <v>2.3577860524233163</v>
      </c>
    </row>
    <row r="892" spans="1:3" x14ac:dyDescent="0.2">
      <c r="A892" t="s">
        <v>893</v>
      </c>
      <c r="B892">
        <v>-0.34888629788026798</v>
      </c>
      <c r="C892">
        <v>2.3574133860959368</v>
      </c>
    </row>
    <row r="893" spans="1:3" x14ac:dyDescent="0.2">
      <c r="A893" t="s">
        <v>894</v>
      </c>
      <c r="B893">
        <v>-0.221430114027861</v>
      </c>
      <c r="C893">
        <v>2.3568736645502741</v>
      </c>
    </row>
    <row r="894" spans="1:3" x14ac:dyDescent="0.2">
      <c r="A894" t="s">
        <v>895</v>
      </c>
      <c r="B894">
        <v>0.34846477399824</v>
      </c>
      <c r="C894">
        <v>2.356750469286327</v>
      </c>
    </row>
    <row r="895" spans="1:3" x14ac:dyDescent="0.2">
      <c r="A895" t="s">
        <v>896</v>
      </c>
      <c r="B895">
        <v>-0.48694599669207</v>
      </c>
      <c r="C895">
        <v>2.3552733378602149</v>
      </c>
    </row>
    <row r="896" spans="1:3" x14ac:dyDescent="0.2">
      <c r="A896" t="s">
        <v>897</v>
      </c>
      <c r="B896">
        <v>-0.14450024728987099</v>
      </c>
      <c r="C896">
        <v>2.3536566320453742</v>
      </c>
    </row>
    <row r="897" spans="1:3" x14ac:dyDescent="0.2">
      <c r="A897" t="s">
        <v>898</v>
      </c>
      <c r="B897">
        <v>0.26156444825279102</v>
      </c>
      <c r="C897">
        <v>2.3526987890858835</v>
      </c>
    </row>
    <row r="898" spans="1:3" x14ac:dyDescent="0.2">
      <c r="A898" t="s">
        <v>899</v>
      </c>
      <c r="B898">
        <v>0.20816672671946501</v>
      </c>
      <c r="C898">
        <v>2.3493344383198265</v>
      </c>
    </row>
    <row r="899" spans="1:3" x14ac:dyDescent="0.2">
      <c r="A899" t="s">
        <v>900</v>
      </c>
      <c r="B899">
        <v>0.16867877247323901</v>
      </c>
      <c r="C899">
        <v>2.349243783256203</v>
      </c>
    </row>
    <row r="900" spans="1:3" x14ac:dyDescent="0.2">
      <c r="A900" t="s">
        <v>901</v>
      </c>
      <c r="B900">
        <v>-0.142329729722281</v>
      </c>
      <c r="C900">
        <v>2.3468870809179028</v>
      </c>
    </row>
    <row r="901" spans="1:3" x14ac:dyDescent="0.2">
      <c r="A901" t="s">
        <v>902</v>
      </c>
      <c r="B901">
        <v>-0.23131304036247599</v>
      </c>
      <c r="C901">
        <v>2.3420879336381404</v>
      </c>
    </row>
    <row r="902" spans="1:3" x14ac:dyDescent="0.2">
      <c r="A902" t="s">
        <v>903</v>
      </c>
      <c r="B902">
        <v>-0.197578118275718</v>
      </c>
      <c r="C902">
        <v>2.3412477130626086</v>
      </c>
    </row>
    <row r="903" spans="1:3" x14ac:dyDescent="0.2">
      <c r="A903" t="s">
        <v>904</v>
      </c>
      <c r="B903">
        <v>-0.21559586960148799</v>
      </c>
      <c r="C903">
        <v>2.3408244962962899</v>
      </c>
    </row>
    <row r="904" spans="1:3" x14ac:dyDescent="0.2">
      <c r="A904" t="s">
        <v>905</v>
      </c>
      <c r="B904">
        <v>0.169686040364187</v>
      </c>
      <c r="C904">
        <v>2.3379226659438115</v>
      </c>
    </row>
    <row r="905" spans="1:3" x14ac:dyDescent="0.2">
      <c r="A905" t="s">
        <v>906</v>
      </c>
      <c r="B905">
        <v>-0.28503674468985302</v>
      </c>
      <c r="C905">
        <v>2.3352823335674819</v>
      </c>
    </row>
    <row r="906" spans="1:3" x14ac:dyDescent="0.2">
      <c r="A906" t="s">
        <v>907</v>
      </c>
      <c r="B906">
        <v>-0.20321993919077899</v>
      </c>
      <c r="C906">
        <v>2.3332340529268398</v>
      </c>
    </row>
    <row r="907" spans="1:3" x14ac:dyDescent="0.2">
      <c r="A907" t="s">
        <v>908</v>
      </c>
      <c r="B907">
        <v>0.61172763628458104</v>
      </c>
      <c r="C907">
        <v>2.3329580149781095</v>
      </c>
    </row>
    <row r="908" spans="1:3" x14ac:dyDescent="0.2">
      <c r="A908" t="s">
        <v>909</v>
      </c>
      <c r="B908">
        <v>0.16330609423428499</v>
      </c>
      <c r="C908">
        <v>2.3316939659304676</v>
      </c>
    </row>
    <row r="909" spans="1:3" x14ac:dyDescent="0.2">
      <c r="A909" t="s">
        <v>910</v>
      </c>
      <c r="B909">
        <v>0.16049547529151401</v>
      </c>
      <c r="C909">
        <v>2.3314283544261594</v>
      </c>
    </row>
    <row r="910" spans="1:3" x14ac:dyDescent="0.2">
      <c r="A910" t="s">
        <v>911</v>
      </c>
      <c r="B910">
        <v>-0.13811927306843899</v>
      </c>
      <c r="C910">
        <v>2.3310752283292011</v>
      </c>
    </row>
    <row r="911" spans="1:3" x14ac:dyDescent="0.2">
      <c r="A911" t="s">
        <v>912</v>
      </c>
      <c r="B911">
        <v>0.17481664462101401</v>
      </c>
      <c r="C911">
        <v>2.3307833781372858</v>
      </c>
    </row>
    <row r="912" spans="1:3" x14ac:dyDescent="0.2">
      <c r="A912" t="s">
        <v>913</v>
      </c>
      <c r="B912">
        <v>-0.32151455226283299</v>
      </c>
      <c r="C912">
        <v>2.3301317530964916</v>
      </c>
    </row>
    <row r="913" spans="1:3" x14ac:dyDescent="0.2">
      <c r="A913" t="s">
        <v>914</v>
      </c>
      <c r="B913">
        <v>0.15703563810305701</v>
      </c>
      <c r="C913">
        <v>2.329319140798249</v>
      </c>
    </row>
    <row r="914" spans="1:3" x14ac:dyDescent="0.2">
      <c r="A914" t="s">
        <v>915</v>
      </c>
      <c r="B914">
        <v>0.42980576222224098</v>
      </c>
      <c r="C914">
        <v>2.3283299191901596</v>
      </c>
    </row>
    <row r="915" spans="1:3" x14ac:dyDescent="0.2">
      <c r="A915" t="s">
        <v>916</v>
      </c>
      <c r="B915">
        <v>-0.269821257222917</v>
      </c>
      <c r="C915">
        <v>2.327445375108514</v>
      </c>
    </row>
    <row r="916" spans="1:3" x14ac:dyDescent="0.2">
      <c r="A916" t="s">
        <v>917</v>
      </c>
      <c r="B916">
        <v>0.24338271139579101</v>
      </c>
      <c r="C916">
        <v>2.3262547112508614</v>
      </c>
    </row>
    <row r="917" spans="1:3" x14ac:dyDescent="0.2">
      <c r="A917" t="s">
        <v>918</v>
      </c>
      <c r="B917">
        <v>0.19685923332348501</v>
      </c>
      <c r="C917">
        <v>2.3247491484815441</v>
      </c>
    </row>
    <row r="918" spans="1:3" x14ac:dyDescent="0.2">
      <c r="A918" t="s">
        <v>919</v>
      </c>
      <c r="B918">
        <v>-0.12877182087613501</v>
      </c>
      <c r="C918">
        <v>2.3223664426946047</v>
      </c>
    </row>
    <row r="919" spans="1:3" x14ac:dyDescent="0.2">
      <c r="A919" t="s">
        <v>920</v>
      </c>
      <c r="B919">
        <v>-0.13687877650233601</v>
      </c>
      <c r="C919">
        <v>2.3214893441787865</v>
      </c>
    </row>
    <row r="920" spans="1:3" x14ac:dyDescent="0.2">
      <c r="A920" t="s">
        <v>921</v>
      </c>
      <c r="B920">
        <v>0.39639645861706901</v>
      </c>
      <c r="C920">
        <v>2.3200763635322779</v>
      </c>
    </row>
    <row r="921" spans="1:3" x14ac:dyDescent="0.2">
      <c r="A921" t="s">
        <v>922</v>
      </c>
      <c r="B921">
        <v>-0.27177265747301999</v>
      </c>
      <c r="C921">
        <v>2.3150752937393091</v>
      </c>
    </row>
    <row r="922" spans="1:3" x14ac:dyDescent="0.2">
      <c r="A922" t="s">
        <v>923</v>
      </c>
      <c r="B922">
        <v>-0.375452399804377</v>
      </c>
      <c r="C922">
        <v>2.3147721920269384</v>
      </c>
    </row>
    <row r="923" spans="1:3" x14ac:dyDescent="0.2">
      <c r="A923" t="s">
        <v>924</v>
      </c>
      <c r="B923">
        <v>-0.148393543520456</v>
      </c>
      <c r="C923">
        <v>2.3123805777218465</v>
      </c>
    </row>
    <row r="924" spans="1:3" x14ac:dyDescent="0.2">
      <c r="A924" t="s">
        <v>925</v>
      </c>
      <c r="B924">
        <v>-0.39329873984372898</v>
      </c>
      <c r="C924">
        <v>2.3121067952148016</v>
      </c>
    </row>
    <row r="925" spans="1:3" x14ac:dyDescent="0.2">
      <c r="A925" t="s">
        <v>926</v>
      </c>
      <c r="B925">
        <v>-0.22876489083556001</v>
      </c>
      <c r="C925">
        <v>2.3045999322381729</v>
      </c>
    </row>
    <row r="926" spans="1:3" x14ac:dyDescent="0.2">
      <c r="A926" t="s">
        <v>927</v>
      </c>
      <c r="B926">
        <v>-0.16918610755228899</v>
      </c>
      <c r="C926">
        <v>2.3039789569938525</v>
      </c>
    </row>
    <row r="927" spans="1:3" x14ac:dyDescent="0.2">
      <c r="A927" t="s">
        <v>928</v>
      </c>
      <c r="B927">
        <v>-0.48425568621133103</v>
      </c>
      <c r="C927">
        <v>2.3035251517435449</v>
      </c>
    </row>
    <row r="928" spans="1:3" x14ac:dyDescent="0.2">
      <c r="A928" t="s">
        <v>929</v>
      </c>
      <c r="B928">
        <v>-0.23240382225546299</v>
      </c>
      <c r="C928">
        <v>2.303435425509361</v>
      </c>
    </row>
    <row r="929" spans="1:3" x14ac:dyDescent="0.2">
      <c r="A929" t="s">
        <v>930</v>
      </c>
      <c r="B929">
        <v>-0.24877916588134999</v>
      </c>
      <c r="C929">
        <v>2.3010394500671483</v>
      </c>
    </row>
    <row r="930" spans="1:3" x14ac:dyDescent="0.2">
      <c r="A930" t="s">
        <v>931</v>
      </c>
      <c r="B930">
        <v>-0.148470844959144</v>
      </c>
      <c r="C930">
        <v>2.3005700629690717</v>
      </c>
    </row>
    <row r="931" spans="1:3" x14ac:dyDescent="0.2">
      <c r="A931" t="s">
        <v>932</v>
      </c>
      <c r="B931">
        <v>0.185496436165732</v>
      </c>
      <c r="C931">
        <v>2.3001587040461784</v>
      </c>
    </row>
    <row r="932" spans="1:3" x14ac:dyDescent="0.2">
      <c r="A932" t="s">
        <v>933</v>
      </c>
      <c r="B932">
        <v>0.1993363419486</v>
      </c>
      <c r="C932">
        <v>2.2991794548932516</v>
      </c>
    </row>
    <row r="933" spans="1:3" x14ac:dyDescent="0.2">
      <c r="A933" t="s">
        <v>934</v>
      </c>
      <c r="B933">
        <v>-0.151473639386277</v>
      </c>
      <c r="C933">
        <v>2.2967456664806116</v>
      </c>
    </row>
    <row r="934" spans="1:3" x14ac:dyDescent="0.2">
      <c r="A934" t="s">
        <v>935</v>
      </c>
      <c r="B934">
        <v>-9.0161779255934604E-2</v>
      </c>
      <c r="C934">
        <v>2.2957401194805298</v>
      </c>
    </row>
    <row r="935" spans="1:3" x14ac:dyDescent="0.2">
      <c r="A935" t="s">
        <v>936</v>
      </c>
      <c r="B935">
        <v>0.224518138295107</v>
      </c>
      <c r="C935">
        <v>2.2947118886369759</v>
      </c>
    </row>
    <row r="936" spans="1:3" x14ac:dyDescent="0.2">
      <c r="A936" t="s">
        <v>937</v>
      </c>
      <c r="B936">
        <v>-0.38867772635690501</v>
      </c>
      <c r="C936">
        <v>2.291887099306249</v>
      </c>
    </row>
    <row r="937" spans="1:3" x14ac:dyDescent="0.2">
      <c r="A937" t="s">
        <v>938</v>
      </c>
      <c r="B937">
        <v>0.27860453261462198</v>
      </c>
      <c r="C937">
        <v>2.2903809507741202</v>
      </c>
    </row>
    <row r="938" spans="1:3" x14ac:dyDescent="0.2">
      <c r="A938" t="s">
        <v>939</v>
      </c>
      <c r="B938">
        <v>0.43622217709219202</v>
      </c>
      <c r="C938">
        <v>2.2852638767941982</v>
      </c>
    </row>
    <row r="939" spans="1:3" x14ac:dyDescent="0.2">
      <c r="A939" t="s">
        <v>940</v>
      </c>
      <c r="B939">
        <v>-0.29487860601948102</v>
      </c>
      <c r="C939">
        <v>2.2801004621274013</v>
      </c>
    </row>
    <row r="940" spans="1:3" x14ac:dyDescent="0.2">
      <c r="A940" t="s">
        <v>941</v>
      </c>
      <c r="B940">
        <v>0.24290789959737</v>
      </c>
      <c r="C940">
        <v>2.2798211482839927</v>
      </c>
    </row>
    <row r="941" spans="1:3" x14ac:dyDescent="0.2">
      <c r="A941" t="s">
        <v>942</v>
      </c>
      <c r="B941">
        <v>0.152281914163265</v>
      </c>
      <c r="C941">
        <v>2.2777636993822301</v>
      </c>
    </row>
    <row r="942" spans="1:3" x14ac:dyDescent="0.2">
      <c r="A942" t="s">
        <v>943</v>
      </c>
      <c r="B942">
        <v>-0.228110333243604</v>
      </c>
      <c r="C942">
        <v>2.2776557517817584</v>
      </c>
    </row>
    <row r="943" spans="1:3" x14ac:dyDescent="0.2">
      <c r="A943" t="s">
        <v>944</v>
      </c>
      <c r="B943">
        <v>-0.259130869310086</v>
      </c>
      <c r="C943">
        <v>2.2773353092073023</v>
      </c>
    </row>
    <row r="944" spans="1:3" x14ac:dyDescent="0.2">
      <c r="A944" t="s">
        <v>945</v>
      </c>
      <c r="B944">
        <v>-0.26191792289051502</v>
      </c>
      <c r="C944">
        <v>2.2770372388588624</v>
      </c>
    </row>
    <row r="945" spans="1:3" x14ac:dyDescent="0.2">
      <c r="A945" t="s">
        <v>946</v>
      </c>
      <c r="B945">
        <v>-0.44372759562286901</v>
      </c>
      <c r="C945">
        <v>2.2768846753253675</v>
      </c>
    </row>
    <row r="946" spans="1:3" x14ac:dyDescent="0.2">
      <c r="A946" t="s">
        <v>947</v>
      </c>
      <c r="B946">
        <v>-0.184142387538028</v>
      </c>
      <c r="C946">
        <v>2.2764260319167722</v>
      </c>
    </row>
    <row r="947" spans="1:3" x14ac:dyDescent="0.2">
      <c r="A947" t="s">
        <v>948</v>
      </c>
      <c r="B947">
        <v>0.113632663499416</v>
      </c>
      <c r="C947">
        <v>2.2763035440076056</v>
      </c>
    </row>
    <row r="948" spans="1:3" x14ac:dyDescent="0.2">
      <c r="A948" t="s">
        <v>949</v>
      </c>
      <c r="B948">
        <v>0.40168279659213402</v>
      </c>
      <c r="C948">
        <v>2.2740449974881747</v>
      </c>
    </row>
    <row r="949" spans="1:3" x14ac:dyDescent="0.2">
      <c r="A949" t="s">
        <v>950</v>
      </c>
      <c r="B949">
        <v>-0.33434279869682898</v>
      </c>
      <c r="C949">
        <v>2.2723240528502529</v>
      </c>
    </row>
    <row r="950" spans="1:3" x14ac:dyDescent="0.2">
      <c r="A950" t="s">
        <v>951</v>
      </c>
      <c r="B950">
        <v>-0.18141786576060401</v>
      </c>
      <c r="C950">
        <v>2.2712191609786205</v>
      </c>
    </row>
    <row r="951" spans="1:3" x14ac:dyDescent="0.2">
      <c r="A951" t="s">
        <v>952</v>
      </c>
      <c r="B951">
        <v>-0.204596989985353</v>
      </c>
      <c r="C951">
        <v>2.2711192185064042</v>
      </c>
    </row>
    <row r="952" spans="1:3" x14ac:dyDescent="0.2">
      <c r="A952" t="s">
        <v>953</v>
      </c>
      <c r="B952">
        <v>-0.18678935054632501</v>
      </c>
      <c r="C952">
        <v>2.2687628507013415</v>
      </c>
    </row>
    <row r="953" spans="1:3" x14ac:dyDescent="0.2">
      <c r="A953" t="s">
        <v>954</v>
      </c>
      <c r="B953">
        <v>0.18969488237078899</v>
      </c>
      <c r="C953">
        <v>2.2666861871439412</v>
      </c>
    </row>
    <row r="954" spans="1:3" x14ac:dyDescent="0.2">
      <c r="A954" t="s">
        <v>955</v>
      </c>
      <c r="B954">
        <v>0.212280701460172</v>
      </c>
      <c r="C954">
        <v>2.266367463648975</v>
      </c>
    </row>
    <row r="955" spans="1:3" x14ac:dyDescent="0.2">
      <c r="A955" t="s">
        <v>956</v>
      </c>
      <c r="B955">
        <v>-0.293951540839545</v>
      </c>
      <c r="C955">
        <v>2.2663021532386498</v>
      </c>
    </row>
    <row r="956" spans="1:3" x14ac:dyDescent="0.2">
      <c r="A956" t="s">
        <v>957</v>
      </c>
      <c r="B956">
        <v>-0.156183683723505</v>
      </c>
      <c r="C956">
        <v>2.2649955473482724</v>
      </c>
    </row>
    <row r="957" spans="1:3" x14ac:dyDescent="0.2">
      <c r="A957" t="s">
        <v>958</v>
      </c>
      <c r="B957">
        <v>-0.17304456902798501</v>
      </c>
      <c r="C957">
        <v>2.2637777122810832</v>
      </c>
    </row>
    <row r="958" spans="1:3" x14ac:dyDescent="0.2">
      <c r="A958" t="s">
        <v>959</v>
      </c>
      <c r="B958">
        <v>0.17611155749905</v>
      </c>
      <c r="C958">
        <v>2.2631460850224747</v>
      </c>
    </row>
    <row r="959" spans="1:3" x14ac:dyDescent="0.2">
      <c r="A959" t="s">
        <v>960</v>
      </c>
      <c r="B959">
        <v>0.17879689281517999</v>
      </c>
      <c r="C959">
        <v>2.2621374620877703</v>
      </c>
    </row>
    <row r="960" spans="1:3" x14ac:dyDescent="0.2">
      <c r="A960" t="s">
        <v>961</v>
      </c>
      <c r="B960">
        <v>0.16042912990518601</v>
      </c>
      <c r="C960">
        <v>2.2614977189348897</v>
      </c>
    </row>
    <row r="961" spans="1:3" x14ac:dyDescent="0.2">
      <c r="A961" t="s">
        <v>962</v>
      </c>
      <c r="B961">
        <v>0.357313773825434</v>
      </c>
      <c r="C961">
        <v>2.2613436956669024</v>
      </c>
    </row>
    <row r="962" spans="1:3" x14ac:dyDescent="0.2">
      <c r="A962" t="s">
        <v>963</v>
      </c>
      <c r="B962">
        <v>0.592006857920371</v>
      </c>
      <c r="C962">
        <v>2.2612899148535268</v>
      </c>
    </row>
    <row r="963" spans="1:3" x14ac:dyDescent="0.2">
      <c r="A963" t="s">
        <v>964</v>
      </c>
      <c r="B963">
        <v>0.23469188161402599</v>
      </c>
      <c r="C963">
        <v>2.2604597500699009</v>
      </c>
    </row>
    <row r="964" spans="1:3" x14ac:dyDescent="0.2">
      <c r="A964" t="s">
        <v>965</v>
      </c>
      <c r="B964">
        <v>0.13925474616358</v>
      </c>
      <c r="C964">
        <v>2.2603968178241138</v>
      </c>
    </row>
    <row r="965" spans="1:3" x14ac:dyDescent="0.2">
      <c r="A965" t="s">
        <v>966</v>
      </c>
      <c r="B965">
        <v>0.15957729108152399</v>
      </c>
      <c r="C965">
        <v>2.2590516876079945</v>
      </c>
    </row>
    <row r="966" spans="1:3" x14ac:dyDescent="0.2">
      <c r="A966" t="s">
        <v>967</v>
      </c>
      <c r="B966">
        <v>-0.31598789442879899</v>
      </c>
      <c r="C966">
        <v>2.2589092384119258</v>
      </c>
    </row>
    <row r="967" spans="1:3" x14ac:dyDescent="0.2">
      <c r="A967" t="s">
        <v>968</v>
      </c>
      <c r="B967">
        <v>-0.18141555470078399</v>
      </c>
      <c r="C967">
        <v>2.2577245398726484</v>
      </c>
    </row>
    <row r="968" spans="1:3" x14ac:dyDescent="0.2">
      <c r="A968" t="s">
        <v>969</v>
      </c>
      <c r="B968">
        <v>0.27992554200258402</v>
      </c>
      <c r="C968">
        <v>2.256948067182972</v>
      </c>
    </row>
    <row r="969" spans="1:3" x14ac:dyDescent="0.2">
      <c r="A969" t="s">
        <v>970</v>
      </c>
      <c r="B969">
        <v>-0.17948416924927099</v>
      </c>
      <c r="C969">
        <v>2.2561434218241638</v>
      </c>
    </row>
    <row r="970" spans="1:3" x14ac:dyDescent="0.2">
      <c r="A970" t="s">
        <v>971</v>
      </c>
      <c r="B970">
        <v>-0.21777046247699899</v>
      </c>
      <c r="C970">
        <v>2.2536773019983549</v>
      </c>
    </row>
    <row r="971" spans="1:3" x14ac:dyDescent="0.2">
      <c r="A971" t="s">
        <v>972</v>
      </c>
      <c r="B971">
        <v>-0.228200437640947</v>
      </c>
      <c r="C971">
        <v>2.2520415655693911</v>
      </c>
    </row>
    <row r="972" spans="1:3" x14ac:dyDescent="0.2">
      <c r="A972" t="s">
        <v>973</v>
      </c>
      <c r="B972">
        <v>-1.0113933027526201</v>
      </c>
      <c r="C972">
        <v>2.2511879010319276</v>
      </c>
    </row>
    <row r="973" spans="1:3" x14ac:dyDescent="0.2">
      <c r="A973" t="s">
        <v>974</v>
      </c>
      <c r="B973">
        <v>0.26322995600306198</v>
      </c>
      <c r="C973">
        <v>2.2502032258388662</v>
      </c>
    </row>
    <row r="974" spans="1:3" x14ac:dyDescent="0.2">
      <c r="A974" t="s">
        <v>975</v>
      </c>
      <c r="B974">
        <v>-0.26261932153671502</v>
      </c>
      <c r="C974">
        <v>2.2500946839515263</v>
      </c>
    </row>
    <row r="975" spans="1:3" x14ac:dyDescent="0.2">
      <c r="A975" t="s">
        <v>976</v>
      </c>
      <c r="B975">
        <v>0.27162335105500701</v>
      </c>
      <c r="C975">
        <v>2.2492626443485513</v>
      </c>
    </row>
    <row r="976" spans="1:3" x14ac:dyDescent="0.2">
      <c r="A976" t="s">
        <v>977</v>
      </c>
      <c r="B976">
        <v>0.183324479886288</v>
      </c>
      <c r="C976">
        <v>2.2469457457351063</v>
      </c>
    </row>
    <row r="977" spans="1:3" x14ac:dyDescent="0.2">
      <c r="A977" t="s">
        <v>978</v>
      </c>
      <c r="B977">
        <v>-0.20489444310008401</v>
      </c>
      <c r="C977">
        <v>2.2468077380979397</v>
      </c>
    </row>
    <row r="978" spans="1:3" x14ac:dyDescent="0.2">
      <c r="A978" t="s">
        <v>979</v>
      </c>
      <c r="B978">
        <v>-0.21167831789418301</v>
      </c>
      <c r="C978">
        <v>2.2462381215129654</v>
      </c>
    </row>
    <row r="979" spans="1:3" x14ac:dyDescent="0.2">
      <c r="A979" t="s">
        <v>980</v>
      </c>
      <c r="B979">
        <v>0.153143886991923</v>
      </c>
      <c r="C979">
        <v>2.2453840423649729</v>
      </c>
    </row>
    <row r="980" spans="1:3" x14ac:dyDescent="0.2">
      <c r="A980" t="s">
        <v>981</v>
      </c>
      <c r="B980">
        <v>-0.174348694182381</v>
      </c>
      <c r="C980">
        <v>2.2451916691672165</v>
      </c>
    </row>
    <row r="981" spans="1:3" x14ac:dyDescent="0.2">
      <c r="A981" t="s">
        <v>982</v>
      </c>
      <c r="B981">
        <v>0.21576244586969501</v>
      </c>
      <c r="C981">
        <v>2.2427074390944388</v>
      </c>
    </row>
    <row r="982" spans="1:3" x14ac:dyDescent="0.2">
      <c r="A982" t="s">
        <v>983</v>
      </c>
      <c r="B982">
        <v>0.24719947638159401</v>
      </c>
      <c r="C982">
        <v>2.2424204221784962</v>
      </c>
    </row>
    <row r="983" spans="1:3" x14ac:dyDescent="0.2">
      <c r="A983" t="s">
        <v>984</v>
      </c>
      <c r="B983">
        <v>-0.26969111284296898</v>
      </c>
      <c r="C983">
        <v>2.2422947280024093</v>
      </c>
    </row>
    <row r="984" spans="1:3" x14ac:dyDescent="0.2">
      <c r="A984" t="s">
        <v>985</v>
      </c>
      <c r="B984">
        <v>-0.15876641704007</v>
      </c>
      <c r="C984">
        <v>2.2420123679423312</v>
      </c>
    </row>
    <row r="985" spans="1:3" x14ac:dyDescent="0.2">
      <c r="A985" t="s">
        <v>986</v>
      </c>
      <c r="B985">
        <v>-0.27468688113901302</v>
      </c>
      <c r="C985">
        <v>2.2418477138258699</v>
      </c>
    </row>
    <row r="986" spans="1:3" x14ac:dyDescent="0.2">
      <c r="A986" t="s">
        <v>987</v>
      </c>
      <c r="B986">
        <v>-0.13798991755312401</v>
      </c>
      <c r="C986">
        <v>2.241821185853782</v>
      </c>
    </row>
    <row r="987" spans="1:3" x14ac:dyDescent="0.2">
      <c r="A987" t="s">
        <v>988</v>
      </c>
      <c r="B987">
        <v>-0.233651761265081</v>
      </c>
      <c r="C987">
        <v>2.2403187113052776</v>
      </c>
    </row>
    <row r="988" spans="1:3" x14ac:dyDescent="0.2">
      <c r="A988" t="s">
        <v>989</v>
      </c>
      <c r="B988">
        <v>-0.115585125470929</v>
      </c>
      <c r="C988">
        <v>2.2400505898651732</v>
      </c>
    </row>
    <row r="989" spans="1:3" x14ac:dyDescent="0.2">
      <c r="A989" t="s">
        <v>990</v>
      </c>
      <c r="B989">
        <v>0.39943176045533901</v>
      </c>
      <c r="C989">
        <v>2.2397359749169747</v>
      </c>
    </row>
    <row r="990" spans="1:3" x14ac:dyDescent="0.2">
      <c r="A990" t="s">
        <v>991</v>
      </c>
      <c r="B990">
        <v>-0.182195287679072</v>
      </c>
      <c r="C990">
        <v>2.2387490309186537</v>
      </c>
    </row>
    <row r="991" spans="1:3" x14ac:dyDescent="0.2">
      <c r="A991" t="s">
        <v>992</v>
      </c>
      <c r="B991">
        <v>0.22739132681118199</v>
      </c>
      <c r="C991">
        <v>2.2383919148327016</v>
      </c>
    </row>
    <row r="992" spans="1:3" x14ac:dyDescent="0.2">
      <c r="A992" t="s">
        <v>993</v>
      </c>
      <c r="B992">
        <v>-0.30325731788175703</v>
      </c>
      <c r="C992">
        <v>2.2363945713997784</v>
      </c>
    </row>
    <row r="993" spans="1:3" x14ac:dyDescent="0.2">
      <c r="A993" t="s">
        <v>994</v>
      </c>
      <c r="B993">
        <v>0.217446073148542</v>
      </c>
      <c r="C993">
        <v>2.2361979010964599</v>
      </c>
    </row>
    <row r="994" spans="1:3" x14ac:dyDescent="0.2">
      <c r="A994" t="s">
        <v>995</v>
      </c>
      <c r="B994">
        <v>-0.27020880812169101</v>
      </c>
      <c r="C994">
        <v>2.2342569598417308</v>
      </c>
    </row>
    <row r="995" spans="1:3" x14ac:dyDescent="0.2">
      <c r="A995" t="s">
        <v>996</v>
      </c>
      <c r="B995">
        <v>0.32457156990758002</v>
      </c>
      <c r="C995">
        <v>2.2336470526132013</v>
      </c>
    </row>
    <row r="996" spans="1:3" x14ac:dyDescent="0.2">
      <c r="A996" t="s">
        <v>997</v>
      </c>
      <c r="B996">
        <v>-0.465487976915053</v>
      </c>
      <c r="C996">
        <v>2.2328530444705876</v>
      </c>
    </row>
    <row r="997" spans="1:3" x14ac:dyDescent="0.2">
      <c r="A997" t="s">
        <v>998</v>
      </c>
      <c r="B997">
        <v>-0.131231830119834</v>
      </c>
      <c r="C997">
        <v>2.2324312130388786</v>
      </c>
    </row>
    <row r="998" spans="1:3" x14ac:dyDescent="0.2">
      <c r="A998" t="s">
        <v>999</v>
      </c>
      <c r="B998">
        <v>-0.14941113484003801</v>
      </c>
      <c r="C998">
        <v>2.2321060025403296</v>
      </c>
    </row>
    <row r="999" spans="1:3" x14ac:dyDescent="0.2">
      <c r="A999" t="s">
        <v>1000</v>
      </c>
      <c r="B999">
        <v>0.19065219144595799</v>
      </c>
      <c r="C999">
        <v>2.2308459046112024</v>
      </c>
    </row>
    <row r="1000" spans="1:3" x14ac:dyDescent="0.2">
      <c r="A1000" t="s">
        <v>1001</v>
      </c>
      <c r="B1000">
        <v>0.31219634727629902</v>
      </c>
      <c r="C1000">
        <v>2.2296382919912623</v>
      </c>
    </row>
    <row r="1001" spans="1:3" x14ac:dyDescent="0.2">
      <c r="A1001" t="s">
        <v>1002</v>
      </c>
      <c r="B1001">
        <v>0.27650948679146498</v>
      </c>
      <c r="C1001">
        <v>2.2281146595216241</v>
      </c>
    </row>
    <row r="1002" spans="1:3" x14ac:dyDescent="0.2">
      <c r="A1002" t="s">
        <v>1003</v>
      </c>
      <c r="B1002">
        <v>0.25911977623252203</v>
      </c>
      <c r="C1002">
        <v>2.227803274066257</v>
      </c>
    </row>
    <row r="1003" spans="1:3" x14ac:dyDescent="0.2">
      <c r="A1003" t="s">
        <v>1004</v>
      </c>
      <c r="B1003">
        <v>0.89515238496308402</v>
      </c>
      <c r="C1003">
        <v>2.2245043222169887</v>
      </c>
    </row>
    <row r="1004" spans="1:3" x14ac:dyDescent="0.2">
      <c r="A1004" t="s">
        <v>1005</v>
      </c>
      <c r="B1004">
        <v>-0.378561951557007</v>
      </c>
      <c r="C1004">
        <v>2.2238375518933551</v>
      </c>
    </row>
    <row r="1005" spans="1:3" x14ac:dyDescent="0.2">
      <c r="A1005" t="s">
        <v>1006</v>
      </c>
      <c r="B1005">
        <v>0.38951858452188598</v>
      </c>
      <c r="C1005">
        <v>2.2236093858437291</v>
      </c>
    </row>
    <row r="1006" spans="1:3" x14ac:dyDescent="0.2">
      <c r="A1006" t="s">
        <v>1007</v>
      </c>
      <c r="B1006">
        <v>-0.19187033376939899</v>
      </c>
      <c r="C1006">
        <v>2.2235868001072641</v>
      </c>
    </row>
    <row r="1007" spans="1:3" x14ac:dyDescent="0.2">
      <c r="A1007" t="s">
        <v>1008</v>
      </c>
      <c r="B1007">
        <v>0.18614961893529999</v>
      </c>
      <c r="C1007">
        <v>2.2201571532966593</v>
      </c>
    </row>
    <row r="1008" spans="1:3" x14ac:dyDescent="0.2">
      <c r="A1008" t="s">
        <v>1009</v>
      </c>
      <c r="B1008">
        <v>0.88244857192002801</v>
      </c>
      <c r="C1008">
        <v>2.2168524507587835</v>
      </c>
    </row>
    <row r="1009" spans="1:3" x14ac:dyDescent="0.2">
      <c r="A1009" t="s">
        <v>1010</v>
      </c>
      <c r="B1009">
        <v>0.16967739149680799</v>
      </c>
      <c r="C1009">
        <v>2.2149016833069619</v>
      </c>
    </row>
    <row r="1010" spans="1:3" x14ac:dyDescent="0.2">
      <c r="A1010" t="s">
        <v>1011</v>
      </c>
      <c r="B1010">
        <v>-0.27421934241775497</v>
      </c>
      <c r="C1010">
        <v>2.2134084553719036</v>
      </c>
    </row>
    <row r="1011" spans="1:3" x14ac:dyDescent="0.2">
      <c r="A1011" t="s">
        <v>1012</v>
      </c>
      <c r="B1011">
        <v>0.209971296644518</v>
      </c>
      <c r="C1011">
        <v>2.2116949550679696</v>
      </c>
    </row>
    <row r="1012" spans="1:3" x14ac:dyDescent="0.2">
      <c r="A1012" t="s">
        <v>1013</v>
      </c>
      <c r="B1012">
        <v>0.170964641044282</v>
      </c>
      <c r="C1012">
        <v>2.207605792741421</v>
      </c>
    </row>
    <row r="1013" spans="1:3" x14ac:dyDescent="0.2">
      <c r="A1013" t="s">
        <v>1014</v>
      </c>
      <c r="B1013">
        <v>-0.20377378236684299</v>
      </c>
      <c r="C1013">
        <v>2.2047237560577901</v>
      </c>
    </row>
    <row r="1014" spans="1:3" x14ac:dyDescent="0.2">
      <c r="A1014" t="s">
        <v>1015</v>
      </c>
      <c r="B1014">
        <v>-0.316192318156094</v>
      </c>
      <c r="C1014">
        <v>2.204090542565492</v>
      </c>
    </row>
    <row r="1015" spans="1:3" x14ac:dyDescent="0.2">
      <c r="A1015" t="s">
        <v>1016</v>
      </c>
      <c r="B1015">
        <v>0.13505656003427399</v>
      </c>
      <c r="C1015">
        <v>2.2014470728603568</v>
      </c>
    </row>
    <row r="1016" spans="1:3" x14ac:dyDescent="0.2">
      <c r="A1016" t="s">
        <v>1017</v>
      </c>
      <c r="B1016">
        <v>-0.16177922170726899</v>
      </c>
      <c r="C1016">
        <v>2.2007160003200283</v>
      </c>
    </row>
    <row r="1017" spans="1:3" x14ac:dyDescent="0.2">
      <c r="A1017" t="s">
        <v>1018</v>
      </c>
      <c r="B1017">
        <v>-0.186941118499865</v>
      </c>
      <c r="C1017">
        <v>2.1995834276761985</v>
      </c>
    </row>
    <row r="1018" spans="1:3" x14ac:dyDescent="0.2">
      <c r="A1018" t="s">
        <v>1019</v>
      </c>
      <c r="B1018">
        <v>0.58782904519901502</v>
      </c>
      <c r="C1018">
        <v>2.198397246894805</v>
      </c>
    </row>
    <row r="1019" spans="1:3" x14ac:dyDescent="0.2">
      <c r="A1019" t="s">
        <v>1020</v>
      </c>
      <c r="B1019">
        <v>0.193739094942464</v>
      </c>
      <c r="C1019">
        <v>2.1979316403932847</v>
      </c>
    </row>
    <row r="1020" spans="1:3" x14ac:dyDescent="0.2">
      <c r="A1020" t="s">
        <v>1021</v>
      </c>
      <c r="B1020">
        <v>0.38013314708356899</v>
      </c>
      <c r="C1020">
        <v>2.1968677327376889</v>
      </c>
    </row>
    <row r="1021" spans="1:3" x14ac:dyDescent="0.2">
      <c r="A1021" t="s">
        <v>1022</v>
      </c>
      <c r="B1021">
        <v>-0.171435575817835</v>
      </c>
      <c r="C1021">
        <v>2.1964997373374708</v>
      </c>
    </row>
    <row r="1022" spans="1:3" x14ac:dyDescent="0.2">
      <c r="A1022" t="s">
        <v>1023</v>
      </c>
      <c r="B1022">
        <v>-0.17848179206259701</v>
      </c>
      <c r="C1022">
        <v>2.1945962510747981</v>
      </c>
    </row>
    <row r="1023" spans="1:3" x14ac:dyDescent="0.2">
      <c r="A1023" t="s">
        <v>1024</v>
      </c>
      <c r="B1023">
        <v>-0.29640540135935101</v>
      </c>
      <c r="C1023">
        <v>2.1943137678507028</v>
      </c>
    </row>
    <row r="1024" spans="1:3" x14ac:dyDescent="0.2">
      <c r="A1024" t="s">
        <v>1025</v>
      </c>
      <c r="B1024">
        <v>-0.186204385703508</v>
      </c>
      <c r="C1024">
        <v>2.1920476302294474</v>
      </c>
    </row>
    <row r="1025" spans="1:3" x14ac:dyDescent="0.2">
      <c r="A1025" t="s">
        <v>1026</v>
      </c>
      <c r="B1025">
        <v>-0.13544297965868801</v>
      </c>
      <c r="C1025">
        <v>2.1920051294226153</v>
      </c>
    </row>
    <row r="1026" spans="1:3" x14ac:dyDescent="0.2">
      <c r="A1026" t="s">
        <v>1027</v>
      </c>
      <c r="B1026">
        <v>-0.27982136704302402</v>
      </c>
      <c r="C1026">
        <v>2.1881814145081906</v>
      </c>
    </row>
    <row r="1027" spans="1:3" x14ac:dyDescent="0.2">
      <c r="A1027" t="s">
        <v>1028</v>
      </c>
      <c r="B1027">
        <v>0.91164136761580505</v>
      </c>
      <c r="C1027">
        <v>2.1866860705773994</v>
      </c>
    </row>
    <row r="1028" spans="1:3" x14ac:dyDescent="0.2">
      <c r="A1028" t="s">
        <v>1029</v>
      </c>
      <c r="B1028">
        <v>-0.16320139404769099</v>
      </c>
      <c r="C1028">
        <v>2.1835975425770076</v>
      </c>
    </row>
    <row r="1029" spans="1:3" x14ac:dyDescent="0.2">
      <c r="A1029" t="s">
        <v>1030</v>
      </c>
      <c r="B1029">
        <v>0.17886695412255799</v>
      </c>
      <c r="C1029">
        <v>2.1834227640902322</v>
      </c>
    </row>
    <row r="1030" spans="1:3" x14ac:dyDescent="0.2">
      <c r="A1030" t="s">
        <v>1031</v>
      </c>
      <c r="B1030">
        <v>0.195691908283182</v>
      </c>
      <c r="C1030">
        <v>2.1821007263464702</v>
      </c>
    </row>
    <row r="1031" spans="1:3" x14ac:dyDescent="0.2">
      <c r="A1031" t="s">
        <v>1032</v>
      </c>
      <c r="B1031">
        <v>-0.14375828345473701</v>
      </c>
      <c r="C1031">
        <v>2.1819711701985063</v>
      </c>
    </row>
    <row r="1032" spans="1:3" x14ac:dyDescent="0.2">
      <c r="A1032" t="s">
        <v>1033</v>
      </c>
      <c r="B1032">
        <v>-0.19565481170028501</v>
      </c>
      <c r="C1032">
        <v>2.181154740732719</v>
      </c>
    </row>
    <row r="1033" spans="1:3" x14ac:dyDescent="0.2">
      <c r="A1033" t="s">
        <v>1034</v>
      </c>
      <c r="B1033">
        <v>-0.25829770625528398</v>
      </c>
      <c r="C1033">
        <v>2.1785447489381387</v>
      </c>
    </row>
    <row r="1034" spans="1:3" x14ac:dyDescent="0.2">
      <c r="A1034" t="s">
        <v>1035</v>
      </c>
      <c r="B1034">
        <v>0.20802009024604101</v>
      </c>
      <c r="C1034">
        <v>2.1779033724556776</v>
      </c>
    </row>
    <row r="1035" spans="1:3" x14ac:dyDescent="0.2">
      <c r="A1035" t="s">
        <v>1036</v>
      </c>
      <c r="B1035">
        <v>-0.12687275855166999</v>
      </c>
      <c r="C1035">
        <v>2.1777131821801552</v>
      </c>
    </row>
    <row r="1036" spans="1:3" x14ac:dyDescent="0.2">
      <c r="A1036" t="s">
        <v>1037</v>
      </c>
      <c r="B1036">
        <v>0.214019910012055</v>
      </c>
      <c r="C1036">
        <v>2.1776455756231994</v>
      </c>
    </row>
    <row r="1037" spans="1:3" x14ac:dyDescent="0.2">
      <c r="A1037" t="s">
        <v>1038</v>
      </c>
      <c r="B1037">
        <v>0.39963909798075598</v>
      </c>
      <c r="C1037">
        <v>2.1772397829158763</v>
      </c>
    </row>
    <row r="1038" spans="1:3" x14ac:dyDescent="0.2">
      <c r="A1038" t="s">
        <v>1039</v>
      </c>
      <c r="B1038">
        <v>-0.21523709597195401</v>
      </c>
      <c r="C1038">
        <v>2.1766116135795093</v>
      </c>
    </row>
    <row r="1039" spans="1:3" x14ac:dyDescent="0.2">
      <c r="A1039" t="s">
        <v>1040</v>
      </c>
      <c r="B1039">
        <v>-0.178586926775164</v>
      </c>
      <c r="C1039">
        <v>2.1757185814950972</v>
      </c>
    </row>
    <row r="1040" spans="1:3" x14ac:dyDescent="0.2">
      <c r="A1040" t="s">
        <v>1041</v>
      </c>
      <c r="B1040">
        <v>-0.244739716916648</v>
      </c>
      <c r="C1040">
        <v>2.1755585134638369</v>
      </c>
    </row>
    <row r="1041" spans="1:3" x14ac:dyDescent="0.2">
      <c r="A1041" t="s">
        <v>1042</v>
      </c>
      <c r="B1041">
        <v>0.178198203013544</v>
      </c>
      <c r="C1041">
        <v>2.1733905068706871</v>
      </c>
    </row>
    <row r="1042" spans="1:3" x14ac:dyDescent="0.2">
      <c r="A1042" t="s">
        <v>1043</v>
      </c>
      <c r="B1042">
        <v>0.225089246859318</v>
      </c>
      <c r="C1042">
        <v>2.1719312410273743</v>
      </c>
    </row>
    <row r="1043" spans="1:3" x14ac:dyDescent="0.2">
      <c r="A1043" t="s">
        <v>1044</v>
      </c>
      <c r="B1043">
        <v>0.25498251946982498</v>
      </c>
      <c r="C1043">
        <v>2.1718076847076717</v>
      </c>
    </row>
    <row r="1044" spans="1:3" x14ac:dyDescent="0.2">
      <c r="A1044" t="s">
        <v>1045</v>
      </c>
      <c r="B1044">
        <v>0.45774430186635601</v>
      </c>
      <c r="C1044">
        <v>2.1698597766129009</v>
      </c>
    </row>
    <row r="1045" spans="1:3" x14ac:dyDescent="0.2">
      <c r="A1045" t="s">
        <v>1046</v>
      </c>
      <c r="B1045">
        <v>0.275997439339838</v>
      </c>
      <c r="C1045">
        <v>2.1682421723220009</v>
      </c>
    </row>
    <row r="1046" spans="1:3" x14ac:dyDescent="0.2">
      <c r="A1046" t="s">
        <v>1047</v>
      </c>
      <c r="B1046">
        <v>-0.13315465476274299</v>
      </c>
      <c r="C1046">
        <v>2.1680363846077033</v>
      </c>
    </row>
    <row r="1047" spans="1:3" x14ac:dyDescent="0.2">
      <c r="A1047" t="s">
        <v>1048</v>
      </c>
      <c r="B1047">
        <v>-0.218905985589053</v>
      </c>
      <c r="C1047">
        <v>2.1670531360582843</v>
      </c>
    </row>
    <row r="1048" spans="1:3" x14ac:dyDescent="0.2">
      <c r="A1048" t="s">
        <v>1049</v>
      </c>
      <c r="B1048">
        <v>0.34244491791683301</v>
      </c>
      <c r="C1048">
        <v>2.1646135789892531</v>
      </c>
    </row>
    <row r="1049" spans="1:3" x14ac:dyDescent="0.2">
      <c r="A1049" t="s">
        <v>1050</v>
      </c>
      <c r="B1049">
        <v>0.32821351474620503</v>
      </c>
      <c r="C1049">
        <v>2.1643544055872268</v>
      </c>
    </row>
    <row r="1050" spans="1:3" x14ac:dyDescent="0.2">
      <c r="A1050" t="s">
        <v>1051</v>
      </c>
      <c r="B1050">
        <v>-0.17088017581113801</v>
      </c>
      <c r="C1050">
        <v>2.1629302722755988</v>
      </c>
    </row>
    <row r="1051" spans="1:3" x14ac:dyDescent="0.2">
      <c r="A1051" t="s">
        <v>1052</v>
      </c>
      <c r="B1051">
        <v>0.179097784693273</v>
      </c>
      <c r="C1051">
        <v>2.1577087708701708</v>
      </c>
    </row>
    <row r="1052" spans="1:3" x14ac:dyDescent="0.2">
      <c r="A1052" t="s">
        <v>1053</v>
      </c>
      <c r="B1052">
        <v>-0.20345536271600101</v>
      </c>
      <c r="C1052">
        <v>2.1562701744419051</v>
      </c>
    </row>
    <row r="1053" spans="1:3" x14ac:dyDescent="0.2">
      <c r="A1053" t="s">
        <v>1054</v>
      </c>
      <c r="B1053">
        <v>0.171050736200661</v>
      </c>
      <c r="C1053">
        <v>2.1515802660484553</v>
      </c>
    </row>
    <row r="1054" spans="1:3" x14ac:dyDescent="0.2">
      <c r="A1054" t="s">
        <v>1055</v>
      </c>
      <c r="B1054">
        <v>-0.234905569339357</v>
      </c>
      <c r="C1054">
        <v>2.1497545390523318</v>
      </c>
    </row>
    <row r="1055" spans="1:3" x14ac:dyDescent="0.2">
      <c r="A1055" t="s">
        <v>1056</v>
      </c>
      <c r="B1055">
        <v>0.56381856706645395</v>
      </c>
      <c r="C1055">
        <v>2.1490946274923339</v>
      </c>
    </row>
    <row r="1056" spans="1:3" x14ac:dyDescent="0.2">
      <c r="A1056" t="s">
        <v>1057</v>
      </c>
      <c r="B1056">
        <v>-0.32975020822824402</v>
      </c>
      <c r="C1056">
        <v>2.1489916378794311</v>
      </c>
    </row>
    <row r="1057" spans="1:3" x14ac:dyDescent="0.2">
      <c r="A1057" t="s">
        <v>1058</v>
      </c>
      <c r="B1057">
        <v>0.20910686555244801</v>
      </c>
      <c r="C1057">
        <v>2.1487495244237516</v>
      </c>
    </row>
    <row r="1058" spans="1:3" x14ac:dyDescent="0.2">
      <c r="A1058" t="s">
        <v>1059</v>
      </c>
      <c r="B1058">
        <v>0.362312344588057</v>
      </c>
      <c r="C1058">
        <v>2.1481296371176439</v>
      </c>
    </row>
    <row r="1059" spans="1:3" x14ac:dyDescent="0.2">
      <c r="A1059" t="s">
        <v>1060</v>
      </c>
      <c r="B1059">
        <v>0.18152053033190499</v>
      </c>
      <c r="C1059">
        <v>2.1478924169573754</v>
      </c>
    </row>
    <row r="1060" spans="1:3" x14ac:dyDescent="0.2">
      <c r="A1060" t="s">
        <v>1061</v>
      </c>
      <c r="B1060">
        <v>-0.37790455800912798</v>
      </c>
      <c r="C1060">
        <v>2.1474027772667976</v>
      </c>
    </row>
    <row r="1061" spans="1:3" x14ac:dyDescent="0.2">
      <c r="A1061" t="s">
        <v>1062</v>
      </c>
      <c r="B1061">
        <v>0.46201403880049302</v>
      </c>
      <c r="C1061">
        <v>2.1448937229868856</v>
      </c>
    </row>
    <row r="1062" spans="1:3" x14ac:dyDescent="0.2">
      <c r="A1062" t="s">
        <v>1063</v>
      </c>
      <c r="B1062">
        <v>-0.10076958061901201</v>
      </c>
      <c r="C1062">
        <v>2.1447410930570134</v>
      </c>
    </row>
    <row r="1063" spans="1:3" x14ac:dyDescent="0.2">
      <c r="A1063" t="s">
        <v>1064</v>
      </c>
      <c r="B1063">
        <v>-0.17735411184750699</v>
      </c>
      <c r="C1063">
        <v>2.140210712874016</v>
      </c>
    </row>
    <row r="1064" spans="1:3" x14ac:dyDescent="0.2">
      <c r="A1064" t="s">
        <v>1065</v>
      </c>
      <c r="B1064">
        <v>-0.23962893180792499</v>
      </c>
      <c r="C1064">
        <v>2.1399435290167781</v>
      </c>
    </row>
    <row r="1065" spans="1:3" x14ac:dyDescent="0.2">
      <c r="A1065" t="s">
        <v>1066</v>
      </c>
      <c r="B1065">
        <v>-0.222779590408473</v>
      </c>
      <c r="C1065">
        <v>2.1393489926356715</v>
      </c>
    </row>
    <row r="1066" spans="1:3" x14ac:dyDescent="0.2">
      <c r="A1066" t="s">
        <v>1067</v>
      </c>
      <c r="B1066">
        <v>-0.172216068234125</v>
      </c>
      <c r="C1066">
        <v>2.1393061412778156</v>
      </c>
    </row>
    <row r="1067" spans="1:3" x14ac:dyDescent="0.2">
      <c r="A1067" t="s">
        <v>1068</v>
      </c>
      <c r="B1067">
        <v>0.20450006731399201</v>
      </c>
      <c r="C1067">
        <v>2.138636006789016</v>
      </c>
    </row>
    <row r="1068" spans="1:3" x14ac:dyDescent="0.2">
      <c r="A1068" t="s">
        <v>1069</v>
      </c>
      <c r="B1068">
        <v>-0.244466668144211</v>
      </c>
      <c r="C1068">
        <v>2.1384783594883237</v>
      </c>
    </row>
    <row r="1069" spans="1:3" x14ac:dyDescent="0.2">
      <c r="A1069" t="s">
        <v>1070</v>
      </c>
      <c r="B1069">
        <v>-0.34292488169680102</v>
      </c>
      <c r="C1069">
        <v>2.1377786573243265</v>
      </c>
    </row>
    <row r="1070" spans="1:3" x14ac:dyDescent="0.2">
      <c r="A1070" t="s">
        <v>1071</v>
      </c>
      <c r="B1070">
        <v>-0.76272570827567199</v>
      </c>
      <c r="C1070">
        <v>2.1372588463400155</v>
      </c>
    </row>
    <row r="1071" spans="1:3" x14ac:dyDescent="0.2">
      <c r="A1071" t="s">
        <v>1072</v>
      </c>
      <c r="B1071">
        <v>0.228223514274978</v>
      </c>
      <c r="C1071">
        <v>2.1369945108235702</v>
      </c>
    </row>
    <row r="1072" spans="1:3" x14ac:dyDescent="0.2">
      <c r="A1072" t="s">
        <v>1073</v>
      </c>
      <c r="B1072">
        <v>-0.16189734847315601</v>
      </c>
      <c r="C1072">
        <v>2.1364813198605788</v>
      </c>
    </row>
    <row r="1073" spans="1:3" x14ac:dyDescent="0.2">
      <c r="A1073" t="s">
        <v>1074</v>
      </c>
      <c r="B1073">
        <v>-0.187860829934266</v>
      </c>
      <c r="C1073">
        <v>2.1355488382545658</v>
      </c>
    </row>
    <row r="1074" spans="1:3" x14ac:dyDescent="0.2">
      <c r="A1074" t="s">
        <v>1075</v>
      </c>
      <c r="B1074">
        <v>-0.21633901039914799</v>
      </c>
      <c r="C1074">
        <v>2.1354664646412136</v>
      </c>
    </row>
    <row r="1075" spans="1:3" x14ac:dyDescent="0.2">
      <c r="A1075" t="s">
        <v>1076</v>
      </c>
      <c r="B1075">
        <v>0.30286413971824</v>
      </c>
      <c r="C1075">
        <v>2.1354566976957203</v>
      </c>
    </row>
    <row r="1076" spans="1:3" x14ac:dyDescent="0.2">
      <c r="A1076" t="s">
        <v>1077</v>
      </c>
      <c r="B1076">
        <v>-0.120985302280758</v>
      </c>
      <c r="C1076">
        <v>2.1343263740786287</v>
      </c>
    </row>
    <row r="1077" spans="1:3" x14ac:dyDescent="0.2">
      <c r="A1077" t="s">
        <v>1078</v>
      </c>
      <c r="B1077">
        <v>-0.269404890230108</v>
      </c>
      <c r="C1077">
        <v>2.1285891031071107</v>
      </c>
    </row>
    <row r="1078" spans="1:3" x14ac:dyDescent="0.2">
      <c r="A1078" t="s">
        <v>1079</v>
      </c>
      <c r="B1078">
        <v>-0.45619569921141701</v>
      </c>
      <c r="C1078">
        <v>2.1283155482021581</v>
      </c>
    </row>
    <row r="1079" spans="1:3" x14ac:dyDescent="0.2">
      <c r="A1079" t="s">
        <v>1080</v>
      </c>
      <c r="B1079">
        <v>0.156676864193281</v>
      </c>
      <c r="C1079">
        <v>2.1276724108320049</v>
      </c>
    </row>
    <row r="1080" spans="1:3" x14ac:dyDescent="0.2">
      <c r="A1080" t="s">
        <v>1081</v>
      </c>
      <c r="B1080">
        <v>-0.123948334006567</v>
      </c>
      <c r="C1080">
        <v>2.1217832266599297</v>
      </c>
    </row>
    <row r="1081" spans="1:3" x14ac:dyDescent="0.2">
      <c r="A1081" t="s">
        <v>1082</v>
      </c>
      <c r="B1081">
        <v>-0.50168616854231396</v>
      </c>
      <c r="C1081">
        <v>2.1213170211660639</v>
      </c>
    </row>
    <row r="1082" spans="1:3" x14ac:dyDescent="0.2">
      <c r="A1082" t="s">
        <v>1083</v>
      </c>
      <c r="B1082">
        <v>-0.25666570668220401</v>
      </c>
      <c r="C1082">
        <v>2.1156147730138222</v>
      </c>
    </row>
    <row r="1083" spans="1:3" x14ac:dyDescent="0.2">
      <c r="A1083" t="s">
        <v>1084</v>
      </c>
      <c r="B1083">
        <v>-0.90354784457738402</v>
      </c>
      <c r="C1083">
        <v>2.1146055144240332</v>
      </c>
    </row>
    <row r="1084" spans="1:3" x14ac:dyDescent="0.2">
      <c r="A1084" t="s">
        <v>1085</v>
      </c>
      <c r="B1084">
        <v>-0.17740060446583999</v>
      </c>
      <c r="C1084">
        <v>2.1123894745006537</v>
      </c>
    </row>
    <row r="1085" spans="1:3" x14ac:dyDescent="0.2">
      <c r="A1085" t="s">
        <v>1086</v>
      </c>
      <c r="B1085">
        <v>-0.38258713268366201</v>
      </c>
      <c r="C1085">
        <v>2.1114665271366344</v>
      </c>
    </row>
    <row r="1086" spans="1:3" x14ac:dyDescent="0.2">
      <c r="A1086" t="s">
        <v>1087</v>
      </c>
      <c r="B1086">
        <v>0.193772244012971</v>
      </c>
      <c r="C1086">
        <v>2.1094926008296442</v>
      </c>
    </row>
    <row r="1087" spans="1:3" x14ac:dyDescent="0.2">
      <c r="A1087" t="s">
        <v>1088</v>
      </c>
      <c r="B1087">
        <v>0.141805274673345</v>
      </c>
      <c r="C1087">
        <v>2.1073680326215056</v>
      </c>
    </row>
    <row r="1088" spans="1:3" x14ac:dyDescent="0.2">
      <c r="A1088" t="s">
        <v>1089</v>
      </c>
      <c r="B1088">
        <v>0.11969559246205499</v>
      </c>
      <c r="C1088">
        <v>2.1058131737017809</v>
      </c>
    </row>
    <row r="1089" spans="1:3" x14ac:dyDescent="0.2">
      <c r="A1089" t="s">
        <v>1090</v>
      </c>
      <c r="B1089">
        <v>-0.23959154051364501</v>
      </c>
      <c r="C1089">
        <v>2.1046663560446226</v>
      </c>
    </row>
    <row r="1090" spans="1:3" x14ac:dyDescent="0.2">
      <c r="A1090" t="s">
        <v>1091</v>
      </c>
      <c r="B1090">
        <v>0.55784631271706997</v>
      </c>
      <c r="C1090">
        <v>2.1021995600504257</v>
      </c>
    </row>
    <row r="1091" spans="1:3" x14ac:dyDescent="0.2">
      <c r="A1091" t="s">
        <v>1092</v>
      </c>
      <c r="B1091">
        <v>0.19195203012346199</v>
      </c>
      <c r="C1091">
        <v>2.0952798707293026</v>
      </c>
    </row>
    <row r="1092" spans="1:3" x14ac:dyDescent="0.2">
      <c r="A1092" t="s">
        <v>1093</v>
      </c>
      <c r="B1092">
        <v>-0.20954997726182401</v>
      </c>
      <c r="C1092">
        <v>2.0932527313141209</v>
      </c>
    </row>
    <row r="1093" spans="1:3" x14ac:dyDescent="0.2">
      <c r="A1093" t="s">
        <v>1094</v>
      </c>
      <c r="B1093">
        <v>-0.22172783210875499</v>
      </c>
      <c r="C1093">
        <v>2.0930416240035421</v>
      </c>
    </row>
    <row r="1094" spans="1:3" x14ac:dyDescent="0.2">
      <c r="A1094" t="s">
        <v>1095</v>
      </c>
      <c r="B1094">
        <v>0.37053516956013699</v>
      </c>
      <c r="C1094">
        <v>2.0919654717588072</v>
      </c>
    </row>
    <row r="1095" spans="1:3" x14ac:dyDescent="0.2">
      <c r="A1095" t="s">
        <v>1096</v>
      </c>
      <c r="B1095">
        <v>0.17621599478317401</v>
      </c>
      <c r="C1095">
        <v>2.0918667964999877</v>
      </c>
    </row>
    <row r="1096" spans="1:3" x14ac:dyDescent="0.2">
      <c r="A1096" t="s">
        <v>1097</v>
      </c>
      <c r="B1096">
        <v>-0.18751355521525601</v>
      </c>
      <c r="C1096">
        <v>2.0916041261055716</v>
      </c>
    </row>
    <row r="1097" spans="1:3" x14ac:dyDescent="0.2">
      <c r="A1097" t="s">
        <v>1098</v>
      </c>
      <c r="B1097">
        <v>-0.19048911363966101</v>
      </c>
      <c r="C1097">
        <v>2.0913958599351488</v>
      </c>
    </row>
    <row r="1098" spans="1:3" x14ac:dyDescent="0.2">
      <c r="A1098" t="s">
        <v>1099</v>
      </c>
      <c r="B1098">
        <v>-0.18694970039495701</v>
      </c>
      <c r="C1098">
        <v>2.0911591975456343</v>
      </c>
    </row>
    <row r="1099" spans="1:3" x14ac:dyDescent="0.2">
      <c r="A1099" t="s">
        <v>1100</v>
      </c>
      <c r="B1099">
        <v>-0.12721007205165999</v>
      </c>
      <c r="C1099">
        <v>2.0900067335577708</v>
      </c>
    </row>
    <row r="1100" spans="1:3" x14ac:dyDescent="0.2">
      <c r="A1100" t="s">
        <v>1101</v>
      </c>
      <c r="B1100">
        <v>-0.19826167307603401</v>
      </c>
      <c r="C1100">
        <v>2.0898205585693783</v>
      </c>
    </row>
    <row r="1101" spans="1:3" x14ac:dyDescent="0.2">
      <c r="A1101" t="s">
        <v>1102</v>
      </c>
      <c r="B1101">
        <v>-0.15515980553381001</v>
      </c>
      <c r="C1101">
        <v>2.0893035473079236</v>
      </c>
    </row>
    <row r="1102" spans="1:3" x14ac:dyDescent="0.2">
      <c r="A1102" t="s">
        <v>1103</v>
      </c>
      <c r="B1102">
        <v>0.19962563316168899</v>
      </c>
      <c r="C1102">
        <v>2.0882297560871512</v>
      </c>
    </row>
    <row r="1103" spans="1:3" x14ac:dyDescent="0.2">
      <c r="A1103" t="s">
        <v>1104</v>
      </c>
      <c r="B1103">
        <v>0.32690400166887001</v>
      </c>
      <c r="C1103">
        <v>2.0874916136007373</v>
      </c>
    </row>
    <row r="1104" spans="1:3" x14ac:dyDescent="0.2">
      <c r="A1104" t="s">
        <v>1105</v>
      </c>
      <c r="B1104">
        <v>0.18988074159347901</v>
      </c>
      <c r="C1104">
        <v>2.0863835477402439</v>
      </c>
    </row>
    <row r="1105" spans="1:3" x14ac:dyDescent="0.2">
      <c r="A1105" t="s">
        <v>1106</v>
      </c>
      <c r="B1105">
        <v>0.48807478415926803</v>
      </c>
      <c r="C1105">
        <v>2.0852207696957423</v>
      </c>
    </row>
    <row r="1106" spans="1:3" x14ac:dyDescent="0.2">
      <c r="A1106" t="s">
        <v>1107</v>
      </c>
      <c r="B1106">
        <v>-0.120523434356343</v>
      </c>
      <c r="C1106">
        <v>2.0846545839606558</v>
      </c>
    </row>
    <row r="1107" spans="1:3" x14ac:dyDescent="0.2">
      <c r="A1107" t="s">
        <v>1108</v>
      </c>
      <c r="B1107">
        <v>-0.140430807776907</v>
      </c>
      <c r="C1107">
        <v>2.0838477188913838</v>
      </c>
    </row>
    <row r="1108" spans="1:3" x14ac:dyDescent="0.2">
      <c r="A1108" t="s">
        <v>1109</v>
      </c>
      <c r="B1108">
        <v>-0.204547745849219</v>
      </c>
      <c r="C1108">
        <v>2.0836712813324803</v>
      </c>
    </row>
    <row r="1109" spans="1:3" x14ac:dyDescent="0.2">
      <c r="A1109" t="s">
        <v>1110</v>
      </c>
      <c r="B1109">
        <v>-0.16442515941795</v>
      </c>
      <c r="C1109">
        <v>2.0830093978032527</v>
      </c>
    </row>
    <row r="1110" spans="1:3" x14ac:dyDescent="0.2">
      <c r="A1110" t="s">
        <v>1111</v>
      </c>
      <c r="B1110">
        <v>0.18554032842712301</v>
      </c>
      <c r="C1110">
        <v>2.0822497326379708</v>
      </c>
    </row>
    <row r="1111" spans="1:3" x14ac:dyDescent="0.2">
      <c r="A1111" t="s">
        <v>1112</v>
      </c>
      <c r="B1111">
        <v>0.17991383820474699</v>
      </c>
      <c r="C1111">
        <v>2.080348087138062</v>
      </c>
    </row>
    <row r="1112" spans="1:3" x14ac:dyDescent="0.2">
      <c r="A1112" t="s">
        <v>1113</v>
      </c>
      <c r="B1112">
        <v>-0.212254744074478</v>
      </c>
      <c r="C1112">
        <v>2.0785564197731259</v>
      </c>
    </row>
    <row r="1113" spans="1:3" x14ac:dyDescent="0.2">
      <c r="A1113" t="s">
        <v>1114</v>
      </c>
      <c r="B1113">
        <v>-0.39128679312984699</v>
      </c>
      <c r="C1113">
        <v>2.0770286160269382</v>
      </c>
    </row>
    <row r="1114" spans="1:3" x14ac:dyDescent="0.2">
      <c r="A1114" t="s">
        <v>1115</v>
      </c>
      <c r="B1114">
        <v>0.30862550584220999</v>
      </c>
      <c r="C1114">
        <v>2.0768055614116347</v>
      </c>
    </row>
    <row r="1115" spans="1:3" x14ac:dyDescent="0.2">
      <c r="A1115" t="s">
        <v>1116</v>
      </c>
      <c r="B1115">
        <v>-0.35842543428947199</v>
      </c>
      <c r="C1115">
        <v>2.0761216102908118</v>
      </c>
    </row>
    <row r="1116" spans="1:3" x14ac:dyDescent="0.2">
      <c r="A1116" t="s">
        <v>1117</v>
      </c>
      <c r="B1116">
        <v>-0.255340004241145</v>
      </c>
      <c r="C1116">
        <v>2.0760063725989295</v>
      </c>
    </row>
    <row r="1117" spans="1:3" x14ac:dyDescent="0.2">
      <c r="A1117" t="s">
        <v>1118</v>
      </c>
      <c r="B1117">
        <v>-0.21997418928356399</v>
      </c>
      <c r="C1117">
        <v>2.0754880362908836</v>
      </c>
    </row>
    <row r="1118" spans="1:3" x14ac:dyDescent="0.2">
      <c r="A1118" t="s">
        <v>1119</v>
      </c>
      <c r="B1118">
        <v>0.18532842479310399</v>
      </c>
      <c r="C1118">
        <v>2.0746597727635105</v>
      </c>
    </row>
    <row r="1119" spans="1:3" x14ac:dyDescent="0.2">
      <c r="A1119" t="s">
        <v>1120</v>
      </c>
      <c r="B1119">
        <v>0.15048589250130801</v>
      </c>
      <c r="C1119">
        <v>2.0726259626320909</v>
      </c>
    </row>
    <row r="1120" spans="1:3" x14ac:dyDescent="0.2">
      <c r="A1120" t="s">
        <v>1121</v>
      </c>
      <c r="B1120">
        <v>-0.13890854295799601</v>
      </c>
      <c r="C1120">
        <v>2.0722632602212721</v>
      </c>
    </row>
    <row r="1121" spans="1:3" x14ac:dyDescent="0.2">
      <c r="A1121" t="s">
        <v>1122</v>
      </c>
      <c r="B1121">
        <v>0.32512579713619999</v>
      </c>
      <c r="C1121">
        <v>2.0721865390344876</v>
      </c>
    </row>
    <row r="1122" spans="1:3" x14ac:dyDescent="0.2">
      <c r="A1122" t="s">
        <v>1123</v>
      </c>
      <c r="B1122">
        <v>-0.11071347138554399</v>
      </c>
      <c r="C1122">
        <v>2.0719200202265942</v>
      </c>
    </row>
    <row r="1123" spans="1:3" x14ac:dyDescent="0.2">
      <c r="A1123" t="s">
        <v>1124</v>
      </c>
      <c r="B1123">
        <v>0.201649466549085</v>
      </c>
      <c r="C1123">
        <v>2.0687659331933648</v>
      </c>
    </row>
    <row r="1124" spans="1:3" x14ac:dyDescent="0.2">
      <c r="A1124" t="s">
        <v>1125</v>
      </c>
      <c r="B1124">
        <v>0.15150571772275401</v>
      </c>
      <c r="C1124">
        <v>2.0682788834771295</v>
      </c>
    </row>
    <row r="1125" spans="1:3" x14ac:dyDescent="0.2">
      <c r="A1125" t="s">
        <v>1126</v>
      </c>
      <c r="B1125">
        <v>0.28415070349494997</v>
      </c>
      <c r="C1125">
        <v>2.067966472114227</v>
      </c>
    </row>
    <row r="1126" spans="1:3" x14ac:dyDescent="0.2">
      <c r="A1126" t="s">
        <v>1127</v>
      </c>
      <c r="B1126">
        <v>-0.14330141813049299</v>
      </c>
      <c r="C1126">
        <v>2.0677712709842528</v>
      </c>
    </row>
    <row r="1127" spans="1:3" x14ac:dyDescent="0.2">
      <c r="A1127" t="s">
        <v>1128</v>
      </c>
      <c r="B1127">
        <v>0.11339434603922199</v>
      </c>
      <c r="C1127">
        <v>2.0676949025686628</v>
      </c>
    </row>
    <row r="1128" spans="1:3" x14ac:dyDescent="0.2">
      <c r="A1128" t="s">
        <v>1129</v>
      </c>
      <c r="B1128">
        <v>0.782660945840426</v>
      </c>
      <c r="C1128">
        <v>2.0675982552268608</v>
      </c>
    </row>
    <row r="1129" spans="1:3" x14ac:dyDescent="0.2">
      <c r="A1129" t="s">
        <v>1130</v>
      </c>
      <c r="B1129">
        <v>-0.26320061250579702</v>
      </c>
      <c r="C1129">
        <v>2.0660868758449831</v>
      </c>
    </row>
    <row r="1130" spans="1:3" x14ac:dyDescent="0.2">
      <c r="A1130" t="s">
        <v>1131</v>
      </c>
      <c r="B1130">
        <v>-0.15054442179763999</v>
      </c>
      <c r="C1130">
        <v>2.0651409486707681</v>
      </c>
    </row>
    <row r="1131" spans="1:3" x14ac:dyDescent="0.2">
      <c r="A1131" t="s">
        <v>1132</v>
      </c>
      <c r="B1131">
        <v>0.222760322458216</v>
      </c>
      <c r="C1131">
        <v>2.0635329137260379</v>
      </c>
    </row>
    <row r="1132" spans="1:3" x14ac:dyDescent="0.2">
      <c r="A1132" t="s">
        <v>1133</v>
      </c>
      <c r="B1132">
        <v>0.336022668641414</v>
      </c>
      <c r="C1132">
        <v>2.062711369700255</v>
      </c>
    </row>
    <row r="1133" spans="1:3" x14ac:dyDescent="0.2">
      <c r="A1133" t="s">
        <v>1134</v>
      </c>
      <c r="B1133">
        <v>-0.14607975307552601</v>
      </c>
      <c r="C1133">
        <v>2.0616584848768489</v>
      </c>
    </row>
    <row r="1134" spans="1:3" x14ac:dyDescent="0.2">
      <c r="A1134" t="s">
        <v>1135</v>
      </c>
      <c r="B1134">
        <v>-0.12897193374704399</v>
      </c>
      <c r="C1134">
        <v>2.0589552207438628</v>
      </c>
    </row>
    <row r="1135" spans="1:3" x14ac:dyDescent="0.2">
      <c r="A1135" t="s">
        <v>1136</v>
      </c>
      <c r="B1135">
        <v>0.59876346661247704</v>
      </c>
      <c r="C1135">
        <v>2.057994555876431</v>
      </c>
    </row>
    <row r="1136" spans="1:3" x14ac:dyDescent="0.2">
      <c r="A1136" t="s">
        <v>1137</v>
      </c>
      <c r="B1136">
        <v>0.27280811713057301</v>
      </c>
      <c r="C1136">
        <v>2.0566697073402045</v>
      </c>
    </row>
    <row r="1137" spans="1:3" x14ac:dyDescent="0.2">
      <c r="A1137" t="s">
        <v>1138</v>
      </c>
      <c r="B1137">
        <v>0.20936724350519101</v>
      </c>
      <c r="C1137">
        <v>2.0545878540767402</v>
      </c>
    </row>
    <row r="1138" spans="1:3" x14ac:dyDescent="0.2">
      <c r="A1138" t="s">
        <v>1139</v>
      </c>
      <c r="B1138">
        <v>-0.240171215245256</v>
      </c>
      <c r="C1138">
        <v>2.0531304063907059</v>
      </c>
    </row>
    <row r="1139" spans="1:3" x14ac:dyDescent="0.2">
      <c r="A1139" t="s">
        <v>1140</v>
      </c>
      <c r="B1139">
        <v>0.21832674964051099</v>
      </c>
      <c r="C1139">
        <v>2.0527055578490083</v>
      </c>
    </row>
    <row r="1140" spans="1:3" x14ac:dyDescent="0.2">
      <c r="A1140" t="s">
        <v>1141</v>
      </c>
      <c r="B1140">
        <v>0.24318147744714699</v>
      </c>
      <c r="C1140">
        <v>2.0525087871411425</v>
      </c>
    </row>
    <row r="1141" spans="1:3" x14ac:dyDescent="0.2">
      <c r="A1141" t="s">
        <v>1142</v>
      </c>
      <c r="B1141">
        <v>-0.102288091786003</v>
      </c>
      <c r="C1141">
        <v>2.049938657330955</v>
      </c>
    </row>
    <row r="1142" spans="1:3" x14ac:dyDescent="0.2">
      <c r="A1142" t="s">
        <v>1143</v>
      </c>
      <c r="B1142">
        <v>-0.312900443490504</v>
      </c>
      <c r="C1142">
        <v>2.0498199119162983</v>
      </c>
    </row>
    <row r="1143" spans="1:3" x14ac:dyDescent="0.2">
      <c r="A1143" t="s">
        <v>1144</v>
      </c>
      <c r="B1143">
        <v>0.13691742306253099</v>
      </c>
      <c r="C1143">
        <v>2.0463131286862257</v>
      </c>
    </row>
    <row r="1144" spans="1:3" x14ac:dyDescent="0.2">
      <c r="A1144" t="s">
        <v>1145</v>
      </c>
      <c r="B1144">
        <v>0.25481838008229502</v>
      </c>
      <c r="C1144">
        <v>2.0452867233146779</v>
      </c>
    </row>
    <row r="1145" spans="1:3" x14ac:dyDescent="0.2">
      <c r="A1145" t="s">
        <v>1146</v>
      </c>
      <c r="B1145">
        <v>0.40873543949373597</v>
      </c>
      <c r="C1145">
        <v>2.04485444169095</v>
      </c>
    </row>
    <row r="1146" spans="1:3" x14ac:dyDescent="0.2">
      <c r="A1146" t="s">
        <v>1147</v>
      </c>
      <c r="B1146">
        <v>-0.41612414225678102</v>
      </c>
      <c r="C1146">
        <v>2.0433438392344918</v>
      </c>
    </row>
    <row r="1147" spans="1:3" x14ac:dyDescent="0.2">
      <c r="A1147" t="s">
        <v>1148</v>
      </c>
      <c r="B1147">
        <v>-0.396580946333639</v>
      </c>
      <c r="C1147">
        <v>2.0432479158055479</v>
      </c>
    </row>
    <row r="1148" spans="1:3" x14ac:dyDescent="0.2">
      <c r="A1148" t="s">
        <v>1149</v>
      </c>
      <c r="B1148">
        <v>-0.19738759999659</v>
      </c>
      <c r="C1148">
        <v>2.0430300798206673</v>
      </c>
    </row>
    <row r="1149" spans="1:3" x14ac:dyDescent="0.2">
      <c r="A1149" t="s">
        <v>1150</v>
      </c>
      <c r="B1149">
        <v>0.29739370481282501</v>
      </c>
      <c r="C1149">
        <v>2.0421475726455602</v>
      </c>
    </row>
    <row r="1150" spans="1:3" x14ac:dyDescent="0.2">
      <c r="A1150" t="s">
        <v>1151</v>
      </c>
      <c r="B1150">
        <v>0.200074352947675</v>
      </c>
      <c r="C1150">
        <v>2.0420846097216976</v>
      </c>
    </row>
    <row r="1151" spans="1:3" x14ac:dyDescent="0.2">
      <c r="A1151" t="s">
        <v>1152</v>
      </c>
      <c r="B1151">
        <v>-0.16036999425478299</v>
      </c>
      <c r="C1151">
        <v>2.041525180344625</v>
      </c>
    </row>
    <row r="1152" spans="1:3" x14ac:dyDescent="0.2">
      <c r="A1152" t="s">
        <v>1153</v>
      </c>
      <c r="B1152">
        <v>0.214627277394907</v>
      </c>
      <c r="C1152">
        <v>2.041135930656869</v>
      </c>
    </row>
    <row r="1153" spans="1:3" x14ac:dyDescent="0.2">
      <c r="A1153" t="s">
        <v>1154</v>
      </c>
      <c r="B1153">
        <v>-0.167920293258049</v>
      </c>
      <c r="C1153">
        <v>2.0386263187987663</v>
      </c>
    </row>
    <row r="1154" spans="1:3" x14ac:dyDescent="0.2">
      <c r="A1154" t="s">
        <v>1155</v>
      </c>
      <c r="B1154">
        <v>-0.19497357313920499</v>
      </c>
      <c r="C1154">
        <v>2.0383120894011779</v>
      </c>
    </row>
    <row r="1155" spans="1:3" x14ac:dyDescent="0.2">
      <c r="A1155" t="s">
        <v>1156</v>
      </c>
      <c r="B1155">
        <v>-0.181384574967209</v>
      </c>
      <c r="C1155">
        <v>2.0369673502734789</v>
      </c>
    </row>
    <row r="1156" spans="1:3" x14ac:dyDescent="0.2">
      <c r="A1156" t="s">
        <v>1157</v>
      </c>
      <c r="B1156">
        <v>-0.15574332224475301</v>
      </c>
      <c r="C1156">
        <v>2.0363869576870943</v>
      </c>
    </row>
    <row r="1157" spans="1:3" x14ac:dyDescent="0.2">
      <c r="A1157" t="s">
        <v>1158</v>
      </c>
      <c r="B1157">
        <v>0.14077415094767101</v>
      </c>
      <c r="C1157">
        <v>2.0357231914081315</v>
      </c>
    </row>
    <row r="1158" spans="1:3" x14ac:dyDescent="0.2">
      <c r="A1158" t="s">
        <v>1159</v>
      </c>
      <c r="B1158">
        <v>-0.17032174169137401</v>
      </c>
      <c r="C1158">
        <v>2.0346787092226362</v>
      </c>
    </row>
    <row r="1159" spans="1:3" x14ac:dyDescent="0.2">
      <c r="A1159" t="s">
        <v>1160</v>
      </c>
      <c r="B1159">
        <v>-0.237285009650476</v>
      </c>
      <c r="C1159">
        <v>2.0334986768100642</v>
      </c>
    </row>
    <row r="1160" spans="1:3" x14ac:dyDescent="0.2">
      <c r="A1160" t="s">
        <v>1161</v>
      </c>
      <c r="B1160">
        <v>-0.14390444352132001</v>
      </c>
      <c r="C1160">
        <v>2.0323720872767219</v>
      </c>
    </row>
    <row r="1161" spans="1:3" x14ac:dyDescent="0.2">
      <c r="A1161" t="s">
        <v>1162</v>
      </c>
      <c r="B1161">
        <v>0.25256659139844501</v>
      </c>
      <c r="C1161">
        <v>2.0296538150518639</v>
      </c>
    </row>
    <row r="1162" spans="1:3" x14ac:dyDescent="0.2">
      <c r="A1162" t="s">
        <v>1163</v>
      </c>
      <c r="B1162">
        <v>-0.27325630485268698</v>
      </c>
      <c r="C1162">
        <v>2.0278058017142078</v>
      </c>
    </row>
    <row r="1163" spans="1:3" x14ac:dyDescent="0.2">
      <c r="A1163" t="s">
        <v>1164</v>
      </c>
      <c r="B1163">
        <v>-0.19281769271597299</v>
      </c>
      <c r="C1163">
        <v>2.0270520936707346</v>
      </c>
    </row>
    <row r="1164" spans="1:3" x14ac:dyDescent="0.2">
      <c r="A1164" t="s">
        <v>1165</v>
      </c>
      <c r="B1164">
        <v>-0.16763529107708</v>
      </c>
      <c r="C1164">
        <v>2.026974788699266</v>
      </c>
    </row>
    <row r="1165" spans="1:3" x14ac:dyDescent="0.2">
      <c r="A1165" t="s">
        <v>1166</v>
      </c>
      <c r="B1165">
        <v>0.155884354033587</v>
      </c>
      <c r="C1165">
        <v>2.0249140482716861</v>
      </c>
    </row>
    <row r="1166" spans="1:3" x14ac:dyDescent="0.2">
      <c r="A1166" t="s">
        <v>1167</v>
      </c>
      <c r="B1166">
        <v>-0.13297011662171199</v>
      </c>
      <c r="C1166">
        <v>2.0248260385786065</v>
      </c>
    </row>
    <row r="1167" spans="1:3" x14ac:dyDescent="0.2">
      <c r="A1167" t="s">
        <v>1168</v>
      </c>
      <c r="B1167">
        <v>0.104088791991314</v>
      </c>
      <c r="C1167">
        <v>2.0247194245235707</v>
      </c>
    </row>
    <row r="1168" spans="1:3" x14ac:dyDescent="0.2">
      <c r="A1168" t="s">
        <v>1169</v>
      </c>
      <c r="B1168">
        <v>0.192388916012909</v>
      </c>
      <c r="C1168">
        <v>2.0235700152093403</v>
      </c>
    </row>
    <row r="1169" spans="1:3" x14ac:dyDescent="0.2">
      <c r="A1169" t="s">
        <v>1170</v>
      </c>
      <c r="B1169">
        <v>0.13275159725496599</v>
      </c>
      <c r="C1169">
        <v>2.0228219409226149</v>
      </c>
    </row>
    <row r="1170" spans="1:3" x14ac:dyDescent="0.2">
      <c r="A1170" t="s">
        <v>1171</v>
      </c>
      <c r="B1170">
        <v>-0.29213060551466802</v>
      </c>
      <c r="C1170">
        <v>2.0227508782734565</v>
      </c>
    </row>
    <row r="1171" spans="1:3" x14ac:dyDescent="0.2">
      <c r="A1171" t="s">
        <v>1172</v>
      </c>
      <c r="B1171">
        <v>-0.22267704075240699</v>
      </c>
      <c r="C1171">
        <v>2.018858141114718</v>
      </c>
    </row>
    <row r="1172" spans="1:3" x14ac:dyDescent="0.2">
      <c r="A1172" t="s">
        <v>1173</v>
      </c>
      <c r="B1172">
        <v>0.144630368458667</v>
      </c>
      <c r="C1172">
        <v>2.0175265683820935</v>
      </c>
    </row>
    <row r="1173" spans="1:3" x14ac:dyDescent="0.2">
      <c r="A1173" t="s">
        <v>1174</v>
      </c>
      <c r="B1173">
        <v>-0.15113085056539799</v>
      </c>
      <c r="C1173">
        <v>2.0158736293096107</v>
      </c>
    </row>
    <row r="1174" spans="1:3" x14ac:dyDescent="0.2">
      <c r="A1174" t="s">
        <v>1175</v>
      </c>
      <c r="B1174">
        <v>-0.18126586407775</v>
      </c>
      <c r="C1174">
        <v>2.0138359330444162</v>
      </c>
    </row>
    <row r="1175" spans="1:3" x14ac:dyDescent="0.2">
      <c r="A1175" t="s">
        <v>1176</v>
      </c>
      <c r="B1175">
        <v>0.11225486324393499</v>
      </c>
      <c r="C1175">
        <v>2.0137014608335333</v>
      </c>
    </row>
    <row r="1176" spans="1:3" x14ac:dyDescent="0.2">
      <c r="A1176" t="s">
        <v>1177</v>
      </c>
      <c r="B1176">
        <v>-0.134580426337603</v>
      </c>
      <c r="C1176">
        <v>2.0131014505327327</v>
      </c>
    </row>
    <row r="1177" spans="1:3" x14ac:dyDescent="0.2">
      <c r="A1177" t="s">
        <v>1178</v>
      </c>
      <c r="B1177">
        <v>0.10363987124108399</v>
      </c>
      <c r="C1177">
        <v>2.0126711453837594</v>
      </c>
    </row>
    <row r="1178" spans="1:3" x14ac:dyDescent="0.2">
      <c r="A1178" t="s">
        <v>1179</v>
      </c>
      <c r="B1178">
        <v>-0.18302217220814801</v>
      </c>
      <c r="C1178">
        <v>2.0125829881071575</v>
      </c>
    </row>
    <row r="1179" spans="1:3" x14ac:dyDescent="0.2">
      <c r="A1179" t="s">
        <v>1180</v>
      </c>
      <c r="B1179">
        <v>0.21839790684107599</v>
      </c>
      <c r="C1179">
        <v>2.0124399331731455</v>
      </c>
    </row>
    <row r="1180" spans="1:3" x14ac:dyDescent="0.2">
      <c r="A1180" t="s">
        <v>1181</v>
      </c>
      <c r="B1180">
        <v>-0.293625572319968</v>
      </c>
      <c r="C1180">
        <v>2.0120455292627484</v>
      </c>
    </row>
    <row r="1181" spans="1:3" x14ac:dyDescent="0.2">
      <c r="A1181" t="s">
        <v>1182</v>
      </c>
      <c r="B1181">
        <v>0.18929829750925201</v>
      </c>
      <c r="C1181">
        <v>2.0115356851098745</v>
      </c>
    </row>
    <row r="1182" spans="1:3" x14ac:dyDescent="0.2">
      <c r="A1182" t="s">
        <v>1183</v>
      </c>
      <c r="B1182">
        <v>-0.29855280894387798</v>
      </c>
      <c r="C1182">
        <v>2.0114624852398544</v>
      </c>
    </row>
    <row r="1183" spans="1:3" x14ac:dyDescent="0.2">
      <c r="A1183" t="s">
        <v>1184</v>
      </c>
      <c r="B1183">
        <v>0.130750520645426</v>
      </c>
      <c r="C1183">
        <v>2.010895097914887</v>
      </c>
    </row>
    <row r="1184" spans="1:3" x14ac:dyDescent="0.2">
      <c r="A1184" t="s">
        <v>1185</v>
      </c>
      <c r="B1184">
        <v>-0.36612635355200002</v>
      </c>
      <c r="C1184">
        <v>2.0107217742905958</v>
      </c>
    </row>
    <row r="1185" spans="1:3" x14ac:dyDescent="0.2">
      <c r="A1185" t="s">
        <v>1186</v>
      </c>
      <c r="B1185">
        <v>0.19006968588255899</v>
      </c>
      <c r="C1185">
        <v>2.008373182563354</v>
      </c>
    </row>
    <row r="1186" spans="1:3" x14ac:dyDescent="0.2">
      <c r="A1186" t="s">
        <v>1187</v>
      </c>
      <c r="B1186">
        <v>-0.20293250366295201</v>
      </c>
      <c r="C1186">
        <v>2.0075654901916904</v>
      </c>
    </row>
    <row r="1187" spans="1:3" x14ac:dyDescent="0.2">
      <c r="A1187" t="s">
        <v>1188</v>
      </c>
      <c r="B1187">
        <v>-0.13623096650646199</v>
      </c>
      <c r="C1187">
        <v>2.0069926462389445</v>
      </c>
    </row>
    <row r="1188" spans="1:3" x14ac:dyDescent="0.2">
      <c r="A1188" t="s">
        <v>1189</v>
      </c>
      <c r="B1188">
        <v>-0.14525817703109201</v>
      </c>
      <c r="C1188">
        <v>2.0058401668145174</v>
      </c>
    </row>
    <row r="1189" spans="1:3" x14ac:dyDescent="0.2">
      <c r="A1189" t="s">
        <v>1190</v>
      </c>
      <c r="B1189">
        <v>0.20081322299328599</v>
      </c>
      <c r="C1189">
        <v>2.0053424152305031</v>
      </c>
    </row>
    <row r="1190" spans="1:3" x14ac:dyDescent="0.2">
      <c r="A1190" t="s">
        <v>1191</v>
      </c>
      <c r="B1190">
        <v>-0.56570138747680898</v>
      </c>
      <c r="C1190">
        <v>2.0044037151775322</v>
      </c>
    </row>
    <row r="1191" spans="1:3" x14ac:dyDescent="0.2">
      <c r="A1191" t="s">
        <v>1192</v>
      </c>
      <c r="B1191">
        <v>-0.44764566854342802</v>
      </c>
      <c r="C1191">
        <v>2.0022592940479385</v>
      </c>
    </row>
    <row r="1192" spans="1:3" x14ac:dyDescent="0.2">
      <c r="A1192" t="s">
        <v>1193</v>
      </c>
      <c r="B1192">
        <v>-0.120806971987671</v>
      </c>
      <c r="C1192">
        <v>2.0022518969159258</v>
      </c>
    </row>
    <row r="1193" spans="1:3" x14ac:dyDescent="0.2">
      <c r="A1193" t="s">
        <v>1194</v>
      </c>
      <c r="B1193">
        <v>-0.24356626647374599</v>
      </c>
      <c r="C1193">
        <v>2.0021845089519208</v>
      </c>
    </row>
    <row r="1194" spans="1:3" x14ac:dyDescent="0.2">
      <c r="A1194" t="s">
        <v>1195</v>
      </c>
      <c r="B1194">
        <v>0.45676000618595602</v>
      </c>
      <c r="C1194">
        <v>2.0011408378582645</v>
      </c>
    </row>
    <row r="1195" spans="1:3" x14ac:dyDescent="0.2">
      <c r="A1195" t="s">
        <v>1196</v>
      </c>
      <c r="B1195">
        <v>0.32700666162099001</v>
      </c>
      <c r="C1195">
        <v>2.0010586629713862</v>
      </c>
    </row>
    <row r="1196" spans="1:3" x14ac:dyDescent="0.2">
      <c r="A1196" t="s">
        <v>1197</v>
      </c>
      <c r="B1196">
        <v>-0.17446837294065201</v>
      </c>
      <c r="C1196">
        <v>1.9992802207450695</v>
      </c>
    </row>
    <row r="1197" spans="1:3" x14ac:dyDescent="0.2">
      <c r="A1197" t="s">
        <v>1198</v>
      </c>
      <c r="B1197">
        <v>-0.107463570303283</v>
      </c>
      <c r="C1197">
        <v>1.9983204931304497</v>
      </c>
    </row>
    <row r="1198" spans="1:3" x14ac:dyDescent="0.2">
      <c r="A1198" t="s">
        <v>1199</v>
      </c>
      <c r="B1198">
        <v>-0.24209491571189401</v>
      </c>
      <c r="C1198">
        <v>1.9978741473977182</v>
      </c>
    </row>
    <row r="1199" spans="1:3" x14ac:dyDescent="0.2">
      <c r="A1199" t="s">
        <v>1200</v>
      </c>
      <c r="B1199">
        <v>0.196542098578046</v>
      </c>
      <c r="C1199">
        <v>1.9976256267290697</v>
      </c>
    </row>
    <row r="1200" spans="1:3" x14ac:dyDescent="0.2">
      <c r="A1200" t="s">
        <v>1201</v>
      </c>
      <c r="B1200">
        <v>0.20365491108082001</v>
      </c>
      <c r="C1200">
        <v>1.9966550999088242</v>
      </c>
    </row>
    <row r="1201" spans="1:3" x14ac:dyDescent="0.2">
      <c r="A1201" t="s">
        <v>1202</v>
      </c>
      <c r="B1201">
        <v>-0.23589287608387499</v>
      </c>
      <c r="C1201">
        <v>1.9961094106365402</v>
      </c>
    </row>
    <row r="1202" spans="1:3" x14ac:dyDescent="0.2">
      <c r="A1202" t="s">
        <v>1203</v>
      </c>
      <c r="B1202">
        <v>0.12603096307424599</v>
      </c>
      <c r="C1202">
        <v>1.9955455378445539</v>
      </c>
    </row>
    <row r="1203" spans="1:3" x14ac:dyDescent="0.2">
      <c r="A1203" t="s">
        <v>1204</v>
      </c>
      <c r="B1203">
        <v>0.116871623732271</v>
      </c>
      <c r="C1203">
        <v>1.9954493598246918</v>
      </c>
    </row>
    <row r="1204" spans="1:3" x14ac:dyDescent="0.2">
      <c r="A1204" t="s">
        <v>1205</v>
      </c>
      <c r="B1204">
        <v>0.29195824412605598</v>
      </c>
      <c r="C1204">
        <v>1.9947270337766085</v>
      </c>
    </row>
    <row r="1205" spans="1:3" x14ac:dyDescent="0.2">
      <c r="A1205" t="s">
        <v>1206</v>
      </c>
      <c r="B1205">
        <v>0.13565883703217099</v>
      </c>
      <c r="C1205">
        <v>1.9934137133682848</v>
      </c>
    </row>
    <row r="1206" spans="1:3" x14ac:dyDescent="0.2">
      <c r="A1206" t="s">
        <v>1207</v>
      </c>
      <c r="B1206">
        <v>-0.19327062004461501</v>
      </c>
      <c r="C1206">
        <v>1.993061762330314</v>
      </c>
    </row>
    <row r="1207" spans="1:3" x14ac:dyDescent="0.2">
      <c r="A1207" t="s">
        <v>1208</v>
      </c>
      <c r="B1207">
        <v>-0.16395511963464801</v>
      </c>
      <c r="C1207">
        <v>1.9929654762079587</v>
      </c>
    </row>
    <row r="1208" spans="1:3" x14ac:dyDescent="0.2">
      <c r="A1208" t="s">
        <v>1209</v>
      </c>
      <c r="B1208">
        <v>-0.14848202785789699</v>
      </c>
      <c r="C1208">
        <v>1.9914494652835235</v>
      </c>
    </row>
    <row r="1209" spans="1:3" x14ac:dyDescent="0.2">
      <c r="A1209" t="s">
        <v>1210</v>
      </c>
      <c r="B1209">
        <v>-0.249497676434212</v>
      </c>
      <c r="C1209">
        <v>1.9878329121333072</v>
      </c>
    </row>
    <row r="1210" spans="1:3" x14ac:dyDescent="0.2">
      <c r="A1210" t="s">
        <v>1211</v>
      </c>
      <c r="B1210">
        <v>-0.12890060738748199</v>
      </c>
      <c r="C1210">
        <v>1.987654245382757</v>
      </c>
    </row>
    <row r="1211" spans="1:3" x14ac:dyDescent="0.2">
      <c r="A1211" t="s">
        <v>1212</v>
      </c>
      <c r="B1211">
        <v>0.424926810965296</v>
      </c>
      <c r="C1211">
        <v>1.9844583431906526</v>
      </c>
    </row>
    <row r="1212" spans="1:3" x14ac:dyDescent="0.2">
      <c r="A1212" t="s">
        <v>1213</v>
      </c>
      <c r="B1212">
        <v>0.161357324372679</v>
      </c>
      <c r="C1212">
        <v>1.9842864528277357</v>
      </c>
    </row>
    <row r="1213" spans="1:3" x14ac:dyDescent="0.2">
      <c r="A1213" t="s">
        <v>1214</v>
      </c>
      <c r="B1213">
        <v>0.241430749822001</v>
      </c>
      <c r="C1213">
        <v>1.9830224992736862</v>
      </c>
    </row>
    <row r="1214" spans="1:3" x14ac:dyDescent="0.2">
      <c r="A1214" t="s">
        <v>1215</v>
      </c>
      <c r="B1214">
        <v>-0.14507707623709201</v>
      </c>
      <c r="C1214">
        <v>1.9825037679656314</v>
      </c>
    </row>
    <row r="1215" spans="1:3" x14ac:dyDescent="0.2">
      <c r="A1215" t="s">
        <v>1216</v>
      </c>
      <c r="B1215">
        <v>0.215995584771113</v>
      </c>
      <c r="C1215">
        <v>1.9811152062361332</v>
      </c>
    </row>
    <row r="1216" spans="1:3" x14ac:dyDescent="0.2">
      <c r="A1216" t="s">
        <v>1217</v>
      </c>
      <c r="B1216">
        <v>0.15663330603078801</v>
      </c>
      <c r="C1216">
        <v>1.9802836710248639</v>
      </c>
    </row>
    <row r="1217" spans="1:3" x14ac:dyDescent="0.2">
      <c r="A1217" t="s">
        <v>1218</v>
      </c>
      <c r="B1217">
        <v>-0.15454853368535201</v>
      </c>
      <c r="C1217">
        <v>1.9799554054661974</v>
      </c>
    </row>
    <row r="1218" spans="1:3" x14ac:dyDescent="0.2">
      <c r="A1218" t="s">
        <v>1219</v>
      </c>
      <c r="B1218">
        <v>-0.192282413643282</v>
      </c>
      <c r="C1218">
        <v>1.9794329754625919</v>
      </c>
    </row>
    <row r="1219" spans="1:3" x14ac:dyDescent="0.2">
      <c r="A1219" t="s">
        <v>1220</v>
      </c>
      <c r="B1219">
        <v>-0.14415311292993099</v>
      </c>
      <c r="C1219">
        <v>1.9783615973599988</v>
      </c>
    </row>
    <row r="1220" spans="1:3" x14ac:dyDescent="0.2">
      <c r="A1220" t="s">
        <v>1221</v>
      </c>
      <c r="B1220">
        <v>-0.13288728207377401</v>
      </c>
      <c r="C1220">
        <v>1.9782024091082702</v>
      </c>
    </row>
    <row r="1221" spans="1:3" x14ac:dyDescent="0.2">
      <c r="A1221" t="s">
        <v>1222</v>
      </c>
      <c r="B1221">
        <v>0.166420572353882</v>
      </c>
      <c r="C1221">
        <v>1.9775184220437638</v>
      </c>
    </row>
    <row r="1222" spans="1:3" x14ac:dyDescent="0.2">
      <c r="A1222" t="s">
        <v>1223</v>
      </c>
      <c r="B1222">
        <v>0.175328047981269</v>
      </c>
      <c r="C1222">
        <v>1.97674214462936</v>
      </c>
    </row>
    <row r="1223" spans="1:3" x14ac:dyDescent="0.2">
      <c r="A1223" t="s">
        <v>1224</v>
      </c>
      <c r="B1223">
        <v>-0.182288405285323</v>
      </c>
      <c r="C1223">
        <v>1.9765036449846118</v>
      </c>
    </row>
    <row r="1224" spans="1:3" x14ac:dyDescent="0.2">
      <c r="A1224" t="s">
        <v>1225</v>
      </c>
      <c r="B1224">
        <v>0.16210542250912899</v>
      </c>
      <c r="C1224">
        <v>1.975868843415115</v>
      </c>
    </row>
    <row r="1225" spans="1:3" x14ac:dyDescent="0.2">
      <c r="A1225" t="s">
        <v>1226</v>
      </c>
      <c r="B1225">
        <v>-0.22367593759443899</v>
      </c>
      <c r="C1225">
        <v>1.9742146308372397</v>
      </c>
    </row>
    <row r="1226" spans="1:3" x14ac:dyDescent="0.2">
      <c r="A1226" t="s">
        <v>1227</v>
      </c>
      <c r="B1226">
        <v>0.14561661187803801</v>
      </c>
      <c r="C1226">
        <v>1.9734732450019732</v>
      </c>
    </row>
    <row r="1227" spans="1:3" x14ac:dyDescent="0.2">
      <c r="A1227" t="s">
        <v>1228</v>
      </c>
      <c r="B1227">
        <v>-0.44910469539672299</v>
      </c>
      <c r="C1227">
        <v>1.9734157715485734</v>
      </c>
    </row>
    <row r="1228" spans="1:3" x14ac:dyDescent="0.2">
      <c r="A1228" t="s">
        <v>1229</v>
      </c>
      <c r="B1228">
        <v>-0.163170386998443</v>
      </c>
      <c r="C1228">
        <v>1.9733993497179028</v>
      </c>
    </row>
    <row r="1229" spans="1:3" x14ac:dyDescent="0.2">
      <c r="A1229" t="s">
        <v>1230</v>
      </c>
      <c r="B1229">
        <v>0.174972477279736</v>
      </c>
      <c r="C1229">
        <v>1.9722616770208228</v>
      </c>
    </row>
    <row r="1230" spans="1:3" x14ac:dyDescent="0.2">
      <c r="A1230" t="s">
        <v>1231</v>
      </c>
      <c r="B1230">
        <v>0.325626900765696</v>
      </c>
      <c r="C1230">
        <v>1.9722355138512691</v>
      </c>
    </row>
    <row r="1231" spans="1:3" x14ac:dyDescent="0.2">
      <c r="A1231" t="s">
        <v>1232</v>
      </c>
      <c r="B1231">
        <v>-0.19869648885236499</v>
      </c>
      <c r="C1231">
        <v>1.972179747723789</v>
      </c>
    </row>
    <row r="1232" spans="1:3" x14ac:dyDescent="0.2">
      <c r="A1232" t="s">
        <v>1233</v>
      </c>
      <c r="B1232">
        <v>0.20452104929102399</v>
      </c>
      <c r="C1232">
        <v>1.9717298779120245</v>
      </c>
    </row>
    <row r="1233" spans="1:3" x14ac:dyDescent="0.2">
      <c r="A1233" t="s">
        <v>1234</v>
      </c>
      <c r="B1233">
        <v>-0.13854260740494301</v>
      </c>
      <c r="C1233">
        <v>1.9707350511700086</v>
      </c>
    </row>
    <row r="1234" spans="1:3" x14ac:dyDescent="0.2">
      <c r="A1234" t="s">
        <v>1235</v>
      </c>
      <c r="B1234">
        <v>-0.17087648701320601</v>
      </c>
      <c r="C1234">
        <v>1.9698497588922361</v>
      </c>
    </row>
    <row r="1235" spans="1:3" x14ac:dyDescent="0.2">
      <c r="A1235" t="s">
        <v>1236</v>
      </c>
      <c r="B1235">
        <v>0.14391178544713801</v>
      </c>
      <c r="C1235">
        <v>1.9697077121418034</v>
      </c>
    </row>
    <row r="1236" spans="1:3" x14ac:dyDescent="0.2">
      <c r="A1236" t="s">
        <v>1237</v>
      </c>
      <c r="B1236">
        <v>-0.29026645848091998</v>
      </c>
      <c r="C1236">
        <v>1.9669217943314705</v>
      </c>
    </row>
    <row r="1237" spans="1:3" x14ac:dyDescent="0.2">
      <c r="A1237" t="s">
        <v>1238</v>
      </c>
      <c r="B1237">
        <v>0.19377168161693201</v>
      </c>
      <c r="C1237">
        <v>1.9668044131713984</v>
      </c>
    </row>
    <row r="1238" spans="1:3" x14ac:dyDescent="0.2">
      <c r="A1238" t="s">
        <v>1239</v>
      </c>
      <c r="B1238">
        <v>-0.157364731942536</v>
      </c>
      <c r="C1238">
        <v>1.9656883234856897</v>
      </c>
    </row>
    <row r="1239" spans="1:3" x14ac:dyDescent="0.2">
      <c r="A1239" t="s">
        <v>1240</v>
      </c>
      <c r="B1239">
        <v>0.14886028370694501</v>
      </c>
      <c r="C1239">
        <v>1.9646587246841549</v>
      </c>
    </row>
    <row r="1240" spans="1:3" x14ac:dyDescent="0.2">
      <c r="A1240" t="s">
        <v>1241</v>
      </c>
      <c r="B1240">
        <v>8.9325502737878495E-2</v>
      </c>
      <c r="C1240">
        <v>1.964610384297089</v>
      </c>
    </row>
    <row r="1241" spans="1:3" x14ac:dyDescent="0.2">
      <c r="A1241" t="s">
        <v>1242</v>
      </c>
      <c r="B1241">
        <v>-0.21795119759015699</v>
      </c>
      <c r="C1241">
        <v>1.9636178234125423</v>
      </c>
    </row>
    <row r="1242" spans="1:3" x14ac:dyDescent="0.2">
      <c r="A1242" t="s">
        <v>1243</v>
      </c>
      <c r="B1242">
        <v>-0.34891675346379902</v>
      </c>
      <c r="C1242">
        <v>1.9626723742796681</v>
      </c>
    </row>
    <row r="1243" spans="1:3" x14ac:dyDescent="0.2">
      <c r="A1243" t="s">
        <v>1244</v>
      </c>
      <c r="B1243">
        <v>0.314248035923681</v>
      </c>
      <c r="C1243">
        <v>1.9610607896498118</v>
      </c>
    </row>
    <row r="1244" spans="1:3" x14ac:dyDescent="0.2">
      <c r="A1244" t="s">
        <v>1245</v>
      </c>
      <c r="B1244">
        <v>0.14148379328750599</v>
      </c>
      <c r="C1244">
        <v>1.9604991871456152</v>
      </c>
    </row>
    <row r="1245" spans="1:3" x14ac:dyDescent="0.2">
      <c r="A1245" t="s">
        <v>1246</v>
      </c>
      <c r="B1245">
        <v>0.24727615494142099</v>
      </c>
      <c r="C1245">
        <v>1.9594260087888098</v>
      </c>
    </row>
    <row r="1246" spans="1:3" x14ac:dyDescent="0.2">
      <c r="A1246" t="s">
        <v>1247</v>
      </c>
      <c r="B1246">
        <v>0.19351039213638899</v>
      </c>
      <c r="C1246">
        <v>1.9590817846768236</v>
      </c>
    </row>
    <row r="1247" spans="1:3" x14ac:dyDescent="0.2">
      <c r="A1247" t="s">
        <v>1248</v>
      </c>
      <c r="B1247">
        <v>0.160774990461203</v>
      </c>
      <c r="C1247">
        <v>1.9578661212754807</v>
      </c>
    </row>
    <row r="1248" spans="1:3" x14ac:dyDescent="0.2">
      <c r="A1248" t="s">
        <v>1249</v>
      </c>
      <c r="B1248">
        <v>0.245615382804033</v>
      </c>
      <c r="C1248">
        <v>1.9574833580947097</v>
      </c>
    </row>
    <row r="1249" spans="1:3" x14ac:dyDescent="0.2">
      <c r="A1249" t="s">
        <v>1250</v>
      </c>
      <c r="B1249">
        <v>0.204525625831842</v>
      </c>
      <c r="C1249">
        <v>1.9571771746925852</v>
      </c>
    </row>
    <row r="1250" spans="1:3" x14ac:dyDescent="0.2">
      <c r="A1250" t="s">
        <v>1251</v>
      </c>
      <c r="B1250">
        <v>-0.36548833413422199</v>
      </c>
      <c r="C1250">
        <v>1.9571081836574353</v>
      </c>
    </row>
    <row r="1251" spans="1:3" x14ac:dyDescent="0.2">
      <c r="A1251" t="s">
        <v>1252</v>
      </c>
      <c r="B1251">
        <v>-0.302988406232098</v>
      </c>
      <c r="C1251">
        <v>1.9566896057571077</v>
      </c>
    </row>
    <row r="1252" spans="1:3" x14ac:dyDescent="0.2">
      <c r="A1252" t="s">
        <v>1253</v>
      </c>
      <c r="B1252">
        <v>0.169029838737632</v>
      </c>
      <c r="C1252">
        <v>1.9555322483485058</v>
      </c>
    </row>
    <row r="1253" spans="1:3" x14ac:dyDescent="0.2">
      <c r="A1253" t="s">
        <v>1254</v>
      </c>
      <c r="B1253">
        <v>0.148100863208523</v>
      </c>
      <c r="C1253">
        <v>1.9554005761061553</v>
      </c>
    </row>
    <row r="1254" spans="1:3" x14ac:dyDescent="0.2">
      <c r="A1254" t="s">
        <v>1255</v>
      </c>
      <c r="B1254">
        <v>-0.17200974913856901</v>
      </c>
      <c r="C1254">
        <v>1.9541649839301092</v>
      </c>
    </row>
    <row r="1255" spans="1:3" x14ac:dyDescent="0.2">
      <c r="A1255" t="s">
        <v>1256</v>
      </c>
      <c r="B1255">
        <v>-0.54414119772946301</v>
      </c>
      <c r="C1255">
        <v>1.9531902215692989</v>
      </c>
    </row>
    <row r="1256" spans="1:3" x14ac:dyDescent="0.2">
      <c r="A1256" t="s">
        <v>1257</v>
      </c>
      <c r="B1256">
        <v>0.16460969318611299</v>
      </c>
      <c r="C1256">
        <v>1.9528812292206095</v>
      </c>
    </row>
    <row r="1257" spans="1:3" x14ac:dyDescent="0.2">
      <c r="A1257" t="s">
        <v>1258</v>
      </c>
      <c r="B1257">
        <v>-0.18780304181333399</v>
      </c>
      <c r="C1257">
        <v>1.9507522126821835</v>
      </c>
    </row>
    <row r="1258" spans="1:3" x14ac:dyDescent="0.2">
      <c r="A1258" t="s">
        <v>1259</v>
      </c>
      <c r="B1258">
        <v>-0.16507462324047301</v>
      </c>
      <c r="C1258">
        <v>1.9495592075149872</v>
      </c>
    </row>
    <row r="1259" spans="1:3" x14ac:dyDescent="0.2">
      <c r="A1259" t="s">
        <v>1260</v>
      </c>
      <c r="B1259">
        <v>0.461252240892082</v>
      </c>
      <c r="C1259">
        <v>1.9484958941902086</v>
      </c>
    </row>
    <row r="1260" spans="1:3" x14ac:dyDescent="0.2">
      <c r="A1260" t="s">
        <v>1261</v>
      </c>
      <c r="B1260">
        <v>0.143141222087209</v>
      </c>
      <c r="C1260">
        <v>1.9478128770244079</v>
      </c>
    </row>
    <row r="1261" spans="1:3" x14ac:dyDescent="0.2">
      <c r="A1261" t="s">
        <v>1262</v>
      </c>
      <c r="B1261">
        <v>0.27115605206879301</v>
      </c>
      <c r="C1261">
        <v>1.9473666381946937</v>
      </c>
    </row>
    <row r="1262" spans="1:3" x14ac:dyDescent="0.2">
      <c r="A1262" t="s">
        <v>1263</v>
      </c>
      <c r="B1262">
        <v>0.452829218315072</v>
      </c>
      <c r="C1262">
        <v>1.9472820402295137</v>
      </c>
    </row>
    <row r="1263" spans="1:3" x14ac:dyDescent="0.2">
      <c r="A1263" t="s">
        <v>1264</v>
      </c>
      <c r="B1263">
        <v>0.32949805907728102</v>
      </c>
      <c r="C1263">
        <v>1.9469614120700447</v>
      </c>
    </row>
    <row r="1264" spans="1:3" x14ac:dyDescent="0.2">
      <c r="A1264" t="s">
        <v>1265</v>
      </c>
      <c r="B1264">
        <v>-0.22156733811445201</v>
      </c>
      <c r="C1264">
        <v>1.946184227887805</v>
      </c>
    </row>
    <row r="1265" spans="1:3" x14ac:dyDescent="0.2">
      <c r="A1265" t="s">
        <v>1266</v>
      </c>
      <c r="B1265">
        <v>-0.20827198548105499</v>
      </c>
      <c r="C1265">
        <v>1.9457682642644276</v>
      </c>
    </row>
    <row r="1266" spans="1:3" x14ac:dyDescent="0.2">
      <c r="A1266" t="s">
        <v>1267</v>
      </c>
      <c r="B1266">
        <v>0.19738837611442001</v>
      </c>
      <c r="C1266">
        <v>1.9452796499064653</v>
      </c>
    </row>
    <row r="1267" spans="1:3" x14ac:dyDescent="0.2">
      <c r="A1267" t="s">
        <v>1268</v>
      </c>
      <c r="B1267">
        <v>0.176585445539963</v>
      </c>
      <c r="C1267">
        <v>1.9448503607272232</v>
      </c>
    </row>
    <row r="1268" spans="1:3" x14ac:dyDescent="0.2">
      <c r="A1268" t="s">
        <v>1269</v>
      </c>
      <c r="B1268">
        <v>0.19538912065256001</v>
      </c>
      <c r="C1268">
        <v>1.9443800466693812</v>
      </c>
    </row>
    <row r="1269" spans="1:3" x14ac:dyDescent="0.2">
      <c r="A1269" t="s">
        <v>1270</v>
      </c>
      <c r="B1269">
        <v>-0.27371610335640301</v>
      </c>
      <c r="C1269">
        <v>1.9443728596332406</v>
      </c>
    </row>
    <row r="1270" spans="1:3" x14ac:dyDescent="0.2">
      <c r="A1270" t="s">
        <v>1271</v>
      </c>
      <c r="B1270">
        <v>-0.17562160910586</v>
      </c>
      <c r="C1270">
        <v>1.9439561308481028</v>
      </c>
    </row>
    <row r="1271" spans="1:3" x14ac:dyDescent="0.2">
      <c r="A1271" t="s">
        <v>1272</v>
      </c>
      <c r="B1271">
        <v>0.52887659173600798</v>
      </c>
      <c r="C1271">
        <v>1.9435779087554148</v>
      </c>
    </row>
    <row r="1272" spans="1:3" x14ac:dyDescent="0.2">
      <c r="A1272" t="s">
        <v>1273</v>
      </c>
      <c r="B1272">
        <v>-0.234120690188904</v>
      </c>
      <c r="C1272">
        <v>1.9432061288741596</v>
      </c>
    </row>
    <row r="1273" spans="1:3" x14ac:dyDescent="0.2">
      <c r="A1273" t="s">
        <v>1274</v>
      </c>
      <c r="B1273">
        <v>0.18501439076602599</v>
      </c>
      <c r="C1273">
        <v>1.942964710621321</v>
      </c>
    </row>
    <row r="1274" spans="1:3" x14ac:dyDescent="0.2">
      <c r="A1274" t="s">
        <v>1275</v>
      </c>
      <c r="B1274">
        <v>-0.155214853258789</v>
      </c>
      <c r="C1274">
        <v>1.941010099426306</v>
      </c>
    </row>
    <row r="1275" spans="1:3" x14ac:dyDescent="0.2">
      <c r="A1275" t="s">
        <v>1276</v>
      </c>
      <c r="B1275">
        <v>0.16272986621941299</v>
      </c>
      <c r="C1275">
        <v>1.9392689096697204</v>
      </c>
    </row>
    <row r="1276" spans="1:3" x14ac:dyDescent="0.2">
      <c r="A1276" t="s">
        <v>1277</v>
      </c>
      <c r="B1276">
        <v>-0.125434712351357</v>
      </c>
      <c r="C1276">
        <v>1.938677442881108</v>
      </c>
    </row>
    <row r="1277" spans="1:3" x14ac:dyDescent="0.2">
      <c r="A1277" t="s">
        <v>1278</v>
      </c>
      <c r="B1277">
        <v>-0.24302294066792199</v>
      </c>
      <c r="C1277">
        <v>1.9380432480076288</v>
      </c>
    </row>
    <row r="1278" spans="1:3" x14ac:dyDescent="0.2">
      <c r="A1278" t="s">
        <v>1279</v>
      </c>
      <c r="B1278">
        <v>-8.95800726974052E-2</v>
      </c>
      <c r="C1278">
        <v>1.9379476766039219</v>
      </c>
    </row>
    <row r="1279" spans="1:3" x14ac:dyDescent="0.2">
      <c r="A1279" t="s">
        <v>1280</v>
      </c>
      <c r="B1279">
        <v>-0.171205673677365</v>
      </c>
      <c r="C1279">
        <v>1.9378193742926331</v>
      </c>
    </row>
    <row r="1280" spans="1:3" x14ac:dyDescent="0.2">
      <c r="A1280" t="s">
        <v>1281</v>
      </c>
      <c r="B1280">
        <v>0.33150162654951398</v>
      </c>
      <c r="C1280">
        <v>1.9370166075022845</v>
      </c>
    </row>
    <row r="1281" spans="1:3" x14ac:dyDescent="0.2">
      <c r="A1281" t="s">
        <v>1282</v>
      </c>
      <c r="B1281">
        <v>-0.134509922426092</v>
      </c>
      <c r="C1281">
        <v>1.9360708811524792</v>
      </c>
    </row>
    <row r="1282" spans="1:3" x14ac:dyDescent="0.2">
      <c r="A1282" t="s">
        <v>1283</v>
      </c>
      <c r="B1282">
        <v>-0.172683578451995</v>
      </c>
      <c r="C1282">
        <v>1.9352829955268926</v>
      </c>
    </row>
    <row r="1283" spans="1:3" x14ac:dyDescent="0.2">
      <c r="A1283" t="s">
        <v>1284</v>
      </c>
      <c r="B1283">
        <v>-0.20069409386141701</v>
      </c>
      <c r="C1283">
        <v>1.9331548036948867</v>
      </c>
    </row>
    <row r="1284" spans="1:3" x14ac:dyDescent="0.2">
      <c r="A1284" t="s">
        <v>1285</v>
      </c>
      <c r="B1284">
        <v>0.62696315600400998</v>
      </c>
      <c r="C1284">
        <v>1.9323578884962744</v>
      </c>
    </row>
    <row r="1285" spans="1:3" x14ac:dyDescent="0.2">
      <c r="A1285" t="s">
        <v>1286</v>
      </c>
      <c r="B1285">
        <v>0.22330793233788901</v>
      </c>
      <c r="C1285">
        <v>1.9306276801075124</v>
      </c>
    </row>
    <row r="1286" spans="1:3" x14ac:dyDescent="0.2">
      <c r="A1286" t="s">
        <v>1287</v>
      </c>
      <c r="B1286">
        <v>0.246673942003097</v>
      </c>
      <c r="C1286">
        <v>1.9304850625002667</v>
      </c>
    </row>
    <row r="1287" spans="1:3" x14ac:dyDescent="0.2">
      <c r="A1287" t="s">
        <v>1288</v>
      </c>
      <c r="B1287">
        <v>-0.43371085748933802</v>
      </c>
      <c r="C1287">
        <v>1.9304597625749738</v>
      </c>
    </row>
    <row r="1288" spans="1:3" x14ac:dyDescent="0.2">
      <c r="A1288" t="s">
        <v>1289</v>
      </c>
      <c r="B1288">
        <v>0.17543681103832401</v>
      </c>
      <c r="C1288">
        <v>1.9266757240305765</v>
      </c>
    </row>
    <row r="1289" spans="1:3" x14ac:dyDescent="0.2">
      <c r="A1289" t="s">
        <v>1290</v>
      </c>
      <c r="B1289">
        <v>0.18235983465031</v>
      </c>
      <c r="C1289">
        <v>1.925907431565242</v>
      </c>
    </row>
    <row r="1290" spans="1:3" x14ac:dyDescent="0.2">
      <c r="A1290" t="s">
        <v>1291</v>
      </c>
      <c r="B1290">
        <v>-0.48080271526782797</v>
      </c>
      <c r="C1290">
        <v>1.9253748723034918</v>
      </c>
    </row>
    <row r="1291" spans="1:3" x14ac:dyDescent="0.2">
      <c r="A1291" t="s">
        <v>1292</v>
      </c>
      <c r="B1291">
        <v>-0.186377251342522</v>
      </c>
      <c r="C1291">
        <v>1.9246155356299912</v>
      </c>
    </row>
    <row r="1292" spans="1:3" x14ac:dyDescent="0.2">
      <c r="A1292" t="s">
        <v>1293</v>
      </c>
      <c r="B1292">
        <v>-0.14671551811157901</v>
      </c>
      <c r="C1292">
        <v>1.9245828641514011</v>
      </c>
    </row>
    <row r="1293" spans="1:3" x14ac:dyDescent="0.2">
      <c r="A1293" t="s">
        <v>1294</v>
      </c>
      <c r="B1293">
        <v>-0.300645521769695</v>
      </c>
      <c r="C1293">
        <v>1.9244998284950035</v>
      </c>
    </row>
    <row r="1294" spans="1:3" x14ac:dyDescent="0.2">
      <c r="A1294" t="s">
        <v>1295</v>
      </c>
      <c r="B1294">
        <v>-0.404798853879901</v>
      </c>
      <c r="C1294">
        <v>1.9216803626343406</v>
      </c>
    </row>
    <row r="1295" spans="1:3" x14ac:dyDescent="0.2">
      <c r="A1295" t="s">
        <v>1296</v>
      </c>
      <c r="B1295">
        <v>0.205248543434362</v>
      </c>
      <c r="C1295">
        <v>1.9216571042988555</v>
      </c>
    </row>
    <row r="1296" spans="1:3" x14ac:dyDescent="0.2">
      <c r="A1296" t="s">
        <v>1297</v>
      </c>
      <c r="B1296">
        <v>-0.267163116359935</v>
      </c>
      <c r="C1296">
        <v>1.9209689081611436</v>
      </c>
    </row>
    <row r="1297" spans="1:3" x14ac:dyDescent="0.2">
      <c r="A1297" t="s">
        <v>1298</v>
      </c>
      <c r="B1297">
        <v>-0.29547292965322902</v>
      </c>
      <c r="C1297">
        <v>1.9199624029086753</v>
      </c>
    </row>
    <row r="1298" spans="1:3" x14ac:dyDescent="0.2">
      <c r="A1298" t="s">
        <v>1299</v>
      </c>
      <c r="B1298">
        <v>-0.20029040829143699</v>
      </c>
      <c r="C1298">
        <v>1.9195566890497735</v>
      </c>
    </row>
    <row r="1299" spans="1:3" x14ac:dyDescent="0.2">
      <c r="A1299" t="s">
        <v>1300</v>
      </c>
      <c r="B1299">
        <v>-0.26896411808124498</v>
      </c>
      <c r="C1299">
        <v>1.9191582290758697</v>
      </c>
    </row>
    <row r="1300" spans="1:3" x14ac:dyDescent="0.2">
      <c r="A1300" t="s">
        <v>1301</v>
      </c>
      <c r="B1300">
        <v>-0.21089629208146499</v>
      </c>
      <c r="C1300">
        <v>1.9188835696015196</v>
      </c>
    </row>
    <row r="1301" spans="1:3" x14ac:dyDescent="0.2">
      <c r="A1301" t="s">
        <v>1302</v>
      </c>
      <c r="B1301">
        <v>-0.328661958978062</v>
      </c>
      <c r="C1301">
        <v>1.9177401841773556</v>
      </c>
    </row>
    <row r="1302" spans="1:3" x14ac:dyDescent="0.2">
      <c r="A1302" t="s">
        <v>1303</v>
      </c>
      <c r="B1302">
        <v>-0.18334230379654301</v>
      </c>
      <c r="C1302">
        <v>1.9176860557796449</v>
      </c>
    </row>
    <row r="1303" spans="1:3" x14ac:dyDescent="0.2">
      <c r="A1303" t="s">
        <v>1304</v>
      </c>
      <c r="B1303">
        <v>-0.13788686451381499</v>
      </c>
      <c r="C1303">
        <v>1.9174694299483668</v>
      </c>
    </row>
    <row r="1304" spans="1:3" x14ac:dyDescent="0.2">
      <c r="A1304" t="s">
        <v>1305</v>
      </c>
      <c r="B1304">
        <v>-0.288414394771982</v>
      </c>
      <c r="C1304">
        <v>1.9161013877355839</v>
      </c>
    </row>
    <row r="1305" spans="1:3" x14ac:dyDescent="0.2">
      <c r="A1305" t="s">
        <v>1306</v>
      </c>
      <c r="B1305">
        <v>-0.161983846995088</v>
      </c>
      <c r="C1305">
        <v>1.915346772465381</v>
      </c>
    </row>
    <row r="1306" spans="1:3" x14ac:dyDescent="0.2">
      <c r="A1306" t="s">
        <v>1307</v>
      </c>
      <c r="B1306">
        <v>0.28776420798174801</v>
      </c>
      <c r="C1306">
        <v>1.9141488881612176</v>
      </c>
    </row>
    <row r="1307" spans="1:3" x14ac:dyDescent="0.2">
      <c r="A1307" t="s">
        <v>1308</v>
      </c>
      <c r="B1307">
        <v>-0.12589146590675199</v>
      </c>
      <c r="C1307">
        <v>1.9137613341399666</v>
      </c>
    </row>
    <row r="1308" spans="1:3" x14ac:dyDescent="0.2">
      <c r="A1308" t="s">
        <v>1309</v>
      </c>
      <c r="B1308">
        <v>0.60041449958942805</v>
      </c>
      <c r="C1308">
        <v>1.9137163685904675</v>
      </c>
    </row>
    <row r="1309" spans="1:3" x14ac:dyDescent="0.2">
      <c r="A1309" t="s">
        <v>1310</v>
      </c>
      <c r="B1309">
        <v>1.1285526396619601</v>
      </c>
      <c r="C1309">
        <v>1.913504236797452</v>
      </c>
    </row>
    <row r="1310" spans="1:3" x14ac:dyDescent="0.2">
      <c r="A1310" t="s">
        <v>1311</v>
      </c>
      <c r="B1310">
        <v>-0.12384013751473499</v>
      </c>
      <c r="C1310">
        <v>1.9132505333087821</v>
      </c>
    </row>
    <row r="1311" spans="1:3" x14ac:dyDescent="0.2">
      <c r="A1311" t="s">
        <v>1312</v>
      </c>
      <c r="B1311">
        <v>0.38640213068239299</v>
      </c>
      <c r="C1311">
        <v>1.912867934592694</v>
      </c>
    </row>
    <row r="1312" spans="1:3" x14ac:dyDescent="0.2">
      <c r="A1312" t="s">
        <v>1313</v>
      </c>
      <c r="B1312">
        <v>-0.267753045356033</v>
      </c>
      <c r="C1312">
        <v>1.9113243841839125</v>
      </c>
    </row>
    <row r="1313" spans="1:3" x14ac:dyDescent="0.2">
      <c r="A1313" t="s">
        <v>1314</v>
      </c>
      <c r="B1313">
        <v>0.19640834341763599</v>
      </c>
      <c r="C1313">
        <v>1.9105373885634682</v>
      </c>
    </row>
    <row r="1314" spans="1:3" x14ac:dyDescent="0.2">
      <c r="A1314" t="s">
        <v>1315</v>
      </c>
      <c r="B1314">
        <v>0.36996589681506498</v>
      </c>
      <c r="C1314">
        <v>1.9101261755369381</v>
      </c>
    </row>
    <row r="1315" spans="1:3" x14ac:dyDescent="0.2">
      <c r="A1315" t="s">
        <v>1316</v>
      </c>
      <c r="B1315">
        <v>0.51774362537109997</v>
      </c>
      <c r="C1315">
        <v>1.9098557614345508</v>
      </c>
    </row>
    <row r="1316" spans="1:3" x14ac:dyDescent="0.2">
      <c r="A1316" t="s">
        <v>1317</v>
      </c>
      <c r="B1316">
        <v>0.207552871397231</v>
      </c>
      <c r="C1316">
        <v>1.9095421303871576</v>
      </c>
    </row>
    <row r="1317" spans="1:3" x14ac:dyDescent="0.2">
      <c r="A1317" t="s">
        <v>1318</v>
      </c>
      <c r="B1317">
        <v>0.369660092711595</v>
      </c>
      <c r="C1317">
        <v>1.9084809537403169</v>
      </c>
    </row>
    <row r="1318" spans="1:3" x14ac:dyDescent="0.2">
      <c r="A1318" t="s">
        <v>1319</v>
      </c>
      <c r="B1318">
        <v>-0.13295712114938699</v>
      </c>
      <c r="C1318">
        <v>1.9081269579930165</v>
      </c>
    </row>
    <row r="1319" spans="1:3" x14ac:dyDescent="0.2">
      <c r="A1319" t="s">
        <v>1320</v>
      </c>
      <c r="B1319">
        <v>0.15151877345824299</v>
      </c>
      <c r="C1319">
        <v>1.9079187698511662</v>
      </c>
    </row>
    <row r="1320" spans="1:3" x14ac:dyDescent="0.2">
      <c r="A1320" t="s">
        <v>1321</v>
      </c>
      <c r="B1320">
        <v>0.161813942531985</v>
      </c>
      <c r="C1320">
        <v>1.9069976388376328</v>
      </c>
    </row>
    <row r="1321" spans="1:3" x14ac:dyDescent="0.2">
      <c r="A1321" t="s">
        <v>1322</v>
      </c>
      <c r="B1321">
        <v>-0.10960874565913201</v>
      </c>
      <c r="C1321">
        <v>1.9063351330349867</v>
      </c>
    </row>
    <row r="1322" spans="1:3" x14ac:dyDescent="0.2">
      <c r="A1322" t="s">
        <v>1323</v>
      </c>
      <c r="B1322">
        <v>-0.121262233472965</v>
      </c>
      <c r="C1322">
        <v>1.9061662658546141</v>
      </c>
    </row>
    <row r="1323" spans="1:3" x14ac:dyDescent="0.2">
      <c r="A1323" t="s">
        <v>1324</v>
      </c>
      <c r="B1323">
        <v>0.11843275351846699</v>
      </c>
      <c r="C1323">
        <v>1.9052732662349061</v>
      </c>
    </row>
    <row r="1324" spans="1:3" x14ac:dyDescent="0.2">
      <c r="A1324" t="s">
        <v>1325</v>
      </c>
      <c r="B1324">
        <v>-0.17418771249910101</v>
      </c>
      <c r="C1324">
        <v>1.9052423685868725</v>
      </c>
    </row>
    <row r="1325" spans="1:3" x14ac:dyDescent="0.2">
      <c r="A1325" t="s">
        <v>1326</v>
      </c>
      <c r="B1325">
        <v>-0.14466119002716499</v>
      </c>
      <c r="C1325">
        <v>1.9051295512678932</v>
      </c>
    </row>
    <row r="1326" spans="1:3" x14ac:dyDescent="0.2">
      <c r="A1326" t="s">
        <v>1327</v>
      </c>
      <c r="B1326">
        <v>0.23678877096196299</v>
      </c>
      <c r="C1326">
        <v>1.9050425518069167</v>
      </c>
    </row>
    <row r="1327" spans="1:3" x14ac:dyDescent="0.2">
      <c r="A1327" t="s">
        <v>1328</v>
      </c>
      <c r="B1327">
        <v>-0.14225830060303801</v>
      </c>
      <c r="C1327">
        <v>1.9049357683810306</v>
      </c>
    </row>
    <row r="1328" spans="1:3" x14ac:dyDescent="0.2">
      <c r="A1328" t="s">
        <v>1329</v>
      </c>
      <c r="B1328">
        <v>-0.146600023420419</v>
      </c>
      <c r="C1328">
        <v>1.9039151274898911</v>
      </c>
    </row>
    <row r="1329" spans="1:3" x14ac:dyDescent="0.2">
      <c r="A1329" t="s">
        <v>1330</v>
      </c>
      <c r="B1329">
        <v>0.169672837584839</v>
      </c>
      <c r="C1329">
        <v>1.9020204834489354</v>
      </c>
    </row>
    <row r="1330" spans="1:3" x14ac:dyDescent="0.2">
      <c r="A1330" t="s">
        <v>1331</v>
      </c>
      <c r="B1330">
        <v>0.50884590882548297</v>
      </c>
      <c r="C1330">
        <v>1.901151607507606</v>
      </c>
    </row>
    <row r="1331" spans="1:3" x14ac:dyDescent="0.2">
      <c r="A1331" t="s">
        <v>1332</v>
      </c>
      <c r="B1331">
        <v>0.21045380567768199</v>
      </c>
      <c r="C1331">
        <v>1.8995588324588104</v>
      </c>
    </row>
    <row r="1332" spans="1:3" x14ac:dyDescent="0.2">
      <c r="A1332" t="s">
        <v>1333</v>
      </c>
      <c r="B1332">
        <v>-0.16134368165404001</v>
      </c>
      <c r="C1332">
        <v>1.8979073196993532</v>
      </c>
    </row>
    <row r="1333" spans="1:3" x14ac:dyDescent="0.2">
      <c r="A1333" t="s">
        <v>1334</v>
      </c>
      <c r="B1333">
        <v>0.121243148378502</v>
      </c>
      <c r="C1333">
        <v>1.897345586167978</v>
      </c>
    </row>
    <row r="1334" spans="1:3" x14ac:dyDescent="0.2">
      <c r="A1334" t="s">
        <v>1335</v>
      </c>
      <c r="B1334">
        <v>-0.118615308954809</v>
      </c>
      <c r="C1334">
        <v>1.8967097041168244</v>
      </c>
    </row>
    <row r="1335" spans="1:3" x14ac:dyDescent="0.2">
      <c r="A1335" t="s">
        <v>1336</v>
      </c>
      <c r="B1335">
        <v>0.12515326049721401</v>
      </c>
      <c r="C1335">
        <v>1.8953052783572522</v>
      </c>
    </row>
    <row r="1336" spans="1:3" x14ac:dyDescent="0.2">
      <c r="A1336" t="s">
        <v>1337</v>
      </c>
      <c r="B1336">
        <v>0.14508207866025599</v>
      </c>
      <c r="C1336">
        <v>1.8944316750248786</v>
      </c>
    </row>
    <row r="1337" spans="1:3" x14ac:dyDescent="0.2">
      <c r="A1337" t="s">
        <v>1338</v>
      </c>
      <c r="B1337">
        <v>0.211288386278637</v>
      </c>
      <c r="C1337">
        <v>1.8912788380872312</v>
      </c>
    </row>
    <row r="1338" spans="1:3" x14ac:dyDescent="0.2">
      <c r="A1338" t="s">
        <v>1339</v>
      </c>
      <c r="B1338">
        <v>-0.215029093850168</v>
      </c>
      <c r="C1338">
        <v>1.8903865363733654</v>
      </c>
    </row>
    <row r="1339" spans="1:3" x14ac:dyDescent="0.2">
      <c r="A1339" t="s">
        <v>1340</v>
      </c>
      <c r="B1339">
        <v>-0.17164605718566001</v>
      </c>
      <c r="C1339">
        <v>1.8898131213741549</v>
      </c>
    </row>
    <row r="1340" spans="1:3" x14ac:dyDescent="0.2">
      <c r="A1340" t="s">
        <v>1341</v>
      </c>
      <c r="B1340">
        <v>-0.260615393860606</v>
      </c>
      <c r="C1340">
        <v>1.8896739119305119</v>
      </c>
    </row>
    <row r="1341" spans="1:3" x14ac:dyDescent="0.2">
      <c r="A1341" t="s">
        <v>1342</v>
      </c>
      <c r="B1341">
        <v>0.13922594855963399</v>
      </c>
      <c r="C1341">
        <v>1.8885872985814678</v>
      </c>
    </row>
    <row r="1342" spans="1:3" x14ac:dyDescent="0.2">
      <c r="A1342" t="s">
        <v>1343</v>
      </c>
      <c r="B1342">
        <v>-0.149179458777082</v>
      </c>
      <c r="C1342">
        <v>1.887528463712951</v>
      </c>
    </row>
    <row r="1343" spans="1:3" x14ac:dyDescent="0.2">
      <c r="A1343" t="s">
        <v>1344</v>
      </c>
      <c r="B1343">
        <v>0.20919786067037699</v>
      </c>
      <c r="C1343">
        <v>1.8865843879870476</v>
      </c>
    </row>
    <row r="1344" spans="1:3" x14ac:dyDescent="0.2">
      <c r="A1344" t="s">
        <v>1345</v>
      </c>
      <c r="B1344">
        <v>-0.114617584659941</v>
      </c>
      <c r="C1344">
        <v>1.8849926116156692</v>
      </c>
    </row>
    <row r="1345" spans="1:3" x14ac:dyDescent="0.2">
      <c r="A1345" t="s">
        <v>1346</v>
      </c>
      <c r="B1345">
        <v>-0.111057947035256</v>
      </c>
      <c r="C1345">
        <v>1.8849156008898762</v>
      </c>
    </row>
    <row r="1346" spans="1:3" x14ac:dyDescent="0.2">
      <c r="A1346" t="s">
        <v>1347</v>
      </c>
      <c r="B1346">
        <v>-0.118176312281465</v>
      </c>
      <c r="C1346">
        <v>1.8848594459854118</v>
      </c>
    </row>
    <row r="1347" spans="1:3" x14ac:dyDescent="0.2">
      <c r="A1347" t="s">
        <v>1348</v>
      </c>
      <c r="B1347">
        <v>0.28476886286338898</v>
      </c>
      <c r="C1347">
        <v>1.8845438496649998</v>
      </c>
    </row>
    <row r="1348" spans="1:3" x14ac:dyDescent="0.2">
      <c r="A1348" t="s">
        <v>1349</v>
      </c>
      <c r="B1348">
        <v>-0.202442247346131</v>
      </c>
      <c r="C1348">
        <v>1.8843270859041479</v>
      </c>
    </row>
    <row r="1349" spans="1:3" x14ac:dyDescent="0.2">
      <c r="A1349" t="s">
        <v>1350</v>
      </c>
      <c r="B1349">
        <v>-0.15462255975261399</v>
      </c>
      <c r="C1349">
        <v>1.8841377751497825</v>
      </c>
    </row>
    <row r="1350" spans="1:3" x14ac:dyDescent="0.2">
      <c r="A1350" t="s">
        <v>1351</v>
      </c>
      <c r="B1350">
        <v>-0.248980862429804</v>
      </c>
      <c r="C1350">
        <v>1.8823807924234632</v>
      </c>
    </row>
    <row r="1351" spans="1:3" x14ac:dyDescent="0.2">
      <c r="A1351" t="s">
        <v>1352</v>
      </c>
      <c r="B1351">
        <v>0.70868362578353805</v>
      </c>
      <c r="C1351">
        <v>1.8823591167263118</v>
      </c>
    </row>
    <row r="1352" spans="1:3" x14ac:dyDescent="0.2">
      <c r="A1352" t="s">
        <v>1353</v>
      </c>
      <c r="B1352">
        <v>-0.44807243506205902</v>
      </c>
      <c r="C1352">
        <v>1.8818922478753994</v>
      </c>
    </row>
    <row r="1353" spans="1:3" x14ac:dyDescent="0.2">
      <c r="A1353" t="s">
        <v>1354</v>
      </c>
      <c r="B1353">
        <v>-9.8960010639585094E-2</v>
      </c>
      <c r="C1353">
        <v>1.8814159212781589</v>
      </c>
    </row>
    <row r="1354" spans="1:3" x14ac:dyDescent="0.2">
      <c r="A1354" t="s">
        <v>1355</v>
      </c>
      <c r="B1354">
        <v>-0.16734682750205501</v>
      </c>
      <c r="C1354">
        <v>1.8810178842129495</v>
      </c>
    </row>
    <row r="1355" spans="1:3" x14ac:dyDescent="0.2">
      <c r="A1355" t="s">
        <v>1356</v>
      </c>
      <c r="B1355">
        <v>0.32996271864812199</v>
      </c>
      <c r="C1355">
        <v>1.8806981783406098</v>
      </c>
    </row>
    <row r="1356" spans="1:3" x14ac:dyDescent="0.2">
      <c r="A1356" t="s">
        <v>1357</v>
      </c>
      <c r="B1356">
        <v>0.205014836363588</v>
      </c>
      <c r="C1356">
        <v>1.8789961032162756</v>
      </c>
    </row>
    <row r="1357" spans="1:3" x14ac:dyDescent="0.2">
      <c r="A1357" t="s">
        <v>1358</v>
      </c>
      <c r="B1357">
        <v>-0.39392880498066601</v>
      </c>
      <c r="C1357">
        <v>1.8783310729134872</v>
      </c>
    </row>
    <row r="1358" spans="1:3" x14ac:dyDescent="0.2">
      <c r="A1358" t="s">
        <v>1359</v>
      </c>
      <c r="B1358">
        <v>0.18147253272877301</v>
      </c>
      <c r="C1358">
        <v>1.8774729486367632</v>
      </c>
    </row>
    <row r="1359" spans="1:3" x14ac:dyDescent="0.2">
      <c r="A1359" t="s">
        <v>1360</v>
      </c>
      <c r="B1359">
        <v>0.24096531254296699</v>
      </c>
      <c r="C1359">
        <v>1.8770730939846252</v>
      </c>
    </row>
    <row r="1360" spans="1:3" x14ac:dyDescent="0.2">
      <c r="A1360" t="s">
        <v>1361</v>
      </c>
      <c r="B1360">
        <v>0.157617651846234</v>
      </c>
      <c r="C1360">
        <v>1.8767817412810675</v>
      </c>
    </row>
    <row r="1361" spans="1:3" x14ac:dyDescent="0.2">
      <c r="A1361" t="s">
        <v>1362</v>
      </c>
      <c r="B1361">
        <v>0.15967992643354201</v>
      </c>
      <c r="C1361">
        <v>1.8766240504476137</v>
      </c>
    </row>
    <row r="1362" spans="1:3" x14ac:dyDescent="0.2">
      <c r="A1362" t="s">
        <v>1363</v>
      </c>
      <c r="B1362">
        <v>-0.184140955414522</v>
      </c>
      <c r="C1362">
        <v>1.874945894172082</v>
      </c>
    </row>
    <row r="1363" spans="1:3" x14ac:dyDescent="0.2">
      <c r="A1363" t="s">
        <v>1364</v>
      </c>
      <c r="B1363">
        <v>-0.13308197005123301</v>
      </c>
      <c r="C1363">
        <v>1.8742314302830825</v>
      </c>
    </row>
    <row r="1364" spans="1:3" x14ac:dyDescent="0.2">
      <c r="A1364" t="s">
        <v>1365</v>
      </c>
      <c r="B1364">
        <v>-0.23530135196233501</v>
      </c>
      <c r="C1364">
        <v>1.8722397572902287</v>
      </c>
    </row>
    <row r="1365" spans="1:3" x14ac:dyDescent="0.2">
      <c r="A1365" t="s">
        <v>1366</v>
      </c>
      <c r="B1365">
        <v>-0.15640665543757001</v>
      </c>
      <c r="C1365">
        <v>1.8720451076869209</v>
      </c>
    </row>
    <row r="1366" spans="1:3" x14ac:dyDescent="0.2">
      <c r="A1366" t="s">
        <v>1367</v>
      </c>
      <c r="B1366">
        <v>-0.15479132521483099</v>
      </c>
      <c r="C1366">
        <v>1.8678588545439041</v>
      </c>
    </row>
    <row r="1367" spans="1:3" x14ac:dyDescent="0.2">
      <c r="A1367" t="s">
        <v>1368</v>
      </c>
      <c r="B1367">
        <v>0.21190725068710001</v>
      </c>
      <c r="C1367">
        <v>1.8677245469941894</v>
      </c>
    </row>
    <row r="1368" spans="1:3" x14ac:dyDescent="0.2">
      <c r="A1368" t="s">
        <v>1369</v>
      </c>
      <c r="B1368">
        <v>-0.125046966270938</v>
      </c>
      <c r="C1368">
        <v>1.8665723925675473</v>
      </c>
    </row>
    <row r="1369" spans="1:3" x14ac:dyDescent="0.2">
      <c r="A1369" t="s">
        <v>1370</v>
      </c>
      <c r="B1369">
        <v>0.15367391882303</v>
      </c>
      <c r="C1369">
        <v>1.8665238895537628</v>
      </c>
    </row>
    <row r="1370" spans="1:3" x14ac:dyDescent="0.2">
      <c r="A1370" t="s">
        <v>1371</v>
      </c>
      <c r="B1370">
        <v>0.37392904548191203</v>
      </c>
      <c r="C1370">
        <v>1.8650771916560147</v>
      </c>
    </row>
    <row r="1371" spans="1:3" x14ac:dyDescent="0.2">
      <c r="A1371" t="s">
        <v>1372</v>
      </c>
      <c r="B1371">
        <v>-0.19964914159656999</v>
      </c>
      <c r="C1371">
        <v>1.8643442095781739</v>
      </c>
    </row>
    <row r="1372" spans="1:3" x14ac:dyDescent="0.2">
      <c r="A1372" t="s">
        <v>1373</v>
      </c>
      <c r="B1372">
        <v>0.32851369120948698</v>
      </c>
      <c r="C1372">
        <v>1.8642485610167943</v>
      </c>
    </row>
    <row r="1373" spans="1:3" x14ac:dyDescent="0.2">
      <c r="A1373" t="s">
        <v>1374</v>
      </c>
      <c r="B1373">
        <v>0.25713234583204098</v>
      </c>
      <c r="C1373">
        <v>1.8635071216177239</v>
      </c>
    </row>
    <row r="1374" spans="1:3" x14ac:dyDescent="0.2">
      <c r="A1374" t="s">
        <v>1375</v>
      </c>
      <c r="B1374">
        <v>0.32302746106928898</v>
      </c>
      <c r="C1374">
        <v>1.8633800296694178</v>
      </c>
    </row>
    <row r="1375" spans="1:3" x14ac:dyDescent="0.2">
      <c r="A1375" t="s">
        <v>1376</v>
      </c>
      <c r="B1375">
        <v>0.178835558543426</v>
      </c>
      <c r="C1375">
        <v>1.863216688614397</v>
      </c>
    </row>
    <row r="1376" spans="1:3" x14ac:dyDescent="0.2">
      <c r="A1376" t="s">
        <v>1377</v>
      </c>
      <c r="B1376">
        <v>-0.104467876938431</v>
      </c>
      <c r="C1376">
        <v>1.862594029832163</v>
      </c>
    </row>
    <row r="1377" spans="1:3" x14ac:dyDescent="0.2">
      <c r="A1377" t="s">
        <v>1378</v>
      </c>
      <c r="B1377">
        <v>1.0360584131442101</v>
      </c>
      <c r="C1377">
        <v>1.8610634460280588</v>
      </c>
    </row>
    <row r="1378" spans="1:3" x14ac:dyDescent="0.2">
      <c r="A1378" t="s">
        <v>1379</v>
      </c>
      <c r="B1378">
        <v>-0.21046483190242199</v>
      </c>
      <c r="C1378">
        <v>1.8598491343144838</v>
      </c>
    </row>
    <row r="1379" spans="1:3" x14ac:dyDescent="0.2">
      <c r="A1379" t="s">
        <v>1380</v>
      </c>
      <c r="B1379">
        <v>-0.16295588363439301</v>
      </c>
      <c r="C1379">
        <v>1.8592063634408769</v>
      </c>
    </row>
    <row r="1380" spans="1:3" x14ac:dyDescent="0.2">
      <c r="A1380" t="s">
        <v>1381</v>
      </c>
      <c r="B1380">
        <v>-0.17623911199244099</v>
      </c>
      <c r="C1380">
        <v>1.8586530202897769</v>
      </c>
    </row>
    <row r="1381" spans="1:3" x14ac:dyDescent="0.2">
      <c r="A1381" t="s">
        <v>1382</v>
      </c>
      <c r="B1381">
        <v>-0.13365446086819999</v>
      </c>
      <c r="C1381">
        <v>1.8585531235011961</v>
      </c>
    </row>
    <row r="1382" spans="1:3" x14ac:dyDescent="0.2">
      <c r="A1382" t="s">
        <v>1383</v>
      </c>
      <c r="B1382">
        <v>0.11246219746045601</v>
      </c>
      <c r="C1382">
        <v>1.8582510534117926</v>
      </c>
    </row>
    <row r="1383" spans="1:3" x14ac:dyDescent="0.2">
      <c r="A1383" t="s">
        <v>1384</v>
      </c>
      <c r="B1383">
        <v>0.13112507483996799</v>
      </c>
      <c r="C1383">
        <v>1.8559266083369561</v>
      </c>
    </row>
    <row r="1384" spans="1:3" x14ac:dyDescent="0.2">
      <c r="A1384" t="s">
        <v>1385</v>
      </c>
      <c r="B1384">
        <v>-9.7738462799027204E-2</v>
      </c>
      <c r="C1384">
        <v>1.854957764710901</v>
      </c>
    </row>
    <row r="1385" spans="1:3" x14ac:dyDescent="0.2">
      <c r="A1385" t="s">
        <v>1386</v>
      </c>
      <c r="B1385">
        <v>-0.23093822028321601</v>
      </c>
      <c r="C1385">
        <v>1.8544160977731858</v>
      </c>
    </row>
    <row r="1386" spans="1:3" x14ac:dyDescent="0.2">
      <c r="A1386" t="s">
        <v>1387</v>
      </c>
      <c r="B1386">
        <v>0.22620155839766201</v>
      </c>
      <c r="C1386">
        <v>1.8543945707076497</v>
      </c>
    </row>
    <row r="1387" spans="1:3" x14ac:dyDescent="0.2">
      <c r="A1387" t="s">
        <v>1388</v>
      </c>
      <c r="B1387">
        <v>0.146327596368687</v>
      </c>
      <c r="C1387">
        <v>1.8542822492417019</v>
      </c>
    </row>
    <row r="1388" spans="1:3" x14ac:dyDescent="0.2">
      <c r="A1388" t="s">
        <v>1389</v>
      </c>
      <c r="B1388">
        <v>-0.127666586209711</v>
      </c>
      <c r="C1388">
        <v>1.8541630767397954</v>
      </c>
    </row>
    <row r="1389" spans="1:3" x14ac:dyDescent="0.2">
      <c r="A1389" t="s">
        <v>1390</v>
      </c>
      <c r="B1389">
        <v>0.51625784161001498</v>
      </c>
      <c r="C1389">
        <v>1.8540615542743135</v>
      </c>
    </row>
    <row r="1390" spans="1:3" x14ac:dyDescent="0.2">
      <c r="A1390" t="s">
        <v>1391</v>
      </c>
      <c r="B1390">
        <v>-0.15540971440821999</v>
      </c>
      <c r="C1390">
        <v>1.8533845774223134</v>
      </c>
    </row>
    <row r="1391" spans="1:3" x14ac:dyDescent="0.2">
      <c r="A1391" t="s">
        <v>1392</v>
      </c>
      <c r="B1391">
        <v>0.40491820683823398</v>
      </c>
      <c r="C1391">
        <v>1.8526162958235319</v>
      </c>
    </row>
    <row r="1392" spans="1:3" x14ac:dyDescent="0.2">
      <c r="A1392" t="s">
        <v>1393</v>
      </c>
      <c r="B1392">
        <v>0.18887775949282701</v>
      </c>
      <c r="C1392">
        <v>1.8524157317358181</v>
      </c>
    </row>
    <row r="1393" spans="1:3" x14ac:dyDescent="0.2">
      <c r="A1393" t="s">
        <v>1394</v>
      </c>
      <c r="B1393">
        <v>-0.182129689576463</v>
      </c>
      <c r="C1393">
        <v>1.8520769299246711</v>
      </c>
    </row>
    <row r="1394" spans="1:3" x14ac:dyDescent="0.2">
      <c r="A1394" t="s">
        <v>1395</v>
      </c>
      <c r="B1394">
        <v>-0.13938618762956501</v>
      </c>
      <c r="C1394">
        <v>1.8494756316974053</v>
      </c>
    </row>
    <row r="1395" spans="1:3" x14ac:dyDescent="0.2">
      <c r="A1395" t="s">
        <v>1396</v>
      </c>
      <c r="B1395">
        <v>0.42002999684153502</v>
      </c>
      <c r="C1395">
        <v>1.8490631291228583</v>
      </c>
    </row>
    <row r="1396" spans="1:3" x14ac:dyDescent="0.2">
      <c r="A1396" t="s">
        <v>1397</v>
      </c>
      <c r="B1396">
        <v>-0.274831667660283</v>
      </c>
      <c r="C1396">
        <v>1.8485317990432426</v>
      </c>
    </row>
    <row r="1397" spans="1:3" x14ac:dyDescent="0.2">
      <c r="A1397" t="s">
        <v>1398</v>
      </c>
      <c r="B1397">
        <v>-0.123592639297433</v>
      </c>
      <c r="C1397">
        <v>1.84828755022666</v>
      </c>
    </row>
    <row r="1398" spans="1:3" x14ac:dyDescent="0.2">
      <c r="A1398" t="s">
        <v>1399</v>
      </c>
      <c r="B1398">
        <v>0.13513220454938199</v>
      </c>
      <c r="C1398">
        <v>1.8470506925142911</v>
      </c>
    </row>
    <row r="1399" spans="1:3" x14ac:dyDescent="0.2">
      <c r="A1399" t="s">
        <v>1400</v>
      </c>
      <c r="B1399">
        <v>0.15837684947559599</v>
      </c>
      <c r="C1399">
        <v>1.8463056742712158</v>
      </c>
    </row>
    <row r="1400" spans="1:3" x14ac:dyDescent="0.2">
      <c r="A1400" t="s">
        <v>1401</v>
      </c>
      <c r="B1400">
        <v>-0.10074755159761201</v>
      </c>
      <c r="C1400">
        <v>1.8453997928742216</v>
      </c>
    </row>
    <row r="1401" spans="1:3" x14ac:dyDescent="0.2">
      <c r="A1401" t="s">
        <v>1402</v>
      </c>
      <c r="B1401">
        <v>0.16524972890943199</v>
      </c>
      <c r="C1401">
        <v>1.8447320678422316</v>
      </c>
    </row>
    <row r="1402" spans="1:3" x14ac:dyDescent="0.2">
      <c r="A1402" t="s">
        <v>1403</v>
      </c>
      <c r="B1402">
        <v>-0.12516169396170401</v>
      </c>
      <c r="C1402">
        <v>1.8432476441526013</v>
      </c>
    </row>
    <row r="1403" spans="1:3" x14ac:dyDescent="0.2">
      <c r="A1403" t="s">
        <v>1404</v>
      </c>
      <c r="B1403">
        <v>-0.27904903631814698</v>
      </c>
      <c r="C1403">
        <v>1.8424956232234684</v>
      </c>
    </row>
    <row r="1404" spans="1:3" x14ac:dyDescent="0.2">
      <c r="A1404" t="s">
        <v>1405</v>
      </c>
      <c r="B1404">
        <v>-0.20121443356310401</v>
      </c>
      <c r="C1404">
        <v>1.842196332886092</v>
      </c>
    </row>
    <row r="1405" spans="1:3" x14ac:dyDescent="0.2">
      <c r="A1405" t="s">
        <v>1406</v>
      </c>
      <c r="B1405">
        <v>0.16748094610176301</v>
      </c>
      <c r="C1405">
        <v>1.8419538144797234</v>
      </c>
    </row>
    <row r="1406" spans="1:3" x14ac:dyDescent="0.2">
      <c r="A1406" t="s">
        <v>1407</v>
      </c>
      <c r="B1406">
        <v>-0.11528017472307001</v>
      </c>
      <c r="C1406">
        <v>1.8413851146836542</v>
      </c>
    </row>
    <row r="1407" spans="1:3" x14ac:dyDescent="0.2">
      <c r="A1407" t="s">
        <v>1408</v>
      </c>
      <c r="B1407">
        <v>-0.206997232930513</v>
      </c>
      <c r="C1407">
        <v>1.8409776833009412</v>
      </c>
    </row>
    <row r="1408" spans="1:3" x14ac:dyDescent="0.2">
      <c r="A1408" t="s">
        <v>1409</v>
      </c>
      <c r="B1408">
        <v>0.18020274656190699</v>
      </c>
      <c r="C1408">
        <v>1.8406251470441777</v>
      </c>
    </row>
    <row r="1409" spans="1:3" x14ac:dyDescent="0.2">
      <c r="A1409" t="s">
        <v>1410</v>
      </c>
      <c r="B1409">
        <v>-9.7294946266217194E-2</v>
      </c>
      <c r="C1409">
        <v>1.8405259631934272</v>
      </c>
    </row>
    <row r="1410" spans="1:3" x14ac:dyDescent="0.2">
      <c r="A1410" t="s">
        <v>1411</v>
      </c>
      <c r="B1410">
        <v>0.28681204716295899</v>
      </c>
      <c r="C1410">
        <v>1.8399915732857779</v>
      </c>
    </row>
    <row r="1411" spans="1:3" x14ac:dyDescent="0.2">
      <c r="A1411" t="s">
        <v>1412</v>
      </c>
      <c r="B1411">
        <v>0.14416623997658501</v>
      </c>
      <c r="C1411">
        <v>1.8394653305560924</v>
      </c>
    </row>
    <row r="1412" spans="1:3" x14ac:dyDescent="0.2">
      <c r="A1412" t="s">
        <v>1413</v>
      </c>
      <c r="B1412">
        <v>0.11122114833814201</v>
      </c>
      <c r="C1412">
        <v>1.8394013829695213</v>
      </c>
    </row>
    <row r="1413" spans="1:3" x14ac:dyDescent="0.2">
      <c r="A1413" t="s">
        <v>1414</v>
      </c>
      <c r="B1413">
        <v>0.19386354099084399</v>
      </c>
      <c r="C1413">
        <v>1.8392957768467781</v>
      </c>
    </row>
    <row r="1414" spans="1:3" x14ac:dyDescent="0.2">
      <c r="A1414" t="s">
        <v>1415</v>
      </c>
      <c r="B1414">
        <v>0.41323579099513502</v>
      </c>
      <c r="C1414">
        <v>1.8387251066177455</v>
      </c>
    </row>
    <row r="1415" spans="1:3" x14ac:dyDescent="0.2">
      <c r="A1415" t="s">
        <v>1416</v>
      </c>
      <c r="B1415">
        <v>-0.22615372698896299</v>
      </c>
      <c r="C1415">
        <v>1.8380735873685596</v>
      </c>
    </row>
    <row r="1416" spans="1:3" x14ac:dyDescent="0.2">
      <c r="A1416" t="s">
        <v>1417</v>
      </c>
      <c r="B1416">
        <v>-0.190412756951577</v>
      </c>
      <c r="C1416">
        <v>1.837881352525256</v>
      </c>
    </row>
    <row r="1417" spans="1:3" x14ac:dyDescent="0.2">
      <c r="A1417" t="s">
        <v>1418</v>
      </c>
      <c r="B1417">
        <v>0.16919764559546699</v>
      </c>
      <c r="C1417">
        <v>1.8361212835995726</v>
      </c>
    </row>
    <row r="1418" spans="1:3" x14ac:dyDescent="0.2">
      <c r="A1418" t="s">
        <v>1419</v>
      </c>
      <c r="B1418">
        <v>0.116346775692726</v>
      </c>
      <c r="C1418">
        <v>1.834364137638774</v>
      </c>
    </row>
    <row r="1419" spans="1:3" x14ac:dyDescent="0.2">
      <c r="A1419" t="s">
        <v>1420</v>
      </c>
      <c r="B1419">
        <v>-0.25432936846001297</v>
      </c>
      <c r="C1419">
        <v>1.8340744594128233</v>
      </c>
    </row>
    <row r="1420" spans="1:3" x14ac:dyDescent="0.2">
      <c r="A1420" t="s">
        <v>1421</v>
      </c>
      <c r="B1420">
        <v>0.380678216977616</v>
      </c>
      <c r="C1420">
        <v>1.8334492441265349</v>
      </c>
    </row>
    <row r="1421" spans="1:3" x14ac:dyDescent="0.2">
      <c r="A1421" t="s">
        <v>1422</v>
      </c>
      <c r="B1421">
        <v>-0.167274883120585</v>
      </c>
      <c r="C1421">
        <v>1.8330670133945648</v>
      </c>
    </row>
    <row r="1422" spans="1:3" x14ac:dyDescent="0.2">
      <c r="A1422" t="s">
        <v>1423</v>
      </c>
      <c r="B1422">
        <v>-0.136048452427358</v>
      </c>
      <c r="C1422">
        <v>1.8318327972592203</v>
      </c>
    </row>
    <row r="1423" spans="1:3" x14ac:dyDescent="0.2">
      <c r="A1423" t="s">
        <v>1424</v>
      </c>
      <c r="B1423">
        <v>0.124839826521075</v>
      </c>
      <c r="C1423">
        <v>1.8317805492584562</v>
      </c>
    </row>
    <row r="1424" spans="1:3" x14ac:dyDescent="0.2">
      <c r="A1424" t="s">
        <v>1425</v>
      </c>
      <c r="B1424">
        <v>0.14579054197217001</v>
      </c>
      <c r="C1424">
        <v>1.8308367577955782</v>
      </c>
    </row>
    <row r="1425" spans="1:3" x14ac:dyDescent="0.2">
      <c r="A1425" t="s">
        <v>1426</v>
      </c>
      <c r="B1425">
        <v>-0.20775943644328301</v>
      </c>
      <c r="C1425">
        <v>1.8304242147828431</v>
      </c>
    </row>
    <row r="1426" spans="1:3" x14ac:dyDescent="0.2">
      <c r="A1426" t="s">
        <v>1427</v>
      </c>
      <c r="B1426">
        <v>0.14388985403207299</v>
      </c>
      <c r="C1426">
        <v>1.8301008173232107</v>
      </c>
    </row>
    <row r="1427" spans="1:3" x14ac:dyDescent="0.2">
      <c r="A1427" t="s">
        <v>1428</v>
      </c>
      <c r="B1427">
        <v>-0.215598974491886</v>
      </c>
      <c r="C1427">
        <v>1.8297602932724115</v>
      </c>
    </row>
    <row r="1428" spans="1:3" x14ac:dyDescent="0.2">
      <c r="A1428" t="s">
        <v>1429</v>
      </c>
      <c r="B1428">
        <v>0.21261699292036901</v>
      </c>
      <c r="C1428">
        <v>1.829598094264578</v>
      </c>
    </row>
    <row r="1429" spans="1:3" x14ac:dyDescent="0.2">
      <c r="A1429" t="s">
        <v>1430</v>
      </c>
      <c r="B1429">
        <v>0.234434981759993</v>
      </c>
      <c r="C1429">
        <v>1.8291667754947674</v>
      </c>
    </row>
    <row r="1430" spans="1:3" x14ac:dyDescent="0.2">
      <c r="A1430" t="s">
        <v>1431</v>
      </c>
      <c r="B1430">
        <v>-0.139259936614991</v>
      </c>
      <c r="C1430">
        <v>1.8264282479204779</v>
      </c>
    </row>
    <row r="1431" spans="1:3" x14ac:dyDescent="0.2">
      <c r="A1431" t="s">
        <v>1432</v>
      </c>
      <c r="B1431">
        <v>-0.12818924372816401</v>
      </c>
      <c r="C1431">
        <v>1.8255237538747069</v>
      </c>
    </row>
    <row r="1432" spans="1:3" x14ac:dyDescent="0.2">
      <c r="A1432" t="s">
        <v>1433</v>
      </c>
      <c r="B1432">
        <v>0.15626154024203001</v>
      </c>
      <c r="C1432">
        <v>1.8251466153830451</v>
      </c>
    </row>
    <row r="1433" spans="1:3" x14ac:dyDescent="0.2">
      <c r="A1433" t="s">
        <v>1434</v>
      </c>
      <c r="B1433">
        <v>-0.13276927584147599</v>
      </c>
      <c r="C1433">
        <v>1.8242975294356252</v>
      </c>
    </row>
    <row r="1434" spans="1:3" x14ac:dyDescent="0.2">
      <c r="A1434" t="s">
        <v>1435</v>
      </c>
      <c r="B1434">
        <v>-0.362365564870121</v>
      </c>
      <c r="C1434">
        <v>1.8228016707670371</v>
      </c>
    </row>
    <row r="1435" spans="1:3" x14ac:dyDescent="0.2">
      <c r="A1435" t="s">
        <v>1436</v>
      </c>
      <c r="B1435">
        <v>0.162776230404621</v>
      </c>
      <c r="C1435">
        <v>1.8222292372427813</v>
      </c>
    </row>
    <row r="1436" spans="1:3" x14ac:dyDescent="0.2">
      <c r="A1436" t="s">
        <v>1437</v>
      </c>
      <c r="B1436">
        <v>-0.36798027181599302</v>
      </c>
      <c r="C1436">
        <v>1.8213517680514506</v>
      </c>
    </row>
    <row r="1437" spans="1:3" x14ac:dyDescent="0.2">
      <c r="A1437" t="s">
        <v>1438</v>
      </c>
      <c r="B1437">
        <v>0.19098006268707499</v>
      </c>
      <c r="C1437">
        <v>1.8185683753721673</v>
      </c>
    </row>
    <row r="1438" spans="1:3" x14ac:dyDescent="0.2">
      <c r="A1438" t="s">
        <v>1439</v>
      </c>
      <c r="B1438">
        <v>0.29523369834327401</v>
      </c>
      <c r="C1438">
        <v>1.8165650480315154</v>
      </c>
    </row>
    <row r="1439" spans="1:3" x14ac:dyDescent="0.2">
      <c r="A1439" t="s">
        <v>1440</v>
      </c>
      <c r="B1439">
        <v>0.96966742568493902</v>
      </c>
      <c r="C1439">
        <v>1.8157787231061258</v>
      </c>
    </row>
    <row r="1440" spans="1:3" x14ac:dyDescent="0.2">
      <c r="A1440" t="s">
        <v>1441</v>
      </c>
      <c r="B1440">
        <v>0.16829457140012699</v>
      </c>
      <c r="C1440">
        <v>1.8155953263866362</v>
      </c>
    </row>
    <row r="1441" spans="1:3" x14ac:dyDescent="0.2">
      <c r="A1441" t="s">
        <v>1442</v>
      </c>
      <c r="B1441">
        <v>0.224340220451968</v>
      </c>
      <c r="C1441">
        <v>1.8150311691399283</v>
      </c>
    </row>
    <row r="1442" spans="1:3" x14ac:dyDescent="0.2">
      <c r="A1442" t="s">
        <v>1443</v>
      </c>
      <c r="B1442">
        <v>0.32691348626046801</v>
      </c>
      <c r="C1442">
        <v>1.8144944990149476</v>
      </c>
    </row>
    <row r="1443" spans="1:3" x14ac:dyDescent="0.2">
      <c r="A1443" t="s">
        <v>1444</v>
      </c>
      <c r="B1443">
        <v>0.149111371405446</v>
      </c>
      <c r="C1443">
        <v>1.8124643398490461</v>
      </c>
    </row>
    <row r="1444" spans="1:3" x14ac:dyDescent="0.2">
      <c r="A1444" t="s">
        <v>1445</v>
      </c>
      <c r="B1444">
        <v>0.28080629944581398</v>
      </c>
      <c r="C1444">
        <v>1.8107655356218535</v>
      </c>
    </row>
    <row r="1445" spans="1:3" x14ac:dyDescent="0.2">
      <c r="A1445" t="s">
        <v>1446</v>
      </c>
      <c r="B1445">
        <v>-0.15398838585847599</v>
      </c>
      <c r="C1445">
        <v>1.8104164739065851</v>
      </c>
    </row>
    <row r="1446" spans="1:3" x14ac:dyDescent="0.2">
      <c r="A1446" t="s">
        <v>1447</v>
      </c>
      <c r="B1446">
        <v>0.43597708428227699</v>
      </c>
      <c r="C1446">
        <v>1.8097352844686601</v>
      </c>
    </row>
    <row r="1447" spans="1:3" x14ac:dyDescent="0.2">
      <c r="A1447" t="s">
        <v>1448</v>
      </c>
      <c r="B1447">
        <v>-0.170413234581309</v>
      </c>
      <c r="C1447">
        <v>1.8087987564993535</v>
      </c>
    </row>
    <row r="1448" spans="1:3" x14ac:dyDescent="0.2">
      <c r="A1448" t="s">
        <v>1449</v>
      </c>
      <c r="B1448">
        <v>-0.503907934117239</v>
      </c>
      <c r="C1448">
        <v>1.8086140270718791</v>
      </c>
    </row>
    <row r="1449" spans="1:3" x14ac:dyDescent="0.2">
      <c r="A1449" t="s">
        <v>1450</v>
      </c>
      <c r="B1449">
        <v>-0.190665958818624</v>
      </c>
      <c r="C1449">
        <v>1.8084330447872408</v>
      </c>
    </row>
    <row r="1450" spans="1:3" x14ac:dyDescent="0.2">
      <c r="A1450" t="s">
        <v>1451</v>
      </c>
      <c r="B1450">
        <v>0.29929853358560399</v>
      </c>
      <c r="C1450">
        <v>1.8073451557009441</v>
      </c>
    </row>
    <row r="1451" spans="1:3" x14ac:dyDescent="0.2">
      <c r="A1451" t="s">
        <v>1452</v>
      </c>
      <c r="B1451">
        <v>-0.21973619683401299</v>
      </c>
      <c r="C1451">
        <v>1.806314837885028</v>
      </c>
    </row>
    <row r="1452" spans="1:3" x14ac:dyDescent="0.2">
      <c r="A1452" t="s">
        <v>1453</v>
      </c>
      <c r="B1452">
        <v>0.23711042317620301</v>
      </c>
      <c r="C1452">
        <v>1.8062715421851103</v>
      </c>
    </row>
    <row r="1453" spans="1:3" x14ac:dyDescent="0.2">
      <c r="A1453" t="s">
        <v>1454</v>
      </c>
      <c r="B1453">
        <v>0.119403560018448</v>
      </c>
      <c r="C1453">
        <v>1.8058207775187252</v>
      </c>
    </row>
    <row r="1454" spans="1:3" x14ac:dyDescent="0.2">
      <c r="A1454" t="s">
        <v>1455</v>
      </c>
      <c r="B1454">
        <v>0.16957002934236301</v>
      </c>
      <c r="C1454">
        <v>1.805158478970901</v>
      </c>
    </row>
    <row r="1455" spans="1:3" x14ac:dyDescent="0.2">
      <c r="A1455" t="s">
        <v>1456</v>
      </c>
      <c r="B1455">
        <v>0.114775303877655</v>
      </c>
      <c r="C1455">
        <v>1.8051564614047997</v>
      </c>
    </row>
    <row r="1456" spans="1:3" x14ac:dyDescent="0.2">
      <c r="A1456" t="s">
        <v>1457</v>
      </c>
      <c r="B1456">
        <v>-0.15304286887566801</v>
      </c>
      <c r="C1456">
        <v>1.8050486956737917</v>
      </c>
    </row>
    <row r="1457" spans="1:3" x14ac:dyDescent="0.2">
      <c r="A1457" t="s">
        <v>1458</v>
      </c>
      <c r="B1457">
        <v>-0.24660765561491299</v>
      </c>
      <c r="C1457">
        <v>1.8042891446564915</v>
      </c>
    </row>
    <row r="1458" spans="1:3" x14ac:dyDescent="0.2">
      <c r="A1458" t="s">
        <v>1459</v>
      </c>
      <c r="B1458">
        <v>0.24740306470627399</v>
      </c>
      <c r="C1458">
        <v>1.8033552364683081</v>
      </c>
    </row>
    <row r="1459" spans="1:3" x14ac:dyDescent="0.2">
      <c r="A1459" t="s">
        <v>1460</v>
      </c>
      <c r="B1459">
        <v>0.10317510339501</v>
      </c>
      <c r="C1459">
        <v>1.8028067769079037</v>
      </c>
    </row>
    <row r="1460" spans="1:3" x14ac:dyDescent="0.2">
      <c r="A1460" t="s">
        <v>1461</v>
      </c>
      <c r="B1460">
        <v>-0.122013118752882</v>
      </c>
      <c r="C1460">
        <v>1.802448313158342</v>
      </c>
    </row>
    <row r="1461" spans="1:3" x14ac:dyDescent="0.2">
      <c r="A1461" t="s">
        <v>1462</v>
      </c>
      <c r="B1461">
        <v>-0.16914629313711199</v>
      </c>
      <c r="C1461">
        <v>1.8019678082774302</v>
      </c>
    </row>
    <row r="1462" spans="1:3" x14ac:dyDescent="0.2">
      <c r="A1462" t="s">
        <v>1463</v>
      </c>
      <c r="B1462">
        <v>-0.345668571909792</v>
      </c>
      <c r="C1462">
        <v>1.8013770689360362</v>
      </c>
    </row>
    <row r="1463" spans="1:3" x14ac:dyDescent="0.2">
      <c r="A1463" t="s">
        <v>1464</v>
      </c>
      <c r="B1463">
        <v>0.220463110302028</v>
      </c>
      <c r="C1463">
        <v>1.8002214120591813</v>
      </c>
    </row>
    <row r="1464" spans="1:3" x14ac:dyDescent="0.2">
      <c r="A1464" t="s">
        <v>1465</v>
      </c>
      <c r="B1464">
        <v>-0.16056498254401499</v>
      </c>
      <c r="C1464">
        <v>1.7990768911621473</v>
      </c>
    </row>
    <row r="1465" spans="1:3" x14ac:dyDescent="0.2">
      <c r="A1465" t="s">
        <v>1466</v>
      </c>
      <c r="B1465">
        <v>-0.118997287598477</v>
      </c>
      <c r="C1465">
        <v>1.798651202738291</v>
      </c>
    </row>
    <row r="1466" spans="1:3" x14ac:dyDescent="0.2">
      <c r="A1466" t="s">
        <v>1467</v>
      </c>
      <c r="B1466">
        <v>-0.20025137591875</v>
      </c>
      <c r="C1466">
        <v>1.7985518724011873</v>
      </c>
    </row>
    <row r="1467" spans="1:3" x14ac:dyDescent="0.2">
      <c r="A1467" t="s">
        <v>1468</v>
      </c>
      <c r="B1467">
        <v>-0.17270428755488301</v>
      </c>
      <c r="C1467">
        <v>1.7981883560331269</v>
      </c>
    </row>
    <row r="1468" spans="1:3" x14ac:dyDescent="0.2">
      <c r="A1468" t="s">
        <v>1469</v>
      </c>
      <c r="B1468">
        <v>-0.66831751847194298</v>
      </c>
      <c r="C1468">
        <v>1.7979758943065398</v>
      </c>
    </row>
    <row r="1469" spans="1:3" x14ac:dyDescent="0.2">
      <c r="A1469" t="s">
        <v>1470</v>
      </c>
      <c r="B1469">
        <v>0.175825529904825</v>
      </c>
      <c r="C1469">
        <v>1.7977247998151995</v>
      </c>
    </row>
    <row r="1470" spans="1:3" x14ac:dyDescent="0.2">
      <c r="A1470" t="s">
        <v>1471</v>
      </c>
      <c r="B1470">
        <v>0.25238639509041499</v>
      </c>
      <c r="C1470">
        <v>1.7972792538591795</v>
      </c>
    </row>
    <row r="1471" spans="1:3" x14ac:dyDescent="0.2">
      <c r="A1471" t="s">
        <v>1472</v>
      </c>
      <c r="B1471">
        <v>0.35851147115869603</v>
      </c>
      <c r="C1471">
        <v>1.7964424520487754</v>
      </c>
    </row>
    <row r="1472" spans="1:3" x14ac:dyDescent="0.2">
      <c r="A1472" t="s">
        <v>1473</v>
      </c>
      <c r="B1472">
        <v>0.16252807532453101</v>
      </c>
      <c r="C1472">
        <v>1.7943151539230415</v>
      </c>
    </row>
    <row r="1473" spans="1:3" x14ac:dyDescent="0.2">
      <c r="A1473" t="s">
        <v>1474</v>
      </c>
      <c r="B1473">
        <v>-0.184139660035989</v>
      </c>
      <c r="C1473">
        <v>1.7939569756655285</v>
      </c>
    </row>
    <row r="1474" spans="1:3" x14ac:dyDescent="0.2">
      <c r="A1474" t="s">
        <v>1475</v>
      </c>
      <c r="B1474">
        <v>0.14770673822689101</v>
      </c>
      <c r="C1474">
        <v>1.7937686765629355</v>
      </c>
    </row>
    <row r="1475" spans="1:3" x14ac:dyDescent="0.2">
      <c r="A1475" t="s">
        <v>1476</v>
      </c>
      <c r="B1475">
        <v>0.21499325138582001</v>
      </c>
      <c r="C1475">
        <v>1.7929685211226631</v>
      </c>
    </row>
    <row r="1476" spans="1:3" x14ac:dyDescent="0.2">
      <c r="A1476" t="s">
        <v>1477</v>
      </c>
      <c r="B1476">
        <v>0.12101254828216799</v>
      </c>
      <c r="C1476">
        <v>1.7923059716858047</v>
      </c>
    </row>
    <row r="1477" spans="1:3" x14ac:dyDescent="0.2">
      <c r="A1477" t="s">
        <v>1478</v>
      </c>
      <c r="B1477">
        <v>-0.21711527715040199</v>
      </c>
      <c r="C1477">
        <v>1.7916780218871977</v>
      </c>
    </row>
    <row r="1478" spans="1:3" x14ac:dyDescent="0.2">
      <c r="A1478" t="s">
        <v>1479</v>
      </c>
      <c r="B1478">
        <v>-0.31564629423177099</v>
      </c>
      <c r="C1478">
        <v>1.7916677706129491</v>
      </c>
    </row>
    <row r="1479" spans="1:3" x14ac:dyDescent="0.2">
      <c r="A1479" t="s">
        <v>1480</v>
      </c>
      <c r="B1479">
        <v>0.18063895777723399</v>
      </c>
      <c r="C1479">
        <v>1.791213099235315</v>
      </c>
    </row>
    <row r="1480" spans="1:3" x14ac:dyDescent="0.2">
      <c r="A1480" t="s">
        <v>1481</v>
      </c>
      <c r="B1480">
        <v>0.12693101359738401</v>
      </c>
      <c r="C1480">
        <v>1.7908607976993147</v>
      </c>
    </row>
    <row r="1481" spans="1:3" x14ac:dyDescent="0.2">
      <c r="A1481" t="s">
        <v>1482</v>
      </c>
      <c r="B1481">
        <v>-0.71185250177496495</v>
      </c>
      <c r="C1481">
        <v>1.7887987581008353</v>
      </c>
    </row>
    <row r="1482" spans="1:3" x14ac:dyDescent="0.2">
      <c r="A1482" t="s">
        <v>1483</v>
      </c>
      <c r="B1482">
        <v>-0.59973806320454603</v>
      </c>
      <c r="C1482">
        <v>1.7886876270344649</v>
      </c>
    </row>
    <row r="1483" spans="1:3" x14ac:dyDescent="0.2">
      <c r="A1483" t="s">
        <v>1484</v>
      </c>
      <c r="B1483">
        <v>-0.14760983323594701</v>
      </c>
      <c r="C1483">
        <v>1.7885487949229919</v>
      </c>
    </row>
    <row r="1484" spans="1:3" x14ac:dyDescent="0.2">
      <c r="A1484" t="s">
        <v>1485</v>
      </c>
      <c r="B1484">
        <v>0.427573436324937</v>
      </c>
      <c r="C1484">
        <v>1.7879237021265371</v>
      </c>
    </row>
    <row r="1485" spans="1:3" x14ac:dyDescent="0.2">
      <c r="A1485" t="s">
        <v>1486</v>
      </c>
      <c r="B1485">
        <v>0.36082418099695901</v>
      </c>
      <c r="C1485">
        <v>1.7878620340109199</v>
      </c>
    </row>
    <row r="1486" spans="1:3" x14ac:dyDescent="0.2">
      <c r="A1486" t="s">
        <v>1487</v>
      </c>
      <c r="B1486">
        <v>0.15939985925106401</v>
      </c>
      <c r="C1486">
        <v>1.7864796264731997</v>
      </c>
    </row>
    <row r="1487" spans="1:3" x14ac:dyDescent="0.2">
      <c r="A1487" t="s">
        <v>1488</v>
      </c>
      <c r="B1487">
        <v>-0.45908418344270402</v>
      </c>
      <c r="C1487">
        <v>1.7861224591079432</v>
      </c>
    </row>
    <row r="1488" spans="1:3" x14ac:dyDescent="0.2">
      <c r="A1488" t="s">
        <v>1489</v>
      </c>
      <c r="B1488">
        <v>-0.17768470918250401</v>
      </c>
      <c r="C1488">
        <v>1.7849769706911045</v>
      </c>
    </row>
    <row r="1489" spans="1:3" x14ac:dyDescent="0.2">
      <c r="A1489" t="s">
        <v>1490</v>
      </c>
      <c r="B1489">
        <v>0.170488990355118</v>
      </c>
      <c r="C1489">
        <v>1.7834376388396842</v>
      </c>
    </row>
    <row r="1490" spans="1:3" x14ac:dyDescent="0.2">
      <c r="A1490" t="s">
        <v>1491</v>
      </c>
      <c r="B1490">
        <v>0.21712788858276999</v>
      </c>
      <c r="C1490">
        <v>1.7809859399463424</v>
      </c>
    </row>
    <row r="1491" spans="1:3" x14ac:dyDescent="0.2">
      <c r="A1491" t="s">
        <v>1492</v>
      </c>
      <c r="B1491">
        <v>-3.0388990613840501</v>
      </c>
      <c r="C1491">
        <v>1.7801534164071062</v>
      </c>
    </row>
    <row r="1492" spans="1:3" x14ac:dyDescent="0.2">
      <c r="A1492" t="s">
        <v>1493</v>
      </c>
      <c r="B1492">
        <v>0.56261554680100201</v>
      </c>
      <c r="C1492">
        <v>1.779858735947343</v>
      </c>
    </row>
    <row r="1493" spans="1:3" x14ac:dyDescent="0.2">
      <c r="A1493" t="s">
        <v>1494</v>
      </c>
      <c r="B1493">
        <v>0.73263983021885504</v>
      </c>
      <c r="C1493">
        <v>1.7795971965021753</v>
      </c>
    </row>
    <row r="1494" spans="1:3" x14ac:dyDescent="0.2">
      <c r="A1494" t="s">
        <v>1495</v>
      </c>
      <c r="B1494">
        <v>-0.42145348060282301</v>
      </c>
      <c r="C1494">
        <v>1.7794200586369717</v>
      </c>
    </row>
    <row r="1495" spans="1:3" x14ac:dyDescent="0.2">
      <c r="A1495" t="s">
        <v>1496</v>
      </c>
      <c r="B1495">
        <v>-0.51123009594054303</v>
      </c>
      <c r="C1495">
        <v>1.7793876055180327</v>
      </c>
    </row>
    <row r="1496" spans="1:3" x14ac:dyDescent="0.2">
      <c r="A1496" t="s">
        <v>1497</v>
      </c>
      <c r="B1496">
        <v>-0.24088436444681499</v>
      </c>
      <c r="C1496">
        <v>1.7776718868482622</v>
      </c>
    </row>
    <row r="1497" spans="1:3" x14ac:dyDescent="0.2">
      <c r="A1497" t="s">
        <v>1498</v>
      </c>
      <c r="B1497">
        <v>0.22757078068654801</v>
      </c>
      <c r="C1497">
        <v>1.7753014272849912</v>
      </c>
    </row>
    <row r="1498" spans="1:3" x14ac:dyDescent="0.2">
      <c r="A1498" t="s">
        <v>1499</v>
      </c>
      <c r="B1498">
        <v>-0.169791209440046</v>
      </c>
      <c r="C1498">
        <v>1.7752919700508882</v>
      </c>
    </row>
    <row r="1499" spans="1:3" x14ac:dyDescent="0.2">
      <c r="A1499" t="s">
        <v>1500</v>
      </c>
      <c r="B1499">
        <v>-0.168950678732951</v>
      </c>
      <c r="C1499">
        <v>1.7738445082385763</v>
      </c>
    </row>
    <row r="1500" spans="1:3" x14ac:dyDescent="0.2">
      <c r="A1500" t="s">
        <v>1501</v>
      </c>
      <c r="B1500">
        <v>-0.119717398832208</v>
      </c>
      <c r="C1500">
        <v>1.7704724882482459</v>
      </c>
    </row>
    <row r="1501" spans="1:3" x14ac:dyDescent="0.2">
      <c r="A1501" t="s">
        <v>1502</v>
      </c>
      <c r="B1501">
        <v>1.08219593295192</v>
      </c>
      <c r="C1501">
        <v>1.7704359552627162</v>
      </c>
    </row>
    <row r="1502" spans="1:3" x14ac:dyDescent="0.2">
      <c r="A1502" t="s">
        <v>1503</v>
      </c>
      <c r="B1502">
        <v>0.44637902257941797</v>
      </c>
      <c r="C1502">
        <v>1.7703957777118853</v>
      </c>
    </row>
    <row r="1503" spans="1:3" x14ac:dyDescent="0.2">
      <c r="A1503" t="s">
        <v>1504</v>
      </c>
      <c r="B1503">
        <v>-0.18787933860581399</v>
      </c>
      <c r="C1503">
        <v>1.7690419961960375</v>
      </c>
    </row>
    <row r="1504" spans="1:3" x14ac:dyDescent="0.2">
      <c r="A1504" t="s">
        <v>1505</v>
      </c>
      <c r="B1504">
        <v>-9.7172014982144006E-2</v>
      </c>
      <c r="C1504">
        <v>1.7689382908123885</v>
      </c>
    </row>
    <row r="1505" spans="1:3" x14ac:dyDescent="0.2">
      <c r="A1505" t="s">
        <v>1506</v>
      </c>
      <c r="B1505">
        <v>0.373058944209884</v>
      </c>
      <c r="C1505">
        <v>1.7688739964777018</v>
      </c>
    </row>
    <row r="1506" spans="1:3" x14ac:dyDescent="0.2">
      <c r="A1506" t="s">
        <v>1507</v>
      </c>
      <c r="B1506">
        <v>0.143591816792144</v>
      </c>
      <c r="C1506">
        <v>1.7685075500981289</v>
      </c>
    </row>
    <row r="1507" spans="1:3" x14ac:dyDescent="0.2">
      <c r="A1507" t="s">
        <v>1508</v>
      </c>
      <c r="B1507">
        <v>-0.24876621103094501</v>
      </c>
      <c r="C1507">
        <v>1.7675658914421699</v>
      </c>
    </row>
    <row r="1508" spans="1:3" x14ac:dyDescent="0.2">
      <c r="A1508" t="s">
        <v>1509</v>
      </c>
      <c r="B1508">
        <v>-0.146172249055118</v>
      </c>
      <c r="C1508">
        <v>1.7667420223613026</v>
      </c>
    </row>
    <row r="1509" spans="1:3" x14ac:dyDescent="0.2">
      <c r="A1509" t="s">
        <v>1510</v>
      </c>
      <c r="B1509">
        <v>0.51077252896397995</v>
      </c>
      <c r="C1509">
        <v>1.7667045982461467</v>
      </c>
    </row>
    <row r="1510" spans="1:3" x14ac:dyDescent="0.2">
      <c r="A1510" t="s">
        <v>1511</v>
      </c>
      <c r="B1510">
        <v>-0.199995192151809</v>
      </c>
      <c r="C1510">
        <v>1.7652170463311427</v>
      </c>
    </row>
    <row r="1511" spans="1:3" x14ac:dyDescent="0.2">
      <c r="A1511" t="s">
        <v>1512</v>
      </c>
      <c r="B1511">
        <v>-0.15132295174161001</v>
      </c>
      <c r="C1511">
        <v>1.7648719140929863</v>
      </c>
    </row>
    <row r="1512" spans="1:3" x14ac:dyDescent="0.2">
      <c r="A1512" t="s">
        <v>1513</v>
      </c>
      <c r="B1512">
        <v>-0.50095570131081302</v>
      </c>
      <c r="C1512">
        <v>1.7637888902888836</v>
      </c>
    </row>
    <row r="1513" spans="1:3" x14ac:dyDescent="0.2">
      <c r="A1513" t="s">
        <v>1514</v>
      </c>
      <c r="B1513">
        <v>-0.36269144178794799</v>
      </c>
      <c r="C1513">
        <v>1.7635208439037702</v>
      </c>
    </row>
    <row r="1514" spans="1:3" x14ac:dyDescent="0.2">
      <c r="A1514" t="s">
        <v>1515</v>
      </c>
      <c r="B1514">
        <v>0.19541573438557</v>
      </c>
      <c r="C1514">
        <v>1.7621869339284313</v>
      </c>
    </row>
    <row r="1515" spans="1:3" x14ac:dyDescent="0.2">
      <c r="A1515" t="s">
        <v>1516</v>
      </c>
      <c r="B1515">
        <v>0.23520117571753099</v>
      </c>
      <c r="C1515">
        <v>1.7618486095127335</v>
      </c>
    </row>
    <row r="1516" spans="1:3" x14ac:dyDescent="0.2">
      <c r="A1516" t="s">
        <v>1517</v>
      </c>
      <c r="B1516">
        <v>0.29273729583013602</v>
      </c>
      <c r="C1516">
        <v>1.7618163457335285</v>
      </c>
    </row>
    <row r="1517" spans="1:3" x14ac:dyDescent="0.2">
      <c r="A1517" t="s">
        <v>1518</v>
      </c>
      <c r="B1517">
        <v>0.180818117236825</v>
      </c>
      <c r="C1517">
        <v>1.7612004031481758</v>
      </c>
    </row>
    <row r="1518" spans="1:3" x14ac:dyDescent="0.2">
      <c r="A1518" t="s">
        <v>1519</v>
      </c>
      <c r="B1518">
        <v>0.18963498959118799</v>
      </c>
      <c r="C1518">
        <v>1.7609940213916144</v>
      </c>
    </row>
    <row r="1519" spans="1:3" x14ac:dyDescent="0.2">
      <c r="A1519" t="s">
        <v>1520</v>
      </c>
      <c r="B1519">
        <v>0.28383923316562198</v>
      </c>
      <c r="C1519">
        <v>1.7605659203043393</v>
      </c>
    </row>
    <row r="1520" spans="1:3" x14ac:dyDescent="0.2">
      <c r="A1520" t="s">
        <v>1521</v>
      </c>
      <c r="B1520">
        <v>-0.166633701482791</v>
      </c>
      <c r="C1520">
        <v>1.7604587233580127</v>
      </c>
    </row>
    <row r="1521" spans="1:3" x14ac:dyDescent="0.2">
      <c r="A1521" t="s">
        <v>1522</v>
      </c>
      <c r="B1521">
        <v>-0.17297100123429099</v>
      </c>
      <c r="C1521">
        <v>1.7594214440109142</v>
      </c>
    </row>
    <row r="1522" spans="1:3" x14ac:dyDescent="0.2">
      <c r="A1522" t="s">
        <v>1523</v>
      </c>
      <c r="B1522">
        <v>0.19425108510228001</v>
      </c>
      <c r="C1522">
        <v>1.7582728505896483</v>
      </c>
    </row>
    <row r="1523" spans="1:3" x14ac:dyDescent="0.2">
      <c r="A1523" t="s">
        <v>1524</v>
      </c>
      <c r="B1523">
        <v>0.13531187993169899</v>
      </c>
      <c r="C1523">
        <v>1.758033876824924</v>
      </c>
    </row>
    <row r="1524" spans="1:3" x14ac:dyDescent="0.2">
      <c r="A1524" t="s">
        <v>1525</v>
      </c>
      <c r="B1524">
        <v>0.26472701119091402</v>
      </c>
      <c r="C1524">
        <v>1.7578722089621017</v>
      </c>
    </row>
    <row r="1525" spans="1:3" x14ac:dyDescent="0.2">
      <c r="A1525" t="s">
        <v>1526</v>
      </c>
      <c r="B1525">
        <v>0.108550020819148</v>
      </c>
      <c r="C1525">
        <v>1.7577388497700559</v>
      </c>
    </row>
    <row r="1526" spans="1:3" x14ac:dyDescent="0.2">
      <c r="A1526" t="s">
        <v>1527</v>
      </c>
      <c r="B1526">
        <v>0.24281235629915601</v>
      </c>
      <c r="C1526">
        <v>1.7576745870807122</v>
      </c>
    </row>
    <row r="1527" spans="1:3" x14ac:dyDescent="0.2">
      <c r="A1527" t="s">
        <v>1528</v>
      </c>
      <c r="B1527">
        <v>-0.27752916015229601</v>
      </c>
      <c r="C1527">
        <v>1.7569584901725914</v>
      </c>
    </row>
    <row r="1528" spans="1:3" x14ac:dyDescent="0.2">
      <c r="A1528" t="s">
        <v>1529</v>
      </c>
      <c r="B1528">
        <v>0.319956473358257</v>
      </c>
      <c r="C1528">
        <v>1.7568930994595553</v>
      </c>
    </row>
    <row r="1529" spans="1:3" x14ac:dyDescent="0.2">
      <c r="A1529" t="s">
        <v>1530</v>
      </c>
      <c r="B1529">
        <v>-0.42741457206825001</v>
      </c>
      <c r="C1529">
        <v>1.7564192662229137</v>
      </c>
    </row>
    <row r="1530" spans="1:3" x14ac:dyDescent="0.2">
      <c r="A1530" t="s">
        <v>1531</v>
      </c>
      <c r="B1530">
        <v>0.22428839032318301</v>
      </c>
      <c r="C1530">
        <v>1.755142040342514</v>
      </c>
    </row>
    <row r="1531" spans="1:3" x14ac:dyDescent="0.2">
      <c r="A1531" t="s">
        <v>1532</v>
      </c>
      <c r="B1531">
        <v>-0.123210849243357</v>
      </c>
      <c r="C1531">
        <v>1.7544374202846589</v>
      </c>
    </row>
    <row r="1532" spans="1:3" x14ac:dyDescent="0.2">
      <c r="A1532" t="s">
        <v>1533</v>
      </c>
      <c r="B1532">
        <v>0.15091269425169601</v>
      </c>
      <c r="C1532">
        <v>1.7539491519428627</v>
      </c>
    </row>
    <row r="1533" spans="1:3" x14ac:dyDescent="0.2">
      <c r="A1533" t="s">
        <v>1534</v>
      </c>
      <c r="B1533">
        <v>-0.26514536967503399</v>
      </c>
      <c r="C1533">
        <v>1.7538534573609164</v>
      </c>
    </row>
    <row r="1534" spans="1:3" x14ac:dyDescent="0.2">
      <c r="A1534" t="s">
        <v>1535</v>
      </c>
      <c r="B1534">
        <v>1.00765662566493</v>
      </c>
      <c r="C1534">
        <v>1.7528268532637101</v>
      </c>
    </row>
    <row r="1535" spans="1:3" x14ac:dyDescent="0.2">
      <c r="A1535" t="s">
        <v>1536</v>
      </c>
      <c r="B1535">
        <v>-0.499441293119396</v>
      </c>
      <c r="C1535">
        <v>1.7509663855239355</v>
      </c>
    </row>
    <row r="1536" spans="1:3" x14ac:dyDescent="0.2">
      <c r="A1536" t="s">
        <v>1537</v>
      </c>
      <c r="B1536">
        <v>-0.18659176252278101</v>
      </c>
      <c r="C1536">
        <v>1.7508351744877195</v>
      </c>
    </row>
    <row r="1537" spans="1:3" x14ac:dyDescent="0.2">
      <c r="A1537" t="s">
        <v>1538</v>
      </c>
      <c r="B1537">
        <v>0.17669993687388799</v>
      </c>
      <c r="C1537">
        <v>1.7505069924330086</v>
      </c>
    </row>
    <row r="1538" spans="1:3" x14ac:dyDescent="0.2">
      <c r="A1538" t="s">
        <v>1539</v>
      </c>
      <c r="B1538">
        <v>-0.42038525654057302</v>
      </c>
      <c r="C1538">
        <v>1.7496467265511171</v>
      </c>
    </row>
    <row r="1539" spans="1:3" x14ac:dyDescent="0.2">
      <c r="A1539" t="s">
        <v>1540</v>
      </c>
      <c r="B1539">
        <v>-0.14066436115700801</v>
      </c>
      <c r="C1539">
        <v>1.7485011573747502</v>
      </c>
    </row>
    <row r="1540" spans="1:3" x14ac:dyDescent="0.2">
      <c r="A1540" t="s">
        <v>1541</v>
      </c>
      <c r="B1540">
        <v>-0.21950577472899199</v>
      </c>
      <c r="C1540">
        <v>1.7484955984125823</v>
      </c>
    </row>
    <row r="1541" spans="1:3" x14ac:dyDescent="0.2">
      <c r="A1541" t="s">
        <v>1542</v>
      </c>
      <c r="B1541">
        <v>0.13882474955834001</v>
      </c>
      <c r="C1541">
        <v>1.748367912520814</v>
      </c>
    </row>
    <row r="1542" spans="1:3" x14ac:dyDescent="0.2">
      <c r="A1542" t="s">
        <v>1543</v>
      </c>
      <c r="B1542">
        <v>-0.11233267258002801</v>
      </c>
      <c r="C1542">
        <v>1.7473547247148369</v>
      </c>
    </row>
    <row r="1543" spans="1:3" x14ac:dyDescent="0.2">
      <c r="A1543" t="s">
        <v>1544</v>
      </c>
      <c r="B1543">
        <v>-0.15733484156135599</v>
      </c>
      <c r="C1543">
        <v>1.7472955947691171</v>
      </c>
    </row>
    <row r="1544" spans="1:3" x14ac:dyDescent="0.2">
      <c r="A1544" t="s">
        <v>1545</v>
      </c>
      <c r="B1544">
        <v>0.15315066870379301</v>
      </c>
      <c r="C1544">
        <v>1.7472682079817738</v>
      </c>
    </row>
    <row r="1545" spans="1:3" x14ac:dyDescent="0.2">
      <c r="A1545" t="s">
        <v>1546</v>
      </c>
      <c r="B1545">
        <v>-0.17775644193519999</v>
      </c>
      <c r="C1545">
        <v>1.7472088657979732</v>
      </c>
    </row>
    <row r="1546" spans="1:3" x14ac:dyDescent="0.2">
      <c r="A1546" t="s">
        <v>1547</v>
      </c>
      <c r="B1546">
        <v>0.177766090637657</v>
      </c>
      <c r="C1546">
        <v>1.747104913666029</v>
      </c>
    </row>
    <row r="1547" spans="1:3" x14ac:dyDescent="0.2">
      <c r="A1547" t="s">
        <v>1548</v>
      </c>
      <c r="B1547">
        <v>-0.14707632523351699</v>
      </c>
      <c r="C1547">
        <v>1.7470350512619479</v>
      </c>
    </row>
    <row r="1548" spans="1:3" x14ac:dyDescent="0.2">
      <c r="A1548" t="s">
        <v>1549</v>
      </c>
      <c r="B1548">
        <v>-0.194444091273619</v>
      </c>
      <c r="C1548">
        <v>1.746913466847501</v>
      </c>
    </row>
    <row r="1549" spans="1:3" x14ac:dyDescent="0.2">
      <c r="A1549" t="s">
        <v>1550</v>
      </c>
      <c r="B1549">
        <v>-0.53670062319328904</v>
      </c>
      <c r="C1549">
        <v>1.7468448832017511</v>
      </c>
    </row>
    <row r="1550" spans="1:3" x14ac:dyDescent="0.2">
      <c r="A1550" t="s">
        <v>1551</v>
      </c>
      <c r="B1550">
        <v>-9.9293321296370293E-2</v>
      </c>
      <c r="C1550">
        <v>1.7465299950935529</v>
      </c>
    </row>
    <row r="1551" spans="1:3" x14ac:dyDescent="0.2">
      <c r="A1551" t="s">
        <v>1552</v>
      </c>
      <c r="B1551">
        <v>-0.22460082807408299</v>
      </c>
      <c r="C1551">
        <v>1.7451927998740431</v>
      </c>
    </row>
    <row r="1552" spans="1:3" x14ac:dyDescent="0.2">
      <c r="A1552" t="s">
        <v>1553</v>
      </c>
      <c r="B1552">
        <v>0.25299782119793901</v>
      </c>
      <c r="C1552">
        <v>1.7451793755805687</v>
      </c>
    </row>
    <row r="1553" spans="1:3" x14ac:dyDescent="0.2">
      <c r="A1553" t="s">
        <v>1554</v>
      </c>
      <c r="B1553">
        <v>-0.13171897952825201</v>
      </c>
      <c r="C1553">
        <v>1.7449252456788455</v>
      </c>
    </row>
    <row r="1554" spans="1:3" x14ac:dyDescent="0.2">
      <c r="A1554" t="s">
        <v>1555</v>
      </c>
      <c r="B1554">
        <v>0.66664060603987196</v>
      </c>
      <c r="C1554">
        <v>1.7448765026151478</v>
      </c>
    </row>
    <row r="1555" spans="1:3" x14ac:dyDescent="0.2">
      <c r="A1555" t="s">
        <v>1556</v>
      </c>
      <c r="B1555">
        <v>0.25657724898182699</v>
      </c>
      <c r="C1555">
        <v>1.7448550596276502</v>
      </c>
    </row>
    <row r="1556" spans="1:3" x14ac:dyDescent="0.2">
      <c r="A1556" t="s">
        <v>1557</v>
      </c>
      <c r="B1556">
        <v>0.53352967921209404</v>
      </c>
      <c r="C1556">
        <v>1.7441393556406879</v>
      </c>
    </row>
    <row r="1557" spans="1:3" x14ac:dyDescent="0.2">
      <c r="A1557" t="s">
        <v>1558</v>
      </c>
      <c r="B1557">
        <v>-0.13447842366504001</v>
      </c>
      <c r="C1557">
        <v>1.7441329555156477</v>
      </c>
    </row>
    <row r="1558" spans="1:3" x14ac:dyDescent="0.2">
      <c r="A1558" t="s">
        <v>1559</v>
      </c>
      <c r="B1558">
        <v>-0.17319017613544799</v>
      </c>
      <c r="C1558">
        <v>1.7423632344541999</v>
      </c>
    </row>
    <row r="1559" spans="1:3" x14ac:dyDescent="0.2">
      <c r="A1559" t="s">
        <v>1560</v>
      </c>
      <c r="B1559">
        <v>0.161233305661376</v>
      </c>
      <c r="C1559">
        <v>1.74192310351636</v>
      </c>
    </row>
    <row r="1560" spans="1:3" x14ac:dyDescent="0.2">
      <c r="A1560" t="s">
        <v>1561</v>
      </c>
      <c r="B1560">
        <v>-0.256425021965766</v>
      </c>
      <c r="C1560">
        <v>1.7417714293527826</v>
      </c>
    </row>
    <row r="1561" spans="1:3" x14ac:dyDescent="0.2">
      <c r="A1561" t="s">
        <v>1562</v>
      </c>
      <c r="B1561">
        <v>0.111232176012711</v>
      </c>
      <c r="C1561">
        <v>1.7411709416069741</v>
      </c>
    </row>
    <row r="1562" spans="1:3" x14ac:dyDescent="0.2">
      <c r="A1562" t="s">
        <v>1563</v>
      </c>
      <c r="B1562">
        <v>-0.206433759658674</v>
      </c>
      <c r="C1562">
        <v>1.7404503066949399</v>
      </c>
    </row>
    <row r="1563" spans="1:3" x14ac:dyDescent="0.2">
      <c r="A1563" t="s">
        <v>1564</v>
      </c>
      <c r="B1563">
        <v>-0.13803647371608499</v>
      </c>
      <c r="C1563">
        <v>1.7388701878397013</v>
      </c>
    </row>
    <row r="1564" spans="1:3" x14ac:dyDescent="0.2">
      <c r="A1564" t="s">
        <v>1565</v>
      </c>
      <c r="B1564">
        <v>-0.35670653365803601</v>
      </c>
      <c r="C1564">
        <v>1.7378133294297216</v>
      </c>
    </row>
    <row r="1565" spans="1:3" x14ac:dyDescent="0.2">
      <c r="A1565" t="s">
        <v>1566</v>
      </c>
      <c r="B1565">
        <v>-0.163886755156224</v>
      </c>
      <c r="C1565">
        <v>1.7377246205457213</v>
      </c>
    </row>
    <row r="1566" spans="1:3" x14ac:dyDescent="0.2">
      <c r="A1566" t="s">
        <v>1567</v>
      </c>
      <c r="B1566">
        <v>-0.161016857204276</v>
      </c>
      <c r="C1566">
        <v>1.7368073797052022</v>
      </c>
    </row>
    <row r="1567" spans="1:3" x14ac:dyDescent="0.2">
      <c r="A1567" t="s">
        <v>1568</v>
      </c>
      <c r="B1567">
        <v>-0.14546726296798199</v>
      </c>
      <c r="C1567">
        <v>1.7364366578839867</v>
      </c>
    </row>
    <row r="1568" spans="1:3" x14ac:dyDescent="0.2">
      <c r="A1568" t="s">
        <v>1569</v>
      </c>
      <c r="B1568">
        <v>0.29513823520396398</v>
      </c>
      <c r="C1568">
        <v>1.7344785940209408</v>
      </c>
    </row>
    <row r="1569" spans="1:3" x14ac:dyDescent="0.2">
      <c r="A1569" t="s">
        <v>1570</v>
      </c>
      <c r="B1569">
        <v>0.150617366630415</v>
      </c>
      <c r="C1569">
        <v>1.7336025829153843</v>
      </c>
    </row>
    <row r="1570" spans="1:3" x14ac:dyDescent="0.2">
      <c r="A1570" t="s">
        <v>1571</v>
      </c>
      <c r="B1570">
        <v>-0.141005245797897</v>
      </c>
      <c r="C1570">
        <v>1.7333777601326712</v>
      </c>
    </row>
    <row r="1571" spans="1:3" x14ac:dyDescent="0.2">
      <c r="A1571" t="s">
        <v>1572</v>
      </c>
      <c r="B1571">
        <v>-0.26658254353477601</v>
      </c>
      <c r="C1571">
        <v>1.7320485528213683</v>
      </c>
    </row>
    <row r="1572" spans="1:3" x14ac:dyDescent="0.2">
      <c r="A1572" t="s">
        <v>1573</v>
      </c>
      <c r="B1572">
        <v>-0.16619492644210601</v>
      </c>
      <c r="C1572">
        <v>1.7319201677229936</v>
      </c>
    </row>
    <row r="1573" spans="1:3" x14ac:dyDescent="0.2">
      <c r="A1573" t="s">
        <v>1574</v>
      </c>
      <c r="B1573">
        <v>-0.148399156222668</v>
      </c>
      <c r="C1573">
        <v>1.7300059411935158</v>
      </c>
    </row>
    <row r="1574" spans="1:3" x14ac:dyDescent="0.2">
      <c r="A1574" t="s">
        <v>1575</v>
      </c>
      <c r="B1574">
        <v>0.59451308403865999</v>
      </c>
      <c r="C1574">
        <v>1.7294152949146062</v>
      </c>
    </row>
    <row r="1575" spans="1:3" x14ac:dyDescent="0.2">
      <c r="A1575" t="s">
        <v>1576</v>
      </c>
      <c r="B1575">
        <v>0.30067493643334797</v>
      </c>
      <c r="C1575">
        <v>1.7288682083134905</v>
      </c>
    </row>
    <row r="1576" spans="1:3" x14ac:dyDescent="0.2">
      <c r="A1576" t="s">
        <v>1577</v>
      </c>
      <c r="B1576">
        <v>0.39548852069364099</v>
      </c>
      <c r="C1576">
        <v>1.7287497875542523</v>
      </c>
    </row>
    <row r="1577" spans="1:3" x14ac:dyDescent="0.2">
      <c r="A1577" t="s">
        <v>1578</v>
      </c>
      <c r="B1577">
        <v>0.182080269943073</v>
      </c>
      <c r="C1577">
        <v>1.7282078880994012</v>
      </c>
    </row>
    <row r="1578" spans="1:3" x14ac:dyDescent="0.2">
      <c r="A1578" t="s">
        <v>1579</v>
      </c>
      <c r="B1578">
        <v>0.21433538371164601</v>
      </c>
      <c r="C1578">
        <v>1.7280212386179183</v>
      </c>
    </row>
    <row r="1579" spans="1:3" x14ac:dyDescent="0.2">
      <c r="A1579" t="s">
        <v>1580</v>
      </c>
      <c r="B1579">
        <v>0.191957707600761</v>
      </c>
      <c r="C1579">
        <v>1.7274152958217601</v>
      </c>
    </row>
    <row r="1580" spans="1:3" x14ac:dyDescent="0.2">
      <c r="A1580" t="s">
        <v>1581</v>
      </c>
      <c r="B1580">
        <v>-0.19341244193746801</v>
      </c>
      <c r="C1580">
        <v>1.7259084122166377</v>
      </c>
    </row>
    <row r="1581" spans="1:3" x14ac:dyDescent="0.2">
      <c r="A1581" t="s">
        <v>1582</v>
      </c>
      <c r="B1581">
        <v>-0.25515617410197999</v>
      </c>
      <c r="C1581">
        <v>1.725905188393533</v>
      </c>
    </row>
    <row r="1582" spans="1:3" x14ac:dyDescent="0.2">
      <c r="A1582" t="s">
        <v>1583</v>
      </c>
      <c r="B1582">
        <v>0.242900168241208</v>
      </c>
      <c r="C1582">
        <v>1.7248848692902807</v>
      </c>
    </row>
    <row r="1583" spans="1:3" x14ac:dyDescent="0.2">
      <c r="A1583" t="s">
        <v>1584</v>
      </c>
      <c r="B1583">
        <v>-0.13110912421648599</v>
      </c>
      <c r="C1583">
        <v>1.7238256989756675</v>
      </c>
    </row>
    <row r="1584" spans="1:3" x14ac:dyDescent="0.2">
      <c r="A1584" t="s">
        <v>1585</v>
      </c>
      <c r="B1584">
        <v>0.20648890174405199</v>
      </c>
      <c r="C1584">
        <v>1.7233399194812884</v>
      </c>
    </row>
    <row r="1585" spans="1:3" x14ac:dyDescent="0.2">
      <c r="A1585" t="s">
        <v>1586</v>
      </c>
      <c r="B1585">
        <v>0.51745264844858196</v>
      </c>
      <c r="C1585">
        <v>1.7223802252605755</v>
      </c>
    </row>
    <row r="1586" spans="1:3" x14ac:dyDescent="0.2">
      <c r="A1586" t="s">
        <v>1587</v>
      </c>
      <c r="B1586">
        <v>-0.14166433650070701</v>
      </c>
      <c r="C1586">
        <v>1.7221014960050318</v>
      </c>
    </row>
    <row r="1587" spans="1:3" x14ac:dyDescent="0.2">
      <c r="A1587" t="s">
        <v>1588</v>
      </c>
      <c r="B1587">
        <v>-0.15036259377893799</v>
      </c>
      <c r="C1587">
        <v>1.7209697073241503</v>
      </c>
    </row>
    <row r="1588" spans="1:3" x14ac:dyDescent="0.2">
      <c r="A1588" t="s">
        <v>1589</v>
      </c>
      <c r="B1588">
        <v>0.14043787599858101</v>
      </c>
      <c r="C1588">
        <v>1.7197044787417324</v>
      </c>
    </row>
    <row r="1589" spans="1:3" x14ac:dyDescent="0.2">
      <c r="A1589" t="s">
        <v>1590</v>
      </c>
      <c r="B1589">
        <v>0.12580506162671901</v>
      </c>
      <c r="C1589">
        <v>1.7196721367875212</v>
      </c>
    </row>
    <row r="1590" spans="1:3" x14ac:dyDescent="0.2">
      <c r="A1590" t="s">
        <v>1591</v>
      </c>
      <c r="B1590">
        <v>-0.85098853010060405</v>
      </c>
      <c r="C1590">
        <v>1.7165201944259598</v>
      </c>
    </row>
    <row r="1591" spans="1:3" x14ac:dyDescent="0.2">
      <c r="A1591" t="s">
        <v>1592</v>
      </c>
      <c r="B1591">
        <v>-0.25143455498170802</v>
      </c>
      <c r="C1591">
        <v>1.7154305641955727</v>
      </c>
    </row>
    <row r="1592" spans="1:3" x14ac:dyDescent="0.2">
      <c r="A1592" t="s">
        <v>1593</v>
      </c>
      <c r="B1592">
        <v>-0.17899805899458299</v>
      </c>
      <c r="C1592">
        <v>1.7153679737440057</v>
      </c>
    </row>
    <row r="1593" spans="1:3" x14ac:dyDescent="0.2">
      <c r="A1593" t="s">
        <v>1594</v>
      </c>
      <c r="B1593">
        <v>-0.139208040058351</v>
      </c>
      <c r="C1593">
        <v>1.7153343150608877</v>
      </c>
    </row>
    <row r="1594" spans="1:3" x14ac:dyDescent="0.2">
      <c r="A1594" t="s">
        <v>1595</v>
      </c>
      <c r="B1594">
        <v>-0.17635839156289301</v>
      </c>
      <c r="C1594">
        <v>1.7152359579393957</v>
      </c>
    </row>
    <row r="1595" spans="1:3" x14ac:dyDescent="0.2">
      <c r="A1595" t="s">
        <v>1596</v>
      </c>
      <c r="B1595">
        <v>-0.13448834319373801</v>
      </c>
      <c r="C1595">
        <v>1.71439745800956</v>
      </c>
    </row>
    <row r="1596" spans="1:3" x14ac:dyDescent="0.2">
      <c r="A1596" t="s">
        <v>1597</v>
      </c>
      <c r="B1596">
        <v>0.59119943100929995</v>
      </c>
      <c r="C1596">
        <v>1.7141925697520211</v>
      </c>
    </row>
    <row r="1597" spans="1:3" x14ac:dyDescent="0.2">
      <c r="A1597" t="s">
        <v>1598</v>
      </c>
      <c r="B1597">
        <v>0.180725732882285</v>
      </c>
      <c r="C1597">
        <v>1.7140897069070578</v>
      </c>
    </row>
    <row r="1598" spans="1:3" x14ac:dyDescent="0.2">
      <c r="A1598" t="s">
        <v>1599</v>
      </c>
      <c r="B1598">
        <v>1.1459551227593501</v>
      </c>
      <c r="C1598">
        <v>1.713123966339261</v>
      </c>
    </row>
    <row r="1599" spans="1:3" x14ac:dyDescent="0.2">
      <c r="A1599" t="s">
        <v>1600</v>
      </c>
      <c r="B1599">
        <v>-0.40925658882320298</v>
      </c>
      <c r="C1599">
        <v>1.7127976505878271</v>
      </c>
    </row>
    <row r="1600" spans="1:3" x14ac:dyDescent="0.2">
      <c r="A1600" t="s">
        <v>1601</v>
      </c>
      <c r="B1600">
        <v>-1.0646999976810601</v>
      </c>
      <c r="C1600">
        <v>1.7109561511144238</v>
      </c>
    </row>
    <row r="1601" spans="1:3" x14ac:dyDescent="0.2">
      <c r="A1601" t="s">
        <v>1602</v>
      </c>
      <c r="B1601">
        <v>0.309619458772042</v>
      </c>
      <c r="C1601">
        <v>1.7092991850337631</v>
      </c>
    </row>
    <row r="1602" spans="1:3" x14ac:dyDescent="0.2">
      <c r="A1602" t="s">
        <v>1603</v>
      </c>
      <c r="B1602">
        <v>0.35466390362479</v>
      </c>
      <c r="C1602">
        <v>1.7090993820949074</v>
      </c>
    </row>
    <row r="1603" spans="1:3" x14ac:dyDescent="0.2">
      <c r="A1603" t="s">
        <v>1604</v>
      </c>
      <c r="B1603">
        <v>0.20344164844583701</v>
      </c>
      <c r="C1603">
        <v>1.7085588826950961</v>
      </c>
    </row>
    <row r="1604" spans="1:3" x14ac:dyDescent="0.2">
      <c r="A1604" t="s">
        <v>1605</v>
      </c>
      <c r="B1604">
        <v>0.25842301338066997</v>
      </c>
      <c r="C1604">
        <v>1.7064614932136581</v>
      </c>
    </row>
    <row r="1605" spans="1:3" x14ac:dyDescent="0.2">
      <c r="A1605" t="s">
        <v>1606</v>
      </c>
      <c r="B1605">
        <v>0.27676201123647098</v>
      </c>
      <c r="C1605">
        <v>1.7063736433320358</v>
      </c>
    </row>
    <row r="1606" spans="1:3" x14ac:dyDescent="0.2">
      <c r="A1606" t="s">
        <v>1607</v>
      </c>
      <c r="B1606">
        <v>-0.127852404194293</v>
      </c>
      <c r="C1606">
        <v>1.7063615501754679</v>
      </c>
    </row>
    <row r="1607" spans="1:3" x14ac:dyDescent="0.2">
      <c r="A1607" t="s">
        <v>1608</v>
      </c>
      <c r="B1607">
        <v>-0.120495928163093</v>
      </c>
      <c r="C1607">
        <v>1.7046172330374709</v>
      </c>
    </row>
    <row r="1608" spans="1:3" x14ac:dyDescent="0.2">
      <c r="A1608" t="s">
        <v>1609</v>
      </c>
      <c r="B1608">
        <v>-0.219672408770622</v>
      </c>
      <c r="C1608">
        <v>1.7036304517792591</v>
      </c>
    </row>
    <row r="1609" spans="1:3" x14ac:dyDescent="0.2">
      <c r="A1609" t="s">
        <v>1610</v>
      </c>
      <c r="B1609">
        <v>-0.14861096169610599</v>
      </c>
      <c r="C1609">
        <v>1.7031545664153811</v>
      </c>
    </row>
    <row r="1610" spans="1:3" x14ac:dyDescent="0.2">
      <c r="A1610" t="s">
        <v>1611</v>
      </c>
      <c r="B1610">
        <v>-0.133911459367029</v>
      </c>
      <c r="C1610">
        <v>1.7026863666349905</v>
      </c>
    </row>
    <row r="1611" spans="1:3" x14ac:dyDescent="0.2">
      <c r="A1611" t="s">
        <v>1612</v>
      </c>
      <c r="B1611">
        <v>0.18729067131853</v>
      </c>
      <c r="C1611">
        <v>1.7026749994784556</v>
      </c>
    </row>
    <row r="1612" spans="1:3" x14ac:dyDescent="0.2">
      <c r="A1612" t="s">
        <v>1613</v>
      </c>
      <c r="B1612">
        <v>-0.12736404458998701</v>
      </c>
      <c r="C1612">
        <v>1.7026656825303623</v>
      </c>
    </row>
    <row r="1613" spans="1:3" x14ac:dyDescent="0.2">
      <c r="A1613" t="s">
        <v>1614</v>
      </c>
      <c r="B1613">
        <v>0.31892035100155502</v>
      </c>
      <c r="C1613">
        <v>1.7025452081019841</v>
      </c>
    </row>
    <row r="1614" spans="1:3" x14ac:dyDescent="0.2">
      <c r="A1614" t="s">
        <v>1615</v>
      </c>
      <c r="B1614">
        <v>-0.33936152439152101</v>
      </c>
      <c r="C1614">
        <v>1.702535720693777</v>
      </c>
    </row>
    <row r="1615" spans="1:3" x14ac:dyDescent="0.2">
      <c r="A1615" t="s">
        <v>1616</v>
      </c>
      <c r="B1615">
        <v>0.44375191455457502</v>
      </c>
      <c r="C1615">
        <v>1.7024954215475707</v>
      </c>
    </row>
    <row r="1616" spans="1:3" x14ac:dyDescent="0.2">
      <c r="A1616" t="s">
        <v>1617</v>
      </c>
      <c r="B1616">
        <v>-0.103224625735301</v>
      </c>
      <c r="C1616">
        <v>1.7023985869637097</v>
      </c>
    </row>
    <row r="1617" spans="1:3" x14ac:dyDescent="0.2">
      <c r="A1617" t="s">
        <v>1618</v>
      </c>
      <c r="B1617">
        <v>-0.47121836763337099</v>
      </c>
      <c r="C1617">
        <v>1.7016934862866966</v>
      </c>
    </row>
    <row r="1618" spans="1:3" x14ac:dyDescent="0.2">
      <c r="A1618" t="s">
        <v>1619</v>
      </c>
      <c r="B1618">
        <v>-0.78293088122629095</v>
      </c>
      <c r="C1618">
        <v>1.7009352046874509</v>
      </c>
    </row>
    <row r="1619" spans="1:3" x14ac:dyDescent="0.2">
      <c r="A1619" t="s">
        <v>1620</v>
      </c>
      <c r="B1619">
        <v>-0.13944788426851301</v>
      </c>
      <c r="C1619">
        <v>1.7001701530914486</v>
      </c>
    </row>
    <row r="1620" spans="1:3" x14ac:dyDescent="0.2">
      <c r="A1620" t="s">
        <v>1621</v>
      </c>
      <c r="B1620">
        <v>0.18068657899917201</v>
      </c>
      <c r="C1620">
        <v>1.6991259097880007</v>
      </c>
    </row>
    <row r="1621" spans="1:3" x14ac:dyDescent="0.2">
      <c r="A1621" t="s">
        <v>1622</v>
      </c>
      <c r="B1621">
        <v>-0.16313235580528301</v>
      </c>
      <c r="C1621">
        <v>1.6982118670411879</v>
      </c>
    </row>
    <row r="1622" spans="1:3" x14ac:dyDescent="0.2">
      <c r="A1622" t="s">
        <v>1623</v>
      </c>
      <c r="B1622">
        <v>0.20300878020170299</v>
      </c>
      <c r="C1622">
        <v>1.6958522336714046</v>
      </c>
    </row>
    <row r="1623" spans="1:3" x14ac:dyDescent="0.2">
      <c r="A1623" t="s">
        <v>1624</v>
      </c>
      <c r="B1623">
        <v>-0.472471317817027</v>
      </c>
      <c r="C1623">
        <v>1.6951721908814881</v>
      </c>
    </row>
    <row r="1624" spans="1:3" x14ac:dyDescent="0.2">
      <c r="A1624" t="s">
        <v>1625</v>
      </c>
      <c r="B1624">
        <v>-0.13968932657452299</v>
      </c>
      <c r="C1624">
        <v>1.6948170723073803</v>
      </c>
    </row>
    <row r="1625" spans="1:3" x14ac:dyDescent="0.2">
      <c r="A1625" t="s">
        <v>1626</v>
      </c>
      <c r="B1625">
        <v>-0.10124498454452199</v>
      </c>
      <c r="C1625">
        <v>1.6947498322680203</v>
      </c>
    </row>
    <row r="1626" spans="1:3" x14ac:dyDescent="0.2">
      <c r="A1626" t="s">
        <v>1627</v>
      </c>
      <c r="B1626">
        <v>-0.223340417632759</v>
      </c>
      <c r="C1626">
        <v>1.6944780963887009</v>
      </c>
    </row>
    <row r="1627" spans="1:3" x14ac:dyDescent="0.2">
      <c r="A1627" t="s">
        <v>1628</v>
      </c>
      <c r="B1627">
        <v>-0.236733175853931</v>
      </c>
      <c r="C1627">
        <v>1.6933865373096177</v>
      </c>
    </row>
    <row r="1628" spans="1:3" x14ac:dyDescent="0.2">
      <c r="A1628" t="s">
        <v>1629</v>
      </c>
      <c r="B1628">
        <v>-0.22204322832762799</v>
      </c>
      <c r="C1628">
        <v>1.6933563079517531</v>
      </c>
    </row>
    <row r="1629" spans="1:3" x14ac:dyDescent="0.2">
      <c r="A1629" t="s">
        <v>1630</v>
      </c>
      <c r="B1629">
        <v>0.13527878253796299</v>
      </c>
      <c r="C1629">
        <v>1.6933426597809935</v>
      </c>
    </row>
    <row r="1630" spans="1:3" x14ac:dyDescent="0.2">
      <c r="A1630" t="s">
        <v>1631</v>
      </c>
      <c r="B1630">
        <v>0.16045651660705401</v>
      </c>
      <c r="C1630">
        <v>1.6929858948482754</v>
      </c>
    </row>
    <row r="1631" spans="1:3" x14ac:dyDescent="0.2">
      <c r="A1631" t="s">
        <v>1632</v>
      </c>
      <c r="B1631">
        <v>0.27193231490407599</v>
      </c>
      <c r="C1631">
        <v>1.6929028819097094</v>
      </c>
    </row>
    <row r="1632" spans="1:3" x14ac:dyDescent="0.2">
      <c r="A1632" t="s">
        <v>1633</v>
      </c>
      <c r="B1632">
        <v>1.05867999932646</v>
      </c>
      <c r="C1632">
        <v>1.6916608132498638</v>
      </c>
    </row>
    <row r="1633" spans="1:3" x14ac:dyDescent="0.2">
      <c r="A1633" t="s">
        <v>1634</v>
      </c>
      <c r="B1633">
        <v>-0.116721908171407</v>
      </c>
      <c r="C1633">
        <v>1.6898507043248898</v>
      </c>
    </row>
    <row r="1634" spans="1:3" x14ac:dyDescent="0.2">
      <c r="A1634" t="s">
        <v>1635</v>
      </c>
      <c r="B1634">
        <v>-0.150044728060202</v>
      </c>
      <c r="C1634">
        <v>1.6886915925448196</v>
      </c>
    </row>
    <row r="1635" spans="1:3" x14ac:dyDescent="0.2">
      <c r="A1635" t="s">
        <v>1636</v>
      </c>
      <c r="B1635">
        <v>0.36908044774009102</v>
      </c>
      <c r="C1635">
        <v>1.6878085044893061</v>
      </c>
    </row>
    <row r="1636" spans="1:3" x14ac:dyDescent="0.2">
      <c r="A1636" t="s">
        <v>1637</v>
      </c>
      <c r="B1636">
        <v>-0.23845257318732899</v>
      </c>
      <c r="C1636">
        <v>1.6855657728601381</v>
      </c>
    </row>
    <row r="1637" spans="1:3" x14ac:dyDescent="0.2">
      <c r="A1637" t="s">
        <v>1638</v>
      </c>
      <c r="B1637">
        <v>0.14537906424056901</v>
      </c>
      <c r="C1637">
        <v>1.6852336489977728</v>
      </c>
    </row>
    <row r="1638" spans="1:3" x14ac:dyDescent="0.2">
      <c r="A1638" t="s">
        <v>1639</v>
      </c>
      <c r="B1638">
        <v>0.28918573111454499</v>
      </c>
      <c r="C1638">
        <v>1.6843079707634179</v>
      </c>
    </row>
    <row r="1639" spans="1:3" x14ac:dyDescent="0.2">
      <c r="A1639" t="s">
        <v>1640</v>
      </c>
      <c r="B1639">
        <v>0.36220854584048301</v>
      </c>
      <c r="C1639">
        <v>1.6840237466913148</v>
      </c>
    </row>
    <row r="1640" spans="1:3" x14ac:dyDescent="0.2">
      <c r="A1640" t="s">
        <v>1641</v>
      </c>
      <c r="B1640">
        <v>-0.14960585796339701</v>
      </c>
      <c r="C1640">
        <v>1.6837051056413783</v>
      </c>
    </row>
    <row r="1641" spans="1:3" x14ac:dyDescent="0.2">
      <c r="A1641" t="s">
        <v>1642</v>
      </c>
      <c r="B1641">
        <v>0.110108154321686</v>
      </c>
      <c r="C1641">
        <v>1.6831253734625216</v>
      </c>
    </row>
    <row r="1642" spans="1:3" x14ac:dyDescent="0.2">
      <c r="A1642" t="s">
        <v>1643</v>
      </c>
      <c r="B1642">
        <v>0.15342751404440899</v>
      </c>
      <c r="C1642">
        <v>1.6830318028409894</v>
      </c>
    </row>
    <row r="1643" spans="1:3" x14ac:dyDescent="0.2">
      <c r="A1643" t="s">
        <v>1644</v>
      </c>
      <c r="B1643">
        <v>-0.16031962276533199</v>
      </c>
      <c r="C1643">
        <v>1.6814909770532596</v>
      </c>
    </row>
    <row r="1644" spans="1:3" x14ac:dyDescent="0.2">
      <c r="A1644" t="s">
        <v>1645</v>
      </c>
      <c r="B1644">
        <v>0.35370074369108201</v>
      </c>
      <c r="C1644">
        <v>1.6809764112589858</v>
      </c>
    </row>
    <row r="1645" spans="1:3" x14ac:dyDescent="0.2">
      <c r="A1645" t="s">
        <v>1646</v>
      </c>
      <c r="B1645">
        <v>-0.172830767459835</v>
      </c>
      <c r="C1645">
        <v>1.6800467745728129</v>
      </c>
    </row>
    <row r="1646" spans="1:3" x14ac:dyDescent="0.2">
      <c r="A1646" t="s">
        <v>1647</v>
      </c>
      <c r="B1646">
        <v>-0.15033331113742299</v>
      </c>
      <c r="C1646">
        <v>1.6788243282746733</v>
      </c>
    </row>
    <row r="1647" spans="1:3" x14ac:dyDescent="0.2">
      <c r="A1647" t="s">
        <v>1648</v>
      </c>
      <c r="B1647">
        <v>0.12045507088448</v>
      </c>
      <c r="C1647">
        <v>1.6770430814537247</v>
      </c>
    </row>
    <row r="1648" spans="1:3" x14ac:dyDescent="0.2">
      <c r="A1648" t="s">
        <v>1649</v>
      </c>
      <c r="B1648">
        <v>0.131379463525573</v>
      </c>
      <c r="C1648">
        <v>1.6769325737088074</v>
      </c>
    </row>
    <row r="1649" spans="1:3" x14ac:dyDescent="0.2">
      <c r="A1649" t="s">
        <v>1650</v>
      </c>
      <c r="B1649">
        <v>-0.1371424471886</v>
      </c>
      <c r="C1649">
        <v>1.6764136997930168</v>
      </c>
    </row>
    <row r="1650" spans="1:3" x14ac:dyDescent="0.2">
      <c r="A1650" t="s">
        <v>1651</v>
      </c>
      <c r="B1650">
        <v>0.13394413211905801</v>
      </c>
      <c r="C1650">
        <v>1.6756706765206055</v>
      </c>
    </row>
    <row r="1651" spans="1:3" x14ac:dyDescent="0.2">
      <c r="A1651" t="s">
        <v>1652</v>
      </c>
      <c r="B1651">
        <v>-0.16795985899659599</v>
      </c>
      <c r="C1651">
        <v>1.6756622026849155</v>
      </c>
    </row>
    <row r="1652" spans="1:3" x14ac:dyDescent="0.2">
      <c r="A1652" t="s">
        <v>1653</v>
      </c>
      <c r="B1652">
        <v>-0.16287685523621701</v>
      </c>
      <c r="C1652">
        <v>1.6754725976698372</v>
      </c>
    </row>
    <row r="1653" spans="1:3" x14ac:dyDescent="0.2">
      <c r="A1653" t="s">
        <v>1654</v>
      </c>
      <c r="B1653">
        <v>0.24515783637212599</v>
      </c>
      <c r="C1653">
        <v>1.6752079724155362</v>
      </c>
    </row>
    <row r="1654" spans="1:3" x14ac:dyDescent="0.2">
      <c r="A1654" t="s">
        <v>1655</v>
      </c>
      <c r="B1654">
        <v>-0.102526704653899</v>
      </c>
      <c r="C1654">
        <v>1.6739381276878509</v>
      </c>
    </row>
    <row r="1655" spans="1:3" x14ac:dyDescent="0.2">
      <c r="A1655" t="s">
        <v>1656</v>
      </c>
      <c r="B1655">
        <v>-0.26230077684251402</v>
      </c>
      <c r="C1655">
        <v>1.6725073703852109</v>
      </c>
    </row>
    <row r="1656" spans="1:3" x14ac:dyDescent="0.2">
      <c r="A1656" t="s">
        <v>1657</v>
      </c>
      <c r="B1656">
        <v>-0.17203769195340299</v>
      </c>
      <c r="C1656">
        <v>1.6723993760648665</v>
      </c>
    </row>
    <row r="1657" spans="1:3" x14ac:dyDescent="0.2">
      <c r="A1657" t="s">
        <v>1658</v>
      </c>
      <c r="B1657">
        <v>-0.860449073510273</v>
      </c>
      <c r="C1657">
        <v>1.6719256646961711</v>
      </c>
    </row>
    <row r="1658" spans="1:3" x14ac:dyDescent="0.2">
      <c r="A1658" t="s">
        <v>1659</v>
      </c>
      <c r="B1658">
        <v>-0.237069628035357</v>
      </c>
      <c r="C1658">
        <v>1.6716776478560447</v>
      </c>
    </row>
    <row r="1659" spans="1:3" x14ac:dyDescent="0.2">
      <c r="A1659" t="s">
        <v>1660</v>
      </c>
      <c r="B1659">
        <v>0.202615833601129</v>
      </c>
      <c r="C1659">
        <v>1.6712999210718029</v>
      </c>
    </row>
    <row r="1660" spans="1:3" x14ac:dyDescent="0.2">
      <c r="A1660" t="s">
        <v>1661</v>
      </c>
      <c r="B1660">
        <v>-0.17281558278504</v>
      </c>
      <c r="C1660">
        <v>1.6710444547250336</v>
      </c>
    </row>
    <row r="1661" spans="1:3" x14ac:dyDescent="0.2">
      <c r="A1661" t="s">
        <v>1662</v>
      </c>
      <c r="B1661">
        <v>0.19529838730298901</v>
      </c>
      <c r="C1661">
        <v>1.6703262445152862</v>
      </c>
    </row>
    <row r="1662" spans="1:3" x14ac:dyDescent="0.2">
      <c r="A1662" t="s">
        <v>1663</v>
      </c>
      <c r="B1662">
        <v>-0.19532358731119401</v>
      </c>
      <c r="C1662">
        <v>1.6692958634133903</v>
      </c>
    </row>
    <row r="1663" spans="1:3" x14ac:dyDescent="0.2">
      <c r="A1663" t="s">
        <v>1664</v>
      </c>
      <c r="B1663">
        <v>-0.47991233303841702</v>
      </c>
      <c r="C1663">
        <v>1.6691267735913786</v>
      </c>
    </row>
    <row r="1664" spans="1:3" x14ac:dyDescent="0.2">
      <c r="A1664" t="s">
        <v>1665</v>
      </c>
      <c r="B1664">
        <v>0.180773044574984</v>
      </c>
      <c r="C1664">
        <v>1.6686136783127059</v>
      </c>
    </row>
    <row r="1665" spans="1:3" x14ac:dyDescent="0.2">
      <c r="A1665" t="s">
        <v>1666</v>
      </c>
      <c r="B1665">
        <v>0.14801488220794401</v>
      </c>
      <c r="C1665">
        <v>1.6685780262843488</v>
      </c>
    </row>
    <row r="1666" spans="1:3" x14ac:dyDescent="0.2">
      <c r="A1666" t="s">
        <v>1667</v>
      </c>
      <c r="B1666">
        <v>0.28609599567209498</v>
      </c>
      <c r="C1666">
        <v>1.6671973770989981</v>
      </c>
    </row>
    <row r="1667" spans="1:3" x14ac:dyDescent="0.2">
      <c r="A1667" t="s">
        <v>1668</v>
      </c>
      <c r="B1667">
        <v>0.17741744630336101</v>
      </c>
      <c r="C1667">
        <v>1.6661115031973048</v>
      </c>
    </row>
    <row r="1668" spans="1:3" x14ac:dyDescent="0.2">
      <c r="A1668" t="s">
        <v>1669</v>
      </c>
      <c r="B1668">
        <v>0.21263328438252099</v>
      </c>
      <c r="C1668">
        <v>1.6658012829848543</v>
      </c>
    </row>
    <row r="1669" spans="1:3" x14ac:dyDescent="0.2">
      <c r="A1669" t="s">
        <v>1670</v>
      </c>
      <c r="B1669">
        <v>-0.33843010190210299</v>
      </c>
      <c r="C1669">
        <v>1.6648127566844957</v>
      </c>
    </row>
    <row r="1670" spans="1:3" x14ac:dyDescent="0.2">
      <c r="A1670" t="s">
        <v>1671</v>
      </c>
      <c r="B1670">
        <v>-0.17114348055943099</v>
      </c>
      <c r="C1670">
        <v>1.6647767011909678</v>
      </c>
    </row>
    <row r="1671" spans="1:3" x14ac:dyDescent="0.2">
      <c r="A1671" t="s">
        <v>1672</v>
      </c>
      <c r="B1671">
        <v>0.23946756194970401</v>
      </c>
      <c r="C1671">
        <v>1.6644772530824405</v>
      </c>
    </row>
    <row r="1672" spans="1:3" x14ac:dyDescent="0.2">
      <c r="A1672" t="s">
        <v>1673</v>
      </c>
      <c r="B1672">
        <v>-0.15359292197178201</v>
      </c>
      <c r="C1672">
        <v>1.6644549033964846</v>
      </c>
    </row>
    <row r="1673" spans="1:3" x14ac:dyDescent="0.2">
      <c r="A1673" t="s">
        <v>1674</v>
      </c>
      <c r="B1673">
        <v>0.226210062526018</v>
      </c>
      <c r="C1673">
        <v>1.6620577856005121</v>
      </c>
    </row>
    <row r="1674" spans="1:3" x14ac:dyDescent="0.2">
      <c r="A1674" t="s">
        <v>1675</v>
      </c>
      <c r="B1674">
        <v>-0.14173231083639201</v>
      </c>
      <c r="C1674">
        <v>1.6600718236731775</v>
      </c>
    </row>
    <row r="1675" spans="1:3" x14ac:dyDescent="0.2">
      <c r="A1675" t="s">
        <v>1676</v>
      </c>
      <c r="B1675">
        <v>-0.19402391139033001</v>
      </c>
      <c r="C1675">
        <v>1.6586135804952835</v>
      </c>
    </row>
    <row r="1676" spans="1:3" x14ac:dyDescent="0.2">
      <c r="A1676" t="s">
        <v>1677</v>
      </c>
      <c r="B1676">
        <v>0.175143669903669</v>
      </c>
      <c r="C1676">
        <v>1.6578678690009148</v>
      </c>
    </row>
    <row r="1677" spans="1:3" x14ac:dyDescent="0.2">
      <c r="A1677" t="s">
        <v>1678</v>
      </c>
      <c r="B1677">
        <v>0.14472236490726501</v>
      </c>
      <c r="C1677">
        <v>1.6577455675654806</v>
      </c>
    </row>
    <row r="1678" spans="1:3" x14ac:dyDescent="0.2">
      <c r="A1678" t="s">
        <v>1679</v>
      </c>
      <c r="B1678">
        <v>-0.18297072586056601</v>
      </c>
      <c r="C1678">
        <v>1.6570824004539033</v>
      </c>
    </row>
    <row r="1679" spans="1:3" x14ac:dyDescent="0.2">
      <c r="A1679" t="s">
        <v>1680</v>
      </c>
      <c r="B1679">
        <v>-0.15003081466035101</v>
      </c>
      <c r="C1679">
        <v>1.6569272999260432</v>
      </c>
    </row>
    <row r="1680" spans="1:3" x14ac:dyDescent="0.2">
      <c r="A1680" t="s">
        <v>1681</v>
      </c>
      <c r="B1680">
        <v>0.114636772895311</v>
      </c>
      <c r="C1680">
        <v>1.6549767176038483</v>
      </c>
    </row>
    <row r="1681" spans="1:3" x14ac:dyDescent="0.2">
      <c r="A1681" t="s">
        <v>1682</v>
      </c>
      <c r="B1681">
        <v>0.175799466476388</v>
      </c>
      <c r="C1681">
        <v>1.6540925578886554</v>
      </c>
    </row>
    <row r="1682" spans="1:3" x14ac:dyDescent="0.2">
      <c r="A1682" t="s">
        <v>1683</v>
      </c>
      <c r="B1682">
        <v>-0.14334073534278399</v>
      </c>
      <c r="C1682">
        <v>1.6538122388033889</v>
      </c>
    </row>
    <row r="1683" spans="1:3" x14ac:dyDescent="0.2">
      <c r="A1683" t="s">
        <v>1684</v>
      </c>
      <c r="B1683">
        <v>0.24401033834006999</v>
      </c>
      <c r="C1683">
        <v>1.6527039940159358</v>
      </c>
    </row>
    <row r="1684" spans="1:3" x14ac:dyDescent="0.2">
      <c r="A1684" t="s">
        <v>1685</v>
      </c>
      <c r="B1684">
        <v>-0.14021071029070201</v>
      </c>
      <c r="C1684">
        <v>1.6521005008088261</v>
      </c>
    </row>
    <row r="1685" spans="1:3" x14ac:dyDescent="0.2">
      <c r="A1685" t="s">
        <v>1686</v>
      </c>
      <c r="B1685">
        <v>0.11508862774109301</v>
      </c>
      <c r="C1685">
        <v>1.6513265921141833</v>
      </c>
    </row>
    <row r="1686" spans="1:3" x14ac:dyDescent="0.2">
      <c r="A1686" t="s">
        <v>1687</v>
      </c>
      <c r="B1686">
        <v>0.384446328705355</v>
      </c>
      <c r="C1686">
        <v>1.6511283049144274</v>
      </c>
    </row>
    <row r="1687" spans="1:3" x14ac:dyDescent="0.2">
      <c r="A1687" t="s">
        <v>1688</v>
      </c>
      <c r="B1687">
        <v>0.120266323195633</v>
      </c>
      <c r="C1687">
        <v>1.6509141803260383</v>
      </c>
    </row>
    <row r="1688" spans="1:3" x14ac:dyDescent="0.2">
      <c r="A1688" t="s">
        <v>1689</v>
      </c>
      <c r="B1688">
        <v>-0.13385709386319899</v>
      </c>
      <c r="C1688">
        <v>1.6507321825358372</v>
      </c>
    </row>
    <row r="1689" spans="1:3" x14ac:dyDescent="0.2">
      <c r="A1689" t="s">
        <v>1690</v>
      </c>
      <c r="B1689">
        <v>-0.28832391461573298</v>
      </c>
      <c r="C1689">
        <v>1.6504602776336912</v>
      </c>
    </row>
    <row r="1690" spans="1:3" x14ac:dyDescent="0.2">
      <c r="A1690" t="s">
        <v>1691</v>
      </c>
      <c r="B1690">
        <v>-0.26132343503640099</v>
      </c>
      <c r="C1690">
        <v>1.6496809102263352</v>
      </c>
    </row>
    <row r="1691" spans="1:3" x14ac:dyDescent="0.2">
      <c r="A1691" t="s">
        <v>1692</v>
      </c>
      <c r="B1691">
        <v>0.153280681364098</v>
      </c>
      <c r="C1691">
        <v>1.6489529885363325</v>
      </c>
    </row>
    <row r="1692" spans="1:3" x14ac:dyDescent="0.2">
      <c r="A1692" t="s">
        <v>1693</v>
      </c>
      <c r="B1692">
        <v>-0.30016926824108497</v>
      </c>
      <c r="C1692">
        <v>1.6489015225200385</v>
      </c>
    </row>
    <row r="1693" spans="1:3" x14ac:dyDescent="0.2">
      <c r="A1693" t="s">
        <v>1694</v>
      </c>
      <c r="B1693">
        <v>0.20955904181389301</v>
      </c>
      <c r="C1693">
        <v>1.6484945553570434</v>
      </c>
    </row>
    <row r="1694" spans="1:3" x14ac:dyDescent="0.2">
      <c r="A1694" t="s">
        <v>1695</v>
      </c>
      <c r="B1694">
        <v>-0.33495788483644401</v>
      </c>
      <c r="C1694">
        <v>1.6480688761857714</v>
      </c>
    </row>
    <row r="1695" spans="1:3" x14ac:dyDescent="0.2">
      <c r="A1695" t="s">
        <v>1696</v>
      </c>
      <c r="B1695">
        <v>-0.237996208138787</v>
      </c>
      <c r="C1695">
        <v>1.6475928930177715</v>
      </c>
    </row>
    <row r="1696" spans="1:3" x14ac:dyDescent="0.2">
      <c r="A1696" t="s">
        <v>1697</v>
      </c>
      <c r="B1696">
        <v>-0.25566615571288898</v>
      </c>
      <c r="C1696">
        <v>1.6472739739168205</v>
      </c>
    </row>
    <row r="1697" spans="1:3" x14ac:dyDescent="0.2">
      <c r="A1697" t="s">
        <v>1698</v>
      </c>
      <c r="B1697">
        <v>0.28178644922506302</v>
      </c>
      <c r="C1697">
        <v>1.6472406545601626</v>
      </c>
    </row>
    <row r="1698" spans="1:3" x14ac:dyDescent="0.2">
      <c r="A1698" t="s">
        <v>1699</v>
      </c>
      <c r="B1698">
        <v>-0.55666715433515501</v>
      </c>
      <c r="C1698">
        <v>1.6463434371590226</v>
      </c>
    </row>
    <row r="1699" spans="1:3" x14ac:dyDescent="0.2">
      <c r="A1699" t="s">
        <v>1700</v>
      </c>
      <c r="B1699">
        <v>-0.142553900324348</v>
      </c>
      <c r="C1699">
        <v>1.6458608246872086</v>
      </c>
    </row>
    <row r="1700" spans="1:3" x14ac:dyDescent="0.2">
      <c r="A1700" t="s">
        <v>1701</v>
      </c>
      <c r="B1700">
        <v>-0.13545627763611501</v>
      </c>
      <c r="C1700">
        <v>1.6457079813453379</v>
      </c>
    </row>
    <row r="1701" spans="1:3" x14ac:dyDescent="0.2">
      <c r="A1701" t="s">
        <v>1702</v>
      </c>
      <c r="B1701">
        <v>-0.13605876024154101</v>
      </c>
      <c r="C1701">
        <v>1.6454060623639948</v>
      </c>
    </row>
    <row r="1702" spans="1:3" x14ac:dyDescent="0.2">
      <c r="A1702" t="s">
        <v>1703</v>
      </c>
      <c r="B1702">
        <v>0.33420185240274403</v>
      </c>
      <c r="C1702">
        <v>1.6442827724436289</v>
      </c>
    </row>
    <row r="1703" spans="1:3" x14ac:dyDescent="0.2">
      <c r="A1703" t="s">
        <v>1704</v>
      </c>
      <c r="B1703">
        <v>0.15838948151079199</v>
      </c>
      <c r="C1703">
        <v>1.6438836961393644</v>
      </c>
    </row>
    <row r="1704" spans="1:3" x14ac:dyDescent="0.2">
      <c r="A1704" t="s">
        <v>1705</v>
      </c>
      <c r="B1704">
        <v>-9.3704942629125695E-2</v>
      </c>
      <c r="C1704">
        <v>1.6434331480929405</v>
      </c>
    </row>
    <row r="1705" spans="1:3" x14ac:dyDescent="0.2">
      <c r="A1705" t="s">
        <v>1706</v>
      </c>
      <c r="B1705">
        <v>-0.420403010641827</v>
      </c>
      <c r="C1705">
        <v>1.6428810098117321</v>
      </c>
    </row>
    <row r="1706" spans="1:3" x14ac:dyDescent="0.2">
      <c r="A1706" t="s">
        <v>1707</v>
      </c>
      <c r="B1706">
        <v>-0.206759360386705</v>
      </c>
      <c r="C1706">
        <v>1.6425677969722858</v>
      </c>
    </row>
    <row r="1707" spans="1:3" x14ac:dyDescent="0.2">
      <c r="A1707" t="s">
        <v>1708</v>
      </c>
      <c r="B1707">
        <v>0.167929368294748</v>
      </c>
      <c r="C1707">
        <v>1.6425014550742862</v>
      </c>
    </row>
    <row r="1708" spans="1:3" x14ac:dyDescent="0.2">
      <c r="A1708" t="s">
        <v>1709</v>
      </c>
      <c r="B1708">
        <v>-0.289732128350076</v>
      </c>
      <c r="C1708">
        <v>1.6416635831020121</v>
      </c>
    </row>
    <row r="1709" spans="1:3" x14ac:dyDescent="0.2">
      <c r="A1709" t="s">
        <v>1710</v>
      </c>
      <c r="B1709">
        <v>-0.22904205709136599</v>
      </c>
      <c r="C1709">
        <v>1.6403039212716943</v>
      </c>
    </row>
    <row r="1710" spans="1:3" x14ac:dyDescent="0.2">
      <c r="A1710" t="s">
        <v>1711</v>
      </c>
      <c r="B1710">
        <v>-0.15565866550943999</v>
      </c>
      <c r="C1710">
        <v>1.6398959169601726</v>
      </c>
    </row>
    <row r="1711" spans="1:3" x14ac:dyDescent="0.2">
      <c r="A1711" t="s">
        <v>1712</v>
      </c>
      <c r="B1711">
        <v>0.27931075279527601</v>
      </c>
      <c r="C1711">
        <v>1.6393682974760129</v>
      </c>
    </row>
    <row r="1712" spans="1:3" x14ac:dyDescent="0.2">
      <c r="A1712" t="s">
        <v>1713</v>
      </c>
      <c r="B1712">
        <v>-0.12579909973234199</v>
      </c>
      <c r="C1712">
        <v>1.6390093408497641</v>
      </c>
    </row>
    <row r="1713" spans="1:3" x14ac:dyDescent="0.2">
      <c r="A1713" t="s">
        <v>1714</v>
      </c>
      <c r="B1713">
        <v>-0.159581481922281</v>
      </c>
      <c r="C1713">
        <v>1.637925964159141</v>
      </c>
    </row>
    <row r="1714" spans="1:3" x14ac:dyDescent="0.2">
      <c r="A1714" t="s">
        <v>1715</v>
      </c>
      <c r="B1714">
        <v>0.22120091104248199</v>
      </c>
      <c r="C1714">
        <v>1.6367923638955375</v>
      </c>
    </row>
    <row r="1715" spans="1:3" x14ac:dyDescent="0.2">
      <c r="A1715" t="s">
        <v>1716</v>
      </c>
      <c r="B1715">
        <v>0.27049189875964103</v>
      </c>
      <c r="C1715">
        <v>1.6366071393661261</v>
      </c>
    </row>
    <row r="1716" spans="1:3" x14ac:dyDescent="0.2">
      <c r="A1716" t="s">
        <v>1717</v>
      </c>
      <c r="B1716">
        <v>0.56232405746401204</v>
      </c>
      <c r="C1716">
        <v>1.6361689908383679</v>
      </c>
    </row>
    <row r="1717" spans="1:3" x14ac:dyDescent="0.2">
      <c r="A1717" t="s">
        <v>1718</v>
      </c>
      <c r="B1717">
        <v>0.15522963732700601</v>
      </c>
      <c r="C1717">
        <v>1.6355019763536955</v>
      </c>
    </row>
    <row r="1718" spans="1:3" x14ac:dyDescent="0.2">
      <c r="A1718" t="s">
        <v>1719</v>
      </c>
      <c r="B1718">
        <v>-0.166262936325206</v>
      </c>
      <c r="C1718">
        <v>1.634854844261894</v>
      </c>
    </row>
    <row r="1719" spans="1:3" x14ac:dyDescent="0.2">
      <c r="A1719" t="s">
        <v>1720</v>
      </c>
      <c r="B1719">
        <v>-0.17090463300330699</v>
      </c>
      <c r="C1719">
        <v>1.6340726986223688</v>
      </c>
    </row>
    <row r="1720" spans="1:3" x14ac:dyDescent="0.2">
      <c r="A1720" t="s">
        <v>1721</v>
      </c>
      <c r="B1720">
        <v>0.14334619121446401</v>
      </c>
      <c r="C1720">
        <v>1.6340385546996243</v>
      </c>
    </row>
    <row r="1721" spans="1:3" x14ac:dyDescent="0.2">
      <c r="A1721" t="s">
        <v>1722</v>
      </c>
      <c r="B1721">
        <v>0.19273685731985599</v>
      </c>
      <c r="C1721">
        <v>1.6339360594009305</v>
      </c>
    </row>
    <row r="1722" spans="1:3" x14ac:dyDescent="0.2">
      <c r="A1722" t="s">
        <v>1723</v>
      </c>
      <c r="B1722">
        <v>-0.10413814603197501</v>
      </c>
      <c r="C1722">
        <v>1.6334570262311396</v>
      </c>
    </row>
    <row r="1723" spans="1:3" x14ac:dyDescent="0.2">
      <c r="A1723" t="s">
        <v>1724</v>
      </c>
      <c r="B1723">
        <v>0.276030914673909</v>
      </c>
      <c r="C1723">
        <v>1.6327743272216184</v>
      </c>
    </row>
    <row r="1724" spans="1:3" x14ac:dyDescent="0.2">
      <c r="A1724" t="s">
        <v>1725</v>
      </c>
      <c r="B1724">
        <v>-0.19998526018235199</v>
      </c>
      <c r="C1724">
        <v>1.6320984408192487</v>
      </c>
    </row>
    <row r="1725" spans="1:3" x14ac:dyDescent="0.2">
      <c r="A1725" t="s">
        <v>1726</v>
      </c>
      <c r="B1725">
        <v>0.123589270662347</v>
      </c>
      <c r="C1725">
        <v>1.6319299693364071</v>
      </c>
    </row>
    <row r="1726" spans="1:3" x14ac:dyDescent="0.2">
      <c r="A1726" t="s">
        <v>1727</v>
      </c>
      <c r="B1726">
        <v>-0.21943124457864199</v>
      </c>
      <c r="C1726">
        <v>1.6303576589013424</v>
      </c>
    </row>
    <row r="1727" spans="1:3" x14ac:dyDescent="0.2">
      <c r="A1727" t="s">
        <v>1728</v>
      </c>
      <c r="B1727">
        <v>0.12133757616801299</v>
      </c>
      <c r="C1727">
        <v>1.629517242630387</v>
      </c>
    </row>
    <row r="1728" spans="1:3" x14ac:dyDescent="0.2">
      <c r="A1728" t="s">
        <v>1729</v>
      </c>
      <c r="B1728">
        <v>-0.13400727473878701</v>
      </c>
      <c r="C1728">
        <v>1.6293154787662298</v>
      </c>
    </row>
    <row r="1729" spans="1:3" x14ac:dyDescent="0.2">
      <c r="A1729" t="s">
        <v>1730</v>
      </c>
      <c r="B1729">
        <v>-0.197486374528799</v>
      </c>
      <c r="C1729">
        <v>1.6293063741124221</v>
      </c>
    </row>
    <row r="1730" spans="1:3" x14ac:dyDescent="0.2">
      <c r="A1730" t="s">
        <v>1731</v>
      </c>
      <c r="B1730">
        <v>-0.18224323085163599</v>
      </c>
      <c r="C1730">
        <v>1.6289072029374996</v>
      </c>
    </row>
    <row r="1731" spans="1:3" x14ac:dyDescent="0.2">
      <c r="A1731" t="s">
        <v>1732</v>
      </c>
      <c r="B1731">
        <v>-0.18601097643506401</v>
      </c>
      <c r="C1731">
        <v>1.6281552820995837</v>
      </c>
    </row>
    <row r="1732" spans="1:3" x14ac:dyDescent="0.2">
      <c r="A1732" t="s">
        <v>1733</v>
      </c>
      <c r="B1732">
        <v>-0.175105183342287</v>
      </c>
      <c r="C1732">
        <v>1.6279400788412881</v>
      </c>
    </row>
    <row r="1733" spans="1:3" x14ac:dyDescent="0.2">
      <c r="A1733" t="s">
        <v>1734</v>
      </c>
      <c r="B1733">
        <v>0.31711791993739702</v>
      </c>
      <c r="C1733">
        <v>1.6262474955890538</v>
      </c>
    </row>
    <row r="1734" spans="1:3" x14ac:dyDescent="0.2">
      <c r="A1734" t="s">
        <v>1735</v>
      </c>
      <c r="B1734">
        <v>-0.135301175644363</v>
      </c>
      <c r="C1734">
        <v>1.6256644294597693</v>
      </c>
    </row>
    <row r="1735" spans="1:3" x14ac:dyDescent="0.2">
      <c r="A1735" t="s">
        <v>1736</v>
      </c>
      <c r="B1735">
        <v>-0.14963382764800001</v>
      </c>
      <c r="C1735">
        <v>1.6236398170002337</v>
      </c>
    </row>
    <row r="1736" spans="1:3" x14ac:dyDescent="0.2">
      <c r="A1736" t="s">
        <v>1737</v>
      </c>
      <c r="B1736">
        <v>-0.38450235103966801</v>
      </c>
      <c r="C1736">
        <v>1.623331558804366</v>
      </c>
    </row>
    <row r="1737" spans="1:3" x14ac:dyDescent="0.2">
      <c r="A1737" t="s">
        <v>1738</v>
      </c>
      <c r="B1737">
        <v>-0.22081746761686499</v>
      </c>
      <c r="C1737">
        <v>1.6229419335778239</v>
      </c>
    </row>
    <row r="1738" spans="1:3" x14ac:dyDescent="0.2">
      <c r="A1738" t="s">
        <v>1739</v>
      </c>
      <c r="B1738">
        <v>0.14632974026127099</v>
      </c>
      <c r="C1738">
        <v>1.6221744854010069</v>
      </c>
    </row>
    <row r="1739" spans="1:3" x14ac:dyDescent="0.2">
      <c r="A1739" t="s">
        <v>1740</v>
      </c>
      <c r="B1739">
        <v>-0.51417156310928103</v>
      </c>
      <c r="C1739">
        <v>1.6220766293160576</v>
      </c>
    </row>
    <row r="1740" spans="1:3" x14ac:dyDescent="0.2">
      <c r="A1740" t="s">
        <v>1741</v>
      </c>
      <c r="B1740">
        <v>-0.152995870071576</v>
      </c>
      <c r="C1740">
        <v>1.621551956196839</v>
      </c>
    </row>
    <row r="1741" spans="1:3" x14ac:dyDescent="0.2">
      <c r="A1741" t="s">
        <v>1742</v>
      </c>
      <c r="B1741">
        <v>0.18532945071538301</v>
      </c>
      <c r="C1741">
        <v>1.6207047485496486</v>
      </c>
    </row>
    <row r="1742" spans="1:3" x14ac:dyDescent="0.2">
      <c r="A1742" t="s">
        <v>1743</v>
      </c>
      <c r="B1742">
        <v>-0.129397853599412</v>
      </c>
      <c r="C1742">
        <v>1.6206224303774801</v>
      </c>
    </row>
    <row r="1743" spans="1:3" x14ac:dyDescent="0.2">
      <c r="A1743" t="s">
        <v>1744</v>
      </c>
      <c r="B1743">
        <v>-0.15032249036220299</v>
      </c>
      <c r="C1743">
        <v>1.6200208330147825</v>
      </c>
    </row>
    <row r="1744" spans="1:3" x14ac:dyDescent="0.2">
      <c r="A1744" t="s">
        <v>1745</v>
      </c>
      <c r="B1744">
        <v>0.150144080702173</v>
      </c>
      <c r="C1744">
        <v>1.619990633739173</v>
      </c>
    </row>
    <row r="1745" spans="1:3" x14ac:dyDescent="0.2">
      <c r="A1745" t="s">
        <v>1746</v>
      </c>
      <c r="B1745">
        <v>-0.28625853037555898</v>
      </c>
      <c r="C1745">
        <v>1.6198150780216805</v>
      </c>
    </row>
    <row r="1746" spans="1:3" x14ac:dyDescent="0.2">
      <c r="A1746" t="s">
        <v>1747</v>
      </c>
      <c r="B1746">
        <v>0.301845183269696</v>
      </c>
      <c r="C1746">
        <v>1.6191747437753112</v>
      </c>
    </row>
    <row r="1747" spans="1:3" x14ac:dyDescent="0.2">
      <c r="A1747" t="s">
        <v>1748</v>
      </c>
      <c r="B1747">
        <v>-0.15778556871898899</v>
      </c>
      <c r="C1747">
        <v>1.6176902490452505</v>
      </c>
    </row>
    <row r="1748" spans="1:3" x14ac:dyDescent="0.2">
      <c r="A1748" t="s">
        <v>1749</v>
      </c>
      <c r="B1748">
        <v>0.28696294521549998</v>
      </c>
      <c r="C1748">
        <v>1.6175852243864242</v>
      </c>
    </row>
    <row r="1749" spans="1:3" x14ac:dyDescent="0.2">
      <c r="A1749" t="s">
        <v>1750</v>
      </c>
      <c r="B1749">
        <v>0.44560893486629599</v>
      </c>
      <c r="C1749">
        <v>1.6165024738417366</v>
      </c>
    </row>
    <row r="1750" spans="1:3" x14ac:dyDescent="0.2">
      <c r="A1750" t="s">
        <v>1751</v>
      </c>
      <c r="B1750">
        <v>0.31282442069740302</v>
      </c>
      <c r="C1750">
        <v>1.6163500171439751</v>
      </c>
    </row>
    <row r="1751" spans="1:3" x14ac:dyDescent="0.2">
      <c r="A1751" t="s">
        <v>1752</v>
      </c>
      <c r="B1751">
        <v>-0.18448768778541999</v>
      </c>
      <c r="C1751">
        <v>1.6159534230630297</v>
      </c>
    </row>
    <row r="1752" spans="1:3" x14ac:dyDescent="0.2">
      <c r="A1752" t="s">
        <v>1753</v>
      </c>
      <c r="B1752">
        <v>-0.136264009527549</v>
      </c>
      <c r="C1752">
        <v>1.6155339348214031</v>
      </c>
    </row>
    <row r="1753" spans="1:3" x14ac:dyDescent="0.2">
      <c r="A1753" t="s">
        <v>1754</v>
      </c>
      <c r="B1753">
        <v>0.20274360057429799</v>
      </c>
      <c r="C1753">
        <v>1.6151623244767324</v>
      </c>
    </row>
    <row r="1754" spans="1:3" x14ac:dyDescent="0.2">
      <c r="A1754" t="s">
        <v>1755</v>
      </c>
      <c r="B1754">
        <v>-0.25882526566634201</v>
      </c>
      <c r="C1754">
        <v>1.614905703425586</v>
      </c>
    </row>
    <row r="1755" spans="1:3" x14ac:dyDescent="0.2">
      <c r="A1755" t="s">
        <v>1756</v>
      </c>
      <c r="B1755">
        <v>-0.20397749362717499</v>
      </c>
      <c r="C1755">
        <v>1.6142221979510665</v>
      </c>
    </row>
    <row r="1756" spans="1:3" x14ac:dyDescent="0.2">
      <c r="A1756" t="s">
        <v>1757</v>
      </c>
      <c r="B1756">
        <v>0.160852127303269</v>
      </c>
      <c r="C1756">
        <v>1.6141822350135839</v>
      </c>
    </row>
    <row r="1757" spans="1:3" x14ac:dyDescent="0.2">
      <c r="A1757" t="s">
        <v>1758</v>
      </c>
      <c r="B1757">
        <v>0.156609017750553</v>
      </c>
      <c r="C1757">
        <v>1.6135835084531545</v>
      </c>
    </row>
    <row r="1758" spans="1:3" x14ac:dyDescent="0.2">
      <c r="A1758" t="s">
        <v>1759</v>
      </c>
      <c r="B1758">
        <v>0.26154662375022802</v>
      </c>
      <c r="C1758">
        <v>1.6135741746452665</v>
      </c>
    </row>
    <row r="1759" spans="1:3" x14ac:dyDescent="0.2">
      <c r="A1759" t="s">
        <v>1760</v>
      </c>
      <c r="B1759">
        <v>8.7323034082293902E-2</v>
      </c>
      <c r="C1759">
        <v>1.613413522077507</v>
      </c>
    </row>
    <row r="1760" spans="1:3" x14ac:dyDescent="0.2">
      <c r="A1760" t="s">
        <v>1761</v>
      </c>
      <c r="B1760">
        <v>0.39898171871113403</v>
      </c>
      <c r="C1760">
        <v>1.6123715935212946</v>
      </c>
    </row>
    <row r="1761" spans="1:3" x14ac:dyDescent="0.2">
      <c r="A1761" t="s">
        <v>1762</v>
      </c>
      <c r="B1761">
        <v>-0.17095389381689899</v>
      </c>
      <c r="C1761">
        <v>1.6121038484367507</v>
      </c>
    </row>
    <row r="1762" spans="1:3" x14ac:dyDescent="0.2">
      <c r="A1762" t="s">
        <v>1763</v>
      </c>
      <c r="B1762">
        <v>0.357203165998984</v>
      </c>
      <c r="C1762">
        <v>1.6114308038864076</v>
      </c>
    </row>
    <row r="1763" spans="1:3" x14ac:dyDescent="0.2">
      <c r="A1763" t="s">
        <v>1764</v>
      </c>
      <c r="B1763">
        <v>0.39558538685349198</v>
      </c>
      <c r="C1763">
        <v>1.6099512578900526</v>
      </c>
    </row>
    <row r="1764" spans="1:3" x14ac:dyDescent="0.2">
      <c r="A1764" t="s">
        <v>1765</v>
      </c>
      <c r="B1764">
        <v>-0.26212239210469201</v>
      </c>
      <c r="C1764">
        <v>1.6087140432278777</v>
      </c>
    </row>
    <row r="1765" spans="1:3" x14ac:dyDescent="0.2">
      <c r="A1765" t="s">
        <v>1766</v>
      </c>
      <c r="B1765">
        <v>0.136420359023919</v>
      </c>
      <c r="C1765">
        <v>1.6079155268868861</v>
      </c>
    </row>
    <row r="1766" spans="1:3" x14ac:dyDescent="0.2">
      <c r="A1766" t="s">
        <v>1767</v>
      </c>
      <c r="B1766">
        <v>-0.19134144098330799</v>
      </c>
      <c r="C1766">
        <v>1.6077778552114845</v>
      </c>
    </row>
    <row r="1767" spans="1:3" x14ac:dyDescent="0.2">
      <c r="A1767" t="s">
        <v>1768</v>
      </c>
      <c r="B1767">
        <v>-0.12772830278035699</v>
      </c>
      <c r="C1767">
        <v>1.6073690469411943</v>
      </c>
    </row>
    <row r="1768" spans="1:3" x14ac:dyDescent="0.2">
      <c r="A1768" t="s">
        <v>1769</v>
      </c>
      <c r="B1768">
        <v>-0.13725089738576901</v>
      </c>
      <c r="C1768">
        <v>1.6069421807516824</v>
      </c>
    </row>
    <row r="1769" spans="1:3" x14ac:dyDescent="0.2">
      <c r="A1769" t="s">
        <v>1770</v>
      </c>
      <c r="B1769">
        <v>0.26670678808784498</v>
      </c>
      <c r="C1769">
        <v>1.6067496835343551</v>
      </c>
    </row>
    <row r="1770" spans="1:3" x14ac:dyDescent="0.2">
      <c r="A1770" t="s">
        <v>1771</v>
      </c>
      <c r="B1770">
        <v>-0.44138646518214703</v>
      </c>
      <c r="C1770">
        <v>1.6066110323208838</v>
      </c>
    </row>
    <row r="1771" spans="1:3" x14ac:dyDescent="0.2">
      <c r="A1771" t="s">
        <v>1772</v>
      </c>
      <c r="B1771">
        <v>0.21310702742066001</v>
      </c>
      <c r="C1771">
        <v>1.6053285170256788</v>
      </c>
    </row>
    <row r="1772" spans="1:3" x14ac:dyDescent="0.2">
      <c r="A1772" t="s">
        <v>1773</v>
      </c>
      <c r="B1772">
        <v>0.26659196693189302</v>
      </c>
      <c r="C1772">
        <v>1.6052295813296842</v>
      </c>
    </row>
    <row r="1773" spans="1:3" x14ac:dyDescent="0.2">
      <c r="A1773" t="s">
        <v>1774</v>
      </c>
      <c r="B1773">
        <v>-0.27975562775437302</v>
      </c>
      <c r="C1773">
        <v>1.604685127834095</v>
      </c>
    </row>
    <row r="1774" spans="1:3" x14ac:dyDescent="0.2">
      <c r="A1774" t="s">
        <v>1775</v>
      </c>
      <c r="B1774">
        <v>-8.9340688842712596E-2</v>
      </c>
      <c r="C1774">
        <v>1.604181316884731</v>
      </c>
    </row>
    <row r="1775" spans="1:3" x14ac:dyDescent="0.2">
      <c r="A1775" t="s">
        <v>1776</v>
      </c>
      <c r="B1775">
        <v>-0.141808469958391</v>
      </c>
      <c r="C1775">
        <v>1.6039360423394</v>
      </c>
    </row>
    <row r="1776" spans="1:3" x14ac:dyDescent="0.2">
      <c r="A1776" t="s">
        <v>1777</v>
      </c>
      <c r="B1776">
        <v>-0.17364734983337399</v>
      </c>
      <c r="C1776">
        <v>1.6035437659103566</v>
      </c>
    </row>
    <row r="1777" spans="1:3" x14ac:dyDescent="0.2">
      <c r="A1777" t="s">
        <v>1778</v>
      </c>
      <c r="B1777">
        <v>-0.127072855512846</v>
      </c>
      <c r="C1777">
        <v>1.6033053179240064</v>
      </c>
    </row>
    <row r="1778" spans="1:3" x14ac:dyDescent="0.2">
      <c r="A1778" t="s">
        <v>1779</v>
      </c>
      <c r="B1778">
        <v>-0.100009538853433</v>
      </c>
      <c r="C1778">
        <v>1.6027142950940303</v>
      </c>
    </row>
    <row r="1779" spans="1:3" x14ac:dyDescent="0.2">
      <c r="A1779" t="s">
        <v>1780</v>
      </c>
      <c r="B1779">
        <v>-0.120455488184813</v>
      </c>
      <c r="C1779">
        <v>1.6003427420924881</v>
      </c>
    </row>
    <row r="1780" spans="1:3" x14ac:dyDescent="0.2">
      <c r="A1780" t="s">
        <v>1781</v>
      </c>
      <c r="B1780">
        <v>0.17559983804753401</v>
      </c>
      <c r="C1780">
        <v>1.6002804856048003</v>
      </c>
    </row>
    <row r="1781" spans="1:3" x14ac:dyDescent="0.2">
      <c r="A1781" t="s">
        <v>1782</v>
      </c>
      <c r="B1781">
        <v>0.184896653170391</v>
      </c>
      <c r="C1781">
        <v>1.5999797078896609</v>
      </c>
    </row>
    <row r="1782" spans="1:3" x14ac:dyDescent="0.2">
      <c r="A1782" t="s">
        <v>1783</v>
      </c>
      <c r="B1782">
        <v>0.334289123976031</v>
      </c>
      <c r="C1782">
        <v>1.5998957799855513</v>
      </c>
    </row>
    <row r="1783" spans="1:3" x14ac:dyDescent="0.2">
      <c r="A1783" t="s">
        <v>1784</v>
      </c>
      <c r="B1783">
        <v>0.15817451950821099</v>
      </c>
      <c r="C1783">
        <v>1.5998290297280322</v>
      </c>
    </row>
    <row r="1784" spans="1:3" x14ac:dyDescent="0.2">
      <c r="A1784" t="s">
        <v>1785</v>
      </c>
      <c r="B1784">
        <v>-0.16264750904141001</v>
      </c>
      <c r="C1784">
        <v>1.5996690489162289</v>
      </c>
    </row>
    <row r="1785" spans="1:3" x14ac:dyDescent="0.2">
      <c r="A1785" t="s">
        <v>1786</v>
      </c>
      <c r="B1785">
        <v>0.99380346582977497</v>
      </c>
      <c r="C1785">
        <v>1.5996184598851033</v>
      </c>
    </row>
    <row r="1786" spans="1:3" x14ac:dyDescent="0.2">
      <c r="A1786" t="s">
        <v>1787</v>
      </c>
      <c r="B1786">
        <v>-0.43211580535675298</v>
      </c>
      <c r="C1786">
        <v>1.5979202342872838</v>
      </c>
    </row>
    <row r="1787" spans="1:3" x14ac:dyDescent="0.2">
      <c r="A1787" t="s">
        <v>1788</v>
      </c>
      <c r="B1787">
        <v>-0.12840349356838501</v>
      </c>
      <c r="C1787">
        <v>1.5962680378222687</v>
      </c>
    </row>
    <row r="1788" spans="1:3" x14ac:dyDescent="0.2">
      <c r="A1788" t="s">
        <v>1789</v>
      </c>
      <c r="B1788">
        <v>0.140539873696261</v>
      </c>
      <c r="C1788">
        <v>1.5947879849188156</v>
      </c>
    </row>
    <row r="1789" spans="1:3" x14ac:dyDescent="0.2">
      <c r="A1789" t="s">
        <v>1790</v>
      </c>
      <c r="B1789">
        <v>0.54283778220553103</v>
      </c>
      <c r="C1789">
        <v>1.5946409589068664</v>
      </c>
    </row>
    <row r="1790" spans="1:3" x14ac:dyDescent="0.2">
      <c r="A1790" t="s">
        <v>1791</v>
      </c>
      <c r="B1790">
        <v>-0.46690717418458799</v>
      </c>
      <c r="C1790">
        <v>1.5944575840470063</v>
      </c>
    </row>
    <row r="1791" spans="1:3" x14ac:dyDescent="0.2">
      <c r="A1791" t="s">
        <v>1792</v>
      </c>
      <c r="B1791">
        <v>0.18752365147545499</v>
      </c>
      <c r="C1791">
        <v>1.5939439078807822</v>
      </c>
    </row>
    <row r="1792" spans="1:3" x14ac:dyDescent="0.2">
      <c r="A1792" t="s">
        <v>1793</v>
      </c>
      <c r="B1792">
        <v>-0.17547907613833</v>
      </c>
      <c r="C1792">
        <v>1.5928491980073474</v>
      </c>
    </row>
    <row r="1793" spans="1:3" x14ac:dyDescent="0.2">
      <c r="A1793" t="s">
        <v>1794</v>
      </c>
      <c r="B1793">
        <v>0.22715068873323799</v>
      </c>
      <c r="C1793">
        <v>1.5922963755825192</v>
      </c>
    </row>
    <row r="1794" spans="1:3" x14ac:dyDescent="0.2">
      <c r="A1794" t="s">
        <v>1795</v>
      </c>
      <c r="B1794">
        <v>0.162794207879605</v>
      </c>
      <c r="C1794">
        <v>1.5922952509841648</v>
      </c>
    </row>
    <row r="1795" spans="1:3" x14ac:dyDescent="0.2">
      <c r="A1795" t="s">
        <v>1796</v>
      </c>
      <c r="B1795">
        <v>-0.14222818223742101</v>
      </c>
      <c r="C1795">
        <v>1.5915015135671799</v>
      </c>
    </row>
    <row r="1796" spans="1:3" x14ac:dyDescent="0.2">
      <c r="A1796" t="s">
        <v>1797</v>
      </c>
      <c r="B1796">
        <v>0.29689080738735801</v>
      </c>
      <c r="C1796">
        <v>1.591492774578714</v>
      </c>
    </row>
    <row r="1797" spans="1:3" x14ac:dyDescent="0.2">
      <c r="A1797" t="s">
        <v>1798</v>
      </c>
      <c r="B1797">
        <v>-0.15680384562101299</v>
      </c>
      <c r="C1797">
        <v>1.5907833051928626</v>
      </c>
    </row>
    <row r="1798" spans="1:3" x14ac:dyDescent="0.2">
      <c r="A1798" t="s">
        <v>1799</v>
      </c>
      <c r="B1798">
        <v>0.166650694164066</v>
      </c>
      <c r="C1798">
        <v>1.5903766279851224</v>
      </c>
    </row>
    <row r="1799" spans="1:3" x14ac:dyDescent="0.2">
      <c r="A1799" t="s">
        <v>1800</v>
      </c>
      <c r="B1799">
        <v>0.11172168553398799</v>
      </c>
      <c r="C1799">
        <v>1.5902665067442061</v>
      </c>
    </row>
    <row r="1800" spans="1:3" x14ac:dyDescent="0.2">
      <c r="A1800" t="s">
        <v>1801</v>
      </c>
      <c r="B1800">
        <v>0.121413655435076</v>
      </c>
      <c r="C1800">
        <v>1.5887059650419995</v>
      </c>
    </row>
    <row r="1801" spans="1:3" x14ac:dyDescent="0.2">
      <c r="A1801" t="s">
        <v>1802</v>
      </c>
      <c r="B1801">
        <v>0.15443186047058099</v>
      </c>
      <c r="C1801">
        <v>1.5867571283827289</v>
      </c>
    </row>
    <row r="1802" spans="1:3" x14ac:dyDescent="0.2">
      <c r="A1802" t="s">
        <v>1803</v>
      </c>
      <c r="B1802">
        <v>-0.35495307604916498</v>
      </c>
      <c r="C1802">
        <v>1.5864324335668982</v>
      </c>
    </row>
    <row r="1803" spans="1:3" x14ac:dyDescent="0.2">
      <c r="A1803" t="s">
        <v>1804</v>
      </c>
      <c r="B1803">
        <v>0.18386493808833199</v>
      </c>
      <c r="C1803">
        <v>1.5863204410510396</v>
      </c>
    </row>
    <row r="1804" spans="1:3" x14ac:dyDescent="0.2">
      <c r="A1804" t="s">
        <v>1805</v>
      </c>
      <c r="B1804">
        <v>0.137004957065503</v>
      </c>
      <c r="C1804">
        <v>1.5857009267928337</v>
      </c>
    </row>
    <row r="1805" spans="1:3" x14ac:dyDescent="0.2">
      <c r="A1805" t="s">
        <v>1806</v>
      </c>
      <c r="B1805">
        <v>-0.24845996058797401</v>
      </c>
      <c r="C1805">
        <v>1.5851791155908441</v>
      </c>
    </row>
    <row r="1806" spans="1:3" x14ac:dyDescent="0.2">
      <c r="A1806" t="s">
        <v>1807</v>
      </c>
      <c r="B1806">
        <v>0.13437234931324199</v>
      </c>
      <c r="C1806">
        <v>1.584661435878435</v>
      </c>
    </row>
    <row r="1807" spans="1:3" x14ac:dyDescent="0.2">
      <c r="A1807" t="s">
        <v>1808</v>
      </c>
      <c r="B1807">
        <v>0.24962966899297201</v>
      </c>
      <c r="C1807">
        <v>1.5824123935869825</v>
      </c>
    </row>
    <row r="1808" spans="1:3" x14ac:dyDescent="0.2">
      <c r="A1808" t="s">
        <v>1809</v>
      </c>
      <c r="B1808">
        <v>-0.219776353509259</v>
      </c>
      <c r="C1808">
        <v>1.5817181249463339</v>
      </c>
    </row>
    <row r="1809" spans="1:3" x14ac:dyDescent="0.2">
      <c r="A1809" t="s">
        <v>1810</v>
      </c>
      <c r="B1809">
        <v>-0.16768353503759301</v>
      </c>
      <c r="C1809">
        <v>1.581624446981619</v>
      </c>
    </row>
    <row r="1810" spans="1:3" x14ac:dyDescent="0.2">
      <c r="A1810" t="s">
        <v>1811</v>
      </c>
      <c r="B1810">
        <v>-0.153497209223973</v>
      </c>
      <c r="C1810">
        <v>1.5809937839429573</v>
      </c>
    </row>
    <row r="1811" spans="1:3" x14ac:dyDescent="0.2">
      <c r="A1811" t="s">
        <v>1812</v>
      </c>
      <c r="B1811">
        <v>-0.14843029654735701</v>
      </c>
      <c r="C1811">
        <v>1.5809609315410262</v>
      </c>
    </row>
    <row r="1812" spans="1:3" x14ac:dyDescent="0.2">
      <c r="A1812" t="s">
        <v>1813</v>
      </c>
      <c r="B1812">
        <v>0.28667418500337</v>
      </c>
      <c r="C1812">
        <v>1.5808400472679682</v>
      </c>
    </row>
    <row r="1813" spans="1:3" x14ac:dyDescent="0.2">
      <c r="A1813" t="s">
        <v>1814</v>
      </c>
      <c r="B1813">
        <v>-0.139875010339779</v>
      </c>
      <c r="C1813">
        <v>1.5808228826358917</v>
      </c>
    </row>
    <row r="1814" spans="1:3" x14ac:dyDescent="0.2">
      <c r="A1814" t="s">
        <v>1815</v>
      </c>
      <c r="B1814">
        <v>0.106075387610527</v>
      </c>
      <c r="C1814">
        <v>1.5802861645838193</v>
      </c>
    </row>
    <row r="1815" spans="1:3" x14ac:dyDescent="0.2">
      <c r="A1815" t="s">
        <v>1816</v>
      </c>
      <c r="B1815">
        <v>-0.109251443836792</v>
      </c>
      <c r="C1815">
        <v>1.5802780203674403</v>
      </c>
    </row>
    <row r="1816" spans="1:3" x14ac:dyDescent="0.2">
      <c r="A1816" t="s">
        <v>1817</v>
      </c>
      <c r="B1816">
        <v>-0.164035547023555</v>
      </c>
      <c r="C1816">
        <v>1.5797340951293153</v>
      </c>
    </row>
    <row r="1817" spans="1:3" x14ac:dyDescent="0.2">
      <c r="A1817" t="s">
        <v>1818</v>
      </c>
      <c r="B1817">
        <v>-0.15159373604523399</v>
      </c>
      <c r="C1817">
        <v>1.5785672203364931</v>
      </c>
    </row>
    <row r="1818" spans="1:3" x14ac:dyDescent="0.2">
      <c r="A1818" t="s">
        <v>1819</v>
      </c>
      <c r="B1818">
        <v>-0.25539315021836001</v>
      </c>
      <c r="C1818">
        <v>1.5765254248677907</v>
      </c>
    </row>
    <row r="1819" spans="1:3" x14ac:dyDescent="0.2">
      <c r="A1819" t="s">
        <v>1820</v>
      </c>
      <c r="B1819">
        <v>0.30379646451219799</v>
      </c>
      <c r="C1819">
        <v>1.5762936977781914</v>
      </c>
    </row>
    <row r="1820" spans="1:3" x14ac:dyDescent="0.2">
      <c r="A1820" t="s">
        <v>1821</v>
      </c>
      <c r="B1820">
        <v>0.15009382389871601</v>
      </c>
      <c r="C1820">
        <v>1.5762338674407288</v>
      </c>
    </row>
    <row r="1821" spans="1:3" x14ac:dyDescent="0.2">
      <c r="A1821" t="s">
        <v>1822</v>
      </c>
      <c r="B1821">
        <v>0.15441750836457399</v>
      </c>
      <c r="C1821">
        <v>1.575923590431862</v>
      </c>
    </row>
    <row r="1822" spans="1:3" x14ac:dyDescent="0.2">
      <c r="A1822" t="s">
        <v>1823</v>
      </c>
      <c r="B1822">
        <v>0.16395047193429399</v>
      </c>
      <c r="C1822">
        <v>1.5749539945519628</v>
      </c>
    </row>
    <row r="1823" spans="1:3" x14ac:dyDescent="0.2">
      <c r="A1823" t="s">
        <v>1824</v>
      </c>
      <c r="B1823">
        <v>-0.17995677492613299</v>
      </c>
      <c r="C1823">
        <v>1.5749501248982725</v>
      </c>
    </row>
    <row r="1824" spans="1:3" x14ac:dyDescent="0.2">
      <c r="A1824" t="s">
        <v>1825</v>
      </c>
      <c r="B1824">
        <v>0.12634363302656801</v>
      </c>
      <c r="C1824">
        <v>1.5745276750754273</v>
      </c>
    </row>
    <row r="1825" spans="1:3" x14ac:dyDescent="0.2">
      <c r="A1825" t="s">
        <v>1826</v>
      </c>
      <c r="B1825">
        <v>-0.170335113303581</v>
      </c>
      <c r="C1825">
        <v>1.5745165434470445</v>
      </c>
    </row>
    <row r="1826" spans="1:3" x14ac:dyDescent="0.2">
      <c r="A1826" t="s">
        <v>1827</v>
      </c>
      <c r="B1826">
        <v>0.56711138511162296</v>
      </c>
      <c r="C1826">
        <v>1.5743636698619285</v>
      </c>
    </row>
    <row r="1827" spans="1:3" x14ac:dyDescent="0.2">
      <c r="A1827" t="s">
        <v>1828</v>
      </c>
      <c r="B1827">
        <v>-0.19452484319466601</v>
      </c>
      <c r="C1827">
        <v>1.5743378436144839</v>
      </c>
    </row>
    <row r="1828" spans="1:3" x14ac:dyDescent="0.2">
      <c r="A1828" t="s">
        <v>1829</v>
      </c>
      <c r="B1828">
        <v>-0.15329605207403099</v>
      </c>
      <c r="C1828">
        <v>1.5740140004567031</v>
      </c>
    </row>
    <row r="1829" spans="1:3" x14ac:dyDescent="0.2">
      <c r="A1829" t="s">
        <v>1830</v>
      </c>
      <c r="B1829">
        <v>0.23628567353449101</v>
      </c>
      <c r="C1829">
        <v>1.5736340258210639</v>
      </c>
    </row>
    <row r="1830" spans="1:3" x14ac:dyDescent="0.2">
      <c r="A1830" t="s">
        <v>1831</v>
      </c>
      <c r="B1830">
        <v>-0.16613941824626199</v>
      </c>
      <c r="C1830">
        <v>1.5732412588576468</v>
      </c>
    </row>
    <row r="1831" spans="1:3" x14ac:dyDescent="0.2">
      <c r="A1831" t="s">
        <v>1832</v>
      </c>
      <c r="B1831">
        <v>0.13363294434957701</v>
      </c>
      <c r="C1831">
        <v>1.5717118939303434</v>
      </c>
    </row>
    <row r="1832" spans="1:3" x14ac:dyDescent="0.2">
      <c r="A1832" t="s">
        <v>1833</v>
      </c>
      <c r="B1832">
        <v>0.74069545833323702</v>
      </c>
      <c r="C1832">
        <v>1.5713389938623199</v>
      </c>
    </row>
    <row r="1833" spans="1:3" x14ac:dyDescent="0.2">
      <c r="A1833" t="s">
        <v>1834</v>
      </c>
      <c r="B1833">
        <v>-0.14721037524123801</v>
      </c>
      <c r="C1833">
        <v>1.5707125931350705</v>
      </c>
    </row>
    <row r="1834" spans="1:3" x14ac:dyDescent="0.2">
      <c r="A1834" t="s">
        <v>1835</v>
      </c>
      <c r="B1834">
        <v>0.116045444896134</v>
      </c>
      <c r="C1834">
        <v>1.569618976204338</v>
      </c>
    </row>
    <row r="1835" spans="1:3" x14ac:dyDescent="0.2">
      <c r="A1835" t="s">
        <v>1836</v>
      </c>
      <c r="B1835">
        <v>-0.17090214986341901</v>
      </c>
      <c r="C1835">
        <v>1.5688388770968595</v>
      </c>
    </row>
    <row r="1836" spans="1:3" x14ac:dyDescent="0.2">
      <c r="A1836" t="s">
        <v>1837</v>
      </c>
      <c r="B1836">
        <v>-0.85864139932275096</v>
      </c>
      <c r="C1836">
        <v>1.5687455140964923</v>
      </c>
    </row>
    <row r="1837" spans="1:3" x14ac:dyDescent="0.2">
      <c r="A1837" t="s">
        <v>1838</v>
      </c>
      <c r="B1837">
        <v>-0.26684561341756002</v>
      </c>
      <c r="C1837">
        <v>1.5685811929326872</v>
      </c>
    </row>
    <row r="1838" spans="1:3" x14ac:dyDescent="0.2">
      <c r="A1838" t="s">
        <v>1839</v>
      </c>
      <c r="B1838">
        <v>-0.33372007311586099</v>
      </c>
      <c r="C1838">
        <v>1.5678890494705975</v>
      </c>
    </row>
    <row r="1839" spans="1:3" x14ac:dyDescent="0.2">
      <c r="A1839" t="s">
        <v>1840</v>
      </c>
      <c r="B1839">
        <v>0.140512547381245</v>
      </c>
      <c r="C1839">
        <v>1.567040053348473</v>
      </c>
    </row>
    <row r="1840" spans="1:3" x14ac:dyDescent="0.2">
      <c r="A1840" t="s">
        <v>1841</v>
      </c>
      <c r="B1840">
        <v>-0.197611097687416</v>
      </c>
      <c r="C1840">
        <v>1.5666309605584745</v>
      </c>
    </row>
    <row r="1841" spans="1:3" x14ac:dyDescent="0.2">
      <c r="A1841" t="s">
        <v>1842</v>
      </c>
      <c r="B1841">
        <v>-0.218182715376397</v>
      </c>
      <c r="C1841">
        <v>1.5651180221397627</v>
      </c>
    </row>
    <row r="1842" spans="1:3" x14ac:dyDescent="0.2">
      <c r="A1842" t="s">
        <v>1843</v>
      </c>
      <c r="B1842">
        <v>-0.15396744222547601</v>
      </c>
      <c r="C1842">
        <v>1.5645613119465431</v>
      </c>
    </row>
    <row r="1843" spans="1:3" x14ac:dyDescent="0.2">
      <c r="A1843" t="s">
        <v>1844</v>
      </c>
      <c r="B1843">
        <v>-0.21262447127061199</v>
      </c>
      <c r="C1843">
        <v>1.564492890080966</v>
      </c>
    </row>
    <row r="1844" spans="1:3" x14ac:dyDescent="0.2">
      <c r="A1844" t="s">
        <v>1845</v>
      </c>
      <c r="B1844">
        <v>-0.19195290512076801</v>
      </c>
      <c r="C1844">
        <v>1.5644047439260775</v>
      </c>
    </row>
    <row r="1845" spans="1:3" x14ac:dyDescent="0.2">
      <c r="A1845" t="s">
        <v>1846</v>
      </c>
      <c r="B1845">
        <v>-0.361931477712922</v>
      </c>
      <c r="C1845">
        <v>1.5639463154664435</v>
      </c>
    </row>
    <row r="1846" spans="1:3" x14ac:dyDescent="0.2">
      <c r="A1846" t="s">
        <v>1847</v>
      </c>
      <c r="B1846">
        <v>-0.208403265064701</v>
      </c>
      <c r="C1846">
        <v>1.5636699655133892</v>
      </c>
    </row>
    <row r="1847" spans="1:3" x14ac:dyDescent="0.2">
      <c r="A1847" t="s">
        <v>1848</v>
      </c>
      <c r="B1847">
        <v>-0.39024392232861699</v>
      </c>
      <c r="C1847">
        <v>1.5636234328924372</v>
      </c>
    </row>
    <row r="1848" spans="1:3" x14ac:dyDescent="0.2">
      <c r="A1848" t="s">
        <v>1849</v>
      </c>
      <c r="B1848">
        <v>0.13592799030411501</v>
      </c>
      <c r="C1848">
        <v>1.5634893684703357</v>
      </c>
    </row>
    <row r="1849" spans="1:3" x14ac:dyDescent="0.2">
      <c r="A1849" t="s">
        <v>1850</v>
      </c>
      <c r="B1849">
        <v>0.21530526576921</v>
      </c>
      <c r="C1849">
        <v>1.5631974566134983</v>
      </c>
    </row>
    <row r="1850" spans="1:3" x14ac:dyDescent="0.2">
      <c r="A1850" t="s">
        <v>1851</v>
      </c>
      <c r="B1850">
        <v>-9.4447600738444507E-2</v>
      </c>
      <c r="C1850">
        <v>1.5622710181745312</v>
      </c>
    </row>
    <row r="1851" spans="1:3" x14ac:dyDescent="0.2">
      <c r="A1851" t="s">
        <v>1852</v>
      </c>
      <c r="B1851">
        <v>0.264458677431683</v>
      </c>
      <c r="C1851">
        <v>1.5619306452303805</v>
      </c>
    </row>
    <row r="1852" spans="1:3" x14ac:dyDescent="0.2">
      <c r="A1852" t="s">
        <v>1853</v>
      </c>
      <c r="B1852">
        <v>-0.38217829686247601</v>
      </c>
      <c r="C1852">
        <v>1.5617974641186079</v>
      </c>
    </row>
    <row r="1853" spans="1:3" x14ac:dyDescent="0.2">
      <c r="A1853" t="s">
        <v>1854</v>
      </c>
      <c r="B1853">
        <v>0.12919391405237199</v>
      </c>
      <c r="C1853">
        <v>1.5610385621233065</v>
      </c>
    </row>
    <row r="1854" spans="1:3" x14ac:dyDescent="0.2">
      <c r="A1854" t="s">
        <v>1855</v>
      </c>
      <c r="B1854">
        <v>-0.164566850351338</v>
      </c>
      <c r="C1854">
        <v>1.5610339522293588</v>
      </c>
    </row>
    <row r="1855" spans="1:3" x14ac:dyDescent="0.2">
      <c r="A1855" t="s">
        <v>1856</v>
      </c>
      <c r="B1855">
        <v>-0.19274451847337001</v>
      </c>
      <c r="C1855">
        <v>1.5600751124463554</v>
      </c>
    </row>
    <row r="1856" spans="1:3" x14ac:dyDescent="0.2">
      <c r="A1856" t="s">
        <v>1857</v>
      </c>
      <c r="B1856">
        <v>-0.136926027340566</v>
      </c>
      <c r="C1856">
        <v>1.5596398945848871</v>
      </c>
    </row>
    <row r="1857" spans="1:3" x14ac:dyDescent="0.2">
      <c r="A1857" t="s">
        <v>1858</v>
      </c>
      <c r="B1857">
        <v>0.137067990060077</v>
      </c>
      <c r="C1857">
        <v>1.5596158089533316</v>
      </c>
    </row>
    <row r="1858" spans="1:3" x14ac:dyDescent="0.2">
      <c r="A1858" t="s">
        <v>1859</v>
      </c>
      <c r="B1858">
        <v>-0.24562020797155201</v>
      </c>
      <c r="C1858">
        <v>1.5588204830685404</v>
      </c>
    </row>
    <row r="1859" spans="1:3" x14ac:dyDescent="0.2">
      <c r="A1859" t="s">
        <v>1860</v>
      </c>
      <c r="B1859">
        <v>-0.113058773469634</v>
      </c>
      <c r="C1859">
        <v>1.5574505741362514</v>
      </c>
    </row>
    <row r="1860" spans="1:3" x14ac:dyDescent="0.2">
      <c r="A1860" t="s">
        <v>1861</v>
      </c>
      <c r="B1860">
        <v>0.66493703019483297</v>
      </c>
      <c r="C1860">
        <v>1.5565396444522486</v>
      </c>
    </row>
    <row r="1861" spans="1:3" x14ac:dyDescent="0.2">
      <c r="A1861" t="s">
        <v>1862</v>
      </c>
      <c r="B1861">
        <v>0.18096485118050301</v>
      </c>
      <c r="C1861">
        <v>1.5561002311271666</v>
      </c>
    </row>
    <row r="1862" spans="1:3" x14ac:dyDescent="0.2">
      <c r="A1862" t="s">
        <v>1863</v>
      </c>
      <c r="B1862">
        <v>0.10355460649263599</v>
      </c>
      <c r="C1862">
        <v>1.5557617654633027</v>
      </c>
    </row>
    <row r="1863" spans="1:3" x14ac:dyDescent="0.2">
      <c r="A1863" t="s">
        <v>1864</v>
      </c>
      <c r="B1863">
        <v>0.22577586199376901</v>
      </c>
      <c r="C1863">
        <v>1.5552554458481764</v>
      </c>
    </row>
    <row r="1864" spans="1:3" x14ac:dyDescent="0.2">
      <c r="A1864" t="s">
        <v>1865</v>
      </c>
      <c r="B1864">
        <v>-0.21423943903231499</v>
      </c>
      <c r="C1864">
        <v>1.5550353112703845</v>
      </c>
    </row>
    <row r="1865" spans="1:3" x14ac:dyDescent="0.2">
      <c r="A1865" t="s">
        <v>1866</v>
      </c>
      <c r="B1865">
        <v>-0.15689758738317899</v>
      </c>
      <c r="C1865">
        <v>1.5549543052578467</v>
      </c>
    </row>
    <row r="1866" spans="1:3" x14ac:dyDescent="0.2">
      <c r="A1866" t="s">
        <v>1867</v>
      </c>
      <c r="B1866">
        <v>0.117461900292556</v>
      </c>
      <c r="C1866">
        <v>1.5545196841320545</v>
      </c>
    </row>
    <row r="1867" spans="1:3" x14ac:dyDescent="0.2">
      <c r="A1867" t="s">
        <v>1868</v>
      </c>
      <c r="B1867">
        <v>0.15317982676151401</v>
      </c>
      <c r="C1867">
        <v>1.5540654840010275</v>
      </c>
    </row>
    <row r="1868" spans="1:3" x14ac:dyDescent="0.2">
      <c r="A1868" t="s">
        <v>1869</v>
      </c>
      <c r="B1868">
        <v>-0.22385756185126299</v>
      </c>
      <c r="C1868">
        <v>1.5536043537101529</v>
      </c>
    </row>
    <row r="1869" spans="1:3" x14ac:dyDescent="0.2">
      <c r="A1869" t="s">
        <v>1870</v>
      </c>
      <c r="B1869">
        <v>0.19916027376852899</v>
      </c>
      <c r="C1869">
        <v>1.5531506403420716</v>
      </c>
    </row>
    <row r="1870" spans="1:3" x14ac:dyDescent="0.2">
      <c r="A1870" t="s">
        <v>1871</v>
      </c>
      <c r="B1870">
        <v>-0.25853490389023598</v>
      </c>
      <c r="C1870">
        <v>1.5529171098648407</v>
      </c>
    </row>
    <row r="1871" spans="1:3" x14ac:dyDescent="0.2">
      <c r="A1871" t="s">
        <v>1872</v>
      </c>
      <c r="B1871">
        <v>-0.232908226190082</v>
      </c>
      <c r="C1871">
        <v>1.5513005975803431</v>
      </c>
    </row>
    <row r="1872" spans="1:3" x14ac:dyDescent="0.2">
      <c r="A1872" t="s">
        <v>1873</v>
      </c>
      <c r="B1872">
        <v>-0.40561621516377999</v>
      </c>
      <c r="C1872">
        <v>1.5508049547134146</v>
      </c>
    </row>
    <row r="1873" spans="1:3" x14ac:dyDescent="0.2">
      <c r="A1873" t="s">
        <v>1874</v>
      </c>
      <c r="B1873">
        <v>-0.40609352452932901</v>
      </c>
      <c r="C1873">
        <v>1.5501056721125654</v>
      </c>
    </row>
    <row r="1874" spans="1:3" x14ac:dyDescent="0.2">
      <c r="A1874" t="s">
        <v>1875</v>
      </c>
      <c r="B1874">
        <v>-0.14084306781120201</v>
      </c>
      <c r="C1874">
        <v>1.5499871648557135</v>
      </c>
    </row>
    <row r="1875" spans="1:3" x14ac:dyDescent="0.2">
      <c r="A1875" t="s">
        <v>1876</v>
      </c>
      <c r="B1875">
        <v>-0.31184104112789901</v>
      </c>
      <c r="C1875">
        <v>1.5499409565823763</v>
      </c>
    </row>
    <row r="1876" spans="1:3" x14ac:dyDescent="0.2">
      <c r="A1876" t="s">
        <v>1877</v>
      </c>
      <c r="B1876">
        <v>-0.185702686985559</v>
      </c>
      <c r="C1876">
        <v>1.547909182904913</v>
      </c>
    </row>
    <row r="1877" spans="1:3" x14ac:dyDescent="0.2">
      <c r="A1877" t="s">
        <v>1878</v>
      </c>
      <c r="B1877">
        <v>-0.12649505513350301</v>
      </c>
      <c r="C1877">
        <v>1.5473881753521188</v>
      </c>
    </row>
    <row r="1878" spans="1:3" x14ac:dyDescent="0.2">
      <c r="A1878" t="s">
        <v>1879</v>
      </c>
      <c r="B1878">
        <v>-0.111282085164968</v>
      </c>
      <c r="C1878">
        <v>1.5465637758370796</v>
      </c>
    </row>
    <row r="1879" spans="1:3" x14ac:dyDescent="0.2">
      <c r="A1879" t="s">
        <v>1880</v>
      </c>
      <c r="B1879">
        <v>0.117348066591484</v>
      </c>
      <c r="C1879">
        <v>1.5461124172613374</v>
      </c>
    </row>
    <row r="1880" spans="1:3" x14ac:dyDescent="0.2">
      <c r="A1880" t="s">
        <v>1881</v>
      </c>
      <c r="B1880">
        <v>-0.188717484566228</v>
      </c>
      <c r="C1880">
        <v>1.5459314256852807</v>
      </c>
    </row>
    <row r="1881" spans="1:3" x14ac:dyDescent="0.2">
      <c r="A1881" t="s">
        <v>1882</v>
      </c>
      <c r="B1881">
        <v>-0.30484558932845801</v>
      </c>
      <c r="C1881">
        <v>1.5452069348122095</v>
      </c>
    </row>
    <row r="1882" spans="1:3" x14ac:dyDescent="0.2">
      <c r="A1882" t="s">
        <v>1883</v>
      </c>
      <c r="B1882">
        <v>-0.13706829281851199</v>
      </c>
      <c r="C1882">
        <v>1.5444498504952857</v>
      </c>
    </row>
    <row r="1883" spans="1:3" x14ac:dyDescent="0.2">
      <c r="A1883" t="s">
        <v>1884</v>
      </c>
      <c r="B1883">
        <v>-0.55629928299117604</v>
      </c>
      <c r="C1883">
        <v>1.5424465084991137</v>
      </c>
    </row>
    <row r="1884" spans="1:3" x14ac:dyDescent="0.2">
      <c r="A1884" t="s">
        <v>1885</v>
      </c>
      <c r="B1884">
        <v>-0.112223815641929</v>
      </c>
      <c r="C1884">
        <v>1.5420096696512353</v>
      </c>
    </row>
    <row r="1885" spans="1:3" x14ac:dyDescent="0.2">
      <c r="A1885" t="s">
        <v>1886</v>
      </c>
      <c r="B1885">
        <v>0.21666239818295299</v>
      </c>
      <c r="C1885">
        <v>1.541815668069245</v>
      </c>
    </row>
    <row r="1886" spans="1:3" x14ac:dyDescent="0.2">
      <c r="A1886" t="s">
        <v>1887</v>
      </c>
      <c r="B1886">
        <v>-0.73884958186557803</v>
      </c>
      <c r="C1886">
        <v>1.5415217036440265</v>
      </c>
    </row>
    <row r="1887" spans="1:3" x14ac:dyDescent="0.2">
      <c r="A1887" t="s">
        <v>1888</v>
      </c>
      <c r="B1887">
        <v>0.17704907526066199</v>
      </c>
      <c r="C1887">
        <v>1.5407166388003222</v>
      </c>
    </row>
    <row r="1888" spans="1:3" x14ac:dyDescent="0.2">
      <c r="A1888" t="s">
        <v>1889</v>
      </c>
      <c r="B1888">
        <v>0.25404969652935899</v>
      </c>
      <c r="C1888">
        <v>1.5398917413333866</v>
      </c>
    </row>
    <row r="1889" spans="1:3" x14ac:dyDescent="0.2">
      <c r="A1889" t="s">
        <v>1890</v>
      </c>
      <c r="B1889">
        <v>-0.19183201201923</v>
      </c>
      <c r="C1889">
        <v>1.5382341516580242</v>
      </c>
    </row>
    <row r="1890" spans="1:3" x14ac:dyDescent="0.2">
      <c r="A1890" t="s">
        <v>1891</v>
      </c>
      <c r="B1890">
        <v>0.11356643676832</v>
      </c>
      <c r="C1890">
        <v>1.5378887357917863</v>
      </c>
    </row>
    <row r="1891" spans="1:3" x14ac:dyDescent="0.2">
      <c r="A1891" t="s">
        <v>1892</v>
      </c>
      <c r="B1891">
        <v>0.126566278982887</v>
      </c>
      <c r="C1891">
        <v>1.5369168656667949</v>
      </c>
    </row>
    <row r="1892" spans="1:3" x14ac:dyDescent="0.2">
      <c r="A1892" t="s">
        <v>1893</v>
      </c>
      <c r="B1892">
        <v>-0.21965653009708699</v>
      </c>
      <c r="C1892">
        <v>1.5361474085468461</v>
      </c>
    </row>
    <row r="1893" spans="1:3" x14ac:dyDescent="0.2">
      <c r="A1893" t="s">
        <v>1894</v>
      </c>
      <c r="B1893">
        <v>0.13323224283788801</v>
      </c>
      <c r="C1893">
        <v>1.5360352246233291</v>
      </c>
    </row>
    <row r="1894" spans="1:3" x14ac:dyDescent="0.2">
      <c r="A1894" t="s">
        <v>1895</v>
      </c>
      <c r="B1894">
        <v>-0.27311374768608598</v>
      </c>
      <c r="C1894">
        <v>1.5359096498040625</v>
      </c>
    </row>
    <row r="1895" spans="1:3" x14ac:dyDescent="0.2">
      <c r="A1895" t="s">
        <v>1896</v>
      </c>
      <c r="B1895">
        <v>-0.48991845242131798</v>
      </c>
      <c r="C1895">
        <v>1.5355699697038154</v>
      </c>
    </row>
    <row r="1896" spans="1:3" x14ac:dyDescent="0.2">
      <c r="A1896" t="s">
        <v>1897</v>
      </c>
      <c r="B1896">
        <v>0.13251456566164399</v>
      </c>
      <c r="C1896">
        <v>1.5349324328014615</v>
      </c>
    </row>
    <row r="1897" spans="1:3" x14ac:dyDescent="0.2">
      <c r="A1897" t="s">
        <v>1898</v>
      </c>
      <c r="B1897">
        <v>-0.12712824400985501</v>
      </c>
      <c r="C1897">
        <v>1.5344001203007431</v>
      </c>
    </row>
    <row r="1898" spans="1:3" x14ac:dyDescent="0.2">
      <c r="A1898" t="s">
        <v>1899</v>
      </c>
      <c r="B1898">
        <v>-1.13525410741305</v>
      </c>
      <c r="C1898">
        <v>1.5341149688701889</v>
      </c>
    </row>
    <row r="1899" spans="1:3" x14ac:dyDescent="0.2">
      <c r="A1899" t="s">
        <v>1900</v>
      </c>
      <c r="B1899">
        <v>-0.17557763219667399</v>
      </c>
      <c r="C1899">
        <v>1.5338206793834062</v>
      </c>
    </row>
    <row r="1900" spans="1:3" x14ac:dyDescent="0.2">
      <c r="A1900" t="s">
        <v>1901</v>
      </c>
      <c r="B1900">
        <v>-0.210860362846093</v>
      </c>
      <c r="C1900">
        <v>1.5336439265502904</v>
      </c>
    </row>
    <row r="1901" spans="1:3" x14ac:dyDescent="0.2">
      <c r="A1901" t="s">
        <v>1902</v>
      </c>
      <c r="B1901">
        <v>0.27178008639366902</v>
      </c>
      <c r="C1901">
        <v>1.5330179974515123</v>
      </c>
    </row>
    <row r="1902" spans="1:3" x14ac:dyDescent="0.2">
      <c r="A1902" t="s">
        <v>1903</v>
      </c>
      <c r="B1902">
        <v>-0.10429825063787</v>
      </c>
      <c r="C1902">
        <v>1.5327279077264981</v>
      </c>
    </row>
    <row r="1903" spans="1:3" x14ac:dyDescent="0.2">
      <c r="A1903" t="s">
        <v>1904</v>
      </c>
      <c r="B1903">
        <v>-0.23442682367315701</v>
      </c>
      <c r="C1903">
        <v>1.5311766438966969</v>
      </c>
    </row>
    <row r="1904" spans="1:3" x14ac:dyDescent="0.2">
      <c r="A1904" t="s">
        <v>1905</v>
      </c>
      <c r="B1904">
        <v>0.126396100189368</v>
      </c>
      <c r="C1904">
        <v>1.5306987637795186</v>
      </c>
    </row>
    <row r="1905" spans="1:3" x14ac:dyDescent="0.2">
      <c r="A1905" t="s">
        <v>1906</v>
      </c>
      <c r="B1905">
        <v>-0.14212606128515201</v>
      </c>
      <c r="C1905">
        <v>1.5304348353339059</v>
      </c>
    </row>
    <row r="1906" spans="1:3" x14ac:dyDescent="0.2">
      <c r="A1906" t="s">
        <v>1907</v>
      </c>
      <c r="B1906">
        <v>0.26605183965363499</v>
      </c>
      <c r="C1906">
        <v>1.5301830682727551</v>
      </c>
    </row>
    <row r="1907" spans="1:3" x14ac:dyDescent="0.2">
      <c r="A1907" t="s">
        <v>1908</v>
      </c>
      <c r="B1907">
        <v>-0.37209868917078698</v>
      </c>
      <c r="C1907">
        <v>1.5295232797143006</v>
      </c>
    </row>
    <row r="1908" spans="1:3" x14ac:dyDescent="0.2">
      <c r="A1908" t="s">
        <v>1909</v>
      </c>
      <c r="B1908">
        <v>-0.12984694645022499</v>
      </c>
      <c r="C1908">
        <v>1.5276781216616189</v>
      </c>
    </row>
    <row r="1909" spans="1:3" x14ac:dyDescent="0.2">
      <c r="A1909" t="s">
        <v>1910</v>
      </c>
      <c r="B1909">
        <v>0.11482275133549</v>
      </c>
      <c r="C1909">
        <v>1.5275045849027944</v>
      </c>
    </row>
    <row r="1910" spans="1:3" x14ac:dyDescent="0.2">
      <c r="A1910" t="s">
        <v>1911</v>
      </c>
      <c r="B1910">
        <v>0.15116323978373999</v>
      </c>
      <c r="C1910">
        <v>1.5272860266109252</v>
      </c>
    </row>
    <row r="1911" spans="1:3" x14ac:dyDescent="0.2">
      <c r="A1911" t="s">
        <v>1912</v>
      </c>
      <c r="B1911">
        <v>0.38940336828484801</v>
      </c>
      <c r="C1911">
        <v>1.5272803229486109</v>
      </c>
    </row>
    <row r="1912" spans="1:3" x14ac:dyDescent="0.2">
      <c r="A1912" t="s">
        <v>1913</v>
      </c>
      <c r="B1912">
        <v>0.189376662566522</v>
      </c>
      <c r="C1912">
        <v>1.527118810368973</v>
      </c>
    </row>
    <row r="1913" spans="1:3" x14ac:dyDescent="0.2">
      <c r="A1913" t="s">
        <v>1914</v>
      </c>
      <c r="B1913">
        <v>-0.105326287333702</v>
      </c>
      <c r="C1913">
        <v>1.5259881284985735</v>
      </c>
    </row>
    <row r="1914" spans="1:3" x14ac:dyDescent="0.2">
      <c r="A1914" t="s">
        <v>1915</v>
      </c>
      <c r="B1914">
        <v>-0.13496489075613</v>
      </c>
      <c r="C1914">
        <v>1.5257642117853412</v>
      </c>
    </row>
    <row r="1915" spans="1:3" x14ac:dyDescent="0.2">
      <c r="A1915" t="s">
        <v>1916</v>
      </c>
      <c r="B1915">
        <v>0.149797691879961</v>
      </c>
      <c r="C1915">
        <v>1.5256740172821461</v>
      </c>
    </row>
    <row r="1916" spans="1:3" x14ac:dyDescent="0.2">
      <c r="A1916" t="s">
        <v>1917</v>
      </c>
      <c r="B1916">
        <v>-0.26893374396567699</v>
      </c>
      <c r="C1916">
        <v>1.525648254980781</v>
      </c>
    </row>
    <row r="1917" spans="1:3" x14ac:dyDescent="0.2">
      <c r="A1917" t="s">
        <v>1918</v>
      </c>
      <c r="B1917">
        <v>-0.15250586481741399</v>
      </c>
      <c r="C1917">
        <v>1.525034427343211</v>
      </c>
    </row>
    <row r="1918" spans="1:3" x14ac:dyDescent="0.2">
      <c r="A1918" t="s">
        <v>1919</v>
      </c>
      <c r="B1918">
        <v>0.13352215003951301</v>
      </c>
      <c r="C1918">
        <v>1.5246863759019011</v>
      </c>
    </row>
    <row r="1919" spans="1:3" x14ac:dyDescent="0.2">
      <c r="A1919" t="s">
        <v>1920</v>
      </c>
      <c r="B1919">
        <v>0.498787041380924</v>
      </c>
      <c r="C1919">
        <v>1.5245598617607552</v>
      </c>
    </row>
    <row r="1920" spans="1:3" x14ac:dyDescent="0.2">
      <c r="A1920" t="s">
        <v>1921</v>
      </c>
      <c r="B1920">
        <v>-0.54315216813303202</v>
      </c>
      <c r="C1920">
        <v>1.5244895077625595</v>
      </c>
    </row>
    <row r="1921" spans="1:3" x14ac:dyDescent="0.2">
      <c r="A1921" t="s">
        <v>1922</v>
      </c>
      <c r="B1921">
        <v>0.41894634772630601</v>
      </c>
      <c r="C1921">
        <v>1.5241658409351304</v>
      </c>
    </row>
    <row r="1922" spans="1:3" x14ac:dyDescent="0.2">
      <c r="A1922" t="s">
        <v>1923</v>
      </c>
      <c r="B1922">
        <v>-0.120446760473188</v>
      </c>
      <c r="C1922">
        <v>1.5218010141387253</v>
      </c>
    </row>
    <row r="1923" spans="1:3" x14ac:dyDescent="0.2">
      <c r="A1923" t="s">
        <v>1924</v>
      </c>
      <c r="B1923">
        <v>0.16061633177527301</v>
      </c>
      <c r="C1923">
        <v>1.521506265035079</v>
      </c>
    </row>
    <row r="1924" spans="1:3" x14ac:dyDescent="0.2">
      <c r="A1924" t="s">
        <v>1925</v>
      </c>
      <c r="B1924">
        <v>-0.20747749531417101</v>
      </c>
      <c r="C1924">
        <v>1.520159363628838</v>
      </c>
    </row>
    <row r="1925" spans="1:3" x14ac:dyDescent="0.2">
      <c r="A1925" t="s">
        <v>1926</v>
      </c>
      <c r="B1925">
        <v>-0.157922136272417</v>
      </c>
      <c r="C1925">
        <v>1.5192907729276872</v>
      </c>
    </row>
    <row r="1926" spans="1:3" x14ac:dyDescent="0.2">
      <c r="A1926" t="s">
        <v>1927</v>
      </c>
      <c r="B1926">
        <v>-0.213983993356541</v>
      </c>
      <c r="C1926">
        <v>1.5178625915887614</v>
      </c>
    </row>
    <row r="1927" spans="1:3" x14ac:dyDescent="0.2">
      <c r="A1927" t="s">
        <v>1928</v>
      </c>
      <c r="B1927">
        <v>0.771833099563494</v>
      </c>
      <c r="C1927">
        <v>1.5176274619085248</v>
      </c>
    </row>
    <row r="1928" spans="1:3" x14ac:dyDescent="0.2">
      <c r="A1928" t="s">
        <v>1929</v>
      </c>
      <c r="B1928">
        <v>-0.17858190509815799</v>
      </c>
      <c r="C1928">
        <v>1.5174850963212889</v>
      </c>
    </row>
    <row r="1929" spans="1:3" x14ac:dyDescent="0.2">
      <c r="A1929" t="s">
        <v>1930</v>
      </c>
      <c r="B1929">
        <v>0.13164043476190701</v>
      </c>
      <c r="C1929">
        <v>1.5170653256340418</v>
      </c>
    </row>
    <row r="1930" spans="1:3" x14ac:dyDescent="0.2">
      <c r="A1930" t="s">
        <v>1931</v>
      </c>
      <c r="B1930">
        <v>0.44589043477707302</v>
      </c>
      <c r="C1930">
        <v>1.5170253419006916</v>
      </c>
    </row>
    <row r="1931" spans="1:3" x14ac:dyDescent="0.2">
      <c r="A1931" t="s">
        <v>1932</v>
      </c>
      <c r="B1931">
        <v>-0.13473328220067801</v>
      </c>
      <c r="C1931">
        <v>1.5167695746980878</v>
      </c>
    </row>
    <row r="1932" spans="1:3" x14ac:dyDescent="0.2">
      <c r="A1932" t="s">
        <v>1933</v>
      </c>
      <c r="B1932">
        <v>-0.30965722771597198</v>
      </c>
      <c r="C1932">
        <v>1.515646567013158</v>
      </c>
    </row>
    <row r="1933" spans="1:3" x14ac:dyDescent="0.2">
      <c r="A1933" t="s">
        <v>1934</v>
      </c>
      <c r="B1933">
        <v>9.8626960327521801E-2</v>
      </c>
      <c r="C1933">
        <v>1.5156133272018608</v>
      </c>
    </row>
    <row r="1934" spans="1:3" x14ac:dyDescent="0.2">
      <c r="A1934" t="s">
        <v>1935</v>
      </c>
      <c r="B1934">
        <v>-0.38042691050074501</v>
      </c>
      <c r="C1934">
        <v>1.5151530684196124</v>
      </c>
    </row>
    <row r="1935" spans="1:3" x14ac:dyDescent="0.2">
      <c r="A1935" t="s">
        <v>1936</v>
      </c>
      <c r="B1935">
        <v>0.15701542725741799</v>
      </c>
      <c r="C1935">
        <v>1.5148302299890226</v>
      </c>
    </row>
    <row r="1936" spans="1:3" x14ac:dyDescent="0.2">
      <c r="A1936" t="s">
        <v>1937</v>
      </c>
      <c r="B1936">
        <v>-9.5346525818863298E-2</v>
      </c>
      <c r="C1936">
        <v>1.5147898231278478</v>
      </c>
    </row>
    <row r="1937" spans="1:3" x14ac:dyDescent="0.2">
      <c r="A1937" t="s">
        <v>1938</v>
      </c>
      <c r="B1937">
        <v>-0.22130556743322299</v>
      </c>
      <c r="C1937">
        <v>1.5145283683587527</v>
      </c>
    </row>
    <row r="1938" spans="1:3" x14ac:dyDescent="0.2">
      <c r="A1938" t="s">
        <v>1939</v>
      </c>
      <c r="B1938">
        <v>-0.19178420161909299</v>
      </c>
      <c r="C1938">
        <v>1.5144959986250868</v>
      </c>
    </row>
    <row r="1939" spans="1:3" x14ac:dyDescent="0.2">
      <c r="A1939" t="s">
        <v>1940</v>
      </c>
      <c r="B1939">
        <v>0.13934936811523499</v>
      </c>
      <c r="C1939">
        <v>1.5144337083331818</v>
      </c>
    </row>
    <row r="1940" spans="1:3" x14ac:dyDescent="0.2">
      <c r="A1940" t="s">
        <v>1941</v>
      </c>
      <c r="B1940">
        <v>0.119536802982603</v>
      </c>
      <c r="C1940">
        <v>1.5138229088162183</v>
      </c>
    </row>
    <row r="1941" spans="1:3" x14ac:dyDescent="0.2">
      <c r="A1941" t="s">
        <v>1942</v>
      </c>
      <c r="B1941">
        <v>0.33024564939280399</v>
      </c>
      <c r="C1941">
        <v>1.5134037467757684</v>
      </c>
    </row>
    <row r="1942" spans="1:3" x14ac:dyDescent="0.2">
      <c r="A1942" t="s">
        <v>1943</v>
      </c>
      <c r="B1942">
        <v>0.22573892550586899</v>
      </c>
      <c r="C1942">
        <v>1.5131066534786537</v>
      </c>
    </row>
    <row r="1943" spans="1:3" x14ac:dyDescent="0.2">
      <c r="A1943" t="s">
        <v>1944</v>
      </c>
      <c r="B1943">
        <v>-9.6566938203361402E-2</v>
      </c>
      <c r="C1943">
        <v>1.5129829075157257</v>
      </c>
    </row>
    <row r="1944" spans="1:3" x14ac:dyDescent="0.2">
      <c r="A1944" t="s">
        <v>1945</v>
      </c>
      <c r="B1944">
        <v>-0.271107805050599</v>
      </c>
      <c r="C1944">
        <v>1.512795457226922</v>
      </c>
    </row>
    <row r="1945" spans="1:3" x14ac:dyDescent="0.2">
      <c r="A1945" t="s">
        <v>1946</v>
      </c>
      <c r="B1945">
        <v>-0.63687570906263402</v>
      </c>
      <c r="C1945">
        <v>1.512596543548957</v>
      </c>
    </row>
    <row r="1946" spans="1:3" x14ac:dyDescent="0.2">
      <c r="A1946" t="s">
        <v>1947</v>
      </c>
      <c r="B1946">
        <v>-0.15126719042991599</v>
      </c>
      <c r="C1946">
        <v>1.5125962060382554</v>
      </c>
    </row>
    <row r="1947" spans="1:3" x14ac:dyDescent="0.2">
      <c r="A1947" t="s">
        <v>1948</v>
      </c>
      <c r="B1947">
        <v>0.16462763566854799</v>
      </c>
      <c r="C1947">
        <v>1.5123369749809945</v>
      </c>
    </row>
    <row r="1948" spans="1:3" x14ac:dyDescent="0.2">
      <c r="A1948" t="s">
        <v>1949</v>
      </c>
      <c r="B1948">
        <v>-0.21997065343831701</v>
      </c>
      <c r="C1948">
        <v>1.511696842979122</v>
      </c>
    </row>
    <row r="1949" spans="1:3" x14ac:dyDescent="0.2">
      <c r="A1949" t="s">
        <v>1950</v>
      </c>
      <c r="B1949">
        <v>-0.13360527534406499</v>
      </c>
      <c r="C1949">
        <v>1.5102406782833502</v>
      </c>
    </row>
    <row r="1950" spans="1:3" x14ac:dyDescent="0.2">
      <c r="A1950" t="s">
        <v>1951</v>
      </c>
      <c r="B1950">
        <v>0.25915504470448297</v>
      </c>
      <c r="C1950">
        <v>1.5099667047460015</v>
      </c>
    </row>
    <row r="1951" spans="1:3" x14ac:dyDescent="0.2">
      <c r="A1951" t="s">
        <v>1952</v>
      </c>
      <c r="B1951">
        <v>-0.33211808512340601</v>
      </c>
      <c r="C1951">
        <v>1.5095250831668816</v>
      </c>
    </row>
    <row r="1952" spans="1:3" x14ac:dyDescent="0.2">
      <c r="A1952" t="s">
        <v>1953</v>
      </c>
      <c r="B1952">
        <v>0.10094291516576701</v>
      </c>
      <c r="C1952">
        <v>1.5090511912895064</v>
      </c>
    </row>
    <row r="1953" spans="1:3" x14ac:dyDescent="0.2">
      <c r="A1953" t="s">
        <v>1954</v>
      </c>
      <c r="B1953">
        <v>-0.31112768729567503</v>
      </c>
      <c r="C1953">
        <v>1.5083134946071473</v>
      </c>
    </row>
    <row r="1954" spans="1:3" x14ac:dyDescent="0.2">
      <c r="A1954" t="s">
        <v>1955</v>
      </c>
      <c r="B1954">
        <v>-0.10391983319112399</v>
      </c>
      <c r="C1954">
        <v>1.5067510441788645</v>
      </c>
    </row>
    <row r="1955" spans="1:3" x14ac:dyDescent="0.2">
      <c r="A1955" t="s">
        <v>1956</v>
      </c>
      <c r="B1955">
        <v>-0.16264655512724199</v>
      </c>
      <c r="C1955">
        <v>1.5057533846718585</v>
      </c>
    </row>
    <row r="1956" spans="1:3" x14ac:dyDescent="0.2">
      <c r="A1956" t="s">
        <v>1957</v>
      </c>
      <c r="B1956">
        <v>0.10022418819195</v>
      </c>
      <c r="C1956">
        <v>1.5045254240495547</v>
      </c>
    </row>
    <row r="1957" spans="1:3" x14ac:dyDescent="0.2">
      <c r="A1957" t="s">
        <v>1958</v>
      </c>
      <c r="B1957">
        <v>0.17409517406282399</v>
      </c>
      <c r="C1957">
        <v>1.5043582594670839</v>
      </c>
    </row>
    <row r="1958" spans="1:3" x14ac:dyDescent="0.2">
      <c r="A1958" t="s">
        <v>1959</v>
      </c>
      <c r="B1958">
        <v>-0.16377431208363499</v>
      </c>
      <c r="C1958">
        <v>1.5042963612669114</v>
      </c>
    </row>
    <row r="1959" spans="1:3" x14ac:dyDescent="0.2">
      <c r="A1959" t="s">
        <v>1960</v>
      </c>
      <c r="B1959">
        <v>-0.14281727725082399</v>
      </c>
      <c r="C1959">
        <v>1.5039653384708986</v>
      </c>
    </row>
    <row r="1960" spans="1:3" x14ac:dyDescent="0.2">
      <c r="A1960" t="s">
        <v>1961</v>
      </c>
      <c r="B1960">
        <v>0.60683251418858397</v>
      </c>
      <c r="C1960">
        <v>1.5028124718101554</v>
      </c>
    </row>
    <row r="1961" spans="1:3" x14ac:dyDescent="0.2">
      <c r="A1961" t="s">
        <v>1962</v>
      </c>
      <c r="B1961">
        <v>-0.15424667473628001</v>
      </c>
      <c r="C1961">
        <v>1.5025540398537176</v>
      </c>
    </row>
    <row r="1962" spans="1:3" x14ac:dyDescent="0.2">
      <c r="A1962" t="s">
        <v>1963</v>
      </c>
      <c r="B1962">
        <v>-0.127627647481066</v>
      </c>
      <c r="C1962">
        <v>1.5019345039854637</v>
      </c>
    </row>
    <row r="1963" spans="1:3" x14ac:dyDescent="0.2">
      <c r="A1963" t="s">
        <v>1964</v>
      </c>
      <c r="B1963">
        <v>0.28225587939595098</v>
      </c>
      <c r="C1963">
        <v>1.5019167166387335</v>
      </c>
    </row>
    <row r="1964" spans="1:3" x14ac:dyDescent="0.2">
      <c r="A1964" t="s">
        <v>1965</v>
      </c>
      <c r="B1964">
        <v>0.14513115635055099</v>
      </c>
      <c r="C1964">
        <v>1.5009050340915646</v>
      </c>
    </row>
    <row r="1965" spans="1:3" x14ac:dyDescent="0.2">
      <c r="A1965" t="s">
        <v>1966</v>
      </c>
      <c r="B1965">
        <v>-0.125286491146332</v>
      </c>
      <c r="C1965">
        <v>1.4988996737273821</v>
      </c>
    </row>
    <row r="1966" spans="1:3" x14ac:dyDescent="0.2">
      <c r="A1966" t="s">
        <v>1967</v>
      </c>
      <c r="B1966">
        <v>0.103184846412434</v>
      </c>
      <c r="C1966">
        <v>1.4983964712170015</v>
      </c>
    </row>
    <row r="1967" spans="1:3" x14ac:dyDescent="0.2">
      <c r="A1967" t="s">
        <v>1968</v>
      </c>
      <c r="B1967">
        <v>0.26162251506510298</v>
      </c>
      <c r="C1967">
        <v>1.4957530102252803</v>
      </c>
    </row>
    <row r="1968" spans="1:3" x14ac:dyDescent="0.2">
      <c r="A1968" t="s">
        <v>1969</v>
      </c>
      <c r="B1968">
        <v>-0.109183380961504</v>
      </c>
      <c r="C1968">
        <v>1.4956925850955631</v>
      </c>
    </row>
    <row r="1969" spans="1:3" x14ac:dyDescent="0.2">
      <c r="A1969" t="s">
        <v>1970</v>
      </c>
      <c r="B1969">
        <v>0.24501752641758001</v>
      </c>
      <c r="C1969">
        <v>1.495483438374352</v>
      </c>
    </row>
    <row r="1970" spans="1:3" x14ac:dyDescent="0.2">
      <c r="A1970" t="s">
        <v>1971</v>
      </c>
      <c r="B1970">
        <v>0.126273496194584</v>
      </c>
      <c r="C1970">
        <v>1.4944146668848195</v>
      </c>
    </row>
    <row r="1971" spans="1:3" x14ac:dyDescent="0.2">
      <c r="A1971" t="s">
        <v>1972</v>
      </c>
      <c r="B1971">
        <v>-0.107359095361094</v>
      </c>
      <c r="C1971">
        <v>1.4942394470726474</v>
      </c>
    </row>
    <row r="1972" spans="1:3" x14ac:dyDescent="0.2">
      <c r="A1972" t="s">
        <v>1973</v>
      </c>
      <c r="B1972">
        <v>-0.104085845478862</v>
      </c>
      <c r="C1972">
        <v>1.4939011857588829</v>
      </c>
    </row>
    <row r="1973" spans="1:3" x14ac:dyDescent="0.2">
      <c r="A1973" t="s">
        <v>1974</v>
      </c>
      <c r="B1973">
        <v>0.14157350762846099</v>
      </c>
      <c r="C1973">
        <v>1.4931945022224318</v>
      </c>
    </row>
    <row r="1974" spans="1:3" x14ac:dyDescent="0.2">
      <c r="A1974" t="s">
        <v>1975</v>
      </c>
      <c r="B1974">
        <v>-0.209884768123553</v>
      </c>
      <c r="C1974">
        <v>1.4924926783142591</v>
      </c>
    </row>
    <row r="1975" spans="1:3" x14ac:dyDescent="0.2">
      <c r="A1975" t="s">
        <v>1976</v>
      </c>
      <c r="B1975">
        <v>-0.17045711237699401</v>
      </c>
      <c r="C1975">
        <v>1.4920892072617287</v>
      </c>
    </row>
    <row r="1976" spans="1:3" x14ac:dyDescent="0.2">
      <c r="A1976" t="s">
        <v>1977</v>
      </c>
      <c r="B1976">
        <v>-0.18720297938782901</v>
      </c>
      <c r="C1976">
        <v>1.4911339845140814</v>
      </c>
    </row>
    <row r="1977" spans="1:3" x14ac:dyDescent="0.2">
      <c r="A1977" t="s">
        <v>1978</v>
      </c>
      <c r="B1977">
        <v>7.7226516324456498E-2</v>
      </c>
      <c r="C1977">
        <v>1.4910657927677273</v>
      </c>
    </row>
    <row r="1978" spans="1:3" x14ac:dyDescent="0.2">
      <c r="A1978" t="s">
        <v>1979</v>
      </c>
      <c r="B1978">
        <v>0.22453792771870501</v>
      </c>
      <c r="C1978">
        <v>1.491064246527847</v>
      </c>
    </row>
    <row r="1979" spans="1:3" x14ac:dyDescent="0.2">
      <c r="A1979" t="s">
        <v>1980</v>
      </c>
      <c r="B1979">
        <v>-0.13485556234675899</v>
      </c>
      <c r="C1979">
        <v>1.4897813598504943</v>
      </c>
    </row>
    <row r="1980" spans="1:3" x14ac:dyDescent="0.2">
      <c r="A1980" t="s">
        <v>1981</v>
      </c>
      <c r="B1980">
        <v>-0.34208296597382098</v>
      </c>
      <c r="C1980">
        <v>1.4896938554098764</v>
      </c>
    </row>
    <row r="1981" spans="1:3" x14ac:dyDescent="0.2">
      <c r="A1981" t="s">
        <v>1316</v>
      </c>
      <c r="B1981">
        <v>-0.113777404438036</v>
      </c>
      <c r="C1981">
        <v>1.4891304529808982</v>
      </c>
    </row>
    <row r="1982" spans="1:3" x14ac:dyDescent="0.2">
      <c r="A1982" t="s">
        <v>1982</v>
      </c>
      <c r="B1982">
        <v>-0.12130297425467</v>
      </c>
      <c r="C1982">
        <v>1.4882662485353604</v>
      </c>
    </row>
    <row r="1983" spans="1:3" x14ac:dyDescent="0.2">
      <c r="A1983" t="s">
        <v>1983</v>
      </c>
      <c r="B1983">
        <v>0.17002559604850201</v>
      </c>
      <c r="C1983">
        <v>1.4875107110220531</v>
      </c>
    </row>
    <row r="1984" spans="1:3" x14ac:dyDescent="0.2">
      <c r="A1984" t="s">
        <v>1984</v>
      </c>
      <c r="B1984">
        <v>0.126558974308113</v>
      </c>
      <c r="C1984">
        <v>1.4870272270420575</v>
      </c>
    </row>
    <row r="1985" spans="1:3" x14ac:dyDescent="0.2">
      <c r="A1985" t="s">
        <v>1985</v>
      </c>
      <c r="B1985">
        <v>0.48640436469582599</v>
      </c>
      <c r="C1985">
        <v>1.4862158357886257</v>
      </c>
    </row>
    <row r="1986" spans="1:3" x14ac:dyDescent="0.2">
      <c r="A1986" t="s">
        <v>1986</v>
      </c>
      <c r="B1986">
        <v>0.143206439401418</v>
      </c>
      <c r="C1986">
        <v>1.4859146478639191</v>
      </c>
    </row>
    <row r="1987" spans="1:3" x14ac:dyDescent="0.2">
      <c r="A1987" t="s">
        <v>1987</v>
      </c>
      <c r="B1987">
        <v>-0.15950804750800199</v>
      </c>
      <c r="C1987">
        <v>1.4858912389397132</v>
      </c>
    </row>
    <row r="1988" spans="1:3" x14ac:dyDescent="0.2">
      <c r="A1988" t="s">
        <v>1988</v>
      </c>
      <c r="B1988">
        <v>0.102671527909035</v>
      </c>
      <c r="C1988">
        <v>1.4850720292738526</v>
      </c>
    </row>
    <row r="1989" spans="1:3" x14ac:dyDescent="0.2">
      <c r="A1989" t="s">
        <v>1989</v>
      </c>
      <c r="B1989">
        <v>-0.29906095556481699</v>
      </c>
      <c r="C1989">
        <v>1.4850666320237402</v>
      </c>
    </row>
    <row r="1990" spans="1:3" x14ac:dyDescent="0.2">
      <c r="A1990" t="s">
        <v>1990</v>
      </c>
      <c r="B1990">
        <v>-0.165109616497183</v>
      </c>
      <c r="C1990">
        <v>1.484441194115161</v>
      </c>
    </row>
    <row r="1991" spans="1:3" x14ac:dyDescent="0.2">
      <c r="A1991" t="s">
        <v>1991</v>
      </c>
      <c r="B1991">
        <v>0.17597957173783399</v>
      </c>
      <c r="C1991">
        <v>1.4825444884233805</v>
      </c>
    </row>
    <row r="1992" spans="1:3" x14ac:dyDescent="0.2">
      <c r="A1992" t="s">
        <v>1992</v>
      </c>
      <c r="B1992">
        <v>-0.25720743655699102</v>
      </c>
      <c r="C1992">
        <v>1.482132646073999</v>
      </c>
    </row>
    <row r="1993" spans="1:3" x14ac:dyDescent="0.2">
      <c r="A1993" t="s">
        <v>1993</v>
      </c>
      <c r="B1993">
        <v>-0.104772467405748</v>
      </c>
      <c r="C1993">
        <v>1.4819793213218728</v>
      </c>
    </row>
    <row r="1994" spans="1:3" x14ac:dyDescent="0.2">
      <c r="A1994" t="s">
        <v>1994</v>
      </c>
      <c r="B1994">
        <v>-0.13683112786555901</v>
      </c>
      <c r="C1994">
        <v>1.481857839721709</v>
      </c>
    </row>
    <row r="1995" spans="1:3" x14ac:dyDescent="0.2">
      <c r="A1995" t="s">
        <v>1995</v>
      </c>
      <c r="B1995">
        <v>-0.14814810840947801</v>
      </c>
      <c r="C1995">
        <v>1.4816322233943762</v>
      </c>
    </row>
    <row r="1996" spans="1:3" x14ac:dyDescent="0.2">
      <c r="A1996" t="s">
        <v>1996</v>
      </c>
      <c r="B1996">
        <v>0.18624284195648699</v>
      </c>
      <c r="C1996">
        <v>1.4815312554626734</v>
      </c>
    </row>
    <row r="1997" spans="1:3" x14ac:dyDescent="0.2">
      <c r="A1997" t="s">
        <v>1997</v>
      </c>
      <c r="B1997">
        <v>-0.18251335500156601</v>
      </c>
      <c r="C1997">
        <v>1.4812220928127786</v>
      </c>
    </row>
    <row r="1998" spans="1:3" x14ac:dyDescent="0.2">
      <c r="A1998" t="s">
        <v>1998</v>
      </c>
      <c r="B1998">
        <v>0.108843779715542</v>
      </c>
      <c r="C1998">
        <v>1.4799200390972109</v>
      </c>
    </row>
    <row r="1999" spans="1:3" x14ac:dyDescent="0.2">
      <c r="A1999" t="s">
        <v>1999</v>
      </c>
      <c r="B1999">
        <v>0.12691589381544</v>
      </c>
      <c r="C1999">
        <v>1.4794497218570302</v>
      </c>
    </row>
    <row r="2000" spans="1:3" x14ac:dyDescent="0.2">
      <c r="A2000" t="s">
        <v>2000</v>
      </c>
      <c r="B2000">
        <v>0.126734689203433</v>
      </c>
      <c r="C2000">
        <v>1.4783267853631616</v>
      </c>
    </row>
    <row r="2001" spans="1:3" x14ac:dyDescent="0.2">
      <c r="A2001" t="s">
        <v>2001</v>
      </c>
      <c r="B2001">
        <v>0.74371219821507895</v>
      </c>
      <c r="C2001">
        <v>1.4779722126085031</v>
      </c>
    </row>
    <row r="2002" spans="1:3" x14ac:dyDescent="0.2">
      <c r="A2002" t="s">
        <v>2002</v>
      </c>
      <c r="B2002">
        <v>7.6358453173641594E-2</v>
      </c>
      <c r="C2002">
        <v>1.4774484028371191</v>
      </c>
    </row>
    <row r="2003" spans="1:3" x14ac:dyDescent="0.2">
      <c r="A2003" t="s">
        <v>2003</v>
      </c>
      <c r="B2003">
        <v>0.189318606405179</v>
      </c>
      <c r="C2003">
        <v>1.477437678916393</v>
      </c>
    </row>
    <row r="2004" spans="1:3" x14ac:dyDescent="0.2">
      <c r="A2004" t="s">
        <v>2004</v>
      </c>
      <c r="B2004">
        <v>0.20798917911877601</v>
      </c>
      <c r="C2004">
        <v>1.4773072767738831</v>
      </c>
    </row>
    <row r="2005" spans="1:3" x14ac:dyDescent="0.2">
      <c r="A2005" t="s">
        <v>2005</v>
      </c>
      <c r="B2005">
        <v>-0.11024835064477199</v>
      </c>
      <c r="C2005">
        <v>1.4772746418992211</v>
      </c>
    </row>
    <row r="2006" spans="1:3" x14ac:dyDescent="0.2">
      <c r="A2006" t="s">
        <v>2006</v>
      </c>
      <c r="B2006">
        <v>-0.32128091544683501</v>
      </c>
      <c r="C2006">
        <v>1.4771583453255777</v>
      </c>
    </row>
    <row r="2007" spans="1:3" x14ac:dyDescent="0.2">
      <c r="A2007" t="s">
        <v>2007</v>
      </c>
      <c r="B2007">
        <v>-0.121413483648178</v>
      </c>
      <c r="C2007">
        <v>1.4765096569329021</v>
      </c>
    </row>
    <row r="2008" spans="1:3" x14ac:dyDescent="0.2">
      <c r="A2008" t="s">
        <v>2008</v>
      </c>
      <c r="B2008">
        <v>-0.124450348364867</v>
      </c>
      <c r="C2008">
        <v>1.475816599012596</v>
      </c>
    </row>
    <row r="2009" spans="1:3" x14ac:dyDescent="0.2">
      <c r="A2009" t="s">
        <v>2009</v>
      </c>
      <c r="B2009">
        <v>-0.35677403414959002</v>
      </c>
      <c r="C2009">
        <v>1.4754627605800268</v>
      </c>
    </row>
    <row r="2010" spans="1:3" x14ac:dyDescent="0.2">
      <c r="A2010" t="s">
        <v>2010</v>
      </c>
      <c r="B2010">
        <v>0.11735659028388</v>
      </c>
      <c r="C2010">
        <v>1.4751971143991049</v>
      </c>
    </row>
    <row r="2011" spans="1:3" x14ac:dyDescent="0.2">
      <c r="A2011" t="s">
        <v>2011</v>
      </c>
      <c r="B2011">
        <v>-0.16967214403580899</v>
      </c>
      <c r="C2011">
        <v>1.4751618900924208</v>
      </c>
    </row>
    <row r="2012" spans="1:3" x14ac:dyDescent="0.2">
      <c r="A2012" t="s">
        <v>2012</v>
      </c>
      <c r="B2012">
        <v>0.103452270734586</v>
      </c>
      <c r="C2012">
        <v>1.4749149262800805</v>
      </c>
    </row>
    <row r="2013" spans="1:3" x14ac:dyDescent="0.2">
      <c r="A2013" t="s">
        <v>2013</v>
      </c>
      <c r="B2013">
        <v>0.21156222445537201</v>
      </c>
      <c r="C2013">
        <v>1.4739980254575498</v>
      </c>
    </row>
    <row r="2014" spans="1:3" x14ac:dyDescent="0.2">
      <c r="A2014" t="s">
        <v>2014</v>
      </c>
      <c r="B2014">
        <v>0.13354839119534401</v>
      </c>
      <c r="C2014">
        <v>1.4739704759036312</v>
      </c>
    </row>
    <row r="2015" spans="1:3" x14ac:dyDescent="0.2">
      <c r="A2015" t="s">
        <v>2015</v>
      </c>
      <c r="B2015">
        <v>-0.14642795670877001</v>
      </c>
      <c r="C2015">
        <v>1.473723327427565</v>
      </c>
    </row>
    <row r="2016" spans="1:3" x14ac:dyDescent="0.2">
      <c r="A2016" t="s">
        <v>2016</v>
      </c>
      <c r="B2016">
        <v>-0.19895835571315401</v>
      </c>
      <c r="C2016">
        <v>1.472439652939548</v>
      </c>
    </row>
    <row r="2017" spans="1:3" x14ac:dyDescent="0.2">
      <c r="A2017" t="s">
        <v>2017</v>
      </c>
      <c r="B2017">
        <v>0.13770414606120299</v>
      </c>
      <c r="C2017">
        <v>1.470994716774638</v>
      </c>
    </row>
    <row r="2018" spans="1:3" x14ac:dyDescent="0.2">
      <c r="A2018" t="s">
        <v>2018</v>
      </c>
      <c r="B2018">
        <v>0.13370789701986799</v>
      </c>
      <c r="C2018">
        <v>1.4704486738894804</v>
      </c>
    </row>
    <row r="2019" spans="1:3" x14ac:dyDescent="0.2">
      <c r="A2019" t="s">
        <v>2019</v>
      </c>
      <c r="B2019">
        <v>0.26282456750524302</v>
      </c>
      <c r="C2019">
        <v>1.4691603231974557</v>
      </c>
    </row>
    <row r="2020" spans="1:3" x14ac:dyDescent="0.2">
      <c r="A2020" t="s">
        <v>2020</v>
      </c>
      <c r="B2020">
        <v>0.112184136667256</v>
      </c>
      <c r="C2020">
        <v>1.4685862164300929</v>
      </c>
    </row>
    <row r="2021" spans="1:3" x14ac:dyDescent="0.2">
      <c r="A2021" t="s">
        <v>2021</v>
      </c>
      <c r="B2021">
        <v>8.6367003504157894E-2</v>
      </c>
      <c r="C2021">
        <v>1.4670662435124151</v>
      </c>
    </row>
    <row r="2022" spans="1:3" x14ac:dyDescent="0.2">
      <c r="A2022" t="s">
        <v>2022</v>
      </c>
      <c r="B2022">
        <v>-0.123566623919263</v>
      </c>
      <c r="C2022">
        <v>1.466329968528991</v>
      </c>
    </row>
    <row r="2023" spans="1:3" x14ac:dyDescent="0.2">
      <c r="A2023" t="s">
        <v>2023</v>
      </c>
      <c r="B2023">
        <v>0.20549447802760001</v>
      </c>
      <c r="C2023">
        <v>1.4655604986337223</v>
      </c>
    </row>
    <row r="2024" spans="1:3" x14ac:dyDescent="0.2">
      <c r="A2024" t="s">
        <v>2024</v>
      </c>
      <c r="B2024">
        <v>-0.45044066194499899</v>
      </c>
      <c r="C2024">
        <v>1.4647901706567756</v>
      </c>
    </row>
    <row r="2025" spans="1:3" x14ac:dyDescent="0.2">
      <c r="A2025" t="s">
        <v>2025</v>
      </c>
      <c r="B2025">
        <v>-0.107227661716658</v>
      </c>
      <c r="C2025">
        <v>1.4642863364055316</v>
      </c>
    </row>
    <row r="2026" spans="1:3" x14ac:dyDescent="0.2">
      <c r="A2026" t="s">
        <v>2026</v>
      </c>
      <c r="B2026">
        <v>0.24447768016624799</v>
      </c>
      <c r="C2026">
        <v>1.4642783524114584</v>
      </c>
    </row>
    <row r="2027" spans="1:3" x14ac:dyDescent="0.2">
      <c r="A2027" t="s">
        <v>2027</v>
      </c>
      <c r="B2027">
        <v>-0.163654315825498</v>
      </c>
      <c r="C2027">
        <v>1.4638661016832761</v>
      </c>
    </row>
    <row r="2028" spans="1:3" x14ac:dyDescent="0.2">
      <c r="A2028" t="s">
        <v>2028</v>
      </c>
      <c r="B2028">
        <v>-0.146524910010257</v>
      </c>
      <c r="C2028">
        <v>1.4631207756522089</v>
      </c>
    </row>
    <row r="2029" spans="1:3" x14ac:dyDescent="0.2">
      <c r="A2029" t="s">
        <v>2029</v>
      </c>
      <c r="B2029">
        <v>0.20831466336458601</v>
      </c>
      <c r="C2029">
        <v>1.4631136556850666</v>
      </c>
    </row>
    <row r="2030" spans="1:3" x14ac:dyDescent="0.2">
      <c r="A2030" t="s">
        <v>2030</v>
      </c>
      <c r="B2030">
        <v>-0.179255964574041</v>
      </c>
      <c r="C2030">
        <v>1.4626215678565053</v>
      </c>
    </row>
    <row r="2031" spans="1:3" x14ac:dyDescent="0.2">
      <c r="A2031" t="s">
        <v>2031</v>
      </c>
      <c r="B2031">
        <v>-0.226282197845874</v>
      </c>
      <c r="C2031">
        <v>1.4625776551888443</v>
      </c>
    </row>
    <row r="2032" spans="1:3" x14ac:dyDescent="0.2">
      <c r="A2032" t="s">
        <v>2032</v>
      </c>
      <c r="B2032">
        <v>0.105447792681495</v>
      </c>
      <c r="C2032">
        <v>1.4624148499760532</v>
      </c>
    </row>
    <row r="2033" spans="1:3" x14ac:dyDescent="0.2">
      <c r="A2033" t="s">
        <v>2033</v>
      </c>
      <c r="B2033">
        <v>-9.6994818495259594E-2</v>
      </c>
      <c r="C2033">
        <v>1.462236736558407</v>
      </c>
    </row>
    <row r="2034" spans="1:3" x14ac:dyDescent="0.2">
      <c r="A2034" t="s">
        <v>2034</v>
      </c>
      <c r="B2034">
        <v>0.111209054094999</v>
      </c>
      <c r="C2034">
        <v>1.4612021821815233</v>
      </c>
    </row>
    <row r="2035" spans="1:3" x14ac:dyDescent="0.2">
      <c r="A2035" t="s">
        <v>2035</v>
      </c>
      <c r="B2035">
        <v>0.15352105576972599</v>
      </c>
      <c r="C2035">
        <v>1.4611460506963971</v>
      </c>
    </row>
    <row r="2036" spans="1:3" x14ac:dyDescent="0.2">
      <c r="A2036" t="s">
        <v>2036</v>
      </c>
      <c r="B2036">
        <v>-0.18693081567318301</v>
      </c>
      <c r="C2036">
        <v>1.4609031728689439</v>
      </c>
    </row>
    <row r="2037" spans="1:3" x14ac:dyDescent="0.2">
      <c r="A2037" t="s">
        <v>2037</v>
      </c>
      <c r="B2037">
        <v>-0.15469129052229399</v>
      </c>
      <c r="C2037">
        <v>1.4606281050358874</v>
      </c>
    </row>
    <row r="2038" spans="1:3" x14ac:dyDescent="0.2">
      <c r="A2038" t="s">
        <v>2038</v>
      </c>
      <c r="B2038">
        <v>0.213156510161259</v>
      </c>
      <c r="C2038">
        <v>1.4601218687255986</v>
      </c>
    </row>
    <row r="2039" spans="1:3" x14ac:dyDescent="0.2">
      <c r="A2039" t="s">
        <v>2039</v>
      </c>
      <c r="B2039">
        <v>-0.11795580544231</v>
      </c>
      <c r="C2039">
        <v>1.4600995725180537</v>
      </c>
    </row>
    <row r="2040" spans="1:3" x14ac:dyDescent="0.2">
      <c r="A2040" t="s">
        <v>2040</v>
      </c>
      <c r="B2040">
        <v>-0.16467428176596999</v>
      </c>
      <c r="C2040">
        <v>1.4598683391613141</v>
      </c>
    </row>
    <row r="2041" spans="1:3" x14ac:dyDescent="0.2">
      <c r="A2041" t="s">
        <v>2041</v>
      </c>
      <c r="B2041">
        <v>-0.114836722545421</v>
      </c>
      <c r="C2041">
        <v>1.4585840888445187</v>
      </c>
    </row>
    <row r="2042" spans="1:3" x14ac:dyDescent="0.2">
      <c r="A2042" t="s">
        <v>2042</v>
      </c>
      <c r="B2042">
        <v>0.13137208338007</v>
      </c>
      <c r="C2042">
        <v>1.4585656016311563</v>
      </c>
    </row>
    <row r="2043" spans="1:3" x14ac:dyDescent="0.2">
      <c r="A2043" t="s">
        <v>2043</v>
      </c>
      <c r="B2043">
        <v>0.274051425278941</v>
      </c>
      <c r="C2043">
        <v>1.4585398841460588</v>
      </c>
    </row>
    <row r="2044" spans="1:3" x14ac:dyDescent="0.2">
      <c r="A2044" t="s">
        <v>2044</v>
      </c>
      <c r="B2044">
        <v>-0.16051294277726999</v>
      </c>
      <c r="C2044">
        <v>1.4582515600315162</v>
      </c>
    </row>
    <row r="2045" spans="1:3" x14ac:dyDescent="0.2">
      <c r="A2045" t="s">
        <v>2045</v>
      </c>
      <c r="B2045">
        <v>-0.25154682782981502</v>
      </c>
      <c r="C2045">
        <v>1.4574808756852646</v>
      </c>
    </row>
    <row r="2046" spans="1:3" x14ac:dyDescent="0.2">
      <c r="A2046" t="s">
        <v>2046</v>
      </c>
      <c r="B2046">
        <v>-0.143230431062117</v>
      </c>
      <c r="C2046">
        <v>1.4560756213505321</v>
      </c>
    </row>
    <row r="2047" spans="1:3" x14ac:dyDescent="0.2">
      <c r="A2047" t="s">
        <v>2047</v>
      </c>
      <c r="B2047">
        <v>0.20364738493920101</v>
      </c>
      <c r="C2047">
        <v>1.4559374921732684</v>
      </c>
    </row>
    <row r="2048" spans="1:3" x14ac:dyDescent="0.2">
      <c r="A2048" t="s">
        <v>2048</v>
      </c>
      <c r="B2048">
        <v>0.21637677653913401</v>
      </c>
      <c r="C2048">
        <v>1.45485857483471</v>
      </c>
    </row>
    <row r="2049" spans="1:3" x14ac:dyDescent="0.2">
      <c r="A2049" t="s">
        <v>2049</v>
      </c>
      <c r="B2049">
        <v>-0.66177404135396101</v>
      </c>
      <c r="C2049">
        <v>1.4548393301257638</v>
      </c>
    </row>
    <row r="2050" spans="1:3" x14ac:dyDescent="0.2">
      <c r="A2050" t="s">
        <v>2050</v>
      </c>
      <c r="B2050">
        <v>0.50099358169498798</v>
      </c>
      <c r="C2050">
        <v>1.4543732151233395</v>
      </c>
    </row>
    <row r="2051" spans="1:3" x14ac:dyDescent="0.2">
      <c r="A2051" t="s">
        <v>2051</v>
      </c>
      <c r="B2051">
        <v>-0.242729231309744</v>
      </c>
      <c r="C2051">
        <v>1.4542103637624957</v>
      </c>
    </row>
    <row r="2052" spans="1:3" x14ac:dyDescent="0.2">
      <c r="A2052" t="s">
        <v>2052</v>
      </c>
      <c r="B2052">
        <v>9.6368682986842202E-2</v>
      </c>
      <c r="C2052">
        <v>1.4538177216207115</v>
      </c>
    </row>
    <row r="2053" spans="1:3" x14ac:dyDescent="0.2">
      <c r="A2053" t="s">
        <v>2053</v>
      </c>
      <c r="B2053">
        <v>0.10780749710489899</v>
      </c>
      <c r="C2053">
        <v>1.4529998433301314</v>
      </c>
    </row>
    <row r="2054" spans="1:3" x14ac:dyDescent="0.2">
      <c r="A2054" t="s">
        <v>2054</v>
      </c>
      <c r="B2054">
        <v>0.100376841909775</v>
      </c>
      <c r="C2054">
        <v>1.4524653212110583</v>
      </c>
    </row>
    <row r="2055" spans="1:3" x14ac:dyDescent="0.2">
      <c r="A2055" t="s">
        <v>2055</v>
      </c>
      <c r="B2055">
        <v>0.33788601493466602</v>
      </c>
      <c r="C2055">
        <v>1.4523547464324273</v>
      </c>
    </row>
    <row r="2056" spans="1:3" x14ac:dyDescent="0.2">
      <c r="A2056" t="s">
        <v>2056</v>
      </c>
      <c r="B2056">
        <v>-0.26091421567617001</v>
      </c>
      <c r="C2056">
        <v>1.4516146869933337</v>
      </c>
    </row>
    <row r="2057" spans="1:3" x14ac:dyDescent="0.2">
      <c r="A2057" t="s">
        <v>2057</v>
      </c>
      <c r="B2057">
        <v>0.73736879836765301</v>
      </c>
      <c r="C2057">
        <v>1.45077916449595</v>
      </c>
    </row>
    <row r="2058" spans="1:3" x14ac:dyDescent="0.2">
      <c r="A2058" t="s">
        <v>2058</v>
      </c>
      <c r="B2058">
        <v>0.14051945741463701</v>
      </c>
      <c r="C2058">
        <v>1.4507428257494805</v>
      </c>
    </row>
    <row r="2059" spans="1:3" x14ac:dyDescent="0.2">
      <c r="A2059" t="s">
        <v>2059</v>
      </c>
      <c r="B2059">
        <v>9.1434307526917294E-2</v>
      </c>
      <c r="C2059">
        <v>1.4489243913363559</v>
      </c>
    </row>
    <row r="2060" spans="1:3" x14ac:dyDescent="0.2">
      <c r="A2060" t="s">
        <v>2060</v>
      </c>
      <c r="B2060">
        <v>0.175044379958607</v>
      </c>
      <c r="C2060">
        <v>1.44851004826245</v>
      </c>
    </row>
    <row r="2061" spans="1:3" x14ac:dyDescent="0.2">
      <c r="A2061" t="s">
        <v>2061</v>
      </c>
      <c r="B2061">
        <v>0.15956836114925299</v>
      </c>
      <c r="C2061">
        <v>1.447943702511306</v>
      </c>
    </row>
    <row r="2062" spans="1:3" x14ac:dyDescent="0.2">
      <c r="A2062" t="s">
        <v>2062</v>
      </c>
      <c r="B2062">
        <v>0.25960670208979097</v>
      </c>
      <c r="C2062">
        <v>1.4476724970558004</v>
      </c>
    </row>
    <row r="2063" spans="1:3" x14ac:dyDescent="0.2">
      <c r="A2063" t="s">
        <v>2063</v>
      </c>
      <c r="B2063">
        <v>-0.43184090071925602</v>
      </c>
      <c r="C2063">
        <v>1.4470870750700444</v>
      </c>
    </row>
    <row r="2064" spans="1:3" x14ac:dyDescent="0.2">
      <c r="A2064" t="s">
        <v>2064</v>
      </c>
      <c r="B2064">
        <v>0.24888358880784101</v>
      </c>
      <c r="C2064">
        <v>1.4464964146968937</v>
      </c>
    </row>
    <row r="2065" spans="1:3" x14ac:dyDescent="0.2">
      <c r="A2065" t="s">
        <v>2065</v>
      </c>
      <c r="B2065">
        <v>-0.133584501827336</v>
      </c>
      <c r="C2065">
        <v>1.4460021938922121</v>
      </c>
    </row>
    <row r="2066" spans="1:3" x14ac:dyDescent="0.2">
      <c r="A2066" t="s">
        <v>2066</v>
      </c>
      <c r="B2066">
        <v>0.18115456465895899</v>
      </c>
      <c r="C2066">
        <v>1.4456180787633217</v>
      </c>
    </row>
    <row r="2067" spans="1:3" x14ac:dyDescent="0.2">
      <c r="A2067" t="s">
        <v>2067</v>
      </c>
      <c r="B2067">
        <v>-0.16334816566625701</v>
      </c>
      <c r="C2067">
        <v>1.4455342934502522</v>
      </c>
    </row>
    <row r="2068" spans="1:3" x14ac:dyDescent="0.2">
      <c r="A2068" t="s">
        <v>2068</v>
      </c>
      <c r="B2068">
        <v>0.119504244031306</v>
      </c>
      <c r="C2068">
        <v>1.4446007698675487</v>
      </c>
    </row>
    <row r="2069" spans="1:3" x14ac:dyDescent="0.2">
      <c r="A2069" t="s">
        <v>2069</v>
      </c>
      <c r="B2069">
        <v>-0.41767464812058103</v>
      </c>
      <c r="C2069">
        <v>1.4439024213631848</v>
      </c>
    </row>
    <row r="2070" spans="1:3" x14ac:dyDescent="0.2">
      <c r="A2070" t="s">
        <v>2070</v>
      </c>
      <c r="B2070">
        <v>-9.7584848918229397E-2</v>
      </c>
      <c r="C2070">
        <v>1.4438231298696294</v>
      </c>
    </row>
    <row r="2071" spans="1:3" x14ac:dyDescent="0.2">
      <c r="A2071" t="s">
        <v>2071</v>
      </c>
      <c r="B2071">
        <v>9.6751207466743594E-2</v>
      </c>
      <c r="C2071">
        <v>1.4427590668093817</v>
      </c>
    </row>
    <row r="2072" spans="1:3" x14ac:dyDescent="0.2">
      <c r="A2072" t="s">
        <v>2072</v>
      </c>
      <c r="B2072">
        <v>-0.168426946179348</v>
      </c>
      <c r="C2072">
        <v>1.4418758747683942</v>
      </c>
    </row>
    <row r="2073" spans="1:3" x14ac:dyDescent="0.2">
      <c r="A2073" t="s">
        <v>2073</v>
      </c>
      <c r="B2073">
        <v>-0.38485425747938101</v>
      </c>
      <c r="C2073">
        <v>1.4417825376525404</v>
      </c>
    </row>
    <row r="2074" spans="1:3" x14ac:dyDescent="0.2">
      <c r="A2074" t="s">
        <v>2074</v>
      </c>
      <c r="B2074">
        <v>0.13450752179418901</v>
      </c>
      <c r="C2074">
        <v>1.4417207860354797</v>
      </c>
    </row>
    <row r="2075" spans="1:3" x14ac:dyDescent="0.2">
      <c r="A2075" t="s">
        <v>2075</v>
      </c>
      <c r="B2075">
        <v>-0.164575718348658</v>
      </c>
      <c r="C2075">
        <v>1.4412203856936208</v>
      </c>
    </row>
    <row r="2076" spans="1:3" x14ac:dyDescent="0.2">
      <c r="A2076" t="s">
        <v>2076</v>
      </c>
      <c r="B2076">
        <v>-0.12133897427714201</v>
      </c>
      <c r="C2076">
        <v>1.4399229752867553</v>
      </c>
    </row>
    <row r="2077" spans="1:3" x14ac:dyDescent="0.2">
      <c r="A2077" t="s">
        <v>2077</v>
      </c>
      <c r="B2077">
        <v>9.5142009403087299E-2</v>
      </c>
      <c r="C2077">
        <v>1.4389981921367345</v>
      </c>
    </row>
    <row r="2078" spans="1:3" x14ac:dyDescent="0.2">
      <c r="A2078" t="s">
        <v>2078</v>
      </c>
      <c r="B2078">
        <v>0.17978771248567699</v>
      </c>
      <c r="C2078">
        <v>1.438502334504959</v>
      </c>
    </row>
    <row r="2079" spans="1:3" x14ac:dyDescent="0.2">
      <c r="A2079" t="s">
        <v>2079</v>
      </c>
      <c r="B2079">
        <v>-0.38038042323122301</v>
      </c>
      <c r="C2079">
        <v>1.4384133476587506</v>
      </c>
    </row>
    <row r="2080" spans="1:3" x14ac:dyDescent="0.2">
      <c r="A2080" t="s">
        <v>2080</v>
      </c>
      <c r="B2080">
        <v>0.14184622265646901</v>
      </c>
      <c r="C2080">
        <v>1.4378810522467125</v>
      </c>
    </row>
    <row r="2081" spans="1:3" x14ac:dyDescent="0.2">
      <c r="A2081" t="s">
        <v>2081</v>
      </c>
      <c r="B2081">
        <v>0.19624259808282399</v>
      </c>
      <c r="C2081">
        <v>1.4377191773054157</v>
      </c>
    </row>
    <row r="2082" spans="1:3" x14ac:dyDescent="0.2">
      <c r="A2082" t="s">
        <v>2082</v>
      </c>
      <c r="B2082">
        <v>0.18448786037389001</v>
      </c>
      <c r="C2082">
        <v>1.4372561810050266</v>
      </c>
    </row>
    <row r="2083" spans="1:3" x14ac:dyDescent="0.2">
      <c r="A2083" t="s">
        <v>2083</v>
      </c>
      <c r="B2083">
        <v>-0.13631231761328</v>
      </c>
      <c r="C2083">
        <v>1.4365900053338025</v>
      </c>
    </row>
    <row r="2084" spans="1:3" x14ac:dyDescent="0.2">
      <c r="A2084" t="s">
        <v>2084</v>
      </c>
      <c r="B2084">
        <v>0.222677314886919</v>
      </c>
      <c r="C2084">
        <v>1.4363338480332897</v>
      </c>
    </row>
    <row r="2085" spans="1:3" x14ac:dyDescent="0.2">
      <c r="A2085" t="s">
        <v>2085</v>
      </c>
      <c r="B2085">
        <v>0.16040353628311099</v>
      </c>
      <c r="C2085">
        <v>1.4342760041875675</v>
      </c>
    </row>
    <row r="2086" spans="1:3" x14ac:dyDescent="0.2">
      <c r="A2086" t="s">
        <v>2086</v>
      </c>
      <c r="B2086">
        <v>-0.18433293131937101</v>
      </c>
      <c r="C2086">
        <v>1.432343696235219</v>
      </c>
    </row>
    <row r="2087" spans="1:3" x14ac:dyDescent="0.2">
      <c r="A2087" t="s">
        <v>2087</v>
      </c>
      <c r="B2087">
        <v>-0.25600898304848801</v>
      </c>
      <c r="C2087">
        <v>1.4318785693973277</v>
      </c>
    </row>
    <row r="2088" spans="1:3" x14ac:dyDescent="0.2">
      <c r="A2088" t="s">
        <v>2088</v>
      </c>
      <c r="B2088">
        <v>-0.158176121763939</v>
      </c>
      <c r="C2088">
        <v>1.4303350722247645</v>
      </c>
    </row>
    <row r="2089" spans="1:3" x14ac:dyDescent="0.2">
      <c r="A2089" t="s">
        <v>2089</v>
      </c>
      <c r="B2089">
        <v>-0.21016003240047501</v>
      </c>
      <c r="C2089">
        <v>1.4302540757686466</v>
      </c>
    </row>
    <row r="2090" spans="1:3" x14ac:dyDescent="0.2">
      <c r="A2090" t="s">
        <v>2090</v>
      </c>
      <c r="B2090">
        <v>-0.237688698958785</v>
      </c>
      <c r="C2090">
        <v>1.4301784822299124</v>
      </c>
    </row>
    <row r="2091" spans="1:3" x14ac:dyDescent="0.2">
      <c r="A2091" t="s">
        <v>2091</v>
      </c>
      <c r="B2091">
        <v>0.14852965519727601</v>
      </c>
      <c r="C2091">
        <v>1.4296743828734566</v>
      </c>
    </row>
    <row r="2092" spans="1:3" x14ac:dyDescent="0.2">
      <c r="A2092" t="s">
        <v>2092</v>
      </c>
      <c r="B2092">
        <v>-0.43887888915859102</v>
      </c>
      <c r="C2092">
        <v>1.4295329502348215</v>
      </c>
    </row>
    <row r="2093" spans="1:3" x14ac:dyDescent="0.2">
      <c r="A2093" t="s">
        <v>2093</v>
      </c>
      <c r="B2093">
        <v>0.17395708381451799</v>
      </c>
      <c r="C2093">
        <v>1.4294129658305541</v>
      </c>
    </row>
    <row r="2094" spans="1:3" x14ac:dyDescent="0.2">
      <c r="A2094" t="s">
        <v>2094</v>
      </c>
      <c r="B2094">
        <v>-0.145154998173609</v>
      </c>
      <c r="C2094">
        <v>1.4293509722650302</v>
      </c>
    </row>
    <row r="2095" spans="1:3" x14ac:dyDescent="0.2">
      <c r="A2095" t="s">
        <v>2095</v>
      </c>
      <c r="B2095">
        <v>0.16121041958380999</v>
      </c>
      <c r="C2095">
        <v>1.4286612353932233</v>
      </c>
    </row>
    <row r="2096" spans="1:3" x14ac:dyDescent="0.2">
      <c r="A2096" t="s">
        <v>2096</v>
      </c>
      <c r="B2096">
        <v>-0.143234022625368</v>
      </c>
      <c r="C2096">
        <v>1.4284192262557365</v>
      </c>
    </row>
    <row r="2097" spans="1:3" x14ac:dyDescent="0.2">
      <c r="A2097" t="s">
        <v>2097</v>
      </c>
      <c r="B2097">
        <v>0.21202381767344</v>
      </c>
      <c r="C2097">
        <v>1.428253607890372</v>
      </c>
    </row>
    <row r="2098" spans="1:3" x14ac:dyDescent="0.2">
      <c r="A2098" t="s">
        <v>2098</v>
      </c>
      <c r="B2098">
        <v>0.14677297903638101</v>
      </c>
      <c r="C2098">
        <v>1.4281158649260128</v>
      </c>
    </row>
    <row r="2099" spans="1:3" x14ac:dyDescent="0.2">
      <c r="A2099" t="s">
        <v>2099</v>
      </c>
      <c r="B2099">
        <v>-0.161632519121401</v>
      </c>
      <c r="C2099">
        <v>1.4272436459520756</v>
      </c>
    </row>
    <row r="2100" spans="1:3" x14ac:dyDescent="0.2">
      <c r="A2100" t="s">
        <v>2100</v>
      </c>
      <c r="B2100">
        <v>-0.219301953355686</v>
      </c>
      <c r="C2100">
        <v>1.4271301795480829</v>
      </c>
    </row>
    <row r="2101" spans="1:3" x14ac:dyDescent="0.2">
      <c r="A2101" t="s">
        <v>2101</v>
      </c>
      <c r="B2101">
        <v>0.15500407675854599</v>
      </c>
      <c r="C2101">
        <v>1.4271217169522195</v>
      </c>
    </row>
    <row r="2102" spans="1:3" x14ac:dyDescent="0.2">
      <c r="A2102" t="s">
        <v>2102</v>
      </c>
      <c r="B2102">
        <v>0.51918687846705103</v>
      </c>
      <c r="C2102">
        <v>1.4271178519368799</v>
      </c>
    </row>
    <row r="2103" spans="1:3" x14ac:dyDescent="0.2">
      <c r="A2103" t="s">
        <v>2103</v>
      </c>
      <c r="B2103">
        <v>-0.16283805551632799</v>
      </c>
      <c r="C2103">
        <v>1.4267958299895132</v>
      </c>
    </row>
    <row r="2104" spans="1:3" x14ac:dyDescent="0.2">
      <c r="A2104" t="s">
        <v>2104</v>
      </c>
      <c r="B2104">
        <v>0.20859799885312599</v>
      </c>
      <c r="C2104">
        <v>1.4266464149161069</v>
      </c>
    </row>
    <row r="2105" spans="1:3" x14ac:dyDescent="0.2">
      <c r="A2105" t="s">
        <v>2105</v>
      </c>
      <c r="B2105">
        <v>0.146018208335121</v>
      </c>
      <c r="C2105">
        <v>1.4266358653664799</v>
      </c>
    </row>
    <row r="2106" spans="1:3" x14ac:dyDescent="0.2">
      <c r="A2106" t="s">
        <v>2106</v>
      </c>
      <c r="B2106">
        <v>0.154853411935575</v>
      </c>
      <c r="C2106">
        <v>1.4259992544001925</v>
      </c>
    </row>
    <row r="2107" spans="1:3" x14ac:dyDescent="0.2">
      <c r="A2107" t="s">
        <v>2107</v>
      </c>
      <c r="B2107">
        <v>0.28659343805069398</v>
      </c>
      <c r="C2107">
        <v>1.4258625683947459</v>
      </c>
    </row>
    <row r="2108" spans="1:3" x14ac:dyDescent="0.2">
      <c r="A2108" t="s">
        <v>2108</v>
      </c>
      <c r="B2108">
        <v>-0.34457872485639002</v>
      </c>
      <c r="C2108">
        <v>1.4253858650281017</v>
      </c>
    </row>
    <row r="2109" spans="1:3" x14ac:dyDescent="0.2">
      <c r="A2109" t="s">
        <v>2109</v>
      </c>
      <c r="B2109">
        <v>-0.23718474823832</v>
      </c>
      <c r="C2109">
        <v>1.4249372628337094</v>
      </c>
    </row>
    <row r="2110" spans="1:3" x14ac:dyDescent="0.2">
      <c r="A2110" t="s">
        <v>2110</v>
      </c>
      <c r="B2110">
        <v>-0.135098500717067</v>
      </c>
      <c r="C2110">
        <v>1.4245784605634539</v>
      </c>
    </row>
    <row r="2111" spans="1:3" x14ac:dyDescent="0.2">
      <c r="A2111" t="s">
        <v>2111</v>
      </c>
      <c r="B2111">
        <v>-0.14249415224588399</v>
      </c>
      <c r="C2111">
        <v>1.42445030340754</v>
      </c>
    </row>
    <row r="2112" spans="1:3" x14ac:dyDescent="0.2">
      <c r="A2112" t="s">
        <v>2112</v>
      </c>
      <c r="B2112">
        <v>-0.122665297441717</v>
      </c>
      <c r="C2112">
        <v>1.4237545668407183</v>
      </c>
    </row>
    <row r="2113" spans="1:3" x14ac:dyDescent="0.2">
      <c r="A2113" t="s">
        <v>2113</v>
      </c>
      <c r="B2113">
        <v>-0.140936548007907</v>
      </c>
      <c r="C2113">
        <v>1.4237413507188372</v>
      </c>
    </row>
    <row r="2114" spans="1:3" x14ac:dyDescent="0.2">
      <c r="A2114" t="s">
        <v>2114</v>
      </c>
      <c r="B2114">
        <v>-0.33409728695123397</v>
      </c>
      <c r="C2114">
        <v>1.4236741421646952</v>
      </c>
    </row>
    <row r="2115" spans="1:3" x14ac:dyDescent="0.2">
      <c r="A2115" t="s">
        <v>2115</v>
      </c>
      <c r="B2115">
        <v>-0.15238658210772901</v>
      </c>
      <c r="C2115">
        <v>1.4225970548638709</v>
      </c>
    </row>
    <row r="2116" spans="1:3" x14ac:dyDescent="0.2">
      <c r="A2116" t="s">
        <v>2116</v>
      </c>
      <c r="B2116">
        <v>-0.14856647316567301</v>
      </c>
      <c r="C2116">
        <v>1.4221961507267153</v>
      </c>
    </row>
    <row r="2117" spans="1:3" x14ac:dyDescent="0.2">
      <c r="A2117" t="s">
        <v>2117</v>
      </c>
      <c r="B2117">
        <v>-0.12005946813915901</v>
      </c>
      <c r="C2117">
        <v>1.4219871618882796</v>
      </c>
    </row>
    <row r="2118" spans="1:3" x14ac:dyDescent="0.2">
      <c r="A2118" t="s">
        <v>2118</v>
      </c>
      <c r="B2118">
        <v>-0.24284169982826001</v>
      </c>
      <c r="C2118">
        <v>1.4214582159503797</v>
      </c>
    </row>
    <row r="2119" spans="1:3" x14ac:dyDescent="0.2">
      <c r="A2119" t="s">
        <v>2119</v>
      </c>
      <c r="B2119">
        <v>0.34676259039087198</v>
      </c>
      <c r="C2119">
        <v>1.4208367892977694</v>
      </c>
    </row>
    <row r="2120" spans="1:3" x14ac:dyDescent="0.2">
      <c r="A2120" t="s">
        <v>2120</v>
      </c>
      <c r="B2120">
        <v>-0.17532503608358299</v>
      </c>
      <c r="C2120">
        <v>1.4206551398183804</v>
      </c>
    </row>
    <row r="2121" spans="1:3" x14ac:dyDescent="0.2">
      <c r="A2121" t="s">
        <v>2121</v>
      </c>
      <c r="B2121">
        <v>-0.21937118954454099</v>
      </c>
      <c r="C2121">
        <v>1.4205685328762669</v>
      </c>
    </row>
    <row r="2122" spans="1:3" x14ac:dyDescent="0.2">
      <c r="A2122" t="s">
        <v>2122</v>
      </c>
      <c r="B2122">
        <v>-0.107821550847834</v>
      </c>
      <c r="C2122">
        <v>1.4199901601657157</v>
      </c>
    </row>
    <row r="2123" spans="1:3" x14ac:dyDescent="0.2">
      <c r="A2123" t="s">
        <v>2123</v>
      </c>
      <c r="B2123">
        <v>0.164996820546881</v>
      </c>
      <c r="C2123">
        <v>1.4195108325747376</v>
      </c>
    </row>
    <row r="2124" spans="1:3" x14ac:dyDescent="0.2">
      <c r="A2124" t="s">
        <v>2124</v>
      </c>
      <c r="B2124">
        <v>0.30388063275713501</v>
      </c>
      <c r="C2124">
        <v>1.4183452552289018</v>
      </c>
    </row>
    <row r="2125" spans="1:3" x14ac:dyDescent="0.2">
      <c r="A2125" t="s">
        <v>2125</v>
      </c>
      <c r="B2125">
        <v>0.15168153817541399</v>
      </c>
      <c r="C2125">
        <v>1.4165510930226806</v>
      </c>
    </row>
    <row r="2126" spans="1:3" x14ac:dyDescent="0.2">
      <c r="A2126" t="s">
        <v>2126</v>
      </c>
      <c r="B2126">
        <v>-0.16363122860396101</v>
      </c>
      <c r="C2126">
        <v>1.4158932756183664</v>
      </c>
    </row>
    <row r="2127" spans="1:3" x14ac:dyDescent="0.2">
      <c r="A2127" t="s">
        <v>2127</v>
      </c>
      <c r="B2127">
        <v>0.54082114541594495</v>
      </c>
      <c r="C2127">
        <v>1.4158440517603903</v>
      </c>
    </row>
    <row r="2128" spans="1:3" x14ac:dyDescent="0.2">
      <c r="A2128" t="s">
        <v>2128</v>
      </c>
      <c r="B2128">
        <v>-0.16573640718187799</v>
      </c>
      <c r="C2128">
        <v>1.4149946390041457</v>
      </c>
    </row>
    <row r="2129" spans="1:3" x14ac:dyDescent="0.2">
      <c r="A2129" t="s">
        <v>2129</v>
      </c>
      <c r="B2129">
        <v>-0.15279337891342101</v>
      </c>
      <c r="C2129">
        <v>1.4148451275318246</v>
      </c>
    </row>
    <row r="2130" spans="1:3" x14ac:dyDescent="0.2">
      <c r="A2130" t="s">
        <v>2130</v>
      </c>
      <c r="B2130">
        <v>0.152713018881181</v>
      </c>
      <c r="C2130">
        <v>1.4143444814047086</v>
      </c>
    </row>
    <row r="2131" spans="1:3" x14ac:dyDescent="0.2">
      <c r="A2131" t="s">
        <v>2131</v>
      </c>
      <c r="B2131">
        <v>0.12134835937916599</v>
      </c>
      <c r="C2131">
        <v>1.4140708802563171</v>
      </c>
    </row>
    <row r="2132" spans="1:3" x14ac:dyDescent="0.2">
      <c r="A2132" t="s">
        <v>2132</v>
      </c>
      <c r="B2132">
        <v>-0.35812145777821802</v>
      </c>
      <c r="C2132">
        <v>1.4139498739108409</v>
      </c>
    </row>
    <row r="2133" spans="1:3" x14ac:dyDescent="0.2">
      <c r="A2133" t="s">
        <v>2133</v>
      </c>
      <c r="B2133">
        <v>-0.26047725303249603</v>
      </c>
      <c r="C2133">
        <v>1.4133178731245226</v>
      </c>
    </row>
    <row r="2134" spans="1:3" x14ac:dyDescent="0.2">
      <c r="A2134" t="s">
        <v>2134</v>
      </c>
      <c r="B2134">
        <v>1.5215556828719701</v>
      </c>
      <c r="C2134">
        <v>1.413000222773396</v>
      </c>
    </row>
    <row r="2135" spans="1:3" x14ac:dyDescent="0.2">
      <c r="A2135" t="s">
        <v>2135</v>
      </c>
      <c r="B2135">
        <v>-0.124250401231965</v>
      </c>
      <c r="C2135">
        <v>1.4117825721735675</v>
      </c>
    </row>
    <row r="2136" spans="1:3" x14ac:dyDescent="0.2">
      <c r="A2136" t="s">
        <v>2136</v>
      </c>
      <c r="B2136">
        <v>-0.33495645910701399</v>
      </c>
      <c r="C2136">
        <v>1.4114396042933228</v>
      </c>
    </row>
    <row r="2137" spans="1:3" x14ac:dyDescent="0.2">
      <c r="A2137" t="s">
        <v>2137</v>
      </c>
      <c r="B2137">
        <v>0.12764193068763799</v>
      </c>
      <c r="C2137">
        <v>1.4105427499874517</v>
      </c>
    </row>
    <row r="2138" spans="1:3" x14ac:dyDescent="0.2">
      <c r="A2138" t="s">
        <v>2138</v>
      </c>
      <c r="B2138">
        <v>0.228766143265627</v>
      </c>
      <c r="C2138">
        <v>1.4096221282974064</v>
      </c>
    </row>
    <row r="2139" spans="1:3" x14ac:dyDescent="0.2">
      <c r="A2139" t="s">
        <v>2139</v>
      </c>
      <c r="B2139">
        <v>0.17386465864515099</v>
      </c>
      <c r="C2139">
        <v>1.409574588248337</v>
      </c>
    </row>
    <row r="2140" spans="1:3" x14ac:dyDescent="0.2">
      <c r="A2140" t="s">
        <v>2140</v>
      </c>
      <c r="B2140">
        <v>-0.14352407777293599</v>
      </c>
      <c r="C2140">
        <v>1.4095246861405608</v>
      </c>
    </row>
    <row r="2141" spans="1:3" x14ac:dyDescent="0.2">
      <c r="A2141" t="s">
        <v>2141</v>
      </c>
      <c r="B2141">
        <v>0.11900404350801499</v>
      </c>
      <c r="C2141">
        <v>1.4091979111306094</v>
      </c>
    </row>
    <row r="2142" spans="1:3" x14ac:dyDescent="0.2">
      <c r="A2142" t="s">
        <v>2142</v>
      </c>
      <c r="B2142">
        <v>-0.13353265069821799</v>
      </c>
      <c r="C2142">
        <v>1.4076337958846097</v>
      </c>
    </row>
    <row r="2143" spans="1:3" x14ac:dyDescent="0.2">
      <c r="A2143" t="s">
        <v>2143</v>
      </c>
      <c r="B2143">
        <v>0.12139351509876301</v>
      </c>
      <c r="C2143">
        <v>1.4075077546321524</v>
      </c>
    </row>
    <row r="2144" spans="1:3" x14ac:dyDescent="0.2">
      <c r="A2144" t="s">
        <v>2144</v>
      </c>
      <c r="B2144">
        <v>-0.133681690948462</v>
      </c>
      <c r="C2144">
        <v>1.4062055353753737</v>
      </c>
    </row>
    <row r="2145" spans="1:3" x14ac:dyDescent="0.2">
      <c r="A2145" t="s">
        <v>2145</v>
      </c>
      <c r="B2145">
        <v>0.24586164592690299</v>
      </c>
      <c r="C2145">
        <v>1.4038464204254708</v>
      </c>
    </row>
    <row r="2146" spans="1:3" x14ac:dyDescent="0.2">
      <c r="A2146" t="s">
        <v>2146</v>
      </c>
      <c r="B2146">
        <v>-0.122214798306999</v>
      </c>
      <c r="C2146">
        <v>1.4038056072767664</v>
      </c>
    </row>
    <row r="2147" spans="1:3" x14ac:dyDescent="0.2">
      <c r="A2147" t="s">
        <v>2147</v>
      </c>
      <c r="B2147">
        <v>-8.4506487389635496E-2</v>
      </c>
      <c r="C2147">
        <v>1.4035335860060971</v>
      </c>
    </row>
    <row r="2148" spans="1:3" x14ac:dyDescent="0.2">
      <c r="A2148" t="s">
        <v>2148</v>
      </c>
      <c r="B2148">
        <v>-0.30298525263544501</v>
      </c>
      <c r="C2148">
        <v>1.4031344337429892</v>
      </c>
    </row>
    <row r="2149" spans="1:3" x14ac:dyDescent="0.2">
      <c r="A2149" t="s">
        <v>2149</v>
      </c>
      <c r="B2149">
        <v>-0.11383813091662601</v>
      </c>
      <c r="C2149">
        <v>1.4024791121273203</v>
      </c>
    </row>
    <row r="2150" spans="1:3" x14ac:dyDescent="0.2">
      <c r="A2150" t="s">
        <v>2150</v>
      </c>
      <c r="B2150">
        <v>-0.10766607408247</v>
      </c>
      <c r="C2150">
        <v>1.4012503812039443</v>
      </c>
    </row>
    <row r="2151" spans="1:3" x14ac:dyDescent="0.2">
      <c r="A2151" t="s">
        <v>2151</v>
      </c>
      <c r="B2151">
        <v>-0.15052923464458701</v>
      </c>
      <c r="C2151">
        <v>1.3991020216478498</v>
      </c>
    </row>
    <row r="2152" spans="1:3" x14ac:dyDescent="0.2">
      <c r="A2152" t="s">
        <v>2152</v>
      </c>
      <c r="B2152">
        <v>0.134826252032441</v>
      </c>
      <c r="C2152">
        <v>1.3974463939980224</v>
      </c>
    </row>
    <row r="2153" spans="1:3" x14ac:dyDescent="0.2">
      <c r="A2153" t="s">
        <v>2153</v>
      </c>
      <c r="B2153">
        <v>-0.154857944274708</v>
      </c>
      <c r="C2153">
        <v>1.3974112693547989</v>
      </c>
    </row>
    <row r="2154" spans="1:3" x14ac:dyDescent="0.2">
      <c r="A2154" t="s">
        <v>2154</v>
      </c>
      <c r="B2154">
        <v>-9.4994407874846601E-2</v>
      </c>
      <c r="C2154">
        <v>1.3968042136627414</v>
      </c>
    </row>
    <row r="2155" spans="1:3" x14ac:dyDescent="0.2">
      <c r="A2155" t="s">
        <v>2155</v>
      </c>
      <c r="B2155">
        <v>0.32126003860957097</v>
      </c>
      <c r="C2155">
        <v>1.3964415543698747</v>
      </c>
    </row>
    <row r="2156" spans="1:3" x14ac:dyDescent="0.2">
      <c r="A2156" t="s">
        <v>2156</v>
      </c>
      <c r="B2156">
        <v>0.121093171809612</v>
      </c>
      <c r="C2156">
        <v>1.3963902599535423</v>
      </c>
    </row>
    <row r="2157" spans="1:3" x14ac:dyDescent="0.2">
      <c r="A2157" t="s">
        <v>2157</v>
      </c>
      <c r="B2157">
        <v>9.8540362697367101E-2</v>
      </c>
      <c r="C2157">
        <v>1.3951356681609768</v>
      </c>
    </row>
    <row r="2158" spans="1:3" x14ac:dyDescent="0.2">
      <c r="A2158" t="s">
        <v>2158</v>
      </c>
      <c r="B2158">
        <v>-0.10696618316442801</v>
      </c>
      <c r="C2158">
        <v>1.3948619149415569</v>
      </c>
    </row>
    <row r="2159" spans="1:3" x14ac:dyDescent="0.2">
      <c r="A2159" t="s">
        <v>2159</v>
      </c>
      <c r="B2159">
        <v>-0.24897404740513099</v>
      </c>
      <c r="C2159">
        <v>1.3946303125609143</v>
      </c>
    </row>
    <row r="2160" spans="1:3" x14ac:dyDescent="0.2">
      <c r="A2160" t="s">
        <v>2160</v>
      </c>
      <c r="B2160">
        <v>-0.85615052384841195</v>
      </c>
      <c r="C2160">
        <v>1.3946093448471533</v>
      </c>
    </row>
    <row r="2161" spans="1:3" x14ac:dyDescent="0.2">
      <c r="A2161" t="s">
        <v>2161</v>
      </c>
      <c r="B2161">
        <v>-9.47931855353321E-2</v>
      </c>
      <c r="C2161">
        <v>1.3945709153302741</v>
      </c>
    </row>
    <row r="2162" spans="1:3" x14ac:dyDescent="0.2">
      <c r="A2162" t="s">
        <v>2162</v>
      </c>
      <c r="B2162">
        <v>0.123797366710704</v>
      </c>
      <c r="C2162">
        <v>1.3945114063696999</v>
      </c>
    </row>
    <row r="2163" spans="1:3" x14ac:dyDescent="0.2">
      <c r="A2163" t="s">
        <v>2163</v>
      </c>
      <c r="B2163">
        <v>-0.118119626876014</v>
      </c>
      <c r="C2163">
        <v>1.3945096288410868</v>
      </c>
    </row>
    <row r="2164" spans="1:3" x14ac:dyDescent="0.2">
      <c r="A2164" t="s">
        <v>2164</v>
      </c>
      <c r="B2164">
        <v>9.0647751909495297E-2</v>
      </c>
      <c r="C2164">
        <v>1.3915616479790434</v>
      </c>
    </row>
    <row r="2165" spans="1:3" x14ac:dyDescent="0.2">
      <c r="A2165" t="s">
        <v>2165</v>
      </c>
      <c r="B2165">
        <v>-0.180620573345772</v>
      </c>
      <c r="C2165">
        <v>1.3900442357161129</v>
      </c>
    </row>
    <row r="2166" spans="1:3" x14ac:dyDescent="0.2">
      <c r="A2166" t="s">
        <v>2166</v>
      </c>
      <c r="B2166">
        <v>-0.11748235711577799</v>
      </c>
      <c r="C2166">
        <v>1.3899326798772806</v>
      </c>
    </row>
    <row r="2167" spans="1:3" x14ac:dyDescent="0.2">
      <c r="A2167" t="s">
        <v>2167</v>
      </c>
      <c r="B2167">
        <v>-0.215561897781789</v>
      </c>
      <c r="C2167">
        <v>1.3895990886582363</v>
      </c>
    </row>
    <row r="2168" spans="1:3" x14ac:dyDescent="0.2">
      <c r="A2168" t="s">
        <v>2168</v>
      </c>
      <c r="B2168">
        <v>-0.17216559483511101</v>
      </c>
      <c r="C2168">
        <v>1.3895902206369937</v>
      </c>
    </row>
    <row r="2169" spans="1:3" x14ac:dyDescent="0.2">
      <c r="A2169" t="s">
        <v>2169</v>
      </c>
      <c r="B2169">
        <v>-0.27615334488715099</v>
      </c>
      <c r="C2169">
        <v>1.3890142337395497</v>
      </c>
    </row>
    <row r="2170" spans="1:3" x14ac:dyDescent="0.2">
      <c r="A2170" t="s">
        <v>2170</v>
      </c>
      <c r="B2170">
        <v>-0.16349469813886799</v>
      </c>
      <c r="C2170">
        <v>1.387640746938164</v>
      </c>
    </row>
    <row r="2171" spans="1:3" x14ac:dyDescent="0.2">
      <c r="A2171" t="s">
        <v>2171</v>
      </c>
      <c r="B2171">
        <v>0.144971972229614</v>
      </c>
      <c r="C2171">
        <v>1.3873400433075254</v>
      </c>
    </row>
    <row r="2172" spans="1:3" x14ac:dyDescent="0.2">
      <c r="A2172" t="s">
        <v>2172</v>
      </c>
      <c r="B2172">
        <v>0.13864868334851699</v>
      </c>
      <c r="C2172">
        <v>1.3871834036593222</v>
      </c>
    </row>
    <row r="2173" spans="1:3" x14ac:dyDescent="0.2">
      <c r="A2173" t="s">
        <v>2173</v>
      </c>
      <c r="B2173">
        <v>-0.13495722757683201</v>
      </c>
      <c r="C2173">
        <v>1.3870926757751352</v>
      </c>
    </row>
    <row r="2174" spans="1:3" x14ac:dyDescent="0.2">
      <c r="A2174" t="s">
        <v>2174</v>
      </c>
      <c r="B2174">
        <v>-0.21618854274937899</v>
      </c>
      <c r="C2174">
        <v>1.3868155656834242</v>
      </c>
    </row>
    <row r="2175" spans="1:3" x14ac:dyDescent="0.2">
      <c r="A2175" t="s">
        <v>2175</v>
      </c>
      <c r="B2175">
        <v>0.104661661317817</v>
      </c>
      <c r="C2175">
        <v>1.3865196187288225</v>
      </c>
    </row>
    <row r="2176" spans="1:3" x14ac:dyDescent="0.2">
      <c r="A2176" t="s">
        <v>2176</v>
      </c>
      <c r="B2176">
        <v>-0.67302723980911605</v>
      </c>
      <c r="C2176">
        <v>1.3859212931682772</v>
      </c>
    </row>
    <row r="2177" spans="1:3" x14ac:dyDescent="0.2">
      <c r="A2177" t="s">
        <v>2177</v>
      </c>
      <c r="B2177">
        <v>-8.9370586777601305E-2</v>
      </c>
      <c r="C2177">
        <v>1.383522895451397</v>
      </c>
    </row>
    <row r="2178" spans="1:3" x14ac:dyDescent="0.2">
      <c r="A2178" t="s">
        <v>2178</v>
      </c>
      <c r="B2178">
        <v>-0.105580816129811</v>
      </c>
      <c r="C2178">
        <v>1.3834902314321416</v>
      </c>
    </row>
    <row r="2179" spans="1:3" x14ac:dyDescent="0.2">
      <c r="A2179" t="s">
        <v>2179</v>
      </c>
      <c r="B2179">
        <v>7.3943248680503601E-2</v>
      </c>
      <c r="C2179">
        <v>1.3816624970243319</v>
      </c>
    </row>
    <row r="2180" spans="1:3" x14ac:dyDescent="0.2">
      <c r="A2180" t="s">
        <v>2180</v>
      </c>
      <c r="B2180">
        <v>0.16355726140715299</v>
      </c>
      <c r="C2180">
        <v>1.3813907032481227</v>
      </c>
    </row>
    <row r="2181" spans="1:3" x14ac:dyDescent="0.2">
      <c r="A2181" t="s">
        <v>2181</v>
      </c>
      <c r="B2181">
        <v>-0.153917306435018</v>
      </c>
      <c r="C2181">
        <v>1.3805357131312983</v>
      </c>
    </row>
    <row r="2182" spans="1:3" x14ac:dyDescent="0.2">
      <c r="A2182" t="s">
        <v>2182</v>
      </c>
      <c r="B2182">
        <v>-9.28604664629233E-2</v>
      </c>
      <c r="C2182">
        <v>1.3783696553541822</v>
      </c>
    </row>
    <row r="2183" spans="1:3" x14ac:dyDescent="0.2">
      <c r="A2183" t="s">
        <v>2183</v>
      </c>
      <c r="B2183">
        <v>0.12897612818969201</v>
      </c>
      <c r="C2183">
        <v>1.3774386183724807</v>
      </c>
    </row>
    <row r="2184" spans="1:3" x14ac:dyDescent="0.2">
      <c r="A2184" t="s">
        <v>2184</v>
      </c>
      <c r="B2184">
        <v>-0.164406981172913</v>
      </c>
      <c r="C2184">
        <v>1.3769814247041086</v>
      </c>
    </row>
    <row r="2185" spans="1:3" x14ac:dyDescent="0.2">
      <c r="A2185" t="s">
        <v>2185</v>
      </c>
      <c r="B2185">
        <v>0.190447764422016</v>
      </c>
      <c r="C2185">
        <v>1.3766078396788308</v>
      </c>
    </row>
    <row r="2186" spans="1:3" x14ac:dyDescent="0.2">
      <c r="A2186" t="s">
        <v>2186</v>
      </c>
      <c r="B2186">
        <v>-0.30215996212128499</v>
      </c>
      <c r="C2186">
        <v>1.3765560330222251</v>
      </c>
    </row>
    <row r="2187" spans="1:3" x14ac:dyDescent="0.2">
      <c r="A2187" t="s">
        <v>2187</v>
      </c>
      <c r="B2187">
        <v>0.42463664191038802</v>
      </c>
      <c r="C2187">
        <v>1.3757892087019257</v>
      </c>
    </row>
    <row r="2188" spans="1:3" x14ac:dyDescent="0.2">
      <c r="A2188" t="s">
        <v>2188</v>
      </c>
      <c r="B2188">
        <v>9.8149067371226195E-2</v>
      </c>
      <c r="C2188">
        <v>1.3754135094713233</v>
      </c>
    </row>
    <row r="2189" spans="1:3" x14ac:dyDescent="0.2">
      <c r="A2189" t="s">
        <v>2189</v>
      </c>
      <c r="B2189">
        <v>-9.0588813722320097E-2</v>
      </c>
      <c r="C2189">
        <v>1.374601593888457</v>
      </c>
    </row>
    <row r="2190" spans="1:3" x14ac:dyDescent="0.2">
      <c r="A2190" t="s">
        <v>2190</v>
      </c>
      <c r="B2190">
        <v>0.111886178358393</v>
      </c>
      <c r="C2190">
        <v>1.3741025523309862</v>
      </c>
    </row>
    <row r="2191" spans="1:3" x14ac:dyDescent="0.2">
      <c r="A2191" t="s">
        <v>2191</v>
      </c>
      <c r="B2191">
        <v>0.19323075194261799</v>
      </c>
      <c r="C2191">
        <v>1.3740440026692129</v>
      </c>
    </row>
    <row r="2192" spans="1:3" x14ac:dyDescent="0.2">
      <c r="A2192" t="s">
        <v>2192</v>
      </c>
      <c r="B2192">
        <v>-0.164813270542922</v>
      </c>
      <c r="C2192">
        <v>1.3737095313529868</v>
      </c>
    </row>
    <row r="2193" spans="1:3" x14ac:dyDescent="0.2">
      <c r="A2193" t="s">
        <v>2193</v>
      </c>
      <c r="B2193">
        <v>-0.16119367791908701</v>
      </c>
      <c r="C2193">
        <v>1.3733909361773926</v>
      </c>
    </row>
    <row r="2194" spans="1:3" x14ac:dyDescent="0.2">
      <c r="A2194" t="s">
        <v>2194</v>
      </c>
      <c r="B2194">
        <v>7.3772869276165706E-2</v>
      </c>
      <c r="C2194">
        <v>1.3732586393173001</v>
      </c>
    </row>
    <row r="2195" spans="1:3" x14ac:dyDescent="0.2">
      <c r="A2195" t="s">
        <v>2195</v>
      </c>
      <c r="B2195">
        <v>-9.1670695082724393E-2</v>
      </c>
      <c r="C2195">
        <v>1.3712830094173272</v>
      </c>
    </row>
    <row r="2196" spans="1:3" x14ac:dyDescent="0.2">
      <c r="A2196" t="s">
        <v>2196</v>
      </c>
      <c r="B2196">
        <v>-0.24725506023773899</v>
      </c>
      <c r="C2196">
        <v>1.3710706350876964</v>
      </c>
    </row>
    <row r="2197" spans="1:3" x14ac:dyDescent="0.2">
      <c r="A2197" t="s">
        <v>2197</v>
      </c>
      <c r="B2197">
        <v>-0.33286745312543098</v>
      </c>
      <c r="C2197">
        <v>1.3708126435690076</v>
      </c>
    </row>
    <row r="2198" spans="1:3" x14ac:dyDescent="0.2">
      <c r="A2198" t="s">
        <v>2198</v>
      </c>
      <c r="B2198">
        <v>-0.11876064060859499</v>
      </c>
      <c r="C2198">
        <v>1.3700283669495208</v>
      </c>
    </row>
    <row r="2199" spans="1:3" x14ac:dyDescent="0.2">
      <c r="A2199" t="s">
        <v>2199</v>
      </c>
      <c r="B2199">
        <v>-0.81059165134766598</v>
      </c>
      <c r="C2199">
        <v>1.3698663327543852</v>
      </c>
    </row>
    <row r="2200" spans="1:3" x14ac:dyDescent="0.2">
      <c r="A2200" t="s">
        <v>2200</v>
      </c>
      <c r="B2200">
        <v>0.217533607484931</v>
      </c>
      <c r="C2200">
        <v>1.3674682389223778</v>
      </c>
    </row>
    <row r="2201" spans="1:3" x14ac:dyDescent="0.2">
      <c r="A2201" t="s">
        <v>2201</v>
      </c>
      <c r="B2201">
        <v>0.17503102092435299</v>
      </c>
      <c r="C2201">
        <v>1.3673453811941387</v>
      </c>
    </row>
    <row r="2202" spans="1:3" x14ac:dyDescent="0.2">
      <c r="A2202" t="s">
        <v>2202</v>
      </c>
      <c r="B2202">
        <v>-0.199272182474099</v>
      </c>
      <c r="C2202">
        <v>1.3646379375828612</v>
      </c>
    </row>
    <row r="2203" spans="1:3" x14ac:dyDescent="0.2">
      <c r="A2203" t="s">
        <v>2203</v>
      </c>
      <c r="B2203">
        <v>0.112282521796271</v>
      </c>
      <c r="C2203">
        <v>1.3644001391040683</v>
      </c>
    </row>
    <row r="2204" spans="1:3" x14ac:dyDescent="0.2">
      <c r="A2204" t="s">
        <v>2204</v>
      </c>
      <c r="B2204">
        <v>0.174521963912005</v>
      </c>
      <c r="C2204">
        <v>1.3641724454689201</v>
      </c>
    </row>
    <row r="2205" spans="1:3" x14ac:dyDescent="0.2">
      <c r="A2205" t="s">
        <v>2205</v>
      </c>
      <c r="B2205">
        <v>0.302251454577458</v>
      </c>
      <c r="C2205">
        <v>1.3634870045341407</v>
      </c>
    </row>
    <row r="2206" spans="1:3" x14ac:dyDescent="0.2">
      <c r="A2206" t="s">
        <v>2206</v>
      </c>
      <c r="B2206">
        <v>-0.178387504103485</v>
      </c>
      <c r="C2206">
        <v>1.3623506455569072</v>
      </c>
    </row>
    <row r="2207" spans="1:3" x14ac:dyDescent="0.2">
      <c r="A2207" t="s">
        <v>2207</v>
      </c>
      <c r="B2207">
        <v>-0.128168810304883</v>
      </c>
      <c r="C2207">
        <v>1.3615341793580962</v>
      </c>
    </row>
    <row r="2208" spans="1:3" x14ac:dyDescent="0.2">
      <c r="A2208" t="s">
        <v>2208</v>
      </c>
      <c r="B2208">
        <v>0.11647854247908999</v>
      </c>
      <c r="C2208">
        <v>1.3615024109110838</v>
      </c>
    </row>
    <row r="2209" spans="1:3" x14ac:dyDescent="0.2">
      <c r="A2209" t="s">
        <v>2209</v>
      </c>
      <c r="B2209">
        <v>7.8726077541844602E-2</v>
      </c>
      <c r="C2209">
        <v>1.3614399489624702</v>
      </c>
    </row>
    <row r="2210" spans="1:3" x14ac:dyDescent="0.2">
      <c r="A2210" t="s">
        <v>2210</v>
      </c>
      <c r="B2210">
        <v>7.5329880270242497E-2</v>
      </c>
      <c r="C2210">
        <v>1.3613452459141315</v>
      </c>
    </row>
    <row r="2211" spans="1:3" x14ac:dyDescent="0.2">
      <c r="A2211" t="s">
        <v>2211</v>
      </c>
      <c r="B2211">
        <v>0.30381541121972899</v>
      </c>
      <c r="C2211">
        <v>1.361073958696964</v>
      </c>
    </row>
    <row r="2212" spans="1:3" x14ac:dyDescent="0.2">
      <c r="A2212" t="s">
        <v>2212</v>
      </c>
      <c r="B2212">
        <v>-0.14401189643505999</v>
      </c>
      <c r="C2212">
        <v>1.3607471399494264</v>
      </c>
    </row>
    <row r="2213" spans="1:3" x14ac:dyDescent="0.2">
      <c r="A2213" t="s">
        <v>2213</v>
      </c>
      <c r="B2213">
        <v>0.197743034604388</v>
      </c>
      <c r="C2213">
        <v>1.3594336647843486</v>
      </c>
    </row>
    <row r="2214" spans="1:3" x14ac:dyDescent="0.2">
      <c r="A2214" t="s">
        <v>2214</v>
      </c>
      <c r="B2214">
        <v>0.40066641642304301</v>
      </c>
      <c r="C2214">
        <v>1.3592236296508526</v>
      </c>
    </row>
    <row r="2215" spans="1:3" x14ac:dyDescent="0.2">
      <c r="A2215" t="s">
        <v>2215</v>
      </c>
      <c r="B2215">
        <v>-0.11928364412154301</v>
      </c>
      <c r="C2215">
        <v>1.3586713837959832</v>
      </c>
    </row>
    <row r="2216" spans="1:3" x14ac:dyDescent="0.2">
      <c r="A2216" t="s">
        <v>2216</v>
      </c>
      <c r="B2216">
        <v>-0.22683935283647999</v>
      </c>
      <c r="C2216">
        <v>1.3583130183612839</v>
      </c>
    </row>
    <row r="2217" spans="1:3" x14ac:dyDescent="0.2">
      <c r="A2217" t="s">
        <v>2217</v>
      </c>
      <c r="B2217">
        <v>0.121082699500088</v>
      </c>
      <c r="C2217">
        <v>1.3581450748714543</v>
      </c>
    </row>
    <row r="2218" spans="1:3" x14ac:dyDescent="0.2">
      <c r="A2218" t="s">
        <v>2218</v>
      </c>
      <c r="B2218">
        <v>-0.14330071669653499</v>
      </c>
      <c r="C2218">
        <v>1.3580094668915146</v>
      </c>
    </row>
    <row r="2219" spans="1:3" x14ac:dyDescent="0.2">
      <c r="A2219" t="s">
        <v>2219</v>
      </c>
      <c r="B2219">
        <v>-0.35390825505121798</v>
      </c>
      <c r="C2219">
        <v>1.3562402958337505</v>
      </c>
    </row>
    <row r="2220" spans="1:3" x14ac:dyDescent="0.2">
      <c r="A2220" t="s">
        <v>2220</v>
      </c>
      <c r="B2220">
        <v>-0.132429478678876</v>
      </c>
      <c r="C2220">
        <v>1.3559759568689982</v>
      </c>
    </row>
    <row r="2221" spans="1:3" x14ac:dyDescent="0.2">
      <c r="A2221" t="s">
        <v>2221</v>
      </c>
      <c r="B2221">
        <v>0.111765110899519</v>
      </c>
      <c r="C2221">
        <v>1.3557819823664454</v>
      </c>
    </row>
    <row r="2222" spans="1:3" x14ac:dyDescent="0.2">
      <c r="A2222" t="s">
        <v>2222</v>
      </c>
      <c r="B2222">
        <v>0.128422188878517</v>
      </c>
      <c r="C2222">
        <v>1.3554493896032538</v>
      </c>
    </row>
    <row r="2223" spans="1:3" x14ac:dyDescent="0.2">
      <c r="A2223" t="s">
        <v>2223</v>
      </c>
      <c r="B2223">
        <v>0.19550495525070499</v>
      </c>
      <c r="C2223">
        <v>1.355343809470406</v>
      </c>
    </row>
    <row r="2224" spans="1:3" x14ac:dyDescent="0.2">
      <c r="A2224" t="s">
        <v>2224</v>
      </c>
      <c r="B2224">
        <v>0.22129172244516601</v>
      </c>
      <c r="C2224">
        <v>1.3543748648461378</v>
      </c>
    </row>
    <row r="2225" spans="1:3" x14ac:dyDescent="0.2">
      <c r="A2225" t="s">
        <v>2225</v>
      </c>
      <c r="B2225">
        <v>0.102874016399099</v>
      </c>
      <c r="C2225">
        <v>1.3542953345922133</v>
      </c>
    </row>
    <row r="2226" spans="1:3" x14ac:dyDescent="0.2">
      <c r="A2226" t="s">
        <v>2226</v>
      </c>
      <c r="B2226">
        <v>-0.18832159273540899</v>
      </c>
      <c r="C2226">
        <v>1.3538366796981471</v>
      </c>
    </row>
    <row r="2227" spans="1:3" x14ac:dyDescent="0.2">
      <c r="A2227" t="s">
        <v>2227</v>
      </c>
      <c r="B2227">
        <v>-0.117019290667042</v>
      </c>
      <c r="C2227">
        <v>1.3531747148289406</v>
      </c>
    </row>
    <row r="2228" spans="1:3" x14ac:dyDescent="0.2">
      <c r="A2228" t="s">
        <v>2228</v>
      </c>
      <c r="B2228">
        <v>0.116555671525209</v>
      </c>
      <c r="C2228">
        <v>1.3529417129314905</v>
      </c>
    </row>
    <row r="2229" spans="1:3" x14ac:dyDescent="0.2">
      <c r="A2229" t="s">
        <v>2229</v>
      </c>
      <c r="B2229">
        <v>-0.61853723012054995</v>
      </c>
      <c r="C2229">
        <v>1.3521354150730152</v>
      </c>
    </row>
    <row r="2230" spans="1:3" x14ac:dyDescent="0.2">
      <c r="A2230" t="s">
        <v>2230</v>
      </c>
      <c r="B2230">
        <v>-0.19674317568260399</v>
      </c>
      <c r="C2230">
        <v>1.352049605030144</v>
      </c>
    </row>
    <row r="2231" spans="1:3" x14ac:dyDescent="0.2">
      <c r="A2231" t="s">
        <v>2231</v>
      </c>
      <c r="B2231">
        <v>-0.21738930925078701</v>
      </c>
      <c r="C2231">
        <v>1.3514057291623771</v>
      </c>
    </row>
    <row r="2232" spans="1:3" x14ac:dyDescent="0.2">
      <c r="A2232" t="s">
        <v>2232</v>
      </c>
      <c r="B2232">
        <v>-0.123587226731368</v>
      </c>
      <c r="C2232">
        <v>1.3512657916998299</v>
      </c>
    </row>
    <row r="2233" spans="1:3" x14ac:dyDescent="0.2">
      <c r="A2233" t="s">
        <v>2233</v>
      </c>
      <c r="B2233">
        <v>-0.14627694662860199</v>
      </c>
      <c r="C2233">
        <v>1.3506087425979427</v>
      </c>
    </row>
    <row r="2234" spans="1:3" x14ac:dyDescent="0.2">
      <c r="A2234" t="s">
        <v>2234</v>
      </c>
      <c r="B2234">
        <v>0.11802867566803101</v>
      </c>
      <c r="C2234">
        <v>1.3501087181959437</v>
      </c>
    </row>
    <row r="2235" spans="1:3" x14ac:dyDescent="0.2">
      <c r="A2235" t="s">
        <v>2235</v>
      </c>
      <c r="B2235">
        <v>-0.20235012015941001</v>
      </c>
      <c r="C2235">
        <v>1.3498761058450166</v>
      </c>
    </row>
    <row r="2236" spans="1:3" x14ac:dyDescent="0.2">
      <c r="A2236" t="s">
        <v>2236</v>
      </c>
      <c r="B2236">
        <v>-1.1069078786929001</v>
      </c>
      <c r="C2236">
        <v>1.3492871319315589</v>
      </c>
    </row>
    <row r="2237" spans="1:3" x14ac:dyDescent="0.2">
      <c r="A2237" t="s">
        <v>2237</v>
      </c>
      <c r="B2237">
        <v>-0.26074636117418498</v>
      </c>
      <c r="C2237">
        <v>1.3491459337526381</v>
      </c>
    </row>
    <row r="2238" spans="1:3" x14ac:dyDescent="0.2">
      <c r="A2238" t="s">
        <v>2238</v>
      </c>
      <c r="B2238">
        <v>0.104375814025971</v>
      </c>
      <c r="C2238">
        <v>1.3483823501975236</v>
      </c>
    </row>
    <row r="2239" spans="1:3" x14ac:dyDescent="0.2">
      <c r="A2239" t="s">
        <v>2239</v>
      </c>
      <c r="B2239">
        <v>-9.9243824648757695E-2</v>
      </c>
      <c r="C2239">
        <v>1.3480581480713094</v>
      </c>
    </row>
    <row r="2240" spans="1:3" x14ac:dyDescent="0.2">
      <c r="A2240" t="s">
        <v>2240</v>
      </c>
      <c r="B2240">
        <v>-0.22685833868454</v>
      </c>
      <c r="C2240">
        <v>1.3470004034547196</v>
      </c>
    </row>
    <row r="2241" spans="1:3" x14ac:dyDescent="0.2">
      <c r="A2241" t="s">
        <v>2241</v>
      </c>
      <c r="B2241">
        <v>-0.11474212503464901</v>
      </c>
      <c r="C2241">
        <v>1.3468471323604427</v>
      </c>
    </row>
    <row r="2242" spans="1:3" x14ac:dyDescent="0.2">
      <c r="A2242" t="s">
        <v>2242</v>
      </c>
      <c r="B2242">
        <v>0.20933426257084001</v>
      </c>
      <c r="C2242">
        <v>1.3463206993619772</v>
      </c>
    </row>
    <row r="2243" spans="1:3" x14ac:dyDescent="0.2">
      <c r="A2243" t="s">
        <v>2243</v>
      </c>
      <c r="B2243">
        <v>-0.18224367259107199</v>
      </c>
      <c r="C2243">
        <v>1.3456565765834949</v>
      </c>
    </row>
    <row r="2244" spans="1:3" x14ac:dyDescent="0.2">
      <c r="A2244" t="s">
        <v>2244</v>
      </c>
      <c r="B2244">
        <v>-0.15331036145732899</v>
      </c>
      <c r="C2244">
        <v>1.345207742106203</v>
      </c>
    </row>
    <row r="2245" spans="1:3" x14ac:dyDescent="0.2">
      <c r="A2245" t="s">
        <v>2245</v>
      </c>
      <c r="B2245">
        <v>0.189515706958506</v>
      </c>
      <c r="C2245">
        <v>1.3450392396080204</v>
      </c>
    </row>
    <row r="2246" spans="1:3" x14ac:dyDescent="0.2">
      <c r="A2246" t="s">
        <v>2246</v>
      </c>
      <c r="B2246">
        <v>-8.8855177310882993E-2</v>
      </c>
      <c r="C2246">
        <v>1.3446618249033255</v>
      </c>
    </row>
    <row r="2247" spans="1:3" x14ac:dyDescent="0.2">
      <c r="A2247" t="s">
        <v>2247</v>
      </c>
      <c r="B2247">
        <v>-0.129953942012316</v>
      </c>
      <c r="C2247">
        <v>1.3438096256558423</v>
      </c>
    </row>
    <row r="2248" spans="1:3" x14ac:dyDescent="0.2">
      <c r="A2248" t="s">
        <v>2248</v>
      </c>
      <c r="B2248">
        <v>-0.18295195879409401</v>
      </c>
      <c r="C2248">
        <v>1.3430454940689125</v>
      </c>
    </row>
    <row r="2249" spans="1:3" x14ac:dyDescent="0.2">
      <c r="A2249" t="s">
        <v>2249</v>
      </c>
      <c r="B2249">
        <v>0.16893507647585601</v>
      </c>
      <c r="C2249">
        <v>1.3428910399758911</v>
      </c>
    </row>
    <row r="2250" spans="1:3" x14ac:dyDescent="0.2">
      <c r="A2250" t="s">
        <v>2250</v>
      </c>
      <c r="B2250">
        <v>-0.248570210336265</v>
      </c>
      <c r="C2250">
        <v>1.342327601731534</v>
      </c>
    </row>
    <row r="2251" spans="1:3" x14ac:dyDescent="0.2">
      <c r="A2251" t="s">
        <v>2251</v>
      </c>
      <c r="B2251">
        <v>-0.102960407698326</v>
      </c>
      <c r="C2251">
        <v>1.3422102778619815</v>
      </c>
    </row>
    <row r="2252" spans="1:3" x14ac:dyDescent="0.2">
      <c r="A2252" t="s">
        <v>2252</v>
      </c>
      <c r="B2252">
        <v>-0.25629550320164202</v>
      </c>
      <c r="C2252">
        <v>1.342194077431776</v>
      </c>
    </row>
    <row r="2253" spans="1:3" x14ac:dyDescent="0.2">
      <c r="A2253" t="s">
        <v>2253</v>
      </c>
      <c r="B2253">
        <v>0.15125281056845999</v>
      </c>
      <c r="C2253">
        <v>1.3419941877079176</v>
      </c>
    </row>
    <row r="2254" spans="1:3" x14ac:dyDescent="0.2">
      <c r="A2254" t="s">
        <v>2254</v>
      </c>
      <c r="B2254">
        <v>-0.11447689928259799</v>
      </c>
      <c r="C2254">
        <v>1.3413625036591406</v>
      </c>
    </row>
    <row r="2255" spans="1:3" x14ac:dyDescent="0.2">
      <c r="A2255" t="s">
        <v>2255</v>
      </c>
      <c r="B2255">
        <v>0.223885451013663</v>
      </c>
      <c r="C2255">
        <v>1.3409572262937763</v>
      </c>
    </row>
    <row r="2256" spans="1:3" x14ac:dyDescent="0.2">
      <c r="A2256" t="s">
        <v>2256</v>
      </c>
      <c r="B2256">
        <v>0.165624019922646</v>
      </c>
      <c r="C2256">
        <v>1.3408647387214596</v>
      </c>
    </row>
    <row r="2257" spans="1:3" x14ac:dyDescent="0.2">
      <c r="A2257" t="s">
        <v>2257</v>
      </c>
      <c r="B2257">
        <v>-0.11416486613454099</v>
      </c>
      <c r="C2257">
        <v>1.3404566573336765</v>
      </c>
    </row>
    <row r="2258" spans="1:3" x14ac:dyDescent="0.2">
      <c r="A2258" t="s">
        <v>2258</v>
      </c>
      <c r="B2258">
        <v>-0.39130042237914398</v>
      </c>
      <c r="C2258">
        <v>1.3398298371890036</v>
      </c>
    </row>
    <row r="2259" spans="1:3" x14ac:dyDescent="0.2">
      <c r="A2259" t="s">
        <v>2259</v>
      </c>
      <c r="B2259">
        <v>-0.22162565982477</v>
      </c>
      <c r="C2259">
        <v>1.339732640125701</v>
      </c>
    </row>
    <row r="2260" spans="1:3" x14ac:dyDescent="0.2">
      <c r="A2260" t="s">
        <v>2260</v>
      </c>
      <c r="B2260">
        <v>-0.12719695740739201</v>
      </c>
      <c r="C2260">
        <v>1.3372205028346833</v>
      </c>
    </row>
    <row r="2261" spans="1:3" x14ac:dyDescent="0.2">
      <c r="A2261" t="s">
        <v>2261</v>
      </c>
      <c r="B2261">
        <v>-0.154906447082514</v>
      </c>
      <c r="C2261">
        <v>1.3368684888437321</v>
      </c>
    </row>
    <row r="2262" spans="1:3" x14ac:dyDescent="0.2">
      <c r="A2262" t="s">
        <v>2262</v>
      </c>
      <c r="B2262">
        <v>0.22045454549686</v>
      </c>
      <c r="C2262">
        <v>1.3366151870340728</v>
      </c>
    </row>
    <row r="2263" spans="1:3" x14ac:dyDescent="0.2">
      <c r="A2263" t="s">
        <v>2263</v>
      </c>
      <c r="B2263">
        <v>0.129933587173726</v>
      </c>
      <c r="C2263">
        <v>1.336035334495806</v>
      </c>
    </row>
    <row r="2264" spans="1:3" x14ac:dyDescent="0.2">
      <c r="A2264" t="s">
        <v>2264</v>
      </c>
      <c r="B2264">
        <v>0.119912668250825</v>
      </c>
      <c r="C2264">
        <v>1.3354155876722451</v>
      </c>
    </row>
    <row r="2265" spans="1:3" x14ac:dyDescent="0.2">
      <c r="A2265" t="s">
        <v>2265</v>
      </c>
      <c r="B2265">
        <v>-0.103776276785927</v>
      </c>
      <c r="C2265">
        <v>1.3346539255968599</v>
      </c>
    </row>
    <row r="2266" spans="1:3" x14ac:dyDescent="0.2">
      <c r="A2266" t="s">
        <v>2266</v>
      </c>
      <c r="B2266">
        <v>-0.15887341444008399</v>
      </c>
      <c r="C2266">
        <v>1.3345462713540492</v>
      </c>
    </row>
    <row r="2267" spans="1:3" x14ac:dyDescent="0.2">
      <c r="A2267" t="s">
        <v>2267</v>
      </c>
      <c r="B2267">
        <v>0.251767953496776</v>
      </c>
      <c r="C2267">
        <v>1.3340343840155726</v>
      </c>
    </row>
    <row r="2268" spans="1:3" x14ac:dyDescent="0.2">
      <c r="A2268" t="s">
        <v>2268</v>
      </c>
      <c r="B2268">
        <v>-0.15044694142522999</v>
      </c>
      <c r="C2268">
        <v>1.3329571507967857</v>
      </c>
    </row>
    <row r="2269" spans="1:3" x14ac:dyDescent="0.2">
      <c r="A2269" t="s">
        <v>2269</v>
      </c>
      <c r="B2269">
        <v>-0.214806362316288</v>
      </c>
      <c r="C2269">
        <v>1.3326837044199789</v>
      </c>
    </row>
    <row r="2270" spans="1:3" x14ac:dyDescent="0.2">
      <c r="A2270" t="s">
        <v>2270</v>
      </c>
      <c r="B2270">
        <v>0.18049154971426001</v>
      </c>
      <c r="C2270">
        <v>1.3325941705441442</v>
      </c>
    </row>
    <row r="2271" spans="1:3" x14ac:dyDescent="0.2">
      <c r="A2271" t="s">
        <v>2271</v>
      </c>
      <c r="B2271">
        <v>-0.16784181361973299</v>
      </c>
      <c r="C2271">
        <v>1.3325121543995493</v>
      </c>
    </row>
    <row r="2272" spans="1:3" x14ac:dyDescent="0.2">
      <c r="A2272" t="s">
        <v>2272</v>
      </c>
      <c r="B2272">
        <v>-0.129118981675237</v>
      </c>
      <c r="C2272">
        <v>1.3323913394461122</v>
      </c>
    </row>
    <row r="2273" spans="1:3" x14ac:dyDescent="0.2">
      <c r="A2273" t="s">
        <v>2273</v>
      </c>
      <c r="B2273">
        <v>-0.11865352068299</v>
      </c>
      <c r="C2273">
        <v>1.3321215308731587</v>
      </c>
    </row>
    <row r="2274" spans="1:3" x14ac:dyDescent="0.2">
      <c r="A2274" t="s">
        <v>2274</v>
      </c>
      <c r="B2274">
        <v>-0.12733506571855099</v>
      </c>
      <c r="C2274">
        <v>1.330630382266915</v>
      </c>
    </row>
    <row r="2275" spans="1:3" x14ac:dyDescent="0.2">
      <c r="A2275" t="s">
        <v>2275</v>
      </c>
      <c r="B2275">
        <v>0.18807124167458</v>
      </c>
      <c r="C2275">
        <v>1.3301388201279141</v>
      </c>
    </row>
    <row r="2276" spans="1:3" x14ac:dyDescent="0.2">
      <c r="A2276" t="s">
        <v>2276</v>
      </c>
      <c r="B2276">
        <v>0.79338224970251903</v>
      </c>
      <c r="C2276">
        <v>1.3288303513390665</v>
      </c>
    </row>
    <row r="2277" spans="1:3" x14ac:dyDescent="0.2">
      <c r="A2277" t="s">
        <v>2277</v>
      </c>
      <c r="B2277">
        <v>-0.115472223178593</v>
      </c>
      <c r="C2277">
        <v>1.3287945778890484</v>
      </c>
    </row>
    <row r="2278" spans="1:3" x14ac:dyDescent="0.2">
      <c r="A2278" t="s">
        <v>2278</v>
      </c>
      <c r="B2278">
        <v>9.2137156408554702E-2</v>
      </c>
      <c r="C2278">
        <v>1.3287427365527302</v>
      </c>
    </row>
    <row r="2279" spans="1:3" x14ac:dyDescent="0.2">
      <c r="A2279" t="s">
        <v>2279</v>
      </c>
      <c r="B2279">
        <v>-0.105284507805795</v>
      </c>
      <c r="C2279">
        <v>1.328485810862063</v>
      </c>
    </row>
    <row r="2280" spans="1:3" x14ac:dyDescent="0.2">
      <c r="A2280" t="s">
        <v>2280</v>
      </c>
      <c r="B2280">
        <v>-0.16255121002301301</v>
      </c>
      <c r="C2280">
        <v>1.3279842773017001</v>
      </c>
    </row>
    <row r="2281" spans="1:3" x14ac:dyDescent="0.2">
      <c r="A2281" t="s">
        <v>2281</v>
      </c>
      <c r="B2281">
        <v>0.13504569514391701</v>
      </c>
      <c r="C2281">
        <v>1.3269152885266475</v>
      </c>
    </row>
    <row r="2282" spans="1:3" x14ac:dyDescent="0.2">
      <c r="A2282" t="s">
        <v>2282</v>
      </c>
      <c r="B2282">
        <v>-0.16884603739631199</v>
      </c>
      <c r="C2282">
        <v>1.3269044261357303</v>
      </c>
    </row>
    <row r="2283" spans="1:3" x14ac:dyDescent="0.2">
      <c r="A2283" t="s">
        <v>2283</v>
      </c>
      <c r="B2283">
        <v>0.203735415011572</v>
      </c>
      <c r="C2283">
        <v>1.3263649547067338</v>
      </c>
    </row>
    <row r="2284" spans="1:3" x14ac:dyDescent="0.2">
      <c r="A2284" t="s">
        <v>2284</v>
      </c>
      <c r="B2284">
        <v>-0.229829735068934</v>
      </c>
      <c r="C2284">
        <v>1.325674166936494</v>
      </c>
    </row>
    <row r="2285" spans="1:3" x14ac:dyDescent="0.2">
      <c r="A2285" t="s">
        <v>2285</v>
      </c>
      <c r="B2285">
        <v>0.103204884100331</v>
      </c>
      <c r="C2285">
        <v>1.3251318971360766</v>
      </c>
    </row>
    <row r="2286" spans="1:3" x14ac:dyDescent="0.2">
      <c r="A2286" t="s">
        <v>2286</v>
      </c>
      <c r="B2286">
        <v>0.15824939048501099</v>
      </c>
      <c r="C2286">
        <v>1.3250627918454574</v>
      </c>
    </row>
    <row r="2287" spans="1:3" x14ac:dyDescent="0.2">
      <c r="A2287" t="s">
        <v>2287</v>
      </c>
      <c r="B2287">
        <v>0.13894100494559</v>
      </c>
      <c r="C2287">
        <v>1.3243815696813503</v>
      </c>
    </row>
    <row r="2288" spans="1:3" x14ac:dyDescent="0.2">
      <c r="A2288" t="s">
        <v>2288</v>
      </c>
      <c r="B2288">
        <v>-0.20815951241823999</v>
      </c>
      <c r="C2288">
        <v>1.3243433298294669</v>
      </c>
    </row>
    <row r="2289" spans="1:3" x14ac:dyDescent="0.2">
      <c r="A2289" t="s">
        <v>2289</v>
      </c>
      <c r="B2289">
        <v>-0.110486900522503</v>
      </c>
      <c r="C2289">
        <v>1.3234007374261814</v>
      </c>
    </row>
    <row r="2290" spans="1:3" x14ac:dyDescent="0.2">
      <c r="A2290" t="s">
        <v>2290</v>
      </c>
      <c r="B2290">
        <v>-0.118889433627045</v>
      </c>
      <c r="C2290">
        <v>1.3232093111015235</v>
      </c>
    </row>
    <row r="2291" spans="1:3" x14ac:dyDescent="0.2">
      <c r="A2291" t="s">
        <v>2291</v>
      </c>
      <c r="B2291">
        <v>-0.10121475858621699</v>
      </c>
      <c r="C2291">
        <v>1.3216059122414063</v>
      </c>
    </row>
    <row r="2292" spans="1:3" x14ac:dyDescent="0.2">
      <c r="A2292" t="s">
        <v>2292</v>
      </c>
      <c r="B2292">
        <v>-0.10268425408224501</v>
      </c>
      <c r="C2292">
        <v>1.3204716901067886</v>
      </c>
    </row>
    <row r="2293" spans="1:3" x14ac:dyDescent="0.2">
      <c r="A2293" t="s">
        <v>2293</v>
      </c>
      <c r="B2293">
        <v>0.201961618679984</v>
      </c>
      <c r="C2293">
        <v>1.3197293249156821</v>
      </c>
    </row>
    <row r="2294" spans="1:3" x14ac:dyDescent="0.2">
      <c r="A2294" t="s">
        <v>2294</v>
      </c>
      <c r="B2294">
        <v>0.23243235018063901</v>
      </c>
      <c r="C2294">
        <v>1.3195184841809924</v>
      </c>
    </row>
    <row r="2295" spans="1:3" x14ac:dyDescent="0.2">
      <c r="A2295" t="s">
        <v>2295</v>
      </c>
      <c r="B2295">
        <v>0.25117014763395501</v>
      </c>
      <c r="C2295">
        <v>1.3193296227409457</v>
      </c>
    </row>
    <row r="2296" spans="1:3" x14ac:dyDescent="0.2">
      <c r="A2296" t="s">
        <v>2296</v>
      </c>
      <c r="B2296">
        <v>-0.19020353482740199</v>
      </c>
      <c r="C2296">
        <v>1.3191730756158468</v>
      </c>
    </row>
    <row r="2297" spans="1:3" x14ac:dyDescent="0.2">
      <c r="A2297" t="s">
        <v>2297</v>
      </c>
      <c r="B2297">
        <v>-0.14855889862069899</v>
      </c>
      <c r="C2297">
        <v>1.3191180744667113</v>
      </c>
    </row>
    <row r="2298" spans="1:3" x14ac:dyDescent="0.2">
      <c r="A2298" t="s">
        <v>2298</v>
      </c>
      <c r="B2298">
        <v>0.181806066300469</v>
      </c>
      <c r="C2298">
        <v>1.3187466198144826</v>
      </c>
    </row>
    <row r="2299" spans="1:3" x14ac:dyDescent="0.2">
      <c r="A2299" t="s">
        <v>2299</v>
      </c>
      <c r="B2299">
        <v>-0.23427619150582801</v>
      </c>
      <c r="C2299">
        <v>1.3186709347114189</v>
      </c>
    </row>
    <row r="2300" spans="1:3" x14ac:dyDescent="0.2">
      <c r="A2300" t="s">
        <v>2300</v>
      </c>
      <c r="B2300">
        <v>0.20966995664243401</v>
      </c>
      <c r="C2300">
        <v>1.3181114763130806</v>
      </c>
    </row>
    <row r="2301" spans="1:3" x14ac:dyDescent="0.2">
      <c r="A2301" t="s">
        <v>2301</v>
      </c>
      <c r="B2301">
        <v>-0.26535308570965399</v>
      </c>
      <c r="C2301">
        <v>1.3179979451387713</v>
      </c>
    </row>
    <row r="2302" spans="1:3" x14ac:dyDescent="0.2">
      <c r="A2302" t="s">
        <v>2302</v>
      </c>
      <c r="B2302">
        <v>0.12873327448525501</v>
      </c>
      <c r="C2302">
        <v>1.3171339849324704</v>
      </c>
    </row>
    <row r="2303" spans="1:3" x14ac:dyDescent="0.2">
      <c r="A2303" t="s">
        <v>2303</v>
      </c>
      <c r="B2303">
        <v>-9.4505658130742604E-2</v>
      </c>
      <c r="C2303">
        <v>1.3164938960526988</v>
      </c>
    </row>
    <row r="2304" spans="1:3" x14ac:dyDescent="0.2">
      <c r="A2304" t="s">
        <v>2304</v>
      </c>
      <c r="B2304">
        <v>0.184211529850797</v>
      </c>
      <c r="C2304">
        <v>1.3161027671198826</v>
      </c>
    </row>
    <row r="2305" spans="1:3" x14ac:dyDescent="0.2">
      <c r="A2305" t="s">
        <v>2305</v>
      </c>
      <c r="B2305">
        <v>0.14095003059723499</v>
      </c>
      <c r="C2305">
        <v>1.3158938761276526</v>
      </c>
    </row>
    <row r="2306" spans="1:3" x14ac:dyDescent="0.2">
      <c r="A2306" t="s">
        <v>2306</v>
      </c>
      <c r="B2306">
        <v>0.207657672559453</v>
      </c>
      <c r="C2306">
        <v>1.3158558246156935</v>
      </c>
    </row>
    <row r="2307" spans="1:3" x14ac:dyDescent="0.2">
      <c r="A2307" t="s">
        <v>2307</v>
      </c>
      <c r="B2307">
        <v>0.27833524537850501</v>
      </c>
      <c r="C2307">
        <v>1.3157459831145899</v>
      </c>
    </row>
    <row r="2308" spans="1:3" x14ac:dyDescent="0.2">
      <c r="A2308" t="s">
        <v>2308</v>
      </c>
      <c r="B2308">
        <v>-0.21635764816526801</v>
      </c>
      <c r="C2308">
        <v>1.3155554752048655</v>
      </c>
    </row>
    <row r="2309" spans="1:3" x14ac:dyDescent="0.2">
      <c r="A2309" t="s">
        <v>2309</v>
      </c>
      <c r="B2309">
        <v>0.15570270305566999</v>
      </c>
      <c r="C2309">
        <v>1.3151179311742176</v>
      </c>
    </row>
    <row r="2310" spans="1:3" x14ac:dyDescent="0.2">
      <c r="A2310" t="s">
        <v>2310</v>
      </c>
      <c r="B2310">
        <v>0.26499176905449101</v>
      </c>
      <c r="C2310">
        <v>1.3148227613908086</v>
      </c>
    </row>
    <row r="2311" spans="1:3" x14ac:dyDescent="0.2">
      <c r="A2311" t="s">
        <v>2311</v>
      </c>
      <c r="B2311">
        <v>-7.3815011626947993E-2</v>
      </c>
      <c r="C2311">
        <v>1.3144105998223814</v>
      </c>
    </row>
    <row r="2312" spans="1:3" x14ac:dyDescent="0.2">
      <c r="A2312" t="s">
        <v>2312</v>
      </c>
      <c r="B2312">
        <v>-0.116287992603016</v>
      </c>
      <c r="C2312">
        <v>1.3138985138749768</v>
      </c>
    </row>
    <row r="2313" spans="1:3" x14ac:dyDescent="0.2">
      <c r="A2313" t="s">
        <v>2313</v>
      </c>
      <c r="B2313">
        <v>0.11149473037685299</v>
      </c>
      <c r="C2313">
        <v>1.3138554521865053</v>
      </c>
    </row>
    <row r="2314" spans="1:3" x14ac:dyDescent="0.2">
      <c r="A2314" t="s">
        <v>2314</v>
      </c>
      <c r="B2314">
        <v>-0.10965032643525099</v>
      </c>
      <c r="C2314">
        <v>1.3137471106823047</v>
      </c>
    </row>
    <row r="2315" spans="1:3" x14ac:dyDescent="0.2">
      <c r="A2315" t="s">
        <v>2315</v>
      </c>
      <c r="B2315">
        <v>0.25724422270917702</v>
      </c>
      <c r="C2315">
        <v>1.3113741041937472</v>
      </c>
    </row>
    <row r="2316" spans="1:3" x14ac:dyDescent="0.2">
      <c r="A2316" t="s">
        <v>2316</v>
      </c>
      <c r="B2316">
        <v>-0.133010631216155</v>
      </c>
      <c r="C2316">
        <v>1.3104486326543225</v>
      </c>
    </row>
    <row r="2317" spans="1:3" x14ac:dyDescent="0.2">
      <c r="A2317" t="s">
        <v>2317</v>
      </c>
      <c r="B2317">
        <v>0.13717397499585399</v>
      </c>
      <c r="C2317">
        <v>1.3098578995287358</v>
      </c>
    </row>
    <row r="2318" spans="1:3" x14ac:dyDescent="0.2">
      <c r="A2318" t="s">
        <v>2318</v>
      </c>
      <c r="B2318">
        <v>-0.15483197186921799</v>
      </c>
      <c r="C2318">
        <v>1.3098517635738263</v>
      </c>
    </row>
    <row r="2319" spans="1:3" x14ac:dyDescent="0.2">
      <c r="A2319" t="s">
        <v>2319</v>
      </c>
      <c r="B2319">
        <v>0.22584003215319001</v>
      </c>
      <c r="C2319">
        <v>1.3097681038296258</v>
      </c>
    </row>
    <row r="2320" spans="1:3" x14ac:dyDescent="0.2">
      <c r="A2320" t="s">
        <v>2320</v>
      </c>
      <c r="B2320">
        <v>9.4459405814390607E-2</v>
      </c>
      <c r="C2320">
        <v>1.3092487832736499</v>
      </c>
    </row>
    <row r="2321" spans="1:3" x14ac:dyDescent="0.2">
      <c r="A2321" t="s">
        <v>2321</v>
      </c>
      <c r="B2321">
        <v>-0.16711552133740801</v>
      </c>
      <c r="C2321">
        <v>1.3091562515107928</v>
      </c>
    </row>
    <row r="2322" spans="1:3" x14ac:dyDescent="0.2">
      <c r="A2322" t="s">
        <v>2322</v>
      </c>
      <c r="B2322">
        <v>-0.123467310135602</v>
      </c>
      <c r="C2322">
        <v>1.3081108115803801</v>
      </c>
    </row>
    <row r="2323" spans="1:3" x14ac:dyDescent="0.2">
      <c r="A2323" t="s">
        <v>2323</v>
      </c>
      <c r="B2323">
        <v>-1.28943804787057</v>
      </c>
      <c r="C2323">
        <v>1.3079537374445518</v>
      </c>
    </row>
    <row r="2324" spans="1:3" x14ac:dyDescent="0.2">
      <c r="A2324" t="s">
        <v>2324</v>
      </c>
      <c r="B2324">
        <v>-0.103119614762104</v>
      </c>
      <c r="C2324">
        <v>1.3064938672002326</v>
      </c>
    </row>
    <row r="2325" spans="1:3" x14ac:dyDescent="0.2">
      <c r="A2325" t="s">
        <v>2325</v>
      </c>
      <c r="B2325">
        <v>0.21289200145692699</v>
      </c>
      <c r="C2325">
        <v>1.3059219689215196</v>
      </c>
    </row>
    <row r="2326" spans="1:3" x14ac:dyDescent="0.2">
      <c r="A2326" t="s">
        <v>2326</v>
      </c>
      <c r="B2326">
        <v>0.17599778823015599</v>
      </c>
      <c r="C2326">
        <v>1.305646907686792</v>
      </c>
    </row>
    <row r="2327" spans="1:3" x14ac:dyDescent="0.2">
      <c r="A2327" t="s">
        <v>2327</v>
      </c>
      <c r="B2327">
        <v>0.210993866325033</v>
      </c>
      <c r="C2327">
        <v>1.3041180715660761</v>
      </c>
    </row>
    <row r="2328" spans="1:3" x14ac:dyDescent="0.2">
      <c r="A2328" t="s">
        <v>2328</v>
      </c>
      <c r="B2328">
        <v>-0.15534005302944601</v>
      </c>
      <c r="C2328">
        <v>1.3040894371394234</v>
      </c>
    </row>
    <row r="2329" spans="1:3" x14ac:dyDescent="0.2">
      <c r="A2329" t="s">
        <v>2329</v>
      </c>
      <c r="B2329">
        <v>0.45367961189226702</v>
      </c>
      <c r="C2329">
        <v>1.3039304957096269</v>
      </c>
    </row>
    <row r="2330" spans="1:3" x14ac:dyDescent="0.2">
      <c r="A2330" t="s">
        <v>2330</v>
      </c>
      <c r="B2330">
        <v>0.18824049638544699</v>
      </c>
      <c r="C2330">
        <v>1.3038813506649072</v>
      </c>
    </row>
    <row r="2331" spans="1:3" x14ac:dyDescent="0.2">
      <c r="A2331" t="s">
        <v>2331</v>
      </c>
      <c r="B2331">
        <v>-0.18865183153844201</v>
      </c>
      <c r="C2331">
        <v>1.3037660689824884</v>
      </c>
    </row>
    <row r="2332" spans="1:3" x14ac:dyDescent="0.2">
      <c r="A2332" t="s">
        <v>2332</v>
      </c>
      <c r="B2332">
        <v>0.26044262341227198</v>
      </c>
      <c r="C2332">
        <v>1.3033451777205571</v>
      </c>
    </row>
    <row r="2333" spans="1:3" x14ac:dyDescent="0.2">
      <c r="A2333" t="s">
        <v>2333</v>
      </c>
      <c r="B2333">
        <v>-0.26450207308644202</v>
      </c>
      <c r="C2333">
        <v>1.3028732283837716</v>
      </c>
    </row>
    <row r="2334" spans="1:3" x14ac:dyDescent="0.2">
      <c r="A2334" t="s">
        <v>2334</v>
      </c>
      <c r="B2334">
        <v>-0.15316616414416701</v>
      </c>
      <c r="C2334">
        <v>1.3024938843907556</v>
      </c>
    </row>
    <row r="2335" spans="1:3" x14ac:dyDescent="0.2">
      <c r="A2335" t="s">
        <v>2335</v>
      </c>
      <c r="B2335">
        <v>0.119815454549229</v>
      </c>
      <c r="C2335">
        <v>1.3022556007619133</v>
      </c>
    </row>
    <row r="2336" spans="1:3" x14ac:dyDescent="0.2">
      <c r="A2336" t="s">
        <v>2336</v>
      </c>
      <c r="B2336">
        <v>0.21760029965847799</v>
      </c>
      <c r="C2336">
        <v>1.3013579477681831</v>
      </c>
    </row>
    <row r="2337" spans="1:3" x14ac:dyDescent="0.2">
      <c r="A2337" t="s">
        <v>2337</v>
      </c>
      <c r="B2337">
        <v>-0.29262435766427702</v>
      </c>
      <c r="C2337">
        <v>1.3013482133420522</v>
      </c>
    </row>
    <row r="2338" spans="1:3" x14ac:dyDescent="0.2">
      <c r="A2338" t="s">
        <v>2338</v>
      </c>
      <c r="B2338">
        <v>-0.104041646733034</v>
      </c>
      <c r="C2338">
        <v>1.3011620798283234</v>
      </c>
    </row>
    <row r="2339" spans="1:3" x14ac:dyDescent="0.2">
      <c r="A2339" t="s">
        <v>2339</v>
      </c>
      <c r="B2339">
        <v>-0.15532714894904801</v>
      </c>
      <c r="C2339">
        <v>1.2999264962303732</v>
      </c>
    </row>
    <row r="2340" spans="1:3" x14ac:dyDescent="0.2">
      <c r="A2340" t="s">
        <v>2340</v>
      </c>
      <c r="B2340">
        <v>0.59488879146825402</v>
      </c>
      <c r="C2340">
        <v>1.2994191307526115</v>
      </c>
    </row>
    <row r="2341" spans="1:3" x14ac:dyDescent="0.2">
      <c r="A2341" t="s">
        <v>2341</v>
      </c>
      <c r="B2341">
        <v>0.44287262059008198</v>
      </c>
      <c r="C2341">
        <v>1.2991586785511506</v>
      </c>
    </row>
    <row r="2342" spans="1:3" x14ac:dyDescent="0.2">
      <c r="A2342" t="s">
        <v>2342</v>
      </c>
      <c r="B2342">
        <v>-0.50939371693916702</v>
      </c>
      <c r="C2342">
        <v>1.2988898059629383</v>
      </c>
    </row>
    <row r="2343" spans="1:3" x14ac:dyDescent="0.2">
      <c r="A2343" t="s">
        <v>2343</v>
      </c>
      <c r="B2343">
        <v>-0.11040857729072701</v>
      </c>
      <c r="C2343">
        <v>1.2986987126062217</v>
      </c>
    </row>
    <row r="2344" spans="1:3" x14ac:dyDescent="0.2">
      <c r="A2344" t="s">
        <v>2344</v>
      </c>
      <c r="B2344">
        <v>-0.23430646739549499</v>
      </c>
      <c r="C2344">
        <v>1.2980502120136104</v>
      </c>
    </row>
    <row r="2345" spans="1:3" x14ac:dyDescent="0.2">
      <c r="A2345" t="s">
        <v>2345</v>
      </c>
      <c r="B2345">
        <v>-0.142999162488811</v>
      </c>
      <c r="C2345">
        <v>1.2976389549458707</v>
      </c>
    </row>
    <row r="2346" spans="1:3" x14ac:dyDescent="0.2">
      <c r="A2346" t="s">
        <v>2346</v>
      </c>
      <c r="B2346">
        <v>0.253225061652604</v>
      </c>
      <c r="C2346">
        <v>1.2972826196811007</v>
      </c>
    </row>
    <row r="2347" spans="1:3" x14ac:dyDescent="0.2">
      <c r="A2347" t="s">
        <v>2347</v>
      </c>
      <c r="B2347">
        <v>-0.24521191450658</v>
      </c>
      <c r="C2347">
        <v>1.296501798396156</v>
      </c>
    </row>
    <row r="2348" spans="1:3" x14ac:dyDescent="0.2">
      <c r="A2348" t="s">
        <v>2348</v>
      </c>
      <c r="B2348">
        <v>-9.02592202811867E-2</v>
      </c>
      <c r="C2348">
        <v>1.2962188442003679</v>
      </c>
    </row>
    <row r="2349" spans="1:3" x14ac:dyDescent="0.2">
      <c r="A2349" t="s">
        <v>2349</v>
      </c>
      <c r="B2349">
        <v>0.12955499994167</v>
      </c>
      <c r="C2349">
        <v>1.296082327187732</v>
      </c>
    </row>
    <row r="2350" spans="1:3" x14ac:dyDescent="0.2">
      <c r="A2350" t="s">
        <v>2350</v>
      </c>
      <c r="B2350">
        <v>-0.13690461278571101</v>
      </c>
      <c r="C2350">
        <v>1.2956298194821767</v>
      </c>
    </row>
    <row r="2351" spans="1:3" x14ac:dyDescent="0.2">
      <c r="A2351" t="s">
        <v>2351</v>
      </c>
      <c r="B2351">
        <v>-0.22819255890905599</v>
      </c>
      <c r="C2351">
        <v>1.2955207271222788</v>
      </c>
    </row>
    <row r="2352" spans="1:3" x14ac:dyDescent="0.2">
      <c r="A2352" t="s">
        <v>2352</v>
      </c>
      <c r="B2352">
        <v>-0.15296364245976901</v>
      </c>
      <c r="C2352">
        <v>1.2945251497707848</v>
      </c>
    </row>
    <row r="2353" spans="1:3" x14ac:dyDescent="0.2">
      <c r="A2353" t="s">
        <v>2353</v>
      </c>
      <c r="B2353">
        <v>0.25749185595374002</v>
      </c>
      <c r="C2353">
        <v>1.2944829328397272</v>
      </c>
    </row>
    <row r="2354" spans="1:3" x14ac:dyDescent="0.2">
      <c r="A2354" t="s">
        <v>2354</v>
      </c>
      <c r="B2354">
        <v>9.1761472284005705E-2</v>
      </c>
      <c r="C2354">
        <v>1.2943913362246402</v>
      </c>
    </row>
    <row r="2355" spans="1:3" x14ac:dyDescent="0.2">
      <c r="A2355" t="s">
        <v>2355</v>
      </c>
      <c r="B2355">
        <v>-0.101307594831717</v>
      </c>
      <c r="C2355">
        <v>1.2940507693517609</v>
      </c>
    </row>
    <row r="2356" spans="1:3" x14ac:dyDescent="0.2">
      <c r="A2356" t="s">
        <v>2356</v>
      </c>
      <c r="B2356">
        <v>-9.8465507176522096E-2</v>
      </c>
      <c r="C2356">
        <v>1.2934806177932177</v>
      </c>
    </row>
    <row r="2357" spans="1:3" x14ac:dyDescent="0.2">
      <c r="A2357" t="s">
        <v>2357</v>
      </c>
      <c r="B2357">
        <v>-0.14930030174582101</v>
      </c>
      <c r="C2357">
        <v>1.293263079272271</v>
      </c>
    </row>
    <row r="2358" spans="1:3" x14ac:dyDescent="0.2">
      <c r="A2358" t="s">
        <v>2358</v>
      </c>
      <c r="B2358">
        <v>-0.10404525538728</v>
      </c>
      <c r="C2358">
        <v>1.2925101804589068</v>
      </c>
    </row>
    <row r="2359" spans="1:3" x14ac:dyDescent="0.2">
      <c r="A2359" t="s">
        <v>2359</v>
      </c>
      <c r="B2359">
        <v>-0.14399593048319301</v>
      </c>
      <c r="C2359">
        <v>1.2919873645638815</v>
      </c>
    </row>
    <row r="2360" spans="1:3" x14ac:dyDescent="0.2">
      <c r="A2360" t="s">
        <v>2360</v>
      </c>
      <c r="B2360">
        <v>-0.37268268640217</v>
      </c>
      <c r="C2360">
        <v>1.2919069673551933</v>
      </c>
    </row>
    <row r="2361" spans="1:3" x14ac:dyDescent="0.2">
      <c r="A2361" t="s">
        <v>2361</v>
      </c>
      <c r="B2361">
        <v>0.13803198965896599</v>
      </c>
      <c r="C2361">
        <v>1.2918257287288344</v>
      </c>
    </row>
    <row r="2362" spans="1:3" x14ac:dyDescent="0.2">
      <c r="A2362" t="s">
        <v>2362</v>
      </c>
      <c r="B2362">
        <v>0.12259306894288</v>
      </c>
      <c r="C2362">
        <v>1.291122678297739</v>
      </c>
    </row>
    <row r="2363" spans="1:3" x14ac:dyDescent="0.2">
      <c r="A2363" t="s">
        <v>2363</v>
      </c>
      <c r="B2363">
        <v>0.43966568155345198</v>
      </c>
      <c r="C2363">
        <v>1.2892251125690375</v>
      </c>
    </row>
    <row r="2364" spans="1:3" x14ac:dyDescent="0.2">
      <c r="A2364" t="s">
        <v>2364</v>
      </c>
      <c r="B2364">
        <v>-0.110175702595598</v>
      </c>
      <c r="C2364">
        <v>1.2891988746069525</v>
      </c>
    </row>
    <row r="2365" spans="1:3" x14ac:dyDescent="0.2">
      <c r="A2365" t="s">
        <v>2365</v>
      </c>
      <c r="B2365">
        <v>-0.26857524630054502</v>
      </c>
      <c r="C2365">
        <v>1.289036034532459</v>
      </c>
    </row>
    <row r="2366" spans="1:3" x14ac:dyDescent="0.2">
      <c r="A2366" t="s">
        <v>2366</v>
      </c>
      <c r="B2366">
        <v>-1.3148400040439401</v>
      </c>
      <c r="C2366">
        <v>1.2878334194238972</v>
      </c>
    </row>
    <row r="2367" spans="1:3" x14ac:dyDescent="0.2">
      <c r="A2367" t="s">
        <v>2367</v>
      </c>
      <c r="B2367">
        <v>-0.35999110606989698</v>
      </c>
      <c r="C2367">
        <v>1.287224624630205</v>
      </c>
    </row>
    <row r="2368" spans="1:3" x14ac:dyDescent="0.2">
      <c r="A2368" t="s">
        <v>2368</v>
      </c>
      <c r="B2368">
        <v>0.179576025284193</v>
      </c>
      <c r="C2368">
        <v>1.2865819932525135</v>
      </c>
    </row>
    <row r="2369" spans="1:3" x14ac:dyDescent="0.2">
      <c r="A2369" t="s">
        <v>2369</v>
      </c>
      <c r="B2369">
        <v>0.19953300305531299</v>
      </c>
      <c r="C2369">
        <v>1.2860189460069553</v>
      </c>
    </row>
    <row r="2370" spans="1:3" x14ac:dyDescent="0.2">
      <c r="A2370" t="s">
        <v>2370</v>
      </c>
      <c r="B2370">
        <v>0.114813916435669</v>
      </c>
      <c r="C2370">
        <v>1.2858806916366077</v>
      </c>
    </row>
    <row r="2371" spans="1:3" x14ac:dyDescent="0.2">
      <c r="A2371" t="s">
        <v>2371</v>
      </c>
      <c r="B2371">
        <v>0.301167668162382</v>
      </c>
      <c r="C2371">
        <v>1.2852690132115865</v>
      </c>
    </row>
    <row r="2372" spans="1:3" x14ac:dyDescent="0.2">
      <c r="A2372" t="s">
        <v>2372</v>
      </c>
      <c r="B2372">
        <v>0.13731099801208099</v>
      </c>
      <c r="C2372">
        <v>1.28490107293986</v>
      </c>
    </row>
    <row r="2373" spans="1:3" x14ac:dyDescent="0.2">
      <c r="A2373" t="s">
        <v>2373</v>
      </c>
      <c r="B2373">
        <v>0.130663817104715</v>
      </c>
      <c r="C2373">
        <v>1.2848073889036209</v>
      </c>
    </row>
    <row r="2374" spans="1:3" x14ac:dyDescent="0.2">
      <c r="A2374" t="s">
        <v>2374</v>
      </c>
      <c r="B2374">
        <v>-0.13793903397219001</v>
      </c>
      <c r="C2374">
        <v>1.2846985741492234</v>
      </c>
    </row>
    <row r="2375" spans="1:3" x14ac:dyDescent="0.2">
      <c r="A2375" t="s">
        <v>2375</v>
      </c>
      <c r="B2375">
        <v>-0.276425851033064</v>
      </c>
      <c r="C2375">
        <v>1.284645364618566</v>
      </c>
    </row>
    <row r="2376" spans="1:3" x14ac:dyDescent="0.2">
      <c r="A2376" t="s">
        <v>2376</v>
      </c>
      <c r="B2376">
        <v>0.62336274936347502</v>
      </c>
      <c r="C2376">
        <v>1.2843500670719794</v>
      </c>
    </row>
    <row r="2377" spans="1:3" x14ac:dyDescent="0.2">
      <c r="A2377" t="s">
        <v>2377</v>
      </c>
      <c r="B2377">
        <v>8.6798277463548998E-2</v>
      </c>
      <c r="C2377">
        <v>1.2837460888469834</v>
      </c>
    </row>
    <row r="2378" spans="1:3" x14ac:dyDescent="0.2">
      <c r="A2378" t="s">
        <v>2378</v>
      </c>
      <c r="B2378">
        <v>0.357233143904095</v>
      </c>
      <c r="C2378">
        <v>1.2836123797161583</v>
      </c>
    </row>
    <row r="2379" spans="1:3" x14ac:dyDescent="0.2">
      <c r="A2379" t="s">
        <v>2379</v>
      </c>
      <c r="B2379">
        <v>-0.16438017162473201</v>
      </c>
      <c r="C2379">
        <v>1.2835773057080286</v>
      </c>
    </row>
    <row r="2380" spans="1:3" x14ac:dyDescent="0.2">
      <c r="A2380" t="s">
        <v>2380</v>
      </c>
      <c r="B2380">
        <v>-0.22400050389175299</v>
      </c>
      <c r="C2380">
        <v>1.2817934049318724</v>
      </c>
    </row>
    <row r="2381" spans="1:3" x14ac:dyDescent="0.2">
      <c r="A2381" t="s">
        <v>2381</v>
      </c>
      <c r="B2381">
        <v>-0.16897070075700599</v>
      </c>
      <c r="C2381">
        <v>1.2813226299352127</v>
      </c>
    </row>
    <row r="2382" spans="1:3" x14ac:dyDescent="0.2">
      <c r="A2382" t="s">
        <v>2382</v>
      </c>
      <c r="B2382">
        <v>-0.107582617120476</v>
      </c>
      <c r="C2382">
        <v>1.2812577240961769</v>
      </c>
    </row>
    <row r="2383" spans="1:3" x14ac:dyDescent="0.2">
      <c r="A2383" t="s">
        <v>2383</v>
      </c>
      <c r="B2383">
        <v>-0.154297484153853</v>
      </c>
      <c r="C2383">
        <v>1.2804266442829397</v>
      </c>
    </row>
    <row r="2384" spans="1:3" x14ac:dyDescent="0.2">
      <c r="A2384" t="s">
        <v>2384</v>
      </c>
      <c r="B2384">
        <v>0.147784362921525</v>
      </c>
      <c r="C2384">
        <v>1.2797206126515066</v>
      </c>
    </row>
    <row r="2385" spans="1:3" x14ac:dyDescent="0.2">
      <c r="A2385" t="s">
        <v>2385</v>
      </c>
      <c r="B2385">
        <v>-0.17872727493023699</v>
      </c>
      <c r="C2385">
        <v>1.2782539230860348</v>
      </c>
    </row>
    <row r="2386" spans="1:3" x14ac:dyDescent="0.2">
      <c r="A2386" t="s">
        <v>2386</v>
      </c>
      <c r="B2386">
        <v>-0.122526394435598</v>
      </c>
      <c r="C2386">
        <v>1.2780442692312159</v>
      </c>
    </row>
    <row r="2387" spans="1:3" x14ac:dyDescent="0.2">
      <c r="A2387" t="s">
        <v>2387</v>
      </c>
      <c r="B2387">
        <v>0.19775483646129099</v>
      </c>
      <c r="C2387">
        <v>1.2776532445247046</v>
      </c>
    </row>
    <row r="2388" spans="1:3" x14ac:dyDescent="0.2">
      <c r="A2388" t="s">
        <v>2388</v>
      </c>
      <c r="B2388">
        <v>-6.9397430011095607E-2</v>
      </c>
      <c r="C2388">
        <v>1.2770333845272983</v>
      </c>
    </row>
    <row r="2389" spans="1:3" x14ac:dyDescent="0.2">
      <c r="A2389" t="s">
        <v>2389</v>
      </c>
      <c r="B2389">
        <v>-0.18962538239367899</v>
      </c>
      <c r="C2389">
        <v>1.2769682964063165</v>
      </c>
    </row>
    <row r="2390" spans="1:3" x14ac:dyDescent="0.2">
      <c r="A2390" t="s">
        <v>2390</v>
      </c>
      <c r="B2390">
        <v>-0.44784591794825002</v>
      </c>
      <c r="C2390">
        <v>1.2761771266518505</v>
      </c>
    </row>
    <row r="2391" spans="1:3" x14ac:dyDescent="0.2">
      <c r="A2391" t="s">
        <v>2391</v>
      </c>
      <c r="B2391">
        <v>-0.13811824818292001</v>
      </c>
      <c r="C2391">
        <v>1.2749820573305377</v>
      </c>
    </row>
    <row r="2392" spans="1:3" x14ac:dyDescent="0.2">
      <c r="A2392" t="s">
        <v>2392</v>
      </c>
      <c r="B2392">
        <v>-0.18918773130327601</v>
      </c>
      <c r="C2392">
        <v>1.2741933129702294</v>
      </c>
    </row>
    <row r="2393" spans="1:3" x14ac:dyDescent="0.2">
      <c r="A2393" t="s">
        <v>2393</v>
      </c>
      <c r="B2393">
        <v>0.124383915632283</v>
      </c>
      <c r="C2393">
        <v>1.2737711719940612</v>
      </c>
    </row>
    <row r="2394" spans="1:3" x14ac:dyDescent="0.2">
      <c r="A2394" t="s">
        <v>2394</v>
      </c>
      <c r="B2394">
        <v>-0.17005226410311999</v>
      </c>
      <c r="C2394">
        <v>1.2734999830418678</v>
      </c>
    </row>
    <row r="2395" spans="1:3" x14ac:dyDescent="0.2">
      <c r="A2395" t="s">
        <v>2395</v>
      </c>
      <c r="B2395">
        <v>-0.15546830414989499</v>
      </c>
      <c r="C2395">
        <v>1.2731332140392464</v>
      </c>
    </row>
    <row r="2396" spans="1:3" x14ac:dyDescent="0.2">
      <c r="A2396" t="s">
        <v>2396</v>
      </c>
      <c r="B2396">
        <v>0.91428116699092798</v>
      </c>
      <c r="C2396">
        <v>1.2728421742216927</v>
      </c>
    </row>
    <row r="2397" spans="1:3" x14ac:dyDescent="0.2">
      <c r="A2397" t="s">
        <v>2397</v>
      </c>
      <c r="B2397">
        <v>0.22818567954675301</v>
      </c>
      <c r="C2397">
        <v>1.2721714407818785</v>
      </c>
    </row>
    <row r="2398" spans="1:3" x14ac:dyDescent="0.2">
      <c r="A2398" t="s">
        <v>2398</v>
      </c>
      <c r="B2398">
        <v>-0.14879422123501701</v>
      </c>
      <c r="C2398">
        <v>1.2720758249778976</v>
      </c>
    </row>
    <row r="2399" spans="1:3" x14ac:dyDescent="0.2">
      <c r="A2399" t="s">
        <v>2399</v>
      </c>
      <c r="B2399">
        <v>-0.34243536491446203</v>
      </c>
      <c r="C2399">
        <v>1.2714018669740719</v>
      </c>
    </row>
    <row r="2400" spans="1:3" x14ac:dyDescent="0.2">
      <c r="A2400" t="s">
        <v>2400</v>
      </c>
      <c r="B2400">
        <v>-0.189607117210745</v>
      </c>
      <c r="C2400">
        <v>1.2711218474649095</v>
      </c>
    </row>
    <row r="2401" spans="1:3" x14ac:dyDescent="0.2">
      <c r="A2401" t="s">
        <v>2401</v>
      </c>
      <c r="B2401">
        <v>-0.14624299501305801</v>
      </c>
      <c r="C2401">
        <v>1.2709305235262502</v>
      </c>
    </row>
    <row r="2402" spans="1:3" x14ac:dyDescent="0.2">
      <c r="A2402" t="s">
        <v>2402</v>
      </c>
      <c r="B2402">
        <v>-0.34452912065392599</v>
      </c>
      <c r="C2402">
        <v>1.2700941001749311</v>
      </c>
    </row>
    <row r="2403" spans="1:3" x14ac:dyDescent="0.2">
      <c r="A2403" t="s">
        <v>2403</v>
      </c>
      <c r="B2403">
        <v>-9.1431318485598795E-2</v>
      </c>
      <c r="C2403">
        <v>1.2697692146881503</v>
      </c>
    </row>
    <row r="2404" spans="1:3" x14ac:dyDescent="0.2">
      <c r="A2404" t="s">
        <v>2404</v>
      </c>
      <c r="B2404">
        <v>0.19475549226411601</v>
      </c>
      <c r="C2404">
        <v>1.2694717149267252</v>
      </c>
    </row>
    <row r="2405" spans="1:3" x14ac:dyDescent="0.2">
      <c r="A2405" t="s">
        <v>2405</v>
      </c>
      <c r="B2405">
        <v>-0.13287669082943401</v>
      </c>
      <c r="C2405">
        <v>1.2690625596941638</v>
      </c>
    </row>
    <row r="2406" spans="1:3" x14ac:dyDescent="0.2">
      <c r="A2406" t="s">
        <v>2406</v>
      </c>
      <c r="B2406">
        <v>0.32341279487397001</v>
      </c>
      <c r="C2406">
        <v>1.2689547806449128</v>
      </c>
    </row>
    <row r="2407" spans="1:3" x14ac:dyDescent="0.2">
      <c r="A2407" t="s">
        <v>2407</v>
      </c>
      <c r="B2407">
        <v>0.28295071031547703</v>
      </c>
      <c r="C2407">
        <v>1.2685933661267217</v>
      </c>
    </row>
    <row r="2408" spans="1:3" x14ac:dyDescent="0.2">
      <c r="A2408" t="s">
        <v>2408</v>
      </c>
      <c r="B2408">
        <v>0.39573620793094799</v>
      </c>
      <c r="C2408">
        <v>1.2676527978317635</v>
      </c>
    </row>
    <row r="2409" spans="1:3" x14ac:dyDescent="0.2">
      <c r="A2409" t="s">
        <v>2409</v>
      </c>
      <c r="B2409">
        <v>0.223856754210704</v>
      </c>
      <c r="C2409">
        <v>1.2674680758521299</v>
      </c>
    </row>
    <row r="2410" spans="1:3" x14ac:dyDescent="0.2">
      <c r="A2410" t="s">
        <v>2410</v>
      </c>
      <c r="B2410">
        <v>0.12059507183715799</v>
      </c>
      <c r="C2410">
        <v>1.2666097074824292</v>
      </c>
    </row>
    <row r="2411" spans="1:3" x14ac:dyDescent="0.2">
      <c r="A2411" t="s">
        <v>2411</v>
      </c>
      <c r="B2411">
        <v>0.17723630280567801</v>
      </c>
      <c r="C2411">
        <v>1.2663639669983107</v>
      </c>
    </row>
    <row r="2412" spans="1:3" x14ac:dyDescent="0.2">
      <c r="A2412" t="s">
        <v>2412</v>
      </c>
      <c r="B2412">
        <v>-0.107623144437985</v>
      </c>
      <c r="C2412">
        <v>1.2659727234963996</v>
      </c>
    </row>
    <row r="2413" spans="1:3" x14ac:dyDescent="0.2">
      <c r="A2413" t="s">
        <v>2413</v>
      </c>
      <c r="B2413">
        <v>0.217774607706929</v>
      </c>
      <c r="C2413">
        <v>1.2659637662729777</v>
      </c>
    </row>
    <row r="2414" spans="1:3" x14ac:dyDescent="0.2">
      <c r="A2414" t="s">
        <v>2414</v>
      </c>
      <c r="B2414">
        <v>-0.31479040132410901</v>
      </c>
      <c r="C2414">
        <v>1.2648647936289668</v>
      </c>
    </row>
    <row r="2415" spans="1:3" x14ac:dyDescent="0.2">
      <c r="A2415" t="s">
        <v>2415</v>
      </c>
      <c r="B2415">
        <v>0.71084357032588796</v>
      </c>
      <c r="C2415">
        <v>1.2648455965016421</v>
      </c>
    </row>
    <row r="2416" spans="1:3" x14ac:dyDescent="0.2">
      <c r="A2416" t="s">
        <v>2416</v>
      </c>
      <c r="B2416">
        <v>-0.16747165531799099</v>
      </c>
      <c r="C2416">
        <v>1.2647186230202798</v>
      </c>
    </row>
    <row r="2417" spans="1:3" x14ac:dyDescent="0.2">
      <c r="A2417" t="s">
        <v>2417</v>
      </c>
      <c r="B2417">
        <v>-0.25659195286657199</v>
      </c>
      <c r="C2417">
        <v>1.2642218690328115</v>
      </c>
    </row>
    <row r="2418" spans="1:3" x14ac:dyDescent="0.2">
      <c r="A2418" t="s">
        <v>2418</v>
      </c>
      <c r="B2418">
        <v>-6.7593937211352498E-2</v>
      </c>
      <c r="C2418">
        <v>1.2638332659555984</v>
      </c>
    </row>
    <row r="2419" spans="1:3" x14ac:dyDescent="0.2">
      <c r="A2419" t="s">
        <v>2419</v>
      </c>
      <c r="B2419">
        <v>-9.8754597650396306E-2</v>
      </c>
      <c r="C2419">
        <v>1.2636870097984725</v>
      </c>
    </row>
    <row r="2420" spans="1:3" x14ac:dyDescent="0.2">
      <c r="A2420" t="s">
        <v>2420</v>
      </c>
      <c r="B2420">
        <v>-0.156091898578573</v>
      </c>
      <c r="C2420">
        <v>1.2631491656317526</v>
      </c>
    </row>
    <row r="2421" spans="1:3" x14ac:dyDescent="0.2">
      <c r="A2421" t="s">
        <v>2421</v>
      </c>
      <c r="B2421">
        <v>-0.15328339510795</v>
      </c>
      <c r="C2421">
        <v>1.2627449420020467</v>
      </c>
    </row>
    <row r="2422" spans="1:3" x14ac:dyDescent="0.2">
      <c r="A2422" t="s">
        <v>2422</v>
      </c>
      <c r="B2422">
        <v>-0.17603385952699399</v>
      </c>
      <c r="C2422">
        <v>1.262535627788494</v>
      </c>
    </row>
    <row r="2423" spans="1:3" x14ac:dyDescent="0.2">
      <c r="A2423" t="s">
        <v>2423</v>
      </c>
      <c r="B2423">
        <v>-0.124651925107626</v>
      </c>
      <c r="C2423">
        <v>1.2622831563200625</v>
      </c>
    </row>
    <row r="2424" spans="1:3" x14ac:dyDescent="0.2">
      <c r="A2424" t="s">
        <v>2424</v>
      </c>
      <c r="B2424">
        <v>-9.0424386798339598E-2</v>
      </c>
      <c r="C2424">
        <v>1.2619956278716786</v>
      </c>
    </row>
    <row r="2425" spans="1:3" x14ac:dyDescent="0.2">
      <c r="A2425" t="s">
        <v>2425</v>
      </c>
      <c r="B2425">
        <v>0.108926439776473</v>
      </c>
      <c r="C2425">
        <v>1.2618020381917334</v>
      </c>
    </row>
    <row r="2426" spans="1:3" x14ac:dyDescent="0.2">
      <c r="A2426" t="s">
        <v>2426</v>
      </c>
      <c r="B2426">
        <v>9.1567927602930893E-2</v>
      </c>
      <c r="C2426">
        <v>1.2613995693673705</v>
      </c>
    </row>
    <row r="2427" spans="1:3" x14ac:dyDescent="0.2">
      <c r="A2427" t="s">
        <v>2427</v>
      </c>
      <c r="B2427">
        <v>-0.95888855214531099</v>
      </c>
      <c r="C2427">
        <v>1.2611206015373513</v>
      </c>
    </row>
    <row r="2428" spans="1:3" x14ac:dyDescent="0.2">
      <c r="A2428" t="s">
        <v>2428</v>
      </c>
      <c r="B2428">
        <v>-0.17064037111112801</v>
      </c>
      <c r="C2428">
        <v>1.2610323957220499</v>
      </c>
    </row>
    <row r="2429" spans="1:3" x14ac:dyDescent="0.2">
      <c r="A2429" t="s">
        <v>2429</v>
      </c>
      <c r="B2429">
        <v>-0.125231331329067</v>
      </c>
      <c r="C2429">
        <v>1.2609141124704877</v>
      </c>
    </row>
    <row r="2430" spans="1:3" x14ac:dyDescent="0.2">
      <c r="A2430" t="s">
        <v>2430</v>
      </c>
      <c r="B2430">
        <v>-9.3026675595941896E-2</v>
      </c>
      <c r="C2430">
        <v>1.2606067742164409</v>
      </c>
    </row>
    <row r="2431" spans="1:3" x14ac:dyDescent="0.2">
      <c r="A2431" t="s">
        <v>2431</v>
      </c>
      <c r="B2431">
        <v>0.12847227173748799</v>
      </c>
      <c r="C2431">
        <v>1.2605859463695543</v>
      </c>
    </row>
    <row r="2432" spans="1:3" x14ac:dyDescent="0.2">
      <c r="A2432" t="s">
        <v>2432</v>
      </c>
      <c r="B2432">
        <v>-0.123914833446078</v>
      </c>
      <c r="C2432">
        <v>1.2604894546750722</v>
      </c>
    </row>
    <row r="2433" spans="1:3" x14ac:dyDescent="0.2">
      <c r="A2433" t="s">
        <v>2433</v>
      </c>
      <c r="B2433">
        <v>-0.162280225385908</v>
      </c>
      <c r="C2433">
        <v>1.2600295366595669</v>
      </c>
    </row>
    <row r="2434" spans="1:3" x14ac:dyDescent="0.2">
      <c r="A2434" t="s">
        <v>2434</v>
      </c>
      <c r="B2434">
        <v>-0.15855063124537599</v>
      </c>
      <c r="C2434">
        <v>1.2598365261884996</v>
      </c>
    </row>
    <row r="2435" spans="1:3" x14ac:dyDescent="0.2">
      <c r="A2435" t="s">
        <v>2435</v>
      </c>
      <c r="B2435">
        <v>0.10869389031104899</v>
      </c>
      <c r="C2435">
        <v>1.2596431245673485</v>
      </c>
    </row>
    <row r="2436" spans="1:3" x14ac:dyDescent="0.2">
      <c r="A2436" t="s">
        <v>2436</v>
      </c>
      <c r="B2436">
        <v>-0.164982589402726</v>
      </c>
      <c r="C2436">
        <v>1.2582527149910272</v>
      </c>
    </row>
    <row r="2437" spans="1:3" x14ac:dyDescent="0.2">
      <c r="A2437" t="s">
        <v>2437</v>
      </c>
      <c r="B2437">
        <v>-0.20117308928578501</v>
      </c>
      <c r="C2437">
        <v>1.2580137348233362</v>
      </c>
    </row>
    <row r="2438" spans="1:3" x14ac:dyDescent="0.2">
      <c r="A2438" t="s">
        <v>2438</v>
      </c>
      <c r="B2438">
        <v>0.33073588980456498</v>
      </c>
      <c r="C2438">
        <v>1.2573032356383878</v>
      </c>
    </row>
    <row r="2439" spans="1:3" x14ac:dyDescent="0.2">
      <c r="A2439" t="s">
        <v>2439</v>
      </c>
      <c r="B2439">
        <v>-0.100469372762873</v>
      </c>
      <c r="C2439">
        <v>1.2569006834656566</v>
      </c>
    </row>
    <row r="2440" spans="1:3" x14ac:dyDescent="0.2">
      <c r="A2440" t="s">
        <v>2440</v>
      </c>
      <c r="B2440">
        <v>-0.102264076094219</v>
      </c>
      <c r="C2440">
        <v>1.2567533134951712</v>
      </c>
    </row>
    <row r="2441" spans="1:3" x14ac:dyDescent="0.2">
      <c r="A2441" t="s">
        <v>2441</v>
      </c>
      <c r="B2441">
        <v>0.37864207934224198</v>
      </c>
      <c r="C2441">
        <v>1.2567203989594029</v>
      </c>
    </row>
    <row r="2442" spans="1:3" x14ac:dyDescent="0.2">
      <c r="A2442" t="s">
        <v>2442</v>
      </c>
      <c r="B2442">
        <v>-0.100749725484494</v>
      </c>
      <c r="C2442">
        <v>1.256402829753307</v>
      </c>
    </row>
    <row r="2443" spans="1:3" x14ac:dyDescent="0.2">
      <c r="A2443" t="s">
        <v>2443</v>
      </c>
      <c r="B2443">
        <v>-9.1116646552801897E-2</v>
      </c>
      <c r="C2443">
        <v>1.2562896395724614</v>
      </c>
    </row>
    <row r="2444" spans="1:3" x14ac:dyDescent="0.2">
      <c r="A2444" t="s">
        <v>2444</v>
      </c>
      <c r="B2444">
        <v>-0.63911384748834499</v>
      </c>
      <c r="C2444">
        <v>1.2558515775273549</v>
      </c>
    </row>
    <row r="2445" spans="1:3" x14ac:dyDescent="0.2">
      <c r="A2445" t="s">
        <v>2445</v>
      </c>
      <c r="B2445">
        <v>0.21309574977456999</v>
      </c>
      <c r="C2445">
        <v>1.2538073910995824</v>
      </c>
    </row>
    <row r="2446" spans="1:3" x14ac:dyDescent="0.2">
      <c r="A2446" t="s">
        <v>2446</v>
      </c>
      <c r="B2446">
        <v>-0.13997712190268499</v>
      </c>
      <c r="C2446">
        <v>1.2533814540404575</v>
      </c>
    </row>
    <row r="2447" spans="1:3" x14ac:dyDescent="0.2">
      <c r="A2447" t="s">
        <v>2447</v>
      </c>
      <c r="B2447">
        <v>-0.24435329053429</v>
      </c>
      <c r="C2447">
        <v>1.2530679197672676</v>
      </c>
    </row>
    <row r="2448" spans="1:3" x14ac:dyDescent="0.2">
      <c r="A2448" t="s">
        <v>2448</v>
      </c>
      <c r="B2448">
        <v>0.75210325486237795</v>
      </c>
      <c r="C2448">
        <v>1.2526234952641988</v>
      </c>
    </row>
    <row r="2449" spans="1:3" x14ac:dyDescent="0.2">
      <c r="A2449" t="s">
        <v>2449</v>
      </c>
      <c r="B2449">
        <v>-0.12975434968904201</v>
      </c>
      <c r="C2449">
        <v>1.2524349482199559</v>
      </c>
    </row>
    <row r="2450" spans="1:3" x14ac:dyDescent="0.2">
      <c r="A2450" t="s">
        <v>2450</v>
      </c>
      <c r="B2450">
        <v>-0.19573541397722799</v>
      </c>
      <c r="C2450">
        <v>1.2523948041976833</v>
      </c>
    </row>
    <row r="2451" spans="1:3" x14ac:dyDescent="0.2">
      <c r="A2451" t="s">
        <v>2451</v>
      </c>
      <c r="B2451">
        <v>0.17153214263696301</v>
      </c>
      <c r="C2451">
        <v>1.2523050614821567</v>
      </c>
    </row>
    <row r="2452" spans="1:3" x14ac:dyDescent="0.2">
      <c r="A2452" t="s">
        <v>2452</v>
      </c>
      <c r="B2452">
        <v>-0.33288239165071698</v>
      </c>
      <c r="C2452">
        <v>1.2517127086260487</v>
      </c>
    </row>
    <row r="2453" spans="1:3" x14ac:dyDescent="0.2">
      <c r="A2453" t="s">
        <v>2453</v>
      </c>
      <c r="B2453">
        <v>-0.27131076871930299</v>
      </c>
      <c r="C2453">
        <v>1.251375884159639</v>
      </c>
    </row>
    <row r="2454" spans="1:3" x14ac:dyDescent="0.2">
      <c r="A2454" t="s">
        <v>2454</v>
      </c>
      <c r="B2454">
        <v>-0.15851890586880099</v>
      </c>
      <c r="C2454">
        <v>1.2512125322702288</v>
      </c>
    </row>
    <row r="2455" spans="1:3" x14ac:dyDescent="0.2">
      <c r="A2455" t="s">
        <v>2455</v>
      </c>
      <c r="B2455">
        <v>-0.115440641724868</v>
      </c>
      <c r="C2455">
        <v>1.2502237351010037</v>
      </c>
    </row>
    <row r="2456" spans="1:3" x14ac:dyDescent="0.2">
      <c r="A2456" t="s">
        <v>2456</v>
      </c>
      <c r="B2456">
        <v>-1.1504637426340001</v>
      </c>
      <c r="C2456">
        <v>1.2495383740225081</v>
      </c>
    </row>
    <row r="2457" spans="1:3" x14ac:dyDescent="0.2">
      <c r="A2457" t="s">
        <v>2457</v>
      </c>
      <c r="B2457">
        <v>-9.2464345882231E-2</v>
      </c>
      <c r="C2457">
        <v>1.249406333996077</v>
      </c>
    </row>
    <row r="2458" spans="1:3" x14ac:dyDescent="0.2">
      <c r="A2458" t="s">
        <v>2458</v>
      </c>
      <c r="B2458">
        <v>-0.231314811163912</v>
      </c>
      <c r="C2458">
        <v>1.2493974803347458</v>
      </c>
    </row>
    <row r="2459" spans="1:3" x14ac:dyDescent="0.2">
      <c r="A2459" t="s">
        <v>2459</v>
      </c>
      <c r="B2459">
        <v>0.11816246821418</v>
      </c>
      <c r="C2459">
        <v>1.249257161104268</v>
      </c>
    </row>
    <row r="2460" spans="1:3" x14ac:dyDescent="0.2">
      <c r="A2460" t="s">
        <v>2460</v>
      </c>
      <c r="B2460">
        <v>0.27376147862665501</v>
      </c>
      <c r="C2460">
        <v>1.2489198404351045</v>
      </c>
    </row>
    <row r="2461" spans="1:3" x14ac:dyDescent="0.2">
      <c r="A2461" t="s">
        <v>2461</v>
      </c>
      <c r="B2461">
        <v>-0.123343167485935</v>
      </c>
      <c r="C2461">
        <v>1.248669023530883</v>
      </c>
    </row>
    <row r="2462" spans="1:3" x14ac:dyDescent="0.2">
      <c r="A2462" t="s">
        <v>2462</v>
      </c>
      <c r="B2462">
        <v>-0.16512758724656801</v>
      </c>
      <c r="C2462">
        <v>1.2474336102851931</v>
      </c>
    </row>
    <row r="2463" spans="1:3" x14ac:dyDescent="0.2">
      <c r="A2463" t="s">
        <v>2463</v>
      </c>
      <c r="B2463">
        <v>-0.13638847512017599</v>
      </c>
      <c r="C2463">
        <v>1.247195232506825</v>
      </c>
    </row>
    <row r="2464" spans="1:3" x14ac:dyDescent="0.2">
      <c r="A2464" t="s">
        <v>2464</v>
      </c>
      <c r="B2464">
        <v>0.16020473855293099</v>
      </c>
      <c r="C2464">
        <v>1.2470721926072441</v>
      </c>
    </row>
    <row r="2465" spans="1:3" x14ac:dyDescent="0.2">
      <c r="A2465" t="s">
        <v>2465</v>
      </c>
      <c r="B2465">
        <v>0.101399938002238</v>
      </c>
      <c r="C2465">
        <v>1.2470382313547184</v>
      </c>
    </row>
    <row r="2466" spans="1:3" x14ac:dyDescent="0.2">
      <c r="A2466" t="s">
        <v>2466</v>
      </c>
      <c r="B2466">
        <v>-0.23551743446267701</v>
      </c>
      <c r="C2466">
        <v>1.2464874997488258</v>
      </c>
    </row>
    <row r="2467" spans="1:3" x14ac:dyDescent="0.2">
      <c r="A2467" t="s">
        <v>2467</v>
      </c>
      <c r="B2467">
        <v>-8.0125653360157797E-2</v>
      </c>
      <c r="C2467">
        <v>1.2463063518248148</v>
      </c>
    </row>
    <row r="2468" spans="1:3" x14ac:dyDescent="0.2">
      <c r="A2468" t="s">
        <v>2468</v>
      </c>
      <c r="B2468">
        <v>0.107944627281041</v>
      </c>
      <c r="C2468">
        <v>1.2455656438387179</v>
      </c>
    </row>
    <row r="2469" spans="1:3" x14ac:dyDescent="0.2">
      <c r="A2469" t="s">
        <v>2469</v>
      </c>
      <c r="B2469">
        <v>0.11106743783508601</v>
      </c>
      <c r="C2469">
        <v>1.245395916430845</v>
      </c>
    </row>
    <row r="2470" spans="1:3" x14ac:dyDescent="0.2">
      <c r="A2470" t="s">
        <v>2470</v>
      </c>
      <c r="B2470">
        <v>0.558845617196015</v>
      </c>
      <c r="C2470">
        <v>1.2453139243509666</v>
      </c>
    </row>
    <row r="2471" spans="1:3" x14ac:dyDescent="0.2">
      <c r="A2471" t="s">
        <v>2471</v>
      </c>
      <c r="B2471">
        <v>-7.9175234083869797E-2</v>
      </c>
      <c r="C2471">
        <v>1.2447947519749898</v>
      </c>
    </row>
    <row r="2472" spans="1:3" x14ac:dyDescent="0.2">
      <c r="A2472" t="s">
        <v>2472</v>
      </c>
      <c r="B2472">
        <v>-0.104666627563219</v>
      </c>
      <c r="C2472">
        <v>1.2443327314367105</v>
      </c>
    </row>
    <row r="2473" spans="1:3" x14ac:dyDescent="0.2">
      <c r="A2473" t="s">
        <v>2473</v>
      </c>
      <c r="B2473">
        <v>-0.14081778176097601</v>
      </c>
      <c r="C2473">
        <v>1.244297146952636</v>
      </c>
    </row>
    <row r="2474" spans="1:3" x14ac:dyDescent="0.2">
      <c r="A2474" t="s">
        <v>2474</v>
      </c>
      <c r="B2474">
        <v>-0.11981302358431201</v>
      </c>
      <c r="C2474">
        <v>1.2442063108473527</v>
      </c>
    </row>
    <row r="2475" spans="1:3" x14ac:dyDescent="0.2">
      <c r="A2475" t="s">
        <v>2475</v>
      </c>
      <c r="B2475">
        <v>-0.214434169194087</v>
      </c>
      <c r="C2475">
        <v>1.2439036876429499</v>
      </c>
    </row>
    <row r="2476" spans="1:3" x14ac:dyDescent="0.2">
      <c r="A2476" t="s">
        <v>2476</v>
      </c>
      <c r="B2476">
        <v>0.31119736175245499</v>
      </c>
      <c r="C2476">
        <v>1.2417895333665157</v>
      </c>
    </row>
    <row r="2477" spans="1:3" x14ac:dyDescent="0.2">
      <c r="A2477" t="s">
        <v>2477</v>
      </c>
      <c r="B2477">
        <v>0.137168262457662</v>
      </c>
      <c r="C2477">
        <v>1.2414078597981666</v>
      </c>
    </row>
    <row r="2478" spans="1:3" x14ac:dyDescent="0.2">
      <c r="A2478" t="s">
        <v>2478</v>
      </c>
      <c r="B2478">
        <v>-0.169362682150897</v>
      </c>
      <c r="C2478">
        <v>1.2408713143531356</v>
      </c>
    </row>
    <row r="2479" spans="1:3" x14ac:dyDescent="0.2">
      <c r="A2479" t="s">
        <v>2479</v>
      </c>
      <c r="B2479">
        <v>-0.49785114434952998</v>
      </c>
      <c r="C2479">
        <v>1.2392931276742967</v>
      </c>
    </row>
    <row r="2480" spans="1:3" x14ac:dyDescent="0.2">
      <c r="A2480" t="s">
        <v>2480</v>
      </c>
      <c r="B2480">
        <v>-0.162682853409999</v>
      </c>
      <c r="C2480">
        <v>1.2392814272390296</v>
      </c>
    </row>
    <row r="2481" spans="1:3" x14ac:dyDescent="0.2">
      <c r="A2481" t="s">
        <v>2481</v>
      </c>
      <c r="B2481">
        <v>0.194475242275127</v>
      </c>
      <c r="C2481">
        <v>1.239081557842894</v>
      </c>
    </row>
    <row r="2482" spans="1:3" x14ac:dyDescent="0.2">
      <c r="A2482" t="s">
        <v>2482</v>
      </c>
      <c r="B2482">
        <v>0.46103958849612098</v>
      </c>
      <c r="C2482">
        <v>1.2387134417233909</v>
      </c>
    </row>
    <row r="2483" spans="1:3" x14ac:dyDescent="0.2">
      <c r="A2483" t="s">
        <v>2483</v>
      </c>
      <c r="B2483">
        <v>0.189869378824785</v>
      </c>
      <c r="C2483">
        <v>1.2384837939011868</v>
      </c>
    </row>
    <row r="2484" spans="1:3" x14ac:dyDescent="0.2">
      <c r="A2484" t="s">
        <v>2484</v>
      </c>
      <c r="B2484">
        <v>0.52904695061978202</v>
      </c>
      <c r="C2484">
        <v>1.2381679652717572</v>
      </c>
    </row>
    <row r="2485" spans="1:3" x14ac:dyDescent="0.2">
      <c r="A2485" t="s">
        <v>2485</v>
      </c>
      <c r="B2485">
        <v>-0.1356657545837</v>
      </c>
      <c r="C2485">
        <v>1.2369833146117746</v>
      </c>
    </row>
    <row r="2486" spans="1:3" x14ac:dyDescent="0.2">
      <c r="A2486" t="s">
        <v>2486</v>
      </c>
      <c r="B2486">
        <v>-9.8958119736224107E-2</v>
      </c>
      <c r="C2486">
        <v>1.2361084398564974</v>
      </c>
    </row>
    <row r="2487" spans="1:3" x14ac:dyDescent="0.2">
      <c r="A2487" t="s">
        <v>2487</v>
      </c>
      <c r="B2487">
        <v>0.39397567993728599</v>
      </c>
      <c r="C2487">
        <v>1.235995277644256</v>
      </c>
    </row>
    <row r="2488" spans="1:3" x14ac:dyDescent="0.2">
      <c r="A2488" t="s">
        <v>2488</v>
      </c>
      <c r="B2488">
        <v>-0.138977594583682</v>
      </c>
      <c r="C2488">
        <v>1.235785774780344</v>
      </c>
    </row>
    <row r="2489" spans="1:3" x14ac:dyDescent="0.2">
      <c r="A2489" t="s">
        <v>2489</v>
      </c>
      <c r="B2489">
        <v>-0.13106404127499099</v>
      </c>
      <c r="C2489">
        <v>1.2355616716658533</v>
      </c>
    </row>
    <row r="2490" spans="1:3" x14ac:dyDescent="0.2">
      <c r="A2490" t="s">
        <v>2490</v>
      </c>
      <c r="B2490">
        <v>-0.169904933235731</v>
      </c>
      <c r="C2490">
        <v>1.2350627582524532</v>
      </c>
    </row>
    <row r="2491" spans="1:3" x14ac:dyDescent="0.2">
      <c r="A2491" t="s">
        <v>2491</v>
      </c>
      <c r="B2491">
        <v>-0.113802870915176</v>
      </c>
      <c r="C2491">
        <v>1.232834614291652</v>
      </c>
    </row>
    <row r="2492" spans="1:3" x14ac:dyDescent="0.2">
      <c r="A2492" t="s">
        <v>2492</v>
      </c>
      <c r="B2492">
        <v>0.266654574373346</v>
      </c>
      <c r="C2492">
        <v>1.2326950864492754</v>
      </c>
    </row>
    <row r="2493" spans="1:3" x14ac:dyDescent="0.2">
      <c r="A2493" t="s">
        <v>2493</v>
      </c>
      <c r="B2493">
        <v>0.16932512031419999</v>
      </c>
      <c r="C2493">
        <v>1.2326525878247521</v>
      </c>
    </row>
    <row r="2494" spans="1:3" x14ac:dyDescent="0.2">
      <c r="A2494" t="s">
        <v>2494</v>
      </c>
      <c r="B2494">
        <v>-9.5369119159311594E-2</v>
      </c>
      <c r="C2494">
        <v>1.2323407321515158</v>
      </c>
    </row>
    <row r="2495" spans="1:3" x14ac:dyDescent="0.2">
      <c r="A2495" t="s">
        <v>2495</v>
      </c>
      <c r="B2495">
        <v>-0.164323397453218</v>
      </c>
      <c r="C2495">
        <v>1.2320819396733984</v>
      </c>
    </row>
    <row r="2496" spans="1:3" x14ac:dyDescent="0.2">
      <c r="A2496" t="s">
        <v>2496</v>
      </c>
      <c r="B2496">
        <v>-0.14570539809257199</v>
      </c>
      <c r="C2496">
        <v>1.2320225939612979</v>
      </c>
    </row>
    <row r="2497" spans="1:3" x14ac:dyDescent="0.2">
      <c r="A2497" t="s">
        <v>2497</v>
      </c>
      <c r="B2497">
        <v>-0.15255828691302001</v>
      </c>
      <c r="C2497">
        <v>1.2313083750127736</v>
      </c>
    </row>
    <row r="2498" spans="1:3" x14ac:dyDescent="0.2">
      <c r="A2498" t="s">
        <v>2498</v>
      </c>
      <c r="B2498">
        <v>0.110703432289952</v>
      </c>
      <c r="C2498">
        <v>1.2308046170428641</v>
      </c>
    </row>
    <row r="2499" spans="1:3" x14ac:dyDescent="0.2">
      <c r="A2499" t="s">
        <v>2499</v>
      </c>
      <c r="B2499">
        <v>0.114901989961531</v>
      </c>
      <c r="C2499">
        <v>1.2297474822166166</v>
      </c>
    </row>
    <row r="2500" spans="1:3" x14ac:dyDescent="0.2">
      <c r="A2500" t="s">
        <v>2500</v>
      </c>
      <c r="B2500">
        <v>9.6246229201602404E-2</v>
      </c>
      <c r="C2500">
        <v>1.2297259254413735</v>
      </c>
    </row>
    <row r="2501" spans="1:3" x14ac:dyDescent="0.2">
      <c r="A2501" t="s">
        <v>2501</v>
      </c>
      <c r="B2501">
        <v>-0.39216468993078202</v>
      </c>
      <c r="C2501">
        <v>1.228262025521615</v>
      </c>
    </row>
    <row r="2502" spans="1:3" x14ac:dyDescent="0.2">
      <c r="A2502" t="s">
        <v>2502</v>
      </c>
      <c r="B2502">
        <v>0.15840418387706401</v>
      </c>
      <c r="C2502">
        <v>1.2278280214531614</v>
      </c>
    </row>
    <row r="2503" spans="1:3" x14ac:dyDescent="0.2">
      <c r="A2503" t="s">
        <v>2503</v>
      </c>
      <c r="B2503">
        <v>-0.122066892120611</v>
      </c>
      <c r="C2503">
        <v>1.2276534044166618</v>
      </c>
    </row>
    <row r="2504" spans="1:3" x14ac:dyDescent="0.2">
      <c r="A2504" t="s">
        <v>2504</v>
      </c>
      <c r="B2504">
        <v>-0.10917927636456801</v>
      </c>
      <c r="C2504">
        <v>1.2274418588710811</v>
      </c>
    </row>
    <row r="2505" spans="1:3" x14ac:dyDescent="0.2">
      <c r="A2505" t="s">
        <v>2505</v>
      </c>
      <c r="B2505">
        <v>0.113690881945912</v>
      </c>
      <c r="C2505">
        <v>1.2274005898252003</v>
      </c>
    </row>
    <row r="2506" spans="1:3" x14ac:dyDescent="0.2">
      <c r="A2506" t="s">
        <v>2506</v>
      </c>
      <c r="B2506">
        <v>0.15791567067047799</v>
      </c>
      <c r="C2506">
        <v>1.2273684387179906</v>
      </c>
    </row>
    <row r="2507" spans="1:3" x14ac:dyDescent="0.2">
      <c r="A2507" t="s">
        <v>2507</v>
      </c>
      <c r="B2507">
        <v>0.102124296112866</v>
      </c>
      <c r="C2507">
        <v>1.227305348955037</v>
      </c>
    </row>
    <row r="2508" spans="1:3" x14ac:dyDescent="0.2">
      <c r="A2508" t="s">
        <v>2508</v>
      </c>
      <c r="B2508">
        <v>0.19077584288291399</v>
      </c>
      <c r="C2508">
        <v>1.2264582315873138</v>
      </c>
    </row>
    <row r="2509" spans="1:3" x14ac:dyDescent="0.2">
      <c r="A2509" t="s">
        <v>2509</v>
      </c>
      <c r="B2509">
        <v>-0.12834402645712301</v>
      </c>
      <c r="C2509">
        <v>1.2256431644182899</v>
      </c>
    </row>
    <row r="2510" spans="1:3" x14ac:dyDescent="0.2">
      <c r="A2510" t="s">
        <v>2510</v>
      </c>
      <c r="B2510">
        <v>-0.14150365376974799</v>
      </c>
      <c r="C2510">
        <v>1.2256357176271651</v>
      </c>
    </row>
    <row r="2511" spans="1:3" x14ac:dyDescent="0.2">
      <c r="A2511" t="s">
        <v>2511</v>
      </c>
      <c r="B2511">
        <v>0.18812463159144799</v>
      </c>
      <c r="C2511">
        <v>1.2255441032064032</v>
      </c>
    </row>
    <row r="2512" spans="1:3" x14ac:dyDescent="0.2">
      <c r="A2512" t="s">
        <v>2512</v>
      </c>
      <c r="B2512">
        <v>-7.1500710240877993E-2</v>
      </c>
      <c r="C2512">
        <v>1.2251874061340799</v>
      </c>
    </row>
    <row r="2513" spans="1:3" x14ac:dyDescent="0.2">
      <c r="A2513" t="s">
        <v>2513</v>
      </c>
      <c r="B2513">
        <v>0.472796430037974</v>
      </c>
      <c r="C2513">
        <v>1.2250671245267029</v>
      </c>
    </row>
    <row r="2514" spans="1:3" x14ac:dyDescent="0.2">
      <c r="A2514" t="s">
        <v>2514</v>
      </c>
      <c r="B2514">
        <v>0.132079256516766</v>
      </c>
      <c r="C2514">
        <v>1.2246936817578715</v>
      </c>
    </row>
    <row r="2515" spans="1:3" x14ac:dyDescent="0.2">
      <c r="A2515" t="s">
        <v>2515</v>
      </c>
      <c r="B2515">
        <v>-0.201066062355377</v>
      </c>
      <c r="C2515">
        <v>1.2239353683991507</v>
      </c>
    </row>
    <row r="2516" spans="1:3" x14ac:dyDescent="0.2">
      <c r="A2516" t="s">
        <v>2516</v>
      </c>
      <c r="B2516">
        <v>-0.155434511564811</v>
      </c>
      <c r="C2516">
        <v>1.2232863339743234</v>
      </c>
    </row>
    <row r="2517" spans="1:3" x14ac:dyDescent="0.2">
      <c r="A2517" t="s">
        <v>2517</v>
      </c>
      <c r="B2517">
        <v>0.25635586809910998</v>
      </c>
      <c r="C2517">
        <v>1.2231982547729556</v>
      </c>
    </row>
    <row r="2518" spans="1:3" x14ac:dyDescent="0.2">
      <c r="A2518" t="s">
        <v>2518</v>
      </c>
      <c r="B2518">
        <v>-9.1705738445659393E-2</v>
      </c>
      <c r="C2518">
        <v>1.2231371610720632</v>
      </c>
    </row>
    <row r="2519" spans="1:3" x14ac:dyDescent="0.2">
      <c r="A2519" t="s">
        <v>2519</v>
      </c>
      <c r="B2519">
        <v>-0.119704588288471</v>
      </c>
      <c r="C2519">
        <v>1.2229579456199577</v>
      </c>
    </row>
    <row r="2520" spans="1:3" x14ac:dyDescent="0.2">
      <c r="A2520" t="s">
        <v>2520</v>
      </c>
      <c r="B2520">
        <v>-0.126457607757198</v>
      </c>
      <c r="C2520">
        <v>1.2227128725091621</v>
      </c>
    </row>
    <row r="2521" spans="1:3" x14ac:dyDescent="0.2">
      <c r="A2521" t="s">
        <v>2521</v>
      </c>
      <c r="B2521">
        <v>0.41995551959219701</v>
      </c>
      <c r="C2521">
        <v>1.2219181748439762</v>
      </c>
    </row>
    <row r="2522" spans="1:3" x14ac:dyDescent="0.2">
      <c r="A2522" t="s">
        <v>2522</v>
      </c>
      <c r="B2522">
        <v>9.9756592676312594E-2</v>
      </c>
      <c r="C2522">
        <v>1.2216014105632813</v>
      </c>
    </row>
    <row r="2523" spans="1:3" x14ac:dyDescent="0.2">
      <c r="A2523" t="s">
        <v>2523</v>
      </c>
      <c r="B2523">
        <v>0.16415525350142901</v>
      </c>
      <c r="C2523">
        <v>1.2214960548658105</v>
      </c>
    </row>
    <row r="2524" spans="1:3" x14ac:dyDescent="0.2">
      <c r="A2524" t="s">
        <v>2524</v>
      </c>
      <c r="B2524">
        <v>-0.12559310404881299</v>
      </c>
      <c r="C2524">
        <v>1.2214552806150569</v>
      </c>
    </row>
    <row r="2525" spans="1:3" x14ac:dyDescent="0.2">
      <c r="A2525" t="s">
        <v>2525</v>
      </c>
      <c r="B2525">
        <v>0.109366511468121</v>
      </c>
      <c r="C2525">
        <v>1.2211442637726777</v>
      </c>
    </row>
    <row r="2526" spans="1:3" x14ac:dyDescent="0.2">
      <c r="A2526" t="s">
        <v>2526</v>
      </c>
      <c r="B2526">
        <v>-0.40089655996170298</v>
      </c>
      <c r="C2526">
        <v>1.2208258311853322</v>
      </c>
    </row>
    <row r="2527" spans="1:3" x14ac:dyDescent="0.2">
      <c r="A2527" t="s">
        <v>2527</v>
      </c>
      <c r="B2527">
        <v>0.16037850362293099</v>
      </c>
      <c r="C2527">
        <v>1.2206530546621526</v>
      </c>
    </row>
    <row r="2528" spans="1:3" x14ac:dyDescent="0.2">
      <c r="A2528" t="s">
        <v>2528</v>
      </c>
      <c r="B2528">
        <v>8.5766470202766995E-2</v>
      </c>
      <c r="C2528">
        <v>1.2202135799704763</v>
      </c>
    </row>
    <row r="2529" spans="1:3" x14ac:dyDescent="0.2">
      <c r="A2529" t="s">
        <v>2529</v>
      </c>
      <c r="B2529">
        <v>0.15823214143900399</v>
      </c>
      <c r="C2529">
        <v>1.2198548860579876</v>
      </c>
    </row>
    <row r="2530" spans="1:3" x14ac:dyDescent="0.2">
      <c r="A2530" t="s">
        <v>2530</v>
      </c>
      <c r="B2530">
        <v>-1.07421818613353</v>
      </c>
      <c r="C2530">
        <v>1.2197098005439833</v>
      </c>
    </row>
    <row r="2531" spans="1:3" x14ac:dyDescent="0.2">
      <c r="A2531" t="s">
        <v>2531</v>
      </c>
      <c r="B2531">
        <v>-0.12787863085522799</v>
      </c>
      <c r="C2531">
        <v>1.2191501256658004</v>
      </c>
    </row>
    <row r="2532" spans="1:3" x14ac:dyDescent="0.2">
      <c r="A2532" t="s">
        <v>2532</v>
      </c>
      <c r="B2532">
        <v>-0.111758454327147</v>
      </c>
      <c r="C2532">
        <v>1.2189706534121498</v>
      </c>
    </row>
    <row r="2533" spans="1:3" x14ac:dyDescent="0.2">
      <c r="A2533" t="s">
        <v>2533</v>
      </c>
      <c r="B2533">
        <v>0.17236934882405</v>
      </c>
      <c r="C2533">
        <v>1.2186966948057665</v>
      </c>
    </row>
    <row r="2534" spans="1:3" x14ac:dyDescent="0.2">
      <c r="A2534" t="s">
        <v>2534</v>
      </c>
      <c r="B2534">
        <v>-7.6041089501128298E-2</v>
      </c>
      <c r="C2534">
        <v>1.2184308505172738</v>
      </c>
    </row>
    <row r="2535" spans="1:3" x14ac:dyDescent="0.2">
      <c r="A2535" t="s">
        <v>2535</v>
      </c>
      <c r="B2535">
        <v>0.13501295736889701</v>
      </c>
      <c r="C2535">
        <v>1.2181021477255314</v>
      </c>
    </row>
    <row r="2536" spans="1:3" x14ac:dyDescent="0.2">
      <c r="A2536" t="s">
        <v>2536</v>
      </c>
      <c r="B2536">
        <v>0.248592534913714</v>
      </c>
      <c r="C2536">
        <v>1.2172564066667719</v>
      </c>
    </row>
    <row r="2537" spans="1:3" x14ac:dyDescent="0.2">
      <c r="A2537" t="s">
        <v>2537</v>
      </c>
      <c r="B2537">
        <v>0.20865627935426001</v>
      </c>
      <c r="C2537">
        <v>1.217134919329014</v>
      </c>
    </row>
    <row r="2538" spans="1:3" x14ac:dyDescent="0.2">
      <c r="A2538" t="s">
        <v>2538</v>
      </c>
      <c r="B2538">
        <v>-0.137423022593685</v>
      </c>
      <c r="C2538">
        <v>1.2166982529484778</v>
      </c>
    </row>
    <row r="2539" spans="1:3" x14ac:dyDescent="0.2">
      <c r="A2539" t="s">
        <v>2539</v>
      </c>
      <c r="B2539">
        <v>-0.12054608604615601</v>
      </c>
      <c r="C2539">
        <v>1.2165220997943955</v>
      </c>
    </row>
    <row r="2540" spans="1:3" x14ac:dyDescent="0.2">
      <c r="A2540" t="s">
        <v>2540</v>
      </c>
      <c r="B2540">
        <v>0.55384804362343798</v>
      </c>
      <c r="C2540">
        <v>1.2159330971853699</v>
      </c>
    </row>
    <row r="2541" spans="1:3" x14ac:dyDescent="0.2">
      <c r="A2541" t="s">
        <v>2541</v>
      </c>
      <c r="B2541">
        <v>0.12566109411975299</v>
      </c>
      <c r="C2541">
        <v>1.2156529666608349</v>
      </c>
    </row>
    <row r="2542" spans="1:3" x14ac:dyDescent="0.2">
      <c r="A2542" t="s">
        <v>2542</v>
      </c>
      <c r="B2542">
        <v>-0.14946099209279101</v>
      </c>
      <c r="C2542">
        <v>1.215215952189975</v>
      </c>
    </row>
    <row r="2543" spans="1:3" x14ac:dyDescent="0.2">
      <c r="A2543" t="s">
        <v>2543</v>
      </c>
      <c r="B2543">
        <v>-0.16554597992268999</v>
      </c>
      <c r="C2543">
        <v>1.2146576194317753</v>
      </c>
    </row>
    <row r="2544" spans="1:3" x14ac:dyDescent="0.2">
      <c r="A2544" t="s">
        <v>2544</v>
      </c>
      <c r="B2544">
        <v>0.266220398411258</v>
      </c>
      <c r="C2544">
        <v>1.2134135113931506</v>
      </c>
    </row>
    <row r="2545" spans="1:3" x14ac:dyDescent="0.2">
      <c r="A2545" t="s">
        <v>2545</v>
      </c>
      <c r="B2545">
        <v>-0.17418757822952799</v>
      </c>
      <c r="C2545">
        <v>1.2125338568014565</v>
      </c>
    </row>
    <row r="2546" spans="1:3" x14ac:dyDescent="0.2">
      <c r="A2546" t="s">
        <v>2546</v>
      </c>
      <c r="B2546">
        <v>-1.0537429204381801</v>
      </c>
      <c r="C2546">
        <v>1.2117570287202879</v>
      </c>
    </row>
    <row r="2547" spans="1:3" x14ac:dyDescent="0.2">
      <c r="A2547" t="s">
        <v>2547</v>
      </c>
      <c r="B2547">
        <v>7.4214150495247794E-2</v>
      </c>
      <c r="C2547">
        <v>1.2109711109729877</v>
      </c>
    </row>
    <row r="2548" spans="1:3" x14ac:dyDescent="0.2">
      <c r="A2548" t="s">
        <v>2548</v>
      </c>
      <c r="B2548">
        <v>-0.12913400697125099</v>
      </c>
      <c r="C2548">
        <v>1.2108289077354686</v>
      </c>
    </row>
    <row r="2549" spans="1:3" x14ac:dyDescent="0.2">
      <c r="A2549" t="s">
        <v>2549</v>
      </c>
      <c r="B2549">
        <v>-0.419888532672752</v>
      </c>
      <c r="C2549">
        <v>1.2107034705262851</v>
      </c>
    </row>
    <row r="2550" spans="1:3" x14ac:dyDescent="0.2">
      <c r="A2550" t="s">
        <v>2550</v>
      </c>
      <c r="B2550">
        <v>0.180314756533653</v>
      </c>
      <c r="C2550">
        <v>1.2106624601183285</v>
      </c>
    </row>
    <row r="2551" spans="1:3" x14ac:dyDescent="0.2">
      <c r="A2551" t="s">
        <v>2551</v>
      </c>
      <c r="B2551">
        <v>-9.0161077028408698E-2</v>
      </c>
      <c r="C2551">
        <v>1.2103046586328756</v>
      </c>
    </row>
    <row r="2552" spans="1:3" x14ac:dyDescent="0.2">
      <c r="A2552" t="s">
        <v>2552</v>
      </c>
      <c r="B2552">
        <v>0.13106337978874699</v>
      </c>
      <c r="C2552">
        <v>1.2097231392595875</v>
      </c>
    </row>
    <row r="2553" spans="1:3" x14ac:dyDescent="0.2">
      <c r="A2553" t="s">
        <v>2553</v>
      </c>
      <c r="B2553">
        <v>-0.26141707490678801</v>
      </c>
      <c r="C2553">
        <v>1.2094045630668107</v>
      </c>
    </row>
    <row r="2554" spans="1:3" x14ac:dyDescent="0.2">
      <c r="A2554" t="s">
        <v>2554</v>
      </c>
      <c r="B2554">
        <v>-0.10932243767845801</v>
      </c>
      <c r="C2554">
        <v>1.2087326842667814</v>
      </c>
    </row>
    <row r="2555" spans="1:3" x14ac:dyDescent="0.2">
      <c r="A2555" t="s">
        <v>2555</v>
      </c>
      <c r="B2555">
        <v>-0.13314184910927199</v>
      </c>
      <c r="C2555">
        <v>1.2086684624750399</v>
      </c>
    </row>
    <row r="2556" spans="1:3" x14ac:dyDescent="0.2">
      <c r="A2556" t="s">
        <v>2556</v>
      </c>
      <c r="B2556">
        <v>8.7460186134213899E-2</v>
      </c>
      <c r="C2556">
        <v>1.208488176410329</v>
      </c>
    </row>
    <row r="2557" spans="1:3" x14ac:dyDescent="0.2">
      <c r="A2557" t="s">
        <v>2557</v>
      </c>
      <c r="B2557">
        <v>7.3048421312389394E-2</v>
      </c>
      <c r="C2557">
        <v>1.2082146004390861</v>
      </c>
    </row>
    <row r="2558" spans="1:3" x14ac:dyDescent="0.2">
      <c r="A2558" t="s">
        <v>2558</v>
      </c>
      <c r="B2558">
        <v>-0.43584411997052203</v>
      </c>
      <c r="C2558">
        <v>1.2080012663607529</v>
      </c>
    </row>
    <row r="2559" spans="1:3" x14ac:dyDescent="0.2">
      <c r="A2559" t="s">
        <v>2559</v>
      </c>
      <c r="B2559">
        <v>0.10497148557236</v>
      </c>
      <c r="C2559">
        <v>1.2077545390801423</v>
      </c>
    </row>
    <row r="2560" spans="1:3" x14ac:dyDescent="0.2">
      <c r="A2560" t="s">
        <v>2560</v>
      </c>
      <c r="B2560">
        <v>0.52218296444069301</v>
      </c>
      <c r="C2560">
        <v>1.2071915654087058</v>
      </c>
    </row>
    <row r="2561" spans="1:3" x14ac:dyDescent="0.2">
      <c r="A2561" t="s">
        <v>2561</v>
      </c>
      <c r="B2561">
        <v>0.21133353498989901</v>
      </c>
      <c r="C2561">
        <v>1.2071544025069347</v>
      </c>
    </row>
    <row r="2562" spans="1:3" x14ac:dyDescent="0.2">
      <c r="A2562" t="s">
        <v>2562</v>
      </c>
      <c r="B2562">
        <v>0.10981537286614799</v>
      </c>
      <c r="C2562">
        <v>1.2069476616139683</v>
      </c>
    </row>
    <row r="2563" spans="1:3" x14ac:dyDescent="0.2">
      <c r="A2563" t="s">
        <v>2563</v>
      </c>
      <c r="B2563">
        <v>1.10793146345576</v>
      </c>
      <c r="C2563">
        <v>1.2064504881594336</v>
      </c>
    </row>
    <row r="2564" spans="1:3" x14ac:dyDescent="0.2">
      <c r="A2564" t="s">
        <v>2564</v>
      </c>
      <c r="B2564">
        <v>0.11721597659385601</v>
      </c>
      <c r="C2564">
        <v>1.2064111457222682</v>
      </c>
    </row>
    <row r="2565" spans="1:3" x14ac:dyDescent="0.2">
      <c r="A2565" t="s">
        <v>2565</v>
      </c>
      <c r="B2565">
        <v>0.130050100700601</v>
      </c>
      <c r="C2565">
        <v>1.2062418132974784</v>
      </c>
    </row>
    <row r="2566" spans="1:3" x14ac:dyDescent="0.2">
      <c r="A2566" t="s">
        <v>2566</v>
      </c>
      <c r="B2566">
        <v>0.49521713854893801</v>
      </c>
      <c r="C2566">
        <v>1.205811096756161</v>
      </c>
    </row>
    <row r="2567" spans="1:3" x14ac:dyDescent="0.2">
      <c r="A2567" t="s">
        <v>2567</v>
      </c>
      <c r="B2567">
        <v>0.10594166689381999</v>
      </c>
      <c r="C2567">
        <v>1.2050696689956102</v>
      </c>
    </row>
    <row r="2568" spans="1:3" x14ac:dyDescent="0.2">
      <c r="A2568" t="s">
        <v>2568</v>
      </c>
      <c r="B2568">
        <v>0.44371858107232498</v>
      </c>
      <c r="C2568">
        <v>1.2037189623091167</v>
      </c>
    </row>
    <row r="2569" spans="1:3" x14ac:dyDescent="0.2">
      <c r="A2569" t="s">
        <v>2569</v>
      </c>
      <c r="B2569">
        <v>-0.450598527894016</v>
      </c>
      <c r="C2569">
        <v>1.2035902761085446</v>
      </c>
    </row>
    <row r="2570" spans="1:3" x14ac:dyDescent="0.2">
      <c r="A2570" t="s">
        <v>2570</v>
      </c>
      <c r="B2570">
        <v>9.8099235782557401E-2</v>
      </c>
      <c r="C2570">
        <v>1.2035891264839016</v>
      </c>
    </row>
    <row r="2571" spans="1:3" x14ac:dyDescent="0.2">
      <c r="A2571" t="s">
        <v>2571</v>
      </c>
      <c r="B2571">
        <v>0.59974288476735804</v>
      </c>
      <c r="C2571">
        <v>1.2035863365956438</v>
      </c>
    </row>
    <row r="2572" spans="1:3" x14ac:dyDescent="0.2">
      <c r="A2572" t="s">
        <v>2572</v>
      </c>
      <c r="B2572">
        <v>-0.106567495650985</v>
      </c>
      <c r="C2572">
        <v>1.2033986630402915</v>
      </c>
    </row>
    <row r="2573" spans="1:3" x14ac:dyDescent="0.2">
      <c r="A2573" t="s">
        <v>2573</v>
      </c>
      <c r="B2573">
        <v>-0.34481112453135099</v>
      </c>
      <c r="C2573">
        <v>1.203133773545821</v>
      </c>
    </row>
    <row r="2574" spans="1:3" x14ac:dyDescent="0.2">
      <c r="A2574" t="s">
        <v>2574</v>
      </c>
      <c r="B2574">
        <v>-0.11446137876976401</v>
      </c>
      <c r="C2574">
        <v>1.2029816093737324</v>
      </c>
    </row>
    <row r="2575" spans="1:3" x14ac:dyDescent="0.2">
      <c r="A2575" t="s">
        <v>2575</v>
      </c>
      <c r="B2575">
        <v>0.12579585070980101</v>
      </c>
      <c r="C2575">
        <v>1.2017713860830812</v>
      </c>
    </row>
    <row r="2576" spans="1:3" x14ac:dyDescent="0.2">
      <c r="A2576" t="s">
        <v>2576</v>
      </c>
      <c r="B2576">
        <v>0.21211629422369799</v>
      </c>
      <c r="C2576">
        <v>1.2016447064870783</v>
      </c>
    </row>
    <row r="2577" spans="1:3" x14ac:dyDescent="0.2">
      <c r="A2577" t="s">
        <v>2577</v>
      </c>
      <c r="B2577">
        <v>-0.41752442934178702</v>
      </c>
      <c r="C2577">
        <v>1.2005156513963626</v>
      </c>
    </row>
    <row r="2578" spans="1:3" x14ac:dyDescent="0.2">
      <c r="A2578" t="s">
        <v>2578</v>
      </c>
      <c r="B2578">
        <v>-0.217022934139983</v>
      </c>
      <c r="C2578">
        <v>1.2003629839424925</v>
      </c>
    </row>
    <row r="2579" spans="1:3" x14ac:dyDescent="0.2">
      <c r="A2579" t="s">
        <v>2579</v>
      </c>
      <c r="B2579">
        <v>-0.121533150629833</v>
      </c>
      <c r="C2579">
        <v>1.1999729306825051</v>
      </c>
    </row>
    <row r="2580" spans="1:3" x14ac:dyDescent="0.2">
      <c r="A2580" t="s">
        <v>2580</v>
      </c>
      <c r="B2580">
        <v>-8.0361582737261003E-2</v>
      </c>
      <c r="C2580">
        <v>1.1998270532430695</v>
      </c>
    </row>
    <row r="2581" spans="1:3" x14ac:dyDescent="0.2">
      <c r="A2581" t="s">
        <v>2581</v>
      </c>
      <c r="B2581">
        <v>0.150757143746544</v>
      </c>
      <c r="C2581">
        <v>1.1994108399435024</v>
      </c>
    </row>
    <row r="2582" spans="1:3" x14ac:dyDescent="0.2">
      <c r="A2582" t="s">
        <v>2582</v>
      </c>
      <c r="B2582">
        <v>0.15515046864187099</v>
      </c>
      <c r="C2582">
        <v>1.1986524884653214</v>
      </c>
    </row>
    <row r="2583" spans="1:3" x14ac:dyDescent="0.2">
      <c r="A2583" t="s">
        <v>2583</v>
      </c>
      <c r="B2583">
        <v>-0.13283298783486699</v>
      </c>
      <c r="C2583">
        <v>1.19858292759601</v>
      </c>
    </row>
    <row r="2584" spans="1:3" x14ac:dyDescent="0.2">
      <c r="A2584" t="s">
        <v>2584</v>
      </c>
      <c r="B2584">
        <v>0.160350633532305</v>
      </c>
      <c r="C2584">
        <v>1.1983971746982542</v>
      </c>
    </row>
    <row r="2585" spans="1:3" x14ac:dyDescent="0.2">
      <c r="A2585" t="s">
        <v>2585</v>
      </c>
      <c r="B2585">
        <v>-0.22562521971435201</v>
      </c>
      <c r="C2585">
        <v>1.1981315096892131</v>
      </c>
    </row>
    <row r="2586" spans="1:3" x14ac:dyDescent="0.2">
      <c r="A2586" t="s">
        <v>2586</v>
      </c>
      <c r="B2586">
        <v>-0.12373730224754501</v>
      </c>
      <c r="C2586">
        <v>1.1980281069870937</v>
      </c>
    </row>
    <row r="2587" spans="1:3" x14ac:dyDescent="0.2">
      <c r="A2587" t="s">
        <v>2587</v>
      </c>
      <c r="B2587">
        <v>-0.13844899085208001</v>
      </c>
      <c r="C2587">
        <v>1.1979135810724928</v>
      </c>
    </row>
    <row r="2588" spans="1:3" x14ac:dyDescent="0.2">
      <c r="A2588" t="s">
        <v>2588</v>
      </c>
      <c r="B2588">
        <v>-0.18788656523694799</v>
      </c>
      <c r="C2588">
        <v>1.1972171947480186</v>
      </c>
    </row>
    <row r="2589" spans="1:3" x14ac:dyDescent="0.2">
      <c r="A2589" t="s">
        <v>2589</v>
      </c>
      <c r="B2589">
        <v>0.20467400712304801</v>
      </c>
      <c r="C2589">
        <v>1.196712947113834</v>
      </c>
    </row>
    <row r="2590" spans="1:3" x14ac:dyDescent="0.2">
      <c r="A2590" t="s">
        <v>2590</v>
      </c>
      <c r="B2590">
        <v>-0.19388754579135201</v>
      </c>
      <c r="C2590">
        <v>1.195632693913699</v>
      </c>
    </row>
    <row r="2591" spans="1:3" x14ac:dyDescent="0.2">
      <c r="A2591" t="s">
        <v>2591</v>
      </c>
      <c r="B2591">
        <v>0.24390656708484701</v>
      </c>
      <c r="C2591">
        <v>1.1953501804820781</v>
      </c>
    </row>
    <row r="2592" spans="1:3" x14ac:dyDescent="0.2">
      <c r="A2592" t="s">
        <v>2592</v>
      </c>
      <c r="B2592">
        <v>-0.25575459194174099</v>
      </c>
      <c r="C2592">
        <v>1.1953243964176872</v>
      </c>
    </row>
    <row r="2593" spans="1:3" x14ac:dyDescent="0.2">
      <c r="A2593" t="s">
        <v>2593</v>
      </c>
      <c r="B2593">
        <v>0.25038844263513299</v>
      </c>
      <c r="C2593">
        <v>1.1953105591777258</v>
      </c>
    </row>
    <row r="2594" spans="1:3" x14ac:dyDescent="0.2">
      <c r="A2594" t="s">
        <v>2594</v>
      </c>
      <c r="B2594">
        <v>0.194470838489197</v>
      </c>
      <c r="C2594">
        <v>1.1952732637786097</v>
      </c>
    </row>
    <row r="2595" spans="1:3" x14ac:dyDescent="0.2">
      <c r="A2595" t="s">
        <v>2595</v>
      </c>
      <c r="B2595">
        <v>0.189094666412672</v>
      </c>
      <c r="C2595">
        <v>1.1951354028230896</v>
      </c>
    </row>
    <row r="2596" spans="1:3" x14ac:dyDescent="0.2">
      <c r="A2596" t="s">
        <v>2596</v>
      </c>
      <c r="B2596">
        <v>0.12660610895539601</v>
      </c>
      <c r="C2596">
        <v>1.1951016581802376</v>
      </c>
    </row>
    <row r="2597" spans="1:3" x14ac:dyDescent="0.2">
      <c r="A2597" t="s">
        <v>2597</v>
      </c>
      <c r="B2597">
        <v>0.12835095103871599</v>
      </c>
      <c r="C2597">
        <v>1.194602950855032</v>
      </c>
    </row>
    <row r="2598" spans="1:3" x14ac:dyDescent="0.2">
      <c r="A2598" t="s">
        <v>2598</v>
      </c>
      <c r="B2598">
        <v>0.19296697078401501</v>
      </c>
      <c r="C2598">
        <v>1.1945837451755925</v>
      </c>
    </row>
    <row r="2599" spans="1:3" x14ac:dyDescent="0.2">
      <c r="A2599" t="s">
        <v>2599</v>
      </c>
      <c r="B2599">
        <v>-0.12520729849394399</v>
      </c>
      <c r="C2599">
        <v>1.1932213719595375</v>
      </c>
    </row>
    <row r="2600" spans="1:3" x14ac:dyDescent="0.2">
      <c r="A2600" t="s">
        <v>2600</v>
      </c>
      <c r="B2600">
        <v>9.6000409632583897E-2</v>
      </c>
      <c r="C2600">
        <v>1.1921291998860399</v>
      </c>
    </row>
    <row r="2601" spans="1:3" x14ac:dyDescent="0.2">
      <c r="A2601" t="s">
        <v>2601</v>
      </c>
      <c r="B2601">
        <v>-9.9327435104344303E-2</v>
      </c>
      <c r="C2601">
        <v>1.1919971566685366</v>
      </c>
    </row>
    <row r="2602" spans="1:3" x14ac:dyDescent="0.2">
      <c r="A2602" t="s">
        <v>2602</v>
      </c>
      <c r="B2602">
        <v>0.20976773999252499</v>
      </c>
      <c r="C2602">
        <v>1.1916048015189669</v>
      </c>
    </row>
    <row r="2603" spans="1:3" x14ac:dyDescent="0.2">
      <c r="A2603" t="s">
        <v>2603</v>
      </c>
      <c r="B2603">
        <v>-0.28968585814355802</v>
      </c>
      <c r="C2603">
        <v>1.1915483141966969</v>
      </c>
    </row>
    <row r="2604" spans="1:3" x14ac:dyDescent="0.2">
      <c r="A2604" t="s">
        <v>2604</v>
      </c>
      <c r="B2604">
        <v>0.73895350301831897</v>
      </c>
      <c r="C2604">
        <v>1.1914475131821614</v>
      </c>
    </row>
    <row r="2605" spans="1:3" x14ac:dyDescent="0.2">
      <c r="A2605" t="s">
        <v>2605</v>
      </c>
      <c r="B2605">
        <v>-0.16282435788969701</v>
      </c>
      <c r="C2605">
        <v>1.1905714795985407</v>
      </c>
    </row>
    <row r="2606" spans="1:3" x14ac:dyDescent="0.2">
      <c r="A2606" t="s">
        <v>2606</v>
      </c>
      <c r="B2606">
        <v>0.1040377220226</v>
      </c>
      <c r="C2606">
        <v>1.1902476095229635</v>
      </c>
    </row>
    <row r="2607" spans="1:3" x14ac:dyDescent="0.2">
      <c r="A2607" t="s">
        <v>2607</v>
      </c>
      <c r="B2607">
        <v>9.5546735007138395E-2</v>
      </c>
      <c r="C2607">
        <v>1.1897812776698964</v>
      </c>
    </row>
    <row r="2608" spans="1:3" x14ac:dyDescent="0.2">
      <c r="A2608" t="s">
        <v>2608</v>
      </c>
      <c r="B2608">
        <v>0.128514200915848</v>
      </c>
      <c r="C2608">
        <v>1.1890680775405038</v>
      </c>
    </row>
    <row r="2609" spans="1:3" x14ac:dyDescent="0.2">
      <c r="A2609" t="s">
        <v>2609</v>
      </c>
      <c r="B2609">
        <v>-1.40463660692334</v>
      </c>
      <c r="C2609">
        <v>1.1890106790290806</v>
      </c>
    </row>
    <row r="2610" spans="1:3" x14ac:dyDescent="0.2">
      <c r="A2610" t="s">
        <v>2610</v>
      </c>
      <c r="B2610">
        <v>-0.27650032092708798</v>
      </c>
      <c r="C2610">
        <v>1.1885082562475502</v>
      </c>
    </row>
    <row r="2611" spans="1:3" x14ac:dyDescent="0.2">
      <c r="A2611" t="s">
        <v>2611</v>
      </c>
      <c r="B2611">
        <v>-0.20303068855041501</v>
      </c>
      <c r="C2611">
        <v>1.1881524666387575</v>
      </c>
    </row>
    <row r="2612" spans="1:3" x14ac:dyDescent="0.2">
      <c r="A2612" t="s">
        <v>2612</v>
      </c>
      <c r="B2612">
        <v>-0.109073623687205</v>
      </c>
      <c r="C2612">
        <v>1.1877676025805128</v>
      </c>
    </row>
    <row r="2613" spans="1:3" x14ac:dyDescent="0.2">
      <c r="A2613" t="s">
        <v>2613</v>
      </c>
      <c r="B2613">
        <v>9.7862907546858197E-2</v>
      </c>
      <c r="C2613">
        <v>1.1875537877394209</v>
      </c>
    </row>
    <row r="2614" spans="1:3" x14ac:dyDescent="0.2">
      <c r="A2614" t="s">
        <v>2614</v>
      </c>
      <c r="B2614">
        <v>0.347095632090138</v>
      </c>
      <c r="C2614">
        <v>1.1873698583694483</v>
      </c>
    </row>
    <row r="2615" spans="1:3" x14ac:dyDescent="0.2">
      <c r="A2615" t="s">
        <v>2615</v>
      </c>
      <c r="B2615">
        <v>1.6168796590041601</v>
      </c>
      <c r="C2615">
        <v>1.187247450350813</v>
      </c>
    </row>
    <row r="2616" spans="1:3" x14ac:dyDescent="0.2">
      <c r="A2616" t="s">
        <v>2616</v>
      </c>
      <c r="B2616">
        <v>9.4298434359727096E-2</v>
      </c>
      <c r="C2616">
        <v>1.1871462791954104</v>
      </c>
    </row>
    <row r="2617" spans="1:3" x14ac:dyDescent="0.2">
      <c r="A2617" t="s">
        <v>2617</v>
      </c>
      <c r="B2617">
        <v>-0.14235331983348601</v>
      </c>
      <c r="C2617">
        <v>1.1871056179678723</v>
      </c>
    </row>
    <row r="2618" spans="1:3" x14ac:dyDescent="0.2">
      <c r="A2618" t="s">
        <v>2618</v>
      </c>
      <c r="B2618">
        <v>-9.5288836985034195E-2</v>
      </c>
      <c r="C2618">
        <v>1.1868600387868624</v>
      </c>
    </row>
    <row r="2619" spans="1:3" x14ac:dyDescent="0.2">
      <c r="A2619" t="s">
        <v>2619</v>
      </c>
      <c r="B2619">
        <v>-0.17952196108982199</v>
      </c>
      <c r="C2619">
        <v>1.1857041878668215</v>
      </c>
    </row>
    <row r="2620" spans="1:3" x14ac:dyDescent="0.2">
      <c r="A2620" t="s">
        <v>2620</v>
      </c>
      <c r="B2620">
        <v>0.24869273530670599</v>
      </c>
      <c r="C2620">
        <v>1.1852693942683281</v>
      </c>
    </row>
    <row r="2621" spans="1:3" x14ac:dyDescent="0.2">
      <c r="A2621" t="s">
        <v>2621</v>
      </c>
      <c r="B2621">
        <v>-0.22837135578210699</v>
      </c>
      <c r="C2621">
        <v>1.1851895401267047</v>
      </c>
    </row>
    <row r="2622" spans="1:3" x14ac:dyDescent="0.2">
      <c r="A2622" t="s">
        <v>2622</v>
      </c>
      <c r="B2622">
        <v>-0.151915174929904</v>
      </c>
      <c r="C2622">
        <v>1.1849661280220749</v>
      </c>
    </row>
    <row r="2623" spans="1:3" x14ac:dyDescent="0.2">
      <c r="A2623" t="s">
        <v>2623</v>
      </c>
      <c r="B2623">
        <v>-0.26124679685556101</v>
      </c>
      <c r="C2623">
        <v>1.1801293228831262</v>
      </c>
    </row>
    <row r="2624" spans="1:3" x14ac:dyDescent="0.2">
      <c r="A2624" t="s">
        <v>2624</v>
      </c>
      <c r="B2624">
        <v>7.8674880184497198E-2</v>
      </c>
      <c r="C2624">
        <v>1.1798922695947112</v>
      </c>
    </row>
    <row r="2625" spans="1:3" x14ac:dyDescent="0.2">
      <c r="A2625" t="s">
        <v>2625</v>
      </c>
      <c r="B2625">
        <v>-0.25618346738623099</v>
      </c>
      <c r="C2625">
        <v>1.1797348093233755</v>
      </c>
    </row>
    <row r="2626" spans="1:3" x14ac:dyDescent="0.2">
      <c r="A2626" t="s">
        <v>2626</v>
      </c>
      <c r="B2626">
        <v>-0.14904150793989501</v>
      </c>
      <c r="C2626">
        <v>1.1793815384411259</v>
      </c>
    </row>
    <row r="2627" spans="1:3" x14ac:dyDescent="0.2">
      <c r="A2627" t="s">
        <v>2627</v>
      </c>
      <c r="B2627">
        <v>9.2140676795906998E-2</v>
      </c>
      <c r="C2627">
        <v>1.1793435448845342</v>
      </c>
    </row>
    <row r="2628" spans="1:3" x14ac:dyDescent="0.2">
      <c r="A2628" t="s">
        <v>2628</v>
      </c>
      <c r="B2628">
        <v>0.165033343186924</v>
      </c>
      <c r="C2628">
        <v>1.1792898071972731</v>
      </c>
    </row>
    <row r="2629" spans="1:3" x14ac:dyDescent="0.2">
      <c r="A2629" t="s">
        <v>2629</v>
      </c>
      <c r="B2629">
        <v>-0.147665291335661</v>
      </c>
      <c r="C2629">
        <v>1.1787708767500402</v>
      </c>
    </row>
    <row r="2630" spans="1:3" x14ac:dyDescent="0.2">
      <c r="A2630" t="s">
        <v>2630</v>
      </c>
      <c r="B2630">
        <v>0.167278724968565</v>
      </c>
      <c r="C2630">
        <v>1.1781063656038189</v>
      </c>
    </row>
    <row r="2631" spans="1:3" x14ac:dyDescent="0.2">
      <c r="A2631" t="s">
        <v>2631</v>
      </c>
      <c r="B2631">
        <v>0.104271643558201</v>
      </c>
      <c r="C2631">
        <v>1.176993144213639</v>
      </c>
    </row>
    <row r="2632" spans="1:3" x14ac:dyDescent="0.2">
      <c r="A2632" t="s">
        <v>2632</v>
      </c>
      <c r="B2632">
        <v>-0.150964222581779</v>
      </c>
      <c r="C2632">
        <v>1.1768385901454299</v>
      </c>
    </row>
    <row r="2633" spans="1:3" x14ac:dyDescent="0.2">
      <c r="A2633" t="s">
        <v>2633</v>
      </c>
      <c r="B2633">
        <v>-0.118952722293862</v>
      </c>
      <c r="C2633">
        <v>1.1767755753408724</v>
      </c>
    </row>
    <row r="2634" spans="1:3" x14ac:dyDescent="0.2">
      <c r="A2634" t="s">
        <v>2634</v>
      </c>
      <c r="B2634">
        <v>0.11990200729577601</v>
      </c>
      <c r="C2634">
        <v>1.1767100832369672</v>
      </c>
    </row>
    <row r="2635" spans="1:3" x14ac:dyDescent="0.2">
      <c r="A2635" t="s">
        <v>2635</v>
      </c>
      <c r="B2635">
        <v>-0.109958680339954</v>
      </c>
      <c r="C2635">
        <v>1.1765902407465865</v>
      </c>
    </row>
    <row r="2636" spans="1:3" x14ac:dyDescent="0.2">
      <c r="A2636" t="s">
        <v>2636</v>
      </c>
      <c r="B2636">
        <v>0.61601949563657099</v>
      </c>
      <c r="C2636">
        <v>1.1756429992371662</v>
      </c>
    </row>
    <row r="2637" spans="1:3" x14ac:dyDescent="0.2">
      <c r="A2637" t="s">
        <v>2637</v>
      </c>
      <c r="B2637">
        <v>0.30889778460474698</v>
      </c>
      <c r="C2637">
        <v>1.1753967920592885</v>
      </c>
    </row>
    <row r="2638" spans="1:3" x14ac:dyDescent="0.2">
      <c r="A2638" t="s">
        <v>2638</v>
      </c>
      <c r="B2638">
        <v>-0.298336683574352</v>
      </c>
      <c r="C2638">
        <v>1.1752788464669528</v>
      </c>
    </row>
    <row r="2639" spans="1:3" x14ac:dyDescent="0.2">
      <c r="A2639" t="s">
        <v>894</v>
      </c>
      <c r="B2639">
        <v>-7.2186004584178703E-2</v>
      </c>
      <c r="C2639">
        <v>1.1746108460255489</v>
      </c>
    </row>
    <row r="2640" spans="1:3" x14ac:dyDescent="0.2">
      <c r="A2640" t="s">
        <v>2639</v>
      </c>
      <c r="B2640">
        <v>-0.18536652521771799</v>
      </c>
      <c r="C2640">
        <v>1.1745149611311461</v>
      </c>
    </row>
    <row r="2641" spans="1:3" x14ac:dyDescent="0.2">
      <c r="A2641" t="s">
        <v>2640</v>
      </c>
      <c r="B2641">
        <v>0.50133285586437604</v>
      </c>
      <c r="C2641">
        <v>1.1743927878809939</v>
      </c>
    </row>
    <row r="2642" spans="1:3" x14ac:dyDescent="0.2">
      <c r="A2642" t="s">
        <v>2641</v>
      </c>
      <c r="B2642">
        <v>-0.13432685010586101</v>
      </c>
      <c r="C2642">
        <v>1.1727725118055941</v>
      </c>
    </row>
    <row r="2643" spans="1:3" x14ac:dyDescent="0.2">
      <c r="A2643" t="s">
        <v>2642</v>
      </c>
      <c r="B2643">
        <v>-7.2743354268025598E-2</v>
      </c>
      <c r="C2643">
        <v>1.1720858152420595</v>
      </c>
    </row>
    <row r="2644" spans="1:3" x14ac:dyDescent="0.2">
      <c r="A2644" t="s">
        <v>2643</v>
      </c>
      <c r="B2644">
        <v>0.38237959032748198</v>
      </c>
      <c r="C2644">
        <v>1.1717477018476201</v>
      </c>
    </row>
    <row r="2645" spans="1:3" x14ac:dyDescent="0.2">
      <c r="A2645" t="s">
        <v>2644</v>
      </c>
      <c r="B2645">
        <v>-0.22006547294091999</v>
      </c>
      <c r="C2645">
        <v>1.171697733458088</v>
      </c>
    </row>
    <row r="2646" spans="1:3" x14ac:dyDescent="0.2">
      <c r="A2646" t="s">
        <v>2645</v>
      </c>
      <c r="B2646">
        <v>0.55325654539500702</v>
      </c>
      <c r="C2646">
        <v>1.1715962749724036</v>
      </c>
    </row>
    <row r="2647" spans="1:3" x14ac:dyDescent="0.2">
      <c r="A2647" t="s">
        <v>2646</v>
      </c>
      <c r="B2647">
        <v>0.112266587229378</v>
      </c>
      <c r="C2647">
        <v>1.1715300308100693</v>
      </c>
    </row>
    <row r="2648" spans="1:3" x14ac:dyDescent="0.2">
      <c r="A2648" t="s">
        <v>2647</v>
      </c>
      <c r="B2648">
        <v>-0.14972587191207301</v>
      </c>
      <c r="C2648">
        <v>1.1704139018762052</v>
      </c>
    </row>
    <row r="2649" spans="1:3" x14ac:dyDescent="0.2">
      <c r="A2649" t="s">
        <v>2648</v>
      </c>
      <c r="B2649">
        <v>-0.37418572887836998</v>
      </c>
      <c r="C2649">
        <v>1.1700710311774172</v>
      </c>
    </row>
    <row r="2650" spans="1:3" x14ac:dyDescent="0.2">
      <c r="A2650" t="s">
        <v>2649</v>
      </c>
      <c r="B2650">
        <v>-0.191483975034235</v>
      </c>
      <c r="C2650">
        <v>1.1699888778494267</v>
      </c>
    </row>
    <row r="2651" spans="1:3" x14ac:dyDescent="0.2">
      <c r="A2651" t="s">
        <v>2650</v>
      </c>
      <c r="B2651">
        <v>-0.19482708357971701</v>
      </c>
      <c r="C2651">
        <v>1.1696161493153021</v>
      </c>
    </row>
    <row r="2652" spans="1:3" x14ac:dyDescent="0.2">
      <c r="A2652" t="s">
        <v>2651</v>
      </c>
      <c r="B2652">
        <v>-0.13774748074211199</v>
      </c>
      <c r="C2652">
        <v>1.1694174659392327</v>
      </c>
    </row>
    <row r="2653" spans="1:3" x14ac:dyDescent="0.2">
      <c r="A2653" t="s">
        <v>2652</v>
      </c>
      <c r="B2653">
        <v>0.19051973621614099</v>
      </c>
      <c r="C2653">
        <v>1.169279959553756</v>
      </c>
    </row>
    <row r="2654" spans="1:3" x14ac:dyDescent="0.2">
      <c r="A2654" t="s">
        <v>2653</v>
      </c>
      <c r="B2654">
        <v>0.15173841541364499</v>
      </c>
      <c r="C2654">
        <v>1.1691245812008486</v>
      </c>
    </row>
    <row r="2655" spans="1:3" x14ac:dyDescent="0.2">
      <c r="A2655" t="s">
        <v>2654</v>
      </c>
      <c r="B2655">
        <v>-0.14110421534422099</v>
      </c>
      <c r="C2655">
        <v>1.168814119281228</v>
      </c>
    </row>
    <row r="2656" spans="1:3" x14ac:dyDescent="0.2">
      <c r="A2656" t="s">
        <v>2655</v>
      </c>
      <c r="B2656">
        <v>-9.7354086758567604E-2</v>
      </c>
      <c r="C2656">
        <v>1.1672985101474478</v>
      </c>
    </row>
    <row r="2657" spans="1:3" x14ac:dyDescent="0.2">
      <c r="A2657" t="s">
        <v>2656</v>
      </c>
      <c r="B2657">
        <v>-8.6199138685463694E-2</v>
      </c>
      <c r="C2657">
        <v>1.1664626824945674</v>
      </c>
    </row>
    <row r="2658" spans="1:3" x14ac:dyDescent="0.2">
      <c r="A2658" t="s">
        <v>2657</v>
      </c>
      <c r="B2658">
        <v>-0.23384231887604801</v>
      </c>
      <c r="C2658">
        <v>1.1662136649002477</v>
      </c>
    </row>
    <row r="2659" spans="1:3" x14ac:dyDescent="0.2">
      <c r="A2659" t="s">
        <v>2658</v>
      </c>
      <c r="B2659">
        <v>0.165593514142822</v>
      </c>
      <c r="C2659">
        <v>1.1659847753236303</v>
      </c>
    </row>
    <row r="2660" spans="1:3" x14ac:dyDescent="0.2">
      <c r="A2660" t="s">
        <v>2659</v>
      </c>
      <c r="B2660">
        <v>-0.13908312010632601</v>
      </c>
      <c r="C2660">
        <v>1.1656381158520992</v>
      </c>
    </row>
    <row r="2661" spans="1:3" x14ac:dyDescent="0.2">
      <c r="A2661" t="s">
        <v>2660</v>
      </c>
      <c r="B2661">
        <v>0.21846437329291199</v>
      </c>
      <c r="C2661">
        <v>1.1655230119327029</v>
      </c>
    </row>
    <row r="2662" spans="1:3" x14ac:dyDescent="0.2">
      <c r="A2662" t="s">
        <v>2661</v>
      </c>
      <c r="B2662">
        <v>0.146566730226834</v>
      </c>
      <c r="C2662">
        <v>1.165191633799177</v>
      </c>
    </row>
    <row r="2663" spans="1:3" x14ac:dyDescent="0.2">
      <c r="A2663" t="s">
        <v>2662</v>
      </c>
      <c r="B2663">
        <v>0.16561448937509299</v>
      </c>
      <c r="C2663">
        <v>1.1644205197706394</v>
      </c>
    </row>
    <row r="2664" spans="1:3" x14ac:dyDescent="0.2">
      <c r="A2664" t="s">
        <v>2663</v>
      </c>
      <c r="B2664">
        <v>0.12000995448043</v>
      </c>
      <c r="C2664">
        <v>1.1633666712537367</v>
      </c>
    </row>
    <row r="2665" spans="1:3" x14ac:dyDescent="0.2">
      <c r="A2665" t="s">
        <v>2664</v>
      </c>
      <c r="B2665">
        <v>-0.23045452536834299</v>
      </c>
      <c r="C2665">
        <v>1.1630462444014182</v>
      </c>
    </row>
    <row r="2666" spans="1:3" x14ac:dyDescent="0.2">
      <c r="A2666" t="s">
        <v>2665</v>
      </c>
      <c r="B2666">
        <v>-0.137999135760172</v>
      </c>
      <c r="C2666">
        <v>1.1629510216165668</v>
      </c>
    </row>
    <row r="2667" spans="1:3" x14ac:dyDescent="0.2">
      <c r="A2667" t="s">
        <v>2666</v>
      </c>
      <c r="B2667">
        <v>-0.109349791843716</v>
      </c>
      <c r="C2667">
        <v>1.1625846177853527</v>
      </c>
    </row>
    <row r="2668" spans="1:3" x14ac:dyDescent="0.2">
      <c r="A2668" t="s">
        <v>2667</v>
      </c>
      <c r="B2668">
        <v>-0.16721996150551099</v>
      </c>
      <c r="C2668">
        <v>1.1625502642159187</v>
      </c>
    </row>
    <row r="2669" spans="1:3" x14ac:dyDescent="0.2">
      <c r="A2669" t="s">
        <v>2668</v>
      </c>
      <c r="B2669">
        <v>0.124641990310838</v>
      </c>
      <c r="C2669">
        <v>1.1623388861574315</v>
      </c>
    </row>
    <row r="2670" spans="1:3" x14ac:dyDescent="0.2">
      <c r="A2670" t="s">
        <v>2669</v>
      </c>
      <c r="B2670">
        <v>0.35356753034015898</v>
      </c>
      <c r="C2670">
        <v>1.1620304504898216</v>
      </c>
    </row>
    <row r="2671" spans="1:3" x14ac:dyDescent="0.2">
      <c r="A2671" t="s">
        <v>2670</v>
      </c>
      <c r="B2671">
        <v>-0.15978006538103001</v>
      </c>
      <c r="C2671">
        <v>1.1605353683123694</v>
      </c>
    </row>
    <row r="2672" spans="1:3" x14ac:dyDescent="0.2">
      <c r="A2672" t="s">
        <v>2671</v>
      </c>
      <c r="B2672">
        <v>0.11559055999582001</v>
      </c>
      <c r="C2672">
        <v>1.1596834252362731</v>
      </c>
    </row>
    <row r="2673" spans="1:3" x14ac:dyDescent="0.2">
      <c r="A2673" t="s">
        <v>2672</v>
      </c>
      <c r="B2673">
        <v>0.160263942645575</v>
      </c>
      <c r="C2673">
        <v>1.1594404741781721</v>
      </c>
    </row>
    <row r="2674" spans="1:3" x14ac:dyDescent="0.2">
      <c r="A2674" t="s">
        <v>2673</v>
      </c>
      <c r="B2674">
        <v>-0.13619815900655899</v>
      </c>
      <c r="C2674">
        <v>1.1592476049317717</v>
      </c>
    </row>
    <row r="2675" spans="1:3" x14ac:dyDescent="0.2">
      <c r="A2675" t="s">
        <v>2674</v>
      </c>
      <c r="B2675">
        <v>-0.142157040418953</v>
      </c>
      <c r="C2675">
        <v>1.1586807086571873</v>
      </c>
    </row>
    <row r="2676" spans="1:3" x14ac:dyDescent="0.2">
      <c r="A2676" t="s">
        <v>2675</v>
      </c>
      <c r="B2676">
        <v>-8.92258701355928E-2</v>
      </c>
      <c r="C2676">
        <v>1.1586437983821465</v>
      </c>
    </row>
    <row r="2677" spans="1:3" x14ac:dyDescent="0.2">
      <c r="A2677" t="s">
        <v>2676</v>
      </c>
      <c r="B2677">
        <v>0.141986619056341</v>
      </c>
      <c r="C2677">
        <v>1.1584108049061594</v>
      </c>
    </row>
    <row r="2678" spans="1:3" x14ac:dyDescent="0.2">
      <c r="A2678" t="s">
        <v>2677</v>
      </c>
      <c r="B2678">
        <v>7.7844984245347207E-2</v>
      </c>
      <c r="C2678">
        <v>1.1576020437559142</v>
      </c>
    </row>
    <row r="2679" spans="1:3" x14ac:dyDescent="0.2">
      <c r="A2679" t="s">
        <v>2678</v>
      </c>
      <c r="B2679">
        <v>-8.7943528832372705E-2</v>
      </c>
      <c r="C2679">
        <v>1.1562486418785534</v>
      </c>
    </row>
    <row r="2680" spans="1:3" x14ac:dyDescent="0.2">
      <c r="A2680" t="s">
        <v>2679</v>
      </c>
      <c r="B2680">
        <v>0.109282819414114</v>
      </c>
      <c r="C2680">
        <v>1.1557079928335483</v>
      </c>
    </row>
    <row r="2681" spans="1:3" x14ac:dyDescent="0.2">
      <c r="A2681" t="s">
        <v>2680</v>
      </c>
      <c r="B2681">
        <v>-0.107848831254062</v>
      </c>
      <c r="C2681">
        <v>1.1554237800730458</v>
      </c>
    </row>
    <row r="2682" spans="1:3" x14ac:dyDescent="0.2">
      <c r="A2682" t="s">
        <v>2681</v>
      </c>
      <c r="B2682">
        <v>9.2006781133846999E-2</v>
      </c>
      <c r="C2682">
        <v>1.155392031103855</v>
      </c>
    </row>
    <row r="2683" spans="1:3" x14ac:dyDescent="0.2">
      <c r="A2683" t="s">
        <v>2682</v>
      </c>
      <c r="B2683">
        <v>7.8365248104447005E-2</v>
      </c>
      <c r="C2683">
        <v>1.1551670016716569</v>
      </c>
    </row>
    <row r="2684" spans="1:3" x14ac:dyDescent="0.2">
      <c r="A2684" t="s">
        <v>2683</v>
      </c>
      <c r="B2684">
        <v>-0.107607241817268</v>
      </c>
      <c r="C2684">
        <v>1.1550076518192167</v>
      </c>
    </row>
    <row r="2685" spans="1:3" x14ac:dyDescent="0.2">
      <c r="A2685" t="s">
        <v>2684</v>
      </c>
      <c r="B2685">
        <v>0.105776221500941</v>
      </c>
      <c r="C2685">
        <v>1.1534718283202168</v>
      </c>
    </row>
    <row r="2686" spans="1:3" x14ac:dyDescent="0.2">
      <c r="A2686" t="s">
        <v>2685</v>
      </c>
      <c r="B2686">
        <v>-0.14509506972222899</v>
      </c>
      <c r="C2686">
        <v>1.1526009889266797</v>
      </c>
    </row>
    <row r="2687" spans="1:3" x14ac:dyDescent="0.2">
      <c r="A2687" t="s">
        <v>2686</v>
      </c>
      <c r="B2687">
        <v>-0.20142267752173701</v>
      </c>
      <c r="C2687">
        <v>1.1525832741445845</v>
      </c>
    </row>
    <row r="2688" spans="1:3" x14ac:dyDescent="0.2">
      <c r="A2688" t="s">
        <v>2687</v>
      </c>
      <c r="B2688">
        <v>-0.11776704693737</v>
      </c>
      <c r="C2688">
        <v>1.15245857609823</v>
      </c>
    </row>
    <row r="2689" spans="1:3" x14ac:dyDescent="0.2">
      <c r="A2689" t="s">
        <v>2688</v>
      </c>
      <c r="B2689">
        <v>0.16291437078458901</v>
      </c>
      <c r="C2689">
        <v>1.1523880542588607</v>
      </c>
    </row>
    <row r="2690" spans="1:3" x14ac:dyDescent="0.2">
      <c r="A2690" t="s">
        <v>2689</v>
      </c>
      <c r="B2690">
        <v>0.10476978449315399</v>
      </c>
      <c r="C2690">
        <v>1.1522913837225004</v>
      </c>
    </row>
    <row r="2691" spans="1:3" x14ac:dyDescent="0.2">
      <c r="A2691" t="s">
        <v>2690</v>
      </c>
      <c r="B2691">
        <v>0.26149749416129903</v>
      </c>
      <c r="C2691">
        <v>1.1521512311119773</v>
      </c>
    </row>
    <row r="2692" spans="1:3" x14ac:dyDescent="0.2">
      <c r="A2692" t="s">
        <v>2691</v>
      </c>
      <c r="B2692">
        <v>-0.105145571047554</v>
      </c>
      <c r="C2692">
        <v>1.1519871706805982</v>
      </c>
    </row>
    <row r="2693" spans="1:3" x14ac:dyDescent="0.2">
      <c r="A2693" t="s">
        <v>2692</v>
      </c>
      <c r="B2693">
        <v>-0.118483902849466</v>
      </c>
      <c r="C2693">
        <v>1.151143776612821</v>
      </c>
    </row>
    <row r="2694" spans="1:3" x14ac:dyDescent="0.2">
      <c r="A2694" t="s">
        <v>2693</v>
      </c>
      <c r="B2694">
        <v>0.20184321723287699</v>
      </c>
      <c r="C2694">
        <v>1.1511166381303559</v>
      </c>
    </row>
    <row r="2695" spans="1:3" x14ac:dyDescent="0.2">
      <c r="A2695" t="s">
        <v>2694</v>
      </c>
      <c r="B2695">
        <v>0.30495352681014498</v>
      </c>
      <c r="C2695">
        <v>1.1503967116205587</v>
      </c>
    </row>
    <row r="2696" spans="1:3" x14ac:dyDescent="0.2">
      <c r="A2696" t="s">
        <v>2695</v>
      </c>
      <c r="B2696">
        <v>0.28003042392756999</v>
      </c>
      <c r="C2696">
        <v>1.149893543663874</v>
      </c>
    </row>
    <row r="2697" spans="1:3" x14ac:dyDescent="0.2">
      <c r="A2697" t="s">
        <v>2696</v>
      </c>
      <c r="B2697">
        <v>9.4632392469696597E-2</v>
      </c>
      <c r="C2697">
        <v>1.1498858761022361</v>
      </c>
    </row>
    <row r="2698" spans="1:3" x14ac:dyDescent="0.2">
      <c r="A2698" t="s">
        <v>2697</v>
      </c>
      <c r="B2698">
        <v>-0.148284517606564</v>
      </c>
      <c r="C2698">
        <v>1.1487833310536739</v>
      </c>
    </row>
    <row r="2699" spans="1:3" x14ac:dyDescent="0.2">
      <c r="A2699" t="s">
        <v>2698</v>
      </c>
      <c r="B2699">
        <v>-0.14421114409204899</v>
      </c>
      <c r="C2699">
        <v>1.1485821120617603</v>
      </c>
    </row>
    <row r="2700" spans="1:3" x14ac:dyDescent="0.2">
      <c r="A2700" t="s">
        <v>2699</v>
      </c>
      <c r="B2700">
        <v>0.165280724293426</v>
      </c>
      <c r="C2700">
        <v>1.1481219193684726</v>
      </c>
    </row>
    <row r="2701" spans="1:3" x14ac:dyDescent="0.2">
      <c r="A2701" t="s">
        <v>2700</v>
      </c>
      <c r="B2701">
        <v>-0.24751209863681101</v>
      </c>
      <c r="C2701">
        <v>1.1479881594391146</v>
      </c>
    </row>
    <row r="2702" spans="1:3" x14ac:dyDescent="0.2">
      <c r="A2702" t="s">
        <v>2701</v>
      </c>
      <c r="B2702">
        <v>-0.10049884185673</v>
      </c>
      <c r="C2702">
        <v>1.1477936468722534</v>
      </c>
    </row>
    <row r="2703" spans="1:3" x14ac:dyDescent="0.2">
      <c r="A2703" t="s">
        <v>2702</v>
      </c>
      <c r="B2703">
        <v>0.18194550949333901</v>
      </c>
      <c r="C2703">
        <v>1.1474158173502915</v>
      </c>
    </row>
    <row r="2704" spans="1:3" x14ac:dyDescent="0.2">
      <c r="A2704" t="s">
        <v>2703</v>
      </c>
      <c r="B2704">
        <v>0.22088804756132799</v>
      </c>
      <c r="C2704">
        <v>1.1468245935649728</v>
      </c>
    </row>
    <row r="2705" spans="1:3" x14ac:dyDescent="0.2">
      <c r="A2705" t="s">
        <v>2704</v>
      </c>
      <c r="B2705">
        <v>-0.24263343776899399</v>
      </c>
      <c r="C2705">
        <v>1.1465264473293009</v>
      </c>
    </row>
    <row r="2706" spans="1:3" x14ac:dyDescent="0.2">
      <c r="A2706" t="s">
        <v>2705</v>
      </c>
      <c r="B2706">
        <v>-0.120576373940205</v>
      </c>
      <c r="C2706">
        <v>1.1459923308796547</v>
      </c>
    </row>
    <row r="2707" spans="1:3" x14ac:dyDescent="0.2">
      <c r="A2707" t="s">
        <v>2706</v>
      </c>
      <c r="B2707">
        <v>-0.109158978941357</v>
      </c>
      <c r="C2707">
        <v>1.1459148237841155</v>
      </c>
    </row>
    <row r="2708" spans="1:3" x14ac:dyDescent="0.2">
      <c r="A2708" t="s">
        <v>2707</v>
      </c>
      <c r="B2708">
        <v>0.239007998512349</v>
      </c>
      <c r="C2708">
        <v>1.1447983626828149</v>
      </c>
    </row>
    <row r="2709" spans="1:3" x14ac:dyDescent="0.2">
      <c r="A2709" t="s">
        <v>2708</v>
      </c>
      <c r="B2709">
        <v>-0.122541065523638</v>
      </c>
      <c r="C2709">
        <v>1.1446960096495624</v>
      </c>
    </row>
    <row r="2710" spans="1:3" x14ac:dyDescent="0.2">
      <c r="A2710" t="s">
        <v>2709</v>
      </c>
      <c r="B2710">
        <v>-0.313139409525999</v>
      </c>
      <c r="C2710">
        <v>1.1445769518540676</v>
      </c>
    </row>
    <row r="2711" spans="1:3" x14ac:dyDescent="0.2">
      <c r="A2711" t="s">
        <v>2710</v>
      </c>
      <c r="B2711">
        <v>-0.463695340049192</v>
      </c>
      <c r="C2711">
        <v>1.1444849753428032</v>
      </c>
    </row>
    <row r="2712" spans="1:3" x14ac:dyDescent="0.2">
      <c r="A2712" t="s">
        <v>2711</v>
      </c>
      <c r="B2712">
        <v>0.17477945939828601</v>
      </c>
      <c r="C2712">
        <v>1.1438950027795474</v>
      </c>
    </row>
    <row r="2713" spans="1:3" x14ac:dyDescent="0.2">
      <c r="A2713" t="s">
        <v>2712</v>
      </c>
      <c r="B2713">
        <v>-0.17015143485966</v>
      </c>
      <c r="C2713">
        <v>1.1437523643608314</v>
      </c>
    </row>
    <row r="2714" spans="1:3" x14ac:dyDescent="0.2">
      <c r="A2714" t="s">
        <v>2713</v>
      </c>
      <c r="B2714">
        <v>-0.13327347169568099</v>
      </c>
      <c r="C2714">
        <v>1.1430893774949049</v>
      </c>
    </row>
    <row r="2715" spans="1:3" x14ac:dyDescent="0.2">
      <c r="A2715" t="s">
        <v>2714</v>
      </c>
      <c r="B2715">
        <v>-0.109107396789417</v>
      </c>
      <c r="C2715">
        <v>1.142990173689034</v>
      </c>
    </row>
    <row r="2716" spans="1:3" x14ac:dyDescent="0.2">
      <c r="A2716" t="s">
        <v>2715</v>
      </c>
      <c r="B2716">
        <v>-8.7357377842049999E-2</v>
      </c>
      <c r="C2716">
        <v>1.1429025181158077</v>
      </c>
    </row>
    <row r="2717" spans="1:3" x14ac:dyDescent="0.2">
      <c r="A2717" t="s">
        <v>2716</v>
      </c>
      <c r="B2717">
        <v>0.15178892807695599</v>
      </c>
      <c r="C2717">
        <v>1.1415148214873145</v>
      </c>
    </row>
    <row r="2718" spans="1:3" x14ac:dyDescent="0.2">
      <c r="A2718" t="s">
        <v>2717</v>
      </c>
      <c r="B2718">
        <v>-0.249042002835903</v>
      </c>
      <c r="C2718">
        <v>1.1409353755973126</v>
      </c>
    </row>
    <row r="2719" spans="1:3" x14ac:dyDescent="0.2">
      <c r="A2719" t="s">
        <v>2718</v>
      </c>
      <c r="B2719">
        <v>-0.10303836850367699</v>
      </c>
      <c r="C2719">
        <v>1.1406039338708676</v>
      </c>
    </row>
    <row r="2720" spans="1:3" x14ac:dyDescent="0.2">
      <c r="A2720" t="s">
        <v>2719</v>
      </c>
      <c r="B2720">
        <v>7.9582872954782502E-2</v>
      </c>
      <c r="C2720">
        <v>1.1401523478372633</v>
      </c>
    </row>
    <row r="2721" spans="1:3" x14ac:dyDescent="0.2">
      <c r="A2721" t="s">
        <v>2720</v>
      </c>
      <c r="B2721">
        <v>-0.15045725989085501</v>
      </c>
      <c r="C2721">
        <v>1.1400748107333643</v>
      </c>
    </row>
    <row r="2722" spans="1:3" x14ac:dyDescent="0.2">
      <c r="A2722" t="s">
        <v>2721</v>
      </c>
      <c r="B2722">
        <v>0.13373261158663</v>
      </c>
      <c r="C2722">
        <v>1.1397988287739629</v>
      </c>
    </row>
    <row r="2723" spans="1:3" x14ac:dyDescent="0.2">
      <c r="A2723" t="s">
        <v>2722</v>
      </c>
      <c r="B2723">
        <v>-9.7120082803558105E-2</v>
      </c>
      <c r="C2723">
        <v>1.1396880014904296</v>
      </c>
    </row>
    <row r="2724" spans="1:3" x14ac:dyDescent="0.2">
      <c r="A2724" t="s">
        <v>2723</v>
      </c>
      <c r="B2724">
        <v>0.25283036739300402</v>
      </c>
      <c r="C2724">
        <v>1.1392623858859763</v>
      </c>
    </row>
    <row r="2725" spans="1:3" x14ac:dyDescent="0.2">
      <c r="A2725" t="s">
        <v>2724</v>
      </c>
      <c r="B2725">
        <v>0.20714218148447999</v>
      </c>
      <c r="C2725">
        <v>1.1391892705144786</v>
      </c>
    </row>
    <row r="2726" spans="1:3" x14ac:dyDescent="0.2">
      <c r="A2726" t="s">
        <v>2725</v>
      </c>
      <c r="B2726">
        <v>-0.107967389117038</v>
      </c>
      <c r="C2726">
        <v>1.1384172830304085</v>
      </c>
    </row>
    <row r="2727" spans="1:3" x14ac:dyDescent="0.2">
      <c r="A2727" t="s">
        <v>2726</v>
      </c>
      <c r="B2727">
        <v>-9.0700310680045207E-2</v>
      </c>
      <c r="C2727">
        <v>1.137958820979432</v>
      </c>
    </row>
    <row r="2728" spans="1:3" x14ac:dyDescent="0.2">
      <c r="A2728" t="s">
        <v>2727</v>
      </c>
      <c r="B2728">
        <v>-0.27805278856551602</v>
      </c>
      <c r="C2728">
        <v>1.1374270266320956</v>
      </c>
    </row>
    <row r="2729" spans="1:3" x14ac:dyDescent="0.2">
      <c r="A2729" t="s">
        <v>2728</v>
      </c>
      <c r="B2729">
        <v>8.0869858740555897E-2</v>
      </c>
      <c r="C2729">
        <v>1.1368284765617043</v>
      </c>
    </row>
    <row r="2730" spans="1:3" x14ac:dyDescent="0.2">
      <c r="A2730" t="s">
        <v>2729</v>
      </c>
      <c r="B2730">
        <v>-0.441036032459241</v>
      </c>
      <c r="C2730">
        <v>1.1360129613792667</v>
      </c>
    </row>
    <row r="2731" spans="1:3" x14ac:dyDescent="0.2">
      <c r="A2731" t="s">
        <v>2730</v>
      </c>
      <c r="B2731">
        <v>-0.174414464936923</v>
      </c>
      <c r="C2731">
        <v>1.1359792907954402</v>
      </c>
    </row>
    <row r="2732" spans="1:3" x14ac:dyDescent="0.2">
      <c r="A2732" t="s">
        <v>2731</v>
      </c>
      <c r="B2732">
        <v>0.109517232329976</v>
      </c>
      <c r="C2732">
        <v>1.1358594839329219</v>
      </c>
    </row>
    <row r="2733" spans="1:3" x14ac:dyDescent="0.2">
      <c r="A2733" t="s">
        <v>2732</v>
      </c>
      <c r="B2733">
        <v>-9.6619618253761502E-2</v>
      </c>
      <c r="C2733">
        <v>1.1355696923780643</v>
      </c>
    </row>
    <row r="2734" spans="1:3" x14ac:dyDescent="0.2">
      <c r="A2734" t="s">
        <v>2733</v>
      </c>
      <c r="B2734">
        <v>-0.25016018394975098</v>
      </c>
      <c r="C2734">
        <v>1.135541230702706</v>
      </c>
    </row>
    <row r="2735" spans="1:3" x14ac:dyDescent="0.2">
      <c r="A2735" t="s">
        <v>2734</v>
      </c>
      <c r="B2735">
        <v>0.15757334663658201</v>
      </c>
      <c r="C2735">
        <v>1.135455102009215</v>
      </c>
    </row>
    <row r="2736" spans="1:3" x14ac:dyDescent="0.2">
      <c r="A2736" t="s">
        <v>2735</v>
      </c>
      <c r="B2736">
        <v>0.15075436526602501</v>
      </c>
      <c r="C2736">
        <v>1.1353793675223247</v>
      </c>
    </row>
    <row r="2737" spans="1:3" x14ac:dyDescent="0.2">
      <c r="A2737" t="s">
        <v>2736</v>
      </c>
      <c r="B2737">
        <v>8.9070123945305099E-2</v>
      </c>
      <c r="C2737">
        <v>1.1345904820556194</v>
      </c>
    </row>
    <row r="2738" spans="1:3" x14ac:dyDescent="0.2">
      <c r="A2738" t="s">
        <v>2737</v>
      </c>
      <c r="B2738">
        <v>-0.113398072798962</v>
      </c>
      <c r="C2738">
        <v>1.1345344457840252</v>
      </c>
    </row>
    <row r="2739" spans="1:3" x14ac:dyDescent="0.2">
      <c r="A2739" t="s">
        <v>2738</v>
      </c>
      <c r="B2739">
        <v>0.184669725567122</v>
      </c>
      <c r="C2739">
        <v>1.1338915223393116</v>
      </c>
    </row>
    <row r="2740" spans="1:3" x14ac:dyDescent="0.2">
      <c r="A2740" t="s">
        <v>2739</v>
      </c>
      <c r="B2740">
        <v>-9.5168493877272595E-2</v>
      </c>
      <c r="C2740">
        <v>1.1337943031814517</v>
      </c>
    </row>
    <row r="2741" spans="1:3" x14ac:dyDescent="0.2">
      <c r="A2741" t="s">
        <v>2740</v>
      </c>
      <c r="B2741">
        <v>-0.15604593871939099</v>
      </c>
      <c r="C2741">
        <v>1.132767912381494</v>
      </c>
    </row>
    <row r="2742" spans="1:3" x14ac:dyDescent="0.2">
      <c r="A2742" t="s">
        <v>2741</v>
      </c>
      <c r="B2742">
        <v>0.12413494980426</v>
      </c>
      <c r="C2742">
        <v>1.1321438039025369</v>
      </c>
    </row>
    <row r="2743" spans="1:3" x14ac:dyDescent="0.2">
      <c r="A2743" t="s">
        <v>2742</v>
      </c>
      <c r="B2743">
        <v>0.13324430350094699</v>
      </c>
      <c r="C2743">
        <v>1.1320268409039058</v>
      </c>
    </row>
    <row r="2744" spans="1:3" x14ac:dyDescent="0.2">
      <c r="A2744" t="s">
        <v>2743</v>
      </c>
      <c r="B2744">
        <v>0.18874825730254899</v>
      </c>
      <c r="C2744">
        <v>1.1320106879565079</v>
      </c>
    </row>
    <row r="2745" spans="1:3" x14ac:dyDescent="0.2">
      <c r="A2745" t="s">
        <v>2744</v>
      </c>
      <c r="B2745">
        <v>0.33998883641055699</v>
      </c>
      <c r="C2745">
        <v>1.1317987859640133</v>
      </c>
    </row>
    <row r="2746" spans="1:3" x14ac:dyDescent="0.2">
      <c r="A2746" t="s">
        <v>2745</v>
      </c>
      <c r="B2746">
        <v>-0.12862690903044999</v>
      </c>
      <c r="C2746">
        <v>1.1316846469124711</v>
      </c>
    </row>
    <row r="2747" spans="1:3" x14ac:dyDescent="0.2">
      <c r="A2747" t="s">
        <v>2746</v>
      </c>
      <c r="B2747">
        <v>0.65148718877593503</v>
      </c>
      <c r="C2747">
        <v>1.1314281229617866</v>
      </c>
    </row>
    <row r="2748" spans="1:3" x14ac:dyDescent="0.2">
      <c r="A2748" t="s">
        <v>2747</v>
      </c>
      <c r="B2748">
        <v>0.282984199260992</v>
      </c>
      <c r="C2748">
        <v>1.130468747441584</v>
      </c>
    </row>
    <row r="2749" spans="1:3" x14ac:dyDescent="0.2">
      <c r="A2749" t="s">
        <v>2748</v>
      </c>
      <c r="B2749">
        <v>6.9086685110608698E-2</v>
      </c>
      <c r="C2749">
        <v>1.1302496658239838</v>
      </c>
    </row>
    <row r="2750" spans="1:3" x14ac:dyDescent="0.2">
      <c r="A2750" t="s">
        <v>2749</v>
      </c>
      <c r="B2750">
        <v>-9.5523235965863804E-2</v>
      </c>
      <c r="C2750">
        <v>1.1297983270124528</v>
      </c>
    </row>
    <row r="2751" spans="1:3" x14ac:dyDescent="0.2">
      <c r="A2751" t="s">
        <v>2750</v>
      </c>
      <c r="B2751">
        <v>-7.9439386381002605E-2</v>
      </c>
      <c r="C2751">
        <v>1.128277128810204</v>
      </c>
    </row>
    <row r="2752" spans="1:3" x14ac:dyDescent="0.2">
      <c r="A2752" t="s">
        <v>2751</v>
      </c>
      <c r="B2752">
        <v>0.64817237992637999</v>
      </c>
      <c r="C2752">
        <v>1.1270318309248986</v>
      </c>
    </row>
    <row r="2753" spans="1:3" x14ac:dyDescent="0.2">
      <c r="A2753" t="s">
        <v>2752</v>
      </c>
      <c r="B2753">
        <v>-0.44882917593069899</v>
      </c>
      <c r="C2753">
        <v>1.1267335333569994</v>
      </c>
    </row>
    <row r="2754" spans="1:3" x14ac:dyDescent="0.2">
      <c r="A2754" t="s">
        <v>2753</v>
      </c>
      <c r="B2754">
        <v>0.271556079543325</v>
      </c>
      <c r="C2754">
        <v>1.1266353527066342</v>
      </c>
    </row>
    <row r="2755" spans="1:3" x14ac:dyDescent="0.2">
      <c r="A2755" t="s">
        <v>2754</v>
      </c>
      <c r="B2755">
        <v>0.82275284456001097</v>
      </c>
      <c r="C2755">
        <v>1.1247945802744281</v>
      </c>
    </row>
    <row r="2756" spans="1:3" x14ac:dyDescent="0.2">
      <c r="A2756" t="s">
        <v>2755</v>
      </c>
      <c r="B2756">
        <v>0.169427551169195</v>
      </c>
      <c r="C2756">
        <v>1.1241046422475729</v>
      </c>
    </row>
    <row r="2757" spans="1:3" x14ac:dyDescent="0.2">
      <c r="A2757" t="s">
        <v>2756</v>
      </c>
      <c r="B2757">
        <v>-8.8198243444940899E-2</v>
      </c>
      <c r="C2757">
        <v>1.1240166682605537</v>
      </c>
    </row>
    <row r="2758" spans="1:3" x14ac:dyDescent="0.2">
      <c r="A2758" t="s">
        <v>2757</v>
      </c>
      <c r="B2758">
        <v>0.101448209183284</v>
      </c>
      <c r="C2758">
        <v>1.1239094902010172</v>
      </c>
    </row>
    <row r="2759" spans="1:3" x14ac:dyDescent="0.2">
      <c r="A2759" t="s">
        <v>2758</v>
      </c>
      <c r="B2759">
        <v>-0.15704647633294899</v>
      </c>
      <c r="C2759">
        <v>1.1232050303330963</v>
      </c>
    </row>
    <row r="2760" spans="1:3" x14ac:dyDescent="0.2">
      <c r="A2760" t="s">
        <v>2759</v>
      </c>
      <c r="B2760">
        <v>0.111160664350741</v>
      </c>
      <c r="C2760">
        <v>1.1231527882182748</v>
      </c>
    </row>
    <row r="2761" spans="1:3" x14ac:dyDescent="0.2">
      <c r="A2761" t="s">
        <v>2760</v>
      </c>
      <c r="B2761">
        <v>-0.15012562757564599</v>
      </c>
      <c r="C2761">
        <v>1.1223279110790281</v>
      </c>
    </row>
    <row r="2762" spans="1:3" x14ac:dyDescent="0.2">
      <c r="A2762" t="s">
        <v>2761</v>
      </c>
      <c r="B2762">
        <v>-0.146527755507909</v>
      </c>
      <c r="C2762">
        <v>1.1222011214030647</v>
      </c>
    </row>
    <row r="2763" spans="1:3" x14ac:dyDescent="0.2">
      <c r="A2763" t="s">
        <v>2762</v>
      </c>
      <c r="B2763">
        <v>-9.4141062714857796E-2</v>
      </c>
      <c r="C2763">
        <v>1.1210457152719266</v>
      </c>
    </row>
    <row r="2764" spans="1:3" x14ac:dyDescent="0.2">
      <c r="A2764" t="s">
        <v>2763</v>
      </c>
      <c r="B2764">
        <v>8.8441215762040698E-2</v>
      </c>
      <c r="C2764">
        <v>1.1207177804004915</v>
      </c>
    </row>
    <row r="2765" spans="1:3" x14ac:dyDescent="0.2">
      <c r="A2765" t="s">
        <v>2764</v>
      </c>
      <c r="B2765">
        <v>-0.107679115877342</v>
      </c>
      <c r="C2765">
        <v>1.1191226340478775</v>
      </c>
    </row>
    <row r="2766" spans="1:3" x14ac:dyDescent="0.2">
      <c r="A2766" t="s">
        <v>2765</v>
      </c>
      <c r="B2766">
        <v>-6.8647992173369601E-2</v>
      </c>
      <c r="C2766">
        <v>1.118863125442771</v>
      </c>
    </row>
    <row r="2767" spans="1:3" x14ac:dyDescent="0.2">
      <c r="A2767" t="s">
        <v>2766</v>
      </c>
      <c r="B2767">
        <v>-0.13304130182395499</v>
      </c>
      <c r="C2767">
        <v>1.1183110635342692</v>
      </c>
    </row>
    <row r="2768" spans="1:3" x14ac:dyDescent="0.2">
      <c r="A2768" t="s">
        <v>2767</v>
      </c>
      <c r="B2768">
        <v>0.14775163587330001</v>
      </c>
      <c r="C2768">
        <v>1.1180085017167753</v>
      </c>
    </row>
    <row r="2769" spans="1:3" x14ac:dyDescent="0.2">
      <c r="A2769" t="s">
        <v>2768</v>
      </c>
      <c r="B2769">
        <v>-0.59946019960795605</v>
      </c>
      <c r="C2769">
        <v>1.1160503491932592</v>
      </c>
    </row>
    <row r="2770" spans="1:3" x14ac:dyDescent="0.2">
      <c r="A2770" t="s">
        <v>2769</v>
      </c>
      <c r="B2770">
        <v>0.13580120841959001</v>
      </c>
      <c r="C2770">
        <v>1.1153863244420381</v>
      </c>
    </row>
    <row r="2771" spans="1:3" x14ac:dyDescent="0.2">
      <c r="A2771" t="s">
        <v>2770</v>
      </c>
      <c r="B2771">
        <v>-0.11887719224759</v>
      </c>
      <c r="C2771">
        <v>1.1151346211968178</v>
      </c>
    </row>
    <row r="2772" spans="1:3" x14ac:dyDescent="0.2">
      <c r="A2772" t="s">
        <v>2771</v>
      </c>
      <c r="B2772">
        <v>-0.96091115479840505</v>
      </c>
      <c r="C2772">
        <v>1.1148131937816508</v>
      </c>
    </row>
    <row r="2773" spans="1:3" x14ac:dyDescent="0.2">
      <c r="A2773" t="s">
        <v>2772</v>
      </c>
      <c r="B2773">
        <v>0.51554119388342201</v>
      </c>
      <c r="C2773">
        <v>1.1140908646662511</v>
      </c>
    </row>
    <row r="2774" spans="1:3" x14ac:dyDescent="0.2">
      <c r="A2774" t="s">
        <v>2773</v>
      </c>
      <c r="B2774">
        <v>0.104680524821369</v>
      </c>
      <c r="C2774">
        <v>1.1138652545772991</v>
      </c>
    </row>
    <row r="2775" spans="1:3" x14ac:dyDescent="0.2">
      <c r="A2775" t="s">
        <v>2774</v>
      </c>
      <c r="B2775">
        <v>0.112892904978944</v>
      </c>
      <c r="C2775">
        <v>1.1137198892921478</v>
      </c>
    </row>
    <row r="2776" spans="1:3" x14ac:dyDescent="0.2">
      <c r="A2776" t="s">
        <v>2775</v>
      </c>
      <c r="B2776">
        <v>-0.13684367833084601</v>
      </c>
      <c r="C2776">
        <v>1.1137140370714793</v>
      </c>
    </row>
    <row r="2777" spans="1:3" x14ac:dyDescent="0.2">
      <c r="A2777" t="s">
        <v>2776</v>
      </c>
      <c r="B2777">
        <v>0.127084381495568</v>
      </c>
      <c r="C2777">
        <v>1.1135999493026485</v>
      </c>
    </row>
    <row r="2778" spans="1:3" x14ac:dyDescent="0.2">
      <c r="A2778" t="s">
        <v>2777</v>
      </c>
      <c r="B2778">
        <v>0.101133468793888</v>
      </c>
      <c r="C2778">
        <v>1.1134318301352824</v>
      </c>
    </row>
    <row r="2779" spans="1:3" x14ac:dyDescent="0.2">
      <c r="A2779" t="s">
        <v>2778</v>
      </c>
      <c r="B2779">
        <v>-0.112600287702213</v>
      </c>
      <c r="C2779">
        <v>1.1123419264111358</v>
      </c>
    </row>
    <row r="2780" spans="1:3" x14ac:dyDescent="0.2">
      <c r="A2780" t="s">
        <v>2779</v>
      </c>
      <c r="B2780">
        <v>-0.33222236988529003</v>
      </c>
      <c r="C2780">
        <v>1.1122594636296055</v>
      </c>
    </row>
    <row r="2781" spans="1:3" x14ac:dyDescent="0.2">
      <c r="A2781" t="s">
        <v>2780</v>
      </c>
      <c r="B2781">
        <v>-0.101928227650914</v>
      </c>
      <c r="C2781">
        <v>1.1114740885726317</v>
      </c>
    </row>
    <row r="2782" spans="1:3" x14ac:dyDescent="0.2">
      <c r="A2782" t="s">
        <v>2781</v>
      </c>
      <c r="B2782">
        <v>-8.9846804400991701E-2</v>
      </c>
      <c r="C2782">
        <v>1.1109396494123607</v>
      </c>
    </row>
    <row r="2783" spans="1:3" x14ac:dyDescent="0.2">
      <c r="A2783" t="s">
        <v>2782</v>
      </c>
      <c r="B2783">
        <v>-0.470902352547443</v>
      </c>
      <c r="C2783">
        <v>1.1108922110832289</v>
      </c>
    </row>
    <row r="2784" spans="1:3" x14ac:dyDescent="0.2">
      <c r="A2784" t="s">
        <v>2783</v>
      </c>
      <c r="B2784">
        <v>-0.215484389215408</v>
      </c>
      <c r="C2784">
        <v>1.1107748693187827</v>
      </c>
    </row>
    <row r="2785" spans="1:3" x14ac:dyDescent="0.2">
      <c r="A2785" t="s">
        <v>2784</v>
      </c>
      <c r="B2785">
        <v>-0.37586960450386198</v>
      </c>
      <c r="C2785">
        <v>1.1106139025982618</v>
      </c>
    </row>
    <row r="2786" spans="1:3" x14ac:dyDescent="0.2">
      <c r="A2786" t="s">
        <v>2785</v>
      </c>
      <c r="B2786">
        <v>0.40283832910190798</v>
      </c>
      <c r="C2786">
        <v>1.110279911846904</v>
      </c>
    </row>
    <row r="2787" spans="1:3" x14ac:dyDescent="0.2">
      <c r="A2787" t="s">
        <v>2786</v>
      </c>
      <c r="B2787">
        <v>-0.99891464082808801</v>
      </c>
      <c r="C2787">
        <v>1.1102036559488957</v>
      </c>
    </row>
    <row r="2788" spans="1:3" x14ac:dyDescent="0.2">
      <c r="A2788" t="s">
        <v>2787</v>
      </c>
      <c r="B2788">
        <v>-0.12394927201174299</v>
      </c>
      <c r="C2788">
        <v>1.1098147397400466</v>
      </c>
    </row>
    <row r="2789" spans="1:3" x14ac:dyDescent="0.2">
      <c r="A2789" t="s">
        <v>2788</v>
      </c>
      <c r="B2789">
        <v>9.9685632569425295E-2</v>
      </c>
      <c r="C2789">
        <v>1.1087952539098556</v>
      </c>
    </row>
    <row r="2790" spans="1:3" x14ac:dyDescent="0.2">
      <c r="A2790" t="s">
        <v>2789</v>
      </c>
      <c r="B2790">
        <v>0.108722817857704</v>
      </c>
      <c r="C2790">
        <v>1.1087479484429945</v>
      </c>
    </row>
    <row r="2791" spans="1:3" x14ac:dyDescent="0.2">
      <c r="A2791" t="s">
        <v>2790</v>
      </c>
      <c r="B2791">
        <v>0.19194639348869699</v>
      </c>
      <c r="C2791">
        <v>1.1077007778235248</v>
      </c>
    </row>
    <row r="2792" spans="1:3" x14ac:dyDescent="0.2">
      <c r="A2792" t="s">
        <v>2791</v>
      </c>
      <c r="B2792">
        <v>9.1976908031600899E-2</v>
      </c>
      <c r="C2792">
        <v>1.1075772615319575</v>
      </c>
    </row>
    <row r="2793" spans="1:3" x14ac:dyDescent="0.2">
      <c r="A2793" t="s">
        <v>2792</v>
      </c>
      <c r="B2793">
        <v>0.10910624046377899</v>
      </c>
      <c r="C2793">
        <v>1.1071258649747773</v>
      </c>
    </row>
    <row r="2794" spans="1:3" x14ac:dyDescent="0.2">
      <c r="A2794" t="s">
        <v>2793</v>
      </c>
      <c r="B2794">
        <v>0.138637072703514</v>
      </c>
      <c r="C2794">
        <v>1.1068846440903766</v>
      </c>
    </row>
    <row r="2795" spans="1:3" x14ac:dyDescent="0.2">
      <c r="A2795" t="s">
        <v>2794</v>
      </c>
      <c r="B2795">
        <v>0.13593426815916301</v>
      </c>
      <c r="C2795">
        <v>1.1063649086418086</v>
      </c>
    </row>
    <row r="2796" spans="1:3" x14ac:dyDescent="0.2">
      <c r="A2796" t="s">
        <v>2795</v>
      </c>
      <c r="B2796">
        <v>0.222159427062742</v>
      </c>
      <c r="C2796">
        <v>1.1060244877020837</v>
      </c>
    </row>
    <row r="2797" spans="1:3" x14ac:dyDescent="0.2">
      <c r="A2797" t="s">
        <v>2796</v>
      </c>
      <c r="B2797">
        <v>-0.52377820371102901</v>
      </c>
      <c r="C2797">
        <v>1.1059584853418525</v>
      </c>
    </row>
    <row r="2798" spans="1:3" x14ac:dyDescent="0.2">
      <c r="A2798" t="s">
        <v>2797</v>
      </c>
      <c r="B2798">
        <v>-9.2672321069502003E-2</v>
      </c>
      <c r="C2798">
        <v>1.1059343854171444</v>
      </c>
    </row>
    <row r="2799" spans="1:3" x14ac:dyDescent="0.2">
      <c r="A2799" t="s">
        <v>2798</v>
      </c>
      <c r="B2799">
        <v>0.151572346276865</v>
      </c>
      <c r="C2799">
        <v>1.1057098336226556</v>
      </c>
    </row>
    <row r="2800" spans="1:3" x14ac:dyDescent="0.2">
      <c r="A2800" t="s">
        <v>2799</v>
      </c>
      <c r="B2800">
        <v>-0.157982771570017</v>
      </c>
      <c r="C2800">
        <v>1.1054627588343018</v>
      </c>
    </row>
    <row r="2801" spans="1:3" x14ac:dyDescent="0.2">
      <c r="A2801" t="s">
        <v>2800</v>
      </c>
      <c r="B2801">
        <v>0.108349531099059</v>
      </c>
      <c r="C2801">
        <v>1.1046587343521113</v>
      </c>
    </row>
    <row r="2802" spans="1:3" x14ac:dyDescent="0.2">
      <c r="A2802" t="s">
        <v>2801</v>
      </c>
      <c r="B2802">
        <v>9.5212568437993597E-2</v>
      </c>
      <c r="C2802">
        <v>1.1045687892466483</v>
      </c>
    </row>
    <row r="2803" spans="1:3" x14ac:dyDescent="0.2">
      <c r="A2803" t="s">
        <v>2802</v>
      </c>
      <c r="B2803">
        <v>-8.5589814035216705E-2</v>
      </c>
      <c r="C2803">
        <v>1.1045486245430913</v>
      </c>
    </row>
    <row r="2804" spans="1:3" x14ac:dyDescent="0.2">
      <c r="A2804" t="s">
        <v>2803</v>
      </c>
      <c r="B2804">
        <v>-0.187457256405724</v>
      </c>
      <c r="C2804">
        <v>1.1045201706864112</v>
      </c>
    </row>
    <row r="2805" spans="1:3" x14ac:dyDescent="0.2">
      <c r="A2805" t="s">
        <v>2804</v>
      </c>
      <c r="B2805">
        <v>-0.20384154087457099</v>
      </c>
      <c r="C2805">
        <v>1.1038485214770217</v>
      </c>
    </row>
    <row r="2806" spans="1:3" x14ac:dyDescent="0.2">
      <c r="A2806" t="s">
        <v>2805</v>
      </c>
      <c r="B2806">
        <v>0.105842728312682</v>
      </c>
      <c r="C2806">
        <v>1.1034454116450858</v>
      </c>
    </row>
    <row r="2807" spans="1:3" x14ac:dyDescent="0.2">
      <c r="A2807" t="s">
        <v>2806</v>
      </c>
      <c r="B2807">
        <v>-0.14161391327506201</v>
      </c>
      <c r="C2807">
        <v>1.1031430319296565</v>
      </c>
    </row>
    <row r="2808" spans="1:3" x14ac:dyDescent="0.2">
      <c r="A2808" t="s">
        <v>2807</v>
      </c>
      <c r="B2808">
        <v>-0.211821015366567</v>
      </c>
      <c r="C2808">
        <v>1.1022683782238658</v>
      </c>
    </row>
    <row r="2809" spans="1:3" x14ac:dyDescent="0.2">
      <c r="A2809" t="s">
        <v>2808</v>
      </c>
      <c r="B2809">
        <v>-0.48010160065149599</v>
      </c>
      <c r="C2809">
        <v>1.102257703256637</v>
      </c>
    </row>
    <row r="2810" spans="1:3" x14ac:dyDescent="0.2">
      <c r="A2810" t="s">
        <v>2809</v>
      </c>
      <c r="B2810">
        <v>8.1239554186170806E-2</v>
      </c>
      <c r="C2810">
        <v>1.1022564082393562</v>
      </c>
    </row>
    <row r="2811" spans="1:3" x14ac:dyDescent="0.2">
      <c r="A2811" t="s">
        <v>2810</v>
      </c>
      <c r="B2811">
        <v>-6.6806725057782401E-2</v>
      </c>
      <c r="C2811">
        <v>1.1014913857863335</v>
      </c>
    </row>
    <row r="2812" spans="1:3" x14ac:dyDescent="0.2">
      <c r="A2812" t="s">
        <v>2811</v>
      </c>
      <c r="B2812">
        <v>-9.0008141823167506E-2</v>
      </c>
      <c r="C2812">
        <v>1.1008734081366556</v>
      </c>
    </row>
    <row r="2813" spans="1:3" x14ac:dyDescent="0.2">
      <c r="A2813" t="s">
        <v>2812</v>
      </c>
      <c r="B2813">
        <v>-0.26090207546698702</v>
      </c>
      <c r="C2813">
        <v>1.1008409949287523</v>
      </c>
    </row>
    <row r="2814" spans="1:3" x14ac:dyDescent="0.2">
      <c r="A2814" t="s">
        <v>2813</v>
      </c>
      <c r="B2814">
        <v>-0.121086195421945</v>
      </c>
      <c r="C2814">
        <v>1.1006702834036406</v>
      </c>
    </row>
    <row r="2815" spans="1:3" x14ac:dyDescent="0.2">
      <c r="A2815" t="s">
        <v>2814</v>
      </c>
      <c r="B2815">
        <v>-0.55006737230643798</v>
      </c>
      <c r="C2815">
        <v>1.1003744609824657</v>
      </c>
    </row>
    <row r="2816" spans="1:3" x14ac:dyDescent="0.2">
      <c r="A2816" t="s">
        <v>2815</v>
      </c>
      <c r="B2816">
        <v>0.19605627325163</v>
      </c>
      <c r="C2816">
        <v>1.1002155603693169</v>
      </c>
    </row>
    <row r="2817" spans="1:3" x14ac:dyDescent="0.2">
      <c r="A2817" t="s">
        <v>2816</v>
      </c>
      <c r="B2817">
        <v>-0.108338525635576</v>
      </c>
      <c r="C2817">
        <v>1.0996799423257893</v>
      </c>
    </row>
    <row r="2818" spans="1:3" x14ac:dyDescent="0.2">
      <c r="A2818" t="s">
        <v>2817</v>
      </c>
      <c r="B2818">
        <v>-0.20962752443604599</v>
      </c>
      <c r="C2818">
        <v>1.0994403500616765</v>
      </c>
    </row>
    <row r="2819" spans="1:3" x14ac:dyDescent="0.2">
      <c r="A2819" t="s">
        <v>2818</v>
      </c>
      <c r="B2819">
        <v>-0.212759209213848</v>
      </c>
      <c r="C2819">
        <v>1.0984700099049418</v>
      </c>
    </row>
    <row r="2820" spans="1:3" x14ac:dyDescent="0.2">
      <c r="A2820" t="s">
        <v>2819</v>
      </c>
      <c r="B2820">
        <v>-0.87822128040814895</v>
      </c>
      <c r="C2820">
        <v>1.0980736540152398</v>
      </c>
    </row>
    <row r="2821" spans="1:3" x14ac:dyDescent="0.2">
      <c r="A2821" t="s">
        <v>2820</v>
      </c>
      <c r="B2821">
        <v>0.21626939380594101</v>
      </c>
      <c r="C2821">
        <v>1.0975713210345277</v>
      </c>
    </row>
    <row r="2822" spans="1:3" x14ac:dyDescent="0.2">
      <c r="A2822" t="s">
        <v>2821</v>
      </c>
      <c r="B2822">
        <v>-0.21651012053466601</v>
      </c>
      <c r="C2822">
        <v>1.097305910071237</v>
      </c>
    </row>
    <row r="2823" spans="1:3" x14ac:dyDescent="0.2">
      <c r="A2823" t="s">
        <v>2822</v>
      </c>
      <c r="B2823">
        <v>-0.24327844788445699</v>
      </c>
      <c r="C2823">
        <v>1.0963802948329673</v>
      </c>
    </row>
    <row r="2824" spans="1:3" x14ac:dyDescent="0.2">
      <c r="A2824" t="s">
        <v>2823</v>
      </c>
      <c r="B2824">
        <v>-0.11871043427646399</v>
      </c>
      <c r="C2824">
        <v>1.0958305646865201</v>
      </c>
    </row>
    <row r="2825" spans="1:3" x14ac:dyDescent="0.2">
      <c r="A2825" t="s">
        <v>2824</v>
      </c>
      <c r="B2825">
        <v>-0.239354984279746</v>
      </c>
      <c r="C2825">
        <v>1.0957327419000302</v>
      </c>
    </row>
    <row r="2826" spans="1:3" x14ac:dyDescent="0.2">
      <c r="A2826" t="s">
        <v>2825</v>
      </c>
      <c r="B2826">
        <v>-0.28366356057214598</v>
      </c>
      <c r="C2826">
        <v>1.0948380608516184</v>
      </c>
    </row>
    <row r="2827" spans="1:3" x14ac:dyDescent="0.2">
      <c r="A2827" t="s">
        <v>2826</v>
      </c>
      <c r="B2827">
        <v>0.52678365661663995</v>
      </c>
      <c r="C2827">
        <v>1.0941288106178275</v>
      </c>
    </row>
    <row r="2828" spans="1:3" x14ac:dyDescent="0.2">
      <c r="A2828" t="s">
        <v>2827</v>
      </c>
      <c r="B2828">
        <v>-0.102646188807091</v>
      </c>
      <c r="C2828">
        <v>1.0934802468916092</v>
      </c>
    </row>
    <row r="2829" spans="1:3" x14ac:dyDescent="0.2">
      <c r="A2829" t="s">
        <v>2828</v>
      </c>
      <c r="B2829">
        <v>0.17402462103185801</v>
      </c>
      <c r="C2829">
        <v>1.0931004856858084</v>
      </c>
    </row>
    <row r="2830" spans="1:3" x14ac:dyDescent="0.2">
      <c r="A2830" t="s">
        <v>2829</v>
      </c>
      <c r="B2830">
        <v>-0.141015259261044</v>
      </c>
      <c r="C2830">
        <v>1.0930661624333453</v>
      </c>
    </row>
    <row r="2831" spans="1:3" x14ac:dyDescent="0.2">
      <c r="A2831" t="s">
        <v>2830</v>
      </c>
      <c r="B2831">
        <v>0.14811744935704099</v>
      </c>
      <c r="C2831">
        <v>1.0922511099169527</v>
      </c>
    </row>
    <row r="2832" spans="1:3" x14ac:dyDescent="0.2">
      <c r="A2832" t="s">
        <v>2831</v>
      </c>
      <c r="B2832">
        <v>0.103032737490171</v>
      </c>
      <c r="C2832">
        <v>1.0917246523986566</v>
      </c>
    </row>
    <row r="2833" spans="1:3" x14ac:dyDescent="0.2">
      <c r="A2833" t="s">
        <v>2832</v>
      </c>
      <c r="B2833">
        <v>-0.16336243528993999</v>
      </c>
      <c r="C2833">
        <v>1.0912988333090652</v>
      </c>
    </row>
    <row r="2834" spans="1:3" x14ac:dyDescent="0.2">
      <c r="A2834" t="s">
        <v>2833</v>
      </c>
      <c r="B2834">
        <v>0.125061018945052</v>
      </c>
      <c r="C2834">
        <v>1.0906244485442234</v>
      </c>
    </row>
    <row r="2835" spans="1:3" x14ac:dyDescent="0.2">
      <c r="A2835" t="s">
        <v>2834</v>
      </c>
      <c r="B2835">
        <v>0.184679958498601</v>
      </c>
      <c r="C2835">
        <v>1.0903473782748661</v>
      </c>
    </row>
    <row r="2836" spans="1:3" x14ac:dyDescent="0.2">
      <c r="A2836" t="s">
        <v>2835</v>
      </c>
      <c r="B2836">
        <v>0.20395719611042701</v>
      </c>
      <c r="C2836">
        <v>1.0901367283411025</v>
      </c>
    </row>
    <row r="2837" spans="1:3" x14ac:dyDescent="0.2">
      <c r="A2837" t="s">
        <v>2836</v>
      </c>
      <c r="B2837">
        <v>0.104544772376226</v>
      </c>
      <c r="C2837">
        <v>1.0900560562453667</v>
      </c>
    </row>
    <row r="2838" spans="1:3" x14ac:dyDescent="0.2">
      <c r="A2838" t="s">
        <v>2837</v>
      </c>
      <c r="B2838">
        <v>0.12952928689139601</v>
      </c>
      <c r="C2838">
        <v>1.0890570463798033</v>
      </c>
    </row>
    <row r="2839" spans="1:3" x14ac:dyDescent="0.2">
      <c r="A2839" t="s">
        <v>2838</v>
      </c>
      <c r="B2839">
        <v>0.13404697002798099</v>
      </c>
      <c r="C2839">
        <v>1.0889997839370393</v>
      </c>
    </row>
    <row r="2840" spans="1:3" x14ac:dyDescent="0.2">
      <c r="A2840" t="s">
        <v>2839</v>
      </c>
      <c r="B2840">
        <v>-7.8766277313190997E-2</v>
      </c>
      <c r="C2840">
        <v>1.0879754023930475</v>
      </c>
    </row>
    <row r="2841" spans="1:3" x14ac:dyDescent="0.2">
      <c r="A2841" t="s">
        <v>2840</v>
      </c>
      <c r="B2841">
        <v>0.143609083072505</v>
      </c>
      <c r="C2841">
        <v>1.0877585948954731</v>
      </c>
    </row>
    <row r="2842" spans="1:3" x14ac:dyDescent="0.2">
      <c r="A2842" t="s">
        <v>2841</v>
      </c>
      <c r="B2842">
        <v>-7.6961921677396503E-2</v>
      </c>
      <c r="C2842">
        <v>1.0877345917306558</v>
      </c>
    </row>
    <row r="2843" spans="1:3" x14ac:dyDescent="0.2">
      <c r="A2843" t="s">
        <v>2842</v>
      </c>
      <c r="B2843">
        <v>-0.33566296821493702</v>
      </c>
      <c r="C2843">
        <v>1.0876482649768104</v>
      </c>
    </row>
    <row r="2844" spans="1:3" x14ac:dyDescent="0.2">
      <c r="A2844" t="s">
        <v>2843</v>
      </c>
      <c r="B2844">
        <v>0.133219320418346</v>
      </c>
      <c r="C2844">
        <v>1.0873206798508752</v>
      </c>
    </row>
    <row r="2845" spans="1:3" x14ac:dyDescent="0.2">
      <c r="A2845" t="s">
        <v>2844</v>
      </c>
      <c r="B2845">
        <v>-0.105250130322622</v>
      </c>
      <c r="C2845">
        <v>1.0868426981787167</v>
      </c>
    </row>
    <row r="2846" spans="1:3" x14ac:dyDescent="0.2">
      <c r="A2846" t="s">
        <v>2845</v>
      </c>
      <c r="B2846">
        <v>0.10643911314941</v>
      </c>
      <c r="C2846">
        <v>1.0862284856600684</v>
      </c>
    </row>
    <row r="2847" spans="1:3" x14ac:dyDescent="0.2">
      <c r="A2847" t="s">
        <v>2846</v>
      </c>
      <c r="B2847">
        <v>0.21079886244047</v>
      </c>
      <c r="C2847">
        <v>1.0856955794928373</v>
      </c>
    </row>
    <row r="2848" spans="1:3" x14ac:dyDescent="0.2">
      <c r="A2848" t="s">
        <v>2847</v>
      </c>
      <c r="B2848">
        <v>0.246693239896524</v>
      </c>
      <c r="C2848">
        <v>1.085130521135218</v>
      </c>
    </row>
    <row r="2849" spans="1:3" x14ac:dyDescent="0.2">
      <c r="A2849" t="s">
        <v>2848</v>
      </c>
      <c r="B2849">
        <v>-0.103634632285967</v>
      </c>
      <c r="C2849">
        <v>1.0836836103416372</v>
      </c>
    </row>
    <row r="2850" spans="1:3" x14ac:dyDescent="0.2">
      <c r="A2850" t="s">
        <v>2849</v>
      </c>
      <c r="B2850">
        <v>-8.6631287214995495E-2</v>
      </c>
      <c r="C2850">
        <v>1.0830069188468392</v>
      </c>
    </row>
    <row r="2851" spans="1:3" x14ac:dyDescent="0.2">
      <c r="A2851" t="s">
        <v>2850</v>
      </c>
      <c r="B2851">
        <v>-0.121778594239652</v>
      </c>
      <c r="C2851">
        <v>1.0828705845573012</v>
      </c>
    </row>
    <row r="2852" spans="1:3" x14ac:dyDescent="0.2">
      <c r="A2852" t="s">
        <v>2851</v>
      </c>
      <c r="B2852">
        <v>0.61867269085420995</v>
      </c>
      <c r="C2852">
        <v>1.0825681365274029</v>
      </c>
    </row>
    <row r="2853" spans="1:3" x14ac:dyDescent="0.2">
      <c r="A2853" t="s">
        <v>2852</v>
      </c>
      <c r="B2853">
        <v>8.6096754464154698E-2</v>
      </c>
      <c r="C2853">
        <v>1.0825581912277413</v>
      </c>
    </row>
    <row r="2854" spans="1:3" x14ac:dyDescent="0.2">
      <c r="A2854" t="s">
        <v>2853</v>
      </c>
      <c r="B2854">
        <v>0.101985099617735</v>
      </c>
      <c r="C2854">
        <v>1.0821604281440065</v>
      </c>
    </row>
    <row r="2855" spans="1:3" x14ac:dyDescent="0.2">
      <c r="A2855" t="s">
        <v>2854</v>
      </c>
      <c r="B2855">
        <v>7.53235004474586E-2</v>
      </c>
      <c r="C2855">
        <v>1.0820068045904594</v>
      </c>
    </row>
    <row r="2856" spans="1:3" x14ac:dyDescent="0.2">
      <c r="A2856" t="s">
        <v>2855</v>
      </c>
      <c r="B2856">
        <v>0.10727119305953001</v>
      </c>
      <c r="C2856">
        <v>1.0814025570723729</v>
      </c>
    </row>
    <row r="2857" spans="1:3" x14ac:dyDescent="0.2">
      <c r="A2857" t="s">
        <v>2856</v>
      </c>
      <c r="B2857">
        <v>0.101032183482229</v>
      </c>
      <c r="C2857">
        <v>1.0808658856092241</v>
      </c>
    </row>
    <row r="2858" spans="1:3" x14ac:dyDescent="0.2">
      <c r="A2858" t="s">
        <v>2857</v>
      </c>
      <c r="B2858">
        <v>-0.145382168759426</v>
      </c>
      <c r="C2858">
        <v>1.0806591608823828</v>
      </c>
    </row>
    <row r="2859" spans="1:3" x14ac:dyDescent="0.2">
      <c r="A2859" t="s">
        <v>2858</v>
      </c>
      <c r="B2859">
        <v>-0.100163097632516</v>
      </c>
      <c r="C2859">
        <v>1.080371664918248</v>
      </c>
    </row>
    <row r="2860" spans="1:3" x14ac:dyDescent="0.2">
      <c r="A2860" t="s">
        <v>2859</v>
      </c>
      <c r="B2860">
        <v>-0.16245886346969099</v>
      </c>
      <c r="C2860">
        <v>1.0800862955598234</v>
      </c>
    </row>
    <row r="2861" spans="1:3" x14ac:dyDescent="0.2">
      <c r="A2861" t="s">
        <v>2860</v>
      </c>
      <c r="B2861">
        <v>-0.177447381621091</v>
      </c>
      <c r="C2861">
        <v>1.0796410648616834</v>
      </c>
    </row>
    <row r="2862" spans="1:3" x14ac:dyDescent="0.2">
      <c r="A2862" t="s">
        <v>2861</v>
      </c>
      <c r="B2862">
        <v>-0.14439161760465799</v>
      </c>
      <c r="C2862">
        <v>1.0796103797367211</v>
      </c>
    </row>
    <row r="2863" spans="1:3" x14ac:dyDescent="0.2">
      <c r="A2863" t="s">
        <v>2862</v>
      </c>
      <c r="B2863">
        <v>-0.21629346683127601</v>
      </c>
      <c r="C2863">
        <v>1.0787628007006052</v>
      </c>
    </row>
    <row r="2864" spans="1:3" x14ac:dyDescent="0.2">
      <c r="A2864" t="s">
        <v>2863</v>
      </c>
      <c r="B2864">
        <v>0.647066313753622</v>
      </c>
      <c r="C2864">
        <v>1.0786312426021185</v>
      </c>
    </row>
    <row r="2865" spans="1:3" x14ac:dyDescent="0.2">
      <c r="A2865" t="s">
        <v>2864</v>
      </c>
      <c r="B2865">
        <v>9.4770935400692494E-2</v>
      </c>
      <c r="C2865">
        <v>1.0786280315421197</v>
      </c>
    </row>
    <row r="2866" spans="1:3" x14ac:dyDescent="0.2">
      <c r="A2866" t="s">
        <v>2865</v>
      </c>
      <c r="B2866">
        <v>-0.139704083975767</v>
      </c>
      <c r="C2866">
        <v>1.0785823324073487</v>
      </c>
    </row>
    <row r="2867" spans="1:3" x14ac:dyDescent="0.2">
      <c r="A2867" t="s">
        <v>2866</v>
      </c>
      <c r="B2867">
        <v>-0.111735449263843</v>
      </c>
      <c r="C2867">
        <v>1.0785189188134792</v>
      </c>
    </row>
    <row r="2868" spans="1:3" x14ac:dyDescent="0.2">
      <c r="A2868" t="s">
        <v>2867</v>
      </c>
      <c r="B2868">
        <v>-7.6937276110228894E-2</v>
      </c>
      <c r="C2868">
        <v>1.0776028873896577</v>
      </c>
    </row>
    <row r="2869" spans="1:3" x14ac:dyDescent="0.2">
      <c r="A2869" t="s">
        <v>2868</v>
      </c>
      <c r="B2869">
        <v>-0.592611236350709</v>
      </c>
      <c r="C2869">
        <v>1.077381870940529</v>
      </c>
    </row>
    <row r="2870" spans="1:3" x14ac:dyDescent="0.2">
      <c r="A2870" t="s">
        <v>2869</v>
      </c>
      <c r="B2870">
        <v>0.242896501333355</v>
      </c>
      <c r="C2870">
        <v>1.0772899784373955</v>
      </c>
    </row>
    <row r="2871" spans="1:3" x14ac:dyDescent="0.2">
      <c r="A2871" t="s">
        <v>2870</v>
      </c>
      <c r="B2871">
        <v>8.7700599235208898E-2</v>
      </c>
      <c r="C2871">
        <v>1.0771474002813215</v>
      </c>
    </row>
    <row r="2872" spans="1:3" x14ac:dyDescent="0.2">
      <c r="A2872" t="s">
        <v>2871</v>
      </c>
      <c r="B2872">
        <v>-0.147776810410882</v>
      </c>
      <c r="C2872">
        <v>1.0767455998724715</v>
      </c>
    </row>
    <row r="2873" spans="1:3" x14ac:dyDescent="0.2">
      <c r="A2873" t="s">
        <v>2872</v>
      </c>
      <c r="B2873">
        <v>0.13683171009112099</v>
      </c>
      <c r="C2873">
        <v>1.0760706361515608</v>
      </c>
    </row>
    <row r="2874" spans="1:3" x14ac:dyDescent="0.2">
      <c r="A2874" t="s">
        <v>2873</v>
      </c>
      <c r="B2874">
        <v>-0.120542115720118</v>
      </c>
      <c r="C2874">
        <v>1.0754074685692445</v>
      </c>
    </row>
    <row r="2875" spans="1:3" x14ac:dyDescent="0.2">
      <c r="A2875" t="s">
        <v>2874</v>
      </c>
      <c r="B2875">
        <v>-9.18197108956402E-2</v>
      </c>
      <c r="C2875">
        <v>1.0748049884207884</v>
      </c>
    </row>
    <row r="2876" spans="1:3" x14ac:dyDescent="0.2">
      <c r="A2876" t="s">
        <v>2875</v>
      </c>
      <c r="B2876">
        <v>0.12837529685701399</v>
      </c>
      <c r="C2876">
        <v>1.0747591127323641</v>
      </c>
    </row>
    <row r="2877" spans="1:3" x14ac:dyDescent="0.2">
      <c r="A2877" t="s">
        <v>2876</v>
      </c>
      <c r="B2877">
        <v>-0.10386198419482</v>
      </c>
      <c r="C2877">
        <v>1.074306958331519</v>
      </c>
    </row>
    <row r="2878" spans="1:3" x14ac:dyDescent="0.2">
      <c r="A2878" t="s">
        <v>2877</v>
      </c>
      <c r="B2878">
        <v>-9.4603262301738794E-2</v>
      </c>
      <c r="C2878">
        <v>1.0739180069930099</v>
      </c>
    </row>
    <row r="2879" spans="1:3" x14ac:dyDescent="0.2">
      <c r="A2879" t="s">
        <v>2878</v>
      </c>
      <c r="B2879">
        <v>0.52638452999373597</v>
      </c>
      <c r="C2879">
        <v>1.0737844999290087</v>
      </c>
    </row>
    <row r="2880" spans="1:3" x14ac:dyDescent="0.2">
      <c r="A2880" t="s">
        <v>2879</v>
      </c>
      <c r="B2880">
        <v>-9.8564189202608801E-2</v>
      </c>
      <c r="C2880">
        <v>1.0732663415923227</v>
      </c>
    </row>
    <row r="2881" spans="1:3" x14ac:dyDescent="0.2">
      <c r="A2881" t="s">
        <v>2880</v>
      </c>
      <c r="B2881">
        <v>0.210345494713891</v>
      </c>
      <c r="C2881">
        <v>1.0729892052040595</v>
      </c>
    </row>
    <row r="2882" spans="1:3" x14ac:dyDescent="0.2">
      <c r="A2882" t="s">
        <v>2881</v>
      </c>
      <c r="B2882">
        <v>-0.12560535451730601</v>
      </c>
      <c r="C2882">
        <v>1.0725463793684131</v>
      </c>
    </row>
    <row r="2883" spans="1:3" x14ac:dyDescent="0.2">
      <c r="A2883" t="s">
        <v>2882</v>
      </c>
      <c r="B2883">
        <v>-0.326280629482611</v>
      </c>
      <c r="C2883">
        <v>1.0724282686546454</v>
      </c>
    </row>
    <row r="2884" spans="1:3" x14ac:dyDescent="0.2">
      <c r="A2884" t="s">
        <v>2883</v>
      </c>
      <c r="B2884">
        <v>-0.14790809730233101</v>
      </c>
      <c r="C2884">
        <v>1.0722491461881303</v>
      </c>
    </row>
    <row r="2885" spans="1:3" x14ac:dyDescent="0.2">
      <c r="A2885" t="s">
        <v>2884</v>
      </c>
      <c r="B2885">
        <v>0.109027309129962</v>
      </c>
      <c r="C2885">
        <v>1.0720772077472072</v>
      </c>
    </row>
    <row r="2886" spans="1:3" x14ac:dyDescent="0.2">
      <c r="A2886" t="s">
        <v>2885</v>
      </c>
      <c r="B2886">
        <v>-0.14205125148884401</v>
      </c>
      <c r="C2886">
        <v>1.0720661827856122</v>
      </c>
    </row>
    <row r="2887" spans="1:3" x14ac:dyDescent="0.2">
      <c r="A2887" t="s">
        <v>2886</v>
      </c>
      <c r="B2887">
        <v>0.12950734208025799</v>
      </c>
      <c r="C2887">
        <v>1.0692240121676537</v>
      </c>
    </row>
    <row r="2888" spans="1:3" x14ac:dyDescent="0.2">
      <c r="A2888" t="s">
        <v>2887</v>
      </c>
      <c r="B2888">
        <v>-0.18922412036835501</v>
      </c>
      <c r="C2888">
        <v>1.0691826653093417</v>
      </c>
    </row>
    <row r="2889" spans="1:3" x14ac:dyDescent="0.2">
      <c r="A2889" t="s">
        <v>2888</v>
      </c>
      <c r="B2889">
        <v>9.1195065407536205E-2</v>
      </c>
      <c r="C2889">
        <v>1.0682466419290424</v>
      </c>
    </row>
    <row r="2890" spans="1:3" x14ac:dyDescent="0.2">
      <c r="A2890" t="s">
        <v>2889</v>
      </c>
      <c r="B2890">
        <v>0.22858474755605601</v>
      </c>
      <c r="C2890">
        <v>1.0675188739987242</v>
      </c>
    </row>
    <row r="2891" spans="1:3" x14ac:dyDescent="0.2">
      <c r="A2891" t="s">
        <v>2890</v>
      </c>
      <c r="B2891">
        <v>-0.41312089419452602</v>
      </c>
      <c r="C2891">
        <v>1.0668109764696541</v>
      </c>
    </row>
    <row r="2892" spans="1:3" x14ac:dyDescent="0.2">
      <c r="A2892" t="s">
        <v>2891</v>
      </c>
      <c r="B2892">
        <v>-0.12205338130924299</v>
      </c>
      <c r="C2892">
        <v>1.0667214240668865</v>
      </c>
    </row>
    <row r="2893" spans="1:3" x14ac:dyDescent="0.2">
      <c r="A2893" t="s">
        <v>2892</v>
      </c>
      <c r="B2893">
        <v>-0.19290012086010599</v>
      </c>
      <c r="C2893">
        <v>1.0663778104130492</v>
      </c>
    </row>
    <row r="2894" spans="1:3" x14ac:dyDescent="0.2">
      <c r="A2894" t="s">
        <v>2893</v>
      </c>
      <c r="B2894">
        <v>0.128170369352997</v>
      </c>
      <c r="C2894">
        <v>1.0659885024107594</v>
      </c>
    </row>
    <row r="2895" spans="1:3" x14ac:dyDescent="0.2">
      <c r="A2895" t="s">
        <v>2894</v>
      </c>
      <c r="B2895">
        <v>-9.6701969573160795E-2</v>
      </c>
      <c r="C2895">
        <v>1.0645663672155274</v>
      </c>
    </row>
    <row r="2896" spans="1:3" x14ac:dyDescent="0.2">
      <c r="A2896" t="s">
        <v>2895</v>
      </c>
      <c r="B2896">
        <v>0.12784055275838899</v>
      </c>
      <c r="C2896">
        <v>1.0643985896307862</v>
      </c>
    </row>
    <row r="2897" spans="1:3" x14ac:dyDescent="0.2">
      <c r="A2897" t="s">
        <v>2896</v>
      </c>
      <c r="B2897">
        <v>-0.11025006429211</v>
      </c>
      <c r="C2897">
        <v>1.0634990617431637</v>
      </c>
    </row>
    <row r="2898" spans="1:3" x14ac:dyDescent="0.2">
      <c r="A2898" t="s">
        <v>2897</v>
      </c>
      <c r="B2898">
        <v>0.14938718908638299</v>
      </c>
      <c r="C2898">
        <v>1.0629111687057726</v>
      </c>
    </row>
    <row r="2899" spans="1:3" x14ac:dyDescent="0.2">
      <c r="A2899" t="s">
        <v>2898</v>
      </c>
      <c r="B2899">
        <v>0.12340883267129001</v>
      </c>
      <c r="C2899">
        <v>1.0621705902410212</v>
      </c>
    </row>
    <row r="2900" spans="1:3" x14ac:dyDescent="0.2">
      <c r="A2900" t="s">
        <v>2899</v>
      </c>
      <c r="B2900">
        <v>0.14703355721941899</v>
      </c>
      <c r="C2900">
        <v>1.0612906749788791</v>
      </c>
    </row>
    <row r="2901" spans="1:3" x14ac:dyDescent="0.2">
      <c r="A2901" t="s">
        <v>2900</v>
      </c>
      <c r="B2901">
        <v>0.10362581919154799</v>
      </c>
      <c r="C2901">
        <v>1.0605229333990918</v>
      </c>
    </row>
    <row r="2902" spans="1:3" x14ac:dyDescent="0.2">
      <c r="A2902" t="s">
        <v>2901</v>
      </c>
      <c r="B2902">
        <v>-0.55458621216257398</v>
      </c>
      <c r="C2902">
        <v>1.0603034942360645</v>
      </c>
    </row>
    <row r="2903" spans="1:3" x14ac:dyDescent="0.2">
      <c r="A2903" t="s">
        <v>2902</v>
      </c>
      <c r="B2903">
        <v>0.15427966327782799</v>
      </c>
      <c r="C2903">
        <v>1.060206843305191</v>
      </c>
    </row>
    <row r="2904" spans="1:3" x14ac:dyDescent="0.2">
      <c r="A2904" t="s">
        <v>2903</v>
      </c>
      <c r="B2904">
        <v>-0.113478193297782</v>
      </c>
      <c r="C2904">
        <v>1.0599410396367763</v>
      </c>
    </row>
    <row r="2905" spans="1:3" x14ac:dyDescent="0.2">
      <c r="A2905" t="s">
        <v>2904</v>
      </c>
      <c r="B2905">
        <v>-0.122574927828589</v>
      </c>
      <c r="C2905">
        <v>1.0597972990960112</v>
      </c>
    </row>
    <row r="2906" spans="1:3" x14ac:dyDescent="0.2">
      <c r="A2906" t="s">
        <v>2905</v>
      </c>
      <c r="B2906">
        <v>0.18757698710231799</v>
      </c>
      <c r="C2906">
        <v>1.0594089611614923</v>
      </c>
    </row>
    <row r="2907" spans="1:3" x14ac:dyDescent="0.2">
      <c r="A2907" t="s">
        <v>2906</v>
      </c>
      <c r="B2907">
        <v>-0.28344992141661202</v>
      </c>
      <c r="C2907">
        <v>1.0590488165983265</v>
      </c>
    </row>
    <row r="2908" spans="1:3" x14ac:dyDescent="0.2">
      <c r="A2908" t="s">
        <v>2907</v>
      </c>
      <c r="B2908">
        <v>0.37038465864965697</v>
      </c>
      <c r="C2908">
        <v>1.0588776869793446</v>
      </c>
    </row>
    <row r="2909" spans="1:3" x14ac:dyDescent="0.2">
      <c r="A2909" t="s">
        <v>2908</v>
      </c>
      <c r="B2909">
        <v>0.14805763697024699</v>
      </c>
      <c r="C2909">
        <v>1.0577704786499058</v>
      </c>
    </row>
    <row r="2910" spans="1:3" x14ac:dyDescent="0.2">
      <c r="A2910" t="s">
        <v>2909</v>
      </c>
      <c r="B2910">
        <v>-0.79670907928595502</v>
      </c>
      <c r="C2910">
        <v>1.0576620071069176</v>
      </c>
    </row>
    <row r="2911" spans="1:3" x14ac:dyDescent="0.2">
      <c r="A2911" t="s">
        <v>2910</v>
      </c>
      <c r="B2911">
        <v>8.9034132526940396E-2</v>
      </c>
      <c r="C2911">
        <v>1.0572496437002592</v>
      </c>
    </row>
    <row r="2912" spans="1:3" x14ac:dyDescent="0.2">
      <c r="A2912" t="s">
        <v>2911</v>
      </c>
      <c r="B2912">
        <v>-9.5467998949507304E-2</v>
      </c>
      <c r="C2912">
        <v>1.0572295926299553</v>
      </c>
    </row>
    <row r="2913" spans="1:3" x14ac:dyDescent="0.2">
      <c r="A2913" t="s">
        <v>2912</v>
      </c>
      <c r="B2913">
        <v>-0.116907688565334</v>
      </c>
      <c r="C2913">
        <v>1.0566256687596502</v>
      </c>
    </row>
    <row r="2914" spans="1:3" x14ac:dyDescent="0.2">
      <c r="A2914" t="s">
        <v>2913</v>
      </c>
      <c r="B2914">
        <v>-0.140751945300606</v>
      </c>
      <c r="C2914">
        <v>1.0563171368511557</v>
      </c>
    </row>
    <row r="2915" spans="1:3" x14ac:dyDescent="0.2">
      <c r="A2915" t="s">
        <v>2914</v>
      </c>
      <c r="B2915">
        <v>-0.19651748209611999</v>
      </c>
      <c r="C2915">
        <v>1.0559883679939528</v>
      </c>
    </row>
    <row r="2916" spans="1:3" x14ac:dyDescent="0.2">
      <c r="A2916" t="s">
        <v>2915</v>
      </c>
      <c r="B2916">
        <v>0.119488961533527</v>
      </c>
      <c r="C2916">
        <v>1.0549638091318601</v>
      </c>
    </row>
    <row r="2917" spans="1:3" x14ac:dyDescent="0.2">
      <c r="A2917" t="s">
        <v>2916</v>
      </c>
      <c r="B2917">
        <v>0.11158808988291601</v>
      </c>
      <c r="C2917">
        <v>1.0544365938374898</v>
      </c>
    </row>
    <row r="2918" spans="1:3" x14ac:dyDescent="0.2">
      <c r="A2918" t="s">
        <v>2917</v>
      </c>
      <c r="B2918">
        <v>0.17992012459997</v>
      </c>
      <c r="C2918">
        <v>1.0537869479320843</v>
      </c>
    </row>
    <row r="2919" spans="1:3" x14ac:dyDescent="0.2">
      <c r="A2919" t="s">
        <v>2918</v>
      </c>
      <c r="B2919">
        <v>0.13891655652432</v>
      </c>
      <c r="C2919">
        <v>1.0535899417021732</v>
      </c>
    </row>
    <row r="2920" spans="1:3" x14ac:dyDescent="0.2">
      <c r="A2920" t="s">
        <v>2919</v>
      </c>
      <c r="B2920">
        <v>-0.100727215429686</v>
      </c>
      <c r="C2920">
        <v>1.0535207257813166</v>
      </c>
    </row>
    <row r="2921" spans="1:3" x14ac:dyDescent="0.2">
      <c r="A2921" t="s">
        <v>2920</v>
      </c>
      <c r="B2921">
        <v>0.13783637090068401</v>
      </c>
      <c r="C2921">
        <v>1.0535140867071036</v>
      </c>
    </row>
    <row r="2922" spans="1:3" x14ac:dyDescent="0.2">
      <c r="A2922" t="s">
        <v>2921</v>
      </c>
      <c r="B2922">
        <v>-0.105385824702488</v>
      </c>
      <c r="C2922">
        <v>1.0535036906962949</v>
      </c>
    </row>
    <row r="2923" spans="1:3" x14ac:dyDescent="0.2">
      <c r="A2923" t="s">
        <v>2922</v>
      </c>
      <c r="B2923">
        <v>0.19448141579527201</v>
      </c>
      <c r="C2923">
        <v>1.0530735368748469</v>
      </c>
    </row>
    <row r="2924" spans="1:3" x14ac:dyDescent="0.2">
      <c r="A2924" t="s">
        <v>2923</v>
      </c>
      <c r="B2924">
        <v>-0.10049773709457099</v>
      </c>
      <c r="C2924">
        <v>1.0527923059845326</v>
      </c>
    </row>
    <row r="2925" spans="1:3" x14ac:dyDescent="0.2">
      <c r="A2925" t="s">
        <v>2924</v>
      </c>
      <c r="B2925">
        <v>-0.19694018084845399</v>
      </c>
      <c r="C2925">
        <v>1.0522966243754999</v>
      </c>
    </row>
    <row r="2926" spans="1:3" x14ac:dyDescent="0.2">
      <c r="A2926" t="s">
        <v>2925</v>
      </c>
      <c r="B2926">
        <v>0.105407249250595</v>
      </c>
      <c r="C2926">
        <v>1.0520458510201254</v>
      </c>
    </row>
    <row r="2927" spans="1:3" x14ac:dyDescent="0.2">
      <c r="A2927" t="s">
        <v>2926</v>
      </c>
      <c r="B2927">
        <v>-0.3939572925816</v>
      </c>
      <c r="C2927">
        <v>1.0513787003745252</v>
      </c>
    </row>
    <row r="2928" spans="1:3" x14ac:dyDescent="0.2">
      <c r="A2928" t="s">
        <v>2927</v>
      </c>
      <c r="B2928">
        <v>-8.4717904126378599E-2</v>
      </c>
      <c r="C2928">
        <v>1.0511913987371286</v>
      </c>
    </row>
    <row r="2929" spans="1:3" x14ac:dyDescent="0.2">
      <c r="A2929" t="s">
        <v>2928</v>
      </c>
      <c r="B2929">
        <v>0.36547805372945602</v>
      </c>
      <c r="C2929">
        <v>1.05066793256511</v>
      </c>
    </row>
    <row r="2930" spans="1:3" x14ac:dyDescent="0.2">
      <c r="A2930" t="s">
        <v>2929</v>
      </c>
      <c r="B2930">
        <v>0.107533178730151</v>
      </c>
      <c r="C2930">
        <v>1.0504728671160948</v>
      </c>
    </row>
    <row r="2931" spans="1:3" x14ac:dyDescent="0.2">
      <c r="A2931" t="s">
        <v>2930</v>
      </c>
      <c r="B2931">
        <v>-0.467833914573557</v>
      </c>
      <c r="C2931">
        <v>1.0504117878006445</v>
      </c>
    </row>
    <row r="2932" spans="1:3" x14ac:dyDescent="0.2">
      <c r="A2932" t="s">
        <v>2931</v>
      </c>
      <c r="B2932">
        <v>-0.123168094229428</v>
      </c>
      <c r="C2932">
        <v>1.0503873312695993</v>
      </c>
    </row>
    <row r="2933" spans="1:3" x14ac:dyDescent="0.2">
      <c r="A2933" t="s">
        <v>2932</v>
      </c>
      <c r="B2933">
        <v>0.10619016948450601</v>
      </c>
      <c r="C2933">
        <v>1.0501833981501822</v>
      </c>
    </row>
    <row r="2934" spans="1:3" x14ac:dyDescent="0.2">
      <c r="A2934" t="s">
        <v>2933</v>
      </c>
      <c r="B2934">
        <v>-7.4067697949430994E-2</v>
      </c>
      <c r="C2934">
        <v>1.0499319888328844</v>
      </c>
    </row>
    <row r="2935" spans="1:3" x14ac:dyDescent="0.2">
      <c r="A2935" t="s">
        <v>2934</v>
      </c>
      <c r="B2935">
        <v>0.13262753914751199</v>
      </c>
      <c r="C2935">
        <v>1.0497938073788218</v>
      </c>
    </row>
    <row r="2936" spans="1:3" x14ac:dyDescent="0.2">
      <c r="A2936" t="s">
        <v>2935</v>
      </c>
      <c r="B2936">
        <v>-6.4823983724732401E-2</v>
      </c>
      <c r="C2936">
        <v>1.049595059764342</v>
      </c>
    </row>
    <row r="2937" spans="1:3" x14ac:dyDescent="0.2">
      <c r="A2937" t="s">
        <v>2936</v>
      </c>
      <c r="B2937">
        <v>0.15548885482460101</v>
      </c>
      <c r="C2937">
        <v>1.0489957882584091</v>
      </c>
    </row>
    <row r="2938" spans="1:3" x14ac:dyDescent="0.2">
      <c r="A2938" t="s">
        <v>2937</v>
      </c>
      <c r="B2938">
        <v>7.4192485185761797E-2</v>
      </c>
      <c r="C2938">
        <v>1.0487574761095184</v>
      </c>
    </row>
    <row r="2939" spans="1:3" x14ac:dyDescent="0.2">
      <c r="A2939" t="s">
        <v>2938</v>
      </c>
      <c r="B2939">
        <v>-0.17969238087332901</v>
      </c>
      <c r="C2939">
        <v>1.0485199923158446</v>
      </c>
    </row>
    <row r="2940" spans="1:3" x14ac:dyDescent="0.2">
      <c r="A2940" t="s">
        <v>2939</v>
      </c>
      <c r="B2940">
        <v>0.13442564391247599</v>
      </c>
      <c r="C2940">
        <v>1.0484010441975753</v>
      </c>
    </row>
    <row r="2941" spans="1:3" x14ac:dyDescent="0.2">
      <c r="A2941" t="s">
        <v>2940</v>
      </c>
      <c r="B2941">
        <v>-0.18863309816315299</v>
      </c>
      <c r="C2941">
        <v>1.0482994085051753</v>
      </c>
    </row>
    <row r="2942" spans="1:3" x14ac:dyDescent="0.2">
      <c r="A2942" t="s">
        <v>2941</v>
      </c>
      <c r="B2942">
        <v>-0.12757362906851499</v>
      </c>
      <c r="C2942">
        <v>1.0482398169267066</v>
      </c>
    </row>
    <row r="2943" spans="1:3" x14ac:dyDescent="0.2">
      <c r="A2943" t="s">
        <v>2942</v>
      </c>
      <c r="B2943">
        <v>0.102696780982193</v>
      </c>
      <c r="C2943">
        <v>1.0478412643790103</v>
      </c>
    </row>
    <row r="2944" spans="1:3" x14ac:dyDescent="0.2">
      <c r="A2944" t="s">
        <v>2943</v>
      </c>
      <c r="B2944">
        <v>-0.23439603834603101</v>
      </c>
      <c r="C2944">
        <v>1.047659980954168</v>
      </c>
    </row>
    <row r="2945" spans="1:3" x14ac:dyDescent="0.2">
      <c r="A2945" t="s">
        <v>2944</v>
      </c>
      <c r="B2945">
        <v>0.14703266476997701</v>
      </c>
      <c r="C2945">
        <v>1.0464314136783595</v>
      </c>
    </row>
    <row r="2946" spans="1:3" x14ac:dyDescent="0.2">
      <c r="A2946" t="s">
        <v>2945</v>
      </c>
      <c r="B2946">
        <v>-0.115386843462279</v>
      </c>
      <c r="C2946">
        <v>1.0464135164147064</v>
      </c>
    </row>
    <row r="2947" spans="1:3" x14ac:dyDescent="0.2">
      <c r="A2947" t="s">
        <v>2946</v>
      </c>
      <c r="B2947">
        <v>-9.2386698158765795E-2</v>
      </c>
      <c r="C2947">
        <v>1.0456627513617183</v>
      </c>
    </row>
    <row r="2948" spans="1:3" x14ac:dyDescent="0.2">
      <c r="A2948" t="s">
        <v>2947</v>
      </c>
      <c r="B2948">
        <v>0.11967890418428501</v>
      </c>
      <c r="C2948">
        <v>1.045523821546074</v>
      </c>
    </row>
    <row r="2949" spans="1:3" x14ac:dyDescent="0.2">
      <c r="A2949" t="s">
        <v>2948</v>
      </c>
      <c r="B2949">
        <v>9.7264408219615503E-2</v>
      </c>
      <c r="C2949">
        <v>1.0454082529553612</v>
      </c>
    </row>
    <row r="2950" spans="1:3" x14ac:dyDescent="0.2">
      <c r="A2950" t="s">
        <v>2949</v>
      </c>
      <c r="B2950">
        <v>-0.15537161637824701</v>
      </c>
      <c r="C2950">
        <v>1.0449598247859475</v>
      </c>
    </row>
    <row r="2951" spans="1:3" x14ac:dyDescent="0.2">
      <c r="A2951" t="s">
        <v>2950</v>
      </c>
      <c r="B2951">
        <v>-0.129624041281032</v>
      </c>
      <c r="C2951">
        <v>1.0442583393392848</v>
      </c>
    </row>
    <row r="2952" spans="1:3" x14ac:dyDescent="0.2">
      <c r="A2952" t="s">
        <v>2951</v>
      </c>
      <c r="B2952">
        <v>0.140496440593118</v>
      </c>
      <c r="C2952">
        <v>1.043922836489301</v>
      </c>
    </row>
    <row r="2953" spans="1:3" x14ac:dyDescent="0.2">
      <c r="A2953" t="s">
        <v>2952</v>
      </c>
      <c r="B2953">
        <v>-0.29961758144408501</v>
      </c>
      <c r="C2953">
        <v>1.0437623955802733</v>
      </c>
    </row>
    <row r="2954" spans="1:3" x14ac:dyDescent="0.2">
      <c r="A2954" t="s">
        <v>2953</v>
      </c>
      <c r="B2954">
        <v>0.101929268283076</v>
      </c>
      <c r="C2954">
        <v>1.0432938242482506</v>
      </c>
    </row>
    <row r="2955" spans="1:3" x14ac:dyDescent="0.2">
      <c r="A2955" t="s">
        <v>2954</v>
      </c>
      <c r="B2955">
        <v>-0.29412353258659601</v>
      </c>
      <c r="C2955">
        <v>1.0424969203733832</v>
      </c>
    </row>
    <row r="2956" spans="1:3" x14ac:dyDescent="0.2">
      <c r="A2956" t="s">
        <v>2955</v>
      </c>
      <c r="B2956">
        <v>-0.29526800272063097</v>
      </c>
      <c r="C2956">
        <v>1.0415053990289356</v>
      </c>
    </row>
    <row r="2957" spans="1:3" x14ac:dyDescent="0.2">
      <c r="A2957" t="s">
        <v>2956</v>
      </c>
      <c r="B2957">
        <v>0.222445399132678</v>
      </c>
      <c r="C2957">
        <v>1.0408853496374348</v>
      </c>
    </row>
    <row r="2958" spans="1:3" x14ac:dyDescent="0.2">
      <c r="A2958" t="s">
        <v>2957</v>
      </c>
      <c r="B2958">
        <v>-0.19007249559386499</v>
      </c>
      <c r="C2958">
        <v>1.0408145484980833</v>
      </c>
    </row>
    <row r="2959" spans="1:3" x14ac:dyDescent="0.2">
      <c r="A2959" t="s">
        <v>2958</v>
      </c>
      <c r="B2959">
        <v>0.10517630017016601</v>
      </c>
      <c r="C2959">
        <v>1.0406296206499879</v>
      </c>
    </row>
    <row r="2960" spans="1:3" x14ac:dyDescent="0.2">
      <c r="A2960" t="s">
        <v>2959</v>
      </c>
      <c r="B2960">
        <v>0.22464859770845699</v>
      </c>
      <c r="C2960">
        <v>1.0403836241339093</v>
      </c>
    </row>
    <row r="2961" spans="1:3" x14ac:dyDescent="0.2">
      <c r="A2961" t="s">
        <v>2960</v>
      </c>
      <c r="B2961">
        <v>-0.287803738232498</v>
      </c>
      <c r="C2961">
        <v>1.0402795339275424</v>
      </c>
    </row>
    <row r="2962" spans="1:3" x14ac:dyDescent="0.2">
      <c r="A2962" t="s">
        <v>2961</v>
      </c>
      <c r="B2962">
        <v>-6.4738128032891099E-2</v>
      </c>
      <c r="C2962">
        <v>1.0394807991058557</v>
      </c>
    </row>
    <row r="2963" spans="1:3" x14ac:dyDescent="0.2">
      <c r="A2963" t="s">
        <v>2962</v>
      </c>
      <c r="B2963">
        <v>-0.16853630879718501</v>
      </c>
      <c r="C2963">
        <v>1.039273973215411</v>
      </c>
    </row>
    <row r="2964" spans="1:3" x14ac:dyDescent="0.2">
      <c r="A2964" t="s">
        <v>2963</v>
      </c>
      <c r="B2964">
        <v>0.14277515138448901</v>
      </c>
      <c r="C2964">
        <v>1.038140664752647</v>
      </c>
    </row>
    <row r="2965" spans="1:3" x14ac:dyDescent="0.2">
      <c r="A2965" t="s">
        <v>2964</v>
      </c>
      <c r="B2965">
        <v>-7.1538128765885403E-2</v>
      </c>
      <c r="C2965">
        <v>1.0377877623194176</v>
      </c>
    </row>
    <row r="2966" spans="1:3" x14ac:dyDescent="0.2">
      <c r="A2966" t="s">
        <v>2965</v>
      </c>
      <c r="B2966">
        <v>-0.14291929018963501</v>
      </c>
      <c r="C2966">
        <v>1.0375756646919851</v>
      </c>
    </row>
    <row r="2967" spans="1:3" x14ac:dyDescent="0.2">
      <c r="A2967" t="s">
        <v>2966</v>
      </c>
      <c r="B2967">
        <v>9.8374467811034094E-2</v>
      </c>
      <c r="C2967">
        <v>1.0366317887010987</v>
      </c>
    </row>
    <row r="2968" spans="1:3" x14ac:dyDescent="0.2">
      <c r="A2968" t="s">
        <v>2967</v>
      </c>
      <c r="B2968">
        <v>-0.157575835723339</v>
      </c>
      <c r="C2968">
        <v>1.0356475432770711</v>
      </c>
    </row>
    <row r="2969" spans="1:3" x14ac:dyDescent="0.2">
      <c r="A2969" t="s">
        <v>2968</v>
      </c>
      <c r="B2969">
        <v>0.13147232258310401</v>
      </c>
      <c r="C2969">
        <v>1.0354616594648498</v>
      </c>
    </row>
    <row r="2970" spans="1:3" x14ac:dyDescent="0.2">
      <c r="A2970" t="s">
        <v>2969</v>
      </c>
      <c r="B2970">
        <v>-0.17486637854939399</v>
      </c>
      <c r="C2970">
        <v>1.0340630913362692</v>
      </c>
    </row>
    <row r="2971" spans="1:3" x14ac:dyDescent="0.2">
      <c r="A2971" t="s">
        <v>2970</v>
      </c>
      <c r="B2971">
        <v>-0.15630814501861301</v>
      </c>
      <c r="C2971">
        <v>1.0339063763935497</v>
      </c>
    </row>
    <row r="2972" spans="1:3" x14ac:dyDescent="0.2">
      <c r="A2972" t="s">
        <v>2971</v>
      </c>
      <c r="B2972">
        <v>-8.3277324482063306E-2</v>
      </c>
      <c r="C2972">
        <v>1.0328031255578469</v>
      </c>
    </row>
    <row r="2973" spans="1:3" x14ac:dyDescent="0.2">
      <c r="A2973" t="s">
        <v>2972</v>
      </c>
      <c r="B2973">
        <v>-0.14740650976398101</v>
      </c>
      <c r="C2973">
        <v>1.0326380249931308</v>
      </c>
    </row>
    <row r="2974" spans="1:3" x14ac:dyDescent="0.2">
      <c r="A2974" t="s">
        <v>2973</v>
      </c>
      <c r="B2974">
        <v>0.118669357173031</v>
      </c>
      <c r="C2974">
        <v>1.0315767118228734</v>
      </c>
    </row>
    <row r="2975" spans="1:3" x14ac:dyDescent="0.2">
      <c r="A2975" t="s">
        <v>2974</v>
      </c>
      <c r="B2975">
        <v>-0.31363232235021399</v>
      </c>
      <c r="C2975">
        <v>1.0310027840961864</v>
      </c>
    </row>
    <row r="2976" spans="1:3" x14ac:dyDescent="0.2">
      <c r="A2976" t="s">
        <v>2975</v>
      </c>
      <c r="B2976">
        <v>-9.8325508681318396E-2</v>
      </c>
      <c r="C2976">
        <v>1.0296493899689725</v>
      </c>
    </row>
    <row r="2977" spans="1:3" x14ac:dyDescent="0.2">
      <c r="A2977" t="s">
        <v>2976</v>
      </c>
      <c r="B2977">
        <v>-0.16349378627344199</v>
      </c>
      <c r="C2977">
        <v>1.0292068591095223</v>
      </c>
    </row>
    <row r="2978" spans="1:3" x14ac:dyDescent="0.2">
      <c r="A2978" t="s">
        <v>2977</v>
      </c>
      <c r="B2978">
        <v>8.1357950324751002E-2</v>
      </c>
      <c r="C2978">
        <v>1.0274332961246517</v>
      </c>
    </row>
    <row r="2979" spans="1:3" x14ac:dyDescent="0.2">
      <c r="A2979" t="s">
        <v>2978</v>
      </c>
      <c r="B2979">
        <v>-0.101340564295619</v>
      </c>
      <c r="C2979">
        <v>1.02734215255686</v>
      </c>
    </row>
    <row r="2980" spans="1:3" x14ac:dyDescent="0.2">
      <c r="A2980" t="s">
        <v>2979</v>
      </c>
      <c r="B2980">
        <v>0.40351293084277101</v>
      </c>
      <c r="C2980">
        <v>1.0272163901092417</v>
      </c>
    </row>
    <row r="2981" spans="1:3" x14ac:dyDescent="0.2">
      <c r="A2981" t="s">
        <v>2980</v>
      </c>
      <c r="B2981">
        <v>0.19007859408573299</v>
      </c>
      <c r="C2981">
        <v>1.0266949838533794</v>
      </c>
    </row>
    <row r="2982" spans="1:3" x14ac:dyDescent="0.2">
      <c r="A2982" t="s">
        <v>2981</v>
      </c>
      <c r="B2982">
        <v>0.12742752695013901</v>
      </c>
      <c r="C2982">
        <v>1.0265073237960749</v>
      </c>
    </row>
    <row r="2983" spans="1:3" x14ac:dyDescent="0.2">
      <c r="A2983" t="s">
        <v>2982</v>
      </c>
      <c r="B2983">
        <v>-0.10307487318425899</v>
      </c>
      <c r="C2983">
        <v>1.0260848563831841</v>
      </c>
    </row>
    <row r="2984" spans="1:3" x14ac:dyDescent="0.2">
      <c r="A2984" t="s">
        <v>2983</v>
      </c>
      <c r="B2984">
        <v>0.111735778551752</v>
      </c>
      <c r="C2984">
        <v>1.0259223903999093</v>
      </c>
    </row>
    <row r="2985" spans="1:3" x14ac:dyDescent="0.2">
      <c r="A2985" t="s">
        <v>2984</v>
      </c>
      <c r="B2985">
        <v>-0.11783996263062201</v>
      </c>
      <c r="C2985">
        <v>1.0258148354455827</v>
      </c>
    </row>
    <row r="2986" spans="1:3" x14ac:dyDescent="0.2">
      <c r="A2986" t="s">
        <v>2985</v>
      </c>
      <c r="B2986">
        <v>-0.42409922992226101</v>
      </c>
      <c r="C2986">
        <v>1.0249626562510952</v>
      </c>
    </row>
    <row r="2987" spans="1:3" x14ac:dyDescent="0.2">
      <c r="A2987" t="s">
        <v>2986</v>
      </c>
      <c r="B2987">
        <v>0.102392198690543</v>
      </c>
      <c r="C2987">
        <v>1.0246435837083498</v>
      </c>
    </row>
    <row r="2988" spans="1:3" x14ac:dyDescent="0.2">
      <c r="A2988" t="s">
        <v>2987</v>
      </c>
      <c r="B2988">
        <v>0.61065398196119303</v>
      </c>
      <c r="C2988">
        <v>1.0240869332969773</v>
      </c>
    </row>
    <row r="2989" spans="1:3" x14ac:dyDescent="0.2">
      <c r="A2989" t="s">
        <v>2988</v>
      </c>
      <c r="B2989">
        <v>0.16000814475355399</v>
      </c>
      <c r="C2989">
        <v>1.0237611538713738</v>
      </c>
    </row>
    <row r="2990" spans="1:3" x14ac:dyDescent="0.2">
      <c r="A2990" t="s">
        <v>2989</v>
      </c>
      <c r="B2990">
        <v>-0.24967556186971501</v>
      </c>
      <c r="C2990">
        <v>1.0233499521755614</v>
      </c>
    </row>
    <row r="2991" spans="1:3" x14ac:dyDescent="0.2">
      <c r="A2991" t="s">
        <v>2990</v>
      </c>
      <c r="B2991">
        <v>0.51784703607158999</v>
      </c>
      <c r="C2991">
        <v>1.0230790454955156</v>
      </c>
    </row>
    <row r="2992" spans="1:3" x14ac:dyDescent="0.2">
      <c r="A2992" t="s">
        <v>2991</v>
      </c>
      <c r="B2992">
        <v>-0.30577204385062401</v>
      </c>
      <c r="C2992">
        <v>1.0225997198964105</v>
      </c>
    </row>
    <row r="2993" spans="1:3" x14ac:dyDescent="0.2">
      <c r="A2993" t="s">
        <v>2992</v>
      </c>
      <c r="B2993">
        <v>-0.166303213101026</v>
      </c>
      <c r="C2993">
        <v>1.0224648092713942</v>
      </c>
    </row>
    <row r="2994" spans="1:3" x14ac:dyDescent="0.2">
      <c r="A2994" t="s">
        <v>2993</v>
      </c>
      <c r="B2994">
        <v>-0.115214872597118</v>
      </c>
      <c r="C2994">
        <v>1.0223464149470327</v>
      </c>
    </row>
    <row r="2995" spans="1:3" x14ac:dyDescent="0.2">
      <c r="A2995" t="s">
        <v>2994</v>
      </c>
      <c r="B2995">
        <v>0.20348993727180101</v>
      </c>
      <c r="C2995">
        <v>1.0214064387535189</v>
      </c>
    </row>
    <row r="2996" spans="1:3" x14ac:dyDescent="0.2">
      <c r="A2996" t="s">
        <v>2995</v>
      </c>
      <c r="B2996">
        <v>-0.126413179186182</v>
      </c>
      <c r="C2996">
        <v>1.0212740801445359</v>
      </c>
    </row>
    <row r="2997" spans="1:3" x14ac:dyDescent="0.2">
      <c r="A2997" t="s">
        <v>2996</v>
      </c>
      <c r="B2997">
        <v>-6.1974616115119098E-2</v>
      </c>
      <c r="C2997">
        <v>1.0208997802531152</v>
      </c>
    </row>
    <row r="2998" spans="1:3" x14ac:dyDescent="0.2">
      <c r="A2998" t="s">
        <v>2997</v>
      </c>
      <c r="B2998">
        <v>0.71230452188809901</v>
      </c>
      <c r="C2998">
        <v>1.0200961910655317</v>
      </c>
    </row>
    <row r="2999" spans="1:3" x14ac:dyDescent="0.2">
      <c r="A2999" t="s">
        <v>2998</v>
      </c>
      <c r="B2999">
        <v>0.21657545576600501</v>
      </c>
      <c r="C2999">
        <v>1.0199300169280892</v>
      </c>
    </row>
    <row r="3000" spans="1:3" x14ac:dyDescent="0.2">
      <c r="A3000" t="s">
        <v>2999</v>
      </c>
      <c r="B3000">
        <v>-0.13446764514763701</v>
      </c>
      <c r="C3000">
        <v>1.0199278054738401</v>
      </c>
    </row>
    <row r="3001" spans="1:3" x14ac:dyDescent="0.2">
      <c r="A3001" t="s">
        <v>3000</v>
      </c>
      <c r="B3001">
        <v>0.10448944843230901</v>
      </c>
      <c r="C3001">
        <v>1.0196742736827009</v>
      </c>
    </row>
    <row r="3002" spans="1:3" x14ac:dyDescent="0.2">
      <c r="A3002" t="s">
        <v>3001</v>
      </c>
      <c r="B3002">
        <v>-0.15882584702624</v>
      </c>
      <c r="C3002">
        <v>1.0195557674229918</v>
      </c>
    </row>
    <row r="3003" spans="1:3" x14ac:dyDescent="0.2">
      <c r="A3003" t="s">
        <v>3002</v>
      </c>
      <c r="B3003">
        <v>0.161463055504491</v>
      </c>
      <c r="C3003">
        <v>1.0194916255311648</v>
      </c>
    </row>
    <row r="3004" spans="1:3" x14ac:dyDescent="0.2">
      <c r="A3004" t="s">
        <v>3003</v>
      </c>
      <c r="B3004">
        <v>0.34673603118271001</v>
      </c>
      <c r="C3004">
        <v>1.0190852806450457</v>
      </c>
    </row>
    <row r="3005" spans="1:3" x14ac:dyDescent="0.2">
      <c r="A3005" t="s">
        <v>3004</v>
      </c>
      <c r="B3005">
        <v>0.10265801475245501</v>
      </c>
      <c r="C3005">
        <v>1.0183022841413161</v>
      </c>
    </row>
    <row r="3006" spans="1:3" x14ac:dyDescent="0.2">
      <c r="A3006" t="s">
        <v>3005</v>
      </c>
      <c r="B3006">
        <v>0.113834988474798</v>
      </c>
      <c r="C3006">
        <v>1.0178590314032248</v>
      </c>
    </row>
    <row r="3007" spans="1:3" x14ac:dyDescent="0.2">
      <c r="A3007" t="s">
        <v>3006</v>
      </c>
      <c r="B3007">
        <v>-0.13741839631241601</v>
      </c>
      <c r="C3007">
        <v>1.0177630355473042</v>
      </c>
    </row>
    <row r="3008" spans="1:3" x14ac:dyDescent="0.2">
      <c r="A3008" t="s">
        <v>3007</v>
      </c>
      <c r="B3008">
        <v>0.128585197103707</v>
      </c>
      <c r="C3008">
        <v>1.0176876078601997</v>
      </c>
    </row>
    <row r="3009" spans="1:3" x14ac:dyDescent="0.2">
      <c r="A3009" t="s">
        <v>3008</v>
      </c>
      <c r="B3009">
        <v>-0.17335203599163901</v>
      </c>
      <c r="C3009">
        <v>1.017058356958414</v>
      </c>
    </row>
    <row r="3010" spans="1:3" x14ac:dyDescent="0.2">
      <c r="A3010" t="s">
        <v>3009</v>
      </c>
      <c r="B3010">
        <v>0.17263500669180901</v>
      </c>
      <c r="C3010">
        <v>1.0167421454486292</v>
      </c>
    </row>
    <row r="3011" spans="1:3" x14ac:dyDescent="0.2">
      <c r="A3011" t="s">
        <v>3010</v>
      </c>
      <c r="B3011">
        <v>-0.245441174754436</v>
      </c>
      <c r="C3011">
        <v>1.0166850187643472</v>
      </c>
    </row>
    <row r="3012" spans="1:3" x14ac:dyDescent="0.2">
      <c r="A3012" t="s">
        <v>3011</v>
      </c>
      <c r="B3012">
        <v>0.208121543993149</v>
      </c>
      <c r="C3012">
        <v>1.0166651566144533</v>
      </c>
    </row>
    <row r="3013" spans="1:3" x14ac:dyDescent="0.2">
      <c r="A3013" t="s">
        <v>3012</v>
      </c>
      <c r="B3013">
        <v>0.17401942920188601</v>
      </c>
      <c r="C3013">
        <v>1.0165208649325292</v>
      </c>
    </row>
    <row r="3014" spans="1:3" x14ac:dyDescent="0.2">
      <c r="A3014" t="s">
        <v>2066</v>
      </c>
      <c r="B3014">
        <v>-0.108634784746867</v>
      </c>
      <c r="C3014">
        <v>1.0163813798757484</v>
      </c>
    </row>
    <row r="3015" spans="1:3" x14ac:dyDescent="0.2">
      <c r="A3015" t="s">
        <v>3013</v>
      </c>
      <c r="B3015">
        <v>0.10923223333104</v>
      </c>
      <c r="C3015">
        <v>1.01631121782383</v>
      </c>
    </row>
    <row r="3016" spans="1:3" x14ac:dyDescent="0.2">
      <c r="A3016" t="s">
        <v>3014</v>
      </c>
      <c r="B3016">
        <v>-0.11120108343445</v>
      </c>
      <c r="C3016">
        <v>1.0154300230244113</v>
      </c>
    </row>
    <row r="3017" spans="1:3" x14ac:dyDescent="0.2">
      <c r="A3017" t="s">
        <v>3015</v>
      </c>
      <c r="B3017">
        <v>8.6897024011026502E-2</v>
      </c>
      <c r="C3017">
        <v>1.013937899982627</v>
      </c>
    </row>
    <row r="3018" spans="1:3" x14ac:dyDescent="0.2">
      <c r="A3018" t="s">
        <v>3016</v>
      </c>
      <c r="B3018">
        <v>-0.109293007840234</v>
      </c>
      <c r="C3018">
        <v>1.013784116392616</v>
      </c>
    </row>
    <row r="3019" spans="1:3" x14ac:dyDescent="0.2">
      <c r="A3019" t="s">
        <v>3017</v>
      </c>
      <c r="B3019">
        <v>0.24820284631315701</v>
      </c>
      <c r="C3019">
        <v>1.0134720228342324</v>
      </c>
    </row>
    <row r="3020" spans="1:3" x14ac:dyDescent="0.2">
      <c r="A3020" t="s">
        <v>3018</v>
      </c>
      <c r="B3020">
        <v>0.17871469588848901</v>
      </c>
      <c r="C3020">
        <v>1.013447635600857</v>
      </c>
    </row>
    <row r="3021" spans="1:3" x14ac:dyDescent="0.2">
      <c r="A3021" t="s">
        <v>3019</v>
      </c>
      <c r="B3021">
        <v>-9.9512573005044999E-2</v>
      </c>
      <c r="C3021">
        <v>1.0124951808062632</v>
      </c>
    </row>
    <row r="3022" spans="1:3" x14ac:dyDescent="0.2">
      <c r="A3022" t="s">
        <v>3020</v>
      </c>
      <c r="B3022">
        <v>-0.16920302252861699</v>
      </c>
      <c r="C3022">
        <v>1.0121745141643657</v>
      </c>
    </row>
    <row r="3023" spans="1:3" x14ac:dyDescent="0.2">
      <c r="A3023" t="s">
        <v>3021</v>
      </c>
      <c r="B3023">
        <v>-0.14636306640480601</v>
      </c>
      <c r="C3023">
        <v>1.0121114403080322</v>
      </c>
    </row>
    <row r="3024" spans="1:3" x14ac:dyDescent="0.2">
      <c r="A3024" t="s">
        <v>3022</v>
      </c>
      <c r="B3024">
        <v>-0.118366636016514</v>
      </c>
      <c r="C3024">
        <v>1.011716920164496</v>
      </c>
    </row>
    <row r="3025" spans="1:3" x14ac:dyDescent="0.2">
      <c r="A3025" t="s">
        <v>3023</v>
      </c>
      <c r="B3025">
        <v>-0.13545747857401999</v>
      </c>
      <c r="C3025">
        <v>1.0112511958044903</v>
      </c>
    </row>
    <row r="3026" spans="1:3" x14ac:dyDescent="0.2">
      <c r="A3026" t="s">
        <v>3024</v>
      </c>
      <c r="B3026">
        <v>9.8623115437639797E-2</v>
      </c>
      <c r="C3026">
        <v>1.0107154109650454</v>
      </c>
    </row>
    <row r="3027" spans="1:3" x14ac:dyDescent="0.2">
      <c r="A3027" t="s">
        <v>3025</v>
      </c>
      <c r="B3027">
        <v>-6.0277817688875898E-2</v>
      </c>
      <c r="C3027">
        <v>1.0101159730172133</v>
      </c>
    </row>
    <row r="3028" spans="1:3" x14ac:dyDescent="0.2">
      <c r="A3028" t="s">
        <v>3026</v>
      </c>
      <c r="B3028">
        <v>-0.37338862792246102</v>
      </c>
      <c r="C3028">
        <v>1.0101127723311485</v>
      </c>
    </row>
    <row r="3029" spans="1:3" x14ac:dyDescent="0.2">
      <c r="A3029" t="s">
        <v>3027</v>
      </c>
      <c r="B3029">
        <v>0.110795356524195</v>
      </c>
      <c r="C3029">
        <v>1.0100559751574676</v>
      </c>
    </row>
    <row r="3030" spans="1:3" x14ac:dyDescent="0.2">
      <c r="A3030" t="s">
        <v>3028</v>
      </c>
      <c r="B3030">
        <v>-0.15095739941000699</v>
      </c>
      <c r="C3030">
        <v>1.0100326895781906</v>
      </c>
    </row>
    <row r="3031" spans="1:3" x14ac:dyDescent="0.2">
      <c r="A3031" t="s">
        <v>3029</v>
      </c>
      <c r="B3031">
        <v>-9.5619996770738097E-2</v>
      </c>
      <c r="C3031">
        <v>1.0100050233770874</v>
      </c>
    </row>
    <row r="3032" spans="1:3" x14ac:dyDescent="0.2">
      <c r="A3032" t="s">
        <v>3030</v>
      </c>
      <c r="B3032">
        <v>0.13976407981578201</v>
      </c>
      <c r="C3032">
        <v>1.0095579571222271</v>
      </c>
    </row>
    <row r="3033" spans="1:3" x14ac:dyDescent="0.2">
      <c r="A3033" t="s">
        <v>3031</v>
      </c>
      <c r="B3033">
        <v>-0.29091827091670702</v>
      </c>
      <c r="C3033">
        <v>1.0094557738956207</v>
      </c>
    </row>
    <row r="3034" spans="1:3" x14ac:dyDescent="0.2">
      <c r="A3034" t="s">
        <v>3032</v>
      </c>
      <c r="B3034">
        <v>0.15330762925852401</v>
      </c>
      <c r="C3034">
        <v>1.009334416081922</v>
      </c>
    </row>
    <row r="3035" spans="1:3" x14ac:dyDescent="0.2">
      <c r="A3035" t="s">
        <v>3033</v>
      </c>
      <c r="B3035">
        <v>0.14135834019406901</v>
      </c>
      <c r="C3035">
        <v>1.009162316402233</v>
      </c>
    </row>
    <row r="3036" spans="1:3" x14ac:dyDescent="0.2">
      <c r="A3036" t="s">
        <v>3034</v>
      </c>
      <c r="B3036">
        <v>-8.9154245877327995E-2</v>
      </c>
      <c r="C3036">
        <v>1.0083495635621595</v>
      </c>
    </row>
    <row r="3037" spans="1:3" x14ac:dyDescent="0.2">
      <c r="A3037" t="s">
        <v>3035</v>
      </c>
      <c r="B3037">
        <v>0.51547578356413104</v>
      </c>
      <c r="C3037">
        <v>1.0069707483618571</v>
      </c>
    </row>
    <row r="3038" spans="1:3" x14ac:dyDescent="0.2">
      <c r="A3038" t="s">
        <v>3036</v>
      </c>
      <c r="B3038">
        <v>-9.1604371386020803E-2</v>
      </c>
      <c r="C3038">
        <v>1.0066141145598302</v>
      </c>
    </row>
    <row r="3039" spans="1:3" x14ac:dyDescent="0.2">
      <c r="A3039" t="s">
        <v>3037</v>
      </c>
      <c r="B3039">
        <v>-0.12409561050505</v>
      </c>
      <c r="C3039">
        <v>1.0065606863451322</v>
      </c>
    </row>
    <row r="3040" spans="1:3" x14ac:dyDescent="0.2">
      <c r="A3040" t="s">
        <v>3038</v>
      </c>
      <c r="B3040">
        <v>-9.4590020193758007E-2</v>
      </c>
      <c r="C3040">
        <v>1.0058413377972377</v>
      </c>
    </row>
    <row r="3041" spans="1:3" x14ac:dyDescent="0.2">
      <c r="A3041" t="s">
        <v>3039</v>
      </c>
      <c r="B3041">
        <v>0.10746619300474899</v>
      </c>
      <c r="C3041">
        <v>1.004788422642398</v>
      </c>
    </row>
    <row r="3042" spans="1:3" x14ac:dyDescent="0.2">
      <c r="A3042" t="s">
        <v>3040</v>
      </c>
      <c r="B3042">
        <v>0.180392175507508</v>
      </c>
      <c r="C3042">
        <v>1.0041742642222171</v>
      </c>
    </row>
    <row r="3043" spans="1:3" x14ac:dyDescent="0.2">
      <c r="A3043" t="s">
        <v>3041</v>
      </c>
      <c r="B3043">
        <v>0.120452524759935</v>
      </c>
      <c r="C3043">
        <v>1.0037910387424773</v>
      </c>
    </row>
    <row r="3044" spans="1:3" x14ac:dyDescent="0.2">
      <c r="A3044" t="s">
        <v>3042</v>
      </c>
      <c r="B3044">
        <v>0.553691389623304</v>
      </c>
      <c r="C3044">
        <v>1.0036413206240313</v>
      </c>
    </row>
    <row r="3045" spans="1:3" x14ac:dyDescent="0.2">
      <c r="A3045" t="s">
        <v>3043</v>
      </c>
      <c r="B3045">
        <v>-0.21404220989884601</v>
      </c>
      <c r="C3045">
        <v>1.0028978993995572</v>
      </c>
    </row>
    <row r="3046" spans="1:3" x14ac:dyDescent="0.2">
      <c r="A3046" t="s">
        <v>3044</v>
      </c>
      <c r="B3046">
        <v>-0.102732778427942</v>
      </c>
      <c r="C3046">
        <v>1.0023956382622916</v>
      </c>
    </row>
    <row r="3047" spans="1:3" x14ac:dyDescent="0.2">
      <c r="A3047" t="s">
        <v>3045</v>
      </c>
      <c r="B3047">
        <v>-8.8417336502775598E-2</v>
      </c>
      <c r="C3047">
        <v>1.0020434450904712</v>
      </c>
    </row>
    <row r="3048" spans="1:3" x14ac:dyDescent="0.2">
      <c r="A3048" t="s">
        <v>3046</v>
      </c>
      <c r="B3048">
        <v>9.6044622486886097E-2</v>
      </c>
      <c r="C3048">
        <v>1.0019252877536184</v>
      </c>
    </row>
    <row r="3049" spans="1:3" x14ac:dyDescent="0.2">
      <c r="A3049" t="s">
        <v>3047</v>
      </c>
      <c r="B3049">
        <v>0.185823575510707</v>
      </c>
      <c r="C3049">
        <v>1.0011744110721681</v>
      </c>
    </row>
    <row r="3050" spans="1:3" x14ac:dyDescent="0.2">
      <c r="A3050" t="s">
        <v>3048</v>
      </c>
      <c r="B3050">
        <v>-0.306330966909723</v>
      </c>
      <c r="C3050">
        <v>1.0010501616047516</v>
      </c>
    </row>
    <row r="3051" spans="1:3" x14ac:dyDescent="0.2">
      <c r="A3051" t="s">
        <v>3049</v>
      </c>
      <c r="B3051">
        <v>-0.119748588745498</v>
      </c>
      <c r="C3051">
        <v>1.0005889513828452</v>
      </c>
    </row>
    <row r="3052" spans="1:3" x14ac:dyDescent="0.2">
      <c r="A3052" t="s">
        <v>3050</v>
      </c>
      <c r="B3052">
        <v>-0.112999275759694</v>
      </c>
      <c r="C3052">
        <v>1.0004777270494107</v>
      </c>
    </row>
    <row r="3053" spans="1:3" x14ac:dyDescent="0.2">
      <c r="A3053" t="s">
        <v>3051</v>
      </c>
      <c r="B3053">
        <v>8.6416507636908294E-2</v>
      </c>
      <c r="C3053">
        <v>1.0001775865373801</v>
      </c>
    </row>
    <row r="3054" spans="1:3" x14ac:dyDescent="0.2">
      <c r="A3054" t="s">
        <v>3052</v>
      </c>
      <c r="B3054">
        <v>0.205376435069512</v>
      </c>
      <c r="C3054">
        <v>1.0001283265271559</v>
      </c>
    </row>
    <row r="3055" spans="1:3" x14ac:dyDescent="0.2">
      <c r="A3055" t="s">
        <v>3053</v>
      </c>
      <c r="B3055">
        <v>0.23539575609861399</v>
      </c>
      <c r="C3055">
        <v>1.0000103863914638</v>
      </c>
    </row>
    <row r="3056" spans="1:3" x14ac:dyDescent="0.2">
      <c r="A3056" t="s">
        <v>3054</v>
      </c>
      <c r="B3056">
        <v>-5.5354704664949801E-2</v>
      </c>
      <c r="C3056">
        <v>0.99996732466047034</v>
      </c>
    </row>
    <row r="3057" spans="1:3" x14ac:dyDescent="0.2">
      <c r="A3057" t="s">
        <v>3055</v>
      </c>
      <c r="B3057">
        <v>0.111073675797323</v>
      </c>
      <c r="C3057">
        <v>0.99955125251475596</v>
      </c>
    </row>
    <row r="3058" spans="1:3" x14ac:dyDescent="0.2">
      <c r="A3058" t="s">
        <v>3056</v>
      </c>
      <c r="B3058">
        <v>-0.189840828358356</v>
      </c>
      <c r="C3058">
        <v>0.99845982741431982</v>
      </c>
    </row>
    <row r="3059" spans="1:3" x14ac:dyDescent="0.2">
      <c r="A3059" t="s">
        <v>3057</v>
      </c>
      <c r="B3059">
        <v>0.21637201942172099</v>
      </c>
      <c r="C3059">
        <v>0.99836983753217068</v>
      </c>
    </row>
    <row r="3060" spans="1:3" x14ac:dyDescent="0.2">
      <c r="A3060" t="s">
        <v>3058</v>
      </c>
      <c r="B3060">
        <v>-0.31167946472139302</v>
      </c>
      <c r="C3060">
        <v>0.9982669852660816</v>
      </c>
    </row>
    <row r="3061" spans="1:3" x14ac:dyDescent="0.2">
      <c r="A3061" t="s">
        <v>3059</v>
      </c>
      <c r="B3061">
        <v>-0.215091436150528</v>
      </c>
      <c r="C3061">
        <v>0.99815057450639055</v>
      </c>
    </row>
    <row r="3062" spans="1:3" x14ac:dyDescent="0.2">
      <c r="A3062" t="s">
        <v>3060</v>
      </c>
      <c r="B3062">
        <v>-0.10449399471899</v>
      </c>
      <c r="C3062">
        <v>0.99764180729336172</v>
      </c>
    </row>
    <row r="3063" spans="1:3" x14ac:dyDescent="0.2">
      <c r="A3063" t="s">
        <v>3061</v>
      </c>
      <c r="B3063">
        <v>-0.21664315850718699</v>
      </c>
      <c r="C3063">
        <v>0.99740724108948353</v>
      </c>
    </row>
    <row r="3064" spans="1:3" x14ac:dyDescent="0.2">
      <c r="A3064" t="s">
        <v>3062</v>
      </c>
      <c r="B3064">
        <v>0.17323654412279901</v>
      </c>
      <c r="C3064">
        <v>0.99738108596634101</v>
      </c>
    </row>
    <row r="3065" spans="1:3" x14ac:dyDescent="0.2">
      <c r="A3065" t="s">
        <v>3063</v>
      </c>
      <c r="B3065">
        <v>0.54701703767227094</v>
      </c>
      <c r="C3065">
        <v>0.99735210589495837</v>
      </c>
    </row>
    <row r="3066" spans="1:3" x14ac:dyDescent="0.2">
      <c r="A3066" t="s">
        <v>3064</v>
      </c>
      <c r="B3066">
        <v>-0.11494276132537</v>
      </c>
      <c r="C3066">
        <v>0.99645485876794326</v>
      </c>
    </row>
    <row r="3067" spans="1:3" x14ac:dyDescent="0.2">
      <c r="A3067" t="s">
        <v>3065</v>
      </c>
      <c r="B3067">
        <v>-0.108399518709634</v>
      </c>
      <c r="C3067">
        <v>0.99614397536870858</v>
      </c>
    </row>
    <row r="3068" spans="1:3" x14ac:dyDescent="0.2">
      <c r="A3068" t="s">
        <v>3066</v>
      </c>
      <c r="B3068">
        <v>-0.13967807525273199</v>
      </c>
      <c r="C3068">
        <v>0.99598993778892264</v>
      </c>
    </row>
    <row r="3069" spans="1:3" x14ac:dyDescent="0.2">
      <c r="A3069" t="s">
        <v>3067</v>
      </c>
      <c r="B3069">
        <v>-0.10117188426615301</v>
      </c>
      <c r="C3069">
        <v>0.99577454577957136</v>
      </c>
    </row>
    <row r="3070" spans="1:3" x14ac:dyDescent="0.2">
      <c r="A3070" t="s">
        <v>3068</v>
      </c>
      <c r="B3070">
        <v>-0.10175647593919</v>
      </c>
      <c r="C3070">
        <v>0.99574494512444922</v>
      </c>
    </row>
    <row r="3071" spans="1:3" x14ac:dyDescent="0.2">
      <c r="A3071" t="s">
        <v>3069</v>
      </c>
      <c r="B3071">
        <v>0.137099242473191</v>
      </c>
      <c r="C3071">
        <v>0.99566788651838434</v>
      </c>
    </row>
    <row r="3072" spans="1:3" x14ac:dyDescent="0.2">
      <c r="A3072" t="s">
        <v>3070</v>
      </c>
      <c r="B3072">
        <v>0.213334895616031</v>
      </c>
      <c r="C3072">
        <v>0.99549573008370151</v>
      </c>
    </row>
    <row r="3073" spans="1:3" x14ac:dyDescent="0.2">
      <c r="A3073" t="s">
        <v>3071</v>
      </c>
      <c r="B3073">
        <v>0.106169306363485</v>
      </c>
      <c r="C3073">
        <v>0.99522478293590655</v>
      </c>
    </row>
    <row r="3074" spans="1:3" x14ac:dyDescent="0.2">
      <c r="A3074" t="s">
        <v>3072</v>
      </c>
      <c r="B3074">
        <v>0.19562468514488901</v>
      </c>
      <c r="C3074">
        <v>0.99504280235786113</v>
      </c>
    </row>
    <row r="3075" spans="1:3" x14ac:dyDescent="0.2">
      <c r="A3075" t="s">
        <v>3073</v>
      </c>
      <c r="B3075">
        <v>0.138337551773315</v>
      </c>
      <c r="C3075">
        <v>0.99488763115664747</v>
      </c>
    </row>
    <row r="3076" spans="1:3" x14ac:dyDescent="0.2">
      <c r="A3076" t="s">
        <v>3074</v>
      </c>
      <c r="B3076">
        <v>0.31311206269910102</v>
      </c>
      <c r="C3076">
        <v>0.99482364493518027</v>
      </c>
    </row>
    <row r="3077" spans="1:3" x14ac:dyDescent="0.2">
      <c r="A3077" t="s">
        <v>3075</v>
      </c>
      <c r="B3077">
        <v>8.2626532939924502E-2</v>
      </c>
      <c r="C3077">
        <v>0.99343711175959692</v>
      </c>
    </row>
    <row r="3078" spans="1:3" x14ac:dyDescent="0.2">
      <c r="A3078" t="s">
        <v>3076</v>
      </c>
      <c r="B3078">
        <v>0.22350223136752601</v>
      </c>
      <c r="C3078">
        <v>0.9929908376581742</v>
      </c>
    </row>
    <row r="3079" spans="1:3" x14ac:dyDescent="0.2">
      <c r="A3079" t="s">
        <v>3077</v>
      </c>
      <c r="B3079">
        <v>0.21830562759755001</v>
      </c>
      <c r="C3079">
        <v>0.99268545730997571</v>
      </c>
    </row>
    <row r="3080" spans="1:3" x14ac:dyDescent="0.2">
      <c r="A3080" t="s">
        <v>3078</v>
      </c>
      <c r="B3080">
        <v>0.134305747414869</v>
      </c>
      <c r="C3080">
        <v>0.99258053770117471</v>
      </c>
    </row>
    <row r="3081" spans="1:3" x14ac:dyDescent="0.2">
      <c r="A3081" t="s">
        <v>3079</v>
      </c>
      <c r="B3081">
        <v>-0.120390891128141</v>
      </c>
      <c r="C3081">
        <v>0.99232609465234189</v>
      </c>
    </row>
    <row r="3082" spans="1:3" x14ac:dyDescent="0.2">
      <c r="A3082" t="s">
        <v>3080</v>
      </c>
      <c r="B3082">
        <v>0.104073610012954</v>
      </c>
      <c r="C3082">
        <v>0.99188211929675307</v>
      </c>
    </row>
    <row r="3083" spans="1:3" x14ac:dyDescent="0.2">
      <c r="A3083" t="s">
        <v>3081</v>
      </c>
      <c r="B3083">
        <v>0.12696501866620499</v>
      </c>
      <c r="C3083">
        <v>0.99111626970527311</v>
      </c>
    </row>
    <row r="3084" spans="1:3" x14ac:dyDescent="0.2">
      <c r="A3084" t="s">
        <v>3082</v>
      </c>
      <c r="B3084">
        <v>0.17815648402093701</v>
      </c>
      <c r="C3084">
        <v>0.99037895742118809</v>
      </c>
    </row>
    <row r="3085" spans="1:3" x14ac:dyDescent="0.2">
      <c r="A3085" t="s">
        <v>3083</v>
      </c>
      <c r="B3085">
        <v>0.11522044732242499</v>
      </c>
      <c r="C3085">
        <v>0.98958769068614405</v>
      </c>
    </row>
    <row r="3086" spans="1:3" x14ac:dyDescent="0.2">
      <c r="A3086" t="s">
        <v>3084</v>
      </c>
      <c r="B3086">
        <v>-0.11669178850655899</v>
      </c>
      <c r="C3086">
        <v>0.98923492324665108</v>
      </c>
    </row>
    <row r="3087" spans="1:3" x14ac:dyDescent="0.2">
      <c r="A3087" t="s">
        <v>3085</v>
      </c>
      <c r="B3087">
        <v>0.10346388520059301</v>
      </c>
      <c r="C3087">
        <v>0.98861200650894487</v>
      </c>
    </row>
    <row r="3088" spans="1:3" x14ac:dyDescent="0.2">
      <c r="A3088" t="s">
        <v>3086</v>
      </c>
      <c r="B3088">
        <v>-0.128064240905397</v>
      </c>
      <c r="C3088">
        <v>0.98860792014475496</v>
      </c>
    </row>
    <row r="3089" spans="1:3" x14ac:dyDescent="0.2">
      <c r="A3089" t="s">
        <v>3087</v>
      </c>
      <c r="B3089">
        <v>-0.142591489775139</v>
      </c>
      <c r="C3089">
        <v>0.9884698569951007</v>
      </c>
    </row>
    <row r="3090" spans="1:3" x14ac:dyDescent="0.2">
      <c r="A3090" t="s">
        <v>3088</v>
      </c>
      <c r="B3090">
        <v>-0.213698712060236</v>
      </c>
      <c r="C3090">
        <v>0.98829963472547822</v>
      </c>
    </row>
    <row r="3091" spans="1:3" x14ac:dyDescent="0.2">
      <c r="A3091" t="s">
        <v>3089</v>
      </c>
      <c r="B3091">
        <v>0.104717442790264</v>
      </c>
      <c r="C3091">
        <v>0.98825110671682737</v>
      </c>
    </row>
    <row r="3092" spans="1:3" x14ac:dyDescent="0.2">
      <c r="A3092" t="s">
        <v>3090</v>
      </c>
      <c r="B3092">
        <v>0.19989168942022301</v>
      </c>
      <c r="C3092">
        <v>0.98793026599185174</v>
      </c>
    </row>
    <row r="3093" spans="1:3" x14ac:dyDescent="0.2">
      <c r="A3093" t="s">
        <v>3091</v>
      </c>
      <c r="B3093">
        <v>0.134546768423943</v>
      </c>
      <c r="C3093">
        <v>0.98765018366321233</v>
      </c>
    </row>
    <row r="3094" spans="1:3" x14ac:dyDescent="0.2">
      <c r="A3094" t="s">
        <v>3092</v>
      </c>
      <c r="B3094">
        <v>-9.6119500528061494E-2</v>
      </c>
      <c r="C3094">
        <v>0.98728582176477531</v>
      </c>
    </row>
    <row r="3095" spans="1:3" x14ac:dyDescent="0.2">
      <c r="A3095" t="s">
        <v>3093</v>
      </c>
      <c r="B3095">
        <v>-0.119415769906022</v>
      </c>
      <c r="C3095">
        <v>0.98727411537674981</v>
      </c>
    </row>
    <row r="3096" spans="1:3" x14ac:dyDescent="0.2">
      <c r="A3096" t="s">
        <v>3094</v>
      </c>
      <c r="B3096">
        <v>-6.5930062903500897E-2</v>
      </c>
      <c r="C3096">
        <v>0.98618643662199523</v>
      </c>
    </row>
    <row r="3097" spans="1:3" x14ac:dyDescent="0.2">
      <c r="A3097" t="s">
        <v>3095</v>
      </c>
      <c r="B3097">
        <v>-8.8932907804918998E-2</v>
      </c>
      <c r="C3097">
        <v>0.98605292705685466</v>
      </c>
    </row>
    <row r="3098" spans="1:3" x14ac:dyDescent="0.2">
      <c r="A3098" t="s">
        <v>3096</v>
      </c>
      <c r="B3098">
        <v>-0.123791129021878</v>
      </c>
      <c r="C3098">
        <v>0.9859943752580882</v>
      </c>
    </row>
    <row r="3099" spans="1:3" x14ac:dyDescent="0.2">
      <c r="A3099" t="s">
        <v>3097</v>
      </c>
      <c r="B3099">
        <v>9.2437537483014906E-2</v>
      </c>
      <c r="C3099">
        <v>0.9856836912218836</v>
      </c>
    </row>
    <row r="3100" spans="1:3" x14ac:dyDescent="0.2">
      <c r="A3100" t="s">
        <v>3098</v>
      </c>
      <c r="B3100">
        <v>0.19414615872701399</v>
      </c>
      <c r="C3100">
        <v>0.98562232670140237</v>
      </c>
    </row>
    <row r="3101" spans="1:3" x14ac:dyDescent="0.2">
      <c r="A3101" t="s">
        <v>3099</v>
      </c>
      <c r="B3101">
        <v>-0.18545672430941301</v>
      </c>
      <c r="C3101">
        <v>0.98524821456277212</v>
      </c>
    </row>
    <row r="3102" spans="1:3" x14ac:dyDescent="0.2">
      <c r="A3102" t="s">
        <v>3100</v>
      </c>
      <c r="B3102">
        <v>8.3666953791633206E-2</v>
      </c>
      <c r="C3102">
        <v>0.98503921624631252</v>
      </c>
    </row>
    <row r="3103" spans="1:3" x14ac:dyDescent="0.2">
      <c r="A3103" t="s">
        <v>3101</v>
      </c>
      <c r="B3103">
        <v>-0.16502216457072</v>
      </c>
      <c r="C3103">
        <v>0.98485449691487348</v>
      </c>
    </row>
    <row r="3104" spans="1:3" x14ac:dyDescent="0.2">
      <c r="A3104" t="s">
        <v>3102</v>
      </c>
      <c r="B3104">
        <v>-7.7888694514669496E-2</v>
      </c>
      <c r="C3104">
        <v>0.98359367562494493</v>
      </c>
    </row>
    <row r="3105" spans="1:3" x14ac:dyDescent="0.2">
      <c r="A3105" t="s">
        <v>3103</v>
      </c>
      <c r="B3105">
        <v>-0.10398696492600699</v>
      </c>
      <c r="C3105">
        <v>0.98336763236246216</v>
      </c>
    </row>
    <row r="3106" spans="1:3" x14ac:dyDescent="0.2">
      <c r="A3106" t="s">
        <v>3104</v>
      </c>
      <c r="B3106">
        <v>0.10338628810235501</v>
      </c>
      <c r="C3106">
        <v>0.98294966065686229</v>
      </c>
    </row>
    <row r="3107" spans="1:3" x14ac:dyDescent="0.2">
      <c r="A3107" t="s">
        <v>3105</v>
      </c>
      <c r="B3107">
        <v>-0.119906042718085</v>
      </c>
      <c r="C3107">
        <v>0.98284227144578662</v>
      </c>
    </row>
    <row r="3108" spans="1:3" x14ac:dyDescent="0.2">
      <c r="A3108" t="s">
        <v>3106</v>
      </c>
      <c r="B3108">
        <v>-0.150895972748955</v>
      </c>
      <c r="C3108">
        <v>0.98213564366460238</v>
      </c>
    </row>
    <row r="3109" spans="1:3" x14ac:dyDescent="0.2">
      <c r="A3109" t="s">
        <v>3107</v>
      </c>
      <c r="B3109">
        <v>-9.5511952652497498E-2</v>
      </c>
      <c r="C3109">
        <v>0.98209400244307232</v>
      </c>
    </row>
    <row r="3110" spans="1:3" x14ac:dyDescent="0.2">
      <c r="A3110" t="s">
        <v>3108</v>
      </c>
      <c r="B3110">
        <v>-0.170510775109179</v>
      </c>
      <c r="C3110">
        <v>0.98143271185695269</v>
      </c>
    </row>
    <row r="3111" spans="1:3" x14ac:dyDescent="0.2">
      <c r="A3111" t="s">
        <v>3109</v>
      </c>
      <c r="B3111">
        <v>0.15495776748399201</v>
      </c>
      <c r="C3111">
        <v>0.98143036407633066</v>
      </c>
    </row>
    <row r="3112" spans="1:3" x14ac:dyDescent="0.2">
      <c r="A3112" t="s">
        <v>3110</v>
      </c>
      <c r="B3112">
        <v>-7.4470000244909698E-2</v>
      </c>
      <c r="C3112">
        <v>0.98120808778816526</v>
      </c>
    </row>
    <row r="3113" spans="1:3" x14ac:dyDescent="0.2">
      <c r="A3113" t="s">
        <v>3111</v>
      </c>
      <c r="B3113">
        <v>-0.11911248218289899</v>
      </c>
      <c r="C3113">
        <v>0.98084146641080561</v>
      </c>
    </row>
    <row r="3114" spans="1:3" x14ac:dyDescent="0.2">
      <c r="A3114" t="s">
        <v>3112</v>
      </c>
      <c r="B3114">
        <v>0.125332628654482</v>
      </c>
      <c r="C3114">
        <v>0.98069763789218967</v>
      </c>
    </row>
    <row r="3115" spans="1:3" x14ac:dyDescent="0.2">
      <c r="A3115" t="s">
        <v>3113</v>
      </c>
      <c r="B3115">
        <v>0.115943975266301</v>
      </c>
      <c r="C3115">
        <v>0.97984730393054797</v>
      </c>
    </row>
    <row r="3116" spans="1:3" x14ac:dyDescent="0.2">
      <c r="A3116" t="s">
        <v>3114</v>
      </c>
      <c r="B3116">
        <v>-0.100404000492682</v>
      </c>
      <c r="C3116">
        <v>0.97984298645895906</v>
      </c>
    </row>
    <row r="3117" spans="1:3" x14ac:dyDescent="0.2">
      <c r="A3117" t="s">
        <v>3115</v>
      </c>
      <c r="B3117">
        <v>-0.11483996692103</v>
      </c>
      <c r="C3117">
        <v>0.97979747401439399</v>
      </c>
    </row>
    <row r="3118" spans="1:3" x14ac:dyDescent="0.2">
      <c r="A3118" t="s">
        <v>3116</v>
      </c>
      <c r="B3118">
        <v>8.8423261976927806E-2</v>
      </c>
      <c r="C3118">
        <v>0.97944029402153721</v>
      </c>
    </row>
    <row r="3119" spans="1:3" x14ac:dyDescent="0.2">
      <c r="A3119" t="s">
        <v>3117</v>
      </c>
      <c r="B3119">
        <v>0.26453455348002702</v>
      </c>
      <c r="C3119">
        <v>0.97917315335581501</v>
      </c>
    </row>
    <row r="3120" spans="1:3" x14ac:dyDescent="0.2">
      <c r="A3120" t="s">
        <v>3118</v>
      </c>
      <c r="B3120">
        <v>6.0087442115945001E-2</v>
      </c>
      <c r="C3120">
        <v>0.97903781221544595</v>
      </c>
    </row>
    <row r="3121" spans="1:3" x14ac:dyDescent="0.2">
      <c r="A3121" t="s">
        <v>3119</v>
      </c>
      <c r="B3121">
        <v>-9.3803353741137102E-2</v>
      </c>
      <c r="C3121">
        <v>0.97881802028064868</v>
      </c>
    </row>
    <row r="3122" spans="1:3" x14ac:dyDescent="0.2">
      <c r="A3122" t="s">
        <v>3120</v>
      </c>
      <c r="B3122">
        <v>0.11831833184646</v>
      </c>
      <c r="C3122">
        <v>0.97818101769923549</v>
      </c>
    </row>
    <row r="3123" spans="1:3" x14ac:dyDescent="0.2">
      <c r="A3123" t="s">
        <v>3121</v>
      </c>
      <c r="B3123">
        <v>-9.3871897640720903E-2</v>
      </c>
      <c r="C3123">
        <v>0.97803034619488671</v>
      </c>
    </row>
    <row r="3124" spans="1:3" x14ac:dyDescent="0.2">
      <c r="A3124" t="s">
        <v>3122</v>
      </c>
      <c r="B3124">
        <v>-6.4580701917638095E-2</v>
      </c>
      <c r="C3124">
        <v>0.97767518106036599</v>
      </c>
    </row>
    <row r="3125" spans="1:3" x14ac:dyDescent="0.2">
      <c r="A3125" t="s">
        <v>3123</v>
      </c>
      <c r="B3125">
        <v>-0.119808929072311</v>
      </c>
      <c r="C3125">
        <v>0.97762361403285136</v>
      </c>
    </row>
    <row r="3126" spans="1:3" x14ac:dyDescent="0.2">
      <c r="A3126" t="s">
        <v>3124</v>
      </c>
      <c r="B3126">
        <v>0.111337217038361</v>
      </c>
      <c r="C3126">
        <v>0.97667418166610787</v>
      </c>
    </row>
    <row r="3127" spans="1:3" x14ac:dyDescent="0.2">
      <c r="A3127" t="s">
        <v>3125</v>
      </c>
      <c r="B3127">
        <v>-8.84870146512622E-2</v>
      </c>
      <c r="C3127">
        <v>0.97655589121108999</v>
      </c>
    </row>
    <row r="3128" spans="1:3" x14ac:dyDescent="0.2">
      <c r="A3128" t="s">
        <v>3126</v>
      </c>
      <c r="B3128">
        <v>-0.17626778081261599</v>
      </c>
      <c r="C3128">
        <v>0.97607441468774225</v>
      </c>
    </row>
    <row r="3129" spans="1:3" x14ac:dyDescent="0.2">
      <c r="A3129" t="s">
        <v>3127</v>
      </c>
      <c r="B3129">
        <v>-0.101540618058353</v>
      </c>
      <c r="C3129">
        <v>0.97576424305631126</v>
      </c>
    </row>
    <row r="3130" spans="1:3" x14ac:dyDescent="0.2">
      <c r="A3130" t="s">
        <v>3128</v>
      </c>
      <c r="B3130">
        <v>-0.20753161032971701</v>
      </c>
      <c r="C3130">
        <v>0.97502141533748787</v>
      </c>
    </row>
    <row r="3131" spans="1:3" x14ac:dyDescent="0.2">
      <c r="A3131" t="s">
        <v>3129</v>
      </c>
      <c r="B3131">
        <v>0.130070517318707</v>
      </c>
      <c r="C3131">
        <v>0.97452423031947699</v>
      </c>
    </row>
    <row r="3132" spans="1:3" x14ac:dyDescent="0.2">
      <c r="A3132" t="s">
        <v>3130</v>
      </c>
      <c r="B3132">
        <v>-0.79658656264649497</v>
      </c>
      <c r="C3132">
        <v>0.97435525679211898</v>
      </c>
    </row>
    <row r="3133" spans="1:3" x14ac:dyDescent="0.2">
      <c r="A3133" t="s">
        <v>3131</v>
      </c>
      <c r="B3133">
        <v>-9.4283501518148696E-2</v>
      </c>
      <c r="C3133">
        <v>0.97432518588856343</v>
      </c>
    </row>
    <row r="3134" spans="1:3" x14ac:dyDescent="0.2">
      <c r="A3134" t="s">
        <v>3132</v>
      </c>
      <c r="B3134">
        <v>-0.12661970580972301</v>
      </c>
      <c r="C3134">
        <v>0.97411736586902242</v>
      </c>
    </row>
    <row r="3135" spans="1:3" x14ac:dyDescent="0.2">
      <c r="A3135" t="s">
        <v>3133</v>
      </c>
      <c r="B3135">
        <v>-0.117626653887134</v>
      </c>
      <c r="C3135">
        <v>0.97386896404430967</v>
      </c>
    </row>
    <row r="3136" spans="1:3" x14ac:dyDescent="0.2">
      <c r="A3136" t="s">
        <v>3134</v>
      </c>
      <c r="B3136">
        <v>-0.13113468062651801</v>
      </c>
      <c r="C3136">
        <v>0.97380785970310091</v>
      </c>
    </row>
    <row r="3137" spans="1:3" x14ac:dyDescent="0.2">
      <c r="A3137" t="s">
        <v>3135</v>
      </c>
      <c r="B3137">
        <v>-0.13950018564501901</v>
      </c>
      <c r="C3137">
        <v>0.97368665029831714</v>
      </c>
    </row>
    <row r="3138" spans="1:3" x14ac:dyDescent="0.2">
      <c r="A3138" t="s">
        <v>3136</v>
      </c>
      <c r="B3138">
        <v>0.179249306252522</v>
      </c>
      <c r="C3138">
        <v>0.97331956868582359</v>
      </c>
    </row>
    <row r="3139" spans="1:3" x14ac:dyDescent="0.2">
      <c r="A3139" t="s">
        <v>3137</v>
      </c>
      <c r="B3139">
        <v>0.176574886377944</v>
      </c>
      <c r="C3139">
        <v>0.9729526274809922</v>
      </c>
    </row>
    <row r="3140" spans="1:3" x14ac:dyDescent="0.2">
      <c r="A3140" t="s">
        <v>3138</v>
      </c>
      <c r="B3140">
        <v>-0.164454226130333</v>
      </c>
      <c r="C3140">
        <v>0.97286797855752538</v>
      </c>
    </row>
    <row r="3141" spans="1:3" x14ac:dyDescent="0.2">
      <c r="A3141" t="s">
        <v>3139</v>
      </c>
      <c r="B3141">
        <v>0.28374284661448901</v>
      </c>
      <c r="C3141">
        <v>0.97285735076495661</v>
      </c>
    </row>
    <row r="3142" spans="1:3" x14ac:dyDescent="0.2">
      <c r="A3142" t="s">
        <v>3140</v>
      </c>
      <c r="B3142">
        <v>-0.16027159062516999</v>
      </c>
      <c r="C3142">
        <v>0.97268037908677518</v>
      </c>
    </row>
    <row r="3143" spans="1:3" x14ac:dyDescent="0.2">
      <c r="A3143" t="s">
        <v>3141</v>
      </c>
      <c r="B3143">
        <v>-0.71839570756540505</v>
      </c>
      <c r="C3143">
        <v>0.97195442965800449</v>
      </c>
    </row>
    <row r="3144" spans="1:3" x14ac:dyDescent="0.2">
      <c r="A3144" t="s">
        <v>3142</v>
      </c>
      <c r="B3144">
        <v>-0.13860644318568799</v>
      </c>
      <c r="C3144">
        <v>0.97171967023225891</v>
      </c>
    </row>
    <row r="3145" spans="1:3" x14ac:dyDescent="0.2">
      <c r="A3145" t="s">
        <v>3143</v>
      </c>
      <c r="B3145">
        <v>-0.20453894106675599</v>
      </c>
      <c r="C3145">
        <v>0.97157309147466642</v>
      </c>
    </row>
    <row r="3146" spans="1:3" x14ac:dyDescent="0.2">
      <c r="A3146" t="s">
        <v>3144</v>
      </c>
      <c r="B3146">
        <v>-0.18292028294545301</v>
      </c>
      <c r="C3146">
        <v>0.97150573901157133</v>
      </c>
    </row>
    <row r="3147" spans="1:3" x14ac:dyDescent="0.2">
      <c r="A3147" t="s">
        <v>3145</v>
      </c>
      <c r="B3147">
        <v>9.72084549142576E-2</v>
      </c>
      <c r="C3147">
        <v>0.97127206926006382</v>
      </c>
    </row>
    <row r="3148" spans="1:3" x14ac:dyDescent="0.2">
      <c r="A3148" t="s">
        <v>3146</v>
      </c>
      <c r="B3148">
        <v>0.12172438760007701</v>
      </c>
      <c r="C3148">
        <v>0.97119968540914137</v>
      </c>
    </row>
    <row r="3149" spans="1:3" x14ac:dyDescent="0.2">
      <c r="A3149" t="s">
        <v>3147</v>
      </c>
      <c r="B3149">
        <v>-0.163290725579845</v>
      </c>
      <c r="C3149">
        <v>0.97085071476727136</v>
      </c>
    </row>
    <row r="3150" spans="1:3" x14ac:dyDescent="0.2">
      <c r="A3150" t="s">
        <v>3148</v>
      </c>
      <c r="B3150">
        <v>0.107081588528512</v>
      </c>
      <c r="C3150">
        <v>0.97067373525128209</v>
      </c>
    </row>
    <row r="3151" spans="1:3" x14ac:dyDescent="0.2">
      <c r="A3151" t="s">
        <v>3149</v>
      </c>
      <c r="B3151">
        <v>-0.50722598179101697</v>
      </c>
      <c r="C3151">
        <v>0.97064599105791649</v>
      </c>
    </row>
    <row r="3152" spans="1:3" x14ac:dyDescent="0.2">
      <c r="A3152" t="s">
        <v>3150</v>
      </c>
      <c r="B3152">
        <v>0.11146648702900901</v>
      </c>
      <c r="C3152">
        <v>0.97008696883899936</v>
      </c>
    </row>
    <row r="3153" spans="1:3" x14ac:dyDescent="0.2">
      <c r="A3153" t="s">
        <v>3151</v>
      </c>
      <c r="B3153">
        <v>-0.101856271359443</v>
      </c>
      <c r="C3153">
        <v>0.96978520677044322</v>
      </c>
    </row>
    <row r="3154" spans="1:3" x14ac:dyDescent="0.2">
      <c r="A3154" t="s">
        <v>3152</v>
      </c>
      <c r="B3154">
        <v>-0.18182711512423699</v>
      </c>
      <c r="C3154">
        <v>0.96977451967082107</v>
      </c>
    </row>
    <row r="3155" spans="1:3" x14ac:dyDescent="0.2">
      <c r="A3155" t="s">
        <v>3153</v>
      </c>
      <c r="B3155">
        <v>-9.6223754861917102E-2</v>
      </c>
      <c r="C3155">
        <v>0.9695506831872428</v>
      </c>
    </row>
    <row r="3156" spans="1:3" x14ac:dyDescent="0.2">
      <c r="A3156" t="s">
        <v>3154</v>
      </c>
      <c r="B3156">
        <v>-8.8283340524668602E-2</v>
      </c>
      <c r="C3156">
        <v>0.96941643694521473</v>
      </c>
    </row>
    <row r="3157" spans="1:3" x14ac:dyDescent="0.2">
      <c r="A3157" t="s">
        <v>3155</v>
      </c>
      <c r="B3157">
        <v>-5.4928838256710598E-2</v>
      </c>
      <c r="C3157">
        <v>0.96936869609490595</v>
      </c>
    </row>
    <row r="3158" spans="1:3" x14ac:dyDescent="0.2">
      <c r="A3158" t="s">
        <v>3156</v>
      </c>
      <c r="B3158">
        <v>-0.20919158901336099</v>
      </c>
      <c r="C3158">
        <v>0.9689367235254267</v>
      </c>
    </row>
    <row r="3159" spans="1:3" x14ac:dyDescent="0.2">
      <c r="A3159" t="s">
        <v>3157</v>
      </c>
      <c r="B3159">
        <v>-0.10653145326688</v>
      </c>
      <c r="C3159">
        <v>0.96876420847106237</v>
      </c>
    </row>
    <row r="3160" spans="1:3" x14ac:dyDescent="0.2">
      <c r="A3160" t="s">
        <v>3158</v>
      </c>
      <c r="B3160">
        <v>0.141589446098729</v>
      </c>
      <c r="C3160">
        <v>0.9685849738339104</v>
      </c>
    </row>
    <row r="3161" spans="1:3" x14ac:dyDescent="0.2">
      <c r="A3161" t="s">
        <v>3159</v>
      </c>
      <c r="B3161">
        <v>0.16559071732834599</v>
      </c>
      <c r="C3161">
        <v>0.96826428982159563</v>
      </c>
    </row>
    <row r="3162" spans="1:3" x14ac:dyDescent="0.2">
      <c r="A3162" t="s">
        <v>3160</v>
      </c>
      <c r="B3162">
        <v>0.17768092041481201</v>
      </c>
      <c r="C3162">
        <v>0.96776367646890749</v>
      </c>
    </row>
    <row r="3163" spans="1:3" x14ac:dyDescent="0.2">
      <c r="A3163" t="s">
        <v>3161</v>
      </c>
      <c r="B3163">
        <v>-0.20190781121725199</v>
      </c>
      <c r="C3163">
        <v>0.96732192554798524</v>
      </c>
    </row>
    <row r="3164" spans="1:3" x14ac:dyDescent="0.2">
      <c r="A3164" t="s">
        <v>3162</v>
      </c>
      <c r="B3164">
        <v>0.16310363470884701</v>
      </c>
      <c r="C3164">
        <v>0.9672585669738385</v>
      </c>
    </row>
    <row r="3165" spans="1:3" x14ac:dyDescent="0.2">
      <c r="A3165" t="s">
        <v>3163</v>
      </c>
      <c r="B3165">
        <v>-8.4004451280215206E-2</v>
      </c>
      <c r="C3165">
        <v>0.9664699790073179</v>
      </c>
    </row>
    <row r="3166" spans="1:3" x14ac:dyDescent="0.2">
      <c r="A3166" t="s">
        <v>3164</v>
      </c>
      <c r="B3166">
        <v>-8.8270095933824094E-2</v>
      </c>
      <c r="C3166">
        <v>0.96640234834181027</v>
      </c>
    </row>
    <row r="3167" spans="1:3" x14ac:dyDescent="0.2">
      <c r="A3167" t="s">
        <v>3165</v>
      </c>
      <c r="B3167">
        <v>-7.5668081895320996E-2</v>
      </c>
      <c r="C3167">
        <v>0.96614163239453887</v>
      </c>
    </row>
    <row r="3168" spans="1:3" x14ac:dyDescent="0.2">
      <c r="A3168" t="s">
        <v>3166</v>
      </c>
      <c r="B3168">
        <v>0.133858724179376</v>
      </c>
      <c r="C3168">
        <v>0.9656271472070167</v>
      </c>
    </row>
    <row r="3169" spans="1:3" x14ac:dyDescent="0.2">
      <c r="A3169" t="s">
        <v>3167</v>
      </c>
      <c r="B3169">
        <v>6.8281809450319003E-2</v>
      </c>
      <c r="C3169">
        <v>0.96549132418841188</v>
      </c>
    </row>
    <row r="3170" spans="1:3" x14ac:dyDescent="0.2">
      <c r="A3170" t="s">
        <v>3168</v>
      </c>
      <c r="B3170">
        <v>0.334565051288852</v>
      </c>
      <c r="C3170">
        <v>0.96543785451090125</v>
      </c>
    </row>
    <row r="3171" spans="1:3" x14ac:dyDescent="0.2">
      <c r="A3171" t="s">
        <v>3169</v>
      </c>
      <c r="B3171">
        <v>-0.525506718846115</v>
      </c>
      <c r="C3171">
        <v>0.96536240810710872</v>
      </c>
    </row>
    <row r="3172" spans="1:3" x14ac:dyDescent="0.2">
      <c r="A3172" t="s">
        <v>3170</v>
      </c>
      <c r="B3172">
        <v>0.38346960942898001</v>
      </c>
      <c r="C3172">
        <v>0.96493155123563668</v>
      </c>
    </row>
    <row r="3173" spans="1:3" x14ac:dyDescent="0.2">
      <c r="A3173" t="s">
        <v>3171</v>
      </c>
      <c r="B3173">
        <v>-0.31610321332421498</v>
      </c>
      <c r="C3173">
        <v>0.96480057624035376</v>
      </c>
    </row>
    <row r="3174" spans="1:3" x14ac:dyDescent="0.2">
      <c r="A3174" t="s">
        <v>3172</v>
      </c>
      <c r="B3174">
        <v>0.48363792320832599</v>
      </c>
      <c r="C3174">
        <v>0.96423776011111229</v>
      </c>
    </row>
    <row r="3175" spans="1:3" x14ac:dyDescent="0.2">
      <c r="A3175" t="s">
        <v>3173</v>
      </c>
      <c r="B3175">
        <v>-0.10176114549887</v>
      </c>
      <c r="C3175">
        <v>0.96404155024869942</v>
      </c>
    </row>
    <row r="3176" spans="1:3" x14ac:dyDescent="0.2">
      <c r="A3176" t="s">
        <v>3174</v>
      </c>
      <c r="B3176">
        <v>9.8672541280571097E-2</v>
      </c>
      <c r="C3176">
        <v>0.96383914015579808</v>
      </c>
    </row>
    <row r="3177" spans="1:3" x14ac:dyDescent="0.2">
      <c r="A3177" t="s">
        <v>3175</v>
      </c>
      <c r="B3177">
        <v>-0.14206301627939399</v>
      </c>
      <c r="C3177">
        <v>0.96383106456130774</v>
      </c>
    </row>
    <row r="3178" spans="1:3" x14ac:dyDescent="0.2">
      <c r="A3178" t="s">
        <v>3176</v>
      </c>
      <c r="B3178">
        <v>-0.273425029125557</v>
      </c>
      <c r="C3178">
        <v>0.96327444194054834</v>
      </c>
    </row>
    <row r="3179" spans="1:3" x14ac:dyDescent="0.2">
      <c r="A3179" t="s">
        <v>3177</v>
      </c>
      <c r="B3179">
        <v>9.9291652543913103E-2</v>
      </c>
      <c r="C3179">
        <v>0.96308763650617402</v>
      </c>
    </row>
    <row r="3180" spans="1:3" x14ac:dyDescent="0.2">
      <c r="A3180" t="s">
        <v>3178</v>
      </c>
      <c r="B3180">
        <v>-9.8479689948556298E-2</v>
      </c>
      <c r="C3180">
        <v>0.96174975295244691</v>
      </c>
    </row>
    <row r="3181" spans="1:3" x14ac:dyDescent="0.2">
      <c r="A3181" t="s">
        <v>3179</v>
      </c>
      <c r="B3181">
        <v>-8.2799124024482806E-2</v>
      </c>
      <c r="C3181">
        <v>0.9609705328897864</v>
      </c>
    </row>
    <row r="3182" spans="1:3" x14ac:dyDescent="0.2">
      <c r="A3182" t="s">
        <v>3180</v>
      </c>
      <c r="B3182">
        <v>-0.13848273293927901</v>
      </c>
      <c r="C3182">
        <v>0.96081173508115603</v>
      </c>
    </row>
    <row r="3183" spans="1:3" x14ac:dyDescent="0.2">
      <c r="A3183" t="s">
        <v>3181</v>
      </c>
      <c r="B3183">
        <v>-0.10220591465211901</v>
      </c>
      <c r="C3183">
        <v>0.9606109559986491</v>
      </c>
    </row>
    <row r="3184" spans="1:3" x14ac:dyDescent="0.2">
      <c r="A3184" t="s">
        <v>3182</v>
      </c>
      <c r="B3184">
        <v>0.10356090525370699</v>
      </c>
      <c r="C3184">
        <v>0.96029044894155058</v>
      </c>
    </row>
    <row r="3185" spans="1:3" x14ac:dyDescent="0.2">
      <c r="A3185" t="s">
        <v>3183</v>
      </c>
      <c r="B3185">
        <v>-0.11903265479929601</v>
      </c>
      <c r="C3185">
        <v>0.96014907675442807</v>
      </c>
    </row>
    <row r="3186" spans="1:3" x14ac:dyDescent="0.2">
      <c r="A3186" t="s">
        <v>3184</v>
      </c>
      <c r="B3186">
        <v>-0.111481378026873</v>
      </c>
      <c r="C3186">
        <v>0.95994940577895405</v>
      </c>
    </row>
    <row r="3187" spans="1:3" x14ac:dyDescent="0.2">
      <c r="A3187" t="s">
        <v>3185</v>
      </c>
      <c r="B3187">
        <v>7.4929175668147593E-2</v>
      </c>
      <c r="C3187">
        <v>0.95933938704071231</v>
      </c>
    </row>
    <row r="3188" spans="1:3" x14ac:dyDescent="0.2">
      <c r="A3188" t="s">
        <v>3186</v>
      </c>
      <c r="B3188">
        <v>0.101709115681912</v>
      </c>
      <c r="C3188">
        <v>0.95839822557905985</v>
      </c>
    </row>
    <row r="3189" spans="1:3" x14ac:dyDescent="0.2">
      <c r="A3189" t="s">
        <v>3187</v>
      </c>
      <c r="B3189">
        <v>0.13509720451003199</v>
      </c>
      <c r="C3189">
        <v>0.9579376931340633</v>
      </c>
    </row>
    <row r="3190" spans="1:3" x14ac:dyDescent="0.2">
      <c r="A3190" t="s">
        <v>3188</v>
      </c>
      <c r="B3190">
        <v>-7.6454819350534095E-2</v>
      </c>
      <c r="C3190">
        <v>0.95661241256720952</v>
      </c>
    </row>
    <row r="3191" spans="1:3" x14ac:dyDescent="0.2">
      <c r="A3191" t="s">
        <v>3189</v>
      </c>
      <c r="B3191">
        <v>-0.58675472187586897</v>
      </c>
      <c r="C3191">
        <v>0.95645499576573223</v>
      </c>
    </row>
    <row r="3192" spans="1:3" x14ac:dyDescent="0.2">
      <c r="A3192" t="s">
        <v>3190</v>
      </c>
      <c r="B3192">
        <v>-0.2207802416421</v>
      </c>
      <c r="C3192">
        <v>0.95624074385318802</v>
      </c>
    </row>
    <row r="3193" spans="1:3" x14ac:dyDescent="0.2">
      <c r="A3193" t="s">
        <v>3191</v>
      </c>
      <c r="B3193">
        <v>0.22985128359634099</v>
      </c>
      <c r="C3193">
        <v>0.95529760272242814</v>
      </c>
    </row>
    <row r="3194" spans="1:3" x14ac:dyDescent="0.2">
      <c r="A3194" t="s">
        <v>3192</v>
      </c>
      <c r="B3194">
        <v>-0.11887002278294501</v>
      </c>
      <c r="C3194">
        <v>0.9552529279949652</v>
      </c>
    </row>
    <row r="3195" spans="1:3" x14ac:dyDescent="0.2">
      <c r="A3195" t="s">
        <v>3193</v>
      </c>
      <c r="B3195">
        <v>-0.208661093068429</v>
      </c>
      <c r="C3195">
        <v>0.95489376502503076</v>
      </c>
    </row>
    <row r="3196" spans="1:3" x14ac:dyDescent="0.2">
      <c r="A3196" t="s">
        <v>3194</v>
      </c>
      <c r="B3196">
        <v>-0.124995524043213</v>
      </c>
      <c r="C3196">
        <v>0.95458367278700529</v>
      </c>
    </row>
    <row r="3197" spans="1:3" x14ac:dyDescent="0.2">
      <c r="A3197" t="s">
        <v>3195</v>
      </c>
      <c r="B3197">
        <v>-9.6719400635473504E-2</v>
      </c>
      <c r="C3197">
        <v>0.954336100785805</v>
      </c>
    </row>
    <row r="3198" spans="1:3" x14ac:dyDescent="0.2">
      <c r="A3198" t="s">
        <v>3196</v>
      </c>
      <c r="B3198">
        <v>-0.201682017375756</v>
      </c>
      <c r="C3198">
        <v>0.95426522087605126</v>
      </c>
    </row>
    <row r="3199" spans="1:3" x14ac:dyDescent="0.2">
      <c r="A3199" t="s">
        <v>3197</v>
      </c>
      <c r="B3199">
        <v>0.10342217689538601</v>
      </c>
      <c r="C3199">
        <v>0.95411470776083029</v>
      </c>
    </row>
    <row r="3200" spans="1:3" x14ac:dyDescent="0.2">
      <c r="A3200" t="s">
        <v>3198</v>
      </c>
      <c r="B3200">
        <v>0.242301846209418</v>
      </c>
      <c r="C3200">
        <v>0.95370314585991134</v>
      </c>
    </row>
    <row r="3201" spans="1:3" x14ac:dyDescent="0.2">
      <c r="A3201" t="s">
        <v>3199</v>
      </c>
      <c r="B3201">
        <v>0.79403156783208395</v>
      </c>
      <c r="C3201">
        <v>0.95306057262647803</v>
      </c>
    </row>
    <row r="3202" spans="1:3" x14ac:dyDescent="0.2">
      <c r="A3202" t="s">
        <v>3200</v>
      </c>
      <c r="B3202">
        <v>0.484667078521543</v>
      </c>
      <c r="C3202">
        <v>0.95243761274094563</v>
      </c>
    </row>
    <row r="3203" spans="1:3" x14ac:dyDescent="0.2">
      <c r="A3203" t="s">
        <v>3201</v>
      </c>
      <c r="B3203">
        <v>-0.10547475878767</v>
      </c>
      <c r="C3203">
        <v>0.9518456444031046</v>
      </c>
    </row>
    <row r="3204" spans="1:3" x14ac:dyDescent="0.2">
      <c r="A3204" t="s">
        <v>3202</v>
      </c>
      <c r="B3204">
        <v>0.184776796271102</v>
      </c>
      <c r="C3204">
        <v>0.95136974184451084</v>
      </c>
    </row>
    <row r="3205" spans="1:3" x14ac:dyDescent="0.2">
      <c r="A3205" t="s">
        <v>3203</v>
      </c>
      <c r="B3205">
        <v>0.13969004560373199</v>
      </c>
      <c r="C3205">
        <v>0.95084161282646384</v>
      </c>
    </row>
    <row r="3206" spans="1:3" x14ac:dyDescent="0.2">
      <c r="A3206" t="s">
        <v>3204</v>
      </c>
      <c r="B3206">
        <v>-0.180961968464453</v>
      </c>
      <c r="C3206">
        <v>0.95068382971583787</v>
      </c>
    </row>
    <row r="3207" spans="1:3" x14ac:dyDescent="0.2">
      <c r="A3207" t="s">
        <v>3205</v>
      </c>
      <c r="B3207">
        <v>0.34154056015851703</v>
      </c>
      <c r="C3207">
        <v>0.95036664907089996</v>
      </c>
    </row>
    <row r="3208" spans="1:3" x14ac:dyDescent="0.2">
      <c r="A3208" t="s">
        <v>3206</v>
      </c>
      <c r="B3208">
        <v>0.40867846507797401</v>
      </c>
      <c r="C3208">
        <v>0.95023379713180556</v>
      </c>
    </row>
    <row r="3209" spans="1:3" x14ac:dyDescent="0.2">
      <c r="A3209" t="s">
        <v>3207</v>
      </c>
      <c r="B3209">
        <v>7.6332336382524305E-2</v>
      </c>
      <c r="C3209">
        <v>0.94993566854621836</v>
      </c>
    </row>
    <row r="3210" spans="1:3" x14ac:dyDescent="0.2">
      <c r="A3210" t="s">
        <v>3208</v>
      </c>
      <c r="B3210">
        <v>-0.100582012316506</v>
      </c>
      <c r="C3210">
        <v>0.94992374701984994</v>
      </c>
    </row>
    <row r="3211" spans="1:3" x14ac:dyDescent="0.2">
      <c r="A3211" t="s">
        <v>3209</v>
      </c>
      <c r="B3211">
        <v>-0.15996193255673499</v>
      </c>
      <c r="C3211">
        <v>0.94941476551846937</v>
      </c>
    </row>
    <row r="3212" spans="1:3" x14ac:dyDescent="0.2">
      <c r="A3212" t="s">
        <v>3210</v>
      </c>
      <c r="B3212">
        <v>5.4400012286631501E-2</v>
      </c>
      <c r="C3212">
        <v>0.94931043101577772</v>
      </c>
    </row>
    <row r="3213" spans="1:3" x14ac:dyDescent="0.2">
      <c r="A3213" t="s">
        <v>3211</v>
      </c>
      <c r="B3213">
        <v>-0.105526274534659</v>
      </c>
      <c r="C3213">
        <v>0.94884437183393233</v>
      </c>
    </row>
    <row r="3214" spans="1:3" x14ac:dyDescent="0.2">
      <c r="A3214" t="s">
        <v>3212</v>
      </c>
      <c r="B3214">
        <v>8.2297626323590806E-2</v>
      </c>
      <c r="C3214">
        <v>0.94852617144707896</v>
      </c>
    </row>
    <row r="3215" spans="1:3" x14ac:dyDescent="0.2">
      <c r="A3215" t="s">
        <v>3213</v>
      </c>
      <c r="B3215">
        <v>0.107597451250314</v>
      </c>
      <c r="C3215">
        <v>0.94816515655436095</v>
      </c>
    </row>
    <row r="3216" spans="1:3" x14ac:dyDescent="0.2">
      <c r="A3216" t="s">
        <v>3214</v>
      </c>
      <c r="B3216">
        <v>-0.183009751256451</v>
      </c>
      <c r="C3216">
        <v>0.94799872238521299</v>
      </c>
    </row>
    <row r="3217" spans="1:3" x14ac:dyDescent="0.2">
      <c r="A3217" t="s">
        <v>3215</v>
      </c>
      <c r="B3217">
        <v>-8.1030565047024397E-2</v>
      </c>
      <c r="C3217">
        <v>0.94773438188261483</v>
      </c>
    </row>
    <row r="3218" spans="1:3" x14ac:dyDescent="0.2">
      <c r="A3218" t="s">
        <v>3216</v>
      </c>
      <c r="B3218">
        <v>9.0871478496287794E-2</v>
      </c>
      <c r="C3218">
        <v>0.94741787313349357</v>
      </c>
    </row>
    <row r="3219" spans="1:3" x14ac:dyDescent="0.2">
      <c r="A3219" t="s">
        <v>3217</v>
      </c>
      <c r="B3219">
        <v>-0.30397017560712097</v>
      </c>
      <c r="C3219">
        <v>0.94692522499821163</v>
      </c>
    </row>
    <row r="3220" spans="1:3" x14ac:dyDescent="0.2">
      <c r="A3220" t="s">
        <v>3218</v>
      </c>
      <c r="B3220">
        <v>8.9853972979334201E-2</v>
      </c>
      <c r="C3220">
        <v>0.94683953523230446</v>
      </c>
    </row>
    <row r="3221" spans="1:3" x14ac:dyDescent="0.2">
      <c r="A3221" t="s">
        <v>3219</v>
      </c>
      <c r="B3221">
        <v>0.16957595103316001</v>
      </c>
      <c r="C3221">
        <v>0.94651159898289505</v>
      </c>
    </row>
    <row r="3222" spans="1:3" x14ac:dyDescent="0.2">
      <c r="A3222" t="s">
        <v>3220</v>
      </c>
      <c r="B3222">
        <v>0.102359290828065</v>
      </c>
      <c r="C3222">
        <v>0.94636927592188291</v>
      </c>
    </row>
    <row r="3223" spans="1:3" x14ac:dyDescent="0.2">
      <c r="A3223" t="s">
        <v>3221</v>
      </c>
      <c r="B3223">
        <v>9.2239180234900103E-2</v>
      </c>
      <c r="C3223">
        <v>0.94624227687636309</v>
      </c>
    </row>
    <row r="3224" spans="1:3" x14ac:dyDescent="0.2">
      <c r="A3224" t="s">
        <v>3222</v>
      </c>
      <c r="B3224">
        <v>-0.30499741651767398</v>
      </c>
      <c r="C3224">
        <v>0.9462380280263436</v>
      </c>
    </row>
    <row r="3225" spans="1:3" x14ac:dyDescent="0.2">
      <c r="A3225" t="s">
        <v>3223</v>
      </c>
      <c r="B3225">
        <v>0.28403487386571902</v>
      </c>
      <c r="C3225">
        <v>0.9457121954085782</v>
      </c>
    </row>
    <row r="3226" spans="1:3" x14ac:dyDescent="0.2">
      <c r="A3226" t="s">
        <v>3224</v>
      </c>
      <c r="B3226">
        <v>-8.8947113522847204E-2</v>
      </c>
      <c r="C3226">
        <v>0.94518814066536827</v>
      </c>
    </row>
    <row r="3227" spans="1:3" x14ac:dyDescent="0.2">
      <c r="A3227" t="s">
        <v>3225</v>
      </c>
      <c r="B3227">
        <v>8.7452464944361097E-2</v>
      </c>
      <c r="C3227">
        <v>0.94511370772217806</v>
      </c>
    </row>
    <row r="3228" spans="1:3" x14ac:dyDescent="0.2">
      <c r="A3228" t="s">
        <v>3226</v>
      </c>
      <c r="B3228">
        <v>-0.126963591236571</v>
      </c>
      <c r="C3228">
        <v>0.94508676739106645</v>
      </c>
    </row>
    <row r="3229" spans="1:3" x14ac:dyDescent="0.2">
      <c r="A3229" t="s">
        <v>3227</v>
      </c>
      <c r="B3229">
        <v>-0.19569961497681601</v>
      </c>
      <c r="C3229">
        <v>0.94472536707785704</v>
      </c>
    </row>
    <row r="3230" spans="1:3" x14ac:dyDescent="0.2">
      <c r="A3230" t="s">
        <v>3228</v>
      </c>
      <c r="B3230">
        <v>-0.11950607308435</v>
      </c>
      <c r="C3230">
        <v>0.94429367875614989</v>
      </c>
    </row>
    <row r="3231" spans="1:3" x14ac:dyDescent="0.2">
      <c r="A3231" t="s">
        <v>3229</v>
      </c>
      <c r="B3231">
        <v>-0.28205859422214302</v>
      </c>
      <c r="C3231">
        <v>0.94326289508058847</v>
      </c>
    </row>
    <row r="3232" spans="1:3" x14ac:dyDescent="0.2">
      <c r="A3232" t="s">
        <v>3230</v>
      </c>
      <c r="B3232">
        <v>7.8070360557976698E-2</v>
      </c>
      <c r="C3232">
        <v>0.94278309690953344</v>
      </c>
    </row>
    <row r="3233" spans="1:3" x14ac:dyDescent="0.2">
      <c r="A3233" t="s">
        <v>3231</v>
      </c>
      <c r="B3233">
        <v>-0.13225248440711801</v>
      </c>
      <c r="C3233">
        <v>0.94234675828625103</v>
      </c>
    </row>
    <row r="3234" spans="1:3" x14ac:dyDescent="0.2">
      <c r="A3234" t="s">
        <v>3232</v>
      </c>
      <c r="B3234">
        <v>-0.146498693238785</v>
      </c>
      <c r="C3234">
        <v>0.94202929216511222</v>
      </c>
    </row>
    <row r="3235" spans="1:3" x14ac:dyDescent="0.2">
      <c r="A3235" t="s">
        <v>3233</v>
      </c>
      <c r="B3235">
        <v>0.12738534218369299</v>
      </c>
      <c r="C3235">
        <v>0.9418920693850934</v>
      </c>
    </row>
    <row r="3236" spans="1:3" x14ac:dyDescent="0.2">
      <c r="A3236" t="s">
        <v>3234</v>
      </c>
      <c r="B3236">
        <v>-0.155331827188009</v>
      </c>
      <c r="C3236">
        <v>0.94152488792959466</v>
      </c>
    </row>
    <row r="3237" spans="1:3" x14ac:dyDescent="0.2">
      <c r="A3237" t="s">
        <v>3235</v>
      </c>
      <c r="B3237">
        <v>0.320343330565031</v>
      </c>
      <c r="C3237">
        <v>0.94144154458265594</v>
      </c>
    </row>
    <row r="3238" spans="1:3" x14ac:dyDescent="0.2">
      <c r="A3238" t="s">
        <v>3236</v>
      </c>
      <c r="B3238">
        <v>9.2834226520768198E-2</v>
      </c>
      <c r="C3238">
        <v>0.94114268580119009</v>
      </c>
    </row>
    <row r="3239" spans="1:3" x14ac:dyDescent="0.2">
      <c r="A3239" t="s">
        <v>3237</v>
      </c>
      <c r="B3239">
        <v>0.29989924375988303</v>
      </c>
      <c r="C3239">
        <v>0.94022471012800046</v>
      </c>
    </row>
    <row r="3240" spans="1:3" x14ac:dyDescent="0.2">
      <c r="A3240" t="s">
        <v>3238</v>
      </c>
      <c r="B3240">
        <v>-8.9632477397835003E-2</v>
      </c>
      <c r="C3240">
        <v>0.93935951924501959</v>
      </c>
    </row>
    <row r="3241" spans="1:3" x14ac:dyDescent="0.2">
      <c r="A3241" t="s">
        <v>3239</v>
      </c>
      <c r="B3241">
        <v>8.3556646546009403E-2</v>
      </c>
      <c r="C3241">
        <v>0.93925249682780387</v>
      </c>
    </row>
    <row r="3242" spans="1:3" x14ac:dyDescent="0.2">
      <c r="A3242" t="s">
        <v>3240</v>
      </c>
      <c r="B3242">
        <v>0.241829470034755</v>
      </c>
      <c r="C3242">
        <v>0.93918877981822879</v>
      </c>
    </row>
    <row r="3243" spans="1:3" x14ac:dyDescent="0.2">
      <c r="A3243" t="s">
        <v>3241</v>
      </c>
      <c r="B3243">
        <v>-0.17573757375597901</v>
      </c>
      <c r="C3243">
        <v>0.93910864360741453</v>
      </c>
    </row>
    <row r="3244" spans="1:3" x14ac:dyDescent="0.2">
      <c r="A3244" t="s">
        <v>3242</v>
      </c>
      <c r="B3244">
        <v>0.11342887115573699</v>
      </c>
      <c r="C3244">
        <v>0.939092278291488</v>
      </c>
    </row>
    <row r="3245" spans="1:3" x14ac:dyDescent="0.2">
      <c r="A3245" t="s">
        <v>3243</v>
      </c>
      <c r="B3245">
        <v>-0.17308532127564799</v>
      </c>
      <c r="C3245">
        <v>0.9387709482715707</v>
      </c>
    </row>
    <row r="3246" spans="1:3" x14ac:dyDescent="0.2">
      <c r="A3246" t="s">
        <v>3244</v>
      </c>
      <c r="B3246">
        <v>0.353755701742555</v>
      </c>
      <c r="C3246">
        <v>0.93868566161093869</v>
      </c>
    </row>
    <row r="3247" spans="1:3" x14ac:dyDescent="0.2">
      <c r="A3247" t="s">
        <v>3245</v>
      </c>
      <c r="B3247">
        <v>0.227769739047261</v>
      </c>
      <c r="C3247">
        <v>0.93751032551643076</v>
      </c>
    </row>
    <row r="3248" spans="1:3" x14ac:dyDescent="0.2">
      <c r="A3248" t="s">
        <v>3246</v>
      </c>
      <c r="B3248">
        <v>0.107974514179023</v>
      </c>
      <c r="C3248">
        <v>0.93669528703832061</v>
      </c>
    </row>
    <row r="3249" spans="1:3" x14ac:dyDescent="0.2">
      <c r="A3249" t="s">
        <v>3247</v>
      </c>
      <c r="B3249">
        <v>9.4395377860156102E-2</v>
      </c>
      <c r="C3249">
        <v>0.9366296383925955</v>
      </c>
    </row>
    <row r="3250" spans="1:3" x14ac:dyDescent="0.2">
      <c r="A3250" t="s">
        <v>3248</v>
      </c>
      <c r="B3250">
        <v>-0.102463833137501</v>
      </c>
      <c r="C3250">
        <v>0.93614218040151409</v>
      </c>
    </row>
    <row r="3251" spans="1:3" x14ac:dyDescent="0.2">
      <c r="A3251" t="s">
        <v>3249</v>
      </c>
      <c r="B3251">
        <v>-8.7451523114822294E-2</v>
      </c>
      <c r="C3251">
        <v>0.93611188404372347</v>
      </c>
    </row>
    <row r="3252" spans="1:3" x14ac:dyDescent="0.2">
      <c r="A3252" t="s">
        <v>3250</v>
      </c>
      <c r="B3252">
        <v>0.136553338093204</v>
      </c>
      <c r="C3252">
        <v>0.93586741125954598</v>
      </c>
    </row>
    <row r="3253" spans="1:3" x14ac:dyDescent="0.2">
      <c r="A3253" t="s">
        <v>3251</v>
      </c>
      <c r="B3253">
        <v>-9.2419558018399101E-2</v>
      </c>
      <c r="C3253">
        <v>0.93580740001724283</v>
      </c>
    </row>
    <row r="3254" spans="1:3" x14ac:dyDescent="0.2">
      <c r="A3254" t="s">
        <v>3252</v>
      </c>
      <c r="B3254">
        <v>-9.0658856896054005E-2</v>
      </c>
      <c r="C3254">
        <v>0.93533452541192075</v>
      </c>
    </row>
    <row r="3255" spans="1:3" x14ac:dyDescent="0.2">
      <c r="A3255" t="s">
        <v>3253</v>
      </c>
      <c r="B3255">
        <v>-7.0198302930062795E-2</v>
      </c>
      <c r="C3255">
        <v>0.9353030039131055</v>
      </c>
    </row>
    <row r="3256" spans="1:3" x14ac:dyDescent="0.2">
      <c r="A3256" t="s">
        <v>3254</v>
      </c>
      <c r="B3256">
        <v>-9.7852782742565494E-2</v>
      </c>
      <c r="C3256">
        <v>0.93518872063844904</v>
      </c>
    </row>
    <row r="3257" spans="1:3" x14ac:dyDescent="0.2">
      <c r="A3257" t="s">
        <v>3255</v>
      </c>
      <c r="B3257">
        <v>-0.184120865481779</v>
      </c>
      <c r="C3257">
        <v>0.93487816674044888</v>
      </c>
    </row>
    <row r="3258" spans="1:3" x14ac:dyDescent="0.2">
      <c r="A3258" t="s">
        <v>3256</v>
      </c>
      <c r="B3258">
        <v>-9.2534153735369898E-2</v>
      </c>
      <c r="C3258">
        <v>0.93460066576386003</v>
      </c>
    </row>
    <row r="3259" spans="1:3" x14ac:dyDescent="0.2">
      <c r="A3259" t="s">
        <v>3257</v>
      </c>
      <c r="B3259">
        <v>-0.11413036551391401</v>
      </c>
      <c r="C3259">
        <v>0.93432631659875409</v>
      </c>
    </row>
    <row r="3260" spans="1:3" x14ac:dyDescent="0.2">
      <c r="A3260" t="s">
        <v>3258</v>
      </c>
      <c r="B3260">
        <v>-0.426259329360473</v>
      </c>
      <c r="C3260">
        <v>0.93382117160481304</v>
      </c>
    </row>
    <row r="3261" spans="1:3" x14ac:dyDescent="0.2">
      <c r="A3261" t="s">
        <v>3259</v>
      </c>
      <c r="B3261">
        <v>0.17291008980254599</v>
      </c>
      <c r="C3261">
        <v>0.93371216860288186</v>
      </c>
    </row>
    <row r="3262" spans="1:3" x14ac:dyDescent="0.2">
      <c r="A3262" t="s">
        <v>3260</v>
      </c>
      <c r="B3262">
        <v>-9.1268699294280595E-2</v>
      </c>
      <c r="C3262">
        <v>0.9336576401036305</v>
      </c>
    </row>
    <row r="3263" spans="1:3" x14ac:dyDescent="0.2">
      <c r="A3263" t="s">
        <v>3261</v>
      </c>
      <c r="B3263">
        <v>-0.100665558681413</v>
      </c>
      <c r="C3263">
        <v>0.93339368759797714</v>
      </c>
    </row>
    <row r="3264" spans="1:3" x14ac:dyDescent="0.2">
      <c r="A3264" t="s">
        <v>3262</v>
      </c>
      <c r="B3264">
        <v>0.451908337137926</v>
      </c>
      <c r="C3264">
        <v>0.93230620740030579</v>
      </c>
    </row>
    <row r="3265" spans="1:3" x14ac:dyDescent="0.2">
      <c r="A3265" t="s">
        <v>3263</v>
      </c>
      <c r="B3265">
        <v>0.353048218257902</v>
      </c>
      <c r="C3265">
        <v>0.93205900069012315</v>
      </c>
    </row>
    <row r="3266" spans="1:3" x14ac:dyDescent="0.2">
      <c r="A3266" t="s">
        <v>3264</v>
      </c>
      <c r="B3266">
        <v>0.116151306466627</v>
      </c>
      <c r="C3266">
        <v>0.93202723492036121</v>
      </c>
    </row>
    <row r="3267" spans="1:3" x14ac:dyDescent="0.2">
      <c r="A3267" t="s">
        <v>3265</v>
      </c>
      <c r="B3267">
        <v>-0.139513766413499</v>
      </c>
      <c r="C3267">
        <v>0.93201875548718505</v>
      </c>
    </row>
    <row r="3268" spans="1:3" x14ac:dyDescent="0.2">
      <c r="A3268" t="s">
        <v>3266</v>
      </c>
      <c r="B3268">
        <v>0.10630404154395</v>
      </c>
      <c r="C3268">
        <v>0.93170567050893971</v>
      </c>
    </row>
    <row r="3269" spans="1:3" x14ac:dyDescent="0.2">
      <c r="A3269" t="s">
        <v>3267</v>
      </c>
      <c r="B3269">
        <v>-7.1182373276805294E-2</v>
      </c>
      <c r="C3269">
        <v>0.93161989570471215</v>
      </c>
    </row>
    <row r="3270" spans="1:3" x14ac:dyDescent="0.2">
      <c r="A3270" t="s">
        <v>3268</v>
      </c>
      <c r="B3270">
        <v>-0.11960433999037599</v>
      </c>
      <c r="C3270">
        <v>0.93136619324190728</v>
      </c>
    </row>
    <row r="3271" spans="1:3" x14ac:dyDescent="0.2">
      <c r="A3271" t="s">
        <v>3269</v>
      </c>
      <c r="B3271">
        <v>-0.10652735606003801</v>
      </c>
      <c r="C3271">
        <v>0.9310895144569844</v>
      </c>
    </row>
    <row r="3272" spans="1:3" x14ac:dyDescent="0.2">
      <c r="A3272" t="s">
        <v>3270</v>
      </c>
      <c r="B3272">
        <v>7.6448920223313593E-2</v>
      </c>
      <c r="C3272">
        <v>0.93093828879148222</v>
      </c>
    </row>
    <row r="3273" spans="1:3" x14ac:dyDescent="0.2">
      <c r="A3273" t="s">
        <v>3271</v>
      </c>
      <c r="B3273">
        <v>-0.14164495432639701</v>
      </c>
      <c r="C3273">
        <v>0.93084200440958542</v>
      </c>
    </row>
    <row r="3274" spans="1:3" x14ac:dyDescent="0.2">
      <c r="A3274" t="s">
        <v>3272</v>
      </c>
      <c r="B3274">
        <v>-0.10425082203064701</v>
      </c>
      <c r="C3274">
        <v>0.93074803237899573</v>
      </c>
    </row>
    <row r="3275" spans="1:3" x14ac:dyDescent="0.2">
      <c r="A3275" t="s">
        <v>3273</v>
      </c>
      <c r="B3275">
        <v>-0.216213941177584</v>
      </c>
      <c r="C3275">
        <v>0.9298932845126977</v>
      </c>
    </row>
    <row r="3276" spans="1:3" x14ac:dyDescent="0.2">
      <c r="A3276" t="s">
        <v>3274</v>
      </c>
      <c r="B3276">
        <v>-6.1772249375668102E-2</v>
      </c>
      <c r="C3276">
        <v>0.92985879410826944</v>
      </c>
    </row>
    <row r="3277" spans="1:3" x14ac:dyDescent="0.2">
      <c r="A3277" t="s">
        <v>3275</v>
      </c>
      <c r="B3277">
        <v>-0.15479239511898199</v>
      </c>
      <c r="C3277">
        <v>0.92895790480417539</v>
      </c>
    </row>
    <row r="3278" spans="1:3" x14ac:dyDescent="0.2">
      <c r="A3278" t="s">
        <v>3276</v>
      </c>
      <c r="B3278">
        <v>0.140321844201202</v>
      </c>
      <c r="C3278">
        <v>0.92892899532861395</v>
      </c>
    </row>
    <row r="3279" spans="1:3" x14ac:dyDescent="0.2">
      <c r="A3279" t="s">
        <v>3277</v>
      </c>
      <c r="B3279">
        <v>9.4691232680848003E-2</v>
      </c>
      <c r="C3279">
        <v>0.92888409064976563</v>
      </c>
    </row>
    <row r="3280" spans="1:3" x14ac:dyDescent="0.2">
      <c r="A3280" t="s">
        <v>3278</v>
      </c>
      <c r="B3280">
        <v>-8.8607891687189494E-2</v>
      </c>
      <c r="C3280">
        <v>0.92860920388470203</v>
      </c>
    </row>
    <row r="3281" spans="1:3" x14ac:dyDescent="0.2">
      <c r="A3281" t="s">
        <v>3279</v>
      </c>
      <c r="B3281">
        <v>-0.18279247733665799</v>
      </c>
      <c r="C3281">
        <v>0.92795375006332503</v>
      </c>
    </row>
    <row r="3282" spans="1:3" x14ac:dyDescent="0.2">
      <c r="A3282" t="s">
        <v>3280</v>
      </c>
      <c r="B3282">
        <v>7.9731901422398693E-2</v>
      </c>
      <c r="C3282">
        <v>0.92787698320156442</v>
      </c>
    </row>
    <row r="3283" spans="1:3" x14ac:dyDescent="0.2">
      <c r="A3283" t="s">
        <v>3281</v>
      </c>
      <c r="B3283">
        <v>0.147421538687633</v>
      </c>
      <c r="C3283">
        <v>0.92728367053858607</v>
      </c>
    </row>
    <row r="3284" spans="1:3" x14ac:dyDescent="0.2">
      <c r="A3284" t="s">
        <v>3282</v>
      </c>
      <c r="B3284">
        <v>-0.127105988131021</v>
      </c>
      <c r="C3284">
        <v>0.92682627826259156</v>
      </c>
    </row>
    <row r="3285" spans="1:3" x14ac:dyDescent="0.2">
      <c r="A3285" t="s">
        <v>3283</v>
      </c>
      <c r="B3285">
        <v>0.33590360047753298</v>
      </c>
      <c r="C3285">
        <v>0.9263947755292512</v>
      </c>
    </row>
    <row r="3286" spans="1:3" x14ac:dyDescent="0.2">
      <c r="A3286" t="s">
        <v>3284</v>
      </c>
      <c r="B3286">
        <v>-9.8634534198778198E-2</v>
      </c>
      <c r="C3286">
        <v>0.92594018561554858</v>
      </c>
    </row>
    <row r="3287" spans="1:3" x14ac:dyDescent="0.2">
      <c r="A3287" t="s">
        <v>3285</v>
      </c>
      <c r="B3287">
        <v>-9.1976497129778095E-2</v>
      </c>
      <c r="C3287">
        <v>0.92579378751368824</v>
      </c>
    </row>
    <row r="3288" spans="1:3" x14ac:dyDescent="0.2">
      <c r="A3288" t="s">
        <v>3286</v>
      </c>
      <c r="B3288">
        <v>0.110243105564875</v>
      </c>
      <c r="C3288">
        <v>0.92563954178422703</v>
      </c>
    </row>
    <row r="3289" spans="1:3" x14ac:dyDescent="0.2">
      <c r="A3289" t="s">
        <v>3287</v>
      </c>
      <c r="B3289">
        <v>0.117890177744487</v>
      </c>
      <c r="C3289">
        <v>0.92550432918478454</v>
      </c>
    </row>
    <row r="3290" spans="1:3" x14ac:dyDescent="0.2">
      <c r="A3290" t="s">
        <v>3288</v>
      </c>
      <c r="B3290">
        <v>-0.10110413279510901</v>
      </c>
      <c r="C3290">
        <v>0.92548983979515309</v>
      </c>
    </row>
    <row r="3291" spans="1:3" x14ac:dyDescent="0.2">
      <c r="A3291" t="s">
        <v>3289</v>
      </c>
      <c r="B3291">
        <v>-0.18595868973474899</v>
      </c>
      <c r="C3291">
        <v>0.92547360701072867</v>
      </c>
    </row>
    <row r="3292" spans="1:3" x14ac:dyDescent="0.2">
      <c r="A3292" t="s">
        <v>3290</v>
      </c>
      <c r="B3292">
        <v>8.7788085671279603E-2</v>
      </c>
      <c r="C3292">
        <v>0.92524875676552165</v>
      </c>
    </row>
    <row r="3293" spans="1:3" x14ac:dyDescent="0.2">
      <c r="A3293" t="s">
        <v>3291</v>
      </c>
      <c r="B3293">
        <v>5.8136110814272599E-2</v>
      </c>
      <c r="C3293">
        <v>0.92513751206140082</v>
      </c>
    </row>
    <row r="3294" spans="1:3" x14ac:dyDescent="0.2">
      <c r="A3294" t="s">
        <v>3292</v>
      </c>
      <c r="B3294">
        <v>-8.5531803748489593E-2</v>
      </c>
      <c r="C3294">
        <v>0.92483253085142969</v>
      </c>
    </row>
    <row r="3295" spans="1:3" x14ac:dyDescent="0.2">
      <c r="A3295" t="s">
        <v>3293</v>
      </c>
      <c r="B3295">
        <v>-0.12975891026278499</v>
      </c>
      <c r="C3295">
        <v>0.92431781310861638</v>
      </c>
    </row>
    <row r="3296" spans="1:3" x14ac:dyDescent="0.2">
      <c r="A3296" t="s">
        <v>3294</v>
      </c>
      <c r="B3296">
        <v>-0.41421517017755999</v>
      </c>
      <c r="C3296">
        <v>0.92380094941335344</v>
      </c>
    </row>
    <row r="3297" spans="1:3" x14ac:dyDescent="0.2">
      <c r="A3297" t="s">
        <v>3295</v>
      </c>
      <c r="B3297">
        <v>-7.85734612688547E-2</v>
      </c>
      <c r="C3297">
        <v>0.92355962391246238</v>
      </c>
    </row>
    <row r="3298" spans="1:3" x14ac:dyDescent="0.2">
      <c r="A3298" t="s">
        <v>3296</v>
      </c>
      <c r="B3298">
        <v>7.2624580796503593E-2</v>
      </c>
      <c r="C3298">
        <v>0.92352886060151707</v>
      </c>
    </row>
    <row r="3299" spans="1:3" x14ac:dyDescent="0.2">
      <c r="A3299" t="s">
        <v>3297</v>
      </c>
      <c r="B3299">
        <v>0.154181757039829</v>
      </c>
      <c r="C3299">
        <v>0.92328371359188588</v>
      </c>
    </row>
    <row r="3300" spans="1:3" x14ac:dyDescent="0.2">
      <c r="A3300" t="s">
        <v>3298</v>
      </c>
      <c r="B3300">
        <v>0.30796384113379499</v>
      </c>
      <c r="C3300">
        <v>0.9230062575104685</v>
      </c>
    </row>
    <row r="3301" spans="1:3" x14ac:dyDescent="0.2">
      <c r="A3301" t="s">
        <v>3299</v>
      </c>
      <c r="B3301">
        <v>-0.14478774129893801</v>
      </c>
      <c r="C3301">
        <v>0.92298159798252133</v>
      </c>
    </row>
    <row r="3302" spans="1:3" x14ac:dyDescent="0.2">
      <c r="A3302" t="s">
        <v>3300</v>
      </c>
      <c r="B3302">
        <v>0.10565695632042001</v>
      </c>
      <c r="C3302">
        <v>0.92289994019326027</v>
      </c>
    </row>
    <row r="3303" spans="1:3" x14ac:dyDescent="0.2">
      <c r="A3303" t="s">
        <v>3301</v>
      </c>
      <c r="B3303">
        <v>0.12755688716892899</v>
      </c>
      <c r="C3303">
        <v>0.92175199079769976</v>
      </c>
    </row>
    <row r="3304" spans="1:3" x14ac:dyDescent="0.2">
      <c r="A3304" t="s">
        <v>3302</v>
      </c>
      <c r="B3304">
        <v>-0.20804531803892301</v>
      </c>
      <c r="C3304">
        <v>0.9216870074928164</v>
      </c>
    </row>
    <row r="3305" spans="1:3" x14ac:dyDescent="0.2">
      <c r="A3305" t="s">
        <v>3303</v>
      </c>
      <c r="B3305">
        <v>-0.15916248795480001</v>
      </c>
      <c r="C3305">
        <v>0.9214624206802331</v>
      </c>
    </row>
    <row r="3306" spans="1:3" x14ac:dyDescent="0.2">
      <c r="A3306" t="s">
        <v>3304</v>
      </c>
      <c r="B3306">
        <v>-8.9739993971996099E-2</v>
      </c>
      <c r="C3306">
        <v>0.92102148039329312</v>
      </c>
    </row>
    <row r="3307" spans="1:3" x14ac:dyDescent="0.2">
      <c r="A3307" t="s">
        <v>3305</v>
      </c>
      <c r="B3307">
        <v>-0.16543824787091099</v>
      </c>
      <c r="C3307">
        <v>0.92093168222949862</v>
      </c>
    </row>
    <row r="3308" spans="1:3" x14ac:dyDescent="0.2">
      <c r="A3308" t="s">
        <v>3306</v>
      </c>
      <c r="B3308">
        <v>-0.108822146529079</v>
      </c>
      <c r="C3308">
        <v>0.92031107322264538</v>
      </c>
    </row>
    <row r="3309" spans="1:3" x14ac:dyDescent="0.2">
      <c r="A3309" t="s">
        <v>3307</v>
      </c>
      <c r="B3309">
        <v>0.102760981978161</v>
      </c>
      <c r="C3309">
        <v>0.91989455928101682</v>
      </c>
    </row>
    <row r="3310" spans="1:3" x14ac:dyDescent="0.2">
      <c r="A3310" t="s">
        <v>3308</v>
      </c>
      <c r="B3310">
        <v>-6.3499033485870299E-2</v>
      </c>
      <c r="C3310">
        <v>0.91930872374617512</v>
      </c>
    </row>
    <row r="3311" spans="1:3" x14ac:dyDescent="0.2">
      <c r="A3311" t="s">
        <v>3309</v>
      </c>
      <c r="B3311">
        <v>0.59791311555770199</v>
      </c>
      <c r="C3311">
        <v>0.91911117536644471</v>
      </c>
    </row>
    <row r="3312" spans="1:3" x14ac:dyDescent="0.2">
      <c r="A3312" t="s">
        <v>3310</v>
      </c>
      <c r="B3312">
        <v>0.106506268795139</v>
      </c>
      <c r="C3312">
        <v>0.9188039897273087</v>
      </c>
    </row>
    <row r="3313" spans="1:3" x14ac:dyDescent="0.2">
      <c r="A3313" t="s">
        <v>3311</v>
      </c>
      <c r="B3313">
        <v>-0.20571806833308201</v>
      </c>
      <c r="C3313">
        <v>0.91844155241605341</v>
      </c>
    </row>
    <row r="3314" spans="1:3" x14ac:dyDescent="0.2">
      <c r="A3314" t="s">
        <v>3312</v>
      </c>
      <c r="B3314">
        <v>0.43045370744108902</v>
      </c>
      <c r="C3314">
        <v>0.91821804944944663</v>
      </c>
    </row>
    <row r="3315" spans="1:3" x14ac:dyDescent="0.2">
      <c r="A3315" t="s">
        <v>3313</v>
      </c>
      <c r="B3315">
        <v>-0.102128446366152</v>
      </c>
      <c r="C3315">
        <v>0.91797640793020596</v>
      </c>
    </row>
    <row r="3316" spans="1:3" x14ac:dyDescent="0.2">
      <c r="A3316" t="s">
        <v>3314</v>
      </c>
      <c r="B3316">
        <v>-0.14335017885476201</v>
      </c>
      <c r="C3316">
        <v>0.91745205780755568</v>
      </c>
    </row>
    <row r="3317" spans="1:3" x14ac:dyDescent="0.2">
      <c r="A3317" t="s">
        <v>3315</v>
      </c>
      <c r="B3317">
        <v>0.16639732940678301</v>
      </c>
      <c r="C3317">
        <v>0.91739598789443089</v>
      </c>
    </row>
    <row r="3318" spans="1:3" x14ac:dyDescent="0.2">
      <c r="A3318" t="s">
        <v>3316</v>
      </c>
      <c r="B3318">
        <v>-9.8811657454923804E-2</v>
      </c>
      <c r="C3318">
        <v>0.91659017060618309</v>
      </c>
    </row>
    <row r="3319" spans="1:3" x14ac:dyDescent="0.2">
      <c r="A3319" t="s">
        <v>3317</v>
      </c>
      <c r="B3319">
        <v>0.124103519243747</v>
      </c>
      <c r="C3319">
        <v>0.91614634910117709</v>
      </c>
    </row>
    <row r="3320" spans="1:3" x14ac:dyDescent="0.2">
      <c r="A3320" t="s">
        <v>3318</v>
      </c>
      <c r="B3320">
        <v>-0.13792449560638401</v>
      </c>
      <c r="C3320">
        <v>0.91606103935711947</v>
      </c>
    </row>
    <row r="3321" spans="1:3" x14ac:dyDescent="0.2">
      <c r="A3321" t="s">
        <v>3319</v>
      </c>
      <c r="B3321">
        <v>0.29803946655932401</v>
      </c>
      <c r="C3321">
        <v>0.91593024628309194</v>
      </c>
    </row>
    <row r="3322" spans="1:3" x14ac:dyDescent="0.2">
      <c r="A3322" t="s">
        <v>3320</v>
      </c>
      <c r="B3322">
        <v>-0.21652773325345401</v>
      </c>
      <c r="C3322">
        <v>0.91573736747442425</v>
      </c>
    </row>
    <row r="3323" spans="1:3" x14ac:dyDescent="0.2">
      <c r="A3323" t="s">
        <v>3321</v>
      </c>
      <c r="B3323">
        <v>0.197926525451596</v>
      </c>
      <c r="C3323">
        <v>0.91502524254258721</v>
      </c>
    </row>
    <row r="3324" spans="1:3" x14ac:dyDescent="0.2">
      <c r="A3324" t="s">
        <v>3322</v>
      </c>
      <c r="B3324">
        <v>-0.12587613151122801</v>
      </c>
      <c r="C3324">
        <v>0.91427690387831695</v>
      </c>
    </row>
    <row r="3325" spans="1:3" x14ac:dyDescent="0.2">
      <c r="A3325" t="s">
        <v>3323</v>
      </c>
      <c r="B3325">
        <v>8.6905263721272205E-2</v>
      </c>
      <c r="C3325">
        <v>0.91416714017915335</v>
      </c>
    </row>
    <row r="3326" spans="1:3" x14ac:dyDescent="0.2">
      <c r="A3326" t="s">
        <v>3324</v>
      </c>
      <c r="B3326">
        <v>0.18462457023679399</v>
      </c>
      <c r="C3326">
        <v>0.91357920542785787</v>
      </c>
    </row>
    <row r="3327" spans="1:3" x14ac:dyDescent="0.2">
      <c r="A3327" t="s">
        <v>3325</v>
      </c>
      <c r="B3327">
        <v>-0.24390001338103001</v>
      </c>
      <c r="C3327">
        <v>0.91338314456841241</v>
      </c>
    </row>
    <row r="3328" spans="1:3" x14ac:dyDescent="0.2">
      <c r="A3328" t="s">
        <v>3326</v>
      </c>
      <c r="B3328">
        <v>0.13067044023716801</v>
      </c>
      <c r="C3328">
        <v>0.9133458097494781</v>
      </c>
    </row>
    <row r="3329" spans="1:3" x14ac:dyDescent="0.2">
      <c r="A3329" t="s">
        <v>3327</v>
      </c>
      <c r="B3329">
        <v>6.8957209416700097E-2</v>
      </c>
      <c r="C3329">
        <v>0.91307977355732628</v>
      </c>
    </row>
    <row r="3330" spans="1:3" x14ac:dyDescent="0.2">
      <c r="A3330" t="s">
        <v>3328</v>
      </c>
      <c r="B3330">
        <v>-0.24125184261387</v>
      </c>
      <c r="C3330">
        <v>0.91287172243990478</v>
      </c>
    </row>
    <row r="3331" spans="1:3" x14ac:dyDescent="0.2">
      <c r="A3331" t="s">
        <v>3329</v>
      </c>
      <c r="B3331">
        <v>-0.113975295577076</v>
      </c>
      <c r="C3331">
        <v>0.91284746148710427</v>
      </c>
    </row>
    <row r="3332" spans="1:3" x14ac:dyDescent="0.2">
      <c r="A3332" t="s">
        <v>3330</v>
      </c>
      <c r="B3332">
        <v>-0.64614518833083001</v>
      </c>
      <c r="C3332">
        <v>0.91242087005485695</v>
      </c>
    </row>
    <row r="3333" spans="1:3" x14ac:dyDescent="0.2">
      <c r="A3333" t="s">
        <v>3331</v>
      </c>
      <c r="B3333">
        <v>0.70155681052276697</v>
      </c>
      <c r="C3333">
        <v>0.91214273072167762</v>
      </c>
    </row>
    <row r="3334" spans="1:3" x14ac:dyDescent="0.2">
      <c r="A3334" t="s">
        <v>3332</v>
      </c>
      <c r="B3334">
        <v>-9.7622104640590707E-2</v>
      </c>
      <c r="C3334">
        <v>0.91174990578826764</v>
      </c>
    </row>
    <row r="3335" spans="1:3" x14ac:dyDescent="0.2">
      <c r="A3335" t="s">
        <v>3333</v>
      </c>
      <c r="B3335">
        <v>0.36725590801941599</v>
      </c>
      <c r="C3335">
        <v>0.91100149403422004</v>
      </c>
    </row>
    <row r="3336" spans="1:3" x14ac:dyDescent="0.2">
      <c r="A3336" t="s">
        <v>3334</v>
      </c>
      <c r="B3336">
        <v>-0.10051243399885799</v>
      </c>
      <c r="C3336">
        <v>0.91079369301358426</v>
      </c>
    </row>
    <row r="3337" spans="1:3" x14ac:dyDescent="0.2">
      <c r="A3337" t="s">
        <v>3335</v>
      </c>
      <c r="B3337">
        <v>-9.7614293564422597E-2</v>
      </c>
      <c r="C3337">
        <v>0.91037555481635068</v>
      </c>
    </row>
    <row r="3338" spans="1:3" x14ac:dyDescent="0.2">
      <c r="A3338" t="s">
        <v>3336</v>
      </c>
      <c r="B3338">
        <v>-0.10915154804485799</v>
      </c>
      <c r="C3338">
        <v>0.90992320506768443</v>
      </c>
    </row>
    <row r="3339" spans="1:3" x14ac:dyDescent="0.2">
      <c r="A3339" t="s">
        <v>3337</v>
      </c>
      <c r="B3339">
        <v>0.18796195415316699</v>
      </c>
      <c r="C3339">
        <v>0.9098449291957118</v>
      </c>
    </row>
    <row r="3340" spans="1:3" x14ac:dyDescent="0.2">
      <c r="A3340" t="s">
        <v>3338</v>
      </c>
      <c r="B3340">
        <v>-0.178826538270249</v>
      </c>
      <c r="C3340">
        <v>0.90971102677693039</v>
      </c>
    </row>
    <row r="3341" spans="1:3" x14ac:dyDescent="0.2">
      <c r="A3341" t="s">
        <v>3339</v>
      </c>
      <c r="B3341">
        <v>0.64273822167081596</v>
      </c>
      <c r="C3341">
        <v>0.90965384568648777</v>
      </c>
    </row>
    <row r="3342" spans="1:3" x14ac:dyDescent="0.2">
      <c r="A3342" t="s">
        <v>3340</v>
      </c>
      <c r="B3342">
        <v>-0.19075244763836899</v>
      </c>
      <c r="C3342">
        <v>0.90958947611702234</v>
      </c>
    </row>
    <row r="3343" spans="1:3" x14ac:dyDescent="0.2">
      <c r="A3343" t="s">
        <v>3341</v>
      </c>
      <c r="B3343">
        <v>0.123899902990717</v>
      </c>
      <c r="C3343">
        <v>0.90957111900732657</v>
      </c>
    </row>
    <row r="3344" spans="1:3" x14ac:dyDescent="0.2">
      <c r="A3344" t="s">
        <v>3342</v>
      </c>
      <c r="B3344">
        <v>0.71530113871263801</v>
      </c>
      <c r="C3344">
        <v>0.90950260591565524</v>
      </c>
    </row>
    <row r="3345" spans="1:3" x14ac:dyDescent="0.2">
      <c r="A3345" t="s">
        <v>3343</v>
      </c>
      <c r="B3345">
        <v>0.133388278584917</v>
      </c>
      <c r="C3345">
        <v>0.90916318615440173</v>
      </c>
    </row>
    <row r="3346" spans="1:3" x14ac:dyDescent="0.2">
      <c r="A3346" t="s">
        <v>3344</v>
      </c>
      <c r="B3346">
        <v>8.0550648559103905E-2</v>
      </c>
      <c r="C3346">
        <v>0.9090063847094032</v>
      </c>
    </row>
    <row r="3347" spans="1:3" x14ac:dyDescent="0.2">
      <c r="A3347" t="s">
        <v>3345</v>
      </c>
      <c r="B3347">
        <v>-0.103066741196992</v>
      </c>
      <c r="C3347">
        <v>0.90856727229838141</v>
      </c>
    </row>
    <row r="3348" spans="1:3" x14ac:dyDescent="0.2">
      <c r="A3348" t="s">
        <v>3346</v>
      </c>
      <c r="B3348">
        <v>-0.24208419814305099</v>
      </c>
      <c r="C3348">
        <v>0.90829196567511072</v>
      </c>
    </row>
    <row r="3349" spans="1:3" x14ac:dyDescent="0.2">
      <c r="A3349" t="s">
        <v>3347</v>
      </c>
      <c r="B3349">
        <v>-7.3811236527367499E-2</v>
      </c>
      <c r="C3349">
        <v>0.90792636347095812</v>
      </c>
    </row>
    <row r="3350" spans="1:3" x14ac:dyDescent="0.2">
      <c r="A3350" t="s">
        <v>3348</v>
      </c>
      <c r="B3350">
        <v>-0.122341879333474</v>
      </c>
      <c r="C3350">
        <v>0.90792294521348349</v>
      </c>
    </row>
    <row r="3351" spans="1:3" x14ac:dyDescent="0.2">
      <c r="A3351" t="s">
        <v>3349</v>
      </c>
      <c r="B3351">
        <v>0.12212749460257299</v>
      </c>
      <c r="C3351">
        <v>0.90781328007596152</v>
      </c>
    </row>
    <row r="3352" spans="1:3" x14ac:dyDescent="0.2">
      <c r="A3352" t="s">
        <v>3350</v>
      </c>
      <c r="B3352">
        <v>0.13606867913977699</v>
      </c>
      <c r="C3352">
        <v>0.90607754428954768</v>
      </c>
    </row>
    <row r="3353" spans="1:3" x14ac:dyDescent="0.2">
      <c r="A3353" t="s">
        <v>3351</v>
      </c>
      <c r="B3353">
        <v>-0.13684173352670301</v>
      </c>
      <c r="C3353">
        <v>0.9050320092376819</v>
      </c>
    </row>
    <row r="3354" spans="1:3" x14ac:dyDescent="0.2">
      <c r="A3354" t="s">
        <v>3352</v>
      </c>
      <c r="B3354">
        <v>-0.17857690368147799</v>
      </c>
      <c r="C3354">
        <v>0.90497251503442777</v>
      </c>
    </row>
    <row r="3355" spans="1:3" x14ac:dyDescent="0.2">
      <c r="A3355" t="s">
        <v>3353</v>
      </c>
      <c r="B3355">
        <v>-0.105439099939259</v>
      </c>
      <c r="C3355">
        <v>0.90422746814000887</v>
      </c>
    </row>
    <row r="3356" spans="1:3" x14ac:dyDescent="0.2">
      <c r="A3356" t="s">
        <v>3354</v>
      </c>
      <c r="B3356">
        <v>0.17986497300736601</v>
      </c>
      <c r="C3356">
        <v>0.90421754625600603</v>
      </c>
    </row>
    <row r="3357" spans="1:3" x14ac:dyDescent="0.2">
      <c r="A3357" t="s">
        <v>3355</v>
      </c>
      <c r="B3357">
        <v>-0.21546470442737201</v>
      </c>
      <c r="C3357">
        <v>0.90364354635341015</v>
      </c>
    </row>
    <row r="3358" spans="1:3" x14ac:dyDescent="0.2">
      <c r="A3358" t="s">
        <v>3356</v>
      </c>
      <c r="B3358">
        <v>-0.192816265185909</v>
      </c>
      <c r="C3358">
        <v>0.90356929320498869</v>
      </c>
    </row>
    <row r="3359" spans="1:3" x14ac:dyDescent="0.2">
      <c r="A3359" t="s">
        <v>3357</v>
      </c>
      <c r="B3359">
        <v>0.100916745322724</v>
      </c>
      <c r="C3359">
        <v>0.9033240100946256</v>
      </c>
    </row>
    <row r="3360" spans="1:3" x14ac:dyDescent="0.2">
      <c r="A3360" t="s">
        <v>3358</v>
      </c>
      <c r="B3360">
        <v>-7.0431039823358105E-2</v>
      </c>
      <c r="C3360">
        <v>0.90240577673635669</v>
      </c>
    </row>
    <row r="3361" spans="1:3" x14ac:dyDescent="0.2">
      <c r="A3361" t="s">
        <v>3359</v>
      </c>
      <c r="B3361">
        <v>-0.11300431726116</v>
      </c>
      <c r="C3361">
        <v>0.90139177020983008</v>
      </c>
    </row>
    <row r="3362" spans="1:3" x14ac:dyDescent="0.2">
      <c r="A3362" t="s">
        <v>3360</v>
      </c>
      <c r="B3362">
        <v>0.39595227100985197</v>
      </c>
      <c r="C3362">
        <v>0.90028377511237667</v>
      </c>
    </row>
    <row r="3363" spans="1:3" x14ac:dyDescent="0.2">
      <c r="A3363" t="s">
        <v>3361</v>
      </c>
      <c r="B3363">
        <v>6.1469145312026199E-2</v>
      </c>
      <c r="C3363">
        <v>0.90026879366713763</v>
      </c>
    </row>
    <row r="3364" spans="1:3" x14ac:dyDescent="0.2">
      <c r="A3364" t="s">
        <v>3362</v>
      </c>
      <c r="B3364">
        <v>-0.346360082995679</v>
      </c>
      <c r="C3364">
        <v>0.90009468759574263</v>
      </c>
    </row>
    <row r="3365" spans="1:3" x14ac:dyDescent="0.2">
      <c r="A3365" t="s">
        <v>3363</v>
      </c>
      <c r="B3365">
        <v>-6.7423005638765701E-2</v>
      </c>
      <c r="C3365">
        <v>0.89976577320839779</v>
      </c>
    </row>
    <row r="3366" spans="1:3" x14ac:dyDescent="0.2">
      <c r="A3366" t="s">
        <v>3364</v>
      </c>
      <c r="B3366">
        <v>-9.6351864704665502E-2</v>
      </c>
      <c r="C3366">
        <v>0.89956739747240477</v>
      </c>
    </row>
    <row r="3367" spans="1:3" x14ac:dyDescent="0.2">
      <c r="A3367" t="s">
        <v>3365</v>
      </c>
      <c r="B3367">
        <v>0.14668680538749301</v>
      </c>
      <c r="C3367">
        <v>0.89952603163796718</v>
      </c>
    </row>
    <row r="3368" spans="1:3" x14ac:dyDescent="0.2">
      <c r="A3368" t="s">
        <v>3366</v>
      </c>
      <c r="B3368">
        <v>0.21780841426339001</v>
      </c>
      <c r="C3368">
        <v>0.89924307261710923</v>
      </c>
    </row>
    <row r="3369" spans="1:3" x14ac:dyDescent="0.2">
      <c r="A3369" t="s">
        <v>3367</v>
      </c>
      <c r="B3369">
        <v>-0.11703512485246401</v>
      </c>
      <c r="C3369">
        <v>0.89900836972619469</v>
      </c>
    </row>
    <row r="3370" spans="1:3" x14ac:dyDescent="0.2">
      <c r="A3370" t="s">
        <v>3368</v>
      </c>
      <c r="B3370">
        <v>-0.12874739409608299</v>
      </c>
      <c r="C3370">
        <v>0.89869104181405135</v>
      </c>
    </row>
    <row r="3371" spans="1:3" x14ac:dyDescent="0.2">
      <c r="A3371" t="s">
        <v>3369</v>
      </c>
      <c r="B3371">
        <v>0.239081308032808</v>
      </c>
      <c r="C3371">
        <v>0.89836912746832076</v>
      </c>
    </row>
    <row r="3372" spans="1:3" x14ac:dyDescent="0.2">
      <c r="A3372" t="s">
        <v>3370</v>
      </c>
      <c r="B3372">
        <v>-0.25738655085960899</v>
      </c>
      <c r="C3372">
        <v>0.89726721607954762</v>
      </c>
    </row>
    <row r="3373" spans="1:3" x14ac:dyDescent="0.2">
      <c r="A3373" t="s">
        <v>3371</v>
      </c>
      <c r="B3373">
        <v>-0.41676599516964202</v>
      </c>
      <c r="C3373">
        <v>0.89689441524192604</v>
      </c>
    </row>
    <row r="3374" spans="1:3" x14ac:dyDescent="0.2">
      <c r="A3374" t="s">
        <v>3372</v>
      </c>
      <c r="B3374">
        <v>-0.12084889664020999</v>
      </c>
      <c r="C3374">
        <v>0.89687286011706546</v>
      </c>
    </row>
    <row r="3375" spans="1:3" x14ac:dyDescent="0.2">
      <c r="A3375" t="s">
        <v>3373</v>
      </c>
      <c r="B3375">
        <v>-0.769231989597702</v>
      </c>
      <c r="C3375">
        <v>0.89660771861937372</v>
      </c>
    </row>
    <row r="3376" spans="1:3" x14ac:dyDescent="0.2">
      <c r="A3376" t="s">
        <v>3374</v>
      </c>
      <c r="B3376">
        <v>-7.2773513622832894E-2</v>
      </c>
      <c r="C3376">
        <v>0.89618602973183148</v>
      </c>
    </row>
    <row r="3377" spans="1:3" x14ac:dyDescent="0.2">
      <c r="A3377" t="s">
        <v>3375</v>
      </c>
      <c r="B3377">
        <v>0.14429004151562799</v>
      </c>
      <c r="C3377">
        <v>0.895219199206299</v>
      </c>
    </row>
    <row r="3378" spans="1:3" x14ac:dyDescent="0.2">
      <c r="A3378" t="s">
        <v>3376</v>
      </c>
      <c r="B3378">
        <v>9.4142612059545897E-2</v>
      </c>
      <c r="C3378">
        <v>0.89509741654939601</v>
      </c>
    </row>
    <row r="3379" spans="1:3" x14ac:dyDescent="0.2">
      <c r="A3379" t="s">
        <v>3377</v>
      </c>
      <c r="B3379">
        <v>0.13259634193294501</v>
      </c>
      <c r="C3379">
        <v>0.89455468791616777</v>
      </c>
    </row>
    <row r="3380" spans="1:3" x14ac:dyDescent="0.2">
      <c r="A3380" t="s">
        <v>3378</v>
      </c>
      <c r="B3380">
        <v>9.9808905876734896E-2</v>
      </c>
      <c r="C3380">
        <v>0.89449163880485261</v>
      </c>
    </row>
    <row r="3381" spans="1:3" x14ac:dyDescent="0.2">
      <c r="A3381" t="s">
        <v>3379</v>
      </c>
      <c r="B3381">
        <v>0.23322874249096001</v>
      </c>
      <c r="C3381">
        <v>0.89448032820996382</v>
      </c>
    </row>
    <row r="3382" spans="1:3" x14ac:dyDescent="0.2">
      <c r="A3382" t="s">
        <v>3380</v>
      </c>
      <c r="B3382">
        <v>-0.19302826268693399</v>
      </c>
      <c r="C3382">
        <v>0.89426403146652367</v>
      </c>
    </row>
    <row r="3383" spans="1:3" x14ac:dyDescent="0.2">
      <c r="A3383" t="s">
        <v>3381</v>
      </c>
      <c r="B3383">
        <v>0.13586598036001099</v>
      </c>
      <c r="C3383">
        <v>0.89380188171654418</v>
      </c>
    </row>
    <row r="3384" spans="1:3" x14ac:dyDescent="0.2">
      <c r="A3384" t="s">
        <v>3382</v>
      </c>
      <c r="B3384">
        <v>0.16945136614247999</v>
      </c>
      <c r="C3384">
        <v>0.89376761650640324</v>
      </c>
    </row>
    <row r="3385" spans="1:3" x14ac:dyDescent="0.2">
      <c r="A3385" t="s">
        <v>3383</v>
      </c>
      <c r="B3385">
        <v>-0.43870597289214103</v>
      </c>
      <c r="C3385">
        <v>0.89371231574431309</v>
      </c>
    </row>
    <row r="3386" spans="1:3" x14ac:dyDescent="0.2">
      <c r="A3386" t="s">
        <v>3384</v>
      </c>
      <c r="B3386">
        <v>0.19375227107274801</v>
      </c>
      <c r="C3386">
        <v>0.89335305268895271</v>
      </c>
    </row>
    <row r="3387" spans="1:3" x14ac:dyDescent="0.2">
      <c r="A3387" t="s">
        <v>3385</v>
      </c>
      <c r="B3387">
        <v>8.2426803290775993E-2</v>
      </c>
      <c r="C3387">
        <v>0.89294020545519859</v>
      </c>
    </row>
    <row r="3388" spans="1:3" x14ac:dyDescent="0.2">
      <c r="A3388" t="s">
        <v>3386</v>
      </c>
      <c r="B3388">
        <v>-7.0741245100647304E-2</v>
      </c>
      <c r="C3388">
        <v>0.89264253765586643</v>
      </c>
    </row>
    <row r="3389" spans="1:3" x14ac:dyDescent="0.2">
      <c r="A3389" t="s">
        <v>3387</v>
      </c>
      <c r="B3389">
        <v>-0.17543353940189599</v>
      </c>
      <c r="C3389">
        <v>0.89247701862330553</v>
      </c>
    </row>
    <row r="3390" spans="1:3" x14ac:dyDescent="0.2">
      <c r="A3390" t="s">
        <v>3388</v>
      </c>
      <c r="B3390">
        <v>-6.0508239268875399E-2</v>
      </c>
      <c r="C3390">
        <v>0.89213736108541553</v>
      </c>
    </row>
    <row r="3391" spans="1:3" x14ac:dyDescent="0.2">
      <c r="A3391" t="s">
        <v>3389</v>
      </c>
      <c r="B3391">
        <v>-0.16844014838143201</v>
      </c>
      <c r="C3391">
        <v>0.89201655582731498</v>
      </c>
    </row>
    <row r="3392" spans="1:3" x14ac:dyDescent="0.2">
      <c r="A3392" t="s">
        <v>3390</v>
      </c>
      <c r="B3392">
        <v>-0.105029197040635</v>
      </c>
      <c r="C3392">
        <v>0.89187073566969066</v>
      </c>
    </row>
    <row r="3393" spans="1:3" x14ac:dyDescent="0.2">
      <c r="A3393" t="s">
        <v>3391</v>
      </c>
      <c r="B3393">
        <v>8.8138824646394595E-2</v>
      </c>
      <c r="C3393">
        <v>0.89159642308152398</v>
      </c>
    </row>
    <row r="3394" spans="1:3" x14ac:dyDescent="0.2">
      <c r="A3394" t="s">
        <v>3392</v>
      </c>
      <c r="B3394">
        <v>0.147462746395567</v>
      </c>
      <c r="C3394">
        <v>0.8912769564791625</v>
      </c>
    </row>
    <row r="3395" spans="1:3" x14ac:dyDescent="0.2">
      <c r="A3395" t="s">
        <v>3393</v>
      </c>
      <c r="B3395">
        <v>-0.26597519219599502</v>
      </c>
      <c r="C3395">
        <v>0.89093817548110665</v>
      </c>
    </row>
    <row r="3396" spans="1:3" x14ac:dyDescent="0.2">
      <c r="A3396" t="s">
        <v>3394</v>
      </c>
      <c r="B3396">
        <v>9.60464508917305E-2</v>
      </c>
      <c r="C3396">
        <v>0.89093553132344483</v>
      </c>
    </row>
    <row r="3397" spans="1:3" x14ac:dyDescent="0.2">
      <c r="A3397" t="s">
        <v>3395</v>
      </c>
      <c r="B3397">
        <v>8.6049308995065105E-2</v>
      </c>
      <c r="C3397">
        <v>0.88992429892329505</v>
      </c>
    </row>
    <row r="3398" spans="1:3" x14ac:dyDescent="0.2">
      <c r="A3398" t="s">
        <v>3396</v>
      </c>
      <c r="B3398">
        <v>-0.14766723141424101</v>
      </c>
      <c r="C3398">
        <v>0.88889712804147358</v>
      </c>
    </row>
    <row r="3399" spans="1:3" x14ac:dyDescent="0.2">
      <c r="A3399" t="s">
        <v>3397</v>
      </c>
      <c r="B3399">
        <v>8.1848017097053499E-2</v>
      </c>
      <c r="C3399">
        <v>0.8886603616849732</v>
      </c>
    </row>
    <row r="3400" spans="1:3" x14ac:dyDescent="0.2">
      <c r="A3400" t="s">
        <v>3398</v>
      </c>
      <c r="B3400">
        <v>-0.18890474935531301</v>
      </c>
      <c r="C3400">
        <v>0.8886077327565105</v>
      </c>
    </row>
    <row r="3401" spans="1:3" x14ac:dyDescent="0.2">
      <c r="A3401" t="s">
        <v>3399</v>
      </c>
      <c r="B3401">
        <v>-6.5375921281637203E-2</v>
      </c>
      <c r="C3401">
        <v>0.88850644951782887</v>
      </c>
    </row>
    <row r="3402" spans="1:3" x14ac:dyDescent="0.2">
      <c r="A3402" t="s">
        <v>3400</v>
      </c>
      <c r="B3402">
        <v>-7.0545586607915198E-2</v>
      </c>
      <c r="C3402">
        <v>0.88818737327855679</v>
      </c>
    </row>
    <row r="3403" spans="1:3" x14ac:dyDescent="0.2">
      <c r="A3403" t="s">
        <v>3401</v>
      </c>
      <c r="B3403">
        <v>0.19973470299651</v>
      </c>
      <c r="C3403">
        <v>0.88804451725872713</v>
      </c>
    </row>
    <row r="3404" spans="1:3" x14ac:dyDescent="0.2">
      <c r="A3404" t="s">
        <v>3402</v>
      </c>
      <c r="B3404">
        <v>0.14400881479393801</v>
      </c>
      <c r="C3404">
        <v>0.88775159431449391</v>
      </c>
    </row>
    <row r="3405" spans="1:3" x14ac:dyDescent="0.2">
      <c r="A3405" t="s">
        <v>3403</v>
      </c>
      <c r="B3405">
        <v>0.14538106831432501</v>
      </c>
      <c r="C3405">
        <v>0.8874577816663578</v>
      </c>
    </row>
    <row r="3406" spans="1:3" x14ac:dyDescent="0.2">
      <c r="A3406" t="s">
        <v>3404</v>
      </c>
      <c r="B3406">
        <v>-0.15352257774320099</v>
      </c>
      <c r="C3406">
        <v>0.88711069053661973</v>
      </c>
    </row>
    <row r="3407" spans="1:3" x14ac:dyDescent="0.2">
      <c r="A3407" t="s">
        <v>3405</v>
      </c>
      <c r="B3407">
        <v>-0.13186853843222199</v>
      </c>
      <c r="C3407">
        <v>0.88644056137521843</v>
      </c>
    </row>
    <row r="3408" spans="1:3" x14ac:dyDescent="0.2">
      <c r="A3408" t="s">
        <v>3406</v>
      </c>
      <c r="B3408">
        <v>-7.3529602510745903E-2</v>
      </c>
      <c r="C3408">
        <v>0.8863236238609894</v>
      </c>
    </row>
    <row r="3409" spans="1:3" x14ac:dyDescent="0.2">
      <c r="A3409" t="s">
        <v>3407</v>
      </c>
      <c r="B3409">
        <v>-9.7160442081897003E-2</v>
      </c>
      <c r="C3409">
        <v>0.8851957027650823</v>
      </c>
    </row>
    <row r="3410" spans="1:3" x14ac:dyDescent="0.2">
      <c r="A3410" t="s">
        <v>3408</v>
      </c>
      <c r="B3410">
        <v>-8.3927320907857705E-2</v>
      </c>
      <c r="C3410">
        <v>0.88510120738949927</v>
      </c>
    </row>
    <row r="3411" spans="1:3" x14ac:dyDescent="0.2">
      <c r="A3411" t="s">
        <v>3409</v>
      </c>
      <c r="B3411">
        <v>0.28532932743261302</v>
      </c>
      <c r="C3411">
        <v>0.88477156921252875</v>
      </c>
    </row>
    <row r="3412" spans="1:3" x14ac:dyDescent="0.2">
      <c r="A3412" t="s">
        <v>3410</v>
      </c>
      <c r="B3412">
        <v>-8.3878950584420395E-2</v>
      </c>
      <c r="C3412">
        <v>0.88441906978286944</v>
      </c>
    </row>
    <row r="3413" spans="1:3" x14ac:dyDescent="0.2">
      <c r="A3413" t="s">
        <v>3411</v>
      </c>
      <c r="B3413">
        <v>0.12781126435520601</v>
      </c>
      <c r="C3413">
        <v>0.88303016438456161</v>
      </c>
    </row>
    <row r="3414" spans="1:3" x14ac:dyDescent="0.2">
      <c r="A3414" t="s">
        <v>3412</v>
      </c>
      <c r="B3414">
        <v>9.6997410461034106E-2</v>
      </c>
      <c r="C3414">
        <v>0.88266115225143071</v>
      </c>
    </row>
    <row r="3415" spans="1:3" x14ac:dyDescent="0.2">
      <c r="A3415" t="s">
        <v>3413</v>
      </c>
      <c r="B3415">
        <v>8.8398939572172694E-2</v>
      </c>
      <c r="C3415">
        <v>0.88250315137561786</v>
      </c>
    </row>
    <row r="3416" spans="1:3" x14ac:dyDescent="0.2">
      <c r="A3416" t="s">
        <v>3414</v>
      </c>
      <c r="B3416">
        <v>-0.14960355402551101</v>
      </c>
      <c r="C3416">
        <v>0.88191304242695556</v>
      </c>
    </row>
    <row r="3417" spans="1:3" x14ac:dyDescent="0.2">
      <c r="A3417" t="s">
        <v>3415</v>
      </c>
      <c r="B3417">
        <v>-0.17972892703284801</v>
      </c>
      <c r="C3417">
        <v>0.8816001519438541</v>
      </c>
    </row>
    <row r="3418" spans="1:3" x14ac:dyDescent="0.2">
      <c r="A3418" t="s">
        <v>3416</v>
      </c>
      <c r="B3418">
        <v>0.21844691758961499</v>
      </c>
      <c r="C3418">
        <v>0.88144258361929284</v>
      </c>
    </row>
    <row r="3419" spans="1:3" x14ac:dyDescent="0.2">
      <c r="A3419" t="s">
        <v>3417</v>
      </c>
      <c r="B3419">
        <v>-0.13327226607184001</v>
      </c>
      <c r="C3419">
        <v>0.88130615735099049</v>
      </c>
    </row>
    <row r="3420" spans="1:3" x14ac:dyDescent="0.2">
      <c r="A3420" t="s">
        <v>3418</v>
      </c>
      <c r="B3420">
        <v>-0.11032569060961001</v>
      </c>
      <c r="C3420">
        <v>0.88120192316681289</v>
      </c>
    </row>
    <row r="3421" spans="1:3" x14ac:dyDescent="0.2">
      <c r="A3421" t="s">
        <v>3419</v>
      </c>
      <c r="B3421">
        <v>-0.103335404580028</v>
      </c>
      <c r="C3421">
        <v>0.88072448820466842</v>
      </c>
    </row>
    <row r="3422" spans="1:3" x14ac:dyDescent="0.2">
      <c r="A3422" t="s">
        <v>3420</v>
      </c>
      <c r="B3422">
        <v>-0.16956932312249001</v>
      </c>
      <c r="C3422">
        <v>0.87997639171575659</v>
      </c>
    </row>
    <row r="3423" spans="1:3" x14ac:dyDescent="0.2">
      <c r="A3423" t="s">
        <v>3421</v>
      </c>
      <c r="B3423">
        <v>-9.0955458682492094E-2</v>
      </c>
      <c r="C3423">
        <v>0.87933876316964843</v>
      </c>
    </row>
    <row r="3424" spans="1:3" x14ac:dyDescent="0.2">
      <c r="A3424" t="s">
        <v>3422</v>
      </c>
      <c r="B3424">
        <v>-7.4290140004203295E-2</v>
      </c>
      <c r="C3424">
        <v>0.87903336650165231</v>
      </c>
    </row>
    <row r="3425" spans="1:3" x14ac:dyDescent="0.2">
      <c r="A3425" t="s">
        <v>3423</v>
      </c>
      <c r="B3425">
        <v>0.144856492656292</v>
      </c>
      <c r="C3425">
        <v>0.87886169408243842</v>
      </c>
    </row>
    <row r="3426" spans="1:3" x14ac:dyDescent="0.2">
      <c r="A3426" t="s">
        <v>3424</v>
      </c>
      <c r="B3426">
        <v>-7.0066774995664702E-2</v>
      </c>
      <c r="C3426">
        <v>0.87869924215093476</v>
      </c>
    </row>
    <row r="3427" spans="1:3" x14ac:dyDescent="0.2">
      <c r="A3427" t="s">
        <v>3425</v>
      </c>
      <c r="B3427">
        <v>0.108413941534186</v>
      </c>
      <c r="C3427">
        <v>0.87830487061250639</v>
      </c>
    </row>
    <row r="3428" spans="1:3" x14ac:dyDescent="0.2">
      <c r="A3428" t="s">
        <v>3426</v>
      </c>
      <c r="B3428">
        <v>-9.3351005586562494E-2</v>
      </c>
      <c r="C3428">
        <v>0.87768450381153307</v>
      </c>
    </row>
    <row r="3429" spans="1:3" x14ac:dyDescent="0.2">
      <c r="A3429" t="s">
        <v>3427</v>
      </c>
      <c r="B3429">
        <v>-0.52850574474765</v>
      </c>
      <c r="C3429">
        <v>0.87737978731192134</v>
      </c>
    </row>
    <row r="3430" spans="1:3" x14ac:dyDescent="0.2">
      <c r="A3430" t="s">
        <v>3428</v>
      </c>
      <c r="B3430">
        <v>0.16062954896168199</v>
      </c>
      <c r="C3430">
        <v>0.87712112589486058</v>
      </c>
    </row>
    <row r="3431" spans="1:3" x14ac:dyDescent="0.2">
      <c r="A3431" t="s">
        <v>3429</v>
      </c>
      <c r="B3431">
        <v>0.78633262064952303</v>
      </c>
      <c r="C3431">
        <v>0.87708884231254336</v>
      </c>
    </row>
    <row r="3432" spans="1:3" x14ac:dyDescent="0.2">
      <c r="A3432" t="s">
        <v>3430</v>
      </c>
      <c r="B3432">
        <v>9.8234560965641607E-2</v>
      </c>
      <c r="C3432">
        <v>0.87642014167147086</v>
      </c>
    </row>
    <row r="3433" spans="1:3" x14ac:dyDescent="0.2">
      <c r="A3433" t="s">
        <v>3431</v>
      </c>
      <c r="B3433">
        <v>-9.2466892549337501E-2</v>
      </c>
      <c r="C3433">
        <v>0.87618732455164416</v>
      </c>
    </row>
    <row r="3434" spans="1:3" x14ac:dyDescent="0.2">
      <c r="A3434" t="s">
        <v>3432</v>
      </c>
      <c r="B3434">
        <v>-0.17818643631690301</v>
      </c>
      <c r="C3434">
        <v>0.87605886779138131</v>
      </c>
    </row>
    <row r="3435" spans="1:3" x14ac:dyDescent="0.2">
      <c r="A3435" t="s">
        <v>3433</v>
      </c>
      <c r="B3435">
        <v>6.5867035726023801E-2</v>
      </c>
      <c r="C3435">
        <v>0.87573311771884499</v>
      </c>
    </row>
    <row r="3436" spans="1:3" x14ac:dyDescent="0.2">
      <c r="A3436" t="s">
        <v>3434</v>
      </c>
      <c r="B3436">
        <v>-0.132518912587647</v>
      </c>
      <c r="C3436">
        <v>0.87531480480835699</v>
      </c>
    </row>
    <row r="3437" spans="1:3" x14ac:dyDescent="0.2">
      <c r="A3437" t="s">
        <v>3435</v>
      </c>
      <c r="B3437">
        <v>-0.156259021947177</v>
      </c>
      <c r="C3437">
        <v>0.87473614780281328</v>
      </c>
    </row>
    <row r="3438" spans="1:3" x14ac:dyDescent="0.2">
      <c r="A3438" t="s">
        <v>3436</v>
      </c>
      <c r="B3438">
        <v>-7.4488884498386199E-2</v>
      </c>
      <c r="C3438">
        <v>0.87438397421717884</v>
      </c>
    </row>
    <row r="3439" spans="1:3" x14ac:dyDescent="0.2">
      <c r="A3439" t="s">
        <v>3437</v>
      </c>
      <c r="B3439">
        <v>0.18571549936749299</v>
      </c>
      <c r="C3439">
        <v>0.87434271407228992</v>
      </c>
    </row>
    <row r="3440" spans="1:3" x14ac:dyDescent="0.2">
      <c r="A3440" t="s">
        <v>3438</v>
      </c>
      <c r="B3440">
        <v>0.17363534574550599</v>
      </c>
      <c r="C3440">
        <v>0.87408384963462038</v>
      </c>
    </row>
    <row r="3441" spans="1:3" x14ac:dyDescent="0.2">
      <c r="A3441" t="s">
        <v>3439</v>
      </c>
      <c r="B3441">
        <v>-8.6583138451040001E-2</v>
      </c>
      <c r="C3441">
        <v>0.87402561044218297</v>
      </c>
    </row>
    <row r="3442" spans="1:3" x14ac:dyDescent="0.2">
      <c r="A3442" t="s">
        <v>3440</v>
      </c>
      <c r="B3442">
        <v>-8.7707633840285099E-2</v>
      </c>
      <c r="C3442">
        <v>0.87369338653360906</v>
      </c>
    </row>
    <row r="3443" spans="1:3" x14ac:dyDescent="0.2">
      <c r="A3443" t="s">
        <v>3441</v>
      </c>
      <c r="B3443">
        <v>-0.24422176116088701</v>
      </c>
      <c r="C3443">
        <v>0.87363941228366293</v>
      </c>
    </row>
    <row r="3444" spans="1:3" x14ac:dyDescent="0.2">
      <c r="A3444" t="s">
        <v>3442</v>
      </c>
      <c r="B3444">
        <v>-0.13181398922176499</v>
      </c>
      <c r="C3444">
        <v>0.87351216156716105</v>
      </c>
    </row>
    <row r="3445" spans="1:3" x14ac:dyDescent="0.2">
      <c r="A3445" t="s">
        <v>3443</v>
      </c>
      <c r="B3445">
        <v>0.137532341173358</v>
      </c>
      <c r="C3445">
        <v>0.87337480244704269</v>
      </c>
    </row>
    <row r="3446" spans="1:3" x14ac:dyDescent="0.2">
      <c r="A3446" t="s">
        <v>3444</v>
      </c>
      <c r="B3446">
        <v>0.26229164394802301</v>
      </c>
      <c r="C3446">
        <v>0.87331251261571441</v>
      </c>
    </row>
    <row r="3447" spans="1:3" x14ac:dyDescent="0.2">
      <c r="A3447" t="s">
        <v>3445</v>
      </c>
      <c r="B3447">
        <v>0.130938196643962</v>
      </c>
      <c r="C3447">
        <v>0.87320843384296432</v>
      </c>
    </row>
    <row r="3448" spans="1:3" x14ac:dyDescent="0.2">
      <c r="A3448" t="s">
        <v>3446</v>
      </c>
      <c r="B3448">
        <v>9.4570968015794704E-2</v>
      </c>
      <c r="C3448">
        <v>0.87306223555606144</v>
      </c>
    </row>
    <row r="3449" spans="1:3" x14ac:dyDescent="0.2">
      <c r="A3449" t="s">
        <v>3447</v>
      </c>
      <c r="B3449">
        <v>-9.1268347025572197E-2</v>
      </c>
      <c r="C3449">
        <v>0.87280739934452234</v>
      </c>
    </row>
    <row r="3450" spans="1:3" x14ac:dyDescent="0.2">
      <c r="A3450" t="s">
        <v>3448</v>
      </c>
      <c r="B3450">
        <v>0.131964344334461</v>
      </c>
      <c r="C3450">
        <v>0.87275180114717832</v>
      </c>
    </row>
    <row r="3451" spans="1:3" x14ac:dyDescent="0.2">
      <c r="A3451" t="s">
        <v>3449</v>
      </c>
      <c r="B3451">
        <v>9.6747998767790805E-2</v>
      </c>
      <c r="C3451">
        <v>0.87271006459528977</v>
      </c>
    </row>
    <row r="3452" spans="1:3" x14ac:dyDescent="0.2">
      <c r="A3452" t="s">
        <v>3450</v>
      </c>
      <c r="B3452">
        <v>-8.6884091294939098E-2</v>
      </c>
      <c r="C3452">
        <v>0.87253296301686956</v>
      </c>
    </row>
    <row r="3453" spans="1:3" x14ac:dyDescent="0.2">
      <c r="A3453" t="s">
        <v>3451</v>
      </c>
      <c r="B3453">
        <v>-0.66000647903127896</v>
      </c>
      <c r="C3453">
        <v>0.87250672482226221</v>
      </c>
    </row>
    <row r="3454" spans="1:3" x14ac:dyDescent="0.2">
      <c r="A3454" t="s">
        <v>3452</v>
      </c>
      <c r="B3454">
        <v>-8.9794923921596506E-2</v>
      </c>
      <c r="C3454">
        <v>0.87214599611067323</v>
      </c>
    </row>
    <row r="3455" spans="1:3" x14ac:dyDescent="0.2">
      <c r="A3455" t="s">
        <v>3453</v>
      </c>
      <c r="B3455">
        <v>-7.5365849412689201E-2</v>
      </c>
      <c r="C3455">
        <v>0.87198065016962589</v>
      </c>
    </row>
    <row r="3456" spans="1:3" x14ac:dyDescent="0.2">
      <c r="A3456" t="s">
        <v>3454</v>
      </c>
      <c r="B3456">
        <v>0.15010344689978999</v>
      </c>
      <c r="C3456">
        <v>0.8716462990392424</v>
      </c>
    </row>
    <row r="3457" spans="1:3" x14ac:dyDescent="0.2">
      <c r="A3457" t="s">
        <v>1552</v>
      </c>
      <c r="B3457">
        <v>0.379656041964965</v>
      </c>
      <c r="C3457">
        <v>0.8716245314527028</v>
      </c>
    </row>
    <row r="3458" spans="1:3" x14ac:dyDescent="0.2">
      <c r="A3458" t="s">
        <v>3455</v>
      </c>
      <c r="B3458">
        <v>-0.117476335047714</v>
      </c>
      <c r="C3458">
        <v>0.87137711460913525</v>
      </c>
    </row>
    <row r="3459" spans="1:3" x14ac:dyDescent="0.2">
      <c r="A3459" t="s">
        <v>3456</v>
      </c>
      <c r="B3459">
        <v>-0.64018031709661205</v>
      </c>
      <c r="C3459">
        <v>0.87112640328536506</v>
      </c>
    </row>
    <row r="3460" spans="1:3" x14ac:dyDescent="0.2">
      <c r="A3460" t="s">
        <v>3457</v>
      </c>
      <c r="B3460">
        <v>-8.5324235964899103E-2</v>
      </c>
      <c r="C3460">
        <v>0.87092590098845135</v>
      </c>
    </row>
    <row r="3461" spans="1:3" x14ac:dyDescent="0.2">
      <c r="A3461" t="s">
        <v>3458</v>
      </c>
      <c r="B3461">
        <v>-7.4073874548521004E-2</v>
      </c>
      <c r="C3461">
        <v>0.87087191490944305</v>
      </c>
    </row>
    <row r="3462" spans="1:3" x14ac:dyDescent="0.2">
      <c r="A3462" t="s">
        <v>3459</v>
      </c>
      <c r="B3462">
        <v>0.10597360633048</v>
      </c>
      <c r="C3462">
        <v>0.87009858449304434</v>
      </c>
    </row>
    <row r="3463" spans="1:3" x14ac:dyDescent="0.2">
      <c r="A3463" t="s">
        <v>3460</v>
      </c>
      <c r="B3463">
        <v>0.217446569465716</v>
      </c>
      <c r="C3463">
        <v>0.8697131317735638</v>
      </c>
    </row>
    <row r="3464" spans="1:3" x14ac:dyDescent="0.2">
      <c r="A3464" t="s">
        <v>3461</v>
      </c>
      <c r="B3464">
        <v>0.10569211259917199</v>
      </c>
      <c r="C3464">
        <v>0.8693772697851333</v>
      </c>
    </row>
    <row r="3465" spans="1:3" x14ac:dyDescent="0.2">
      <c r="A3465" t="s">
        <v>3462</v>
      </c>
      <c r="B3465">
        <v>-0.391335466685168</v>
      </c>
      <c r="C3465">
        <v>0.86936348449317868</v>
      </c>
    </row>
    <row r="3466" spans="1:3" x14ac:dyDescent="0.2">
      <c r="A3466" t="s">
        <v>3463</v>
      </c>
      <c r="B3466">
        <v>0.15935736058927399</v>
      </c>
      <c r="C3466">
        <v>0.8693533081412661</v>
      </c>
    </row>
    <row r="3467" spans="1:3" x14ac:dyDescent="0.2">
      <c r="A3467" t="s">
        <v>3464</v>
      </c>
      <c r="B3467">
        <v>0.17273691493142901</v>
      </c>
      <c r="C3467">
        <v>0.86881754617328655</v>
      </c>
    </row>
    <row r="3468" spans="1:3" x14ac:dyDescent="0.2">
      <c r="A3468" t="s">
        <v>3465</v>
      </c>
      <c r="B3468">
        <v>-9.8939563906233402E-2</v>
      </c>
      <c r="C3468">
        <v>0.86871130285164766</v>
      </c>
    </row>
    <row r="3469" spans="1:3" x14ac:dyDescent="0.2">
      <c r="A3469" t="s">
        <v>3466</v>
      </c>
      <c r="B3469">
        <v>-0.127824901872026</v>
      </c>
      <c r="C3469">
        <v>0.86864378536530484</v>
      </c>
    </row>
    <row r="3470" spans="1:3" x14ac:dyDescent="0.2">
      <c r="A3470" t="s">
        <v>3467</v>
      </c>
      <c r="B3470">
        <v>7.8374362942504702E-2</v>
      </c>
      <c r="C3470">
        <v>0.86835495582075384</v>
      </c>
    </row>
    <row r="3471" spans="1:3" x14ac:dyDescent="0.2">
      <c r="A3471" t="s">
        <v>3468</v>
      </c>
      <c r="B3471">
        <v>0.15921881830375501</v>
      </c>
      <c r="C3471">
        <v>0.86764047932490163</v>
      </c>
    </row>
    <row r="3472" spans="1:3" x14ac:dyDescent="0.2">
      <c r="A3472" t="s">
        <v>3469</v>
      </c>
      <c r="B3472">
        <v>0.22679941848215901</v>
      </c>
      <c r="C3472">
        <v>0.8672308699472373</v>
      </c>
    </row>
    <row r="3473" spans="1:3" x14ac:dyDescent="0.2">
      <c r="A3473" t="s">
        <v>3470</v>
      </c>
      <c r="B3473">
        <v>0.30060356764819002</v>
      </c>
      <c r="C3473">
        <v>0.86699442292827023</v>
      </c>
    </row>
    <row r="3474" spans="1:3" x14ac:dyDescent="0.2">
      <c r="A3474" t="s">
        <v>3471</v>
      </c>
      <c r="B3474">
        <v>6.4191326007208005E-2</v>
      </c>
      <c r="C3474">
        <v>0.86642944936034794</v>
      </c>
    </row>
    <row r="3475" spans="1:3" x14ac:dyDescent="0.2">
      <c r="A3475" t="s">
        <v>3472</v>
      </c>
      <c r="B3475">
        <v>0.43182105807794902</v>
      </c>
      <c r="C3475">
        <v>0.8663300728424469</v>
      </c>
    </row>
    <row r="3476" spans="1:3" x14ac:dyDescent="0.2">
      <c r="A3476" t="s">
        <v>3473</v>
      </c>
      <c r="B3476">
        <v>-8.7572959028666006E-2</v>
      </c>
      <c r="C3476">
        <v>0.86590020454059502</v>
      </c>
    </row>
    <row r="3477" spans="1:3" x14ac:dyDescent="0.2">
      <c r="A3477" t="s">
        <v>3474</v>
      </c>
      <c r="B3477">
        <v>-6.1870435370332502E-2</v>
      </c>
      <c r="C3477">
        <v>0.86578045309744911</v>
      </c>
    </row>
    <row r="3478" spans="1:3" x14ac:dyDescent="0.2">
      <c r="A3478" t="s">
        <v>3475</v>
      </c>
      <c r="B3478">
        <v>0.17150578251163001</v>
      </c>
      <c r="C3478">
        <v>0.86543113811888994</v>
      </c>
    </row>
    <row r="3479" spans="1:3" x14ac:dyDescent="0.2">
      <c r="A3479" t="s">
        <v>3476</v>
      </c>
      <c r="B3479">
        <v>-0.10130659516442</v>
      </c>
      <c r="C3479">
        <v>0.86507835769743779</v>
      </c>
    </row>
    <row r="3480" spans="1:3" x14ac:dyDescent="0.2">
      <c r="A3480" t="s">
        <v>3477</v>
      </c>
      <c r="B3480">
        <v>-0.20101989659581901</v>
      </c>
      <c r="C3480">
        <v>0.86402539899156283</v>
      </c>
    </row>
    <row r="3481" spans="1:3" x14ac:dyDescent="0.2">
      <c r="A3481" t="s">
        <v>3478</v>
      </c>
      <c r="B3481">
        <v>-8.6232090122869906E-2</v>
      </c>
      <c r="C3481">
        <v>0.86353005881448031</v>
      </c>
    </row>
    <row r="3482" spans="1:3" x14ac:dyDescent="0.2">
      <c r="A3482" t="s">
        <v>3479</v>
      </c>
      <c r="B3482">
        <v>-0.195433364459381</v>
      </c>
      <c r="C3482">
        <v>0.86345215723119029</v>
      </c>
    </row>
    <row r="3483" spans="1:3" x14ac:dyDescent="0.2">
      <c r="A3483" t="s">
        <v>3480</v>
      </c>
      <c r="B3483">
        <v>-0.11402991602852799</v>
      </c>
      <c r="C3483">
        <v>0.86322544229739795</v>
      </c>
    </row>
    <row r="3484" spans="1:3" x14ac:dyDescent="0.2">
      <c r="A3484" t="s">
        <v>3481</v>
      </c>
      <c r="B3484">
        <v>0.23424028686374099</v>
      </c>
      <c r="C3484">
        <v>0.86285113022421367</v>
      </c>
    </row>
    <row r="3485" spans="1:3" x14ac:dyDescent="0.2">
      <c r="A3485" t="s">
        <v>3482</v>
      </c>
      <c r="B3485">
        <v>-0.13272252360690501</v>
      </c>
      <c r="C3485">
        <v>0.86277526424557061</v>
      </c>
    </row>
    <row r="3486" spans="1:3" x14ac:dyDescent="0.2">
      <c r="A3486" t="s">
        <v>3483</v>
      </c>
      <c r="B3486">
        <v>-0.111798357736124</v>
      </c>
      <c r="C3486">
        <v>0.86271635043782025</v>
      </c>
    </row>
    <row r="3487" spans="1:3" x14ac:dyDescent="0.2">
      <c r="A3487" t="s">
        <v>3484</v>
      </c>
      <c r="B3487">
        <v>0.16012364795310499</v>
      </c>
      <c r="C3487">
        <v>0.86208538629696763</v>
      </c>
    </row>
    <row r="3488" spans="1:3" x14ac:dyDescent="0.2">
      <c r="A3488" t="s">
        <v>3485</v>
      </c>
      <c r="B3488">
        <v>-8.9199896333155906E-2</v>
      </c>
      <c r="C3488">
        <v>0.86189323130211126</v>
      </c>
    </row>
    <row r="3489" spans="1:3" x14ac:dyDescent="0.2">
      <c r="A3489" t="s">
        <v>3486</v>
      </c>
      <c r="B3489">
        <v>-9.6759079182687599E-2</v>
      </c>
      <c r="C3489">
        <v>0.8618747718850388</v>
      </c>
    </row>
    <row r="3490" spans="1:3" x14ac:dyDescent="0.2">
      <c r="A3490" t="s">
        <v>3487</v>
      </c>
      <c r="B3490">
        <v>0.106695584143655</v>
      </c>
      <c r="C3490">
        <v>0.86186198143339077</v>
      </c>
    </row>
    <row r="3491" spans="1:3" x14ac:dyDescent="0.2">
      <c r="A3491" t="s">
        <v>3488</v>
      </c>
      <c r="B3491">
        <v>-7.9253705751831702E-2</v>
      </c>
      <c r="C3491">
        <v>0.86176214601945922</v>
      </c>
    </row>
    <row r="3492" spans="1:3" x14ac:dyDescent="0.2">
      <c r="A3492" t="s">
        <v>3489</v>
      </c>
      <c r="B3492">
        <v>0.116174849973085</v>
      </c>
      <c r="C3492">
        <v>0.8612175182810512</v>
      </c>
    </row>
    <row r="3493" spans="1:3" x14ac:dyDescent="0.2">
      <c r="A3493" t="s">
        <v>3490</v>
      </c>
      <c r="B3493">
        <v>-0.22536584431694401</v>
      </c>
      <c r="C3493">
        <v>0.86081392610194374</v>
      </c>
    </row>
    <row r="3494" spans="1:3" x14ac:dyDescent="0.2">
      <c r="A3494" t="s">
        <v>3491</v>
      </c>
      <c r="B3494">
        <v>-0.389256172558612</v>
      </c>
      <c r="C3494">
        <v>0.85998885576063822</v>
      </c>
    </row>
    <row r="3495" spans="1:3" x14ac:dyDescent="0.2">
      <c r="A3495" t="s">
        <v>3492</v>
      </c>
      <c r="B3495">
        <v>-0.21485464622036701</v>
      </c>
      <c r="C3495">
        <v>0.85978327993060188</v>
      </c>
    </row>
    <row r="3496" spans="1:3" x14ac:dyDescent="0.2">
      <c r="A3496" t="s">
        <v>3493</v>
      </c>
      <c r="B3496">
        <v>-9.3133949691273102E-2</v>
      </c>
      <c r="C3496">
        <v>0.8588393030823166</v>
      </c>
    </row>
    <row r="3497" spans="1:3" x14ac:dyDescent="0.2">
      <c r="A3497" t="s">
        <v>3494</v>
      </c>
      <c r="B3497">
        <v>-8.8429957845271204E-2</v>
      </c>
      <c r="C3497">
        <v>0.85877876958819876</v>
      </c>
    </row>
    <row r="3498" spans="1:3" x14ac:dyDescent="0.2">
      <c r="A3498" t="s">
        <v>3495</v>
      </c>
      <c r="B3498">
        <v>-0.15236848691326599</v>
      </c>
      <c r="C3498">
        <v>0.85871041749073129</v>
      </c>
    </row>
    <row r="3499" spans="1:3" x14ac:dyDescent="0.2">
      <c r="A3499" t="s">
        <v>3496</v>
      </c>
      <c r="B3499">
        <v>-0.43690645856779198</v>
      </c>
      <c r="C3499">
        <v>0.85758480265196313</v>
      </c>
    </row>
    <row r="3500" spans="1:3" x14ac:dyDescent="0.2">
      <c r="A3500" t="s">
        <v>3497</v>
      </c>
      <c r="B3500">
        <v>0.113089669815883</v>
      </c>
      <c r="C3500">
        <v>0.85749918795512392</v>
      </c>
    </row>
    <row r="3501" spans="1:3" x14ac:dyDescent="0.2">
      <c r="A3501" t="s">
        <v>3498</v>
      </c>
      <c r="B3501">
        <v>-0.28380294680666801</v>
      </c>
      <c r="C3501">
        <v>0.85744092907239911</v>
      </c>
    </row>
    <row r="3502" spans="1:3" x14ac:dyDescent="0.2">
      <c r="A3502" t="s">
        <v>3499</v>
      </c>
      <c r="B3502">
        <v>-9.6101128874263295E-2</v>
      </c>
      <c r="C3502">
        <v>0.85602677905197855</v>
      </c>
    </row>
    <row r="3503" spans="1:3" x14ac:dyDescent="0.2">
      <c r="A3503" t="s">
        <v>3500</v>
      </c>
      <c r="B3503">
        <v>-7.3627622364169198E-2</v>
      </c>
      <c r="C3503">
        <v>0.85600253355435174</v>
      </c>
    </row>
    <row r="3504" spans="1:3" x14ac:dyDescent="0.2">
      <c r="A3504" t="s">
        <v>3501</v>
      </c>
      <c r="B3504">
        <v>-0.242408490995146</v>
      </c>
      <c r="C3504">
        <v>0.85522859993938238</v>
      </c>
    </row>
    <row r="3505" spans="1:3" x14ac:dyDescent="0.2">
      <c r="A3505" t="s">
        <v>3502</v>
      </c>
      <c r="B3505">
        <v>0.104540557406965</v>
      </c>
      <c r="C3505">
        <v>0.85512877308343382</v>
      </c>
    </row>
    <row r="3506" spans="1:3" x14ac:dyDescent="0.2">
      <c r="A3506" t="s">
        <v>3503</v>
      </c>
      <c r="B3506">
        <v>8.6377631041328201E-2</v>
      </c>
      <c r="C3506">
        <v>0.85426798841655738</v>
      </c>
    </row>
    <row r="3507" spans="1:3" x14ac:dyDescent="0.2">
      <c r="A3507" t="s">
        <v>3504</v>
      </c>
      <c r="B3507">
        <v>0.250148032633705</v>
      </c>
      <c r="C3507">
        <v>0.85417967173004006</v>
      </c>
    </row>
    <row r="3508" spans="1:3" x14ac:dyDescent="0.2">
      <c r="A3508" t="s">
        <v>3505</v>
      </c>
      <c r="B3508">
        <v>-0.192960135774397</v>
      </c>
      <c r="C3508">
        <v>0.85350823491958716</v>
      </c>
    </row>
    <row r="3509" spans="1:3" x14ac:dyDescent="0.2">
      <c r="A3509" t="s">
        <v>3506</v>
      </c>
      <c r="B3509">
        <v>-0.732177253902763</v>
      </c>
      <c r="C3509">
        <v>0.85303631275116432</v>
      </c>
    </row>
    <row r="3510" spans="1:3" x14ac:dyDescent="0.2">
      <c r="A3510" t="s">
        <v>3507</v>
      </c>
      <c r="B3510">
        <v>0.111706736372073</v>
      </c>
      <c r="C3510">
        <v>0.85295760329666082</v>
      </c>
    </row>
    <row r="3511" spans="1:3" x14ac:dyDescent="0.2">
      <c r="A3511" t="s">
        <v>3508</v>
      </c>
      <c r="B3511">
        <v>8.5301412230089496E-2</v>
      </c>
      <c r="C3511">
        <v>0.85252539439048547</v>
      </c>
    </row>
    <row r="3512" spans="1:3" x14ac:dyDescent="0.2">
      <c r="A3512" t="s">
        <v>3509</v>
      </c>
      <c r="B3512">
        <v>0.11157572423984199</v>
      </c>
      <c r="C3512">
        <v>0.85246086653290598</v>
      </c>
    </row>
    <row r="3513" spans="1:3" x14ac:dyDescent="0.2">
      <c r="A3513" t="s">
        <v>3510</v>
      </c>
      <c r="B3513">
        <v>0.273680151559412</v>
      </c>
      <c r="C3513">
        <v>0.85213824509508418</v>
      </c>
    </row>
    <row r="3514" spans="1:3" x14ac:dyDescent="0.2">
      <c r="A3514" t="s">
        <v>3511</v>
      </c>
      <c r="B3514">
        <v>0.120666345465217</v>
      </c>
      <c r="C3514">
        <v>0.85172126564682649</v>
      </c>
    </row>
    <row r="3515" spans="1:3" x14ac:dyDescent="0.2">
      <c r="A3515" t="s">
        <v>3512</v>
      </c>
      <c r="B3515">
        <v>-6.87375424753007E-2</v>
      </c>
      <c r="C3515">
        <v>0.85135835171132401</v>
      </c>
    </row>
    <row r="3516" spans="1:3" x14ac:dyDescent="0.2">
      <c r="A3516" t="s">
        <v>3513</v>
      </c>
      <c r="B3516">
        <v>-0.115589412832367</v>
      </c>
      <c r="C3516">
        <v>0.8511631571599787</v>
      </c>
    </row>
    <row r="3517" spans="1:3" x14ac:dyDescent="0.2">
      <c r="A3517" t="s">
        <v>3514</v>
      </c>
      <c r="B3517">
        <v>-0.17130218770311201</v>
      </c>
      <c r="C3517">
        <v>0.85096723543849662</v>
      </c>
    </row>
    <row r="3518" spans="1:3" x14ac:dyDescent="0.2">
      <c r="A3518" t="s">
        <v>3515</v>
      </c>
      <c r="B3518">
        <v>0.60523024820551696</v>
      </c>
      <c r="C3518">
        <v>0.85067363580045996</v>
      </c>
    </row>
    <row r="3519" spans="1:3" x14ac:dyDescent="0.2">
      <c r="A3519" t="s">
        <v>3516</v>
      </c>
      <c r="B3519">
        <v>-0.11022306982541399</v>
      </c>
      <c r="C3519">
        <v>0.85047787713119316</v>
      </c>
    </row>
    <row r="3520" spans="1:3" x14ac:dyDescent="0.2">
      <c r="A3520" t="s">
        <v>3517</v>
      </c>
      <c r="B3520">
        <v>-0.233423118050542</v>
      </c>
      <c r="C3520">
        <v>0.85045046647280154</v>
      </c>
    </row>
    <row r="3521" spans="1:3" x14ac:dyDescent="0.2">
      <c r="A3521" t="s">
        <v>3518</v>
      </c>
      <c r="B3521">
        <v>9.5424707509678797E-2</v>
      </c>
      <c r="C3521">
        <v>0.850155132507037</v>
      </c>
    </row>
    <row r="3522" spans="1:3" x14ac:dyDescent="0.2">
      <c r="A3522" t="s">
        <v>3519</v>
      </c>
      <c r="B3522">
        <v>-0.139462851757267</v>
      </c>
      <c r="C3522">
        <v>0.84954378691164867</v>
      </c>
    </row>
    <row r="3523" spans="1:3" x14ac:dyDescent="0.2">
      <c r="A3523" t="s">
        <v>3520</v>
      </c>
      <c r="B3523">
        <v>0.61651176756822101</v>
      </c>
      <c r="C3523">
        <v>0.84924205850530066</v>
      </c>
    </row>
    <row r="3524" spans="1:3" x14ac:dyDescent="0.2">
      <c r="A3524" t="s">
        <v>3521</v>
      </c>
      <c r="B3524">
        <v>-8.6965801463991396E-2</v>
      </c>
      <c r="C3524">
        <v>0.84911977850247289</v>
      </c>
    </row>
    <row r="3525" spans="1:3" x14ac:dyDescent="0.2">
      <c r="A3525" t="s">
        <v>3522</v>
      </c>
      <c r="B3525">
        <v>9.2153100912701902E-2</v>
      </c>
      <c r="C3525">
        <v>0.84902005639501688</v>
      </c>
    </row>
    <row r="3526" spans="1:3" x14ac:dyDescent="0.2">
      <c r="A3526" t="s">
        <v>3523</v>
      </c>
      <c r="B3526">
        <v>0.111877164085563</v>
      </c>
      <c r="C3526">
        <v>0.84900307492794058</v>
      </c>
    </row>
    <row r="3527" spans="1:3" x14ac:dyDescent="0.2">
      <c r="A3527" t="s">
        <v>3524</v>
      </c>
      <c r="B3527">
        <v>-0.111341519718907</v>
      </c>
      <c r="C3527">
        <v>0.84888687897374626</v>
      </c>
    </row>
    <row r="3528" spans="1:3" x14ac:dyDescent="0.2">
      <c r="A3528" t="s">
        <v>3525</v>
      </c>
      <c r="B3528">
        <v>-7.6109631927238297E-2</v>
      </c>
      <c r="C3528">
        <v>0.84848485811695429</v>
      </c>
    </row>
    <row r="3529" spans="1:3" x14ac:dyDescent="0.2">
      <c r="A3529" t="s">
        <v>3526</v>
      </c>
      <c r="B3529">
        <v>0.24032203178763101</v>
      </c>
      <c r="C3529">
        <v>0.84725054526197141</v>
      </c>
    </row>
    <row r="3530" spans="1:3" x14ac:dyDescent="0.2">
      <c r="A3530" t="s">
        <v>3527</v>
      </c>
      <c r="B3530">
        <v>-0.56946262981004703</v>
      </c>
      <c r="C3530">
        <v>0.84723657331980817</v>
      </c>
    </row>
    <row r="3531" spans="1:3" x14ac:dyDescent="0.2">
      <c r="A3531" t="s">
        <v>3528</v>
      </c>
      <c r="B3531">
        <v>0.295352235262058</v>
      </c>
      <c r="C3531">
        <v>0.84621432672077557</v>
      </c>
    </row>
    <row r="3532" spans="1:3" x14ac:dyDescent="0.2">
      <c r="A3532" t="s">
        <v>3529</v>
      </c>
      <c r="B3532">
        <v>-0.120060953461021</v>
      </c>
      <c r="C3532">
        <v>0.84606148400270298</v>
      </c>
    </row>
    <row r="3533" spans="1:3" x14ac:dyDescent="0.2">
      <c r="A3533" t="s">
        <v>3530</v>
      </c>
      <c r="B3533">
        <v>-9.4259553239778499E-2</v>
      </c>
      <c r="C3533">
        <v>0.84592529322601251</v>
      </c>
    </row>
    <row r="3534" spans="1:3" x14ac:dyDescent="0.2">
      <c r="A3534" t="s">
        <v>3531</v>
      </c>
      <c r="B3534">
        <v>-0.14385540376449599</v>
      </c>
      <c r="C3534">
        <v>0.84566030910527279</v>
      </c>
    </row>
    <row r="3535" spans="1:3" x14ac:dyDescent="0.2">
      <c r="A3535" t="s">
        <v>3532</v>
      </c>
      <c r="B3535">
        <v>0.118716146946293</v>
      </c>
      <c r="C3535">
        <v>0.84519683885405239</v>
      </c>
    </row>
    <row r="3536" spans="1:3" x14ac:dyDescent="0.2">
      <c r="A3536" t="s">
        <v>3533</v>
      </c>
      <c r="B3536">
        <v>-0.10820338268905701</v>
      </c>
      <c r="C3536">
        <v>0.84512251672213035</v>
      </c>
    </row>
    <row r="3537" spans="1:3" x14ac:dyDescent="0.2">
      <c r="A3537" t="s">
        <v>3534</v>
      </c>
      <c r="B3537">
        <v>-9.5894702656170894E-2</v>
      </c>
      <c r="C3537">
        <v>0.84505334941929622</v>
      </c>
    </row>
    <row r="3538" spans="1:3" x14ac:dyDescent="0.2">
      <c r="A3538" t="s">
        <v>3535</v>
      </c>
      <c r="B3538">
        <v>0.38629527355888998</v>
      </c>
      <c r="C3538">
        <v>0.84468252949914646</v>
      </c>
    </row>
    <row r="3539" spans="1:3" x14ac:dyDescent="0.2">
      <c r="A3539" t="s">
        <v>3536</v>
      </c>
      <c r="B3539">
        <v>-0.177399357697656</v>
      </c>
      <c r="C3539">
        <v>0.8444564355464399</v>
      </c>
    </row>
    <row r="3540" spans="1:3" x14ac:dyDescent="0.2">
      <c r="A3540" t="s">
        <v>3537</v>
      </c>
      <c r="B3540">
        <v>0.42807884724794898</v>
      </c>
      <c r="C3540">
        <v>0.8442346998217608</v>
      </c>
    </row>
    <row r="3541" spans="1:3" x14ac:dyDescent="0.2">
      <c r="A3541" t="s">
        <v>3538</v>
      </c>
      <c r="B3541">
        <v>0.43721256023558103</v>
      </c>
      <c r="C3541">
        <v>0.84414014306903096</v>
      </c>
    </row>
    <row r="3542" spans="1:3" x14ac:dyDescent="0.2">
      <c r="A3542" t="s">
        <v>3539</v>
      </c>
      <c r="B3542">
        <v>0.22446334550967301</v>
      </c>
      <c r="C3542">
        <v>0.84195869817129165</v>
      </c>
    </row>
    <row r="3543" spans="1:3" x14ac:dyDescent="0.2">
      <c r="A3543" t="s">
        <v>3540</v>
      </c>
      <c r="B3543">
        <v>-8.2269247229655604E-2</v>
      </c>
      <c r="C3543">
        <v>0.84150639636344515</v>
      </c>
    </row>
    <row r="3544" spans="1:3" x14ac:dyDescent="0.2">
      <c r="A3544" t="s">
        <v>3541</v>
      </c>
      <c r="B3544">
        <v>-9.0620050625553006E-2</v>
      </c>
      <c r="C3544">
        <v>0.84139235413411395</v>
      </c>
    </row>
    <row r="3545" spans="1:3" x14ac:dyDescent="0.2">
      <c r="A3545" t="s">
        <v>3542</v>
      </c>
      <c r="B3545">
        <v>8.0890135841961794E-2</v>
      </c>
      <c r="C3545">
        <v>0.84049186078538574</v>
      </c>
    </row>
    <row r="3546" spans="1:3" x14ac:dyDescent="0.2">
      <c r="A3546" t="s">
        <v>3543</v>
      </c>
      <c r="B3546">
        <v>-0.33750099693107299</v>
      </c>
      <c r="C3546">
        <v>0.84006479284109337</v>
      </c>
    </row>
    <row r="3547" spans="1:3" x14ac:dyDescent="0.2">
      <c r="A3547" t="s">
        <v>3544</v>
      </c>
      <c r="B3547">
        <v>-0.101670623302516</v>
      </c>
      <c r="C3547">
        <v>0.83985774552525028</v>
      </c>
    </row>
    <row r="3548" spans="1:3" x14ac:dyDescent="0.2">
      <c r="A3548" t="s">
        <v>3545</v>
      </c>
      <c r="B3548">
        <v>-8.0681713991632306E-2</v>
      </c>
      <c r="C3548">
        <v>0.83954342844962804</v>
      </c>
    </row>
    <row r="3549" spans="1:3" x14ac:dyDescent="0.2">
      <c r="A3549" t="s">
        <v>3546</v>
      </c>
      <c r="B3549">
        <v>-6.1850014251488603E-2</v>
      </c>
      <c r="C3549">
        <v>0.83928813758186926</v>
      </c>
    </row>
    <row r="3550" spans="1:3" x14ac:dyDescent="0.2">
      <c r="A3550" t="s">
        <v>3547</v>
      </c>
      <c r="B3550">
        <v>-0.129406212399266</v>
      </c>
      <c r="C3550">
        <v>0.83885499109619777</v>
      </c>
    </row>
    <row r="3551" spans="1:3" x14ac:dyDescent="0.2">
      <c r="A3551" t="s">
        <v>3548</v>
      </c>
      <c r="B3551">
        <v>0.21057439836222799</v>
      </c>
      <c r="C3551">
        <v>0.83882006290577993</v>
      </c>
    </row>
    <row r="3552" spans="1:3" x14ac:dyDescent="0.2">
      <c r="A3552" t="s">
        <v>3549</v>
      </c>
      <c r="B3552">
        <v>7.0848006090376003E-2</v>
      </c>
      <c r="C3552">
        <v>0.83875184602408459</v>
      </c>
    </row>
    <row r="3553" spans="1:3" x14ac:dyDescent="0.2">
      <c r="A3553" t="s">
        <v>3550</v>
      </c>
      <c r="B3553">
        <v>-0.22335272146883201</v>
      </c>
      <c r="C3553">
        <v>0.83866230740546333</v>
      </c>
    </row>
    <row r="3554" spans="1:3" x14ac:dyDescent="0.2">
      <c r="A3554" t="s">
        <v>3551</v>
      </c>
      <c r="B3554">
        <v>-7.9157623382627704E-2</v>
      </c>
      <c r="C3554">
        <v>0.83843691428641676</v>
      </c>
    </row>
    <row r="3555" spans="1:3" x14ac:dyDescent="0.2">
      <c r="A3555" t="s">
        <v>3552</v>
      </c>
      <c r="B3555">
        <v>-0.25716400648967203</v>
      </c>
      <c r="C3555">
        <v>0.83838169899995652</v>
      </c>
    </row>
    <row r="3556" spans="1:3" x14ac:dyDescent="0.2">
      <c r="A3556" t="s">
        <v>3553</v>
      </c>
      <c r="B3556">
        <v>0.30868219077108699</v>
      </c>
      <c r="C3556">
        <v>0.83827430781124701</v>
      </c>
    </row>
    <row r="3557" spans="1:3" x14ac:dyDescent="0.2">
      <c r="A3557" t="s">
        <v>3554</v>
      </c>
      <c r="B3557">
        <v>9.1861042381452804E-2</v>
      </c>
      <c r="C3557">
        <v>0.83825044185839159</v>
      </c>
    </row>
    <row r="3558" spans="1:3" x14ac:dyDescent="0.2">
      <c r="A3558" t="s">
        <v>3555</v>
      </c>
      <c r="B3558">
        <v>0.10464620054476401</v>
      </c>
      <c r="C3558">
        <v>0.83818491184557276</v>
      </c>
    </row>
    <row r="3559" spans="1:3" x14ac:dyDescent="0.2">
      <c r="A3559" t="s">
        <v>3556</v>
      </c>
      <c r="B3559">
        <v>-0.306266570804896</v>
      </c>
      <c r="C3559">
        <v>0.83816088598088279</v>
      </c>
    </row>
    <row r="3560" spans="1:3" x14ac:dyDescent="0.2">
      <c r="A3560" t="s">
        <v>3557</v>
      </c>
      <c r="B3560">
        <v>-0.30999222840622997</v>
      </c>
      <c r="C3560">
        <v>0.83807827122741241</v>
      </c>
    </row>
    <row r="3561" spans="1:3" x14ac:dyDescent="0.2">
      <c r="A3561" t="s">
        <v>3558</v>
      </c>
      <c r="B3561">
        <v>-0.16247267587606701</v>
      </c>
      <c r="C3561">
        <v>0.83797729075526062</v>
      </c>
    </row>
    <row r="3562" spans="1:3" x14ac:dyDescent="0.2">
      <c r="A3562" t="s">
        <v>3559</v>
      </c>
      <c r="B3562">
        <v>-6.6630509364998106E-2</v>
      </c>
      <c r="C3562">
        <v>0.83754777065207775</v>
      </c>
    </row>
    <row r="3563" spans="1:3" x14ac:dyDescent="0.2">
      <c r="A3563" t="s">
        <v>3560</v>
      </c>
      <c r="B3563">
        <v>-0.57248453704659996</v>
      </c>
      <c r="C3563">
        <v>0.83663142491922049</v>
      </c>
    </row>
    <row r="3564" spans="1:3" x14ac:dyDescent="0.2">
      <c r="A3564" t="s">
        <v>3561</v>
      </c>
      <c r="B3564">
        <v>-0.198944584945208</v>
      </c>
      <c r="C3564">
        <v>0.8365443771829234</v>
      </c>
    </row>
    <row r="3565" spans="1:3" x14ac:dyDescent="0.2">
      <c r="A3565" t="s">
        <v>3562</v>
      </c>
      <c r="B3565">
        <v>-0.33150839625263001</v>
      </c>
      <c r="C3565">
        <v>0.83535494279219624</v>
      </c>
    </row>
    <row r="3566" spans="1:3" x14ac:dyDescent="0.2">
      <c r="A3566" t="s">
        <v>3563</v>
      </c>
      <c r="B3566">
        <v>-0.15999562075309001</v>
      </c>
      <c r="C3566">
        <v>0.83494651012986831</v>
      </c>
    </row>
    <row r="3567" spans="1:3" x14ac:dyDescent="0.2">
      <c r="A3567" t="s">
        <v>3564</v>
      </c>
      <c r="B3567">
        <v>0.21527034017976199</v>
      </c>
      <c r="C3567">
        <v>0.83461654683126008</v>
      </c>
    </row>
    <row r="3568" spans="1:3" x14ac:dyDescent="0.2">
      <c r="A3568" t="s">
        <v>3565</v>
      </c>
      <c r="B3568">
        <v>-0.35952377831194698</v>
      </c>
      <c r="C3568">
        <v>0.83459016677117948</v>
      </c>
    </row>
    <row r="3569" spans="1:3" x14ac:dyDescent="0.2">
      <c r="A3569" t="s">
        <v>3566</v>
      </c>
      <c r="B3569">
        <v>-0.15395532646079099</v>
      </c>
      <c r="C3569">
        <v>0.834495575341486</v>
      </c>
    </row>
    <row r="3570" spans="1:3" x14ac:dyDescent="0.2">
      <c r="A3570" t="s">
        <v>3567</v>
      </c>
      <c r="B3570">
        <v>0.10133355064779399</v>
      </c>
      <c r="C3570">
        <v>0.83439801224539556</v>
      </c>
    </row>
    <row r="3571" spans="1:3" x14ac:dyDescent="0.2">
      <c r="A3571" t="s">
        <v>3568</v>
      </c>
      <c r="B3571">
        <v>0.113078603232616</v>
      </c>
      <c r="C3571">
        <v>0.8342478365036945</v>
      </c>
    </row>
    <row r="3572" spans="1:3" x14ac:dyDescent="0.2">
      <c r="A3572" t="s">
        <v>3569</v>
      </c>
      <c r="B3572">
        <v>7.2637876433310197E-2</v>
      </c>
      <c r="C3572">
        <v>0.83369154550273128</v>
      </c>
    </row>
    <row r="3573" spans="1:3" x14ac:dyDescent="0.2">
      <c r="A3573" t="s">
        <v>3570</v>
      </c>
      <c r="B3573">
        <v>-0.12788843157399099</v>
      </c>
      <c r="C3573">
        <v>0.83366747697069532</v>
      </c>
    </row>
    <row r="3574" spans="1:3" x14ac:dyDescent="0.2">
      <c r="A3574" t="s">
        <v>3571</v>
      </c>
      <c r="B3574">
        <v>0.102157624044139</v>
      </c>
      <c r="C3574">
        <v>0.83339624785812494</v>
      </c>
    </row>
    <row r="3575" spans="1:3" x14ac:dyDescent="0.2">
      <c r="A3575" t="s">
        <v>3572</v>
      </c>
      <c r="B3575">
        <v>8.7066789967201103E-2</v>
      </c>
      <c r="C3575">
        <v>0.83327650031640854</v>
      </c>
    </row>
    <row r="3576" spans="1:3" x14ac:dyDescent="0.2">
      <c r="A3576" t="s">
        <v>3573</v>
      </c>
      <c r="B3576">
        <v>0.14473560267945601</v>
      </c>
      <c r="C3576">
        <v>0.83261925401030867</v>
      </c>
    </row>
    <row r="3577" spans="1:3" x14ac:dyDescent="0.2">
      <c r="A3577" t="s">
        <v>3574</v>
      </c>
      <c r="B3577">
        <v>-0.31223913541868098</v>
      </c>
      <c r="C3577">
        <v>0.83168901679183693</v>
      </c>
    </row>
    <row r="3578" spans="1:3" x14ac:dyDescent="0.2">
      <c r="A3578" t="s">
        <v>3575</v>
      </c>
      <c r="B3578">
        <v>-8.4219688039306503E-2</v>
      </c>
      <c r="C3578">
        <v>0.83156019595311059</v>
      </c>
    </row>
    <row r="3579" spans="1:3" x14ac:dyDescent="0.2">
      <c r="A3579" t="s">
        <v>3576</v>
      </c>
      <c r="B3579">
        <v>0.356998194595263</v>
      </c>
      <c r="C3579">
        <v>0.83084394905946146</v>
      </c>
    </row>
    <row r="3580" spans="1:3" x14ac:dyDescent="0.2">
      <c r="A3580" t="s">
        <v>3577</v>
      </c>
      <c r="B3580">
        <v>9.7380288950077401E-2</v>
      </c>
      <c r="C3580">
        <v>0.82931952198634473</v>
      </c>
    </row>
    <row r="3581" spans="1:3" x14ac:dyDescent="0.2">
      <c r="A3581" t="s">
        <v>3578</v>
      </c>
      <c r="B3581">
        <v>-0.11282418754979601</v>
      </c>
      <c r="C3581">
        <v>0.82897204546139691</v>
      </c>
    </row>
    <row r="3582" spans="1:3" x14ac:dyDescent="0.2">
      <c r="A3582" t="s">
        <v>3579</v>
      </c>
      <c r="B3582">
        <v>0.290620545159751</v>
      </c>
      <c r="C3582">
        <v>0.82866929147279011</v>
      </c>
    </row>
    <row r="3583" spans="1:3" x14ac:dyDescent="0.2">
      <c r="A3583" t="s">
        <v>3580</v>
      </c>
      <c r="B3583">
        <v>0.113260325483949</v>
      </c>
      <c r="C3583">
        <v>0.82807539577384981</v>
      </c>
    </row>
    <row r="3584" spans="1:3" x14ac:dyDescent="0.2">
      <c r="A3584" t="s">
        <v>3581</v>
      </c>
      <c r="B3584">
        <v>-0.18536300554163199</v>
      </c>
      <c r="C3584">
        <v>0.82787367520808797</v>
      </c>
    </row>
    <row r="3585" spans="1:3" x14ac:dyDescent="0.2">
      <c r="A3585" t="s">
        <v>3582</v>
      </c>
      <c r="B3585">
        <v>7.4601807003533693E-2</v>
      </c>
      <c r="C3585">
        <v>0.8277153141518524</v>
      </c>
    </row>
    <row r="3586" spans="1:3" x14ac:dyDescent="0.2">
      <c r="A3586" t="s">
        <v>3583</v>
      </c>
      <c r="B3586">
        <v>-8.5859111626216802E-2</v>
      </c>
      <c r="C3586">
        <v>0.82753557279384582</v>
      </c>
    </row>
    <row r="3587" spans="1:3" x14ac:dyDescent="0.2">
      <c r="A3587" t="s">
        <v>3584</v>
      </c>
      <c r="B3587">
        <v>-8.3292557428892494E-2</v>
      </c>
      <c r="C3587">
        <v>0.82751236670116335</v>
      </c>
    </row>
    <row r="3588" spans="1:3" x14ac:dyDescent="0.2">
      <c r="A3588" t="s">
        <v>3585</v>
      </c>
      <c r="B3588">
        <v>-8.2679154169067501E-2</v>
      </c>
      <c r="C3588">
        <v>0.82710261546762653</v>
      </c>
    </row>
    <row r="3589" spans="1:3" x14ac:dyDescent="0.2">
      <c r="A3589" t="s">
        <v>3586</v>
      </c>
      <c r="B3589">
        <v>-0.170977955267899</v>
      </c>
      <c r="C3589">
        <v>0.82667814562314845</v>
      </c>
    </row>
    <row r="3590" spans="1:3" x14ac:dyDescent="0.2">
      <c r="A3590" t="s">
        <v>3587</v>
      </c>
      <c r="B3590">
        <v>-9.7798431117047002E-2</v>
      </c>
      <c r="C3590">
        <v>0.82623833298616012</v>
      </c>
    </row>
    <row r="3591" spans="1:3" x14ac:dyDescent="0.2">
      <c r="A3591" t="s">
        <v>3588</v>
      </c>
      <c r="B3591">
        <v>0.19643607027045301</v>
      </c>
      <c r="C3591">
        <v>0.82614186233950337</v>
      </c>
    </row>
    <row r="3592" spans="1:3" x14ac:dyDescent="0.2">
      <c r="A3592" t="s">
        <v>3589</v>
      </c>
      <c r="B3592">
        <v>0.17518624135959901</v>
      </c>
      <c r="C3592">
        <v>0.82599347943496415</v>
      </c>
    </row>
    <row r="3593" spans="1:3" x14ac:dyDescent="0.2">
      <c r="A3593" t="s">
        <v>3590</v>
      </c>
      <c r="B3593">
        <v>-0.162974366385082</v>
      </c>
      <c r="C3593">
        <v>0.82566201570686382</v>
      </c>
    </row>
    <row r="3594" spans="1:3" x14ac:dyDescent="0.2">
      <c r="A3594" t="s">
        <v>3591</v>
      </c>
      <c r="B3594">
        <v>7.4697056569799997E-2</v>
      </c>
      <c r="C3594">
        <v>0.82540334791248071</v>
      </c>
    </row>
    <row r="3595" spans="1:3" x14ac:dyDescent="0.2">
      <c r="A3595" t="s">
        <v>3592</v>
      </c>
      <c r="B3595">
        <v>-9.3944825326827797E-2</v>
      </c>
      <c r="C3595">
        <v>0.82473912344435085</v>
      </c>
    </row>
    <row r="3596" spans="1:3" x14ac:dyDescent="0.2">
      <c r="A3596" t="s">
        <v>3593</v>
      </c>
      <c r="B3596">
        <v>-7.7239996297578301E-2</v>
      </c>
      <c r="C3596">
        <v>0.82404900059336461</v>
      </c>
    </row>
    <row r="3597" spans="1:3" x14ac:dyDescent="0.2">
      <c r="A3597" t="s">
        <v>3594</v>
      </c>
      <c r="B3597">
        <v>-8.7257552437096195E-2</v>
      </c>
      <c r="C3597">
        <v>0.82371825419636613</v>
      </c>
    </row>
    <row r="3598" spans="1:3" x14ac:dyDescent="0.2">
      <c r="A3598" t="s">
        <v>3595</v>
      </c>
      <c r="B3598">
        <v>7.3184470174934901E-2</v>
      </c>
      <c r="C3598">
        <v>0.82366748046737559</v>
      </c>
    </row>
    <row r="3599" spans="1:3" x14ac:dyDescent="0.2">
      <c r="A3599" t="s">
        <v>3596</v>
      </c>
      <c r="B3599">
        <v>9.3394229703443798E-2</v>
      </c>
      <c r="C3599">
        <v>0.82345456635261405</v>
      </c>
    </row>
    <row r="3600" spans="1:3" x14ac:dyDescent="0.2">
      <c r="A3600" t="s">
        <v>3597</v>
      </c>
      <c r="B3600">
        <v>-9.66375860232596E-2</v>
      </c>
      <c r="C3600">
        <v>0.82340365854858566</v>
      </c>
    </row>
    <row r="3601" spans="1:3" x14ac:dyDescent="0.2">
      <c r="A3601" t="s">
        <v>3598</v>
      </c>
      <c r="B3601">
        <v>-0.226967398391517</v>
      </c>
      <c r="C3601">
        <v>0.8231218864499692</v>
      </c>
    </row>
    <row r="3602" spans="1:3" x14ac:dyDescent="0.2">
      <c r="A3602" t="s">
        <v>3599</v>
      </c>
      <c r="B3602">
        <v>0.121414327760656</v>
      </c>
      <c r="C3602">
        <v>0.82300755133024561</v>
      </c>
    </row>
    <row r="3603" spans="1:3" x14ac:dyDescent="0.2">
      <c r="A3603" t="s">
        <v>3600</v>
      </c>
      <c r="B3603">
        <v>-0.81817590385825101</v>
      </c>
      <c r="C3603">
        <v>0.82262173382603165</v>
      </c>
    </row>
    <row r="3604" spans="1:3" x14ac:dyDescent="0.2">
      <c r="A3604" t="s">
        <v>3601</v>
      </c>
      <c r="B3604">
        <v>-0.20239898726789601</v>
      </c>
      <c r="C3604">
        <v>0.82253864991718262</v>
      </c>
    </row>
    <row r="3605" spans="1:3" x14ac:dyDescent="0.2">
      <c r="A3605" t="s">
        <v>3602</v>
      </c>
      <c r="B3605">
        <v>-0.243194817619031</v>
      </c>
      <c r="C3605">
        <v>0.8221319150318761</v>
      </c>
    </row>
    <row r="3606" spans="1:3" x14ac:dyDescent="0.2">
      <c r="A3606" t="s">
        <v>3603</v>
      </c>
      <c r="B3606">
        <v>-0.38040420970539301</v>
      </c>
      <c r="C3606">
        <v>0.82205643684952889</v>
      </c>
    </row>
    <row r="3607" spans="1:3" x14ac:dyDescent="0.2">
      <c r="A3607" t="s">
        <v>3604</v>
      </c>
      <c r="B3607">
        <v>-0.24900075875628</v>
      </c>
      <c r="C3607">
        <v>0.82187545221348668</v>
      </c>
    </row>
    <row r="3608" spans="1:3" x14ac:dyDescent="0.2">
      <c r="A3608" t="s">
        <v>3605</v>
      </c>
      <c r="B3608">
        <v>0.337096064818175</v>
      </c>
      <c r="C3608">
        <v>0.82167732805104632</v>
      </c>
    </row>
    <row r="3609" spans="1:3" x14ac:dyDescent="0.2">
      <c r="A3609" t="s">
        <v>3606</v>
      </c>
      <c r="B3609">
        <v>0.16683450238401001</v>
      </c>
      <c r="C3609">
        <v>0.82121782443981017</v>
      </c>
    </row>
    <row r="3610" spans="1:3" x14ac:dyDescent="0.2">
      <c r="A3610" t="s">
        <v>3607</v>
      </c>
      <c r="B3610">
        <v>0.12375360285664901</v>
      </c>
      <c r="C3610">
        <v>0.82105308268280119</v>
      </c>
    </row>
    <row r="3611" spans="1:3" x14ac:dyDescent="0.2">
      <c r="A3611" t="s">
        <v>3608</v>
      </c>
      <c r="B3611">
        <v>0.110351417881335</v>
      </c>
      <c r="C3611">
        <v>0.82103248611390545</v>
      </c>
    </row>
    <row r="3612" spans="1:3" x14ac:dyDescent="0.2">
      <c r="A3612" t="s">
        <v>3609</v>
      </c>
      <c r="B3612">
        <v>-0.135951223080335</v>
      </c>
      <c r="C3612">
        <v>0.82078777300894612</v>
      </c>
    </row>
    <row r="3613" spans="1:3" x14ac:dyDescent="0.2">
      <c r="A3613" t="s">
        <v>3610</v>
      </c>
      <c r="B3613">
        <v>1.1071886225729899</v>
      </c>
      <c r="C3613">
        <v>0.82072127646762982</v>
      </c>
    </row>
    <row r="3614" spans="1:3" x14ac:dyDescent="0.2">
      <c r="A3614" t="s">
        <v>3611</v>
      </c>
      <c r="B3614">
        <v>0.118849919136924</v>
      </c>
      <c r="C3614">
        <v>0.82058785995684125</v>
      </c>
    </row>
    <row r="3615" spans="1:3" x14ac:dyDescent="0.2">
      <c r="A3615" t="s">
        <v>3612</v>
      </c>
      <c r="B3615">
        <v>0.116938406375361</v>
      </c>
      <c r="C3615">
        <v>0.8205302215825202</v>
      </c>
    </row>
    <row r="3616" spans="1:3" x14ac:dyDescent="0.2">
      <c r="A3616" t="s">
        <v>3613</v>
      </c>
      <c r="B3616">
        <v>0.137782665186855</v>
      </c>
      <c r="C3616">
        <v>0.82009678772343075</v>
      </c>
    </row>
    <row r="3617" spans="1:3" x14ac:dyDescent="0.2">
      <c r="A3617" t="s">
        <v>3614</v>
      </c>
      <c r="B3617">
        <v>0.110032160019919</v>
      </c>
      <c r="C3617">
        <v>0.8200262593995713</v>
      </c>
    </row>
    <row r="3618" spans="1:3" x14ac:dyDescent="0.2">
      <c r="A3618" t="s">
        <v>3615</v>
      </c>
      <c r="B3618">
        <v>-0.116939310495248</v>
      </c>
      <c r="C3618">
        <v>0.81981760215830912</v>
      </c>
    </row>
    <row r="3619" spans="1:3" x14ac:dyDescent="0.2">
      <c r="A3619" t="s">
        <v>3616</v>
      </c>
      <c r="B3619">
        <v>0.161360226590988</v>
      </c>
      <c r="C3619">
        <v>0.81975597744241402</v>
      </c>
    </row>
    <row r="3620" spans="1:3" x14ac:dyDescent="0.2">
      <c r="A3620" t="s">
        <v>3617</v>
      </c>
      <c r="B3620">
        <v>-0.135197317043179</v>
      </c>
      <c r="C3620">
        <v>0.81947146622512523</v>
      </c>
    </row>
    <row r="3621" spans="1:3" x14ac:dyDescent="0.2">
      <c r="A3621" t="s">
        <v>3618</v>
      </c>
      <c r="B3621">
        <v>8.7708942960968997E-2</v>
      </c>
      <c r="C3621">
        <v>0.8193054778323009</v>
      </c>
    </row>
    <row r="3622" spans="1:3" x14ac:dyDescent="0.2">
      <c r="A3622" t="s">
        <v>3619</v>
      </c>
      <c r="B3622">
        <v>7.1200991192688107E-2</v>
      </c>
      <c r="C3622">
        <v>0.81921073245383125</v>
      </c>
    </row>
    <row r="3623" spans="1:3" x14ac:dyDescent="0.2">
      <c r="A3623" t="s">
        <v>3620</v>
      </c>
      <c r="B3623">
        <v>0.15432193208908601</v>
      </c>
      <c r="C3623">
        <v>0.81916005534055703</v>
      </c>
    </row>
    <row r="3624" spans="1:3" x14ac:dyDescent="0.2">
      <c r="A3624" t="s">
        <v>3621</v>
      </c>
      <c r="B3624">
        <v>0.22405285494204599</v>
      </c>
      <c r="C3624">
        <v>0.81892860713694249</v>
      </c>
    </row>
    <row r="3625" spans="1:3" x14ac:dyDescent="0.2">
      <c r="A3625" t="s">
        <v>3622</v>
      </c>
      <c r="B3625">
        <v>-9.3992390150338806E-2</v>
      </c>
      <c r="C3625">
        <v>0.81881940154898747</v>
      </c>
    </row>
    <row r="3626" spans="1:3" x14ac:dyDescent="0.2">
      <c r="A3626" t="s">
        <v>3623</v>
      </c>
      <c r="B3626">
        <v>1.3506702652431199</v>
      </c>
      <c r="C3626">
        <v>0.81827469236742945</v>
      </c>
    </row>
    <row r="3627" spans="1:3" x14ac:dyDescent="0.2">
      <c r="A3627" t="s">
        <v>3624</v>
      </c>
      <c r="B3627">
        <v>0.16212393571049699</v>
      </c>
      <c r="C3627">
        <v>0.81823850082363747</v>
      </c>
    </row>
    <row r="3628" spans="1:3" x14ac:dyDescent="0.2">
      <c r="A3628" t="s">
        <v>3625</v>
      </c>
      <c r="B3628">
        <v>0.100006655963506</v>
      </c>
      <c r="C3628">
        <v>0.81788593088210892</v>
      </c>
    </row>
    <row r="3629" spans="1:3" x14ac:dyDescent="0.2">
      <c r="A3629" t="s">
        <v>3626</v>
      </c>
      <c r="B3629">
        <v>-0.13374219877476201</v>
      </c>
      <c r="C3629">
        <v>0.81775233900079947</v>
      </c>
    </row>
    <row r="3630" spans="1:3" x14ac:dyDescent="0.2">
      <c r="A3630" t="s">
        <v>3627</v>
      </c>
      <c r="B3630">
        <v>7.0614623900702597E-2</v>
      </c>
      <c r="C3630">
        <v>0.81661660231309674</v>
      </c>
    </row>
    <row r="3631" spans="1:3" x14ac:dyDescent="0.2">
      <c r="A3631" t="s">
        <v>3628</v>
      </c>
      <c r="B3631">
        <v>-8.7140451542893502E-2</v>
      </c>
      <c r="C3631">
        <v>0.81639976681414017</v>
      </c>
    </row>
    <row r="3632" spans="1:3" x14ac:dyDescent="0.2">
      <c r="A3632" t="s">
        <v>3629</v>
      </c>
      <c r="B3632">
        <v>-0.112659406357935</v>
      </c>
      <c r="C3632">
        <v>0.81582367377198906</v>
      </c>
    </row>
    <row r="3633" spans="1:3" x14ac:dyDescent="0.2">
      <c r="A3633" t="s">
        <v>3630</v>
      </c>
      <c r="B3633">
        <v>9.8620749222284601E-2</v>
      </c>
      <c r="C3633">
        <v>0.81547822858201469</v>
      </c>
    </row>
    <row r="3634" spans="1:3" x14ac:dyDescent="0.2">
      <c r="A3634" t="s">
        <v>3631</v>
      </c>
      <c r="B3634">
        <v>-0.69475044173178102</v>
      </c>
      <c r="C3634">
        <v>0.8152874138430517</v>
      </c>
    </row>
    <row r="3635" spans="1:3" x14ac:dyDescent="0.2">
      <c r="A3635" t="s">
        <v>3632</v>
      </c>
      <c r="B3635">
        <v>-8.8479462010504106E-2</v>
      </c>
      <c r="C3635">
        <v>0.81526562733813335</v>
      </c>
    </row>
    <row r="3636" spans="1:3" x14ac:dyDescent="0.2">
      <c r="A3636" t="s">
        <v>3633</v>
      </c>
      <c r="B3636">
        <v>-0.56466175740191105</v>
      </c>
      <c r="C3636">
        <v>0.81523298657226007</v>
      </c>
    </row>
    <row r="3637" spans="1:3" x14ac:dyDescent="0.2">
      <c r="A3637" t="s">
        <v>3634</v>
      </c>
      <c r="B3637">
        <v>-0.36976650968475</v>
      </c>
      <c r="C3637">
        <v>0.81510817338115638</v>
      </c>
    </row>
    <row r="3638" spans="1:3" x14ac:dyDescent="0.2">
      <c r="A3638" t="s">
        <v>3635</v>
      </c>
      <c r="B3638">
        <v>0.137134480352294</v>
      </c>
      <c r="C3638">
        <v>0.81450347316223193</v>
      </c>
    </row>
    <row r="3639" spans="1:3" x14ac:dyDescent="0.2">
      <c r="A3639" t="s">
        <v>3636</v>
      </c>
      <c r="B3639">
        <v>7.2726534388799294E-2</v>
      </c>
      <c r="C3639">
        <v>0.81326543459670941</v>
      </c>
    </row>
    <row r="3640" spans="1:3" x14ac:dyDescent="0.2">
      <c r="A3640" t="s">
        <v>3637</v>
      </c>
      <c r="B3640">
        <v>-0.23728506309807401</v>
      </c>
      <c r="C3640">
        <v>0.81324950460070133</v>
      </c>
    </row>
    <row r="3641" spans="1:3" x14ac:dyDescent="0.2">
      <c r="A3641" t="s">
        <v>3638</v>
      </c>
      <c r="B3641">
        <v>-8.3113131438759397E-2</v>
      </c>
      <c r="C3641">
        <v>0.81280034672936818</v>
      </c>
    </row>
    <row r="3642" spans="1:3" x14ac:dyDescent="0.2">
      <c r="A3642" t="s">
        <v>3639</v>
      </c>
      <c r="B3642">
        <v>0.50862797264808401</v>
      </c>
      <c r="C3642">
        <v>0.81276739283231825</v>
      </c>
    </row>
    <row r="3643" spans="1:3" x14ac:dyDescent="0.2">
      <c r="A3643" t="s">
        <v>3640</v>
      </c>
      <c r="B3643">
        <v>-0.40156165076556199</v>
      </c>
      <c r="C3643">
        <v>0.81275697037619743</v>
      </c>
    </row>
    <row r="3644" spans="1:3" x14ac:dyDescent="0.2">
      <c r="A3644" t="s">
        <v>3641</v>
      </c>
      <c r="B3644">
        <v>-0.312106974113181</v>
      </c>
      <c r="C3644">
        <v>0.81273350689199941</v>
      </c>
    </row>
    <row r="3645" spans="1:3" x14ac:dyDescent="0.2">
      <c r="A3645" t="s">
        <v>3642</v>
      </c>
      <c r="B3645">
        <v>7.7684736052731296E-2</v>
      </c>
      <c r="C3645">
        <v>0.81242742779963129</v>
      </c>
    </row>
    <row r="3646" spans="1:3" x14ac:dyDescent="0.2">
      <c r="A3646" t="s">
        <v>3643</v>
      </c>
      <c r="B3646">
        <v>-7.8633456944038102E-2</v>
      </c>
      <c r="C3646">
        <v>0.81212665620959423</v>
      </c>
    </row>
    <row r="3647" spans="1:3" x14ac:dyDescent="0.2">
      <c r="A3647" t="s">
        <v>3644</v>
      </c>
      <c r="B3647">
        <v>8.3641835448203097E-2</v>
      </c>
      <c r="C3647">
        <v>0.81196309222881335</v>
      </c>
    </row>
    <row r="3648" spans="1:3" x14ac:dyDescent="0.2">
      <c r="A3648" t="s">
        <v>3645</v>
      </c>
      <c r="B3648">
        <v>6.4239167277158102E-2</v>
      </c>
      <c r="C3648">
        <v>0.81185335166063366</v>
      </c>
    </row>
    <row r="3649" spans="1:3" x14ac:dyDescent="0.2">
      <c r="A3649" t="s">
        <v>3646</v>
      </c>
      <c r="B3649">
        <v>0.11204238268293799</v>
      </c>
      <c r="C3649">
        <v>0.81182218373586501</v>
      </c>
    </row>
    <row r="3650" spans="1:3" x14ac:dyDescent="0.2">
      <c r="A3650" t="s">
        <v>3647</v>
      </c>
      <c r="B3650">
        <v>0.100783921121099</v>
      </c>
      <c r="C3650">
        <v>0.81176903441767512</v>
      </c>
    </row>
    <row r="3651" spans="1:3" x14ac:dyDescent="0.2">
      <c r="A3651" t="s">
        <v>3648</v>
      </c>
      <c r="B3651">
        <v>0.52485580953699795</v>
      </c>
      <c r="C3651">
        <v>0.81160849163256832</v>
      </c>
    </row>
    <row r="3652" spans="1:3" x14ac:dyDescent="0.2">
      <c r="A3652" t="s">
        <v>3649</v>
      </c>
      <c r="B3652">
        <v>-7.46023458351424E-2</v>
      </c>
      <c r="C3652">
        <v>0.81117927962355363</v>
      </c>
    </row>
    <row r="3653" spans="1:3" x14ac:dyDescent="0.2">
      <c r="A3653" t="s">
        <v>3650</v>
      </c>
      <c r="B3653">
        <v>-0.32385321593872801</v>
      </c>
      <c r="C3653">
        <v>0.81116822781868581</v>
      </c>
    </row>
    <row r="3654" spans="1:3" x14ac:dyDescent="0.2">
      <c r="A3654" t="s">
        <v>3651</v>
      </c>
      <c r="B3654">
        <v>-7.2678719244567702E-2</v>
      </c>
      <c r="C3654">
        <v>0.8111529878349284</v>
      </c>
    </row>
    <row r="3655" spans="1:3" x14ac:dyDescent="0.2">
      <c r="A3655" t="s">
        <v>3652</v>
      </c>
      <c r="B3655">
        <v>0.79375795280805805</v>
      </c>
      <c r="C3655">
        <v>0.81067121214870963</v>
      </c>
    </row>
    <row r="3656" spans="1:3" x14ac:dyDescent="0.2">
      <c r="A3656" t="s">
        <v>3653</v>
      </c>
      <c r="B3656">
        <v>0.14494024888752399</v>
      </c>
      <c r="C3656">
        <v>0.81055734947386937</v>
      </c>
    </row>
    <row r="3657" spans="1:3" x14ac:dyDescent="0.2">
      <c r="A3657" t="s">
        <v>3654</v>
      </c>
      <c r="B3657">
        <v>0.14977405685779899</v>
      </c>
      <c r="C3657">
        <v>0.8103810190817643</v>
      </c>
    </row>
    <row r="3658" spans="1:3" x14ac:dyDescent="0.2">
      <c r="A3658" t="s">
        <v>3655</v>
      </c>
      <c r="B3658">
        <v>8.8145832097302104E-2</v>
      </c>
      <c r="C3658">
        <v>0.80994654916982189</v>
      </c>
    </row>
    <row r="3659" spans="1:3" x14ac:dyDescent="0.2">
      <c r="A3659" t="s">
        <v>3656</v>
      </c>
      <c r="B3659">
        <v>-0.14596565995081401</v>
      </c>
      <c r="C3659">
        <v>0.80986419861768655</v>
      </c>
    </row>
    <row r="3660" spans="1:3" x14ac:dyDescent="0.2">
      <c r="A3660" t="s">
        <v>3657</v>
      </c>
      <c r="B3660">
        <v>-0.22062646971288499</v>
      </c>
      <c r="C3660">
        <v>0.80984012678685102</v>
      </c>
    </row>
    <row r="3661" spans="1:3" x14ac:dyDescent="0.2">
      <c r="A3661" t="s">
        <v>3658</v>
      </c>
      <c r="B3661">
        <v>-0.12273284982675001</v>
      </c>
      <c r="C3661">
        <v>0.80967244114141923</v>
      </c>
    </row>
    <row r="3662" spans="1:3" x14ac:dyDescent="0.2">
      <c r="A3662" t="s">
        <v>3659</v>
      </c>
      <c r="B3662">
        <v>-9.8879565641114595E-2</v>
      </c>
      <c r="C3662">
        <v>0.80958178571802719</v>
      </c>
    </row>
    <row r="3663" spans="1:3" x14ac:dyDescent="0.2">
      <c r="A3663" t="s">
        <v>3660</v>
      </c>
      <c r="B3663">
        <v>9.3372392508918295E-2</v>
      </c>
      <c r="C3663">
        <v>0.80896977752225363</v>
      </c>
    </row>
    <row r="3664" spans="1:3" x14ac:dyDescent="0.2">
      <c r="A3664" t="s">
        <v>3661</v>
      </c>
      <c r="B3664">
        <v>-0.29070618223640998</v>
      </c>
      <c r="C3664">
        <v>0.80866768698168312</v>
      </c>
    </row>
    <row r="3665" spans="1:3" x14ac:dyDescent="0.2">
      <c r="A3665" t="s">
        <v>3662</v>
      </c>
      <c r="B3665">
        <v>0.87811042673711504</v>
      </c>
      <c r="C3665">
        <v>0.80858426314668308</v>
      </c>
    </row>
    <row r="3666" spans="1:3" x14ac:dyDescent="0.2">
      <c r="A3666" t="s">
        <v>3663</v>
      </c>
      <c r="B3666">
        <v>0.114366374677214</v>
      </c>
      <c r="C3666">
        <v>0.80848173215439045</v>
      </c>
    </row>
    <row r="3667" spans="1:3" x14ac:dyDescent="0.2">
      <c r="A3667" t="s">
        <v>3664</v>
      </c>
      <c r="B3667">
        <v>-9.2814066645628301E-2</v>
      </c>
      <c r="C3667">
        <v>0.80829124839759237</v>
      </c>
    </row>
    <row r="3668" spans="1:3" x14ac:dyDescent="0.2">
      <c r="A3668" t="s">
        <v>3665</v>
      </c>
      <c r="B3668">
        <v>-0.123943810236229</v>
      </c>
      <c r="C3668">
        <v>0.80819815909705217</v>
      </c>
    </row>
    <row r="3669" spans="1:3" x14ac:dyDescent="0.2">
      <c r="A3669" t="s">
        <v>3666</v>
      </c>
      <c r="B3669">
        <v>-8.1640825487527394E-2</v>
      </c>
      <c r="C3669">
        <v>0.80762577983520822</v>
      </c>
    </row>
    <row r="3670" spans="1:3" x14ac:dyDescent="0.2">
      <c r="A3670" t="s">
        <v>3667</v>
      </c>
      <c r="B3670">
        <v>-0.21483842714420501</v>
      </c>
      <c r="C3670">
        <v>0.80728795999209058</v>
      </c>
    </row>
    <row r="3671" spans="1:3" x14ac:dyDescent="0.2">
      <c r="A3671" t="s">
        <v>3668</v>
      </c>
      <c r="B3671">
        <v>7.4034211566187794E-2</v>
      </c>
      <c r="C3671">
        <v>0.80713548475451136</v>
      </c>
    </row>
    <row r="3672" spans="1:3" x14ac:dyDescent="0.2">
      <c r="A3672" t="s">
        <v>3669</v>
      </c>
      <c r="B3672">
        <v>8.6028087460004302E-2</v>
      </c>
      <c r="C3672">
        <v>0.80686523899843365</v>
      </c>
    </row>
    <row r="3673" spans="1:3" x14ac:dyDescent="0.2">
      <c r="A3673" t="s">
        <v>3670</v>
      </c>
      <c r="B3673">
        <v>9.8614712662072904E-2</v>
      </c>
      <c r="C3673">
        <v>0.80651208068694757</v>
      </c>
    </row>
    <row r="3674" spans="1:3" x14ac:dyDescent="0.2">
      <c r="A3674" t="s">
        <v>3671</v>
      </c>
      <c r="B3674">
        <v>-8.2703122860726494E-2</v>
      </c>
      <c r="C3674">
        <v>0.80592764910509807</v>
      </c>
    </row>
    <row r="3675" spans="1:3" x14ac:dyDescent="0.2">
      <c r="A3675" t="s">
        <v>3672</v>
      </c>
      <c r="B3675">
        <v>-0.10169455128143</v>
      </c>
      <c r="C3675">
        <v>0.8057710401607121</v>
      </c>
    </row>
    <row r="3676" spans="1:3" x14ac:dyDescent="0.2">
      <c r="A3676" t="s">
        <v>3673</v>
      </c>
      <c r="B3676">
        <v>-0.115186206879557</v>
      </c>
      <c r="C3676">
        <v>0.80575620168012596</v>
      </c>
    </row>
    <row r="3677" spans="1:3" x14ac:dyDescent="0.2">
      <c r="A3677" t="s">
        <v>3674</v>
      </c>
      <c r="B3677">
        <v>-8.76301741156187E-2</v>
      </c>
      <c r="C3677">
        <v>0.8049778851558379</v>
      </c>
    </row>
    <row r="3678" spans="1:3" x14ac:dyDescent="0.2">
      <c r="A3678" t="s">
        <v>3675</v>
      </c>
      <c r="B3678">
        <v>-8.9447075798895895E-2</v>
      </c>
      <c r="C3678">
        <v>0.8047588402980459</v>
      </c>
    </row>
    <row r="3679" spans="1:3" x14ac:dyDescent="0.2">
      <c r="A3679" t="s">
        <v>3676</v>
      </c>
      <c r="B3679">
        <v>-0.11633995380282899</v>
      </c>
      <c r="C3679">
        <v>0.80465477547417685</v>
      </c>
    </row>
    <row r="3680" spans="1:3" x14ac:dyDescent="0.2">
      <c r="A3680" t="s">
        <v>3677</v>
      </c>
      <c r="B3680">
        <v>0.47281104667660101</v>
      </c>
      <c r="C3680">
        <v>0.80460449098581244</v>
      </c>
    </row>
    <row r="3681" spans="1:3" x14ac:dyDescent="0.2">
      <c r="A3681" t="s">
        <v>3678</v>
      </c>
      <c r="B3681">
        <v>0.11605782278054699</v>
      </c>
      <c r="C3681">
        <v>0.8043689837861222</v>
      </c>
    </row>
    <row r="3682" spans="1:3" x14ac:dyDescent="0.2">
      <c r="A3682" t="s">
        <v>3679</v>
      </c>
      <c r="B3682">
        <v>-7.3362077107526999E-2</v>
      </c>
      <c r="C3682">
        <v>0.80432304841372937</v>
      </c>
    </row>
    <row r="3683" spans="1:3" x14ac:dyDescent="0.2">
      <c r="A3683" t="s">
        <v>3680</v>
      </c>
      <c r="B3683">
        <v>-8.9605642074227304E-2</v>
      </c>
      <c r="C3683">
        <v>0.80412865375625131</v>
      </c>
    </row>
    <row r="3684" spans="1:3" x14ac:dyDescent="0.2">
      <c r="A3684" t="s">
        <v>3681</v>
      </c>
      <c r="B3684">
        <v>-7.9007346609085302E-2</v>
      </c>
      <c r="C3684">
        <v>0.80399672753205187</v>
      </c>
    </row>
    <row r="3685" spans="1:3" x14ac:dyDescent="0.2">
      <c r="A3685" t="s">
        <v>3682</v>
      </c>
      <c r="B3685">
        <v>-0.166939625874019</v>
      </c>
      <c r="C3685">
        <v>0.80374719610737511</v>
      </c>
    </row>
    <row r="3686" spans="1:3" x14ac:dyDescent="0.2">
      <c r="A3686" t="s">
        <v>3683</v>
      </c>
      <c r="B3686">
        <v>-4.3423557009489903E-2</v>
      </c>
      <c r="C3686">
        <v>0.80373155185937972</v>
      </c>
    </row>
    <row r="3687" spans="1:3" x14ac:dyDescent="0.2">
      <c r="A3687" t="s">
        <v>3684</v>
      </c>
      <c r="B3687">
        <v>-0.35697731242403902</v>
      </c>
      <c r="C3687">
        <v>0.80184426416039734</v>
      </c>
    </row>
    <row r="3688" spans="1:3" x14ac:dyDescent="0.2">
      <c r="A3688" t="s">
        <v>3685</v>
      </c>
      <c r="B3688">
        <v>0.23618296295719099</v>
      </c>
      <c r="C3688">
        <v>0.80172749604055027</v>
      </c>
    </row>
    <row r="3689" spans="1:3" x14ac:dyDescent="0.2">
      <c r="A3689" t="s">
        <v>3686</v>
      </c>
      <c r="B3689">
        <v>0.11384527318385</v>
      </c>
      <c r="C3689">
        <v>0.80172262026868002</v>
      </c>
    </row>
    <row r="3690" spans="1:3" x14ac:dyDescent="0.2">
      <c r="A3690" t="s">
        <v>3687</v>
      </c>
      <c r="B3690">
        <v>-7.51893991443051E-2</v>
      </c>
      <c r="C3690">
        <v>0.80147541225180452</v>
      </c>
    </row>
    <row r="3691" spans="1:3" x14ac:dyDescent="0.2">
      <c r="A3691" t="s">
        <v>3688</v>
      </c>
      <c r="B3691">
        <v>0.27232448256689201</v>
      </c>
      <c r="C3691">
        <v>0.80130344106009244</v>
      </c>
    </row>
    <row r="3692" spans="1:3" x14ac:dyDescent="0.2">
      <c r="A3692" t="s">
        <v>3689</v>
      </c>
      <c r="B3692">
        <v>-0.10036405880704501</v>
      </c>
      <c r="C3692">
        <v>0.80116534606209955</v>
      </c>
    </row>
    <row r="3693" spans="1:3" x14ac:dyDescent="0.2">
      <c r="A3693" t="s">
        <v>3690</v>
      </c>
      <c r="B3693">
        <v>-0.107909582282218</v>
      </c>
      <c r="C3693">
        <v>0.80038279673666701</v>
      </c>
    </row>
    <row r="3694" spans="1:3" x14ac:dyDescent="0.2">
      <c r="A3694" t="s">
        <v>3691</v>
      </c>
      <c r="B3694">
        <v>-0.126083326770937</v>
      </c>
      <c r="C3694">
        <v>0.80032304170089252</v>
      </c>
    </row>
    <row r="3695" spans="1:3" x14ac:dyDescent="0.2">
      <c r="A3695" t="s">
        <v>3692</v>
      </c>
      <c r="B3695">
        <v>-0.124816729101031</v>
      </c>
      <c r="C3695">
        <v>0.8001665758226465</v>
      </c>
    </row>
    <row r="3696" spans="1:3" x14ac:dyDescent="0.2">
      <c r="A3696" t="s">
        <v>3693</v>
      </c>
      <c r="B3696">
        <v>0.13173383737262001</v>
      </c>
      <c r="C3696">
        <v>0.80012409153291675</v>
      </c>
    </row>
    <row r="3697" spans="1:3" x14ac:dyDescent="0.2">
      <c r="A3697" t="s">
        <v>3694</v>
      </c>
      <c r="B3697">
        <v>0.11568430175825201</v>
      </c>
      <c r="C3697">
        <v>0.80006585300125166</v>
      </c>
    </row>
    <row r="3698" spans="1:3" x14ac:dyDescent="0.2">
      <c r="A3698" t="s">
        <v>3695</v>
      </c>
      <c r="B3698">
        <v>-9.2945984268755694E-2</v>
      </c>
      <c r="C3698">
        <v>0.79973502450226308</v>
      </c>
    </row>
    <row r="3699" spans="1:3" x14ac:dyDescent="0.2">
      <c r="A3699" t="s">
        <v>3696</v>
      </c>
      <c r="B3699">
        <v>7.8540479995700394E-2</v>
      </c>
      <c r="C3699">
        <v>0.79852037054576874</v>
      </c>
    </row>
    <row r="3700" spans="1:3" x14ac:dyDescent="0.2">
      <c r="A3700" t="s">
        <v>3697</v>
      </c>
      <c r="B3700">
        <v>6.2692384653409802E-2</v>
      </c>
      <c r="C3700">
        <v>0.79850712027798132</v>
      </c>
    </row>
    <row r="3701" spans="1:3" x14ac:dyDescent="0.2">
      <c r="A3701" t="s">
        <v>3698</v>
      </c>
      <c r="B3701">
        <v>9.9860877271133602E-2</v>
      </c>
      <c r="C3701">
        <v>0.79778653761982443</v>
      </c>
    </row>
    <row r="3702" spans="1:3" x14ac:dyDescent="0.2">
      <c r="A3702" t="s">
        <v>3699</v>
      </c>
      <c r="B3702">
        <v>-0.15503369613243101</v>
      </c>
      <c r="C3702">
        <v>0.79738306000234516</v>
      </c>
    </row>
    <row r="3703" spans="1:3" x14ac:dyDescent="0.2">
      <c r="A3703" t="s">
        <v>3700</v>
      </c>
      <c r="B3703">
        <v>-0.21211624648973201</v>
      </c>
      <c r="C3703">
        <v>0.7973264480885105</v>
      </c>
    </row>
    <row r="3704" spans="1:3" x14ac:dyDescent="0.2">
      <c r="A3704" t="s">
        <v>3701</v>
      </c>
      <c r="B3704">
        <v>9.3435643347587999E-2</v>
      </c>
      <c r="C3704">
        <v>0.79730937874223684</v>
      </c>
    </row>
    <row r="3705" spans="1:3" x14ac:dyDescent="0.2">
      <c r="A3705" t="s">
        <v>3702</v>
      </c>
      <c r="B3705">
        <v>0.12700181555855</v>
      </c>
      <c r="C3705">
        <v>0.79702936499145449</v>
      </c>
    </row>
    <row r="3706" spans="1:3" x14ac:dyDescent="0.2">
      <c r="A3706" t="s">
        <v>3703</v>
      </c>
      <c r="B3706">
        <v>9.3047211732832494E-2</v>
      </c>
      <c r="C3706">
        <v>0.79683345412246986</v>
      </c>
    </row>
    <row r="3707" spans="1:3" x14ac:dyDescent="0.2">
      <c r="A3707" t="s">
        <v>3704</v>
      </c>
      <c r="B3707">
        <v>1.14393554291274</v>
      </c>
      <c r="C3707">
        <v>0.79659412230165183</v>
      </c>
    </row>
    <row r="3708" spans="1:3" x14ac:dyDescent="0.2">
      <c r="A3708" t="s">
        <v>3705</v>
      </c>
      <c r="B3708">
        <v>0.1749747266177</v>
      </c>
      <c r="C3708">
        <v>0.79643592110177841</v>
      </c>
    </row>
    <row r="3709" spans="1:3" x14ac:dyDescent="0.2">
      <c r="A3709" t="s">
        <v>3706</v>
      </c>
      <c r="B3709">
        <v>-0.41836441534714602</v>
      </c>
      <c r="C3709">
        <v>0.79642727037105188</v>
      </c>
    </row>
    <row r="3710" spans="1:3" x14ac:dyDescent="0.2">
      <c r="A3710" t="s">
        <v>3707</v>
      </c>
      <c r="B3710">
        <v>8.0557654772313497E-2</v>
      </c>
      <c r="C3710">
        <v>0.79619496705543391</v>
      </c>
    </row>
    <row r="3711" spans="1:3" x14ac:dyDescent="0.2">
      <c r="A3711" t="s">
        <v>3708</v>
      </c>
      <c r="B3711">
        <v>6.6725037053371794E-2</v>
      </c>
      <c r="C3711">
        <v>0.79617631783038012</v>
      </c>
    </row>
    <row r="3712" spans="1:3" x14ac:dyDescent="0.2">
      <c r="A3712" t="s">
        <v>3709</v>
      </c>
      <c r="B3712">
        <v>0.41947274165496701</v>
      </c>
      <c r="C3712">
        <v>0.79613354569489225</v>
      </c>
    </row>
    <row r="3713" spans="1:3" x14ac:dyDescent="0.2">
      <c r="A3713" t="s">
        <v>3710</v>
      </c>
      <c r="B3713">
        <v>0.12828349698061101</v>
      </c>
      <c r="C3713">
        <v>0.7959116106411035</v>
      </c>
    </row>
    <row r="3714" spans="1:3" x14ac:dyDescent="0.2">
      <c r="A3714" t="s">
        <v>3711</v>
      </c>
      <c r="B3714">
        <v>-0.127646563997212</v>
      </c>
      <c r="C3714">
        <v>0.79579355890436809</v>
      </c>
    </row>
    <row r="3715" spans="1:3" x14ac:dyDescent="0.2">
      <c r="A3715" t="s">
        <v>3712</v>
      </c>
      <c r="B3715">
        <v>-0.20555995002027699</v>
      </c>
      <c r="C3715">
        <v>0.79554155313621266</v>
      </c>
    </row>
    <row r="3716" spans="1:3" x14ac:dyDescent="0.2">
      <c r="A3716" t="s">
        <v>3713</v>
      </c>
      <c r="B3716">
        <v>0.151859398347991</v>
      </c>
      <c r="C3716">
        <v>0.79548496679086933</v>
      </c>
    </row>
    <row r="3717" spans="1:3" x14ac:dyDescent="0.2">
      <c r="A3717" t="s">
        <v>3714</v>
      </c>
      <c r="B3717">
        <v>-6.0567736770853003E-2</v>
      </c>
      <c r="C3717">
        <v>0.79529249845283356</v>
      </c>
    </row>
    <row r="3718" spans="1:3" x14ac:dyDescent="0.2">
      <c r="A3718" t="s">
        <v>3715</v>
      </c>
      <c r="B3718">
        <v>0.90003951971171603</v>
      </c>
      <c r="C3718">
        <v>0.7951004479608651</v>
      </c>
    </row>
    <row r="3719" spans="1:3" x14ac:dyDescent="0.2">
      <c r="A3719" t="s">
        <v>3716</v>
      </c>
      <c r="B3719">
        <v>0.66169119932996101</v>
      </c>
      <c r="C3719">
        <v>0.79480946151986298</v>
      </c>
    </row>
    <row r="3720" spans="1:3" x14ac:dyDescent="0.2">
      <c r="A3720" t="s">
        <v>3717</v>
      </c>
      <c r="B3720">
        <v>-0.161335359377063</v>
      </c>
      <c r="C3720">
        <v>0.79472731316588685</v>
      </c>
    </row>
    <row r="3721" spans="1:3" x14ac:dyDescent="0.2">
      <c r="A3721" t="s">
        <v>3718</v>
      </c>
      <c r="B3721">
        <v>9.1130886500892003E-2</v>
      </c>
      <c r="C3721">
        <v>0.79453430098823896</v>
      </c>
    </row>
    <row r="3722" spans="1:3" x14ac:dyDescent="0.2">
      <c r="A3722" t="s">
        <v>3719</v>
      </c>
      <c r="B3722">
        <v>-0.187238277910103</v>
      </c>
      <c r="C3722">
        <v>0.79431877820630314</v>
      </c>
    </row>
    <row r="3723" spans="1:3" x14ac:dyDescent="0.2">
      <c r="A3723" t="s">
        <v>3720</v>
      </c>
      <c r="B3723">
        <v>-9.6230475635232807E-2</v>
      </c>
      <c r="C3723">
        <v>0.79421711144261264</v>
      </c>
    </row>
    <row r="3724" spans="1:3" x14ac:dyDescent="0.2">
      <c r="A3724" t="s">
        <v>3721</v>
      </c>
      <c r="B3724">
        <v>-9.0999682228611406E-2</v>
      </c>
      <c r="C3724">
        <v>0.7933649026937426</v>
      </c>
    </row>
    <row r="3725" spans="1:3" x14ac:dyDescent="0.2">
      <c r="A3725" t="s">
        <v>3722</v>
      </c>
      <c r="B3725">
        <v>8.7745099096199694E-2</v>
      </c>
      <c r="C3725">
        <v>0.79295241026409413</v>
      </c>
    </row>
    <row r="3726" spans="1:3" x14ac:dyDescent="0.2">
      <c r="A3726" t="s">
        <v>3723</v>
      </c>
      <c r="B3726">
        <v>-0.12875626901395501</v>
      </c>
      <c r="C3726">
        <v>0.79276609367427364</v>
      </c>
    </row>
    <row r="3727" spans="1:3" x14ac:dyDescent="0.2">
      <c r="A3727" t="s">
        <v>3724</v>
      </c>
      <c r="B3727">
        <v>-8.9270739365018101E-2</v>
      </c>
      <c r="C3727">
        <v>0.79269400093007458</v>
      </c>
    </row>
    <row r="3728" spans="1:3" x14ac:dyDescent="0.2">
      <c r="A3728" t="s">
        <v>3725</v>
      </c>
      <c r="B3728">
        <v>-8.98761624136757E-2</v>
      </c>
      <c r="C3728">
        <v>0.79239467299507449</v>
      </c>
    </row>
    <row r="3729" spans="1:3" x14ac:dyDescent="0.2">
      <c r="A3729" t="s">
        <v>3726</v>
      </c>
      <c r="B3729">
        <v>-0.12767873517353201</v>
      </c>
      <c r="C3729">
        <v>0.7923533688869957</v>
      </c>
    </row>
    <row r="3730" spans="1:3" x14ac:dyDescent="0.2">
      <c r="A3730" t="s">
        <v>3727</v>
      </c>
      <c r="B3730">
        <v>-6.6840541899201994E-2</v>
      </c>
      <c r="C3730">
        <v>0.79185013286026895</v>
      </c>
    </row>
    <row r="3731" spans="1:3" x14ac:dyDescent="0.2">
      <c r="A3731" t="s">
        <v>3728</v>
      </c>
      <c r="B3731">
        <v>-8.2052361716211705E-2</v>
      </c>
      <c r="C3731">
        <v>0.79148881568793605</v>
      </c>
    </row>
    <row r="3732" spans="1:3" x14ac:dyDescent="0.2">
      <c r="A3732" t="s">
        <v>3729</v>
      </c>
      <c r="B3732">
        <v>8.2918637574524098E-2</v>
      </c>
      <c r="C3732">
        <v>0.7914881047151836</v>
      </c>
    </row>
    <row r="3733" spans="1:3" x14ac:dyDescent="0.2">
      <c r="A3733" t="s">
        <v>3730</v>
      </c>
      <c r="B3733">
        <v>-0.12183057798793601</v>
      </c>
      <c r="C3733">
        <v>0.79130105087194291</v>
      </c>
    </row>
    <row r="3734" spans="1:3" x14ac:dyDescent="0.2">
      <c r="A3734" t="s">
        <v>3731</v>
      </c>
      <c r="B3734">
        <v>9.7086276541457295E-2</v>
      </c>
      <c r="C3734">
        <v>0.79099027581435033</v>
      </c>
    </row>
    <row r="3735" spans="1:3" x14ac:dyDescent="0.2">
      <c r="A3735" t="s">
        <v>3732</v>
      </c>
      <c r="B3735">
        <v>0.10873915909328601</v>
      </c>
      <c r="C3735">
        <v>0.79087003154854152</v>
      </c>
    </row>
    <row r="3736" spans="1:3" x14ac:dyDescent="0.2">
      <c r="A3736" t="s">
        <v>3733</v>
      </c>
      <c r="B3736">
        <v>9.1259243511311497E-2</v>
      </c>
      <c r="C3736">
        <v>0.79075781108556353</v>
      </c>
    </row>
    <row r="3737" spans="1:3" x14ac:dyDescent="0.2">
      <c r="A3737" t="s">
        <v>3734</v>
      </c>
      <c r="B3737">
        <v>-9.5597448355178499E-2</v>
      </c>
      <c r="C3737">
        <v>0.7905069039531345</v>
      </c>
    </row>
    <row r="3738" spans="1:3" x14ac:dyDescent="0.2">
      <c r="A3738" t="s">
        <v>3735</v>
      </c>
      <c r="B3738">
        <v>8.0893547121888801E-2</v>
      </c>
      <c r="C3738">
        <v>0.78956340721559315</v>
      </c>
    </row>
    <row r="3739" spans="1:3" x14ac:dyDescent="0.2">
      <c r="A3739" t="s">
        <v>3736</v>
      </c>
      <c r="B3739">
        <v>-0.183333898672078</v>
      </c>
      <c r="C3739">
        <v>0.78950374779064203</v>
      </c>
    </row>
    <row r="3740" spans="1:3" x14ac:dyDescent="0.2">
      <c r="A3740" t="s">
        <v>3737</v>
      </c>
      <c r="B3740">
        <v>-4.63109440425633E-2</v>
      </c>
      <c r="C3740">
        <v>0.78943012545338476</v>
      </c>
    </row>
    <row r="3741" spans="1:3" x14ac:dyDescent="0.2">
      <c r="A3741" t="s">
        <v>3738</v>
      </c>
      <c r="B3741">
        <v>-0.157243986498393</v>
      </c>
      <c r="C3741">
        <v>0.78937662766776773</v>
      </c>
    </row>
    <row r="3742" spans="1:3" x14ac:dyDescent="0.2">
      <c r="A3742" t="s">
        <v>3739</v>
      </c>
      <c r="B3742">
        <v>-0.13507878240372201</v>
      </c>
      <c r="C3742">
        <v>0.7893512602681626</v>
      </c>
    </row>
    <row r="3743" spans="1:3" x14ac:dyDescent="0.2">
      <c r="A3743" t="s">
        <v>3740</v>
      </c>
      <c r="B3743">
        <v>-0.14411823971034099</v>
      </c>
      <c r="C3743">
        <v>0.78924709123902892</v>
      </c>
    </row>
    <row r="3744" spans="1:3" x14ac:dyDescent="0.2">
      <c r="A3744" t="s">
        <v>3741</v>
      </c>
      <c r="B3744">
        <v>0.13698843285485501</v>
      </c>
      <c r="C3744">
        <v>0.78910096418449494</v>
      </c>
    </row>
    <row r="3745" spans="1:3" x14ac:dyDescent="0.2">
      <c r="A3745" t="s">
        <v>3742</v>
      </c>
      <c r="B3745">
        <v>0.31005804669453602</v>
      </c>
      <c r="C3745">
        <v>0.78902791678217188</v>
      </c>
    </row>
    <row r="3746" spans="1:3" x14ac:dyDescent="0.2">
      <c r="A3746" t="s">
        <v>3743</v>
      </c>
      <c r="B3746">
        <v>-0.59288084180883505</v>
      </c>
      <c r="C3746">
        <v>0.78895739648938412</v>
      </c>
    </row>
    <row r="3747" spans="1:3" x14ac:dyDescent="0.2">
      <c r="A3747" t="s">
        <v>3744</v>
      </c>
      <c r="B3747">
        <v>0.11421681329335499</v>
      </c>
      <c r="C3747">
        <v>0.78893307958034831</v>
      </c>
    </row>
    <row r="3748" spans="1:3" x14ac:dyDescent="0.2">
      <c r="A3748" t="s">
        <v>3745</v>
      </c>
      <c r="B3748">
        <v>-0.23598943917301399</v>
      </c>
      <c r="C3748">
        <v>0.78874576224235127</v>
      </c>
    </row>
    <row r="3749" spans="1:3" x14ac:dyDescent="0.2">
      <c r="A3749" t="s">
        <v>3746</v>
      </c>
      <c r="B3749">
        <v>0.19264655630539801</v>
      </c>
      <c r="C3749">
        <v>0.78869608828376236</v>
      </c>
    </row>
    <row r="3750" spans="1:3" x14ac:dyDescent="0.2">
      <c r="A3750" t="s">
        <v>3747</v>
      </c>
      <c r="B3750">
        <v>0.118020603885057</v>
      </c>
      <c r="C3750">
        <v>0.78867519566018318</v>
      </c>
    </row>
    <row r="3751" spans="1:3" x14ac:dyDescent="0.2">
      <c r="A3751" t="s">
        <v>3748</v>
      </c>
      <c r="B3751">
        <v>-9.9204460501255198E-2</v>
      </c>
      <c r="C3751">
        <v>0.78850137768169137</v>
      </c>
    </row>
    <row r="3752" spans="1:3" x14ac:dyDescent="0.2">
      <c r="A3752" t="s">
        <v>3749</v>
      </c>
      <c r="B3752">
        <v>-9.5605972011412604E-2</v>
      </c>
      <c r="C3752">
        <v>0.788494917861704</v>
      </c>
    </row>
    <row r="3753" spans="1:3" x14ac:dyDescent="0.2">
      <c r="A3753" t="s">
        <v>3750</v>
      </c>
      <c r="B3753">
        <v>-7.9373428521641601E-2</v>
      </c>
      <c r="C3753">
        <v>0.78842508670701217</v>
      </c>
    </row>
    <row r="3754" spans="1:3" x14ac:dyDescent="0.2">
      <c r="A3754" t="s">
        <v>3751</v>
      </c>
      <c r="B3754">
        <v>-0.167850357510234</v>
      </c>
      <c r="C3754">
        <v>0.78817500632247173</v>
      </c>
    </row>
    <row r="3755" spans="1:3" x14ac:dyDescent="0.2">
      <c r="A3755" t="s">
        <v>3752</v>
      </c>
      <c r="B3755">
        <v>8.3384852638269905E-2</v>
      </c>
      <c r="C3755">
        <v>0.78762279138016023</v>
      </c>
    </row>
    <row r="3756" spans="1:3" x14ac:dyDescent="0.2">
      <c r="A3756" t="s">
        <v>3753</v>
      </c>
      <c r="B3756">
        <v>-0.28079209466692501</v>
      </c>
      <c r="C3756">
        <v>0.78759924640199941</v>
      </c>
    </row>
    <row r="3757" spans="1:3" x14ac:dyDescent="0.2">
      <c r="A3757" t="s">
        <v>3754</v>
      </c>
      <c r="B3757">
        <v>-0.17801563443063101</v>
      </c>
      <c r="C3757">
        <v>0.78740387986130833</v>
      </c>
    </row>
    <row r="3758" spans="1:3" x14ac:dyDescent="0.2">
      <c r="A3758" t="s">
        <v>3755</v>
      </c>
      <c r="B3758">
        <v>0.169094747087568</v>
      </c>
      <c r="C3758">
        <v>0.78740346439837072</v>
      </c>
    </row>
    <row r="3759" spans="1:3" x14ac:dyDescent="0.2">
      <c r="A3759" t="s">
        <v>3756</v>
      </c>
      <c r="B3759">
        <v>-0.32891536167233099</v>
      </c>
      <c r="C3759">
        <v>0.78686037819532761</v>
      </c>
    </row>
    <row r="3760" spans="1:3" x14ac:dyDescent="0.2">
      <c r="A3760" t="s">
        <v>3757</v>
      </c>
      <c r="B3760">
        <v>0.12390333531174801</v>
      </c>
      <c r="C3760">
        <v>0.78651566074047108</v>
      </c>
    </row>
    <row r="3761" spans="1:3" x14ac:dyDescent="0.2">
      <c r="A3761" t="s">
        <v>3758</v>
      </c>
      <c r="B3761">
        <v>-0.193450536060956</v>
      </c>
      <c r="C3761">
        <v>0.78621438050377557</v>
      </c>
    </row>
    <row r="3762" spans="1:3" x14ac:dyDescent="0.2">
      <c r="A3762" t="s">
        <v>3759</v>
      </c>
      <c r="B3762">
        <v>-0.109512095191199</v>
      </c>
      <c r="C3762">
        <v>0.78618023292219752</v>
      </c>
    </row>
    <row r="3763" spans="1:3" x14ac:dyDescent="0.2">
      <c r="A3763" t="s">
        <v>3760</v>
      </c>
      <c r="B3763">
        <v>0.12740203361004501</v>
      </c>
      <c r="C3763">
        <v>0.78611727002036158</v>
      </c>
    </row>
    <row r="3764" spans="1:3" x14ac:dyDescent="0.2">
      <c r="A3764" t="s">
        <v>3761</v>
      </c>
      <c r="B3764">
        <v>0.10052312389542301</v>
      </c>
      <c r="C3764">
        <v>0.78602109048287661</v>
      </c>
    </row>
    <row r="3765" spans="1:3" x14ac:dyDescent="0.2">
      <c r="A3765" t="s">
        <v>3762</v>
      </c>
      <c r="B3765">
        <v>-0.13069602574566599</v>
      </c>
      <c r="C3765">
        <v>0.78600261402089466</v>
      </c>
    </row>
    <row r="3766" spans="1:3" x14ac:dyDescent="0.2">
      <c r="A3766" t="s">
        <v>3763</v>
      </c>
      <c r="B3766">
        <v>0.190789744937607</v>
      </c>
      <c r="C3766">
        <v>0.78595552029105131</v>
      </c>
    </row>
    <row r="3767" spans="1:3" x14ac:dyDescent="0.2">
      <c r="A3767" t="s">
        <v>3764</v>
      </c>
      <c r="B3767">
        <v>-0.143018773235525</v>
      </c>
      <c r="C3767">
        <v>0.78584934420697139</v>
      </c>
    </row>
    <row r="3768" spans="1:3" x14ac:dyDescent="0.2">
      <c r="A3768" t="s">
        <v>3765</v>
      </c>
      <c r="B3768">
        <v>0.15369381872253601</v>
      </c>
      <c r="C3768">
        <v>0.78577353135535344</v>
      </c>
    </row>
    <row r="3769" spans="1:3" x14ac:dyDescent="0.2">
      <c r="A3769" t="s">
        <v>3766</v>
      </c>
      <c r="B3769">
        <v>8.6286323045555904E-2</v>
      </c>
      <c r="C3769">
        <v>0.7856447350125666</v>
      </c>
    </row>
    <row r="3770" spans="1:3" x14ac:dyDescent="0.2">
      <c r="A3770" t="s">
        <v>3767</v>
      </c>
      <c r="B3770">
        <v>-9.9568876915860499E-2</v>
      </c>
      <c r="C3770">
        <v>0.78534979274865735</v>
      </c>
    </row>
    <row r="3771" spans="1:3" x14ac:dyDescent="0.2">
      <c r="A3771" t="s">
        <v>3768</v>
      </c>
      <c r="B3771">
        <v>-0.14566513581718599</v>
      </c>
      <c r="C3771">
        <v>0.78450596650834248</v>
      </c>
    </row>
    <row r="3772" spans="1:3" x14ac:dyDescent="0.2">
      <c r="A3772" t="s">
        <v>3769</v>
      </c>
      <c r="B3772">
        <v>8.1507177147109602E-2</v>
      </c>
      <c r="C3772">
        <v>0.78447597541774028</v>
      </c>
    </row>
    <row r="3773" spans="1:3" x14ac:dyDescent="0.2">
      <c r="A3773" t="s">
        <v>3770</v>
      </c>
      <c r="B3773">
        <v>0.167544225973533</v>
      </c>
      <c r="C3773">
        <v>0.7841342085715044</v>
      </c>
    </row>
    <row r="3774" spans="1:3" x14ac:dyDescent="0.2">
      <c r="A3774" t="s">
        <v>3771</v>
      </c>
      <c r="B3774">
        <v>-0.13042492468205499</v>
      </c>
      <c r="C3774">
        <v>0.78371590458335005</v>
      </c>
    </row>
    <row r="3775" spans="1:3" x14ac:dyDescent="0.2">
      <c r="A3775" t="s">
        <v>3772</v>
      </c>
      <c r="B3775">
        <v>7.1552506376388395E-2</v>
      </c>
      <c r="C3775">
        <v>0.78345504847022762</v>
      </c>
    </row>
    <row r="3776" spans="1:3" x14ac:dyDescent="0.2">
      <c r="A3776" t="s">
        <v>3773</v>
      </c>
      <c r="B3776">
        <v>0.14188966326215699</v>
      </c>
      <c r="C3776">
        <v>0.78295723709580323</v>
      </c>
    </row>
    <row r="3777" spans="1:3" x14ac:dyDescent="0.2">
      <c r="A3777" t="s">
        <v>3774</v>
      </c>
      <c r="B3777">
        <v>-8.6792374608966896E-2</v>
      </c>
      <c r="C3777">
        <v>0.78291440076189245</v>
      </c>
    </row>
    <row r="3778" spans="1:3" x14ac:dyDescent="0.2">
      <c r="A3778" t="s">
        <v>3775</v>
      </c>
      <c r="B3778">
        <v>-9.0680333301026594E-2</v>
      </c>
      <c r="C3778">
        <v>0.78276191823091246</v>
      </c>
    </row>
    <row r="3779" spans="1:3" x14ac:dyDescent="0.2">
      <c r="A3779" t="s">
        <v>3776</v>
      </c>
      <c r="B3779">
        <v>-6.0363243349348401E-2</v>
      </c>
      <c r="C3779">
        <v>0.78249320098689923</v>
      </c>
    </row>
    <row r="3780" spans="1:3" x14ac:dyDescent="0.2">
      <c r="A3780" t="s">
        <v>3777</v>
      </c>
      <c r="B3780">
        <v>9.93766184331175E-2</v>
      </c>
      <c r="C3780">
        <v>0.78226704447667028</v>
      </c>
    </row>
    <row r="3781" spans="1:3" x14ac:dyDescent="0.2">
      <c r="A3781" t="s">
        <v>3778</v>
      </c>
      <c r="B3781">
        <v>8.0716946380016794E-2</v>
      </c>
      <c r="C3781">
        <v>0.78197665383059523</v>
      </c>
    </row>
    <row r="3782" spans="1:3" x14ac:dyDescent="0.2">
      <c r="A3782" t="s">
        <v>3779</v>
      </c>
      <c r="B3782">
        <v>-4.7287391752060898E-2</v>
      </c>
      <c r="C3782">
        <v>0.78073441273264821</v>
      </c>
    </row>
    <row r="3783" spans="1:3" x14ac:dyDescent="0.2">
      <c r="A3783" t="s">
        <v>3780</v>
      </c>
      <c r="B3783">
        <v>-0.10109675068823699</v>
      </c>
      <c r="C3783">
        <v>0.78067323131351374</v>
      </c>
    </row>
    <row r="3784" spans="1:3" x14ac:dyDescent="0.2">
      <c r="A3784" t="s">
        <v>3781</v>
      </c>
      <c r="B3784">
        <v>-0.11414110055987201</v>
      </c>
      <c r="C3784">
        <v>0.78002110579667461</v>
      </c>
    </row>
    <row r="3785" spans="1:3" x14ac:dyDescent="0.2">
      <c r="A3785" t="s">
        <v>3782</v>
      </c>
      <c r="B3785">
        <v>0.16389671065070399</v>
      </c>
      <c r="C3785">
        <v>0.77970752122879416</v>
      </c>
    </row>
    <row r="3786" spans="1:3" x14ac:dyDescent="0.2">
      <c r="A3786" t="s">
        <v>3783</v>
      </c>
      <c r="B3786">
        <v>-0.16105452939498999</v>
      </c>
      <c r="C3786">
        <v>0.77929653792774822</v>
      </c>
    </row>
    <row r="3787" spans="1:3" x14ac:dyDescent="0.2">
      <c r="A3787" t="s">
        <v>3784</v>
      </c>
      <c r="B3787">
        <v>-7.3775827147631604E-2</v>
      </c>
      <c r="C3787">
        <v>0.77917506535277625</v>
      </c>
    </row>
    <row r="3788" spans="1:3" x14ac:dyDescent="0.2">
      <c r="A3788" t="s">
        <v>3785</v>
      </c>
      <c r="B3788">
        <v>-0.18699546508367401</v>
      </c>
      <c r="C3788">
        <v>0.77886285807665345</v>
      </c>
    </row>
    <row r="3789" spans="1:3" x14ac:dyDescent="0.2">
      <c r="A3789" t="s">
        <v>3786</v>
      </c>
      <c r="B3789">
        <v>-8.1244112241218899E-2</v>
      </c>
      <c r="C3789">
        <v>0.77852317112269553</v>
      </c>
    </row>
    <row r="3790" spans="1:3" x14ac:dyDescent="0.2">
      <c r="A3790" t="s">
        <v>3787</v>
      </c>
      <c r="B3790">
        <v>-9.2503261027420805E-2</v>
      </c>
      <c r="C3790">
        <v>0.77847610491847952</v>
      </c>
    </row>
    <row r="3791" spans="1:3" x14ac:dyDescent="0.2">
      <c r="A3791" t="s">
        <v>3788</v>
      </c>
      <c r="B3791">
        <v>0.17321555358986501</v>
      </c>
      <c r="C3791">
        <v>0.77845884262583676</v>
      </c>
    </row>
    <row r="3792" spans="1:3" x14ac:dyDescent="0.2">
      <c r="A3792" t="s">
        <v>3789</v>
      </c>
      <c r="B3792">
        <v>-6.60390644427373E-2</v>
      </c>
      <c r="C3792">
        <v>0.77803014674778959</v>
      </c>
    </row>
    <row r="3793" spans="1:3" x14ac:dyDescent="0.2">
      <c r="A3793" t="s">
        <v>3790</v>
      </c>
      <c r="B3793">
        <v>0.14246709840817001</v>
      </c>
      <c r="C3793">
        <v>0.77701852388635106</v>
      </c>
    </row>
    <row r="3794" spans="1:3" x14ac:dyDescent="0.2">
      <c r="A3794" t="s">
        <v>3791</v>
      </c>
      <c r="B3794">
        <v>9.7727144796813506E-2</v>
      </c>
      <c r="C3794">
        <v>0.77699228704958745</v>
      </c>
    </row>
    <row r="3795" spans="1:3" x14ac:dyDescent="0.2">
      <c r="A3795" t="s">
        <v>3792</v>
      </c>
      <c r="B3795">
        <v>-0.14944210469835401</v>
      </c>
      <c r="C3795">
        <v>0.77682631672465063</v>
      </c>
    </row>
    <row r="3796" spans="1:3" x14ac:dyDescent="0.2">
      <c r="A3796" t="s">
        <v>3793</v>
      </c>
      <c r="B3796">
        <v>0.12126455081281901</v>
      </c>
      <c r="C3796">
        <v>0.77660216542769134</v>
      </c>
    </row>
    <row r="3797" spans="1:3" x14ac:dyDescent="0.2">
      <c r="A3797" t="s">
        <v>3794</v>
      </c>
      <c r="B3797">
        <v>0.392076101193785</v>
      </c>
      <c r="C3797">
        <v>0.77650732829368929</v>
      </c>
    </row>
    <row r="3798" spans="1:3" x14ac:dyDescent="0.2">
      <c r="A3798" t="s">
        <v>3795</v>
      </c>
      <c r="B3798">
        <v>-0.104203729710239</v>
      </c>
      <c r="C3798">
        <v>0.77600028677080757</v>
      </c>
    </row>
    <row r="3799" spans="1:3" x14ac:dyDescent="0.2">
      <c r="A3799" t="s">
        <v>3796</v>
      </c>
      <c r="B3799">
        <v>-0.106349109868582</v>
      </c>
      <c r="C3799">
        <v>0.7757119842359147</v>
      </c>
    </row>
    <row r="3800" spans="1:3" x14ac:dyDescent="0.2">
      <c r="A3800" t="s">
        <v>3797</v>
      </c>
      <c r="B3800">
        <v>7.8524363839894903E-2</v>
      </c>
      <c r="C3800">
        <v>0.77557376266005862</v>
      </c>
    </row>
    <row r="3801" spans="1:3" x14ac:dyDescent="0.2">
      <c r="A3801" t="s">
        <v>3798</v>
      </c>
      <c r="B3801">
        <v>-8.5903163607065694E-2</v>
      </c>
      <c r="C3801">
        <v>0.7749712917910716</v>
      </c>
    </row>
    <row r="3802" spans="1:3" x14ac:dyDescent="0.2">
      <c r="A3802" t="s">
        <v>3799</v>
      </c>
      <c r="B3802">
        <v>0.193160564471308</v>
      </c>
      <c r="C3802">
        <v>0.77476239156701321</v>
      </c>
    </row>
    <row r="3803" spans="1:3" x14ac:dyDescent="0.2">
      <c r="A3803" t="s">
        <v>3800</v>
      </c>
      <c r="B3803">
        <v>0.104810249686501</v>
      </c>
      <c r="C3803">
        <v>0.77426307573895115</v>
      </c>
    </row>
    <row r="3804" spans="1:3" x14ac:dyDescent="0.2">
      <c r="A3804" t="s">
        <v>3801</v>
      </c>
      <c r="B3804">
        <v>-7.4116069265086196E-2</v>
      </c>
      <c r="C3804">
        <v>0.77416804720521559</v>
      </c>
    </row>
    <row r="3805" spans="1:3" x14ac:dyDescent="0.2">
      <c r="A3805" t="s">
        <v>3802</v>
      </c>
      <c r="B3805">
        <v>-0.105971774900764</v>
      </c>
      <c r="C3805">
        <v>0.77374478672539015</v>
      </c>
    </row>
    <row r="3806" spans="1:3" x14ac:dyDescent="0.2">
      <c r="A3806" t="s">
        <v>3803</v>
      </c>
      <c r="B3806">
        <v>-7.3664469793770906E-2</v>
      </c>
      <c r="C3806">
        <v>0.77361138328994894</v>
      </c>
    </row>
    <row r="3807" spans="1:3" x14ac:dyDescent="0.2">
      <c r="A3807" t="s">
        <v>3804</v>
      </c>
      <c r="B3807">
        <v>-0.59357168705546703</v>
      </c>
      <c r="C3807">
        <v>0.77351684680948718</v>
      </c>
    </row>
    <row r="3808" spans="1:3" x14ac:dyDescent="0.2">
      <c r="A3808" t="s">
        <v>3805</v>
      </c>
      <c r="B3808">
        <v>7.0371841403813903E-2</v>
      </c>
      <c r="C3808">
        <v>0.77338357139186742</v>
      </c>
    </row>
    <row r="3809" spans="1:3" x14ac:dyDescent="0.2">
      <c r="A3809" t="s">
        <v>3806</v>
      </c>
      <c r="B3809">
        <v>-9.1564351900851507E-2</v>
      </c>
      <c r="C3809">
        <v>0.77334825813725183</v>
      </c>
    </row>
    <row r="3810" spans="1:3" x14ac:dyDescent="0.2">
      <c r="A3810" t="s">
        <v>3807</v>
      </c>
      <c r="B3810">
        <v>7.6120370533036705E-2</v>
      </c>
      <c r="C3810">
        <v>0.772967079622496</v>
      </c>
    </row>
    <row r="3811" spans="1:3" x14ac:dyDescent="0.2">
      <c r="A3811" t="s">
        <v>3808</v>
      </c>
      <c r="B3811">
        <v>-9.0166500575399794E-2</v>
      </c>
      <c r="C3811">
        <v>0.77245298584399291</v>
      </c>
    </row>
    <row r="3812" spans="1:3" x14ac:dyDescent="0.2">
      <c r="A3812" t="s">
        <v>3809</v>
      </c>
      <c r="B3812">
        <v>-0.108533011821105</v>
      </c>
      <c r="C3812">
        <v>0.77245283640881557</v>
      </c>
    </row>
    <row r="3813" spans="1:3" x14ac:dyDescent="0.2">
      <c r="A3813" t="s">
        <v>3810</v>
      </c>
      <c r="B3813">
        <v>-0.60861006004555995</v>
      </c>
      <c r="C3813">
        <v>0.77190256184658734</v>
      </c>
    </row>
    <row r="3814" spans="1:3" x14ac:dyDescent="0.2">
      <c r="A3814" t="s">
        <v>3811</v>
      </c>
      <c r="B3814">
        <v>-9.4590463375332903E-2</v>
      </c>
      <c r="C3814">
        <v>0.7717605382178836</v>
      </c>
    </row>
    <row r="3815" spans="1:3" x14ac:dyDescent="0.2">
      <c r="A3815" t="s">
        <v>3812</v>
      </c>
      <c r="B3815">
        <v>0.102718300389329</v>
      </c>
      <c r="C3815">
        <v>0.77146775768626008</v>
      </c>
    </row>
    <row r="3816" spans="1:3" x14ac:dyDescent="0.2">
      <c r="A3816" t="s">
        <v>3813</v>
      </c>
      <c r="B3816">
        <v>0.275353118652443</v>
      </c>
      <c r="C3816">
        <v>0.77081106420433299</v>
      </c>
    </row>
    <row r="3817" spans="1:3" x14ac:dyDescent="0.2">
      <c r="A3817" t="s">
        <v>3814</v>
      </c>
      <c r="B3817">
        <v>-0.21324555290007099</v>
      </c>
      <c r="C3817">
        <v>0.77065388880034225</v>
      </c>
    </row>
    <row r="3818" spans="1:3" x14ac:dyDescent="0.2">
      <c r="A3818" t="s">
        <v>3815</v>
      </c>
      <c r="B3818">
        <v>9.5675113076564997E-2</v>
      </c>
      <c r="C3818">
        <v>0.76987753412303195</v>
      </c>
    </row>
    <row r="3819" spans="1:3" x14ac:dyDescent="0.2">
      <c r="A3819" t="s">
        <v>3816</v>
      </c>
      <c r="B3819">
        <v>-5.3784335935016997E-2</v>
      </c>
      <c r="C3819">
        <v>0.76901720207229696</v>
      </c>
    </row>
    <row r="3820" spans="1:3" x14ac:dyDescent="0.2">
      <c r="A3820" t="s">
        <v>3817</v>
      </c>
      <c r="B3820">
        <v>0.388818128063464</v>
      </c>
      <c r="C3820">
        <v>0.76893185882014226</v>
      </c>
    </row>
    <row r="3821" spans="1:3" x14ac:dyDescent="0.2">
      <c r="A3821" t="s">
        <v>3818</v>
      </c>
      <c r="B3821">
        <v>-0.177434593366886</v>
      </c>
      <c r="C3821">
        <v>0.76878189023827814</v>
      </c>
    </row>
    <row r="3822" spans="1:3" x14ac:dyDescent="0.2">
      <c r="A3822" t="s">
        <v>3819</v>
      </c>
      <c r="B3822">
        <v>8.5176149410269603E-2</v>
      </c>
      <c r="C3822">
        <v>0.76790198043368008</v>
      </c>
    </row>
    <row r="3823" spans="1:3" x14ac:dyDescent="0.2">
      <c r="A3823" t="s">
        <v>3820</v>
      </c>
      <c r="B3823">
        <v>-0.29324202793271298</v>
      </c>
      <c r="C3823">
        <v>0.76774374594608508</v>
      </c>
    </row>
    <row r="3824" spans="1:3" x14ac:dyDescent="0.2">
      <c r="A3824" t="s">
        <v>3821</v>
      </c>
      <c r="B3824">
        <v>-0.36972111393864199</v>
      </c>
      <c r="C3824">
        <v>0.76765418581997669</v>
      </c>
    </row>
    <row r="3825" spans="1:3" x14ac:dyDescent="0.2">
      <c r="A3825" t="s">
        <v>3822</v>
      </c>
      <c r="B3825">
        <v>9.7178454234764899E-2</v>
      </c>
      <c r="C3825">
        <v>0.76743345813361219</v>
      </c>
    </row>
    <row r="3826" spans="1:3" x14ac:dyDescent="0.2">
      <c r="A3826" t="s">
        <v>3823</v>
      </c>
      <c r="B3826">
        <v>8.5123880615579794E-2</v>
      </c>
      <c r="C3826">
        <v>0.76741299776048644</v>
      </c>
    </row>
    <row r="3827" spans="1:3" x14ac:dyDescent="0.2">
      <c r="A3827" t="s">
        <v>3824</v>
      </c>
      <c r="B3827">
        <v>-0.14455402226642999</v>
      </c>
      <c r="C3827">
        <v>0.76736088604367625</v>
      </c>
    </row>
    <row r="3828" spans="1:3" x14ac:dyDescent="0.2">
      <c r="A3828" t="s">
        <v>3825</v>
      </c>
      <c r="B3828">
        <v>-0.10198442751702801</v>
      </c>
      <c r="C3828">
        <v>0.76637977554916958</v>
      </c>
    </row>
    <row r="3829" spans="1:3" x14ac:dyDescent="0.2">
      <c r="A3829" t="s">
        <v>3826</v>
      </c>
      <c r="B3829">
        <v>-0.11236971221868999</v>
      </c>
      <c r="C3829">
        <v>0.7659840732970371</v>
      </c>
    </row>
    <row r="3830" spans="1:3" x14ac:dyDescent="0.2">
      <c r="A3830" t="s">
        <v>3827</v>
      </c>
      <c r="B3830">
        <v>8.2639427874871899E-2</v>
      </c>
      <c r="C3830">
        <v>0.76584164649670172</v>
      </c>
    </row>
    <row r="3831" spans="1:3" x14ac:dyDescent="0.2">
      <c r="A3831" t="s">
        <v>3828</v>
      </c>
      <c r="B3831">
        <v>0.43181675865458202</v>
      </c>
      <c r="C3831">
        <v>0.76540143315465192</v>
      </c>
    </row>
    <row r="3832" spans="1:3" x14ac:dyDescent="0.2">
      <c r="A3832" t="s">
        <v>3829</v>
      </c>
      <c r="B3832">
        <v>-0.109010048791591</v>
      </c>
      <c r="C3832">
        <v>0.76401110115253679</v>
      </c>
    </row>
    <row r="3833" spans="1:3" x14ac:dyDescent="0.2">
      <c r="A3833" t="s">
        <v>3830</v>
      </c>
      <c r="B3833">
        <v>-0.16434914390123501</v>
      </c>
      <c r="C3833">
        <v>0.76379033689413789</v>
      </c>
    </row>
    <row r="3834" spans="1:3" x14ac:dyDescent="0.2">
      <c r="A3834" t="s">
        <v>3831</v>
      </c>
      <c r="B3834">
        <v>-0.10528436661903499</v>
      </c>
      <c r="C3834">
        <v>0.76362183539108319</v>
      </c>
    </row>
    <row r="3835" spans="1:3" x14ac:dyDescent="0.2">
      <c r="A3835" t="s">
        <v>3832</v>
      </c>
      <c r="B3835">
        <v>0.35684342127382701</v>
      </c>
      <c r="C3835">
        <v>0.76344352221962353</v>
      </c>
    </row>
    <row r="3836" spans="1:3" x14ac:dyDescent="0.2">
      <c r="A3836" t="s">
        <v>3833</v>
      </c>
      <c r="B3836">
        <v>-0.114947320857521</v>
      </c>
      <c r="C3836">
        <v>0.76290762218835739</v>
      </c>
    </row>
    <row r="3837" spans="1:3" x14ac:dyDescent="0.2">
      <c r="A3837" t="s">
        <v>3834</v>
      </c>
      <c r="B3837">
        <v>-7.5530236040476595E-2</v>
      </c>
      <c r="C3837">
        <v>0.76290594014450397</v>
      </c>
    </row>
    <row r="3838" spans="1:3" x14ac:dyDescent="0.2">
      <c r="A3838" t="s">
        <v>3835</v>
      </c>
      <c r="B3838">
        <v>0.16370931110485301</v>
      </c>
      <c r="C3838">
        <v>0.76252090814526297</v>
      </c>
    </row>
    <row r="3839" spans="1:3" x14ac:dyDescent="0.2">
      <c r="A3839" t="s">
        <v>3836</v>
      </c>
      <c r="B3839">
        <v>0.148974255310732</v>
      </c>
      <c r="C3839">
        <v>0.762436912236089</v>
      </c>
    </row>
    <row r="3840" spans="1:3" x14ac:dyDescent="0.2">
      <c r="A3840" t="s">
        <v>3837</v>
      </c>
      <c r="B3840">
        <v>8.7984899006775294E-2</v>
      </c>
      <c r="C3840">
        <v>0.76240029183131264</v>
      </c>
    </row>
    <row r="3841" spans="1:3" x14ac:dyDescent="0.2">
      <c r="A3841" t="s">
        <v>3838</v>
      </c>
      <c r="B3841">
        <v>-0.12609527373083801</v>
      </c>
      <c r="C3841">
        <v>0.76239557143701786</v>
      </c>
    </row>
    <row r="3842" spans="1:3" x14ac:dyDescent="0.2">
      <c r="A3842" t="s">
        <v>3839</v>
      </c>
      <c r="B3842">
        <v>-6.6056187678286804E-2</v>
      </c>
      <c r="C3842">
        <v>0.76232667575723134</v>
      </c>
    </row>
    <row r="3843" spans="1:3" x14ac:dyDescent="0.2">
      <c r="A3843" t="s">
        <v>3840</v>
      </c>
      <c r="B3843">
        <v>-0.19159480783671701</v>
      </c>
      <c r="C3843">
        <v>0.76219988363756119</v>
      </c>
    </row>
    <row r="3844" spans="1:3" x14ac:dyDescent="0.2">
      <c r="A3844" t="s">
        <v>3841</v>
      </c>
      <c r="B3844">
        <v>-0.20357567008128899</v>
      </c>
      <c r="C3844">
        <v>0.76217539644782295</v>
      </c>
    </row>
    <row r="3845" spans="1:3" x14ac:dyDescent="0.2">
      <c r="A3845" t="s">
        <v>3842</v>
      </c>
      <c r="B3845">
        <v>0.16376122271124099</v>
      </c>
      <c r="C3845">
        <v>0.76176563646604256</v>
      </c>
    </row>
    <row r="3846" spans="1:3" x14ac:dyDescent="0.2">
      <c r="A3846" t="s">
        <v>3843</v>
      </c>
      <c r="B3846">
        <v>0.14607129044338801</v>
      </c>
      <c r="C3846">
        <v>0.76175210325895237</v>
      </c>
    </row>
    <row r="3847" spans="1:3" x14ac:dyDescent="0.2">
      <c r="A3847" t="s">
        <v>3844</v>
      </c>
      <c r="B3847">
        <v>0.34775188769378801</v>
      </c>
      <c r="C3847">
        <v>0.76170189193562732</v>
      </c>
    </row>
    <row r="3848" spans="1:3" x14ac:dyDescent="0.2">
      <c r="A3848" t="s">
        <v>3845</v>
      </c>
      <c r="B3848">
        <v>0.48851775592406999</v>
      </c>
      <c r="C3848">
        <v>0.7614534957271144</v>
      </c>
    </row>
    <row r="3849" spans="1:3" x14ac:dyDescent="0.2">
      <c r="A3849" t="s">
        <v>3846</v>
      </c>
      <c r="B3849">
        <v>-0.10294978849688299</v>
      </c>
      <c r="C3849">
        <v>0.76118228938213295</v>
      </c>
    </row>
    <row r="3850" spans="1:3" x14ac:dyDescent="0.2">
      <c r="A3850" t="s">
        <v>3847</v>
      </c>
      <c r="B3850">
        <v>-0.29960660817822299</v>
      </c>
      <c r="C3850">
        <v>0.76116346760752562</v>
      </c>
    </row>
    <row r="3851" spans="1:3" x14ac:dyDescent="0.2">
      <c r="A3851" t="s">
        <v>3848</v>
      </c>
      <c r="B3851">
        <v>-6.4899061527309995E-2</v>
      </c>
      <c r="C3851">
        <v>0.760988458193956</v>
      </c>
    </row>
    <row r="3852" spans="1:3" x14ac:dyDescent="0.2">
      <c r="A3852" t="s">
        <v>3849</v>
      </c>
      <c r="B3852">
        <v>-0.12949840009000199</v>
      </c>
      <c r="C3852">
        <v>0.76046597198997612</v>
      </c>
    </row>
    <row r="3853" spans="1:3" x14ac:dyDescent="0.2">
      <c r="A3853" t="s">
        <v>3850</v>
      </c>
      <c r="B3853">
        <v>-0.104830321167524</v>
      </c>
      <c r="C3853">
        <v>0.75962102190577385</v>
      </c>
    </row>
    <row r="3854" spans="1:3" x14ac:dyDescent="0.2">
      <c r="A3854" t="s">
        <v>3851</v>
      </c>
      <c r="B3854">
        <v>-0.12104276649278101</v>
      </c>
      <c r="C3854">
        <v>0.75923515479434012</v>
      </c>
    </row>
    <row r="3855" spans="1:3" x14ac:dyDescent="0.2">
      <c r="A3855" t="s">
        <v>3852</v>
      </c>
      <c r="B3855">
        <v>8.5695329974200304E-2</v>
      </c>
      <c r="C3855">
        <v>0.75922214264933852</v>
      </c>
    </row>
    <row r="3856" spans="1:3" x14ac:dyDescent="0.2">
      <c r="A3856" t="s">
        <v>3853</v>
      </c>
      <c r="B3856">
        <v>-8.9859320502572601E-2</v>
      </c>
      <c r="C3856">
        <v>0.75906164298570489</v>
      </c>
    </row>
    <row r="3857" spans="1:3" x14ac:dyDescent="0.2">
      <c r="A3857" t="s">
        <v>3854</v>
      </c>
      <c r="B3857">
        <v>0.48848367293178702</v>
      </c>
      <c r="C3857">
        <v>0.75860412198765848</v>
      </c>
    </row>
    <row r="3858" spans="1:3" x14ac:dyDescent="0.2">
      <c r="A3858" t="s">
        <v>3855</v>
      </c>
      <c r="B3858">
        <v>-0.83316063530337503</v>
      </c>
      <c r="C3858">
        <v>0.75841807265533756</v>
      </c>
    </row>
    <row r="3859" spans="1:3" x14ac:dyDescent="0.2">
      <c r="A3859" t="s">
        <v>3856</v>
      </c>
      <c r="B3859">
        <v>-9.0203680933052893E-2</v>
      </c>
      <c r="C3859">
        <v>0.75780073979728568</v>
      </c>
    </row>
    <row r="3860" spans="1:3" x14ac:dyDescent="0.2">
      <c r="A3860" t="s">
        <v>3857</v>
      </c>
      <c r="B3860">
        <v>-5.0680466223724401E-2</v>
      </c>
      <c r="C3860">
        <v>0.75766493356672793</v>
      </c>
    </row>
    <row r="3861" spans="1:3" x14ac:dyDescent="0.2">
      <c r="A3861" t="s">
        <v>3858</v>
      </c>
      <c r="B3861">
        <v>0.116160045541681</v>
      </c>
      <c r="C3861">
        <v>0.75764552297004939</v>
      </c>
    </row>
    <row r="3862" spans="1:3" x14ac:dyDescent="0.2">
      <c r="A3862" t="s">
        <v>3859</v>
      </c>
      <c r="B3862">
        <v>-0.25175405477625101</v>
      </c>
      <c r="C3862">
        <v>0.75763590374561474</v>
      </c>
    </row>
    <row r="3863" spans="1:3" x14ac:dyDescent="0.2">
      <c r="A3863" t="s">
        <v>3860</v>
      </c>
      <c r="B3863">
        <v>-0.102544257190683</v>
      </c>
      <c r="C3863">
        <v>0.75696964432452685</v>
      </c>
    </row>
    <row r="3864" spans="1:3" x14ac:dyDescent="0.2">
      <c r="A3864" t="s">
        <v>3861</v>
      </c>
      <c r="B3864">
        <v>-0.34073408049171899</v>
      </c>
      <c r="C3864">
        <v>0.75680718079364317</v>
      </c>
    </row>
    <row r="3865" spans="1:3" x14ac:dyDescent="0.2">
      <c r="A3865" t="s">
        <v>3862</v>
      </c>
      <c r="B3865">
        <v>-0.300692608646282</v>
      </c>
      <c r="C3865">
        <v>0.7565936905215449</v>
      </c>
    </row>
    <row r="3866" spans="1:3" x14ac:dyDescent="0.2">
      <c r="A3866" t="s">
        <v>3863</v>
      </c>
      <c r="B3866">
        <v>-9.5921176720370496E-2</v>
      </c>
      <c r="C3866">
        <v>0.75558841839374258</v>
      </c>
    </row>
    <row r="3867" spans="1:3" x14ac:dyDescent="0.2">
      <c r="A3867" t="s">
        <v>3864</v>
      </c>
      <c r="B3867">
        <v>0.107338119456969</v>
      </c>
      <c r="C3867">
        <v>0.75555222011958756</v>
      </c>
    </row>
    <row r="3868" spans="1:3" x14ac:dyDescent="0.2">
      <c r="A3868" t="s">
        <v>3865</v>
      </c>
      <c r="B3868">
        <v>-9.64376279319996E-2</v>
      </c>
      <c r="C3868">
        <v>0.7554877489163041</v>
      </c>
    </row>
    <row r="3869" spans="1:3" x14ac:dyDescent="0.2">
      <c r="A3869" t="s">
        <v>3866</v>
      </c>
      <c r="B3869">
        <v>0.29680716098603599</v>
      </c>
      <c r="C3869">
        <v>0.75534173523740855</v>
      </c>
    </row>
    <row r="3870" spans="1:3" x14ac:dyDescent="0.2">
      <c r="A3870" t="s">
        <v>3867</v>
      </c>
      <c r="B3870">
        <v>-0.12169946240920899</v>
      </c>
      <c r="C3870">
        <v>0.75505516015713925</v>
      </c>
    </row>
    <row r="3871" spans="1:3" x14ac:dyDescent="0.2">
      <c r="A3871" t="s">
        <v>3868</v>
      </c>
      <c r="B3871">
        <v>0.21268256242113301</v>
      </c>
      <c r="C3871">
        <v>0.75483589487923564</v>
      </c>
    </row>
    <row r="3872" spans="1:3" x14ac:dyDescent="0.2">
      <c r="A3872" t="s">
        <v>3869</v>
      </c>
      <c r="B3872">
        <v>0.20289127911583699</v>
      </c>
      <c r="C3872">
        <v>0.75478375037122014</v>
      </c>
    </row>
    <row r="3873" spans="1:3" x14ac:dyDescent="0.2">
      <c r="A3873" t="s">
        <v>3870</v>
      </c>
      <c r="B3873">
        <v>0.110388580580823</v>
      </c>
      <c r="C3873">
        <v>0.75471552524783869</v>
      </c>
    </row>
    <row r="3874" spans="1:3" x14ac:dyDescent="0.2">
      <c r="A3874" t="s">
        <v>3871</v>
      </c>
      <c r="B3874">
        <v>-9.2017354732005799E-2</v>
      </c>
      <c r="C3874">
        <v>0.75269536580222118</v>
      </c>
    </row>
    <row r="3875" spans="1:3" x14ac:dyDescent="0.2">
      <c r="A3875" t="s">
        <v>3872</v>
      </c>
      <c r="B3875">
        <v>-0.13728010810773</v>
      </c>
      <c r="C3875">
        <v>0.7522262433628143</v>
      </c>
    </row>
    <row r="3876" spans="1:3" x14ac:dyDescent="0.2">
      <c r="A3876" t="s">
        <v>3873</v>
      </c>
      <c r="B3876">
        <v>-0.119855868645926</v>
      </c>
      <c r="C3876">
        <v>0.75146975939045968</v>
      </c>
    </row>
    <row r="3877" spans="1:3" x14ac:dyDescent="0.2">
      <c r="A3877" t="s">
        <v>3874</v>
      </c>
      <c r="B3877">
        <v>-6.1840798734504397E-2</v>
      </c>
      <c r="C3877">
        <v>0.75143503591536887</v>
      </c>
    </row>
    <row r="3878" spans="1:3" x14ac:dyDescent="0.2">
      <c r="A3878" t="s">
        <v>3875</v>
      </c>
      <c r="B3878">
        <v>7.0734752475516402E-2</v>
      </c>
      <c r="C3878">
        <v>0.75127984485235411</v>
      </c>
    </row>
    <row r="3879" spans="1:3" x14ac:dyDescent="0.2">
      <c r="A3879" t="s">
        <v>3876</v>
      </c>
      <c r="B3879">
        <v>0.112936473068755</v>
      </c>
      <c r="C3879">
        <v>0.75113963135178363</v>
      </c>
    </row>
    <row r="3880" spans="1:3" x14ac:dyDescent="0.2">
      <c r="A3880" t="s">
        <v>3877</v>
      </c>
      <c r="B3880">
        <v>8.2496707355378604E-2</v>
      </c>
      <c r="C3880">
        <v>0.75082335558606539</v>
      </c>
    </row>
    <row r="3881" spans="1:3" x14ac:dyDescent="0.2">
      <c r="A3881" t="s">
        <v>3878</v>
      </c>
      <c r="B3881">
        <v>-0.106621430595101</v>
      </c>
      <c r="C3881">
        <v>0.75016768307654647</v>
      </c>
    </row>
    <row r="3882" spans="1:3" x14ac:dyDescent="0.2">
      <c r="A3882" t="s">
        <v>3879</v>
      </c>
      <c r="B3882">
        <v>-0.171327396497507</v>
      </c>
      <c r="C3882">
        <v>0.75011410444897086</v>
      </c>
    </row>
    <row r="3883" spans="1:3" x14ac:dyDescent="0.2">
      <c r="A3883" t="s">
        <v>3880</v>
      </c>
      <c r="B3883">
        <v>0.118963993682778</v>
      </c>
      <c r="C3883">
        <v>0.74942127669918235</v>
      </c>
    </row>
    <row r="3884" spans="1:3" x14ac:dyDescent="0.2">
      <c r="A3884" t="s">
        <v>3881</v>
      </c>
      <c r="B3884">
        <v>-0.133129072961299</v>
      </c>
      <c r="C3884">
        <v>0.74931868828947124</v>
      </c>
    </row>
    <row r="3885" spans="1:3" x14ac:dyDescent="0.2">
      <c r="A3885" t="s">
        <v>3882</v>
      </c>
      <c r="B3885">
        <v>-6.6483126639587595E-2</v>
      </c>
      <c r="C3885">
        <v>0.74919609717780411</v>
      </c>
    </row>
    <row r="3886" spans="1:3" x14ac:dyDescent="0.2">
      <c r="A3886" t="s">
        <v>3883</v>
      </c>
      <c r="B3886">
        <v>0.20018282353261799</v>
      </c>
      <c r="C3886">
        <v>0.7491118934658143</v>
      </c>
    </row>
    <row r="3887" spans="1:3" x14ac:dyDescent="0.2">
      <c r="A3887" t="s">
        <v>3884</v>
      </c>
      <c r="B3887">
        <v>-0.104433613175779</v>
      </c>
      <c r="C3887">
        <v>0.74866973314357133</v>
      </c>
    </row>
    <row r="3888" spans="1:3" x14ac:dyDescent="0.2">
      <c r="A3888" t="s">
        <v>3885</v>
      </c>
      <c r="B3888">
        <v>0.19105556614139699</v>
      </c>
      <c r="C3888">
        <v>0.74857828498622936</v>
      </c>
    </row>
    <row r="3889" spans="1:3" x14ac:dyDescent="0.2">
      <c r="A3889" t="s">
        <v>3886</v>
      </c>
      <c r="B3889">
        <v>0.18026373911821</v>
      </c>
      <c r="C3889">
        <v>0.74855728818016387</v>
      </c>
    </row>
    <row r="3890" spans="1:3" x14ac:dyDescent="0.2">
      <c r="A3890" t="s">
        <v>3887</v>
      </c>
      <c r="B3890">
        <v>-0.117474750171274</v>
      </c>
      <c r="C3890">
        <v>0.74828815344259203</v>
      </c>
    </row>
    <row r="3891" spans="1:3" x14ac:dyDescent="0.2">
      <c r="A3891" t="s">
        <v>3888</v>
      </c>
      <c r="B3891">
        <v>0.122450168396426</v>
      </c>
      <c r="C3891">
        <v>0.74737636537181062</v>
      </c>
    </row>
    <row r="3892" spans="1:3" x14ac:dyDescent="0.2">
      <c r="A3892" t="s">
        <v>3889</v>
      </c>
      <c r="B3892">
        <v>0.116815227464881</v>
      </c>
      <c r="C3892">
        <v>0.74701746290152182</v>
      </c>
    </row>
    <row r="3893" spans="1:3" x14ac:dyDescent="0.2">
      <c r="A3893" t="s">
        <v>3890</v>
      </c>
      <c r="B3893">
        <v>-0.26251539823055497</v>
      </c>
      <c r="C3893">
        <v>0.74701503728443897</v>
      </c>
    </row>
    <row r="3894" spans="1:3" x14ac:dyDescent="0.2">
      <c r="A3894" t="s">
        <v>3891</v>
      </c>
      <c r="B3894">
        <v>0.48903801538969599</v>
      </c>
      <c r="C3894">
        <v>0.74684847474475247</v>
      </c>
    </row>
    <row r="3895" spans="1:3" x14ac:dyDescent="0.2">
      <c r="A3895" t="s">
        <v>3892</v>
      </c>
      <c r="B3895">
        <v>-8.6048118476389504E-2</v>
      </c>
      <c r="C3895">
        <v>0.74650699638403473</v>
      </c>
    </row>
    <row r="3896" spans="1:3" x14ac:dyDescent="0.2">
      <c r="A3896" t="s">
        <v>3893</v>
      </c>
      <c r="B3896">
        <v>0.149445611366509</v>
      </c>
      <c r="C3896">
        <v>0.7463524073365323</v>
      </c>
    </row>
    <row r="3897" spans="1:3" x14ac:dyDescent="0.2">
      <c r="A3897" t="s">
        <v>3894</v>
      </c>
      <c r="B3897">
        <v>-6.9580904236886496E-2</v>
      </c>
      <c r="C3897">
        <v>0.74623752327163839</v>
      </c>
    </row>
    <row r="3898" spans="1:3" x14ac:dyDescent="0.2">
      <c r="A3898" t="s">
        <v>3895</v>
      </c>
      <c r="B3898">
        <v>-7.8757516732515895E-2</v>
      </c>
      <c r="C3898">
        <v>0.74515369625755568</v>
      </c>
    </row>
    <row r="3899" spans="1:3" x14ac:dyDescent="0.2">
      <c r="A3899" t="s">
        <v>3896</v>
      </c>
      <c r="B3899">
        <v>-0.126241527081174</v>
      </c>
      <c r="C3899">
        <v>0.74402683066281394</v>
      </c>
    </row>
    <row r="3900" spans="1:3" x14ac:dyDescent="0.2">
      <c r="A3900" t="s">
        <v>3897</v>
      </c>
      <c r="B3900">
        <v>-8.9312508631058704E-2</v>
      </c>
      <c r="C3900">
        <v>0.74396186903038741</v>
      </c>
    </row>
    <row r="3901" spans="1:3" x14ac:dyDescent="0.2">
      <c r="A3901" t="s">
        <v>3898</v>
      </c>
      <c r="B3901">
        <v>0.10392792283242799</v>
      </c>
      <c r="C3901">
        <v>0.74283576295123988</v>
      </c>
    </row>
    <row r="3902" spans="1:3" x14ac:dyDescent="0.2">
      <c r="A3902" t="s">
        <v>3899</v>
      </c>
      <c r="B3902">
        <v>8.7918643937818799E-2</v>
      </c>
      <c r="C3902">
        <v>0.74219465969837095</v>
      </c>
    </row>
    <row r="3903" spans="1:3" x14ac:dyDescent="0.2">
      <c r="A3903" t="s">
        <v>3900</v>
      </c>
      <c r="B3903">
        <v>-0.10353746081134001</v>
      </c>
      <c r="C3903">
        <v>0.7419918268861021</v>
      </c>
    </row>
    <row r="3904" spans="1:3" x14ac:dyDescent="0.2">
      <c r="A3904" t="s">
        <v>3901</v>
      </c>
      <c r="B3904">
        <v>0.11227151430971501</v>
      </c>
      <c r="C3904">
        <v>0.74180989182317669</v>
      </c>
    </row>
    <row r="3905" spans="1:3" x14ac:dyDescent="0.2">
      <c r="A3905" t="s">
        <v>3902</v>
      </c>
      <c r="B3905">
        <v>-0.162468550000369</v>
      </c>
      <c r="C3905">
        <v>0.74168174893354333</v>
      </c>
    </row>
    <row r="3906" spans="1:3" x14ac:dyDescent="0.2">
      <c r="A3906" t="s">
        <v>3903</v>
      </c>
      <c r="B3906">
        <v>5.4999861756224198E-2</v>
      </c>
      <c r="C3906">
        <v>0.74131682463905701</v>
      </c>
    </row>
    <row r="3907" spans="1:3" x14ac:dyDescent="0.2">
      <c r="A3907" t="s">
        <v>3904</v>
      </c>
      <c r="B3907">
        <v>-9.8387973604847204E-2</v>
      </c>
      <c r="C3907">
        <v>0.74129207525207541</v>
      </c>
    </row>
    <row r="3908" spans="1:3" x14ac:dyDescent="0.2">
      <c r="A3908" t="s">
        <v>3905</v>
      </c>
      <c r="B3908">
        <v>0.175580303426315</v>
      </c>
      <c r="C3908">
        <v>0.74128377325472039</v>
      </c>
    </row>
    <row r="3909" spans="1:3" x14ac:dyDescent="0.2">
      <c r="A3909" t="s">
        <v>3906</v>
      </c>
      <c r="B3909">
        <v>0.29489282745612</v>
      </c>
      <c r="C3909">
        <v>0.74116946482010793</v>
      </c>
    </row>
    <row r="3910" spans="1:3" x14ac:dyDescent="0.2">
      <c r="A3910" t="s">
        <v>3907</v>
      </c>
      <c r="B3910">
        <v>0.15774587681850599</v>
      </c>
      <c r="C3910">
        <v>0.74073283908037491</v>
      </c>
    </row>
    <row r="3911" spans="1:3" x14ac:dyDescent="0.2">
      <c r="A3911" t="s">
        <v>3908</v>
      </c>
      <c r="B3911">
        <v>0.158273344729018</v>
      </c>
      <c r="C3911">
        <v>0.73938841523829979</v>
      </c>
    </row>
    <row r="3912" spans="1:3" x14ac:dyDescent="0.2">
      <c r="A3912" t="s">
        <v>3909</v>
      </c>
      <c r="B3912">
        <v>-0.107227726906185</v>
      </c>
      <c r="C3912">
        <v>0.73912303821030767</v>
      </c>
    </row>
    <row r="3913" spans="1:3" x14ac:dyDescent="0.2">
      <c r="A3913" t="s">
        <v>3910</v>
      </c>
      <c r="B3913">
        <v>-0.13858713907247899</v>
      </c>
      <c r="C3913">
        <v>0.73886990938758357</v>
      </c>
    </row>
    <row r="3914" spans="1:3" x14ac:dyDescent="0.2">
      <c r="A3914" t="s">
        <v>3911</v>
      </c>
      <c r="B3914">
        <v>8.7508360525038895E-2</v>
      </c>
      <c r="C3914">
        <v>0.73821019300030066</v>
      </c>
    </row>
    <row r="3915" spans="1:3" x14ac:dyDescent="0.2">
      <c r="A3915" t="s">
        <v>3912</v>
      </c>
      <c r="B3915">
        <v>-7.8560555036782304E-2</v>
      </c>
      <c r="C3915">
        <v>0.73719188407777869</v>
      </c>
    </row>
    <row r="3916" spans="1:3" x14ac:dyDescent="0.2">
      <c r="A3916" t="s">
        <v>3913</v>
      </c>
      <c r="B3916">
        <v>0.203273524302828</v>
      </c>
      <c r="C3916">
        <v>0.7371563232197399</v>
      </c>
    </row>
    <row r="3917" spans="1:3" x14ac:dyDescent="0.2">
      <c r="A3917" t="s">
        <v>3914</v>
      </c>
      <c r="B3917">
        <v>0.27534946610481498</v>
      </c>
      <c r="C3917">
        <v>0.73714446007764656</v>
      </c>
    </row>
    <row r="3918" spans="1:3" x14ac:dyDescent="0.2">
      <c r="A3918" t="s">
        <v>3915</v>
      </c>
      <c r="B3918">
        <v>8.9257265262565597E-2</v>
      </c>
      <c r="C3918">
        <v>0.7368658402327829</v>
      </c>
    </row>
    <row r="3919" spans="1:3" x14ac:dyDescent="0.2">
      <c r="A3919" t="s">
        <v>3916</v>
      </c>
      <c r="B3919">
        <v>-8.9832191159089803E-2</v>
      </c>
      <c r="C3919">
        <v>0.7368381423513467</v>
      </c>
    </row>
    <row r="3920" spans="1:3" x14ac:dyDescent="0.2">
      <c r="A3920" t="s">
        <v>3917</v>
      </c>
      <c r="B3920">
        <v>-0.54880502074596604</v>
      </c>
      <c r="C3920">
        <v>0.73659938236640743</v>
      </c>
    </row>
    <row r="3921" spans="1:3" x14ac:dyDescent="0.2">
      <c r="A3921" t="s">
        <v>3918</v>
      </c>
      <c r="B3921">
        <v>0.119703825181006</v>
      </c>
      <c r="C3921">
        <v>0.73659344007357896</v>
      </c>
    </row>
    <row r="3922" spans="1:3" x14ac:dyDescent="0.2">
      <c r="A3922" t="s">
        <v>3919</v>
      </c>
      <c r="B3922">
        <v>-0.28317796012538199</v>
      </c>
      <c r="C3922">
        <v>0.73562389001585426</v>
      </c>
    </row>
    <row r="3923" spans="1:3" x14ac:dyDescent="0.2">
      <c r="A3923" t="s">
        <v>3920</v>
      </c>
      <c r="B3923">
        <v>-0.12883477558943199</v>
      </c>
      <c r="C3923">
        <v>0.73509545740625248</v>
      </c>
    </row>
    <row r="3924" spans="1:3" x14ac:dyDescent="0.2">
      <c r="A3924" t="s">
        <v>3921</v>
      </c>
      <c r="B3924">
        <v>7.4763139059035297E-2</v>
      </c>
      <c r="C3924">
        <v>0.73490818739426633</v>
      </c>
    </row>
    <row r="3925" spans="1:3" x14ac:dyDescent="0.2">
      <c r="A3925" t="s">
        <v>3922</v>
      </c>
      <c r="B3925">
        <v>-0.31130328189496997</v>
      </c>
      <c r="C3925">
        <v>0.7347255812764858</v>
      </c>
    </row>
    <row r="3926" spans="1:3" x14ac:dyDescent="0.2">
      <c r="A3926" t="s">
        <v>3923</v>
      </c>
      <c r="B3926">
        <v>-0.112973121696582</v>
      </c>
      <c r="C3926">
        <v>0.73430827591128978</v>
      </c>
    </row>
    <row r="3927" spans="1:3" x14ac:dyDescent="0.2">
      <c r="A3927" t="s">
        <v>3924</v>
      </c>
      <c r="B3927">
        <v>-0.178517187548906</v>
      </c>
      <c r="C3927">
        <v>0.73413751173101216</v>
      </c>
    </row>
    <row r="3928" spans="1:3" x14ac:dyDescent="0.2">
      <c r="A3928" t="s">
        <v>3925</v>
      </c>
      <c r="B3928">
        <v>9.64649598586131E-2</v>
      </c>
      <c r="C3928">
        <v>0.73412781333468091</v>
      </c>
    </row>
    <row r="3929" spans="1:3" x14ac:dyDescent="0.2">
      <c r="A3929" t="s">
        <v>3926</v>
      </c>
      <c r="B3929">
        <v>-5.8239744877102602E-2</v>
      </c>
      <c r="C3929">
        <v>0.73410786128689798</v>
      </c>
    </row>
    <row r="3930" spans="1:3" x14ac:dyDescent="0.2">
      <c r="A3930" t="s">
        <v>3927</v>
      </c>
      <c r="B3930">
        <v>0.14721783800753099</v>
      </c>
      <c r="C3930">
        <v>0.73392351514506204</v>
      </c>
    </row>
    <row r="3931" spans="1:3" x14ac:dyDescent="0.2">
      <c r="A3931" t="s">
        <v>3928</v>
      </c>
      <c r="B3931">
        <v>8.5611321264877902E-2</v>
      </c>
      <c r="C3931">
        <v>0.73363093448850891</v>
      </c>
    </row>
    <row r="3932" spans="1:3" x14ac:dyDescent="0.2">
      <c r="A3932" t="s">
        <v>3929</v>
      </c>
      <c r="B3932">
        <v>-6.2616593300562698E-2</v>
      </c>
      <c r="C3932">
        <v>0.73337170998578127</v>
      </c>
    </row>
    <row r="3933" spans="1:3" x14ac:dyDescent="0.2">
      <c r="A3933" t="s">
        <v>3930</v>
      </c>
      <c r="B3933">
        <v>-0.110500610624849</v>
      </c>
      <c r="C3933">
        <v>0.73331364411801048</v>
      </c>
    </row>
    <row r="3934" spans="1:3" x14ac:dyDescent="0.2">
      <c r="A3934" t="s">
        <v>3931</v>
      </c>
      <c r="B3934">
        <v>-0.23484153638205499</v>
      </c>
      <c r="C3934">
        <v>0.73327908946396403</v>
      </c>
    </row>
    <row r="3935" spans="1:3" x14ac:dyDescent="0.2">
      <c r="A3935" t="s">
        <v>3932</v>
      </c>
      <c r="B3935">
        <v>-0.179725072059879</v>
      </c>
      <c r="C3935">
        <v>0.73315729815822528</v>
      </c>
    </row>
    <row r="3936" spans="1:3" x14ac:dyDescent="0.2">
      <c r="A3936" t="s">
        <v>3933</v>
      </c>
      <c r="B3936">
        <v>-7.9079507992002404E-2</v>
      </c>
      <c r="C3936">
        <v>0.73281626485954743</v>
      </c>
    </row>
    <row r="3937" spans="1:3" x14ac:dyDescent="0.2">
      <c r="A3937" t="s">
        <v>3934</v>
      </c>
      <c r="B3937">
        <v>-0.124040153243277</v>
      </c>
      <c r="C3937">
        <v>0.73277095907301437</v>
      </c>
    </row>
    <row r="3938" spans="1:3" x14ac:dyDescent="0.2">
      <c r="A3938" t="s">
        <v>3935</v>
      </c>
      <c r="B3938">
        <v>0.10591412344738101</v>
      </c>
      <c r="C3938">
        <v>0.73218896628014385</v>
      </c>
    </row>
    <row r="3939" spans="1:3" x14ac:dyDescent="0.2">
      <c r="A3939" t="s">
        <v>3936</v>
      </c>
      <c r="B3939">
        <v>-9.4888311605211897E-2</v>
      </c>
      <c r="C3939">
        <v>0.73207026417039334</v>
      </c>
    </row>
    <row r="3940" spans="1:3" x14ac:dyDescent="0.2">
      <c r="A3940" t="s">
        <v>3937</v>
      </c>
      <c r="B3940">
        <v>-7.7713245449448506E-2</v>
      </c>
      <c r="C3940">
        <v>0.73170388837039335</v>
      </c>
    </row>
    <row r="3941" spans="1:3" x14ac:dyDescent="0.2">
      <c r="A3941" t="s">
        <v>3938</v>
      </c>
      <c r="B3941">
        <v>-5.8566346500892798E-2</v>
      </c>
      <c r="C3941">
        <v>0.73163906996440431</v>
      </c>
    </row>
    <row r="3942" spans="1:3" x14ac:dyDescent="0.2">
      <c r="A3942" t="s">
        <v>3939</v>
      </c>
      <c r="B3942">
        <v>0.199911895980385</v>
      </c>
      <c r="C3942">
        <v>0.73136961690984925</v>
      </c>
    </row>
    <row r="3943" spans="1:3" x14ac:dyDescent="0.2">
      <c r="A3943" t="s">
        <v>3940</v>
      </c>
      <c r="B3943">
        <v>0.16851840761774101</v>
      </c>
      <c r="C3943">
        <v>0.73117289265101004</v>
      </c>
    </row>
    <row r="3944" spans="1:3" x14ac:dyDescent="0.2">
      <c r="A3944" t="s">
        <v>3941</v>
      </c>
      <c r="B3944">
        <v>-0.113674869881153</v>
      </c>
      <c r="C3944">
        <v>0.73112094555700535</v>
      </c>
    </row>
    <row r="3945" spans="1:3" x14ac:dyDescent="0.2">
      <c r="A3945" t="s">
        <v>3942</v>
      </c>
      <c r="B3945">
        <v>0.244943038965969</v>
      </c>
      <c r="C3945">
        <v>0.7310941673167014</v>
      </c>
    </row>
    <row r="3946" spans="1:3" x14ac:dyDescent="0.2">
      <c r="A3946" t="s">
        <v>3943</v>
      </c>
      <c r="B3946">
        <v>6.6747851534746203E-2</v>
      </c>
      <c r="C3946">
        <v>0.73102010960131014</v>
      </c>
    </row>
    <row r="3947" spans="1:3" x14ac:dyDescent="0.2">
      <c r="A3947" t="s">
        <v>3944</v>
      </c>
      <c r="B3947">
        <v>-7.2985085209310796E-2</v>
      </c>
      <c r="C3947">
        <v>0.73078468333721358</v>
      </c>
    </row>
    <row r="3948" spans="1:3" x14ac:dyDescent="0.2">
      <c r="A3948" t="s">
        <v>3945</v>
      </c>
      <c r="B3948">
        <v>-0.43010357907610502</v>
      </c>
      <c r="C3948">
        <v>0.73073172283724774</v>
      </c>
    </row>
    <row r="3949" spans="1:3" x14ac:dyDescent="0.2">
      <c r="A3949" t="s">
        <v>3946</v>
      </c>
      <c r="B3949">
        <v>-8.83053384250196E-2</v>
      </c>
      <c r="C3949">
        <v>0.73066528636487571</v>
      </c>
    </row>
    <row r="3950" spans="1:3" x14ac:dyDescent="0.2">
      <c r="A3950" t="s">
        <v>3947</v>
      </c>
      <c r="B3950">
        <v>-0.68305608498941905</v>
      </c>
      <c r="C3950">
        <v>0.73057553807822728</v>
      </c>
    </row>
    <row r="3951" spans="1:3" x14ac:dyDescent="0.2">
      <c r="A3951" t="s">
        <v>3948</v>
      </c>
      <c r="B3951">
        <v>-0.11582834724067601</v>
      </c>
      <c r="C3951">
        <v>0.7300200801686989</v>
      </c>
    </row>
    <row r="3952" spans="1:3" x14ac:dyDescent="0.2">
      <c r="A3952" t="s">
        <v>3949</v>
      </c>
      <c r="B3952">
        <v>-0.43281139311970102</v>
      </c>
      <c r="C3952">
        <v>0.72959234258198491</v>
      </c>
    </row>
    <row r="3953" spans="1:3" x14ac:dyDescent="0.2">
      <c r="A3953" t="s">
        <v>3950</v>
      </c>
      <c r="B3953">
        <v>0.104864243835669</v>
      </c>
      <c r="C3953">
        <v>0.72906125452619985</v>
      </c>
    </row>
    <row r="3954" spans="1:3" x14ac:dyDescent="0.2">
      <c r="A3954" t="s">
        <v>3951</v>
      </c>
      <c r="B3954">
        <v>0.14051289902509001</v>
      </c>
      <c r="C3954">
        <v>0.7289013153528876</v>
      </c>
    </row>
    <row r="3955" spans="1:3" x14ac:dyDescent="0.2">
      <c r="A3955" t="s">
        <v>3952</v>
      </c>
      <c r="B3955">
        <v>-0.470087294795694</v>
      </c>
      <c r="C3955">
        <v>0.72876866313979483</v>
      </c>
    </row>
    <row r="3956" spans="1:3" x14ac:dyDescent="0.2">
      <c r="A3956" t="s">
        <v>3953</v>
      </c>
      <c r="B3956">
        <v>-9.6661518894025605E-2</v>
      </c>
      <c r="C3956">
        <v>0.72857546670085815</v>
      </c>
    </row>
    <row r="3957" spans="1:3" x14ac:dyDescent="0.2">
      <c r="A3957" t="s">
        <v>3954</v>
      </c>
      <c r="B3957">
        <v>1.6799288727935799</v>
      </c>
      <c r="C3957">
        <v>0.72787434257884343</v>
      </c>
    </row>
    <row r="3958" spans="1:3" x14ac:dyDescent="0.2">
      <c r="A3958" t="s">
        <v>3955</v>
      </c>
      <c r="B3958">
        <v>5.9877301268290502E-2</v>
      </c>
      <c r="C3958">
        <v>0.72770371507753362</v>
      </c>
    </row>
    <row r="3959" spans="1:3" x14ac:dyDescent="0.2">
      <c r="A3959" t="s">
        <v>3956</v>
      </c>
      <c r="B3959">
        <v>-1.3803398936515501</v>
      </c>
      <c r="C3959">
        <v>0.72641612587118787</v>
      </c>
    </row>
    <row r="3960" spans="1:3" x14ac:dyDescent="0.2">
      <c r="A3960" t="s">
        <v>3957</v>
      </c>
      <c r="B3960">
        <v>-0.13924295142746801</v>
      </c>
      <c r="C3960">
        <v>0.72636193261598625</v>
      </c>
    </row>
    <row r="3961" spans="1:3" x14ac:dyDescent="0.2">
      <c r="A3961" t="s">
        <v>3958</v>
      </c>
      <c r="B3961">
        <v>-0.27227015219961898</v>
      </c>
      <c r="C3961">
        <v>0.72595121293475329</v>
      </c>
    </row>
    <row r="3962" spans="1:3" x14ac:dyDescent="0.2">
      <c r="A3962" t="s">
        <v>3959</v>
      </c>
      <c r="B3962">
        <v>-5.9803636872171502E-2</v>
      </c>
      <c r="C3962">
        <v>0.72566963774346716</v>
      </c>
    </row>
    <row r="3963" spans="1:3" x14ac:dyDescent="0.2">
      <c r="A3963" t="s">
        <v>3960</v>
      </c>
      <c r="B3963">
        <v>0.10425989877899999</v>
      </c>
      <c r="C3963">
        <v>0.72530683384790751</v>
      </c>
    </row>
    <row r="3964" spans="1:3" x14ac:dyDescent="0.2">
      <c r="A3964" t="s">
        <v>3961</v>
      </c>
      <c r="B3964">
        <v>-7.2380776601395497E-2</v>
      </c>
      <c r="C3964">
        <v>0.72517425143148151</v>
      </c>
    </row>
    <row r="3965" spans="1:3" x14ac:dyDescent="0.2">
      <c r="A3965" t="s">
        <v>3962</v>
      </c>
      <c r="B3965">
        <v>8.9186964118443499E-2</v>
      </c>
      <c r="C3965">
        <v>0.72496954570539907</v>
      </c>
    </row>
    <row r="3966" spans="1:3" x14ac:dyDescent="0.2">
      <c r="A3966" t="s">
        <v>3963</v>
      </c>
      <c r="B3966">
        <v>-0.166037832338082</v>
      </c>
      <c r="C3966">
        <v>0.72456380507082974</v>
      </c>
    </row>
    <row r="3967" spans="1:3" x14ac:dyDescent="0.2">
      <c r="A3967" t="s">
        <v>3964</v>
      </c>
      <c r="B3967">
        <v>-8.9955854604605506E-2</v>
      </c>
      <c r="C3967">
        <v>0.7242207971268958</v>
      </c>
    </row>
    <row r="3968" spans="1:3" x14ac:dyDescent="0.2">
      <c r="A3968" t="s">
        <v>3965</v>
      </c>
      <c r="B3968">
        <v>0.29973447004817</v>
      </c>
      <c r="C3968">
        <v>0.7236973811831432</v>
      </c>
    </row>
    <row r="3969" spans="1:3" x14ac:dyDescent="0.2">
      <c r="A3969" t="s">
        <v>3966</v>
      </c>
      <c r="B3969">
        <v>-6.4000300471469998E-2</v>
      </c>
      <c r="C3969">
        <v>0.7236386049878557</v>
      </c>
    </row>
    <row r="3970" spans="1:3" x14ac:dyDescent="0.2">
      <c r="A3970" t="s">
        <v>3967</v>
      </c>
      <c r="B3970">
        <v>-0.157421566520865</v>
      </c>
      <c r="C3970">
        <v>0.72363504849305427</v>
      </c>
    </row>
    <row r="3971" spans="1:3" x14ac:dyDescent="0.2">
      <c r="A3971" t="s">
        <v>3968</v>
      </c>
      <c r="B3971">
        <v>-0.13022150348782599</v>
      </c>
      <c r="C3971">
        <v>0.72359949541247603</v>
      </c>
    </row>
    <row r="3972" spans="1:3" x14ac:dyDescent="0.2">
      <c r="A3972" t="s">
        <v>3969</v>
      </c>
      <c r="B3972">
        <v>0.193437321815118</v>
      </c>
      <c r="C3972">
        <v>0.7234869633628277</v>
      </c>
    </row>
    <row r="3973" spans="1:3" x14ac:dyDescent="0.2">
      <c r="A3973" t="s">
        <v>3970</v>
      </c>
      <c r="B3973">
        <v>-9.3128887708868305E-2</v>
      </c>
      <c r="C3973">
        <v>0.7231291532191122</v>
      </c>
    </row>
    <row r="3974" spans="1:3" x14ac:dyDescent="0.2">
      <c r="A3974" t="s">
        <v>3971</v>
      </c>
      <c r="B3974">
        <v>8.6799771339428802E-2</v>
      </c>
      <c r="C3974">
        <v>0.72270378437911087</v>
      </c>
    </row>
    <row r="3975" spans="1:3" x14ac:dyDescent="0.2">
      <c r="A3975" t="s">
        <v>3972</v>
      </c>
      <c r="B3975">
        <v>8.9083306717693503E-2</v>
      </c>
      <c r="C3975">
        <v>0.72218564767862292</v>
      </c>
    </row>
    <row r="3976" spans="1:3" x14ac:dyDescent="0.2">
      <c r="A3976" t="s">
        <v>3973</v>
      </c>
      <c r="B3976">
        <v>-6.98768627361748E-2</v>
      </c>
      <c r="C3976">
        <v>0.72210110481617185</v>
      </c>
    </row>
    <row r="3977" spans="1:3" x14ac:dyDescent="0.2">
      <c r="A3977" t="s">
        <v>3974</v>
      </c>
      <c r="B3977">
        <v>-7.9649113248390094E-2</v>
      </c>
      <c r="C3977">
        <v>0.72194201761588683</v>
      </c>
    </row>
    <row r="3978" spans="1:3" x14ac:dyDescent="0.2">
      <c r="A3978" t="s">
        <v>3975</v>
      </c>
      <c r="B3978">
        <v>-0.18206091293693699</v>
      </c>
      <c r="C3978">
        <v>0.72135177193134825</v>
      </c>
    </row>
    <row r="3979" spans="1:3" x14ac:dyDescent="0.2">
      <c r="A3979" t="s">
        <v>3976</v>
      </c>
      <c r="B3979">
        <v>-0.196353540911753</v>
      </c>
      <c r="C3979">
        <v>0.72092641667574708</v>
      </c>
    </row>
    <row r="3980" spans="1:3" x14ac:dyDescent="0.2">
      <c r="A3980" t="s">
        <v>3977</v>
      </c>
      <c r="B3980">
        <v>-6.0594342263678803E-2</v>
      </c>
      <c r="C3980">
        <v>0.72029361886565368</v>
      </c>
    </row>
    <row r="3981" spans="1:3" x14ac:dyDescent="0.2">
      <c r="A3981" t="s">
        <v>3978</v>
      </c>
      <c r="B3981">
        <v>-9.7149841339923895E-2</v>
      </c>
      <c r="C3981">
        <v>0.72018724653229771</v>
      </c>
    </row>
    <row r="3982" spans="1:3" x14ac:dyDescent="0.2">
      <c r="A3982" t="s">
        <v>3979</v>
      </c>
      <c r="B3982">
        <v>5.8392553282393699E-2</v>
      </c>
      <c r="C3982">
        <v>0.72000877222143234</v>
      </c>
    </row>
    <row r="3983" spans="1:3" x14ac:dyDescent="0.2">
      <c r="A3983" t="s">
        <v>3980</v>
      </c>
      <c r="B3983">
        <v>-0.19819212724715399</v>
      </c>
      <c r="C3983">
        <v>0.71969622150790824</v>
      </c>
    </row>
    <row r="3984" spans="1:3" x14ac:dyDescent="0.2">
      <c r="A3984" t="s">
        <v>3981</v>
      </c>
      <c r="B3984">
        <v>0.44691759262721598</v>
      </c>
      <c r="C3984">
        <v>0.71953756967308424</v>
      </c>
    </row>
    <row r="3985" spans="1:3" x14ac:dyDescent="0.2">
      <c r="A3985" t="s">
        <v>3982</v>
      </c>
      <c r="B3985">
        <v>9.0543420824651805E-2</v>
      </c>
      <c r="C3985">
        <v>0.71953736428810366</v>
      </c>
    </row>
    <row r="3986" spans="1:3" x14ac:dyDescent="0.2">
      <c r="A3986" t="s">
        <v>3983</v>
      </c>
      <c r="B3986">
        <v>0.636063635692937</v>
      </c>
      <c r="C3986">
        <v>0.71945016711134513</v>
      </c>
    </row>
    <row r="3987" spans="1:3" x14ac:dyDescent="0.2">
      <c r="A3987" t="s">
        <v>3984</v>
      </c>
      <c r="B3987">
        <v>-8.8791942555484796E-2</v>
      </c>
      <c r="C3987">
        <v>0.71935338035442098</v>
      </c>
    </row>
    <row r="3988" spans="1:3" x14ac:dyDescent="0.2">
      <c r="A3988" t="s">
        <v>3985</v>
      </c>
      <c r="B3988">
        <v>-0.42481269901052499</v>
      </c>
      <c r="C3988">
        <v>0.71923666573858824</v>
      </c>
    </row>
    <row r="3989" spans="1:3" x14ac:dyDescent="0.2">
      <c r="A3989" t="s">
        <v>3986</v>
      </c>
      <c r="B3989">
        <v>-7.63128273210327E-2</v>
      </c>
      <c r="C3989">
        <v>0.71892531685292593</v>
      </c>
    </row>
    <row r="3990" spans="1:3" x14ac:dyDescent="0.2">
      <c r="A3990" t="s">
        <v>3987</v>
      </c>
      <c r="B3990">
        <v>0.13302516737360101</v>
      </c>
      <c r="C3990">
        <v>0.71856442903108586</v>
      </c>
    </row>
    <row r="3991" spans="1:3" x14ac:dyDescent="0.2">
      <c r="A3991" t="s">
        <v>3988</v>
      </c>
      <c r="B3991">
        <v>7.74021947549208E-2</v>
      </c>
      <c r="C3991">
        <v>0.71838950709725669</v>
      </c>
    </row>
    <row r="3992" spans="1:3" x14ac:dyDescent="0.2">
      <c r="A3992" t="s">
        <v>3989</v>
      </c>
      <c r="B3992">
        <v>-9.8273570229911997E-2</v>
      </c>
      <c r="C3992">
        <v>0.71803623240391157</v>
      </c>
    </row>
    <row r="3993" spans="1:3" x14ac:dyDescent="0.2">
      <c r="A3993" t="s">
        <v>3990</v>
      </c>
      <c r="B3993">
        <v>8.9430327409607102E-2</v>
      </c>
      <c r="C3993">
        <v>0.71781980555529534</v>
      </c>
    </row>
    <row r="3994" spans="1:3" x14ac:dyDescent="0.2">
      <c r="A3994" t="s">
        <v>3991</v>
      </c>
      <c r="B3994">
        <v>6.40097298503957E-2</v>
      </c>
      <c r="C3994">
        <v>0.71760096170453391</v>
      </c>
    </row>
    <row r="3995" spans="1:3" x14ac:dyDescent="0.2">
      <c r="A3995" t="s">
        <v>3992</v>
      </c>
      <c r="B3995">
        <v>9.1309577785391796E-2</v>
      </c>
      <c r="C3995">
        <v>0.71749566730815295</v>
      </c>
    </row>
    <row r="3996" spans="1:3" x14ac:dyDescent="0.2">
      <c r="A3996" t="s">
        <v>3993</v>
      </c>
      <c r="B3996">
        <v>-0.13670656777919801</v>
      </c>
      <c r="C3996">
        <v>0.71680756720652705</v>
      </c>
    </row>
    <row r="3997" spans="1:3" x14ac:dyDescent="0.2">
      <c r="A3997" t="s">
        <v>3994</v>
      </c>
      <c r="B3997">
        <v>-0.14349816556205799</v>
      </c>
      <c r="C3997">
        <v>0.71650679069574419</v>
      </c>
    </row>
    <row r="3998" spans="1:3" x14ac:dyDescent="0.2">
      <c r="A3998" t="s">
        <v>3995</v>
      </c>
      <c r="B3998">
        <v>5.7752191150974901E-2</v>
      </c>
      <c r="C3998">
        <v>0.71650078693186581</v>
      </c>
    </row>
    <row r="3999" spans="1:3" x14ac:dyDescent="0.2">
      <c r="A3999" t="s">
        <v>3996</v>
      </c>
      <c r="B3999">
        <v>0.170848037272293</v>
      </c>
      <c r="C3999">
        <v>0.71632615288925039</v>
      </c>
    </row>
    <row r="4000" spans="1:3" x14ac:dyDescent="0.2">
      <c r="A4000" t="s">
        <v>3997</v>
      </c>
      <c r="B4000">
        <v>-0.22452442699463401</v>
      </c>
      <c r="C4000">
        <v>0.71604476273520823</v>
      </c>
    </row>
    <row r="4001" spans="1:3" x14ac:dyDescent="0.2">
      <c r="A4001" t="s">
        <v>3998</v>
      </c>
      <c r="B4001">
        <v>0.203439461125583</v>
      </c>
      <c r="C4001">
        <v>0.71562221207549614</v>
      </c>
    </row>
    <row r="4002" spans="1:3" x14ac:dyDescent="0.2">
      <c r="A4002" t="s">
        <v>3999</v>
      </c>
      <c r="B4002">
        <v>-6.8203648345974699E-2</v>
      </c>
      <c r="C4002">
        <v>0.71544169645896083</v>
      </c>
    </row>
    <row r="4003" spans="1:3" x14ac:dyDescent="0.2">
      <c r="A4003" t="s">
        <v>4000</v>
      </c>
      <c r="B4003">
        <v>8.5042603816951598E-2</v>
      </c>
      <c r="C4003">
        <v>0.7152105749973251</v>
      </c>
    </row>
    <row r="4004" spans="1:3" x14ac:dyDescent="0.2">
      <c r="A4004" t="s">
        <v>4001</v>
      </c>
      <c r="B4004">
        <v>-0.401095857993644</v>
      </c>
      <c r="C4004">
        <v>0.71517932126161587</v>
      </c>
    </row>
    <row r="4005" spans="1:3" x14ac:dyDescent="0.2">
      <c r="A4005" t="s">
        <v>4002</v>
      </c>
      <c r="B4005">
        <v>-0.24500153627483501</v>
      </c>
      <c r="C4005">
        <v>0.71488333014590255</v>
      </c>
    </row>
    <row r="4006" spans="1:3" x14ac:dyDescent="0.2">
      <c r="A4006" t="s">
        <v>4003</v>
      </c>
      <c r="B4006">
        <v>0.28807387121236999</v>
      </c>
      <c r="C4006">
        <v>0.71480656269348875</v>
      </c>
    </row>
    <row r="4007" spans="1:3" x14ac:dyDescent="0.2">
      <c r="A4007" t="s">
        <v>4004</v>
      </c>
      <c r="B4007">
        <v>-0.13529758137474701</v>
      </c>
      <c r="C4007">
        <v>0.71479255502506345</v>
      </c>
    </row>
    <row r="4008" spans="1:3" x14ac:dyDescent="0.2">
      <c r="A4008" t="s">
        <v>4005</v>
      </c>
      <c r="B4008">
        <v>-7.7531460430153104E-2</v>
      </c>
      <c r="C4008">
        <v>0.71441107525709568</v>
      </c>
    </row>
    <row r="4009" spans="1:3" x14ac:dyDescent="0.2">
      <c r="A4009" t="s">
        <v>4006</v>
      </c>
      <c r="B4009">
        <v>0.309817068996944</v>
      </c>
      <c r="C4009">
        <v>0.7144044076965399</v>
      </c>
    </row>
    <row r="4010" spans="1:3" x14ac:dyDescent="0.2">
      <c r="A4010" t="s">
        <v>4007</v>
      </c>
      <c r="B4010">
        <v>8.7663255400288506E-2</v>
      </c>
      <c r="C4010">
        <v>0.71363006978754762</v>
      </c>
    </row>
    <row r="4011" spans="1:3" x14ac:dyDescent="0.2">
      <c r="A4011" t="s">
        <v>4008</v>
      </c>
      <c r="B4011">
        <v>8.4386206176819897E-2</v>
      </c>
      <c r="C4011">
        <v>0.71356526411444743</v>
      </c>
    </row>
    <row r="4012" spans="1:3" x14ac:dyDescent="0.2">
      <c r="A4012" t="s">
        <v>4009</v>
      </c>
      <c r="B4012">
        <v>-0.28532153330301102</v>
      </c>
      <c r="C4012">
        <v>0.71341196451688105</v>
      </c>
    </row>
    <row r="4013" spans="1:3" x14ac:dyDescent="0.2">
      <c r="A4013" t="s">
        <v>4010</v>
      </c>
      <c r="B4013">
        <v>-0.20675422489386899</v>
      </c>
      <c r="C4013">
        <v>0.71296533053858768</v>
      </c>
    </row>
    <row r="4014" spans="1:3" x14ac:dyDescent="0.2">
      <c r="A4014" t="s">
        <v>4011</v>
      </c>
      <c r="B4014">
        <v>-8.54247131775452E-2</v>
      </c>
      <c r="C4014">
        <v>0.71283499849343535</v>
      </c>
    </row>
    <row r="4015" spans="1:3" x14ac:dyDescent="0.2">
      <c r="A4015" t="s">
        <v>4012</v>
      </c>
      <c r="B4015">
        <v>-9.3344006186562495E-2</v>
      </c>
      <c r="C4015">
        <v>0.71262409278490757</v>
      </c>
    </row>
    <row r="4016" spans="1:3" x14ac:dyDescent="0.2">
      <c r="A4016" t="s">
        <v>4013</v>
      </c>
      <c r="B4016">
        <v>-0.100197812327011</v>
      </c>
      <c r="C4016">
        <v>0.71237388276291447</v>
      </c>
    </row>
    <row r="4017" spans="1:3" x14ac:dyDescent="0.2">
      <c r="A4017" t="s">
        <v>4014</v>
      </c>
      <c r="B4017">
        <v>-6.4650747572690306E-2</v>
      </c>
      <c r="C4017">
        <v>0.71218215693923892</v>
      </c>
    </row>
    <row r="4018" spans="1:3" x14ac:dyDescent="0.2">
      <c r="A4018" t="s">
        <v>4015</v>
      </c>
      <c r="B4018">
        <v>-9.6147199199989999E-2</v>
      </c>
      <c r="C4018">
        <v>0.71209057301429168</v>
      </c>
    </row>
    <row r="4019" spans="1:3" x14ac:dyDescent="0.2">
      <c r="A4019" t="s">
        <v>4016</v>
      </c>
      <c r="B4019">
        <v>-5.8143981516753498E-2</v>
      </c>
      <c r="C4019">
        <v>0.7119542823264825</v>
      </c>
    </row>
    <row r="4020" spans="1:3" x14ac:dyDescent="0.2">
      <c r="A4020" t="s">
        <v>4017</v>
      </c>
      <c r="B4020">
        <v>-5.68166444067408E-2</v>
      </c>
      <c r="C4020">
        <v>0.71169412292297984</v>
      </c>
    </row>
    <row r="4021" spans="1:3" x14ac:dyDescent="0.2">
      <c r="A4021" t="s">
        <v>4018</v>
      </c>
      <c r="B4021">
        <v>-8.9848207619800405E-2</v>
      </c>
      <c r="C4021">
        <v>0.71167003929509121</v>
      </c>
    </row>
    <row r="4022" spans="1:3" x14ac:dyDescent="0.2">
      <c r="A4022" t="s">
        <v>4019</v>
      </c>
      <c r="B4022">
        <v>0.240036100595724</v>
      </c>
      <c r="C4022">
        <v>0.71103386935123869</v>
      </c>
    </row>
    <row r="4023" spans="1:3" x14ac:dyDescent="0.2">
      <c r="A4023" t="s">
        <v>4020</v>
      </c>
      <c r="B4023">
        <v>-0.22493629801091</v>
      </c>
      <c r="C4023">
        <v>0.71101953121476458</v>
      </c>
    </row>
    <row r="4024" spans="1:3" x14ac:dyDescent="0.2">
      <c r="A4024" t="s">
        <v>4021</v>
      </c>
      <c r="B4024">
        <v>-0.10902031640815001</v>
      </c>
      <c r="C4024">
        <v>0.71077329438919212</v>
      </c>
    </row>
    <row r="4025" spans="1:3" x14ac:dyDescent="0.2">
      <c r="A4025" t="s">
        <v>4022</v>
      </c>
      <c r="B4025">
        <v>0.120522484072596</v>
      </c>
      <c r="C4025">
        <v>0.71074671572153214</v>
      </c>
    </row>
    <row r="4026" spans="1:3" x14ac:dyDescent="0.2">
      <c r="A4026" t="s">
        <v>4023</v>
      </c>
      <c r="B4026">
        <v>0.47080876559575002</v>
      </c>
      <c r="C4026">
        <v>0.71071032928700772</v>
      </c>
    </row>
    <row r="4027" spans="1:3" x14ac:dyDescent="0.2">
      <c r="A4027" t="s">
        <v>4024</v>
      </c>
      <c r="B4027">
        <v>0.19372573981716101</v>
      </c>
      <c r="C4027">
        <v>0.71059602270468913</v>
      </c>
    </row>
    <row r="4028" spans="1:3" x14ac:dyDescent="0.2">
      <c r="A4028" t="s">
        <v>4025</v>
      </c>
      <c r="B4028">
        <v>-0.54130173448708796</v>
      </c>
      <c r="C4028">
        <v>0.71057849793781946</v>
      </c>
    </row>
    <row r="4029" spans="1:3" x14ac:dyDescent="0.2">
      <c r="A4029" t="s">
        <v>4026</v>
      </c>
      <c r="B4029">
        <v>6.7659779167193804E-2</v>
      </c>
      <c r="C4029">
        <v>0.71044770130282919</v>
      </c>
    </row>
    <row r="4030" spans="1:3" x14ac:dyDescent="0.2">
      <c r="A4030" t="s">
        <v>4027</v>
      </c>
      <c r="B4030">
        <v>9.8239113048235197E-2</v>
      </c>
      <c r="C4030">
        <v>0.71038860446229735</v>
      </c>
    </row>
    <row r="4031" spans="1:3" x14ac:dyDescent="0.2">
      <c r="A4031" t="s">
        <v>4028</v>
      </c>
      <c r="B4031">
        <v>5.5538566385889603E-2</v>
      </c>
      <c r="C4031">
        <v>0.70931145085621505</v>
      </c>
    </row>
    <row r="4032" spans="1:3" x14ac:dyDescent="0.2">
      <c r="A4032" t="s">
        <v>4029</v>
      </c>
      <c r="B4032">
        <v>-0.21203788695355499</v>
      </c>
      <c r="C4032">
        <v>0.70889711909749797</v>
      </c>
    </row>
    <row r="4033" spans="1:3" x14ac:dyDescent="0.2">
      <c r="A4033" t="s">
        <v>4030</v>
      </c>
      <c r="B4033">
        <v>-0.13739730977980499</v>
      </c>
      <c r="C4033">
        <v>0.70850628983410835</v>
      </c>
    </row>
    <row r="4034" spans="1:3" x14ac:dyDescent="0.2">
      <c r="A4034" t="s">
        <v>4031</v>
      </c>
      <c r="B4034">
        <v>-7.2398521982105293E-2</v>
      </c>
      <c r="C4034">
        <v>0.70819323956425462</v>
      </c>
    </row>
    <row r="4035" spans="1:3" x14ac:dyDescent="0.2">
      <c r="A4035" t="s">
        <v>4032</v>
      </c>
      <c r="B4035">
        <v>-0.245439408619751</v>
      </c>
      <c r="C4035">
        <v>0.70816690173803909</v>
      </c>
    </row>
    <row r="4036" spans="1:3" x14ac:dyDescent="0.2">
      <c r="A4036" t="s">
        <v>4033</v>
      </c>
      <c r="B4036">
        <v>9.2598802581063594E-2</v>
      </c>
      <c r="C4036">
        <v>0.70806098057617106</v>
      </c>
    </row>
    <row r="4037" spans="1:3" x14ac:dyDescent="0.2">
      <c r="A4037" t="s">
        <v>4034</v>
      </c>
      <c r="B4037">
        <v>0.17048545889241301</v>
      </c>
      <c r="C4037">
        <v>0.70786031504204727</v>
      </c>
    </row>
    <row r="4038" spans="1:3" x14ac:dyDescent="0.2">
      <c r="A4038" t="s">
        <v>4035</v>
      </c>
      <c r="B4038">
        <v>9.5326510975800402E-2</v>
      </c>
      <c r="C4038">
        <v>0.70764869004087394</v>
      </c>
    </row>
    <row r="4039" spans="1:3" x14ac:dyDescent="0.2">
      <c r="A4039" t="s">
        <v>4036</v>
      </c>
      <c r="B4039">
        <v>-0.15223128892294599</v>
      </c>
      <c r="C4039">
        <v>0.70745955580649567</v>
      </c>
    </row>
    <row r="4040" spans="1:3" x14ac:dyDescent="0.2">
      <c r="A4040" t="s">
        <v>4037</v>
      </c>
      <c r="B4040">
        <v>6.6515218973488999E-2</v>
      </c>
      <c r="C4040">
        <v>0.70730274484279898</v>
      </c>
    </row>
    <row r="4041" spans="1:3" x14ac:dyDescent="0.2">
      <c r="A4041" t="s">
        <v>4038</v>
      </c>
      <c r="B4041">
        <v>-0.108602497451335</v>
      </c>
      <c r="C4041">
        <v>0.70726055939191412</v>
      </c>
    </row>
    <row r="4042" spans="1:3" x14ac:dyDescent="0.2">
      <c r="A4042" t="s">
        <v>4039</v>
      </c>
      <c r="B4042">
        <v>-6.5994683128923995E-2</v>
      </c>
      <c r="C4042">
        <v>0.70724494274908156</v>
      </c>
    </row>
    <row r="4043" spans="1:3" x14ac:dyDescent="0.2">
      <c r="A4043" t="s">
        <v>4040</v>
      </c>
      <c r="B4043">
        <v>0.55181250810096105</v>
      </c>
      <c r="C4043">
        <v>0.70713780571356166</v>
      </c>
    </row>
    <row r="4044" spans="1:3" x14ac:dyDescent="0.2">
      <c r="A4044" t="s">
        <v>4041</v>
      </c>
      <c r="B4044">
        <v>0.11393279374215499</v>
      </c>
      <c r="C4044">
        <v>0.70666768312894002</v>
      </c>
    </row>
    <row r="4045" spans="1:3" x14ac:dyDescent="0.2">
      <c r="A4045" t="s">
        <v>4042</v>
      </c>
      <c r="B4045">
        <v>-0.113479852995354</v>
      </c>
      <c r="C4045">
        <v>0.70582122944010994</v>
      </c>
    </row>
    <row r="4046" spans="1:3" x14ac:dyDescent="0.2">
      <c r="A4046" t="s">
        <v>4043</v>
      </c>
      <c r="B4046">
        <v>-0.189549021211635</v>
      </c>
      <c r="C4046">
        <v>0.70579864586021746</v>
      </c>
    </row>
    <row r="4047" spans="1:3" x14ac:dyDescent="0.2">
      <c r="A4047" t="s">
        <v>4044</v>
      </c>
      <c r="B4047">
        <v>-5.8555329545157499E-2</v>
      </c>
      <c r="C4047">
        <v>0.70545451883923749</v>
      </c>
    </row>
    <row r="4048" spans="1:3" x14ac:dyDescent="0.2">
      <c r="A4048" t="s">
        <v>4045</v>
      </c>
      <c r="B4048">
        <v>-8.0437791041411799E-2</v>
      </c>
      <c r="C4048">
        <v>0.7048057987809524</v>
      </c>
    </row>
    <row r="4049" spans="1:3" x14ac:dyDescent="0.2">
      <c r="A4049" t="s">
        <v>4046</v>
      </c>
      <c r="B4049">
        <v>-0.13367871651420801</v>
      </c>
      <c r="C4049">
        <v>0.70464664856965642</v>
      </c>
    </row>
    <row r="4050" spans="1:3" x14ac:dyDescent="0.2">
      <c r="A4050" t="s">
        <v>4047</v>
      </c>
      <c r="B4050">
        <v>-0.69911770864344802</v>
      </c>
      <c r="C4050">
        <v>0.70448759671521444</v>
      </c>
    </row>
    <row r="4051" spans="1:3" x14ac:dyDescent="0.2">
      <c r="A4051" t="s">
        <v>4048</v>
      </c>
      <c r="B4051">
        <v>0.138144921064177</v>
      </c>
      <c r="C4051">
        <v>0.70445739865109058</v>
      </c>
    </row>
    <row r="4052" spans="1:3" x14ac:dyDescent="0.2">
      <c r="A4052" t="s">
        <v>4049</v>
      </c>
      <c r="B4052">
        <v>-8.6683002743987103E-2</v>
      </c>
      <c r="C4052">
        <v>0.70360844605842909</v>
      </c>
    </row>
    <row r="4053" spans="1:3" x14ac:dyDescent="0.2">
      <c r="A4053" t="s">
        <v>4050</v>
      </c>
      <c r="B4053">
        <v>8.6606727095094996E-2</v>
      </c>
      <c r="C4053">
        <v>0.7036053354593107</v>
      </c>
    </row>
    <row r="4054" spans="1:3" x14ac:dyDescent="0.2">
      <c r="A4054" t="s">
        <v>4051</v>
      </c>
      <c r="B4054">
        <v>7.5612488643711701E-2</v>
      </c>
      <c r="C4054">
        <v>0.70269483846402203</v>
      </c>
    </row>
    <row r="4055" spans="1:3" x14ac:dyDescent="0.2">
      <c r="A4055" t="s">
        <v>4052</v>
      </c>
      <c r="B4055">
        <v>-0.98301597496971704</v>
      </c>
      <c r="C4055">
        <v>0.70253639723593808</v>
      </c>
    </row>
    <row r="4056" spans="1:3" x14ac:dyDescent="0.2">
      <c r="A4056" t="s">
        <v>4053</v>
      </c>
      <c r="B4056">
        <v>0.32375169948378801</v>
      </c>
      <c r="C4056">
        <v>0.70249717658228905</v>
      </c>
    </row>
    <row r="4057" spans="1:3" x14ac:dyDescent="0.2">
      <c r="A4057" t="s">
        <v>4054</v>
      </c>
      <c r="B4057">
        <v>6.1850130770713101E-2</v>
      </c>
      <c r="C4057">
        <v>0.70241054369498912</v>
      </c>
    </row>
    <row r="4058" spans="1:3" x14ac:dyDescent="0.2">
      <c r="A4058" t="s">
        <v>4055</v>
      </c>
      <c r="B4058">
        <v>-9.3498568626040807E-2</v>
      </c>
      <c r="C4058">
        <v>0.70210702439035555</v>
      </c>
    </row>
    <row r="4059" spans="1:3" x14ac:dyDescent="0.2">
      <c r="A4059" t="s">
        <v>4056</v>
      </c>
      <c r="B4059">
        <v>9.0308167681881102E-2</v>
      </c>
      <c r="C4059">
        <v>0.70194177549207559</v>
      </c>
    </row>
    <row r="4060" spans="1:3" x14ac:dyDescent="0.2">
      <c r="A4060" t="s">
        <v>4057</v>
      </c>
      <c r="B4060">
        <v>0.20281940672603399</v>
      </c>
      <c r="C4060">
        <v>0.70189798271540393</v>
      </c>
    </row>
    <row r="4061" spans="1:3" x14ac:dyDescent="0.2">
      <c r="A4061" t="s">
        <v>4058</v>
      </c>
      <c r="B4061">
        <v>-9.1377210826417296E-2</v>
      </c>
      <c r="C4061">
        <v>0.70182578745673951</v>
      </c>
    </row>
    <row r="4062" spans="1:3" x14ac:dyDescent="0.2">
      <c r="A4062" t="s">
        <v>4059</v>
      </c>
      <c r="B4062">
        <v>8.3494680238317201E-2</v>
      </c>
      <c r="C4062">
        <v>0.70181442538140348</v>
      </c>
    </row>
    <row r="4063" spans="1:3" x14ac:dyDescent="0.2">
      <c r="A4063" t="s">
        <v>4060</v>
      </c>
      <c r="B4063">
        <v>-8.1334567875829905E-2</v>
      </c>
      <c r="C4063">
        <v>0.70171501176370299</v>
      </c>
    </row>
    <row r="4064" spans="1:3" x14ac:dyDescent="0.2">
      <c r="A4064" t="s">
        <v>4061</v>
      </c>
      <c r="B4064">
        <v>0.19559044830084299</v>
      </c>
      <c r="C4064">
        <v>0.70169953257172668</v>
      </c>
    </row>
    <row r="4065" spans="1:3" x14ac:dyDescent="0.2">
      <c r="A4065" t="s">
        <v>4062</v>
      </c>
      <c r="B4065">
        <v>0.18915989725982599</v>
      </c>
      <c r="C4065">
        <v>0.7016437997737105</v>
      </c>
    </row>
    <row r="4066" spans="1:3" x14ac:dyDescent="0.2">
      <c r="A4066" t="s">
        <v>4063</v>
      </c>
      <c r="B4066">
        <v>0.501505167413558</v>
      </c>
      <c r="C4066">
        <v>0.70161516787738465</v>
      </c>
    </row>
    <row r="4067" spans="1:3" x14ac:dyDescent="0.2">
      <c r="A4067" t="s">
        <v>4064</v>
      </c>
      <c r="B4067">
        <v>0.11725619488190001</v>
      </c>
      <c r="C4067">
        <v>0.70091691555921432</v>
      </c>
    </row>
    <row r="4068" spans="1:3" x14ac:dyDescent="0.2">
      <c r="A4068" t="s">
        <v>4065</v>
      </c>
      <c r="B4068">
        <v>0.492317080791558</v>
      </c>
      <c r="C4068">
        <v>0.70085519352552861</v>
      </c>
    </row>
    <row r="4069" spans="1:3" x14ac:dyDescent="0.2">
      <c r="A4069" t="s">
        <v>4066</v>
      </c>
      <c r="B4069">
        <v>-0.29859756291121398</v>
      </c>
      <c r="C4069">
        <v>0.70005334731106428</v>
      </c>
    </row>
    <row r="4070" spans="1:3" x14ac:dyDescent="0.2">
      <c r="A4070" t="s">
        <v>4067</v>
      </c>
      <c r="B4070">
        <v>0.13069372796577899</v>
      </c>
      <c r="C4070">
        <v>0.69981446585271501</v>
      </c>
    </row>
    <row r="4071" spans="1:3" x14ac:dyDescent="0.2">
      <c r="A4071" t="s">
        <v>4068</v>
      </c>
      <c r="B4071">
        <v>7.0794100992355197E-2</v>
      </c>
      <c r="C4071">
        <v>0.69973510354935675</v>
      </c>
    </row>
    <row r="4072" spans="1:3" x14ac:dyDescent="0.2">
      <c r="A4072" t="s">
        <v>4069</v>
      </c>
      <c r="B4072">
        <v>-0.121934848167356</v>
      </c>
      <c r="C4072">
        <v>0.69960941125678733</v>
      </c>
    </row>
    <row r="4073" spans="1:3" x14ac:dyDescent="0.2">
      <c r="A4073" t="s">
        <v>4070</v>
      </c>
      <c r="B4073">
        <v>-7.3122872580178494E-2</v>
      </c>
      <c r="C4073">
        <v>0.69949108383336223</v>
      </c>
    </row>
    <row r="4074" spans="1:3" x14ac:dyDescent="0.2">
      <c r="A4074" t="s">
        <v>4071</v>
      </c>
      <c r="B4074">
        <v>-7.2765170321130099E-2</v>
      </c>
      <c r="C4074">
        <v>0.69943951867586796</v>
      </c>
    </row>
    <row r="4075" spans="1:3" x14ac:dyDescent="0.2">
      <c r="A4075" t="s">
        <v>4072</v>
      </c>
      <c r="B4075">
        <v>0.16511149511881301</v>
      </c>
      <c r="C4075">
        <v>0.69942746033371872</v>
      </c>
    </row>
    <row r="4076" spans="1:3" x14ac:dyDescent="0.2">
      <c r="A4076" t="s">
        <v>4073</v>
      </c>
      <c r="B4076">
        <v>-0.481389750343586</v>
      </c>
      <c r="C4076">
        <v>0.69924774162330594</v>
      </c>
    </row>
    <row r="4077" spans="1:3" x14ac:dyDescent="0.2">
      <c r="A4077" t="s">
        <v>4074</v>
      </c>
      <c r="B4077">
        <v>0.120094485375635</v>
      </c>
      <c r="C4077">
        <v>0.69875701044803018</v>
      </c>
    </row>
    <row r="4078" spans="1:3" x14ac:dyDescent="0.2">
      <c r="A4078" t="s">
        <v>4075</v>
      </c>
      <c r="B4078">
        <v>9.7724721154165195E-2</v>
      </c>
      <c r="C4078">
        <v>0.69778873030669342</v>
      </c>
    </row>
    <row r="4079" spans="1:3" x14ac:dyDescent="0.2">
      <c r="A4079" t="s">
        <v>4076</v>
      </c>
      <c r="B4079">
        <v>0.30864016667525201</v>
      </c>
      <c r="C4079">
        <v>0.6976378396315035</v>
      </c>
    </row>
    <row r="4080" spans="1:3" x14ac:dyDescent="0.2">
      <c r="A4080" t="s">
        <v>4077</v>
      </c>
      <c r="B4080">
        <v>-0.10514783426926599</v>
      </c>
      <c r="C4080">
        <v>0.69743448205465408</v>
      </c>
    </row>
    <row r="4081" spans="1:3" x14ac:dyDescent="0.2">
      <c r="A4081" t="s">
        <v>4078</v>
      </c>
      <c r="B4081">
        <v>-0.103092497805051</v>
      </c>
      <c r="C4081">
        <v>0.69722592672827621</v>
      </c>
    </row>
    <row r="4082" spans="1:3" x14ac:dyDescent="0.2">
      <c r="A4082" t="s">
        <v>4079</v>
      </c>
      <c r="B4082">
        <v>7.7512359941074693E-2</v>
      </c>
      <c r="C4082">
        <v>0.69718784542442824</v>
      </c>
    </row>
    <row r="4083" spans="1:3" x14ac:dyDescent="0.2">
      <c r="A4083" t="s">
        <v>4080</v>
      </c>
      <c r="B4083">
        <v>9.1302322028806102E-2</v>
      </c>
      <c r="C4083">
        <v>0.69698583865338448</v>
      </c>
    </row>
    <row r="4084" spans="1:3" x14ac:dyDescent="0.2">
      <c r="A4084" t="s">
        <v>4081</v>
      </c>
      <c r="B4084">
        <v>-7.1100551806722506E-2</v>
      </c>
      <c r="C4084">
        <v>0.69684495200364427</v>
      </c>
    </row>
    <row r="4085" spans="1:3" x14ac:dyDescent="0.2">
      <c r="A4085" t="s">
        <v>4082</v>
      </c>
      <c r="B4085">
        <v>6.7896804748629705E-2</v>
      </c>
      <c r="C4085">
        <v>0.69683821940087054</v>
      </c>
    </row>
    <row r="4086" spans="1:3" x14ac:dyDescent="0.2">
      <c r="A4086" t="s">
        <v>4083</v>
      </c>
      <c r="B4086">
        <v>-8.3618831597359403E-2</v>
      </c>
      <c r="C4086">
        <v>0.69674732003711581</v>
      </c>
    </row>
    <row r="4087" spans="1:3" x14ac:dyDescent="0.2">
      <c r="A4087" t="s">
        <v>4084</v>
      </c>
      <c r="B4087">
        <v>0.23372912158061299</v>
      </c>
      <c r="C4087">
        <v>0.69639394701314927</v>
      </c>
    </row>
    <row r="4088" spans="1:3" x14ac:dyDescent="0.2">
      <c r="A4088" t="s">
        <v>4085</v>
      </c>
      <c r="B4088">
        <v>0.45429244430390597</v>
      </c>
      <c r="C4088">
        <v>0.6963347906940881</v>
      </c>
    </row>
    <row r="4089" spans="1:3" x14ac:dyDescent="0.2">
      <c r="A4089" t="s">
        <v>4086</v>
      </c>
      <c r="B4089">
        <v>0.44737965931256801</v>
      </c>
      <c r="C4089">
        <v>0.69612019965291205</v>
      </c>
    </row>
    <row r="4090" spans="1:3" x14ac:dyDescent="0.2">
      <c r="A4090" t="s">
        <v>4087</v>
      </c>
      <c r="B4090">
        <v>0.29269249802990799</v>
      </c>
      <c r="C4090">
        <v>0.69595196249847824</v>
      </c>
    </row>
    <row r="4091" spans="1:3" x14ac:dyDescent="0.2">
      <c r="A4091" t="s">
        <v>4088</v>
      </c>
      <c r="B4091">
        <v>-0.20862785241545001</v>
      </c>
      <c r="C4091">
        <v>0.69590981741748015</v>
      </c>
    </row>
    <row r="4092" spans="1:3" x14ac:dyDescent="0.2">
      <c r="A4092" t="s">
        <v>4089</v>
      </c>
      <c r="B4092">
        <v>-9.4604728204284796E-2</v>
      </c>
      <c r="C4092">
        <v>0.69502640177486175</v>
      </c>
    </row>
    <row r="4093" spans="1:3" x14ac:dyDescent="0.2">
      <c r="A4093" t="s">
        <v>4090</v>
      </c>
      <c r="B4093">
        <v>-0.11837662775440599</v>
      </c>
      <c r="C4093">
        <v>0.69502480207602291</v>
      </c>
    </row>
    <row r="4094" spans="1:3" x14ac:dyDescent="0.2">
      <c r="A4094" t="s">
        <v>4091</v>
      </c>
      <c r="B4094">
        <v>-0.112703778303835</v>
      </c>
      <c r="C4094">
        <v>0.69440858076141609</v>
      </c>
    </row>
    <row r="4095" spans="1:3" x14ac:dyDescent="0.2">
      <c r="A4095" t="s">
        <v>4092</v>
      </c>
      <c r="B4095">
        <v>0.10965559182432499</v>
      </c>
      <c r="C4095">
        <v>0.69412719158748426</v>
      </c>
    </row>
    <row r="4096" spans="1:3" x14ac:dyDescent="0.2">
      <c r="A4096" t="s">
        <v>4093</v>
      </c>
      <c r="B4096">
        <v>-0.10712040731656799</v>
      </c>
      <c r="C4096">
        <v>0.69406154224494365</v>
      </c>
    </row>
    <row r="4097" spans="1:3" x14ac:dyDescent="0.2">
      <c r="A4097" t="s">
        <v>4094</v>
      </c>
      <c r="B4097">
        <v>-0.10258010063320799</v>
      </c>
      <c r="C4097">
        <v>0.69388512607302621</v>
      </c>
    </row>
    <row r="4098" spans="1:3" x14ac:dyDescent="0.2">
      <c r="A4098" t="s">
        <v>4095</v>
      </c>
      <c r="B4098">
        <v>6.6287286874347401E-2</v>
      </c>
      <c r="C4098">
        <v>0.69384660306232382</v>
      </c>
    </row>
    <row r="4099" spans="1:3" x14ac:dyDescent="0.2">
      <c r="A4099" t="s">
        <v>4096</v>
      </c>
      <c r="B4099">
        <v>0.28239241168853402</v>
      </c>
      <c r="C4099">
        <v>0.69380554100929548</v>
      </c>
    </row>
    <row r="4100" spans="1:3" x14ac:dyDescent="0.2">
      <c r="A4100" t="s">
        <v>4097</v>
      </c>
      <c r="B4100">
        <v>-4.6420550298014597E-2</v>
      </c>
      <c r="C4100">
        <v>0.69327890225630096</v>
      </c>
    </row>
    <row r="4101" spans="1:3" x14ac:dyDescent="0.2">
      <c r="A4101" t="s">
        <v>4098</v>
      </c>
      <c r="B4101">
        <v>-8.98730720341607E-2</v>
      </c>
      <c r="C4101">
        <v>0.6932704415243216</v>
      </c>
    </row>
    <row r="4102" spans="1:3" x14ac:dyDescent="0.2">
      <c r="A4102" t="s">
        <v>4099</v>
      </c>
      <c r="B4102">
        <v>0.14731507923474399</v>
      </c>
      <c r="C4102">
        <v>0.69295234429065333</v>
      </c>
    </row>
    <row r="4103" spans="1:3" x14ac:dyDescent="0.2">
      <c r="A4103" t="s">
        <v>4100</v>
      </c>
      <c r="B4103">
        <v>-0.42932472524335202</v>
      </c>
      <c r="C4103">
        <v>0.69277787092085619</v>
      </c>
    </row>
    <row r="4104" spans="1:3" x14ac:dyDescent="0.2">
      <c r="A4104" t="s">
        <v>4101</v>
      </c>
      <c r="B4104">
        <v>-6.2022224741021099E-2</v>
      </c>
      <c r="C4104">
        <v>0.69237332447672795</v>
      </c>
    </row>
    <row r="4105" spans="1:3" x14ac:dyDescent="0.2">
      <c r="A4105" t="s">
        <v>4102</v>
      </c>
      <c r="B4105">
        <v>0.24677328749112001</v>
      </c>
      <c r="C4105">
        <v>0.69227059042761541</v>
      </c>
    </row>
    <row r="4106" spans="1:3" x14ac:dyDescent="0.2">
      <c r="A4106" t="s">
        <v>4103</v>
      </c>
      <c r="B4106">
        <v>-0.10847624188346</v>
      </c>
      <c r="C4106">
        <v>0.69213785578939468</v>
      </c>
    </row>
    <row r="4107" spans="1:3" x14ac:dyDescent="0.2">
      <c r="A4107" t="s">
        <v>4104</v>
      </c>
      <c r="B4107">
        <v>-0.11278585337828199</v>
      </c>
      <c r="C4107">
        <v>0.6919328384564094</v>
      </c>
    </row>
    <row r="4108" spans="1:3" x14ac:dyDescent="0.2">
      <c r="A4108" t="s">
        <v>4105</v>
      </c>
      <c r="B4108">
        <v>-8.6659756884365904E-2</v>
      </c>
      <c r="C4108">
        <v>0.69187720988925538</v>
      </c>
    </row>
    <row r="4109" spans="1:3" x14ac:dyDescent="0.2">
      <c r="A4109" t="s">
        <v>4106</v>
      </c>
      <c r="B4109">
        <v>-0.13619592499685901</v>
      </c>
      <c r="C4109">
        <v>0.69154432154889844</v>
      </c>
    </row>
    <row r="4110" spans="1:3" x14ac:dyDescent="0.2">
      <c r="A4110" t="s">
        <v>4107</v>
      </c>
      <c r="B4110">
        <v>0.23542641574159401</v>
      </c>
      <c r="C4110">
        <v>0.69152622557937349</v>
      </c>
    </row>
    <row r="4111" spans="1:3" x14ac:dyDescent="0.2">
      <c r="A4111" t="s">
        <v>4108</v>
      </c>
      <c r="B4111">
        <v>8.8755417379356799E-2</v>
      </c>
      <c r="C4111">
        <v>0.69070148739099213</v>
      </c>
    </row>
    <row r="4112" spans="1:3" x14ac:dyDescent="0.2">
      <c r="A4112" t="s">
        <v>4109</v>
      </c>
      <c r="B4112">
        <v>-0.194030003163187</v>
      </c>
      <c r="C4112">
        <v>0.69068847279197332</v>
      </c>
    </row>
    <row r="4113" spans="1:3" x14ac:dyDescent="0.2">
      <c r="A4113" t="s">
        <v>4110</v>
      </c>
      <c r="B4113">
        <v>8.6285202630545399E-2</v>
      </c>
      <c r="C4113">
        <v>0.69063219286526401</v>
      </c>
    </row>
    <row r="4114" spans="1:3" x14ac:dyDescent="0.2">
      <c r="A4114" t="s">
        <v>4111</v>
      </c>
      <c r="B4114">
        <v>-9.6135917116605199E-2</v>
      </c>
      <c r="C4114">
        <v>0.6904307204526493</v>
      </c>
    </row>
    <row r="4115" spans="1:3" x14ac:dyDescent="0.2">
      <c r="A4115" t="s">
        <v>4112</v>
      </c>
      <c r="B4115">
        <v>0.112005557442826</v>
      </c>
      <c r="C4115">
        <v>0.68997006802471572</v>
      </c>
    </row>
    <row r="4116" spans="1:3" x14ac:dyDescent="0.2">
      <c r="A4116" t="s">
        <v>4113</v>
      </c>
      <c r="B4116">
        <v>-0.124305761339466</v>
      </c>
      <c r="C4116">
        <v>0.68948838469249252</v>
      </c>
    </row>
    <row r="4117" spans="1:3" x14ac:dyDescent="0.2">
      <c r="A4117" t="s">
        <v>4114</v>
      </c>
      <c r="B4117">
        <v>-8.6255972304510195E-2</v>
      </c>
      <c r="C4117">
        <v>0.68926966375662913</v>
      </c>
    </row>
    <row r="4118" spans="1:3" x14ac:dyDescent="0.2">
      <c r="A4118" t="s">
        <v>4115</v>
      </c>
      <c r="B4118">
        <v>-6.6466855529851501E-2</v>
      </c>
      <c r="C4118">
        <v>0.68919727089114635</v>
      </c>
    </row>
    <row r="4119" spans="1:3" x14ac:dyDescent="0.2">
      <c r="A4119" t="s">
        <v>4116</v>
      </c>
      <c r="B4119">
        <v>7.1864301588711002E-2</v>
      </c>
      <c r="C4119">
        <v>0.68911665410085654</v>
      </c>
    </row>
    <row r="4120" spans="1:3" x14ac:dyDescent="0.2">
      <c r="A4120" t="s">
        <v>4117</v>
      </c>
      <c r="B4120">
        <v>-0.13916000908732001</v>
      </c>
      <c r="C4120">
        <v>0.68878753704920104</v>
      </c>
    </row>
    <row r="4121" spans="1:3" x14ac:dyDescent="0.2">
      <c r="A4121" t="s">
        <v>4118</v>
      </c>
      <c r="B4121">
        <v>-0.116798728510439</v>
      </c>
      <c r="C4121">
        <v>0.68872414788718039</v>
      </c>
    </row>
    <row r="4122" spans="1:3" x14ac:dyDescent="0.2">
      <c r="A4122" t="s">
        <v>4119</v>
      </c>
      <c r="B4122">
        <v>7.3080700835916404E-2</v>
      </c>
      <c r="C4122">
        <v>0.68858942132661061</v>
      </c>
    </row>
    <row r="4123" spans="1:3" x14ac:dyDescent="0.2">
      <c r="A4123" t="s">
        <v>4120</v>
      </c>
      <c r="B4123">
        <v>8.1937747304184697E-2</v>
      </c>
      <c r="C4123">
        <v>0.68856434227867791</v>
      </c>
    </row>
    <row r="4124" spans="1:3" x14ac:dyDescent="0.2">
      <c r="A4124" t="s">
        <v>4121</v>
      </c>
      <c r="B4124">
        <v>9.6169676521373801E-2</v>
      </c>
      <c r="C4124">
        <v>0.68835951562781739</v>
      </c>
    </row>
    <row r="4125" spans="1:3" x14ac:dyDescent="0.2">
      <c r="A4125" t="s">
        <v>4122</v>
      </c>
      <c r="B4125">
        <v>-0.47581848693010897</v>
      </c>
      <c r="C4125">
        <v>0.68832174193074103</v>
      </c>
    </row>
    <row r="4126" spans="1:3" x14ac:dyDescent="0.2">
      <c r="A4126" t="s">
        <v>4123</v>
      </c>
      <c r="B4126">
        <v>0.11122852840509299</v>
      </c>
      <c r="C4126">
        <v>0.68785724804701243</v>
      </c>
    </row>
    <row r="4127" spans="1:3" x14ac:dyDescent="0.2">
      <c r="A4127" t="s">
        <v>4124</v>
      </c>
      <c r="B4127">
        <v>-8.3019683172382799E-2</v>
      </c>
      <c r="C4127">
        <v>0.68779386500688877</v>
      </c>
    </row>
    <row r="4128" spans="1:3" x14ac:dyDescent="0.2">
      <c r="A4128" t="s">
        <v>4125</v>
      </c>
      <c r="B4128">
        <v>7.9007691348731895E-2</v>
      </c>
      <c r="C4128">
        <v>0.68757244606060652</v>
      </c>
    </row>
    <row r="4129" spans="1:3" x14ac:dyDescent="0.2">
      <c r="A4129" t="s">
        <v>4126</v>
      </c>
      <c r="B4129">
        <v>8.3080645256387697E-2</v>
      </c>
      <c r="C4129">
        <v>0.68744459754563825</v>
      </c>
    </row>
    <row r="4130" spans="1:3" x14ac:dyDescent="0.2">
      <c r="A4130" t="s">
        <v>4127</v>
      </c>
      <c r="B4130">
        <v>-0.112478324128496</v>
      </c>
      <c r="C4130">
        <v>0.68721654743298133</v>
      </c>
    </row>
    <row r="4131" spans="1:3" x14ac:dyDescent="0.2">
      <c r="A4131" t="s">
        <v>4128</v>
      </c>
      <c r="B4131">
        <v>0.41609821702974398</v>
      </c>
      <c r="C4131">
        <v>0.68720811726701192</v>
      </c>
    </row>
    <row r="4132" spans="1:3" x14ac:dyDescent="0.2">
      <c r="A4132" t="s">
        <v>4129</v>
      </c>
      <c r="B4132">
        <v>-0.16558221012858501</v>
      </c>
      <c r="C4132">
        <v>0.68699924437301063</v>
      </c>
    </row>
    <row r="4133" spans="1:3" x14ac:dyDescent="0.2">
      <c r="A4133" t="s">
        <v>4130</v>
      </c>
      <c r="B4133">
        <v>0.111124859063139</v>
      </c>
      <c r="C4133">
        <v>0.68690734131217968</v>
      </c>
    </row>
    <row r="4134" spans="1:3" x14ac:dyDescent="0.2">
      <c r="A4134" t="s">
        <v>4131</v>
      </c>
      <c r="B4134">
        <v>-0.131269740650998</v>
      </c>
      <c r="C4134">
        <v>0.68675788261125215</v>
      </c>
    </row>
    <row r="4135" spans="1:3" x14ac:dyDescent="0.2">
      <c r="A4135" t="s">
        <v>4132</v>
      </c>
      <c r="B4135">
        <v>-6.7448963873301807E-2</v>
      </c>
      <c r="C4135">
        <v>0.68654452874088912</v>
      </c>
    </row>
    <row r="4136" spans="1:3" x14ac:dyDescent="0.2">
      <c r="A4136" t="s">
        <v>4133</v>
      </c>
      <c r="B4136">
        <v>8.9932144802018499E-2</v>
      </c>
      <c r="C4136">
        <v>0.68648997242966736</v>
      </c>
    </row>
    <row r="4137" spans="1:3" x14ac:dyDescent="0.2">
      <c r="A4137" t="s">
        <v>4134</v>
      </c>
      <c r="B4137">
        <v>6.6948156001679096E-2</v>
      </c>
      <c r="C4137">
        <v>0.686317523696369</v>
      </c>
    </row>
    <row r="4138" spans="1:3" x14ac:dyDescent="0.2">
      <c r="A4138" t="s">
        <v>4135</v>
      </c>
      <c r="B4138">
        <v>5.8630226911109397E-2</v>
      </c>
      <c r="C4138">
        <v>0.68622305933442529</v>
      </c>
    </row>
    <row r="4139" spans="1:3" x14ac:dyDescent="0.2">
      <c r="A4139" t="s">
        <v>4136</v>
      </c>
      <c r="B4139">
        <v>-0.11194653229461</v>
      </c>
      <c r="C4139">
        <v>0.68589302653319995</v>
      </c>
    </row>
    <row r="4140" spans="1:3" x14ac:dyDescent="0.2">
      <c r="A4140" t="s">
        <v>4137</v>
      </c>
      <c r="B4140">
        <v>-0.130563014693584</v>
      </c>
      <c r="C4140">
        <v>0.68538938108626313</v>
      </c>
    </row>
    <row r="4141" spans="1:3" x14ac:dyDescent="0.2">
      <c r="A4141" t="s">
        <v>4138</v>
      </c>
      <c r="B4141">
        <v>0.13301044640637699</v>
      </c>
      <c r="C4141">
        <v>0.68514798927468423</v>
      </c>
    </row>
    <row r="4142" spans="1:3" x14ac:dyDescent="0.2">
      <c r="A4142" t="s">
        <v>4139</v>
      </c>
      <c r="B4142">
        <v>-0.121481358874545</v>
      </c>
      <c r="C4142">
        <v>0.68502277136635936</v>
      </c>
    </row>
    <row r="4143" spans="1:3" x14ac:dyDescent="0.2">
      <c r="A4143" t="s">
        <v>4140</v>
      </c>
      <c r="B4143">
        <v>0.13059066190812299</v>
      </c>
      <c r="C4143">
        <v>0.68475165403652605</v>
      </c>
    </row>
    <row r="4144" spans="1:3" x14ac:dyDescent="0.2">
      <c r="A4144" t="s">
        <v>4141</v>
      </c>
      <c r="B4144">
        <v>6.0565592313803797E-2</v>
      </c>
      <c r="C4144">
        <v>0.68470272832014301</v>
      </c>
    </row>
    <row r="4145" spans="1:3" x14ac:dyDescent="0.2">
      <c r="A4145" t="s">
        <v>4142</v>
      </c>
      <c r="B4145">
        <v>0.14532608435837499</v>
      </c>
      <c r="C4145">
        <v>0.68465692298655723</v>
      </c>
    </row>
    <row r="4146" spans="1:3" x14ac:dyDescent="0.2">
      <c r="A4146" t="s">
        <v>4143</v>
      </c>
      <c r="B4146">
        <v>-9.2149025191956099E-2</v>
      </c>
      <c r="C4146">
        <v>0.68417421888183194</v>
      </c>
    </row>
    <row r="4147" spans="1:3" x14ac:dyDescent="0.2">
      <c r="A4147" t="s">
        <v>4144</v>
      </c>
      <c r="B4147">
        <v>0.12629108154173499</v>
      </c>
      <c r="C4147">
        <v>0.68413466276243262</v>
      </c>
    </row>
    <row r="4148" spans="1:3" x14ac:dyDescent="0.2">
      <c r="A4148" t="s">
        <v>4145</v>
      </c>
      <c r="B4148">
        <v>-0.124994122683173</v>
      </c>
      <c r="C4148">
        <v>0.68366966161818732</v>
      </c>
    </row>
    <row r="4149" spans="1:3" x14ac:dyDescent="0.2">
      <c r="A4149" t="s">
        <v>4146</v>
      </c>
      <c r="B4149">
        <v>4.5971672658467397E-2</v>
      </c>
      <c r="C4149">
        <v>0.68355779348682766</v>
      </c>
    </row>
    <row r="4150" spans="1:3" x14ac:dyDescent="0.2">
      <c r="A4150" t="s">
        <v>4147</v>
      </c>
      <c r="B4150">
        <v>-0.106514646854366</v>
      </c>
      <c r="C4150">
        <v>0.68340821087016079</v>
      </c>
    </row>
    <row r="4151" spans="1:3" x14ac:dyDescent="0.2">
      <c r="A4151" t="s">
        <v>4148</v>
      </c>
      <c r="B4151">
        <v>7.9643564177175094E-2</v>
      </c>
      <c r="C4151">
        <v>0.68318796271974391</v>
      </c>
    </row>
    <row r="4152" spans="1:3" x14ac:dyDescent="0.2">
      <c r="A4152" t="s">
        <v>4149</v>
      </c>
      <c r="B4152">
        <v>0.109470575143595</v>
      </c>
      <c r="C4152">
        <v>0.68308727187599594</v>
      </c>
    </row>
    <row r="4153" spans="1:3" x14ac:dyDescent="0.2">
      <c r="A4153" t="s">
        <v>4150</v>
      </c>
      <c r="B4153">
        <v>0.303970186834777</v>
      </c>
      <c r="C4153">
        <v>0.68266960499518359</v>
      </c>
    </row>
    <row r="4154" spans="1:3" x14ac:dyDescent="0.2">
      <c r="A4154" t="s">
        <v>4151</v>
      </c>
      <c r="B4154">
        <v>-6.0313864363434902E-2</v>
      </c>
      <c r="C4154">
        <v>0.68259166638886359</v>
      </c>
    </row>
    <row r="4155" spans="1:3" x14ac:dyDescent="0.2">
      <c r="A4155" t="s">
        <v>4152</v>
      </c>
      <c r="B4155">
        <v>0.36338023709056699</v>
      </c>
      <c r="C4155">
        <v>0.68215169763662831</v>
      </c>
    </row>
    <row r="4156" spans="1:3" x14ac:dyDescent="0.2">
      <c r="A4156" t="s">
        <v>4153</v>
      </c>
      <c r="B4156">
        <v>-8.7848428108870294E-2</v>
      </c>
      <c r="C4156">
        <v>0.68205072990452897</v>
      </c>
    </row>
    <row r="4157" spans="1:3" x14ac:dyDescent="0.2">
      <c r="A4157" t="s">
        <v>4154</v>
      </c>
      <c r="B4157">
        <v>6.1803066056524997E-2</v>
      </c>
      <c r="C4157">
        <v>0.68182775668680917</v>
      </c>
    </row>
    <row r="4158" spans="1:3" x14ac:dyDescent="0.2">
      <c r="A4158" t="s">
        <v>4155</v>
      </c>
      <c r="B4158">
        <v>-6.6690202187181996E-2</v>
      </c>
      <c r="C4158">
        <v>0.68174247592163317</v>
      </c>
    </row>
    <row r="4159" spans="1:3" x14ac:dyDescent="0.2">
      <c r="A4159" t="s">
        <v>4156</v>
      </c>
      <c r="B4159">
        <v>-0.111645516158822</v>
      </c>
      <c r="C4159">
        <v>0.68158455889293146</v>
      </c>
    </row>
    <row r="4160" spans="1:3" x14ac:dyDescent="0.2">
      <c r="A4160" t="s">
        <v>4157</v>
      </c>
      <c r="B4160">
        <v>-5.4971414618505E-2</v>
      </c>
      <c r="C4160">
        <v>0.68157981915064003</v>
      </c>
    </row>
    <row r="4161" spans="1:3" x14ac:dyDescent="0.2">
      <c r="A4161" t="s">
        <v>4158</v>
      </c>
      <c r="B4161">
        <v>-0.11530013853118599</v>
      </c>
      <c r="C4161">
        <v>0.68123566546229553</v>
      </c>
    </row>
    <row r="4162" spans="1:3" x14ac:dyDescent="0.2">
      <c r="A4162" t="s">
        <v>4159</v>
      </c>
      <c r="B4162">
        <v>-0.111388689947979</v>
      </c>
      <c r="C4162">
        <v>0.68091684205897551</v>
      </c>
    </row>
    <row r="4163" spans="1:3" x14ac:dyDescent="0.2">
      <c r="A4163" t="s">
        <v>4160</v>
      </c>
      <c r="B4163">
        <v>-0.106351263383933</v>
      </c>
      <c r="C4163">
        <v>0.68072953401230096</v>
      </c>
    </row>
    <row r="4164" spans="1:3" x14ac:dyDescent="0.2">
      <c r="A4164" t="s">
        <v>4161</v>
      </c>
      <c r="B4164">
        <v>8.6884647004861607E-2</v>
      </c>
      <c r="C4164">
        <v>0.68061611983203263</v>
      </c>
    </row>
    <row r="4165" spans="1:3" x14ac:dyDescent="0.2">
      <c r="A4165" t="s">
        <v>4162</v>
      </c>
      <c r="B4165">
        <v>0.12527826495212899</v>
      </c>
      <c r="C4165">
        <v>0.68026383885283659</v>
      </c>
    </row>
    <row r="4166" spans="1:3" x14ac:dyDescent="0.2">
      <c r="A4166" t="s">
        <v>4163</v>
      </c>
      <c r="B4166">
        <v>-0.245118061468688</v>
      </c>
      <c r="C4166">
        <v>0.67979328843152809</v>
      </c>
    </row>
    <row r="4167" spans="1:3" x14ac:dyDescent="0.2">
      <c r="A4167" t="s">
        <v>4164</v>
      </c>
      <c r="B4167">
        <v>0.104035173553154</v>
      </c>
      <c r="C4167">
        <v>0.67974396777298629</v>
      </c>
    </row>
    <row r="4168" spans="1:3" x14ac:dyDescent="0.2">
      <c r="A4168" t="s">
        <v>4165</v>
      </c>
      <c r="B4168">
        <v>-0.40806278093166298</v>
      </c>
      <c r="C4168">
        <v>0.67961731807434322</v>
      </c>
    </row>
    <row r="4169" spans="1:3" x14ac:dyDescent="0.2">
      <c r="A4169" t="s">
        <v>4166</v>
      </c>
      <c r="B4169">
        <v>-9.62041710419346E-2</v>
      </c>
      <c r="C4169">
        <v>0.67924314388831353</v>
      </c>
    </row>
    <row r="4170" spans="1:3" x14ac:dyDescent="0.2">
      <c r="A4170" t="s">
        <v>4167</v>
      </c>
      <c r="B4170">
        <v>-7.1244766869588402E-2</v>
      </c>
      <c r="C4170">
        <v>0.67889033745647487</v>
      </c>
    </row>
    <row r="4171" spans="1:3" x14ac:dyDescent="0.2">
      <c r="A4171" t="s">
        <v>4168</v>
      </c>
      <c r="B4171">
        <v>-0.10185002337044</v>
      </c>
      <c r="C4171">
        <v>0.67836480952778178</v>
      </c>
    </row>
    <row r="4172" spans="1:3" x14ac:dyDescent="0.2">
      <c r="A4172" t="s">
        <v>4169</v>
      </c>
      <c r="B4172">
        <v>5.7945011899789699E-2</v>
      </c>
      <c r="C4172">
        <v>0.67823337057483157</v>
      </c>
    </row>
    <row r="4173" spans="1:3" x14ac:dyDescent="0.2">
      <c r="A4173" t="s">
        <v>4170</v>
      </c>
      <c r="B4173">
        <v>6.7180131276876096E-2</v>
      </c>
      <c r="C4173">
        <v>0.67805999921098192</v>
      </c>
    </row>
    <row r="4174" spans="1:3" x14ac:dyDescent="0.2">
      <c r="A4174" t="s">
        <v>4171</v>
      </c>
      <c r="B4174">
        <v>0.17074424780716199</v>
      </c>
      <c r="C4174">
        <v>0.67765668166065052</v>
      </c>
    </row>
    <row r="4175" spans="1:3" x14ac:dyDescent="0.2">
      <c r="A4175" t="s">
        <v>4172</v>
      </c>
      <c r="B4175">
        <v>-0.11643703405065201</v>
      </c>
      <c r="C4175">
        <v>0.67760486715331203</v>
      </c>
    </row>
    <row r="4176" spans="1:3" x14ac:dyDescent="0.2">
      <c r="A4176" t="s">
        <v>4173</v>
      </c>
      <c r="B4176">
        <v>0.136658322794354</v>
      </c>
      <c r="C4176">
        <v>0.6775855366143686</v>
      </c>
    </row>
    <row r="4177" spans="1:3" x14ac:dyDescent="0.2">
      <c r="A4177" t="s">
        <v>4174</v>
      </c>
      <c r="B4177">
        <v>0.12082389205024099</v>
      </c>
      <c r="C4177">
        <v>0.67744407725349387</v>
      </c>
    </row>
    <row r="4178" spans="1:3" x14ac:dyDescent="0.2">
      <c r="A4178" t="s">
        <v>4175</v>
      </c>
      <c r="B4178">
        <v>7.8096568647085404E-2</v>
      </c>
      <c r="C4178">
        <v>0.67718157266307888</v>
      </c>
    </row>
    <row r="4179" spans="1:3" x14ac:dyDescent="0.2">
      <c r="A4179" t="s">
        <v>4176</v>
      </c>
      <c r="B4179">
        <v>-0.113868243845809</v>
      </c>
      <c r="C4179">
        <v>0.67701957959734538</v>
      </c>
    </row>
    <row r="4180" spans="1:3" x14ac:dyDescent="0.2">
      <c r="A4180" t="s">
        <v>4177</v>
      </c>
      <c r="B4180">
        <v>-7.0153363325118803E-2</v>
      </c>
      <c r="C4180">
        <v>0.6766778291029637</v>
      </c>
    </row>
    <row r="4181" spans="1:3" x14ac:dyDescent="0.2">
      <c r="A4181" t="s">
        <v>4178</v>
      </c>
      <c r="B4181">
        <v>6.94141199315155E-2</v>
      </c>
      <c r="C4181">
        <v>0.6766061521404988</v>
      </c>
    </row>
    <row r="4182" spans="1:3" x14ac:dyDescent="0.2">
      <c r="A4182" t="s">
        <v>4179</v>
      </c>
      <c r="B4182">
        <v>7.4650418137201399E-2</v>
      </c>
      <c r="C4182">
        <v>0.67628276626013928</v>
      </c>
    </row>
    <row r="4183" spans="1:3" x14ac:dyDescent="0.2">
      <c r="A4183" t="s">
        <v>4180</v>
      </c>
      <c r="B4183">
        <v>-7.2039716118368305E-2</v>
      </c>
      <c r="C4183">
        <v>0.67597880192504056</v>
      </c>
    </row>
    <row r="4184" spans="1:3" x14ac:dyDescent="0.2">
      <c r="A4184" t="s">
        <v>4181</v>
      </c>
      <c r="B4184">
        <v>-6.3961745718810206E-2</v>
      </c>
      <c r="C4184">
        <v>0.67568381075422035</v>
      </c>
    </row>
    <row r="4185" spans="1:3" x14ac:dyDescent="0.2">
      <c r="A4185" t="s">
        <v>4182</v>
      </c>
      <c r="B4185">
        <v>6.7175917463970294E-2</v>
      </c>
      <c r="C4185">
        <v>0.67555076982162965</v>
      </c>
    </row>
    <row r="4186" spans="1:3" x14ac:dyDescent="0.2">
      <c r="A4186" t="s">
        <v>4183</v>
      </c>
      <c r="B4186">
        <v>-0.26191998275452899</v>
      </c>
      <c r="C4186">
        <v>0.67481224707404142</v>
      </c>
    </row>
    <row r="4187" spans="1:3" x14ac:dyDescent="0.2">
      <c r="A4187" t="s">
        <v>4184</v>
      </c>
      <c r="B4187">
        <v>-0.29468382253675102</v>
      </c>
      <c r="C4187">
        <v>0.67481153623993462</v>
      </c>
    </row>
    <row r="4188" spans="1:3" x14ac:dyDescent="0.2">
      <c r="A4188" t="s">
        <v>4185</v>
      </c>
      <c r="B4188">
        <v>0.18753292173861</v>
      </c>
      <c r="C4188">
        <v>0.67479534414738085</v>
      </c>
    </row>
    <row r="4189" spans="1:3" x14ac:dyDescent="0.2">
      <c r="A4189" t="s">
        <v>4186</v>
      </c>
      <c r="B4189">
        <v>-7.0766625042086403E-2</v>
      </c>
      <c r="C4189">
        <v>0.67457762597320603</v>
      </c>
    </row>
    <row r="4190" spans="1:3" x14ac:dyDescent="0.2">
      <c r="A4190" t="s">
        <v>4187</v>
      </c>
      <c r="B4190">
        <v>0.21189166468046999</v>
      </c>
      <c r="C4190">
        <v>0.67386511186935227</v>
      </c>
    </row>
    <row r="4191" spans="1:3" x14ac:dyDescent="0.2">
      <c r="A4191" t="s">
        <v>4188</v>
      </c>
      <c r="B4191">
        <v>5.7058675209571398E-2</v>
      </c>
      <c r="C4191">
        <v>0.6737983216923511</v>
      </c>
    </row>
    <row r="4192" spans="1:3" x14ac:dyDescent="0.2">
      <c r="A4192" t="s">
        <v>4189</v>
      </c>
      <c r="B4192">
        <v>6.6564698690470395E-2</v>
      </c>
      <c r="C4192">
        <v>0.67322216258479173</v>
      </c>
    </row>
    <row r="4193" spans="1:3" x14ac:dyDescent="0.2">
      <c r="A4193" t="s">
        <v>4190</v>
      </c>
      <c r="B4193">
        <v>-0.51132722015819498</v>
      </c>
      <c r="C4193">
        <v>0.67311566466069306</v>
      </c>
    </row>
    <row r="4194" spans="1:3" x14ac:dyDescent="0.2">
      <c r="A4194" t="s">
        <v>4191</v>
      </c>
      <c r="B4194">
        <v>6.9207525022992697E-2</v>
      </c>
      <c r="C4194">
        <v>0.67280623905446346</v>
      </c>
    </row>
    <row r="4195" spans="1:3" x14ac:dyDescent="0.2">
      <c r="A4195" t="s">
        <v>4192</v>
      </c>
      <c r="B4195">
        <v>-0.134905459658507</v>
      </c>
      <c r="C4195">
        <v>0.67243785651203525</v>
      </c>
    </row>
    <row r="4196" spans="1:3" x14ac:dyDescent="0.2">
      <c r="A4196" t="s">
        <v>4193</v>
      </c>
      <c r="B4196">
        <v>-7.6138367117346603E-2</v>
      </c>
      <c r="C4196">
        <v>0.67228650115477373</v>
      </c>
    </row>
    <row r="4197" spans="1:3" x14ac:dyDescent="0.2">
      <c r="A4197" t="s">
        <v>4194</v>
      </c>
      <c r="B4197">
        <v>-7.6849061863988793E-2</v>
      </c>
      <c r="C4197">
        <v>0.67214402182516109</v>
      </c>
    </row>
    <row r="4198" spans="1:3" x14ac:dyDescent="0.2">
      <c r="A4198" t="s">
        <v>4195</v>
      </c>
      <c r="B4198">
        <v>8.0293146458222595E-2</v>
      </c>
      <c r="C4198">
        <v>0.67207194634554046</v>
      </c>
    </row>
    <row r="4199" spans="1:3" x14ac:dyDescent="0.2">
      <c r="A4199" t="s">
        <v>4196</v>
      </c>
      <c r="B4199">
        <v>0.14365907698681299</v>
      </c>
      <c r="C4199">
        <v>0.67160608045228909</v>
      </c>
    </row>
    <row r="4200" spans="1:3" x14ac:dyDescent="0.2">
      <c r="A4200" t="s">
        <v>4197</v>
      </c>
      <c r="B4200">
        <v>0.14783891090468201</v>
      </c>
      <c r="C4200">
        <v>0.67153969354233534</v>
      </c>
    </row>
    <row r="4201" spans="1:3" x14ac:dyDescent="0.2">
      <c r="A4201" t="s">
        <v>4198</v>
      </c>
      <c r="B4201">
        <v>7.8626681449710703E-2</v>
      </c>
      <c r="C4201">
        <v>0.67140091450759953</v>
      </c>
    </row>
    <row r="4202" spans="1:3" x14ac:dyDescent="0.2">
      <c r="A4202" t="s">
        <v>4199</v>
      </c>
      <c r="B4202">
        <v>-7.9158497329663305E-2</v>
      </c>
      <c r="C4202">
        <v>0.67103711976809821</v>
      </c>
    </row>
    <row r="4203" spans="1:3" x14ac:dyDescent="0.2">
      <c r="A4203" t="s">
        <v>4200</v>
      </c>
      <c r="B4203">
        <v>-7.5371086825247999E-2</v>
      </c>
      <c r="C4203">
        <v>0.67083588437580288</v>
      </c>
    </row>
    <row r="4204" spans="1:3" x14ac:dyDescent="0.2">
      <c r="A4204" t="s">
        <v>4201</v>
      </c>
      <c r="B4204">
        <v>0.82118388066324899</v>
      </c>
      <c r="C4204">
        <v>0.67080784155152984</v>
      </c>
    </row>
    <row r="4205" spans="1:3" x14ac:dyDescent="0.2">
      <c r="A4205" t="s">
        <v>4202</v>
      </c>
      <c r="B4205">
        <v>0.121674175626755</v>
      </c>
      <c r="C4205">
        <v>0.67064226612069477</v>
      </c>
    </row>
    <row r="4206" spans="1:3" x14ac:dyDescent="0.2">
      <c r="A4206" t="s">
        <v>4203</v>
      </c>
      <c r="B4206">
        <v>7.9738469779796303E-2</v>
      </c>
      <c r="C4206">
        <v>0.67054874732023761</v>
      </c>
    </row>
    <row r="4207" spans="1:3" x14ac:dyDescent="0.2">
      <c r="A4207" t="s">
        <v>4204</v>
      </c>
      <c r="B4207">
        <v>-8.5895181107925794E-2</v>
      </c>
      <c r="C4207">
        <v>0.67049172815833102</v>
      </c>
    </row>
    <row r="4208" spans="1:3" x14ac:dyDescent="0.2">
      <c r="A4208" t="s">
        <v>4205</v>
      </c>
      <c r="B4208">
        <v>-0.107875535098723</v>
      </c>
      <c r="C4208">
        <v>0.67048515404202491</v>
      </c>
    </row>
    <row r="4209" spans="1:3" x14ac:dyDescent="0.2">
      <c r="A4209" t="s">
        <v>4206</v>
      </c>
      <c r="B4209">
        <v>0.107105963473714</v>
      </c>
      <c r="C4209">
        <v>0.67036089045852076</v>
      </c>
    </row>
    <row r="4210" spans="1:3" x14ac:dyDescent="0.2">
      <c r="A4210" t="s">
        <v>4207</v>
      </c>
      <c r="B4210">
        <v>-0.40356846580707301</v>
      </c>
      <c r="C4210">
        <v>0.67015851696391349</v>
      </c>
    </row>
    <row r="4211" spans="1:3" x14ac:dyDescent="0.2">
      <c r="A4211" t="s">
        <v>4208</v>
      </c>
      <c r="B4211">
        <v>-0.17475869558389201</v>
      </c>
      <c r="C4211">
        <v>0.66997528544869167</v>
      </c>
    </row>
    <row r="4212" spans="1:3" x14ac:dyDescent="0.2">
      <c r="A4212" t="s">
        <v>4209</v>
      </c>
      <c r="B4212">
        <v>-0.25126041706194802</v>
      </c>
      <c r="C4212">
        <v>0.66994199383022912</v>
      </c>
    </row>
    <row r="4213" spans="1:3" x14ac:dyDescent="0.2">
      <c r="A4213" t="s">
        <v>4210</v>
      </c>
      <c r="B4213">
        <v>7.4546370230201803E-2</v>
      </c>
      <c r="C4213">
        <v>0.66992366131099079</v>
      </c>
    </row>
    <row r="4214" spans="1:3" x14ac:dyDescent="0.2">
      <c r="A4214" t="s">
        <v>4211</v>
      </c>
      <c r="B4214">
        <v>-6.5410986171803701E-2</v>
      </c>
      <c r="C4214">
        <v>0.66986713494148931</v>
      </c>
    </row>
    <row r="4215" spans="1:3" x14ac:dyDescent="0.2">
      <c r="A4215" t="s">
        <v>4212</v>
      </c>
      <c r="B4215">
        <v>9.57258549769886E-2</v>
      </c>
      <c r="C4215">
        <v>0.66975279897043061</v>
      </c>
    </row>
    <row r="4216" spans="1:3" x14ac:dyDescent="0.2">
      <c r="A4216" t="s">
        <v>4213</v>
      </c>
      <c r="B4216">
        <v>0.367818636209783</v>
      </c>
      <c r="C4216">
        <v>0.66943691556130513</v>
      </c>
    </row>
    <row r="4217" spans="1:3" x14ac:dyDescent="0.2">
      <c r="A4217" t="s">
        <v>4214</v>
      </c>
      <c r="B4217">
        <v>-0.224206982630584</v>
      </c>
      <c r="C4217">
        <v>0.66894195004070856</v>
      </c>
    </row>
    <row r="4218" spans="1:3" x14ac:dyDescent="0.2">
      <c r="A4218" t="s">
        <v>4215</v>
      </c>
      <c r="B4218">
        <v>0.20195458755613399</v>
      </c>
      <c r="C4218">
        <v>0.66881291802562381</v>
      </c>
    </row>
    <row r="4219" spans="1:3" x14ac:dyDescent="0.2">
      <c r="A4219" t="s">
        <v>4216</v>
      </c>
      <c r="B4219">
        <v>0.12124597958335501</v>
      </c>
      <c r="C4219">
        <v>0.66865119347978275</v>
      </c>
    </row>
    <row r="4220" spans="1:3" x14ac:dyDescent="0.2">
      <c r="A4220" t="s">
        <v>4217</v>
      </c>
      <c r="B4220">
        <v>-9.1307499907921794E-2</v>
      </c>
      <c r="C4220">
        <v>0.66863548685421159</v>
      </c>
    </row>
    <row r="4221" spans="1:3" x14ac:dyDescent="0.2">
      <c r="A4221" t="s">
        <v>4218</v>
      </c>
      <c r="B4221">
        <v>6.6250913592897503E-2</v>
      </c>
      <c r="C4221">
        <v>0.66818849122576085</v>
      </c>
    </row>
    <row r="4222" spans="1:3" x14ac:dyDescent="0.2">
      <c r="A4222" t="s">
        <v>4219</v>
      </c>
      <c r="B4222">
        <v>7.3398919625036599E-2</v>
      </c>
      <c r="C4222">
        <v>0.66734598165492176</v>
      </c>
    </row>
    <row r="4223" spans="1:3" x14ac:dyDescent="0.2">
      <c r="A4223" t="s">
        <v>4220</v>
      </c>
      <c r="B4223">
        <v>0.273175049056473</v>
      </c>
      <c r="C4223">
        <v>0.66728739408151816</v>
      </c>
    </row>
    <row r="4224" spans="1:3" x14ac:dyDescent="0.2">
      <c r="A4224" t="s">
        <v>4221</v>
      </c>
      <c r="B4224">
        <v>-6.9496185508411301E-2</v>
      </c>
      <c r="C4224">
        <v>0.6668134297830639</v>
      </c>
    </row>
    <row r="4225" spans="1:3" x14ac:dyDescent="0.2">
      <c r="A4225" t="s">
        <v>4222</v>
      </c>
      <c r="B4225">
        <v>0.107688228254437</v>
      </c>
      <c r="C4225">
        <v>0.66658296003565065</v>
      </c>
    </row>
    <row r="4226" spans="1:3" x14ac:dyDescent="0.2">
      <c r="A4226" t="s">
        <v>4223</v>
      </c>
      <c r="B4226">
        <v>-0.107050202555696</v>
      </c>
      <c r="C4226">
        <v>0.66643306239952427</v>
      </c>
    </row>
    <row r="4227" spans="1:3" x14ac:dyDescent="0.2">
      <c r="A4227" t="s">
        <v>4224</v>
      </c>
      <c r="B4227">
        <v>0.216492962467596</v>
      </c>
      <c r="C4227">
        <v>0.66611926488533679</v>
      </c>
    </row>
    <row r="4228" spans="1:3" x14ac:dyDescent="0.2">
      <c r="A4228" t="s">
        <v>4225</v>
      </c>
      <c r="B4228">
        <v>8.0980640412160895E-2</v>
      </c>
      <c r="C4228">
        <v>0.66579667096102868</v>
      </c>
    </row>
    <row r="4229" spans="1:3" x14ac:dyDescent="0.2">
      <c r="A4229" t="s">
        <v>4226</v>
      </c>
      <c r="B4229">
        <v>9.3060045400369204E-2</v>
      </c>
      <c r="C4229">
        <v>0.66567977056872241</v>
      </c>
    </row>
    <row r="4230" spans="1:3" x14ac:dyDescent="0.2">
      <c r="A4230" t="s">
        <v>4227</v>
      </c>
      <c r="B4230">
        <v>-0.160643124058863</v>
      </c>
      <c r="C4230">
        <v>0.66548999796223818</v>
      </c>
    </row>
    <row r="4231" spans="1:3" x14ac:dyDescent="0.2">
      <c r="A4231" t="s">
        <v>4228</v>
      </c>
      <c r="B4231">
        <v>-8.1799640443533106E-2</v>
      </c>
      <c r="C4231">
        <v>0.66513197253779766</v>
      </c>
    </row>
    <row r="4232" spans="1:3" x14ac:dyDescent="0.2">
      <c r="A4232" t="s">
        <v>4229</v>
      </c>
      <c r="B4232">
        <v>0.13254778277086399</v>
      </c>
      <c r="C4232">
        <v>0.66489201589991154</v>
      </c>
    </row>
    <row r="4233" spans="1:3" x14ac:dyDescent="0.2">
      <c r="A4233" t="s">
        <v>4230</v>
      </c>
      <c r="B4233">
        <v>-8.5371796173710393E-2</v>
      </c>
      <c r="C4233">
        <v>0.66486213402725525</v>
      </c>
    </row>
    <row r="4234" spans="1:3" x14ac:dyDescent="0.2">
      <c r="A4234" t="s">
        <v>4231</v>
      </c>
      <c r="B4234">
        <v>-5.3654311990360498E-2</v>
      </c>
      <c r="C4234">
        <v>0.66483622207400972</v>
      </c>
    </row>
    <row r="4235" spans="1:3" x14ac:dyDescent="0.2">
      <c r="A4235" t="s">
        <v>4232</v>
      </c>
      <c r="B4235">
        <v>6.6920649642044694E-2</v>
      </c>
      <c r="C4235">
        <v>0.6645960945452325</v>
      </c>
    </row>
    <row r="4236" spans="1:3" x14ac:dyDescent="0.2">
      <c r="A4236" t="s">
        <v>4233</v>
      </c>
      <c r="B4236">
        <v>-0.10758361437198299</v>
      </c>
      <c r="C4236">
        <v>0.66437798853266861</v>
      </c>
    </row>
    <row r="4237" spans="1:3" x14ac:dyDescent="0.2">
      <c r="A4237" t="s">
        <v>4234</v>
      </c>
      <c r="B4237">
        <v>-0.141306092454554</v>
      </c>
      <c r="C4237">
        <v>0.66428122275889767</v>
      </c>
    </row>
    <row r="4238" spans="1:3" x14ac:dyDescent="0.2">
      <c r="A4238" t="s">
        <v>4235</v>
      </c>
      <c r="B4238">
        <v>-6.5718194644096797E-2</v>
      </c>
      <c r="C4238">
        <v>0.66405536976514434</v>
      </c>
    </row>
    <row r="4239" spans="1:3" x14ac:dyDescent="0.2">
      <c r="A4239" t="s">
        <v>4236</v>
      </c>
      <c r="B4239">
        <v>-0.106409644146122</v>
      </c>
      <c r="C4239">
        <v>0.66394704106571834</v>
      </c>
    </row>
    <row r="4240" spans="1:3" x14ac:dyDescent="0.2">
      <c r="A4240" t="s">
        <v>4237</v>
      </c>
      <c r="B4240">
        <v>-0.124272484709996</v>
      </c>
      <c r="C4240">
        <v>0.66388567641005725</v>
      </c>
    </row>
    <row r="4241" spans="1:3" x14ac:dyDescent="0.2">
      <c r="A4241" t="s">
        <v>4238</v>
      </c>
      <c r="B4241">
        <v>6.5097688463721298E-2</v>
      </c>
      <c r="C4241">
        <v>0.66388254700926763</v>
      </c>
    </row>
    <row r="4242" spans="1:3" x14ac:dyDescent="0.2">
      <c r="A4242" t="s">
        <v>4239</v>
      </c>
      <c r="B4242">
        <v>-8.6895223482535797E-2</v>
      </c>
      <c r="C4242">
        <v>0.66376317730989765</v>
      </c>
    </row>
    <row r="4243" spans="1:3" x14ac:dyDescent="0.2">
      <c r="A4243" t="s">
        <v>4240</v>
      </c>
      <c r="B4243">
        <v>6.15651817927301E-2</v>
      </c>
      <c r="C4243">
        <v>0.66375202574204084</v>
      </c>
    </row>
    <row r="4244" spans="1:3" x14ac:dyDescent="0.2">
      <c r="A4244" t="s">
        <v>4241</v>
      </c>
      <c r="B4244">
        <v>0.147946352344904</v>
      </c>
      <c r="C4244">
        <v>0.66365435995295241</v>
      </c>
    </row>
    <row r="4245" spans="1:3" x14ac:dyDescent="0.2">
      <c r="A4245" t="s">
        <v>4242</v>
      </c>
      <c r="B4245">
        <v>-0.10239876076583</v>
      </c>
      <c r="C4245">
        <v>0.6627255238443337</v>
      </c>
    </row>
    <row r="4246" spans="1:3" x14ac:dyDescent="0.2">
      <c r="A4246" t="s">
        <v>4243</v>
      </c>
      <c r="B4246">
        <v>-0.13818535131902401</v>
      </c>
      <c r="C4246">
        <v>0.66267649220276459</v>
      </c>
    </row>
    <row r="4247" spans="1:3" x14ac:dyDescent="0.2">
      <c r="A4247" t="s">
        <v>4244</v>
      </c>
      <c r="B4247">
        <v>-6.4507799297768301E-2</v>
      </c>
      <c r="C4247">
        <v>0.66215477235931008</v>
      </c>
    </row>
    <row r="4248" spans="1:3" x14ac:dyDescent="0.2">
      <c r="A4248" t="s">
        <v>4245</v>
      </c>
      <c r="B4248">
        <v>0.18308065377091301</v>
      </c>
      <c r="C4248">
        <v>0.66125753499031492</v>
      </c>
    </row>
    <row r="4249" spans="1:3" x14ac:dyDescent="0.2">
      <c r="A4249" t="s">
        <v>4246</v>
      </c>
      <c r="B4249">
        <v>7.9987589770821502E-2</v>
      </c>
      <c r="C4249">
        <v>0.66091048672794117</v>
      </c>
    </row>
    <row r="4250" spans="1:3" x14ac:dyDescent="0.2">
      <c r="A4250" t="s">
        <v>4247</v>
      </c>
      <c r="B4250">
        <v>-0.122124300867842</v>
      </c>
      <c r="C4250">
        <v>0.66073993143348364</v>
      </c>
    </row>
    <row r="4251" spans="1:3" x14ac:dyDescent="0.2">
      <c r="A4251" t="s">
        <v>4248</v>
      </c>
      <c r="B4251">
        <v>0.10192203070630899</v>
      </c>
      <c r="C4251">
        <v>0.66026851473927306</v>
      </c>
    </row>
    <row r="4252" spans="1:3" x14ac:dyDescent="0.2">
      <c r="A4252" t="s">
        <v>4249</v>
      </c>
      <c r="B4252">
        <v>-0.15986633100247299</v>
      </c>
      <c r="C4252">
        <v>0.66008210834087788</v>
      </c>
    </row>
    <row r="4253" spans="1:3" x14ac:dyDescent="0.2">
      <c r="A4253" t="s">
        <v>4250</v>
      </c>
      <c r="B4253">
        <v>0.147241649665803</v>
      </c>
      <c r="C4253">
        <v>0.65940298759614491</v>
      </c>
    </row>
    <row r="4254" spans="1:3" x14ac:dyDescent="0.2">
      <c r="A4254" t="s">
        <v>4251</v>
      </c>
      <c r="B4254">
        <v>0.224161707302267</v>
      </c>
      <c r="C4254">
        <v>0.65923011329798886</v>
      </c>
    </row>
    <row r="4255" spans="1:3" x14ac:dyDescent="0.2">
      <c r="A4255" t="s">
        <v>4252</v>
      </c>
      <c r="B4255">
        <v>-0.119370425996163</v>
      </c>
      <c r="C4255">
        <v>0.65892033970306063</v>
      </c>
    </row>
    <row r="4256" spans="1:3" x14ac:dyDescent="0.2">
      <c r="A4256" t="s">
        <v>4253</v>
      </c>
      <c r="B4256">
        <v>-7.18481536870446E-2</v>
      </c>
      <c r="C4256">
        <v>0.65873852878413885</v>
      </c>
    </row>
    <row r="4257" spans="1:3" x14ac:dyDescent="0.2">
      <c r="A4257" t="s">
        <v>4254</v>
      </c>
      <c r="B4257">
        <v>0.268067684393683</v>
      </c>
      <c r="C4257">
        <v>0.65868349026233686</v>
      </c>
    </row>
    <row r="4258" spans="1:3" x14ac:dyDescent="0.2">
      <c r="A4258" t="s">
        <v>4255</v>
      </c>
      <c r="B4258">
        <v>-8.1123626484201197E-2</v>
      </c>
      <c r="C4258">
        <v>0.65831603033178299</v>
      </c>
    </row>
    <row r="4259" spans="1:3" x14ac:dyDescent="0.2">
      <c r="A4259" t="s">
        <v>4256</v>
      </c>
      <c r="B4259">
        <v>-0.14473930045329</v>
      </c>
      <c r="C4259">
        <v>0.658300100718054</v>
      </c>
    </row>
    <row r="4260" spans="1:3" x14ac:dyDescent="0.2">
      <c r="A4260" t="s">
        <v>4257</v>
      </c>
      <c r="B4260">
        <v>-9.8664823967828497E-2</v>
      </c>
      <c r="C4260">
        <v>0.65811005781472953</v>
      </c>
    </row>
    <row r="4261" spans="1:3" x14ac:dyDescent="0.2">
      <c r="A4261" t="s">
        <v>4258</v>
      </c>
      <c r="B4261">
        <v>6.4355972526547206E-2</v>
      </c>
      <c r="C4261">
        <v>0.65748939675563167</v>
      </c>
    </row>
    <row r="4262" spans="1:3" x14ac:dyDescent="0.2">
      <c r="A4262" t="s">
        <v>4259</v>
      </c>
      <c r="B4262">
        <v>-8.26506834263743E-2</v>
      </c>
      <c r="C4262">
        <v>0.6574455906923069</v>
      </c>
    </row>
    <row r="4263" spans="1:3" x14ac:dyDescent="0.2">
      <c r="A4263" t="s">
        <v>4260</v>
      </c>
      <c r="B4263">
        <v>-0.147335944270548</v>
      </c>
      <c r="C4263">
        <v>0.65732886290328396</v>
      </c>
    </row>
    <row r="4264" spans="1:3" x14ac:dyDescent="0.2">
      <c r="A4264" t="s">
        <v>4261</v>
      </c>
      <c r="B4264">
        <v>-0.28107626951639603</v>
      </c>
      <c r="C4264">
        <v>0.65730586215040898</v>
      </c>
    </row>
    <row r="4265" spans="1:3" x14ac:dyDescent="0.2">
      <c r="A4265" t="s">
        <v>4262</v>
      </c>
      <c r="B4265">
        <v>9.6914317687316398E-2</v>
      </c>
      <c r="C4265">
        <v>0.65723420287270751</v>
      </c>
    </row>
    <row r="4266" spans="1:3" x14ac:dyDescent="0.2">
      <c r="A4266" t="s">
        <v>4263</v>
      </c>
      <c r="B4266">
        <v>0.33987646389280501</v>
      </c>
      <c r="C4266">
        <v>0.65671916012422427</v>
      </c>
    </row>
    <row r="4267" spans="1:3" x14ac:dyDescent="0.2">
      <c r="A4267" t="s">
        <v>4264</v>
      </c>
      <c r="B4267">
        <v>-5.60169040372109E-2</v>
      </c>
      <c r="C4267">
        <v>0.65626011862436184</v>
      </c>
    </row>
    <row r="4268" spans="1:3" x14ac:dyDescent="0.2">
      <c r="A4268" t="s">
        <v>4265</v>
      </c>
      <c r="B4268">
        <v>6.8711203865198897E-2</v>
      </c>
      <c r="C4268">
        <v>0.65541514717766269</v>
      </c>
    </row>
    <row r="4269" spans="1:3" x14ac:dyDescent="0.2">
      <c r="A4269" t="s">
        <v>4266</v>
      </c>
      <c r="B4269">
        <v>-8.3752379721477893E-2</v>
      </c>
      <c r="C4269">
        <v>0.65477363574064307</v>
      </c>
    </row>
    <row r="4270" spans="1:3" x14ac:dyDescent="0.2">
      <c r="A4270" t="s">
        <v>4267</v>
      </c>
      <c r="B4270">
        <v>0.13100549204977199</v>
      </c>
      <c r="C4270">
        <v>0.65464764739557058</v>
      </c>
    </row>
    <row r="4271" spans="1:3" x14ac:dyDescent="0.2">
      <c r="A4271" t="s">
        <v>4268</v>
      </c>
      <c r="B4271">
        <v>0.30938316921626802</v>
      </c>
      <c r="C4271">
        <v>0.65440869330427776</v>
      </c>
    </row>
    <row r="4272" spans="1:3" x14ac:dyDescent="0.2">
      <c r="A4272" t="s">
        <v>4269</v>
      </c>
      <c r="B4272">
        <v>7.2356803514333407E-2</v>
      </c>
      <c r="C4272">
        <v>0.65392411738852296</v>
      </c>
    </row>
    <row r="4273" spans="1:3" x14ac:dyDescent="0.2">
      <c r="A4273" t="s">
        <v>4270</v>
      </c>
      <c r="B4273">
        <v>8.1276967779398704E-2</v>
      </c>
      <c r="C4273">
        <v>0.65386730673963522</v>
      </c>
    </row>
    <row r="4274" spans="1:3" x14ac:dyDescent="0.2">
      <c r="A4274" t="s">
        <v>4271</v>
      </c>
      <c r="B4274">
        <v>-0.17507086625879401</v>
      </c>
      <c r="C4274">
        <v>0.65382562689406987</v>
      </c>
    </row>
    <row r="4275" spans="1:3" x14ac:dyDescent="0.2">
      <c r="A4275" t="s">
        <v>4272</v>
      </c>
      <c r="B4275">
        <v>-8.7182138087632297E-2</v>
      </c>
      <c r="C4275">
        <v>0.65378053847481177</v>
      </c>
    </row>
    <row r="4276" spans="1:3" x14ac:dyDescent="0.2">
      <c r="A4276" t="s">
        <v>4273</v>
      </c>
      <c r="B4276">
        <v>9.6411815054526798E-2</v>
      </c>
      <c r="C4276">
        <v>0.65359459876358694</v>
      </c>
    </row>
    <row r="4277" spans="1:3" x14ac:dyDescent="0.2">
      <c r="A4277" t="s">
        <v>4274</v>
      </c>
      <c r="B4277">
        <v>8.8388130758692895E-2</v>
      </c>
      <c r="C4277">
        <v>0.65356810136117804</v>
      </c>
    </row>
    <row r="4278" spans="1:3" x14ac:dyDescent="0.2">
      <c r="A4278" t="s">
        <v>4275</v>
      </c>
      <c r="B4278">
        <v>8.0566801784970096E-2</v>
      </c>
      <c r="C4278">
        <v>0.65353313675061797</v>
      </c>
    </row>
    <row r="4279" spans="1:3" x14ac:dyDescent="0.2">
      <c r="A4279" t="s">
        <v>4276</v>
      </c>
      <c r="B4279">
        <v>0.11723753490039</v>
      </c>
      <c r="C4279">
        <v>0.65337837323345527</v>
      </c>
    </row>
    <row r="4280" spans="1:3" x14ac:dyDescent="0.2">
      <c r="A4280" t="s">
        <v>4277</v>
      </c>
      <c r="B4280">
        <v>0.128149774026667</v>
      </c>
      <c r="C4280">
        <v>0.65334625101186283</v>
      </c>
    </row>
    <row r="4281" spans="1:3" x14ac:dyDescent="0.2">
      <c r="A4281" t="s">
        <v>4278</v>
      </c>
      <c r="B4281">
        <v>-6.4586199194014399E-2</v>
      </c>
      <c r="C4281">
        <v>0.65292666298506674</v>
      </c>
    </row>
    <row r="4282" spans="1:3" x14ac:dyDescent="0.2">
      <c r="A4282" t="s">
        <v>4279</v>
      </c>
      <c r="B4282">
        <v>-7.2157687575218801E-2</v>
      </c>
      <c r="C4282">
        <v>0.65290490774283882</v>
      </c>
    </row>
    <row r="4283" spans="1:3" x14ac:dyDescent="0.2">
      <c r="A4283" t="s">
        <v>4280</v>
      </c>
      <c r="B4283">
        <v>-0.18833155749161701</v>
      </c>
      <c r="C4283">
        <v>0.65289611389285385</v>
      </c>
    </row>
    <row r="4284" spans="1:3" x14ac:dyDescent="0.2">
      <c r="A4284" t="s">
        <v>4281</v>
      </c>
      <c r="B4284">
        <v>8.51462051346452E-2</v>
      </c>
      <c r="C4284">
        <v>0.65280536397068389</v>
      </c>
    </row>
    <row r="4285" spans="1:3" x14ac:dyDescent="0.2">
      <c r="A4285" t="s">
        <v>4282</v>
      </c>
      <c r="B4285">
        <v>-0.226356070587897</v>
      </c>
      <c r="C4285">
        <v>0.652795156988907</v>
      </c>
    </row>
    <row r="4286" spans="1:3" x14ac:dyDescent="0.2">
      <c r="A4286" t="s">
        <v>4283</v>
      </c>
      <c r="B4286">
        <v>-0.36075866956504599</v>
      </c>
      <c r="C4286">
        <v>0.65250995554090796</v>
      </c>
    </row>
    <row r="4287" spans="1:3" x14ac:dyDescent="0.2">
      <c r="A4287" t="s">
        <v>4284</v>
      </c>
      <c r="B4287">
        <v>-8.3514090462978502E-2</v>
      </c>
      <c r="C4287">
        <v>0.65214717499194452</v>
      </c>
    </row>
    <row r="4288" spans="1:3" x14ac:dyDescent="0.2">
      <c r="A4288" t="s">
        <v>4285</v>
      </c>
      <c r="B4288">
        <v>-0.145762563114225</v>
      </c>
      <c r="C4288">
        <v>0.65195589606290527</v>
      </c>
    </row>
    <row r="4289" spans="1:3" x14ac:dyDescent="0.2">
      <c r="A4289" t="s">
        <v>4286</v>
      </c>
      <c r="B4289">
        <v>5.4927438023756998E-2</v>
      </c>
      <c r="C4289">
        <v>0.65193869818723527</v>
      </c>
    </row>
    <row r="4290" spans="1:3" x14ac:dyDescent="0.2">
      <c r="A4290" t="s">
        <v>4287</v>
      </c>
      <c r="B4290">
        <v>-6.1721865871859898E-2</v>
      </c>
      <c r="C4290">
        <v>0.651833094295033</v>
      </c>
    </row>
    <row r="4291" spans="1:3" x14ac:dyDescent="0.2">
      <c r="A4291" t="s">
        <v>4288</v>
      </c>
      <c r="B4291">
        <v>5.3000551036348001E-2</v>
      </c>
      <c r="C4291">
        <v>0.65133562201074358</v>
      </c>
    </row>
    <row r="4292" spans="1:3" x14ac:dyDescent="0.2">
      <c r="A4292" t="s">
        <v>4289</v>
      </c>
      <c r="B4292">
        <v>-0.213429983278909</v>
      </c>
      <c r="C4292">
        <v>0.65113916667543614</v>
      </c>
    </row>
    <row r="4293" spans="1:3" x14ac:dyDescent="0.2">
      <c r="A4293" t="s">
        <v>4290</v>
      </c>
      <c r="B4293">
        <v>0.104697907474819</v>
      </c>
      <c r="C4293">
        <v>0.65112126980318463</v>
      </c>
    </row>
    <row r="4294" spans="1:3" x14ac:dyDescent="0.2">
      <c r="A4294" t="s">
        <v>4291</v>
      </c>
      <c r="B4294">
        <v>8.7015618002686396E-2</v>
      </c>
      <c r="C4294">
        <v>0.65053206552200349</v>
      </c>
    </row>
    <row r="4295" spans="1:3" x14ac:dyDescent="0.2">
      <c r="A4295" t="s">
        <v>4292</v>
      </c>
      <c r="B4295">
        <v>-7.5122340747794794E-2</v>
      </c>
      <c r="C4295">
        <v>0.65035453977043123</v>
      </c>
    </row>
    <row r="4296" spans="1:3" x14ac:dyDescent="0.2">
      <c r="A4296" t="s">
        <v>4293</v>
      </c>
      <c r="B4296">
        <v>-0.103872429606728</v>
      </c>
      <c r="C4296">
        <v>0.65034132801094702</v>
      </c>
    </row>
    <row r="4297" spans="1:3" x14ac:dyDescent="0.2">
      <c r="A4297" t="s">
        <v>4294</v>
      </c>
      <c r="B4297">
        <v>-0.17898531604597101</v>
      </c>
      <c r="C4297">
        <v>0.65011710948373092</v>
      </c>
    </row>
    <row r="4298" spans="1:3" x14ac:dyDescent="0.2">
      <c r="A4298" t="s">
        <v>4295</v>
      </c>
      <c r="B4298">
        <v>-0.100615871564848</v>
      </c>
      <c r="C4298">
        <v>0.64978681401280014</v>
      </c>
    </row>
    <row r="4299" spans="1:3" x14ac:dyDescent="0.2">
      <c r="A4299" t="s">
        <v>4296</v>
      </c>
      <c r="B4299">
        <v>-6.5016688504496004E-2</v>
      </c>
      <c r="C4299">
        <v>0.6497822068603597</v>
      </c>
    </row>
    <row r="4300" spans="1:3" x14ac:dyDescent="0.2">
      <c r="A4300" t="s">
        <v>4297</v>
      </c>
      <c r="B4300">
        <v>-0.26857953855975197</v>
      </c>
      <c r="C4300">
        <v>0.6496832960347606</v>
      </c>
    </row>
    <row r="4301" spans="1:3" x14ac:dyDescent="0.2">
      <c r="A4301" t="s">
        <v>4298</v>
      </c>
      <c r="B4301">
        <v>-8.9840426002687906E-2</v>
      </c>
      <c r="C4301">
        <v>0.6495537488510631</v>
      </c>
    </row>
    <row r="4302" spans="1:3" x14ac:dyDescent="0.2">
      <c r="A4302" t="s">
        <v>4299</v>
      </c>
      <c r="B4302">
        <v>-6.6980132802688899E-2</v>
      </c>
      <c r="C4302">
        <v>0.64953277273183863</v>
      </c>
    </row>
    <row r="4303" spans="1:3" x14ac:dyDescent="0.2">
      <c r="A4303" t="s">
        <v>4300</v>
      </c>
      <c r="B4303">
        <v>-0.14139978561613001</v>
      </c>
      <c r="C4303">
        <v>0.64946471155756746</v>
      </c>
    </row>
    <row r="4304" spans="1:3" x14ac:dyDescent="0.2">
      <c r="A4304" t="s">
        <v>4301</v>
      </c>
      <c r="B4304">
        <v>-7.4611573216664298E-2</v>
      </c>
      <c r="C4304">
        <v>0.648949549313662</v>
      </c>
    </row>
    <row r="4305" spans="1:3" x14ac:dyDescent="0.2">
      <c r="A4305" t="s">
        <v>4302</v>
      </c>
      <c r="B4305">
        <v>0.167530451968748</v>
      </c>
      <c r="C4305">
        <v>0.64793260026756205</v>
      </c>
    </row>
    <row r="4306" spans="1:3" x14ac:dyDescent="0.2">
      <c r="A4306" t="s">
        <v>4303</v>
      </c>
      <c r="B4306">
        <v>-0.73164813850788402</v>
      </c>
      <c r="C4306">
        <v>0.64773557078955679</v>
      </c>
    </row>
    <row r="4307" spans="1:3" x14ac:dyDescent="0.2">
      <c r="A4307" t="s">
        <v>4304</v>
      </c>
      <c r="B4307">
        <v>0.45879880589803301</v>
      </c>
      <c r="C4307">
        <v>0.64751850806101297</v>
      </c>
    </row>
    <row r="4308" spans="1:3" x14ac:dyDescent="0.2">
      <c r="A4308" t="s">
        <v>4305</v>
      </c>
      <c r="B4308">
        <v>0.17356912417129999</v>
      </c>
      <c r="C4308">
        <v>0.64737340758204953</v>
      </c>
    </row>
    <row r="4309" spans="1:3" x14ac:dyDescent="0.2">
      <c r="A4309" t="s">
        <v>4306</v>
      </c>
      <c r="B4309">
        <v>-0.100750597294443</v>
      </c>
      <c r="C4309">
        <v>0.64689914028950635</v>
      </c>
    </row>
    <row r="4310" spans="1:3" x14ac:dyDescent="0.2">
      <c r="A4310" t="s">
        <v>4307</v>
      </c>
      <c r="B4310">
        <v>-9.9880461293331294E-2</v>
      </c>
      <c r="C4310">
        <v>0.64659560648843306</v>
      </c>
    </row>
    <row r="4311" spans="1:3" x14ac:dyDescent="0.2">
      <c r="A4311" t="s">
        <v>4308</v>
      </c>
      <c r="B4311">
        <v>0.100734073854548</v>
      </c>
      <c r="C4311">
        <v>0.64638770009553581</v>
      </c>
    </row>
    <row r="4312" spans="1:3" x14ac:dyDescent="0.2">
      <c r="A4312" t="s">
        <v>4309</v>
      </c>
      <c r="B4312">
        <v>0.113214468874521</v>
      </c>
      <c r="C4312">
        <v>0.64609808172924188</v>
      </c>
    </row>
    <row r="4313" spans="1:3" x14ac:dyDescent="0.2">
      <c r="A4313" t="s">
        <v>4310</v>
      </c>
      <c r="B4313">
        <v>-5.42814742914626E-2</v>
      </c>
      <c r="C4313">
        <v>0.64605197665973346</v>
      </c>
    </row>
    <row r="4314" spans="1:3" x14ac:dyDescent="0.2">
      <c r="A4314" t="s">
        <v>4311</v>
      </c>
      <c r="B4314">
        <v>5.6316593737289401E-2</v>
      </c>
      <c r="C4314">
        <v>0.64598508825831269</v>
      </c>
    </row>
    <row r="4315" spans="1:3" x14ac:dyDescent="0.2">
      <c r="A4315" t="s">
        <v>4312</v>
      </c>
      <c r="B4315">
        <v>-0.34938357642461798</v>
      </c>
      <c r="C4315">
        <v>0.64595971776764172</v>
      </c>
    </row>
    <row r="4316" spans="1:3" x14ac:dyDescent="0.2">
      <c r="A4316" t="s">
        <v>4313</v>
      </c>
      <c r="B4316">
        <v>0.20411257342389899</v>
      </c>
      <c r="C4316">
        <v>0.64589975685104351</v>
      </c>
    </row>
    <row r="4317" spans="1:3" x14ac:dyDescent="0.2">
      <c r="A4317" t="s">
        <v>4314</v>
      </c>
      <c r="B4317">
        <v>5.1139748910120603E-2</v>
      </c>
      <c r="C4317">
        <v>0.64572957674090903</v>
      </c>
    </row>
    <row r="4318" spans="1:3" x14ac:dyDescent="0.2">
      <c r="A4318" t="s">
        <v>4315</v>
      </c>
      <c r="B4318">
        <v>9.1514163055318704E-2</v>
      </c>
      <c r="C4318">
        <v>0.64535614724413459</v>
      </c>
    </row>
    <row r="4319" spans="1:3" x14ac:dyDescent="0.2">
      <c r="A4319" t="s">
        <v>4316</v>
      </c>
      <c r="B4319">
        <v>-0.11149241449543</v>
      </c>
      <c r="C4319">
        <v>0.64501070995081899</v>
      </c>
    </row>
    <row r="4320" spans="1:3" x14ac:dyDescent="0.2">
      <c r="A4320" t="s">
        <v>4317</v>
      </c>
      <c r="B4320">
        <v>0.114965755443968</v>
      </c>
      <c r="C4320">
        <v>0.6444982227812992</v>
      </c>
    </row>
    <row r="4321" spans="1:3" x14ac:dyDescent="0.2">
      <c r="A4321" t="s">
        <v>4318</v>
      </c>
      <c r="B4321">
        <v>-6.7334678232178605E-2</v>
      </c>
      <c r="C4321">
        <v>0.64436572948514892</v>
      </c>
    </row>
    <row r="4322" spans="1:3" x14ac:dyDescent="0.2">
      <c r="A4322" t="s">
        <v>4319</v>
      </c>
      <c r="B4322">
        <v>0.122597367005358</v>
      </c>
      <c r="C4322">
        <v>0.64427928017826352</v>
      </c>
    </row>
    <row r="4323" spans="1:3" x14ac:dyDescent="0.2">
      <c r="A4323" t="s">
        <v>4320</v>
      </c>
      <c r="B4323">
        <v>7.8516737168998305E-2</v>
      </c>
      <c r="C4323">
        <v>0.64420015535869013</v>
      </c>
    </row>
    <row r="4324" spans="1:3" x14ac:dyDescent="0.2">
      <c r="A4324" t="s">
        <v>4321</v>
      </c>
      <c r="B4324">
        <v>0.43613064646718003</v>
      </c>
      <c r="C4324">
        <v>0.64374577664959298</v>
      </c>
    </row>
    <row r="4325" spans="1:3" x14ac:dyDescent="0.2">
      <c r="A4325" t="s">
        <v>4322</v>
      </c>
      <c r="B4325">
        <v>-0.13507162608171799</v>
      </c>
      <c r="C4325">
        <v>0.64338275773251075</v>
      </c>
    </row>
    <row r="4326" spans="1:3" x14ac:dyDescent="0.2">
      <c r="A4326" t="s">
        <v>4323</v>
      </c>
      <c r="B4326">
        <v>8.5745376950750796E-2</v>
      </c>
      <c r="C4326">
        <v>0.64290215682596541</v>
      </c>
    </row>
    <row r="4327" spans="1:3" x14ac:dyDescent="0.2">
      <c r="A4327" t="s">
        <v>4324</v>
      </c>
      <c r="B4327">
        <v>8.9661593513980606E-2</v>
      </c>
      <c r="C4327">
        <v>0.64248159987695552</v>
      </c>
    </row>
    <row r="4328" spans="1:3" x14ac:dyDescent="0.2">
      <c r="A4328" t="s">
        <v>4325</v>
      </c>
      <c r="B4328">
        <v>0.13785790521928501</v>
      </c>
      <c r="C4328">
        <v>0.64243531075875293</v>
      </c>
    </row>
    <row r="4329" spans="1:3" x14ac:dyDescent="0.2">
      <c r="A4329" t="s">
        <v>4326</v>
      </c>
      <c r="B4329">
        <v>-7.1707150906485495E-2</v>
      </c>
      <c r="C4329">
        <v>0.64241051329340781</v>
      </c>
    </row>
    <row r="4330" spans="1:3" x14ac:dyDescent="0.2">
      <c r="A4330" t="s">
        <v>4327</v>
      </c>
      <c r="B4330">
        <v>-0.144359191271592</v>
      </c>
      <c r="C4330">
        <v>0.6420370797798165</v>
      </c>
    </row>
    <row r="4331" spans="1:3" x14ac:dyDescent="0.2">
      <c r="A4331" t="s">
        <v>4328</v>
      </c>
      <c r="B4331">
        <v>-5.8445397909910199E-2</v>
      </c>
      <c r="C4331">
        <v>0.64192200511026021</v>
      </c>
    </row>
    <row r="4332" spans="1:3" x14ac:dyDescent="0.2">
      <c r="A4332" t="s">
        <v>4329</v>
      </c>
      <c r="B4332">
        <v>-0.43788079496957799</v>
      </c>
      <c r="C4332">
        <v>0.64175954486910158</v>
      </c>
    </row>
    <row r="4333" spans="1:3" x14ac:dyDescent="0.2">
      <c r="A4333" t="s">
        <v>4330</v>
      </c>
      <c r="B4333">
        <v>-5.5818192464260001E-2</v>
      </c>
      <c r="C4333">
        <v>0.64168294805305859</v>
      </c>
    </row>
    <row r="4334" spans="1:3" x14ac:dyDescent="0.2">
      <c r="A4334" t="s">
        <v>4331</v>
      </c>
      <c r="B4334">
        <v>0.25833244820508</v>
      </c>
      <c r="C4334">
        <v>0.64158735514817822</v>
      </c>
    </row>
    <row r="4335" spans="1:3" x14ac:dyDescent="0.2">
      <c r="A4335" t="s">
        <v>4332</v>
      </c>
      <c r="B4335">
        <v>-0.107431769969265</v>
      </c>
      <c r="C4335">
        <v>0.64149228255920743</v>
      </c>
    </row>
    <row r="4336" spans="1:3" x14ac:dyDescent="0.2">
      <c r="A4336" t="s">
        <v>4333</v>
      </c>
      <c r="B4336">
        <v>8.3547853241032796E-2</v>
      </c>
      <c r="C4336">
        <v>0.64141412476484261</v>
      </c>
    </row>
    <row r="4337" spans="1:3" x14ac:dyDescent="0.2">
      <c r="A4337" t="s">
        <v>4334</v>
      </c>
      <c r="B4337">
        <v>-8.9563371476064205E-2</v>
      </c>
      <c r="C4337">
        <v>0.64106518488809938</v>
      </c>
    </row>
    <row r="4338" spans="1:3" x14ac:dyDescent="0.2">
      <c r="A4338" t="s">
        <v>4335</v>
      </c>
      <c r="B4338">
        <v>-0.12529562921436899</v>
      </c>
      <c r="C4338">
        <v>0.64104645688182993</v>
      </c>
    </row>
    <row r="4339" spans="1:3" x14ac:dyDescent="0.2">
      <c r="A4339" t="s">
        <v>4336</v>
      </c>
      <c r="B4339">
        <v>-8.2744791991165897E-2</v>
      </c>
      <c r="C4339">
        <v>0.64092604417762078</v>
      </c>
    </row>
    <row r="4340" spans="1:3" x14ac:dyDescent="0.2">
      <c r="A4340" t="s">
        <v>4337</v>
      </c>
      <c r="B4340">
        <v>-0.15892813829069799</v>
      </c>
      <c r="C4340">
        <v>0.640907495350587</v>
      </c>
    </row>
    <row r="4341" spans="1:3" x14ac:dyDescent="0.2">
      <c r="A4341" t="s">
        <v>4338</v>
      </c>
      <c r="B4341">
        <v>-9.1761086317665899E-2</v>
      </c>
      <c r="C4341">
        <v>0.64076735748508118</v>
      </c>
    </row>
    <row r="4342" spans="1:3" x14ac:dyDescent="0.2">
      <c r="A4342" t="s">
        <v>4339</v>
      </c>
      <c r="B4342">
        <v>4.82971973561881E-2</v>
      </c>
      <c r="C4342">
        <v>0.64033984017690815</v>
      </c>
    </row>
    <row r="4343" spans="1:3" x14ac:dyDescent="0.2">
      <c r="A4343" t="s">
        <v>4340</v>
      </c>
      <c r="B4343">
        <v>4.7948166577860697E-2</v>
      </c>
      <c r="C4343">
        <v>0.6402942567329819</v>
      </c>
    </row>
    <row r="4344" spans="1:3" x14ac:dyDescent="0.2">
      <c r="A4344" t="s">
        <v>4341</v>
      </c>
      <c r="B4344">
        <v>0.27148396646380801</v>
      </c>
      <c r="C4344">
        <v>0.64008550038176848</v>
      </c>
    </row>
    <row r="4345" spans="1:3" x14ac:dyDescent="0.2">
      <c r="A4345" t="s">
        <v>4342</v>
      </c>
      <c r="B4345">
        <v>0.11595887556302201</v>
      </c>
      <c r="C4345">
        <v>0.63930208661264054</v>
      </c>
    </row>
    <row r="4346" spans="1:3" x14ac:dyDescent="0.2">
      <c r="A4346" t="s">
        <v>4343</v>
      </c>
      <c r="B4346">
        <v>-0.30612657276498201</v>
      </c>
      <c r="C4346">
        <v>0.63904511963461508</v>
      </c>
    </row>
    <row r="4347" spans="1:3" x14ac:dyDescent="0.2">
      <c r="A4347" t="s">
        <v>4344</v>
      </c>
      <c r="B4347">
        <v>0.11793356139575201</v>
      </c>
      <c r="C4347">
        <v>0.63865381092497375</v>
      </c>
    </row>
    <row r="4348" spans="1:3" x14ac:dyDescent="0.2">
      <c r="A4348" t="s">
        <v>4345</v>
      </c>
      <c r="B4348">
        <v>0.54995773576152895</v>
      </c>
      <c r="C4348">
        <v>0.63857281990623826</v>
      </c>
    </row>
    <row r="4349" spans="1:3" x14ac:dyDescent="0.2">
      <c r="A4349" t="s">
        <v>4346</v>
      </c>
      <c r="B4349">
        <v>-0.18293737887092501</v>
      </c>
      <c r="C4349">
        <v>0.63843872291932502</v>
      </c>
    </row>
    <row r="4350" spans="1:3" x14ac:dyDescent="0.2">
      <c r="A4350" t="s">
        <v>4347</v>
      </c>
      <c r="B4350">
        <v>-6.5203991868345995E-2</v>
      </c>
      <c r="C4350">
        <v>0.63761089450798103</v>
      </c>
    </row>
    <row r="4351" spans="1:3" x14ac:dyDescent="0.2">
      <c r="A4351" t="s">
        <v>4348</v>
      </c>
      <c r="B4351">
        <v>-0.12662166906109601</v>
      </c>
      <c r="C4351">
        <v>0.63718192008104024</v>
      </c>
    </row>
    <row r="4352" spans="1:3" x14ac:dyDescent="0.2">
      <c r="A4352" t="s">
        <v>4349</v>
      </c>
      <c r="B4352">
        <v>-0.44947172985210099</v>
      </c>
      <c r="C4352">
        <v>0.63669775490356972</v>
      </c>
    </row>
    <row r="4353" spans="1:3" x14ac:dyDescent="0.2">
      <c r="A4353" t="s">
        <v>4350</v>
      </c>
      <c r="B4353">
        <v>-5.93690503036228E-2</v>
      </c>
      <c r="C4353">
        <v>0.63664929664443359</v>
      </c>
    </row>
    <row r="4354" spans="1:3" x14ac:dyDescent="0.2">
      <c r="A4354" t="s">
        <v>4351</v>
      </c>
      <c r="B4354">
        <v>-8.7289961485925702E-2</v>
      </c>
      <c r="C4354">
        <v>0.63621591753448237</v>
      </c>
    </row>
    <row r="4355" spans="1:3" x14ac:dyDescent="0.2">
      <c r="A4355" t="s">
        <v>4352</v>
      </c>
      <c r="B4355">
        <v>-6.3338839582064196E-2</v>
      </c>
      <c r="C4355">
        <v>0.63601837912026682</v>
      </c>
    </row>
    <row r="4356" spans="1:3" x14ac:dyDescent="0.2">
      <c r="A4356" t="s">
        <v>4353</v>
      </c>
      <c r="B4356">
        <v>-0.148661831496504</v>
      </c>
      <c r="C4356">
        <v>0.63591483090505563</v>
      </c>
    </row>
    <row r="4357" spans="1:3" x14ac:dyDescent="0.2">
      <c r="A4357" t="s">
        <v>4354</v>
      </c>
      <c r="B4357">
        <v>-0.153171198626119</v>
      </c>
      <c r="C4357">
        <v>0.6357147198670553</v>
      </c>
    </row>
    <row r="4358" spans="1:3" x14ac:dyDescent="0.2">
      <c r="A4358" t="s">
        <v>4355</v>
      </c>
      <c r="B4358">
        <v>0.13672733961281999</v>
      </c>
      <c r="C4358">
        <v>0.63569377598435406</v>
      </c>
    </row>
    <row r="4359" spans="1:3" x14ac:dyDescent="0.2">
      <c r="A4359" t="s">
        <v>4356</v>
      </c>
      <c r="B4359">
        <v>-8.24813429210174E-2</v>
      </c>
      <c r="C4359">
        <v>0.63556256678535539</v>
      </c>
    </row>
    <row r="4360" spans="1:3" x14ac:dyDescent="0.2">
      <c r="A4360" t="s">
        <v>4357</v>
      </c>
      <c r="B4360">
        <v>-0.160285795900691</v>
      </c>
      <c r="C4360">
        <v>0.63552850859716814</v>
      </c>
    </row>
    <row r="4361" spans="1:3" x14ac:dyDescent="0.2">
      <c r="A4361" t="s">
        <v>4358</v>
      </c>
      <c r="B4361">
        <v>7.3307970891828902E-2</v>
      </c>
      <c r="C4361">
        <v>0.63539934829839007</v>
      </c>
    </row>
    <row r="4362" spans="1:3" x14ac:dyDescent="0.2">
      <c r="A4362" t="s">
        <v>4359</v>
      </c>
      <c r="B4362">
        <v>9.8618682653071901E-2</v>
      </c>
      <c r="C4362">
        <v>0.63527588325237883</v>
      </c>
    </row>
    <row r="4363" spans="1:3" x14ac:dyDescent="0.2">
      <c r="A4363" t="s">
        <v>4360</v>
      </c>
      <c r="B4363">
        <v>0.10884351130396699</v>
      </c>
      <c r="C4363">
        <v>0.6346033829233344</v>
      </c>
    </row>
    <row r="4364" spans="1:3" x14ac:dyDescent="0.2">
      <c r="A4364" t="s">
        <v>4361</v>
      </c>
      <c r="B4364">
        <v>-0.22080239937715301</v>
      </c>
      <c r="C4364">
        <v>0.63439914677871978</v>
      </c>
    </row>
    <row r="4365" spans="1:3" x14ac:dyDescent="0.2">
      <c r="A4365" t="s">
        <v>4362</v>
      </c>
      <c r="B4365">
        <v>-0.60595378303401204</v>
      </c>
      <c r="C4365">
        <v>0.63428242121005907</v>
      </c>
    </row>
    <row r="4366" spans="1:3" x14ac:dyDescent="0.2">
      <c r="A4366" t="s">
        <v>4363</v>
      </c>
      <c r="B4366">
        <v>-0.14966508652924099</v>
      </c>
      <c r="C4366">
        <v>0.63395135646450984</v>
      </c>
    </row>
    <row r="4367" spans="1:3" x14ac:dyDescent="0.2">
      <c r="A4367" t="s">
        <v>4364</v>
      </c>
      <c r="B4367">
        <v>-0.143166298380525</v>
      </c>
      <c r="C4367">
        <v>0.63393796795735879</v>
      </c>
    </row>
    <row r="4368" spans="1:3" x14ac:dyDescent="0.2">
      <c r="A4368" t="s">
        <v>4365</v>
      </c>
      <c r="B4368">
        <v>-7.3219862956428003E-2</v>
      </c>
      <c r="C4368">
        <v>0.63386967263962735</v>
      </c>
    </row>
    <row r="4369" spans="1:3" x14ac:dyDescent="0.2">
      <c r="A4369" t="s">
        <v>4366</v>
      </c>
      <c r="B4369">
        <v>9.9821258083512304E-2</v>
      </c>
      <c r="C4369">
        <v>0.63347984560552806</v>
      </c>
    </row>
    <row r="4370" spans="1:3" x14ac:dyDescent="0.2">
      <c r="A4370" t="s">
        <v>4367</v>
      </c>
      <c r="B4370">
        <v>-6.2709430871017005E-2</v>
      </c>
      <c r="C4370">
        <v>0.63346886680027792</v>
      </c>
    </row>
    <row r="4371" spans="1:3" x14ac:dyDescent="0.2">
      <c r="A4371" t="s">
        <v>4368</v>
      </c>
      <c r="B4371">
        <v>0.22092428838807299</v>
      </c>
      <c r="C4371">
        <v>0.63333545317611639</v>
      </c>
    </row>
    <row r="4372" spans="1:3" x14ac:dyDescent="0.2">
      <c r="A4372" t="s">
        <v>4369</v>
      </c>
      <c r="B4372">
        <v>-0.14779548840430001</v>
      </c>
      <c r="C4372">
        <v>0.63326526171357378</v>
      </c>
    </row>
    <row r="4373" spans="1:3" x14ac:dyDescent="0.2">
      <c r="A4373" t="s">
        <v>4370</v>
      </c>
      <c r="B4373">
        <v>6.5960903853410399E-2</v>
      </c>
      <c r="C4373">
        <v>0.63321916030309322</v>
      </c>
    </row>
    <row r="4374" spans="1:3" x14ac:dyDescent="0.2">
      <c r="A4374" t="s">
        <v>4371</v>
      </c>
      <c r="B4374">
        <v>0.112065002574324</v>
      </c>
      <c r="C4374">
        <v>0.63304616201916331</v>
      </c>
    </row>
    <row r="4375" spans="1:3" x14ac:dyDescent="0.2">
      <c r="A4375" t="s">
        <v>4372</v>
      </c>
      <c r="B4375">
        <v>-5.6123466741357902E-2</v>
      </c>
      <c r="C4375">
        <v>0.63269680592520439</v>
      </c>
    </row>
    <row r="4376" spans="1:3" x14ac:dyDescent="0.2">
      <c r="A4376" t="s">
        <v>4373</v>
      </c>
      <c r="B4376">
        <v>-8.4253258054984001E-2</v>
      </c>
      <c r="C4376">
        <v>0.63263520775224857</v>
      </c>
    </row>
    <row r="4377" spans="1:3" x14ac:dyDescent="0.2">
      <c r="A4377" t="s">
        <v>4374</v>
      </c>
      <c r="B4377">
        <v>-0.20070829519722699</v>
      </c>
      <c r="C4377">
        <v>0.63254093257595423</v>
      </c>
    </row>
    <row r="4378" spans="1:3" x14ac:dyDescent="0.2">
      <c r="A4378" t="s">
        <v>4375</v>
      </c>
      <c r="B4378">
        <v>0.61496956820919602</v>
      </c>
      <c r="C4378">
        <v>0.6324442310646442</v>
      </c>
    </row>
    <row r="4379" spans="1:3" x14ac:dyDescent="0.2">
      <c r="A4379" t="s">
        <v>4376</v>
      </c>
      <c r="B4379">
        <v>-0.104175850564035</v>
      </c>
      <c r="C4379">
        <v>0.63225032107933066</v>
      </c>
    </row>
    <row r="4380" spans="1:3" x14ac:dyDescent="0.2">
      <c r="A4380" t="s">
        <v>4377</v>
      </c>
      <c r="B4380">
        <v>-0.104316841131626</v>
      </c>
      <c r="C4380">
        <v>0.63217119557702395</v>
      </c>
    </row>
    <row r="4381" spans="1:3" x14ac:dyDescent="0.2">
      <c r="A4381" t="s">
        <v>4378</v>
      </c>
      <c r="B4381">
        <v>-0.17932959999189199</v>
      </c>
      <c r="C4381">
        <v>0.63180227968562286</v>
      </c>
    </row>
    <row r="4382" spans="1:3" x14ac:dyDescent="0.2">
      <c r="A4382" t="s">
        <v>4379</v>
      </c>
      <c r="B4382">
        <v>0.30903328148781201</v>
      </c>
      <c r="C4382">
        <v>0.63165510354550813</v>
      </c>
    </row>
    <row r="4383" spans="1:3" x14ac:dyDescent="0.2">
      <c r="A4383" t="s">
        <v>4380</v>
      </c>
      <c r="B4383">
        <v>-7.9632805031842196E-2</v>
      </c>
      <c r="C4383">
        <v>0.63131579426522277</v>
      </c>
    </row>
    <row r="4384" spans="1:3" x14ac:dyDescent="0.2">
      <c r="A4384" t="s">
        <v>4381</v>
      </c>
      <c r="B4384">
        <v>-0.25141302136222499</v>
      </c>
      <c r="C4384">
        <v>0.63114102223735224</v>
      </c>
    </row>
    <row r="4385" spans="1:3" x14ac:dyDescent="0.2">
      <c r="A4385" t="s">
        <v>4382</v>
      </c>
      <c r="B4385">
        <v>0.16740970943294001</v>
      </c>
      <c r="C4385">
        <v>0.63113720932528872</v>
      </c>
    </row>
    <row r="4386" spans="1:3" x14ac:dyDescent="0.2">
      <c r="A4386" t="s">
        <v>4383</v>
      </c>
      <c r="B4386">
        <v>-0.14376649215030901</v>
      </c>
      <c r="C4386">
        <v>0.63111902727596347</v>
      </c>
    </row>
    <row r="4387" spans="1:3" x14ac:dyDescent="0.2">
      <c r="A4387" t="s">
        <v>4384</v>
      </c>
      <c r="B4387">
        <v>0.108874384638648</v>
      </c>
      <c r="C4387">
        <v>0.63106831740922775</v>
      </c>
    </row>
    <row r="4388" spans="1:3" x14ac:dyDescent="0.2">
      <c r="A4388" t="s">
        <v>4385</v>
      </c>
      <c r="B4388">
        <v>-6.7866247510867297E-2</v>
      </c>
      <c r="C4388">
        <v>0.63047968495826778</v>
      </c>
    </row>
    <row r="4389" spans="1:3" x14ac:dyDescent="0.2">
      <c r="A4389" t="s">
        <v>4386</v>
      </c>
      <c r="B4389">
        <v>8.9653450873532506E-2</v>
      </c>
      <c r="C4389">
        <v>0.63031868469788455</v>
      </c>
    </row>
    <row r="4390" spans="1:3" x14ac:dyDescent="0.2">
      <c r="A4390" t="s">
        <v>4387</v>
      </c>
      <c r="B4390">
        <v>0.134630978404537</v>
      </c>
      <c r="C4390">
        <v>0.63000054969277619</v>
      </c>
    </row>
    <row r="4391" spans="1:3" x14ac:dyDescent="0.2">
      <c r="A4391" t="s">
        <v>4388</v>
      </c>
      <c r="B4391">
        <v>-8.7362629261114905E-2</v>
      </c>
      <c r="C4391">
        <v>0.62982870848606509</v>
      </c>
    </row>
    <row r="4392" spans="1:3" x14ac:dyDescent="0.2">
      <c r="A4392" t="s">
        <v>4389</v>
      </c>
      <c r="B4392">
        <v>0.13474295959183299</v>
      </c>
      <c r="C4392">
        <v>0.62937187839073516</v>
      </c>
    </row>
    <row r="4393" spans="1:3" x14ac:dyDescent="0.2">
      <c r="A4393" t="s">
        <v>4390</v>
      </c>
      <c r="B4393">
        <v>6.5789969862695599E-2</v>
      </c>
      <c r="C4393">
        <v>0.62905717234611624</v>
      </c>
    </row>
    <row r="4394" spans="1:3" x14ac:dyDescent="0.2">
      <c r="A4394" t="s">
        <v>4391</v>
      </c>
      <c r="B4394">
        <v>9.6426953410285093E-2</v>
      </c>
      <c r="C4394">
        <v>0.62869724088610146</v>
      </c>
    </row>
    <row r="4395" spans="1:3" x14ac:dyDescent="0.2">
      <c r="A4395" t="s">
        <v>4392</v>
      </c>
      <c r="B4395">
        <v>-7.5811359566493805E-2</v>
      </c>
      <c r="C4395">
        <v>0.62862603365752856</v>
      </c>
    </row>
    <row r="4396" spans="1:3" x14ac:dyDescent="0.2">
      <c r="A4396" t="s">
        <v>4393</v>
      </c>
      <c r="B4396">
        <v>-3.9244240697613002E-2</v>
      </c>
      <c r="C4396">
        <v>0.6281003167305772</v>
      </c>
    </row>
    <row r="4397" spans="1:3" x14ac:dyDescent="0.2">
      <c r="A4397" t="s">
        <v>4394</v>
      </c>
      <c r="B4397">
        <v>-6.8970816445069999E-2</v>
      </c>
      <c r="C4397">
        <v>0.62790443758232584</v>
      </c>
    </row>
    <row r="4398" spans="1:3" x14ac:dyDescent="0.2">
      <c r="A4398" t="s">
        <v>4395</v>
      </c>
      <c r="B4398">
        <v>0.105829340890972</v>
      </c>
      <c r="C4398">
        <v>0.62787540383986118</v>
      </c>
    </row>
    <row r="4399" spans="1:3" x14ac:dyDescent="0.2">
      <c r="A4399" t="s">
        <v>4396</v>
      </c>
      <c r="B4399">
        <v>9.2134474157512997E-2</v>
      </c>
      <c r="C4399">
        <v>0.62780712640491498</v>
      </c>
    </row>
    <row r="4400" spans="1:3" x14ac:dyDescent="0.2">
      <c r="A4400" t="s">
        <v>4397</v>
      </c>
      <c r="B4400">
        <v>6.58808019322734E-2</v>
      </c>
      <c r="C4400">
        <v>0.62725452243344815</v>
      </c>
    </row>
    <row r="4401" spans="1:3" x14ac:dyDescent="0.2">
      <c r="A4401" t="s">
        <v>4398</v>
      </c>
      <c r="B4401">
        <v>0.121322379625765</v>
      </c>
      <c r="C4401">
        <v>0.62706211952271673</v>
      </c>
    </row>
    <row r="4402" spans="1:3" x14ac:dyDescent="0.2">
      <c r="A4402" t="s">
        <v>4399</v>
      </c>
      <c r="B4402">
        <v>-0.10776768979538399</v>
      </c>
      <c r="C4402">
        <v>0.62700024351353267</v>
      </c>
    </row>
    <row r="4403" spans="1:3" x14ac:dyDescent="0.2">
      <c r="A4403" t="s">
        <v>4400</v>
      </c>
      <c r="B4403">
        <v>0.21702996503647001</v>
      </c>
      <c r="C4403">
        <v>0.62698324967178909</v>
      </c>
    </row>
    <row r="4404" spans="1:3" x14ac:dyDescent="0.2">
      <c r="A4404" t="s">
        <v>4401</v>
      </c>
      <c r="B4404">
        <v>-9.1298580263094606E-2</v>
      </c>
      <c r="C4404">
        <v>0.6267780836042901</v>
      </c>
    </row>
    <row r="4405" spans="1:3" x14ac:dyDescent="0.2">
      <c r="A4405" t="s">
        <v>4402</v>
      </c>
      <c r="B4405">
        <v>-0.15610201970756199</v>
      </c>
      <c r="C4405">
        <v>0.6265875093226132</v>
      </c>
    </row>
    <row r="4406" spans="1:3" x14ac:dyDescent="0.2">
      <c r="A4406" t="s">
        <v>4403</v>
      </c>
      <c r="B4406">
        <v>4.4138710039090902E-2</v>
      </c>
      <c r="C4406">
        <v>0.62640763331639582</v>
      </c>
    </row>
    <row r="4407" spans="1:3" x14ac:dyDescent="0.2">
      <c r="A4407" t="s">
        <v>4404</v>
      </c>
      <c r="B4407">
        <v>-0.11113678229969499</v>
      </c>
      <c r="C4407">
        <v>0.62593978560968089</v>
      </c>
    </row>
    <row r="4408" spans="1:3" x14ac:dyDescent="0.2">
      <c r="A4408" t="s">
        <v>4405</v>
      </c>
      <c r="B4408">
        <v>0.1325693738574</v>
      </c>
      <c r="C4408">
        <v>0.62593153242745536</v>
      </c>
    </row>
    <row r="4409" spans="1:3" x14ac:dyDescent="0.2">
      <c r="A4409" t="s">
        <v>4406</v>
      </c>
      <c r="B4409">
        <v>0.270775456771984</v>
      </c>
      <c r="C4409">
        <v>0.62564255600567542</v>
      </c>
    </row>
    <row r="4410" spans="1:3" x14ac:dyDescent="0.2">
      <c r="A4410" t="s">
        <v>4407</v>
      </c>
      <c r="B4410">
        <v>6.03186811430199E-2</v>
      </c>
      <c r="C4410">
        <v>0.62527072252157323</v>
      </c>
    </row>
    <row r="4411" spans="1:3" x14ac:dyDescent="0.2">
      <c r="A4411" t="s">
        <v>4408</v>
      </c>
      <c r="B4411">
        <v>-0.13676009968854799</v>
      </c>
      <c r="C4411">
        <v>0.6250081752509592</v>
      </c>
    </row>
    <row r="4412" spans="1:3" x14ac:dyDescent="0.2">
      <c r="A4412" t="s">
        <v>4409</v>
      </c>
      <c r="B4412">
        <v>-9.0632473915476894E-2</v>
      </c>
      <c r="C4412">
        <v>0.62500746042680089</v>
      </c>
    </row>
    <row r="4413" spans="1:3" x14ac:dyDescent="0.2">
      <c r="A4413" t="s">
        <v>4410</v>
      </c>
      <c r="B4413">
        <v>-8.1058840726933895E-2</v>
      </c>
      <c r="C4413">
        <v>0.62474789791989949</v>
      </c>
    </row>
    <row r="4414" spans="1:3" x14ac:dyDescent="0.2">
      <c r="A4414" t="s">
        <v>4411</v>
      </c>
      <c r="B4414">
        <v>-6.4652050707749695E-2</v>
      </c>
      <c r="C4414">
        <v>0.62473544714844009</v>
      </c>
    </row>
    <row r="4415" spans="1:3" x14ac:dyDescent="0.2">
      <c r="A4415" t="s">
        <v>4412</v>
      </c>
      <c r="B4415">
        <v>7.4793892224343794E-2</v>
      </c>
      <c r="C4415">
        <v>0.62461832237681825</v>
      </c>
    </row>
    <row r="4416" spans="1:3" x14ac:dyDescent="0.2">
      <c r="A4416" t="s">
        <v>4413</v>
      </c>
      <c r="B4416">
        <v>7.2121162302238404E-2</v>
      </c>
      <c r="C4416">
        <v>0.62455960834847379</v>
      </c>
    </row>
    <row r="4417" spans="1:3" x14ac:dyDescent="0.2">
      <c r="A4417" t="s">
        <v>4414</v>
      </c>
      <c r="B4417">
        <v>6.4557947455471207E-2</v>
      </c>
      <c r="C4417">
        <v>0.62410754843018812</v>
      </c>
    </row>
    <row r="4418" spans="1:3" x14ac:dyDescent="0.2">
      <c r="A4418" t="s">
        <v>4415</v>
      </c>
      <c r="B4418">
        <v>-7.3314429809430606E-2</v>
      </c>
      <c r="C4418">
        <v>0.62405759773913105</v>
      </c>
    </row>
    <row r="4419" spans="1:3" x14ac:dyDescent="0.2">
      <c r="A4419" t="s">
        <v>4416</v>
      </c>
      <c r="B4419">
        <v>8.1857931926425195E-2</v>
      </c>
      <c r="C4419">
        <v>0.62396186060914671</v>
      </c>
    </row>
    <row r="4420" spans="1:3" x14ac:dyDescent="0.2">
      <c r="A4420" t="s">
        <v>4417</v>
      </c>
      <c r="B4420">
        <v>-0.10367131600903599</v>
      </c>
      <c r="C4420">
        <v>0.62393950004797416</v>
      </c>
    </row>
    <row r="4421" spans="1:3" x14ac:dyDescent="0.2">
      <c r="A4421" t="s">
        <v>4418</v>
      </c>
      <c r="B4421">
        <v>-0.133635052494085</v>
      </c>
      <c r="C4421">
        <v>0.6234274976422155</v>
      </c>
    </row>
    <row r="4422" spans="1:3" x14ac:dyDescent="0.2">
      <c r="A4422" t="s">
        <v>4419</v>
      </c>
      <c r="B4422">
        <v>0.196519189144297</v>
      </c>
      <c r="C4422">
        <v>0.6232330644625772</v>
      </c>
    </row>
    <row r="4423" spans="1:3" x14ac:dyDescent="0.2">
      <c r="A4423" t="s">
        <v>4420</v>
      </c>
      <c r="B4423">
        <v>-9.58130755313924E-2</v>
      </c>
      <c r="C4423">
        <v>0.62303464561400834</v>
      </c>
    </row>
    <row r="4424" spans="1:3" x14ac:dyDescent="0.2">
      <c r="A4424" t="s">
        <v>4421</v>
      </c>
      <c r="B4424">
        <v>-6.9967774997318002E-2</v>
      </c>
      <c r="C4424">
        <v>0.62268522131806259</v>
      </c>
    </row>
    <row r="4425" spans="1:3" x14ac:dyDescent="0.2">
      <c r="A4425" t="s">
        <v>4422</v>
      </c>
      <c r="B4425">
        <v>-0.123960986491326</v>
      </c>
      <c r="C4425">
        <v>0.62239925163935472</v>
      </c>
    </row>
    <row r="4426" spans="1:3" x14ac:dyDescent="0.2">
      <c r="A4426" t="s">
        <v>4423</v>
      </c>
      <c r="B4426">
        <v>8.5207123437351498E-2</v>
      </c>
      <c r="C4426">
        <v>0.62216266139576049</v>
      </c>
    </row>
    <row r="4427" spans="1:3" x14ac:dyDescent="0.2">
      <c r="A4427" t="s">
        <v>4424</v>
      </c>
      <c r="B4427">
        <v>-0.12549516202098199</v>
      </c>
      <c r="C4427">
        <v>0.62211210729230493</v>
      </c>
    </row>
    <row r="4428" spans="1:3" x14ac:dyDescent="0.2">
      <c r="A4428" t="s">
        <v>4425</v>
      </c>
      <c r="B4428">
        <v>0.20651274672637701</v>
      </c>
      <c r="C4428">
        <v>0.62172660573008609</v>
      </c>
    </row>
    <row r="4429" spans="1:3" x14ac:dyDescent="0.2">
      <c r="A4429" t="s">
        <v>4426</v>
      </c>
      <c r="B4429">
        <v>-5.7499649271523602E-2</v>
      </c>
      <c r="C4429">
        <v>0.62140196225194611</v>
      </c>
    </row>
    <row r="4430" spans="1:3" x14ac:dyDescent="0.2">
      <c r="A4430" t="s">
        <v>4427</v>
      </c>
      <c r="B4430">
        <v>7.6024617146218901E-2</v>
      </c>
      <c r="C4430">
        <v>0.62108444813351349</v>
      </c>
    </row>
    <row r="4431" spans="1:3" x14ac:dyDescent="0.2">
      <c r="A4431" t="s">
        <v>4428</v>
      </c>
      <c r="B4431">
        <v>-6.4566321073870697E-2</v>
      </c>
      <c r="C4431">
        <v>0.6209535797148461</v>
      </c>
    </row>
    <row r="4432" spans="1:3" x14ac:dyDescent="0.2">
      <c r="A4432" t="s">
        <v>4429</v>
      </c>
      <c r="B4432">
        <v>-8.03032449601737E-2</v>
      </c>
      <c r="C4432">
        <v>0.6208418743153189</v>
      </c>
    </row>
    <row r="4433" spans="1:3" x14ac:dyDescent="0.2">
      <c r="A4433" t="s">
        <v>4430</v>
      </c>
      <c r="B4433">
        <v>0.171249496797619</v>
      </c>
      <c r="C4433">
        <v>0.62083072962444963</v>
      </c>
    </row>
    <row r="4434" spans="1:3" x14ac:dyDescent="0.2">
      <c r="A4434" t="s">
        <v>4431</v>
      </c>
      <c r="B4434">
        <v>-0.109511774543952</v>
      </c>
      <c r="C4434">
        <v>0.62078554404116382</v>
      </c>
    </row>
    <row r="4435" spans="1:3" x14ac:dyDescent="0.2">
      <c r="A4435" t="s">
        <v>4432</v>
      </c>
      <c r="B4435">
        <v>-9.4344562066917007E-2</v>
      </c>
      <c r="C4435">
        <v>0.62045778579673738</v>
      </c>
    </row>
    <row r="4436" spans="1:3" x14ac:dyDescent="0.2">
      <c r="A4436" t="s">
        <v>4433</v>
      </c>
      <c r="B4436">
        <v>-0.20878757758674599</v>
      </c>
      <c r="C4436">
        <v>0.62039171290089778</v>
      </c>
    </row>
    <row r="4437" spans="1:3" x14ac:dyDescent="0.2">
      <c r="A4437" t="s">
        <v>4434</v>
      </c>
      <c r="B4437">
        <v>0.26877680222843697</v>
      </c>
      <c r="C4437">
        <v>0.62017471607964025</v>
      </c>
    </row>
    <row r="4438" spans="1:3" x14ac:dyDescent="0.2">
      <c r="A4438" t="s">
        <v>4435</v>
      </c>
      <c r="B4438">
        <v>-7.6574283648461999E-2</v>
      </c>
      <c r="C4438">
        <v>0.61979208973484945</v>
      </c>
    </row>
    <row r="4439" spans="1:3" x14ac:dyDescent="0.2">
      <c r="A4439" t="s">
        <v>4436</v>
      </c>
      <c r="B4439">
        <v>0.10407198129704499</v>
      </c>
      <c r="C4439">
        <v>0.61970572576717731</v>
      </c>
    </row>
    <row r="4440" spans="1:3" x14ac:dyDescent="0.2">
      <c r="A4440" t="s">
        <v>4437</v>
      </c>
      <c r="B4440">
        <v>-0.14160295749658899</v>
      </c>
      <c r="C4440">
        <v>0.61941489608591427</v>
      </c>
    </row>
    <row r="4441" spans="1:3" x14ac:dyDescent="0.2">
      <c r="A4441" t="s">
        <v>4438</v>
      </c>
      <c r="B4441">
        <v>-7.6531409657084395E-2</v>
      </c>
      <c r="C4441">
        <v>0.61919722198649252</v>
      </c>
    </row>
    <row r="4442" spans="1:3" x14ac:dyDescent="0.2">
      <c r="A4442" t="s">
        <v>4439</v>
      </c>
      <c r="B4442">
        <v>-0.25954149960786299</v>
      </c>
      <c r="C4442">
        <v>0.61913654701374887</v>
      </c>
    </row>
    <row r="4443" spans="1:3" x14ac:dyDescent="0.2">
      <c r="A4443" t="s">
        <v>4440</v>
      </c>
      <c r="B4443">
        <v>0.144182653300271</v>
      </c>
      <c r="C4443">
        <v>0.61900805129976366</v>
      </c>
    </row>
    <row r="4444" spans="1:3" x14ac:dyDescent="0.2">
      <c r="A4444" t="s">
        <v>4441</v>
      </c>
      <c r="B4444">
        <v>5.4568487538531898E-2</v>
      </c>
      <c r="C4444">
        <v>0.61881113302009627</v>
      </c>
    </row>
    <row r="4445" spans="1:3" x14ac:dyDescent="0.2">
      <c r="A4445" t="s">
        <v>4442</v>
      </c>
      <c r="B4445">
        <v>-0.17225654567121801</v>
      </c>
      <c r="C4445">
        <v>0.61847368491373944</v>
      </c>
    </row>
    <row r="4446" spans="1:3" x14ac:dyDescent="0.2">
      <c r="A4446" t="s">
        <v>4443</v>
      </c>
      <c r="B4446">
        <v>8.97203475019452E-2</v>
      </c>
      <c r="C4446">
        <v>0.61838742808425684</v>
      </c>
    </row>
    <row r="4447" spans="1:3" x14ac:dyDescent="0.2">
      <c r="A4447" t="s">
        <v>4444</v>
      </c>
      <c r="B4447">
        <v>-0.101262318735062</v>
      </c>
      <c r="C4447">
        <v>0.61786716222017135</v>
      </c>
    </row>
    <row r="4448" spans="1:3" x14ac:dyDescent="0.2">
      <c r="A4448" t="s">
        <v>4445</v>
      </c>
      <c r="B4448">
        <v>0.19605413676043101</v>
      </c>
      <c r="C4448">
        <v>0.61782979020337758</v>
      </c>
    </row>
    <row r="4449" spans="1:3" x14ac:dyDescent="0.2">
      <c r="A4449" t="s">
        <v>4446</v>
      </c>
      <c r="B4449">
        <v>0.32089191577332699</v>
      </c>
      <c r="C4449">
        <v>0.61760457546844849</v>
      </c>
    </row>
    <row r="4450" spans="1:3" x14ac:dyDescent="0.2">
      <c r="A4450" t="s">
        <v>4447</v>
      </c>
      <c r="B4450">
        <v>9.8261632437946403E-2</v>
      </c>
      <c r="C4450">
        <v>0.61717564401147507</v>
      </c>
    </row>
    <row r="4451" spans="1:3" x14ac:dyDescent="0.2">
      <c r="A4451" t="s">
        <v>4448</v>
      </c>
      <c r="B4451">
        <v>-0.221557496541992</v>
      </c>
      <c r="C4451">
        <v>0.61708837167138408</v>
      </c>
    </row>
    <row r="4452" spans="1:3" x14ac:dyDescent="0.2">
      <c r="A4452" t="s">
        <v>4449</v>
      </c>
      <c r="B4452">
        <v>5.3125271227246501E-2</v>
      </c>
      <c r="C4452">
        <v>0.61689007711841182</v>
      </c>
    </row>
    <row r="4453" spans="1:3" x14ac:dyDescent="0.2">
      <c r="A4453" t="s">
        <v>4450</v>
      </c>
      <c r="B4453">
        <v>-0.156585347549974</v>
      </c>
      <c r="C4453">
        <v>0.61640283565209941</v>
      </c>
    </row>
    <row r="4454" spans="1:3" x14ac:dyDescent="0.2">
      <c r="A4454" t="s">
        <v>4451</v>
      </c>
      <c r="B4454">
        <v>0.55341069945495902</v>
      </c>
      <c r="C4454">
        <v>0.61622876534202542</v>
      </c>
    </row>
    <row r="4455" spans="1:3" x14ac:dyDescent="0.2">
      <c r="A4455" t="s">
        <v>4452</v>
      </c>
      <c r="B4455">
        <v>-0.19781691679465899</v>
      </c>
      <c r="C4455">
        <v>0.61595172594355063</v>
      </c>
    </row>
    <row r="4456" spans="1:3" x14ac:dyDescent="0.2">
      <c r="A4456" t="s">
        <v>4453</v>
      </c>
      <c r="B4456">
        <v>-9.3399068342098004E-2</v>
      </c>
      <c r="C4456">
        <v>0.61592554755923423</v>
      </c>
    </row>
    <row r="4457" spans="1:3" x14ac:dyDescent="0.2">
      <c r="A4457" t="s">
        <v>4454</v>
      </c>
      <c r="B4457">
        <v>-9.7727096003909594E-2</v>
      </c>
      <c r="C4457">
        <v>0.61568954765686945</v>
      </c>
    </row>
    <row r="4458" spans="1:3" x14ac:dyDescent="0.2">
      <c r="A4458" t="s">
        <v>4455</v>
      </c>
      <c r="B4458">
        <v>-7.3272037066123702E-2</v>
      </c>
      <c r="C4458">
        <v>0.61546432235506143</v>
      </c>
    </row>
    <row r="4459" spans="1:3" x14ac:dyDescent="0.2">
      <c r="A4459" t="s">
        <v>4456</v>
      </c>
      <c r="B4459">
        <v>-0.13824112179251599</v>
      </c>
      <c r="C4459">
        <v>0.6152905162788842</v>
      </c>
    </row>
    <row r="4460" spans="1:3" x14ac:dyDescent="0.2">
      <c r="A4460" t="s">
        <v>4457</v>
      </c>
      <c r="B4460">
        <v>0.16599021693687499</v>
      </c>
      <c r="C4460">
        <v>0.61511335585769866</v>
      </c>
    </row>
    <row r="4461" spans="1:3" x14ac:dyDescent="0.2">
      <c r="A4461" t="s">
        <v>4458</v>
      </c>
      <c r="B4461">
        <v>8.1345185559845504E-2</v>
      </c>
      <c r="C4461">
        <v>0.61485377834305388</v>
      </c>
    </row>
    <row r="4462" spans="1:3" x14ac:dyDescent="0.2">
      <c r="A4462" t="s">
        <v>4459</v>
      </c>
      <c r="B4462">
        <v>8.7603515932432402E-2</v>
      </c>
      <c r="C4462">
        <v>0.61478655295887696</v>
      </c>
    </row>
    <row r="4463" spans="1:3" x14ac:dyDescent="0.2">
      <c r="A4463" t="s">
        <v>4460</v>
      </c>
      <c r="B4463">
        <v>-5.9935010724435897E-2</v>
      </c>
      <c r="C4463">
        <v>0.61429158882827328</v>
      </c>
    </row>
    <row r="4464" spans="1:3" x14ac:dyDescent="0.2">
      <c r="A4464" t="s">
        <v>4461</v>
      </c>
      <c r="B4464">
        <v>-8.1537596313019406E-2</v>
      </c>
      <c r="C4464">
        <v>0.61428576109226141</v>
      </c>
    </row>
    <row r="4465" spans="1:3" x14ac:dyDescent="0.2">
      <c r="A4465" t="s">
        <v>4462</v>
      </c>
      <c r="B4465">
        <v>0.26605015834387802</v>
      </c>
      <c r="C4465">
        <v>0.61412258297419753</v>
      </c>
    </row>
    <row r="4466" spans="1:3" x14ac:dyDescent="0.2">
      <c r="A4466" t="s">
        <v>4463</v>
      </c>
      <c r="B4466">
        <v>-0.239472633895014</v>
      </c>
      <c r="C4466">
        <v>0.61411759000149957</v>
      </c>
    </row>
    <row r="4467" spans="1:3" x14ac:dyDescent="0.2">
      <c r="A4467" t="s">
        <v>4464</v>
      </c>
      <c r="B4467">
        <v>0.21460181124254901</v>
      </c>
      <c r="C4467">
        <v>0.61409917933238756</v>
      </c>
    </row>
    <row r="4468" spans="1:3" x14ac:dyDescent="0.2">
      <c r="A4468" t="s">
        <v>4465</v>
      </c>
      <c r="B4468">
        <v>9.2769498462695693E-2</v>
      </c>
      <c r="C4468">
        <v>0.61406432659409582</v>
      </c>
    </row>
    <row r="4469" spans="1:3" x14ac:dyDescent="0.2">
      <c r="A4469" t="s">
        <v>4466</v>
      </c>
      <c r="B4469">
        <v>-0.20447325424100701</v>
      </c>
      <c r="C4469">
        <v>0.6137481546657958</v>
      </c>
    </row>
    <row r="4470" spans="1:3" x14ac:dyDescent="0.2">
      <c r="A4470" t="s">
        <v>4467</v>
      </c>
      <c r="B4470">
        <v>-9.5073682998865594E-2</v>
      </c>
      <c r="C4470">
        <v>0.61336835247925947</v>
      </c>
    </row>
    <row r="4471" spans="1:3" x14ac:dyDescent="0.2">
      <c r="A4471" t="s">
        <v>4468</v>
      </c>
      <c r="B4471">
        <v>-8.7692212399519007E-2</v>
      </c>
      <c r="C4471">
        <v>0.61317256391921948</v>
      </c>
    </row>
    <row r="4472" spans="1:3" x14ac:dyDescent="0.2">
      <c r="A4472" t="s">
        <v>4469</v>
      </c>
      <c r="B4472">
        <v>4.4011709365236101E-2</v>
      </c>
      <c r="C4472">
        <v>0.61290667242772534</v>
      </c>
    </row>
    <row r="4473" spans="1:3" x14ac:dyDescent="0.2">
      <c r="A4473" t="s">
        <v>4470</v>
      </c>
      <c r="B4473">
        <v>-6.5148717499908998E-2</v>
      </c>
      <c r="C4473">
        <v>0.6124992574835566</v>
      </c>
    </row>
    <row r="4474" spans="1:3" x14ac:dyDescent="0.2">
      <c r="A4474" t="s">
        <v>4471</v>
      </c>
      <c r="B4474">
        <v>0.182230491186676</v>
      </c>
      <c r="C4474">
        <v>0.61231466897541076</v>
      </c>
    </row>
    <row r="4475" spans="1:3" x14ac:dyDescent="0.2">
      <c r="A4475" t="s">
        <v>4472</v>
      </c>
      <c r="B4475">
        <v>-7.0132658382888693E-2</v>
      </c>
      <c r="C4475">
        <v>0.61196652406807828</v>
      </c>
    </row>
    <row r="4476" spans="1:3" x14ac:dyDescent="0.2">
      <c r="A4476" t="s">
        <v>4473</v>
      </c>
      <c r="B4476">
        <v>-9.8918418689217802E-2</v>
      </c>
      <c r="C4476">
        <v>0.61090934060389601</v>
      </c>
    </row>
    <row r="4477" spans="1:3" x14ac:dyDescent="0.2">
      <c r="A4477" t="s">
        <v>4474</v>
      </c>
      <c r="B4477">
        <v>5.6166855112927301E-2</v>
      </c>
      <c r="C4477">
        <v>0.61059602845633609</v>
      </c>
    </row>
    <row r="4478" spans="1:3" x14ac:dyDescent="0.2">
      <c r="A4478" t="s">
        <v>4475</v>
      </c>
      <c r="B4478">
        <v>0.16276681481917901</v>
      </c>
      <c r="C4478">
        <v>0.60980040284790693</v>
      </c>
    </row>
    <row r="4479" spans="1:3" x14ac:dyDescent="0.2">
      <c r="A4479" t="s">
        <v>4476</v>
      </c>
      <c r="B4479">
        <v>-6.1430230096385999E-2</v>
      </c>
      <c r="C4479">
        <v>0.60961748190194021</v>
      </c>
    </row>
    <row r="4480" spans="1:3" x14ac:dyDescent="0.2">
      <c r="A4480" t="s">
        <v>4477</v>
      </c>
      <c r="B4480">
        <v>-8.6015984761212694E-2</v>
      </c>
      <c r="C4480">
        <v>0.60928654187078168</v>
      </c>
    </row>
    <row r="4481" spans="1:3" x14ac:dyDescent="0.2">
      <c r="A4481" t="s">
        <v>4478</v>
      </c>
      <c r="B4481">
        <v>6.5816015361505706E-2</v>
      </c>
      <c r="C4481">
        <v>0.60914659571963037</v>
      </c>
    </row>
    <row r="4482" spans="1:3" x14ac:dyDescent="0.2">
      <c r="A4482" t="s">
        <v>4479</v>
      </c>
      <c r="B4482">
        <v>0.309097960835782</v>
      </c>
      <c r="C4482">
        <v>0.60855803321641699</v>
      </c>
    </row>
    <row r="4483" spans="1:3" x14ac:dyDescent="0.2">
      <c r="A4483" t="s">
        <v>4480</v>
      </c>
      <c r="B4483">
        <v>-0.11745060821237099</v>
      </c>
      <c r="C4483">
        <v>0.60855752854752909</v>
      </c>
    </row>
    <row r="4484" spans="1:3" x14ac:dyDescent="0.2">
      <c r="A4484" t="s">
        <v>4481</v>
      </c>
      <c r="B4484">
        <v>-9.6834238975439704E-2</v>
      </c>
      <c r="C4484">
        <v>0.60805487747757525</v>
      </c>
    </row>
    <row r="4485" spans="1:3" x14ac:dyDescent="0.2">
      <c r="A4485" t="s">
        <v>4482</v>
      </c>
      <c r="B4485">
        <v>-0.20600733611658001</v>
      </c>
      <c r="C4485">
        <v>0.60783450686412466</v>
      </c>
    </row>
    <row r="4486" spans="1:3" x14ac:dyDescent="0.2">
      <c r="A4486" t="s">
        <v>4483</v>
      </c>
      <c r="B4486">
        <v>0.14047336309553801</v>
      </c>
      <c r="C4486">
        <v>0.60780614934163835</v>
      </c>
    </row>
    <row r="4487" spans="1:3" x14ac:dyDescent="0.2">
      <c r="A4487" t="s">
        <v>4484</v>
      </c>
      <c r="B4487">
        <v>5.1902940433471698E-2</v>
      </c>
      <c r="C4487">
        <v>0.60762460381561423</v>
      </c>
    </row>
    <row r="4488" spans="1:3" x14ac:dyDescent="0.2">
      <c r="A4488" t="s">
        <v>4485</v>
      </c>
      <c r="B4488">
        <v>-7.4389527518228193E-2</v>
      </c>
      <c r="C4488">
        <v>0.60761265771119921</v>
      </c>
    </row>
    <row r="4489" spans="1:3" x14ac:dyDescent="0.2">
      <c r="A4489" t="s">
        <v>4486</v>
      </c>
      <c r="B4489">
        <v>0.21437425685362901</v>
      </c>
      <c r="C4489">
        <v>0.60711925088640262</v>
      </c>
    </row>
    <row r="4490" spans="1:3" x14ac:dyDescent="0.2">
      <c r="A4490" t="s">
        <v>4487</v>
      </c>
      <c r="B4490">
        <v>-8.3761114498820205E-2</v>
      </c>
      <c r="C4490">
        <v>0.60693786794715632</v>
      </c>
    </row>
    <row r="4491" spans="1:3" x14ac:dyDescent="0.2">
      <c r="A4491" t="s">
        <v>4488</v>
      </c>
      <c r="B4491">
        <v>-7.8130277814063107E-2</v>
      </c>
      <c r="C4491">
        <v>0.60669505276771685</v>
      </c>
    </row>
    <row r="4492" spans="1:3" x14ac:dyDescent="0.2">
      <c r="A4492" t="s">
        <v>4489</v>
      </c>
      <c r="B4492">
        <v>-0.236714864810979</v>
      </c>
      <c r="C4492">
        <v>0.60643661173870922</v>
      </c>
    </row>
    <row r="4493" spans="1:3" x14ac:dyDescent="0.2">
      <c r="A4493" t="s">
        <v>4490</v>
      </c>
      <c r="B4493">
        <v>6.57873650980179E-2</v>
      </c>
      <c r="C4493">
        <v>0.60634367133880729</v>
      </c>
    </row>
    <row r="4494" spans="1:3" x14ac:dyDescent="0.2">
      <c r="A4494" t="s">
        <v>4491</v>
      </c>
      <c r="B4494">
        <v>-6.7664016014122197E-2</v>
      </c>
      <c r="C4494">
        <v>0.6062626992491984</v>
      </c>
    </row>
    <row r="4495" spans="1:3" x14ac:dyDescent="0.2">
      <c r="A4495" t="s">
        <v>4492</v>
      </c>
      <c r="B4495">
        <v>6.0137136271030997E-2</v>
      </c>
      <c r="C4495">
        <v>0.60610056516868815</v>
      </c>
    </row>
    <row r="4496" spans="1:3" x14ac:dyDescent="0.2">
      <c r="A4496" t="s">
        <v>4493</v>
      </c>
      <c r="B4496">
        <v>-7.1418385216691901E-2</v>
      </c>
      <c r="C4496">
        <v>0.60580046917253927</v>
      </c>
    </row>
    <row r="4497" spans="1:3" x14ac:dyDescent="0.2">
      <c r="A4497" t="s">
        <v>4494</v>
      </c>
      <c r="B4497">
        <v>-0.12630204425080499</v>
      </c>
      <c r="C4497">
        <v>0.60553202703153286</v>
      </c>
    </row>
    <row r="4498" spans="1:3" x14ac:dyDescent="0.2">
      <c r="A4498" t="s">
        <v>4495</v>
      </c>
      <c r="B4498">
        <v>-7.2228222495356306E-2</v>
      </c>
      <c r="C4498">
        <v>0.60497454103512427</v>
      </c>
    </row>
    <row r="4499" spans="1:3" x14ac:dyDescent="0.2">
      <c r="A4499" t="s">
        <v>4496</v>
      </c>
      <c r="B4499">
        <v>8.7587638127956793E-2</v>
      </c>
      <c r="C4499">
        <v>0.60496187271566815</v>
      </c>
    </row>
    <row r="4500" spans="1:3" x14ac:dyDescent="0.2">
      <c r="A4500" t="s">
        <v>4497</v>
      </c>
      <c r="B4500">
        <v>-7.0345328201204496E-2</v>
      </c>
      <c r="C4500">
        <v>0.60442642637150723</v>
      </c>
    </row>
    <row r="4501" spans="1:3" x14ac:dyDescent="0.2">
      <c r="A4501" t="s">
        <v>4498</v>
      </c>
      <c r="B4501">
        <v>-0.113858057639858</v>
      </c>
      <c r="C4501">
        <v>0.60435682767610233</v>
      </c>
    </row>
    <row r="4502" spans="1:3" x14ac:dyDescent="0.2">
      <c r="A4502" t="s">
        <v>4499</v>
      </c>
      <c r="B4502">
        <v>-0.105048956102671</v>
      </c>
      <c r="C4502">
        <v>0.60426494703122591</v>
      </c>
    </row>
    <row r="4503" spans="1:3" x14ac:dyDescent="0.2">
      <c r="A4503" t="s">
        <v>4500</v>
      </c>
      <c r="B4503">
        <v>8.7532209607509501E-2</v>
      </c>
      <c r="C4503">
        <v>0.60413518521852105</v>
      </c>
    </row>
    <row r="4504" spans="1:3" x14ac:dyDescent="0.2">
      <c r="A4504" t="s">
        <v>4501</v>
      </c>
      <c r="B4504">
        <v>-5.1749324827095898E-2</v>
      </c>
      <c r="C4504">
        <v>0.60382226952900553</v>
      </c>
    </row>
    <row r="4505" spans="1:3" x14ac:dyDescent="0.2">
      <c r="A4505" t="s">
        <v>4502</v>
      </c>
      <c r="B4505">
        <v>0.21332407580832999</v>
      </c>
      <c r="C4505">
        <v>0.60364444761866676</v>
      </c>
    </row>
    <row r="4506" spans="1:3" x14ac:dyDescent="0.2">
      <c r="A4506" t="s">
        <v>4503</v>
      </c>
      <c r="B4506">
        <v>-9.0338692344616306E-2</v>
      </c>
      <c r="C4506">
        <v>0.60334553762171017</v>
      </c>
    </row>
    <row r="4507" spans="1:3" x14ac:dyDescent="0.2">
      <c r="A4507" t="s">
        <v>4504</v>
      </c>
      <c r="B4507">
        <v>6.7436502673638501E-2</v>
      </c>
      <c r="C4507">
        <v>0.60334247127715168</v>
      </c>
    </row>
    <row r="4508" spans="1:3" x14ac:dyDescent="0.2">
      <c r="A4508" t="s">
        <v>4505</v>
      </c>
      <c r="B4508">
        <v>3.6197023714828802E-2</v>
      </c>
      <c r="C4508">
        <v>0.6026138217462278</v>
      </c>
    </row>
    <row r="4509" spans="1:3" x14ac:dyDescent="0.2">
      <c r="A4509" t="s">
        <v>4506</v>
      </c>
      <c r="B4509">
        <v>6.4663151368739194E-2</v>
      </c>
      <c r="C4509">
        <v>0.60251174793148221</v>
      </c>
    </row>
    <row r="4510" spans="1:3" x14ac:dyDescent="0.2">
      <c r="A4510" t="s">
        <v>4507</v>
      </c>
      <c r="B4510">
        <v>-8.3854649561512701E-2</v>
      </c>
      <c r="C4510">
        <v>0.60245394957692233</v>
      </c>
    </row>
    <row r="4511" spans="1:3" x14ac:dyDescent="0.2">
      <c r="A4511" t="s">
        <v>4508</v>
      </c>
      <c r="B4511">
        <v>-0.140731132525133</v>
      </c>
      <c r="C4511">
        <v>0.60238652239008106</v>
      </c>
    </row>
    <row r="4512" spans="1:3" x14ac:dyDescent="0.2">
      <c r="A4512" t="s">
        <v>4509</v>
      </c>
      <c r="B4512">
        <v>-6.6010399764992997E-2</v>
      </c>
      <c r="C4512">
        <v>0.60208749159206343</v>
      </c>
    </row>
    <row r="4513" spans="1:3" x14ac:dyDescent="0.2">
      <c r="A4513" t="s">
        <v>4510</v>
      </c>
      <c r="B4513">
        <v>-0.200212214187212</v>
      </c>
      <c r="C4513">
        <v>0.60184502828082553</v>
      </c>
    </row>
    <row r="4514" spans="1:3" x14ac:dyDescent="0.2">
      <c r="A4514" t="s">
        <v>4511</v>
      </c>
      <c r="B4514">
        <v>-0.26170026347958603</v>
      </c>
      <c r="C4514">
        <v>0.60176239492351558</v>
      </c>
    </row>
    <row r="4515" spans="1:3" x14ac:dyDescent="0.2">
      <c r="A4515" t="s">
        <v>4512</v>
      </c>
      <c r="B4515">
        <v>7.7293259569588102E-2</v>
      </c>
      <c r="C4515">
        <v>0.60146454264766191</v>
      </c>
    </row>
    <row r="4516" spans="1:3" x14ac:dyDescent="0.2">
      <c r="A4516" t="s">
        <v>4513</v>
      </c>
      <c r="B4516">
        <v>-0.122239835750374</v>
      </c>
      <c r="C4516">
        <v>0.60145662273325873</v>
      </c>
    </row>
    <row r="4517" spans="1:3" x14ac:dyDescent="0.2">
      <c r="A4517" t="s">
        <v>4514</v>
      </c>
      <c r="B4517">
        <v>-8.5016416460595295E-2</v>
      </c>
      <c r="C4517">
        <v>0.60139166682001599</v>
      </c>
    </row>
    <row r="4518" spans="1:3" x14ac:dyDescent="0.2">
      <c r="A4518" t="s">
        <v>4515</v>
      </c>
      <c r="B4518">
        <v>8.1922935690725396E-2</v>
      </c>
      <c r="C4518">
        <v>0.60128843422735401</v>
      </c>
    </row>
    <row r="4519" spans="1:3" x14ac:dyDescent="0.2">
      <c r="A4519" t="s">
        <v>4516</v>
      </c>
      <c r="B4519">
        <v>-0.43548875778899898</v>
      </c>
      <c r="C4519">
        <v>0.60108514090646137</v>
      </c>
    </row>
    <row r="4520" spans="1:3" x14ac:dyDescent="0.2">
      <c r="A4520" t="s">
        <v>4517</v>
      </c>
      <c r="B4520">
        <v>-0.19047169721974699</v>
      </c>
      <c r="C4520">
        <v>0.60094779601970838</v>
      </c>
    </row>
    <row r="4521" spans="1:3" x14ac:dyDescent="0.2">
      <c r="A4521" t="s">
        <v>4518</v>
      </c>
      <c r="B4521">
        <v>7.2584147653044398E-2</v>
      </c>
      <c r="C4521">
        <v>0.60081418225142469</v>
      </c>
    </row>
    <row r="4522" spans="1:3" x14ac:dyDescent="0.2">
      <c r="A4522" t="s">
        <v>4519</v>
      </c>
      <c r="B4522">
        <v>-0.23486450337536999</v>
      </c>
      <c r="C4522">
        <v>0.60067122614376889</v>
      </c>
    </row>
    <row r="4523" spans="1:3" x14ac:dyDescent="0.2">
      <c r="A4523" t="s">
        <v>4520</v>
      </c>
      <c r="B4523">
        <v>-0.185755953258784</v>
      </c>
      <c r="C4523">
        <v>0.60063007981332084</v>
      </c>
    </row>
    <row r="4524" spans="1:3" x14ac:dyDescent="0.2">
      <c r="A4524" t="s">
        <v>4521</v>
      </c>
      <c r="B4524">
        <v>7.5034264516517596E-2</v>
      </c>
      <c r="C4524">
        <v>0.6004861616866265</v>
      </c>
    </row>
    <row r="4525" spans="1:3" x14ac:dyDescent="0.2">
      <c r="A4525" t="s">
        <v>4522</v>
      </c>
      <c r="B4525">
        <v>-5.8846909512995503E-2</v>
      </c>
      <c r="C4525">
        <v>0.60044396571838776</v>
      </c>
    </row>
    <row r="4526" spans="1:3" x14ac:dyDescent="0.2">
      <c r="A4526" t="s">
        <v>4523</v>
      </c>
      <c r="B4526">
        <v>6.88001571169021E-2</v>
      </c>
      <c r="C4526">
        <v>0.6004280190694895</v>
      </c>
    </row>
    <row r="4527" spans="1:3" x14ac:dyDescent="0.2">
      <c r="A4527" t="s">
        <v>4524</v>
      </c>
      <c r="B4527">
        <v>-0.106335537711892</v>
      </c>
      <c r="C4527">
        <v>0.60010359676446368</v>
      </c>
    </row>
    <row r="4528" spans="1:3" x14ac:dyDescent="0.2">
      <c r="A4528" t="s">
        <v>4525</v>
      </c>
      <c r="B4528">
        <v>-0.29687257598211703</v>
      </c>
      <c r="C4528">
        <v>0.59993975164780533</v>
      </c>
    </row>
    <row r="4529" spans="1:3" x14ac:dyDescent="0.2">
      <c r="A4529" t="s">
        <v>4526</v>
      </c>
      <c r="B4529">
        <v>0.20409455536948901</v>
      </c>
      <c r="C4529">
        <v>0.59947092349865527</v>
      </c>
    </row>
    <row r="4530" spans="1:3" x14ac:dyDescent="0.2">
      <c r="A4530" t="s">
        <v>4527</v>
      </c>
      <c r="B4530">
        <v>7.73211643655074E-2</v>
      </c>
      <c r="C4530">
        <v>0.59946556110626636</v>
      </c>
    </row>
    <row r="4531" spans="1:3" x14ac:dyDescent="0.2">
      <c r="A4531" t="s">
        <v>4528</v>
      </c>
      <c r="B4531">
        <v>-8.1878041216127101E-2</v>
      </c>
      <c r="C4531">
        <v>0.59940333955857072</v>
      </c>
    </row>
    <row r="4532" spans="1:3" x14ac:dyDescent="0.2">
      <c r="A4532" t="s">
        <v>4529</v>
      </c>
      <c r="B4532">
        <v>0.332988072335551</v>
      </c>
      <c r="C4532">
        <v>0.59913381835270485</v>
      </c>
    </row>
    <row r="4533" spans="1:3" x14ac:dyDescent="0.2">
      <c r="A4533" t="s">
        <v>4530</v>
      </c>
      <c r="B4533">
        <v>0.52963966964279097</v>
      </c>
      <c r="C4533">
        <v>0.59844591953429072</v>
      </c>
    </row>
    <row r="4534" spans="1:3" x14ac:dyDescent="0.2">
      <c r="A4534" t="s">
        <v>4531</v>
      </c>
      <c r="B4534">
        <v>7.1135498899513594E-2</v>
      </c>
      <c r="C4534">
        <v>0.59829154183371636</v>
      </c>
    </row>
    <row r="4535" spans="1:3" x14ac:dyDescent="0.2">
      <c r="A4535" t="s">
        <v>4532</v>
      </c>
      <c r="B4535">
        <v>4.8497943818079002E-2</v>
      </c>
      <c r="C4535">
        <v>0.59821494505745931</v>
      </c>
    </row>
    <row r="4536" spans="1:3" x14ac:dyDescent="0.2">
      <c r="A4536" t="s">
        <v>4533</v>
      </c>
      <c r="B4536">
        <v>0.119569268440282</v>
      </c>
      <c r="C4536">
        <v>0.59808783103295371</v>
      </c>
    </row>
    <row r="4537" spans="1:3" x14ac:dyDescent="0.2">
      <c r="A4537" t="s">
        <v>4534</v>
      </c>
      <c r="B4537">
        <v>-0.151422442185421</v>
      </c>
      <c r="C4537">
        <v>0.59757693960807012</v>
      </c>
    </row>
    <row r="4538" spans="1:3" x14ac:dyDescent="0.2">
      <c r="A4538" t="s">
        <v>4535</v>
      </c>
      <c r="B4538">
        <v>0.253938191698381</v>
      </c>
      <c r="C4538">
        <v>0.59630316506917314</v>
      </c>
    </row>
    <row r="4539" spans="1:3" x14ac:dyDescent="0.2">
      <c r="A4539" t="s">
        <v>4536</v>
      </c>
      <c r="B4539">
        <v>0.46045586453642801</v>
      </c>
      <c r="C4539">
        <v>0.59612202941821002</v>
      </c>
    </row>
    <row r="4540" spans="1:3" x14ac:dyDescent="0.2">
      <c r="A4540" t="s">
        <v>4537</v>
      </c>
      <c r="B4540">
        <v>-0.35891007203212399</v>
      </c>
      <c r="C4540">
        <v>0.59608968445128474</v>
      </c>
    </row>
    <row r="4541" spans="1:3" x14ac:dyDescent="0.2">
      <c r="A4541" t="s">
        <v>4538</v>
      </c>
      <c r="B4541">
        <v>-0.102164206475523</v>
      </c>
      <c r="C4541">
        <v>0.59608363691922206</v>
      </c>
    </row>
    <row r="4542" spans="1:3" x14ac:dyDescent="0.2">
      <c r="A4542" t="s">
        <v>4539</v>
      </c>
      <c r="B4542">
        <v>-0.106517388117863</v>
      </c>
      <c r="C4542">
        <v>0.59591040640878767</v>
      </c>
    </row>
    <row r="4543" spans="1:3" x14ac:dyDescent="0.2">
      <c r="A4543" t="s">
        <v>4540</v>
      </c>
      <c r="B4543">
        <v>6.8319269126506696E-2</v>
      </c>
      <c r="C4543">
        <v>0.59587774269037841</v>
      </c>
    </row>
    <row r="4544" spans="1:3" x14ac:dyDescent="0.2">
      <c r="A4544" t="s">
        <v>4541</v>
      </c>
      <c r="B4544">
        <v>8.26950322554936E-2</v>
      </c>
      <c r="C4544">
        <v>0.59557245082876209</v>
      </c>
    </row>
    <row r="4545" spans="1:3" x14ac:dyDescent="0.2">
      <c r="A4545" t="s">
        <v>4542</v>
      </c>
      <c r="B4545">
        <v>-7.3957612251096094E-2</v>
      </c>
      <c r="C4545">
        <v>0.59548565558027944</v>
      </c>
    </row>
    <row r="4546" spans="1:3" x14ac:dyDescent="0.2">
      <c r="A4546" t="s">
        <v>4543</v>
      </c>
      <c r="B4546">
        <v>0.12020470410142001</v>
      </c>
      <c r="C4546">
        <v>0.59536734590698226</v>
      </c>
    </row>
    <row r="4547" spans="1:3" x14ac:dyDescent="0.2">
      <c r="A4547" t="s">
        <v>4544</v>
      </c>
      <c r="B4547">
        <v>-4.6711836908352601E-2</v>
      </c>
      <c r="C4547">
        <v>0.59501454712328372</v>
      </c>
    </row>
    <row r="4548" spans="1:3" x14ac:dyDescent="0.2">
      <c r="A4548" t="s">
        <v>4545</v>
      </c>
      <c r="B4548">
        <v>6.3171336729187302E-2</v>
      </c>
      <c r="C4548">
        <v>0.59479347626915924</v>
      </c>
    </row>
    <row r="4549" spans="1:3" x14ac:dyDescent="0.2">
      <c r="A4549" t="s">
        <v>4546</v>
      </c>
      <c r="B4549">
        <v>0.110920295131441</v>
      </c>
      <c r="C4549">
        <v>0.59461098205818719</v>
      </c>
    </row>
    <row r="4550" spans="1:3" x14ac:dyDescent="0.2">
      <c r="A4550" t="s">
        <v>4547</v>
      </c>
      <c r="B4550">
        <v>0.121471198528827</v>
      </c>
      <c r="C4550">
        <v>0.59445059056010097</v>
      </c>
    </row>
    <row r="4551" spans="1:3" x14ac:dyDescent="0.2">
      <c r="A4551" t="s">
        <v>4548</v>
      </c>
      <c r="B4551">
        <v>6.9556944338462004E-2</v>
      </c>
      <c r="C4551">
        <v>0.59409106393675715</v>
      </c>
    </row>
    <row r="4552" spans="1:3" x14ac:dyDescent="0.2">
      <c r="A4552" t="s">
        <v>4549</v>
      </c>
      <c r="B4552">
        <v>-0.18875131145471399</v>
      </c>
      <c r="C4552">
        <v>0.59394718208002673</v>
      </c>
    </row>
    <row r="4553" spans="1:3" x14ac:dyDescent="0.2">
      <c r="A4553" t="s">
        <v>4550</v>
      </c>
      <c r="B4553">
        <v>6.8250793648981997E-2</v>
      </c>
      <c r="C4553">
        <v>0.59291816370522843</v>
      </c>
    </row>
    <row r="4554" spans="1:3" x14ac:dyDescent="0.2">
      <c r="A4554" t="s">
        <v>4551</v>
      </c>
      <c r="B4554">
        <v>-6.0744480330596297E-2</v>
      </c>
      <c r="C4554">
        <v>0.59204436246478775</v>
      </c>
    </row>
    <row r="4555" spans="1:3" x14ac:dyDescent="0.2">
      <c r="A4555" t="s">
        <v>4552</v>
      </c>
      <c r="B4555">
        <v>-7.5915357595139496E-2</v>
      </c>
      <c r="C4555">
        <v>0.59200583567082954</v>
      </c>
    </row>
    <row r="4556" spans="1:3" x14ac:dyDescent="0.2">
      <c r="A4556" t="s">
        <v>4553</v>
      </c>
      <c r="B4556">
        <v>-5.8416560734404002E-2</v>
      </c>
      <c r="C4556">
        <v>0.5915144357626545</v>
      </c>
    </row>
    <row r="4557" spans="1:3" x14ac:dyDescent="0.2">
      <c r="A4557" t="s">
        <v>4554</v>
      </c>
      <c r="B4557">
        <v>-0.10039625070768</v>
      </c>
      <c r="C4557">
        <v>0.59147839845612438</v>
      </c>
    </row>
    <row r="4558" spans="1:3" x14ac:dyDescent="0.2">
      <c r="A4558" t="s">
        <v>4555</v>
      </c>
      <c r="B4558">
        <v>-7.6845746484011102E-2</v>
      </c>
      <c r="C4558">
        <v>0.59062369918412694</v>
      </c>
    </row>
    <row r="4559" spans="1:3" x14ac:dyDescent="0.2">
      <c r="A4559" t="s">
        <v>4556</v>
      </c>
      <c r="B4559">
        <v>5.7853721292211398E-2</v>
      </c>
      <c r="C4559">
        <v>0.59055782815646141</v>
      </c>
    </row>
    <row r="4560" spans="1:3" x14ac:dyDescent="0.2">
      <c r="A4560" t="s">
        <v>4557</v>
      </c>
      <c r="B4560">
        <v>-7.3542890473804703E-2</v>
      </c>
      <c r="C4560">
        <v>0.59012415674082208</v>
      </c>
    </row>
    <row r="4561" spans="1:3" x14ac:dyDescent="0.2">
      <c r="A4561" t="s">
        <v>4558</v>
      </c>
      <c r="B4561">
        <v>-6.0158600007735402E-2</v>
      </c>
      <c r="C4561">
        <v>0.58991953878811454</v>
      </c>
    </row>
    <row r="4562" spans="1:3" x14ac:dyDescent="0.2">
      <c r="A4562" t="s">
        <v>4559</v>
      </c>
      <c r="B4562">
        <v>-9.6121288508673103E-2</v>
      </c>
      <c r="C4562">
        <v>0.58915280805967807</v>
      </c>
    </row>
    <row r="4563" spans="1:3" x14ac:dyDescent="0.2">
      <c r="A4563" t="s">
        <v>4560</v>
      </c>
      <c r="B4563">
        <v>0.51324992741894704</v>
      </c>
      <c r="C4563">
        <v>0.58912458165825043</v>
      </c>
    </row>
    <row r="4564" spans="1:3" x14ac:dyDescent="0.2">
      <c r="A4564" t="s">
        <v>4561</v>
      </c>
      <c r="B4564">
        <v>-7.4731135479078503E-2</v>
      </c>
      <c r="C4564">
        <v>0.58882042657895917</v>
      </c>
    </row>
    <row r="4565" spans="1:3" x14ac:dyDescent="0.2">
      <c r="A4565" t="s">
        <v>4562</v>
      </c>
      <c r="B4565">
        <v>0.13808158233414</v>
      </c>
      <c r="C4565">
        <v>0.58870919257525545</v>
      </c>
    </row>
    <row r="4566" spans="1:3" x14ac:dyDescent="0.2">
      <c r="A4566" t="s">
        <v>4563</v>
      </c>
      <c r="B4566">
        <v>5.0014285121129397E-2</v>
      </c>
      <c r="C4566">
        <v>0.58858482041751137</v>
      </c>
    </row>
    <row r="4567" spans="1:3" x14ac:dyDescent="0.2">
      <c r="A4567" t="s">
        <v>4564</v>
      </c>
      <c r="B4567">
        <v>-6.8085107552803906E-2</v>
      </c>
      <c r="C4567">
        <v>0.58841591357153267</v>
      </c>
    </row>
    <row r="4568" spans="1:3" x14ac:dyDescent="0.2">
      <c r="A4568" t="s">
        <v>4565</v>
      </c>
      <c r="B4568">
        <v>-6.5001490843350496E-2</v>
      </c>
      <c r="C4568">
        <v>0.58801648500097792</v>
      </c>
    </row>
    <row r="4569" spans="1:3" x14ac:dyDescent="0.2">
      <c r="A4569" t="s">
        <v>4566</v>
      </c>
      <c r="B4569">
        <v>-0.21591193097241801</v>
      </c>
      <c r="C4569">
        <v>0.58784572997771667</v>
      </c>
    </row>
    <row r="4570" spans="1:3" x14ac:dyDescent="0.2">
      <c r="A4570" t="s">
        <v>4567</v>
      </c>
      <c r="B4570">
        <v>0.43385398091862498</v>
      </c>
      <c r="C4570">
        <v>0.58761605441679388</v>
      </c>
    </row>
    <row r="4571" spans="1:3" x14ac:dyDescent="0.2">
      <c r="A4571" t="s">
        <v>4568</v>
      </c>
      <c r="B4571">
        <v>-9.3516560535078994E-2</v>
      </c>
      <c r="C4571">
        <v>0.58739239932110399</v>
      </c>
    </row>
    <row r="4572" spans="1:3" x14ac:dyDescent="0.2">
      <c r="A4572" t="s">
        <v>4569</v>
      </c>
      <c r="B4572">
        <v>9.2510543719503999E-2</v>
      </c>
      <c r="C4572">
        <v>0.58738414288062468</v>
      </c>
    </row>
    <row r="4573" spans="1:3" x14ac:dyDescent="0.2">
      <c r="A4573" t="s">
        <v>4570</v>
      </c>
      <c r="B4573">
        <v>9.8629594296801001E-2</v>
      </c>
      <c r="C4573">
        <v>0.58735058069129775</v>
      </c>
    </row>
    <row r="4574" spans="1:3" x14ac:dyDescent="0.2">
      <c r="A4574" t="s">
        <v>4571</v>
      </c>
      <c r="B4574">
        <v>-0.105065346406013</v>
      </c>
      <c r="C4574">
        <v>0.5872671625003667</v>
      </c>
    </row>
    <row r="4575" spans="1:3" x14ac:dyDescent="0.2">
      <c r="A4575" t="s">
        <v>4572</v>
      </c>
      <c r="B4575">
        <v>-0.109544045781513</v>
      </c>
      <c r="C4575">
        <v>0.58696244621490978</v>
      </c>
    </row>
    <row r="4576" spans="1:3" x14ac:dyDescent="0.2">
      <c r="A4576" t="s">
        <v>4573</v>
      </c>
      <c r="B4576">
        <v>-5.9677279582841102E-2</v>
      </c>
      <c r="C4576">
        <v>0.58689152479999829</v>
      </c>
    </row>
    <row r="4577" spans="1:3" x14ac:dyDescent="0.2">
      <c r="A4577" t="s">
        <v>4574</v>
      </c>
      <c r="B4577">
        <v>0.124694811229258</v>
      </c>
      <c r="C4577">
        <v>0.58665462819954028</v>
      </c>
    </row>
    <row r="4578" spans="1:3" x14ac:dyDescent="0.2">
      <c r="A4578" t="s">
        <v>4575</v>
      </c>
      <c r="B4578">
        <v>0.43958013080966701</v>
      </c>
      <c r="C4578">
        <v>0.58653499837242007</v>
      </c>
    </row>
    <row r="4579" spans="1:3" x14ac:dyDescent="0.2">
      <c r="A4579" t="s">
        <v>4576</v>
      </c>
      <c r="B4579">
        <v>-0.11105855396648499</v>
      </c>
      <c r="C4579">
        <v>0.58618045146269926</v>
      </c>
    </row>
    <row r="4580" spans="1:3" x14ac:dyDescent="0.2">
      <c r="A4580" t="s">
        <v>4577</v>
      </c>
      <c r="B4580">
        <v>6.6513406578337694E-2</v>
      </c>
      <c r="C4580">
        <v>0.58600069404371935</v>
      </c>
    </row>
    <row r="4581" spans="1:3" x14ac:dyDescent="0.2">
      <c r="A4581" t="s">
        <v>3700</v>
      </c>
      <c r="B4581">
        <v>5.8988539644444102E-2</v>
      </c>
      <c r="C4581">
        <v>0.58591088645151002</v>
      </c>
    </row>
    <row r="4582" spans="1:3" x14ac:dyDescent="0.2">
      <c r="A4582" t="s">
        <v>4578</v>
      </c>
      <c r="B4582">
        <v>-7.8628382101955593E-2</v>
      </c>
      <c r="C4582">
        <v>0.58539789006218934</v>
      </c>
    </row>
    <row r="4583" spans="1:3" x14ac:dyDescent="0.2">
      <c r="A4583" t="s">
        <v>4579</v>
      </c>
      <c r="B4583">
        <v>0.43244454243872799</v>
      </c>
      <c r="C4583">
        <v>0.58536682141858076</v>
      </c>
    </row>
    <row r="4584" spans="1:3" x14ac:dyDescent="0.2">
      <c r="A4584" t="s">
        <v>4580</v>
      </c>
      <c r="B4584">
        <v>6.8173589290202202E-2</v>
      </c>
      <c r="C4584">
        <v>0.58534290209018647</v>
      </c>
    </row>
    <row r="4585" spans="1:3" x14ac:dyDescent="0.2">
      <c r="A4585" t="s">
        <v>4581</v>
      </c>
      <c r="B4585">
        <v>-7.5675796926892899E-2</v>
      </c>
      <c r="C4585">
        <v>0.58518764452683203</v>
      </c>
    </row>
    <row r="4586" spans="1:3" x14ac:dyDescent="0.2">
      <c r="A4586" t="s">
        <v>4582</v>
      </c>
      <c r="B4586">
        <v>-6.7969123334661305E-2</v>
      </c>
      <c r="C4586">
        <v>0.5851837337541359</v>
      </c>
    </row>
    <row r="4587" spans="1:3" x14ac:dyDescent="0.2">
      <c r="A4587" t="s">
        <v>4583</v>
      </c>
      <c r="B4587">
        <v>7.2633475001083497E-2</v>
      </c>
      <c r="C4587">
        <v>0.58510245778596937</v>
      </c>
    </row>
    <row r="4588" spans="1:3" x14ac:dyDescent="0.2">
      <c r="A4588" t="s">
        <v>4584</v>
      </c>
      <c r="B4588">
        <v>0.37177501414352199</v>
      </c>
      <c r="C4588">
        <v>0.58467770604157487</v>
      </c>
    </row>
    <row r="4589" spans="1:3" x14ac:dyDescent="0.2">
      <c r="A4589" t="s">
        <v>4585</v>
      </c>
      <c r="B4589">
        <v>-8.88866055494653E-2</v>
      </c>
      <c r="C4589">
        <v>0.58435963073200303</v>
      </c>
    </row>
    <row r="4590" spans="1:3" x14ac:dyDescent="0.2">
      <c r="A4590" t="s">
        <v>4586</v>
      </c>
      <c r="B4590">
        <v>-5.4336217981978401E-2</v>
      </c>
      <c r="C4590">
        <v>0.58427821681117376</v>
      </c>
    </row>
    <row r="4591" spans="1:3" x14ac:dyDescent="0.2">
      <c r="A4591" t="s">
        <v>4587</v>
      </c>
      <c r="B4591">
        <v>9.1692243481047001E-2</v>
      </c>
      <c r="C4591">
        <v>0.58414554417484199</v>
      </c>
    </row>
    <row r="4592" spans="1:3" x14ac:dyDescent="0.2">
      <c r="A4592" t="s">
        <v>4588</v>
      </c>
      <c r="B4592">
        <v>0.136197171717448</v>
      </c>
      <c r="C4592">
        <v>0.58368443236979328</v>
      </c>
    </row>
    <row r="4593" spans="1:3" x14ac:dyDescent="0.2">
      <c r="A4593" t="s">
        <v>4589</v>
      </c>
      <c r="B4593">
        <v>0.25571214030897399</v>
      </c>
      <c r="C4593">
        <v>0.58367376276905325</v>
      </c>
    </row>
    <row r="4594" spans="1:3" x14ac:dyDescent="0.2">
      <c r="A4594" t="s">
        <v>4590</v>
      </c>
      <c r="B4594">
        <v>6.7906748248647703E-2</v>
      </c>
      <c r="C4594">
        <v>0.58362250040968855</v>
      </c>
    </row>
    <row r="4595" spans="1:3" x14ac:dyDescent="0.2">
      <c r="A4595" t="s">
        <v>4591</v>
      </c>
      <c r="B4595">
        <v>9.9576378410420205E-2</v>
      </c>
      <c r="C4595">
        <v>0.58324681120698885</v>
      </c>
    </row>
    <row r="4596" spans="1:3" x14ac:dyDescent="0.2">
      <c r="A4596" t="s">
        <v>4592</v>
      </c>
      <c r="B4596">
        <v>-0.13733451202861199</v>
      </c>
      <c r="C4596">
        <v>0.58301019855808056</v>
      </c>
    </row>
    <row r="4597" spans="1:3" x14ac:dyDescent="0.2">
      <c r="A4597" t="s">
        <v>4593</v>
      </c>
      <c r="B4597">
        <v>-0.235764671959275</v>
      </c>
      <c r="C4597">
        <v>0.58284055331560736</v>
      </c>
    </row>
    <row r="4598" spans="1:3" x14ac:dyDescent="0.2">
      <c r="A4598" t="s">
        <v>4594</v>
      </c>
      <c r="B4598">
        <v>-0.128784801673342</v>
      </c>
      <c r="C4598">
        <v>0.5827650224451949</v>
      </c>
    </row>
    <row r="4599" spans="1:3" x14ac:dyDescent="0.2">
      <c r="A4599" t="s">
        <v>4595</v>
      </c>
      <c r="B4599">
        <v>0.20641833835574599</v>
      </c>
      <c r="C4599">
        <v>0.58272748944252606</v>
      </c>
    </row>
    <row r="4600" spans="1:3" x14ac:dyDescent="0.2">
      <c r="A4600" t="s">
        <v>4596</v>
      </c>
      <c r="B4600">
        <v>8.6114186901491904E-2</v>
      </c>
      <c r="C4600">
        <v>0.58265927310903531</v>
      </c>
    </row>
    <row r="4601" spans="1:3" x14ac:dyDescent="0.2">
      <c r="A4601" t="s">
        <v>4597</v>
      </c>
      <c r="B4601">
        <v>5.9005875748122001E-2</v>
      </c>
      <c r="C4601">
        <v>0.58221783198806354</v>
      </c>
    </row>
    <row r="4602" spans="1:3" x14ac:dyDescent="0.2">
      <c r="A4602" t="s">
        <v>4598</v>
      </c>
      <c r="B4602">
        <v>-8.8438834660735197E-2</v>
      </c>
      <c r="C4602">
        <v>0.58214116286245432</v>
      </c>
    </row>
    <row r="4603" spans="1:3" x14ac:dyDescent="0.2">
      <c r="A4603" t="s">
        <v>4599</v>
      </c>
      <c r="B4603">
        <v>-7.6193009194893704E-2</v>
      </c>
      <c r="C4603">
        <v>0.58160793803083732</v>
      </c>
    </row>
    <row r="4604" spans="1:3" x14ac:dyDescent="0.2">
      <c r="A4604" t="s">
        <v>4600</v>
      </c>
      <c r="B4604">
        <v>-0.13177282027144299</v>
      </c>
      <c r="C4604">
        <v>0.58110840679857756</v>
      </c>
    </row>
    <row r="4605" spans="1:3" x14ac:dyDescent="0.2">
      <c r="A4605" t="s">
        <v>4601</v>
      </c>
      <c r="B4605">
        <v>-8.0198931144060695E-2</v>
      </c>
      <c r="C4605">
        <v>0.58074733509884746</v>
      </c>
    </row>
    <row r="4606" spans="1:3" x14ac:dyDescent="0.2">
      <c r="A4606" t="s">
        <v>4602</v>
      </c>
      <c r="B4606">
        <v>-5.19594019698459E-2</v>
      </c>
      <c r="C4606">
        <v>0.58042118677917975</v>
      </c>
    </row>
    <row r="4607" spans="1:3" x14ac:dyDescent="0.2">
      <c r="A4607" t="s">
        <v>4603</v>
      </c>
      <c r="B4607">
        <v>4.2329424355287401E-2</v>
      </c>
      <c r="C4607">
        <v>0.58033175028905537</v>
      </c>
    </row>
    <row r="4608" spans="1:3" x14ac:dyDescent="0.2">
      <c r="A4608" t="s">
        <v>4604</v>
      </c>
      <c r="B4608">
        <v>9.9818252865114601E-2</v>
      </c>
      <c r="C4608">
        <v>0.57967971399950569</v>
      </c>
    </row>
    <row r="4609" spans="1:3" x14ac:dyDescent="0.2">
      <c r="A4609" t="s">
        <v>4605</v>
      </c>
      <c r="B4609">
        <v>-0.32541057893896402</v>
      </c>
      <c r="C4609">
        <v>0.57956031234040084</v>
      </c>
    </row>
    <row r="4610" spans="1:3" x14ac:dyDescent="0.2">
      <c r="A4610" t="s">
        <v>4606</v>
      </c>
      <c r="B4610">
        <v>-0.213072610958257</v>
      </c>
      <c r="C4610">
        <v>0.57940158799706787</v>
      </c>
    </row>
    <row r="4611" spans="1:3" x14ac:dyDescent="0.2">
      <c r="A4611" t="s">
        <v>4607</v>
      </c>
      <c r="B4611">
        <v>-4.8840108865041601E-2</v>
      </c>
      <c r="C4611">
        <v>0.57937017780933719</v>
      </c>
    </row>
    <row r="4612" spans="1:3" x14ac:dyDescent="0.2">
      <c r="A4612" t="s">
        <v>4608</v>
      </c>
      <c r="B4612">
        <v>7.2987516694837495E-2</v>
      </c>
      <c r="C4612">
        <v>0.57918787915037173</v>
      </c>
    </row>
    <row r="4613" spans="1:3" x14ac:dyDescent="0.2">
      <c r="A4613" t="s">
        <v>4609</v>
      </c>
      <c r="B4613">
        <v>-0.19359500875954599</v>
      </c>
      <c r="C4613">
        <v>0.57916495534626999</v>
      </c>
    </row>
    <row r="4614" spans="1:3" x14ac:dyDescent="0.2">
      <c r="A4614" t="s">
        <v>4610</v>
      </c>
      <c r="B4614">
        <v>-0.21362358871950299</v>
      </c>
      <c r="C4614">
        <v>0.57908418223450109</v>
      </c>
    </row>
    <row r="4615" spans="1:3" x14ac:dyDescent="0.2">
      <c r="A4615" t="s">
        <v>4611</v>
      </c>
      <c r="B4615">
        <v>7.7489861237157995E-2</v>
      </c>
      <c r="C4615">
        <v>0.57900284624341491</v>
      </c>
    </row>
    <row r="4616" spans="1:3" x14ac:dyDescent="0.2">
      <c r="A4616" t="s">
        <v>4612</v>
      </c>
      <c r="B4616">
        <v>0.72936590274485602</v>
      </c>
      <c r="C4616">
        <v>0.57878511504512231</v>
      </c>
    </row>
    <row r="4617" spans="1:3" x14ac:dyDescent="0.2">
      <c r="A4617" t="s">
        <v>4613</v>
      </c>
      <c r="B4617">
        <v>8.1436810587234704E-2</v>
      </c>
      <c r="C4617">
        <v>0.57800327993706968</v>
      </c>
    </row>
    <row r="4618" spans="1:3" x14ac:dyDescent="0.2">
      <c r="A4618" t="s">
        <v>4614</v>
      </c>
      <c r="B4618">
        <v>-0.23836078357672399</v>
      </c>
      <c r="C4618">
        <v>0.57799442275707524</v>
      </c>
    </row>
    <row r="4619" spans="1:3" x14ac:dyDescent="0.2">
      <c r="A4619" t="s">
        <v>960</v>
      </c>
      <c r="B4619">
        <v>0.180342239853614</v>
      </c>
      <c r="C4619">
        <v>0.57730295533901954</v>
      </c>
    </row>
    <row r="4620" spans="1:3" x14ac:dyDescent="0.2">
      <c r="A4620" t="s">
        <v>4615</v>
      </c>
      <c r="B4620">
        <v>-3.9954634419197901E-2</v>
      </c>
      <c r="C4620">
        <v>0.57723235033421538</v>
      </c>
    </row>
    <row r="4621" spans="1:3" x14ac:dyDescent="0.2">
      <c r="A4621" t="s">
        <v>4616</v>
      </c>
      <c r="B4621">
        <v>6.1513664988099799E-2</v>
      </c>
      <c r="C4621">
        <v>0.57718760730372132</v>
      </c>
    </row>
    <row r="4622" spans="1:3" x14ac:dyDescent="0.2">
      <c r="A4622" t="s">
        <v>4617</v>
      </c>
      <c r="B4622">
        <v>-5.2838820538031697E-2</v>
      </c>
      <c r="C4622">
        <v>0.57707720678001784</v>
      </c>
    </row>
    <row r="4623" spans="1:3" x14ac:dyDescent="0.2">
      <c r="A4623" t="s">
        <v>4618</v>
      </c>
      <c r="B4623">
        <v>-7.5701091556766201E-2</v>
      </c>
      <c r="C4623">
        <v>0.57705851192625046</v>
      </c>
    </row>
    <row r="4624" spans="1:3" x14ac:dyDescent="0.2">
      <c r="A4624" t="s">
        <v>4619</v>
      </c>
      <c r="B4624">
        <v>0.17702208441036599</v>
      </c>
      <c r="C4624">
        <v>0.57659002643659796</v>
      </c>
    </row>
    <row r="4625" spans="1:3" x14ac:dyDescent="0.2">
      <c r="A4625" t="s">
        <v>4620</v>
      </c>
      <c r="B4625">
        <v>-8.3781548359095098E-2</v>
      </c>
      <c r="C4625">
        <v>0.57637540105411555</v>
      </c>
    </row>
    <row r="4626" spans="1:3" x14ac:dyDescent="0.2">
      <c r="A4626" t="s">
        <v>4621</v>
      </c>
      <c r="B4626">
        <v>0.13290358390175799</v>
      </c>
      <c r="C4626">
        <v>0.57606308008130802</v>
      </c>
    </row>
    <row r="4627" spans="1:3" x14ac:dyDescent="0.2">
      <c r="A4627" t="s">
        <v>4622</v>
      </c>
      <c r="B4627">
        <v>9.1560716840154696E-2</v>
      </c>
      <c r="C4627">
        <v>0.57592918623579048</v>
      </c>
    </row>
    <row r="4628" spans="1:3" x14ac:dyDescent="0.2">
      <c r="A4628" t="s">
        <v>4623</v>
      </c>
      <c r="B4628">
        <v>-0.121733941035178</v>
      </c>
      <c r="C4628">
        <v>0.57576921902346334</v>
      </c>
    </row>
    <row r="4629" spans="1:3" x14ac:dyDescent="0.2">
      <c r="A4629" t="s">
        <v>4624</v>
      </c>
      <c r="B4629">
        <v>0.120231885619527</v>
      </c>
      <c r="C4629">
        <v>0.5753120977189885</v>
      </c>
    </row>
    <row r="4630" spans="1:3" x14ac:dyDescent="0.2">
      <c r="A4630" t="s">
        <v>4625</v>
      </c>
      <c r="B4630">
        <v>-0.21081505089501301</v>
      </c>
      <c r="C4630">
        <v>0.57514559565802181</v>
      </c>
    </row>
    <row r="4631" spans="1:3" x14ac:dyDescent="0.2">
      <c r="A4631" t="s">
        <v>4626</v>
      </c>
      <c r="B4631">
        <v>6.4236280577791405E-2</v>
      </c>
      <c r="C4631">
        <v>0.5746654778247352</v>
      </c>
    </row>
    <row r="4632" spans="1:3" x14ac:dyDescent="0.2">
      <c r="A4632" t="s">
        <v>4627</v>
      </c>
      <c r="B4632">
        <v>5.86651899483073E-2</v>
      </c>
      <c r="C4632">
        <v>0.57462902061444454</v>
      </c>
    </row>
    <row r="4633" spans="1:3" x14ac:dyDescent="0.2">
      <c r="A4633" t="s">
        <v>4628</v>
      </c>
      <c r="B4633">
        <v>-0.84490778093221297</v>
      </c>
      <c r="C4633">
        <v>0.57408894691512691</v>
      </c>
    </row>
    <row r="4634" spans="1:3" x14ac:dyDescent="0.2">
      <c r="A4634" t="s">
        <v>4629</v>
      </c>
      <c r="B4634">
        <v>6.4052049838728906E-2</v>
      </c>
      <c r="C4634">
        <v>0.57398572197178632</v>
      </c>
    </row>
    <row r="4635" spans="1:3" x14ac:dyDescent="0.2">
      <c r="A4635" t="s">
        <v>4630</v>
      </c>
      <c r="B4635">
        <v>-0.46626319621397699</v>
      </c>
      <c r="C4635">
        <v>0.5739386933400773</v>
      </c>
    </row>
    <row r="4636" spans="1:3" x14ac:dyDescent="0.2">
      <c r="A4636" t="s">
        <v>4631</v>
      </c>
      <c r="B4636">
        <v>8.4895858477604905E-2</v>
      </c>
      <c r="C4636">
        <v>0.57380664054412678</v>
      </c>
    </row>
    <row r="4637" spans="1:3" x14ac:dyDescent="0.2">
      <c r="A4637" t="s">
        <v>4632</v>
      </c>
      <c r="B4637">
        <v>-0.36791121657230402</v>
      </c>
      <c r="C4637">
        <v>0.57364760683665539</v>
      </c>
    </row>
    <row r="4638" spans="1:3" x14ac:dyDescent="0.2">
      <c r="A4638" t="s">
        <v>4633</v>
      </c>
      <c r="B4638">
        <v>0.10218565508850699</v>
      </c>
      <c r="C4638">
        <v>0.57337638839647276</v>
      </c>
    </row>
    <row r="4639" spans="1:3" x14ac:dyDescent="0.2">
      <c r="A4639" t="s">
        <v>4634</v>
      </c>
      <c r="B4639">
        <v>-3.57316507486658E-2</v>
      </c>
      <c r="C4639">
        <v>0.57315653369397879</v>
      </c>
    </row>
    <row r="4640" spans="1:3" x14ac:dyDescent="0.2">
      <c r="A4640" t="s">
        <v>4635</v>
      </c>
      <c r="B4640">
        <v>6.5368775121074293E-2</v>
      </c>
      <c r="C4640">
        <v>0.57312445374867371</v>
      </c>
    </row>
    <row r="4641" spans="1:3" x14ac:dyDescent="0.2">
      <c r="A4641" t="s">
        <v>4636</v>
      </c>
      <c r="B4641">
        <v>-0.181690068866905</v>
      </c>
      <c r="C4641">
        <v>0.57291452639478579</v>
      </c>
    </row>
    <row r="4642" spans="1:3" x14ac:dyDescent="0.2">
      <c r="A4642" t="s">
        <v>4637</v>
      </c>
      <c r="B4642">
        <v>5.2541462585608698E-2</v>
      </c>
      <c r="C4642">
        <v>0.57278753430217344</v>
      </c>
    </row>
    <row r="4643" spans="1:3" x14ac:dyDescent="0.2">
      <c r="A4643" t="s">
        <v>4638</v>
      </c>
      <c r="B4643">
        <v>-0.29647383913605402</v>
      </c>
      <c r="C4643">
        <v>0.57276453860855336</v>
      </c>
    </row>
    <row r="4644" spans="1:3" x14ac:dyDescent="0.2">
      <c r="A4644" t="s">
        <v>4639</v>
      </c>
      <c r="B4644">
        <v>0.25258398976624202</v>
      </c>
      <c r="C4644">
        <v>0.57256984303872271</v>
      </c>
    </row>
    <row r="4645" spans="1:3" x14ac:dyDescent="0.2">
      <c r="A4645" t="s">
        <v>4640</v>
      </c>
      <c r="B4645">
        <v>0.32316433335945</v>
      </c>
      <c r="C4645">
        <v>0.57228421660763151</v>
      </c>
    </row>
    <row r="4646" spans="1:3" x14ac:dyDescent="0.2">
      <c r="A4646" t="s">
        <v>4641</v>
      </c>
      <c r="B4646">
        <v>-8.6643777399983093E-2</v>
      </c>
      <c r="C4646">
        <v>0.57226708350921585</v>
      </c>
    </row>
    <row r="4647" spans="1:3" x14ac:dyDescent="0.2">
      <c r="A4647" t="s">
        <v>4642</v>
      </c>
      <c r="B4647">
        <v>-7.4128431758396104E-2</v>
      </c>
      <c r="C4647">
        <v>0.57203998158501235</v>
      </c>
    </row>
    <row r="4648" spans="1:3" x14ac:dyDescent="0.2">
      <c r="A4648" t="s">
        <v>4643</v>
      </c>
      <c r="B4648">
        <v>-7.2238713847232502E-2</v>
      </c>
      <c r="C4648">
        <v>0.57186687696644156</v>
      </c>
    </row>
    <row r="4649" spans="1:3" x14ac:dyDescent="0.2">
      <c r="A4649" t="s">
        <v>4644</v>
      </c>
      <c r="B4649">
        <v>-8.6766331535031299E-2</v>
      </c>
      <c r="C4649">
        <v>0.57183154064153319</v>
      </c>
    </row>
    <row r="4650" spans="1:3" x14ac:dyDescent="0.2">
      <c r="A4650" t="s">
        <v>4645</v>
      </c>
      <c r="B4650">
        <v>-8.3873946225331494E-2</v>
      </c>
      <c r="C4650">
        <v>0.57182382804579457</v>
      </c>
    </row>
    <row r="4651" spans="1:3" x14ac:dyDescent="0.2">
      <c r="A4651" t="s">
        <v>4646</v>
      </c>
      <c r="B4651">
        <v>-0.25335796732538701</v>
      </c>
      <c r="C4651">
        <v>0.57179155050343256</v>
      </c>
    </row>
    <row r="4652" spans="1:3" x14ac:dyDescent="0.2">
      <c r="A4652" t="s">
        <v>4647</v>
      </c>
      <c r="B4652">
        <v>-0.31771066333472497</v>
      </c>
      <c r="C4652">
        <v>0.57173947344861364</v>
      </c>
    </row>
    <row r="4653" spans="1:3" x14ac:dyDescent="0.2">
      <c r="A4653" t="s">
        <v>4648</v>
      </c>
      <c r="B4653">
        <v>-9.75830167607281E-2</v>
      </c>
      <c r="C4653">
        <v>0.57170224466262443</v>
      </c>
    </row>
    <row r="4654" spans="1:3" x14ac:dyDescent="0.2">
      <c r="A4654" t="s">
        <v>4649</v>
      </c>
      <c r="B4654">
        <v>9.6669898893974704E-2</v>
      </c>
      <c r="C4654">
        <v>0.57156890989888343</v>
      </c>
    </row>
    <row r="4655" spans="1:3" x14ac:dyDescent="0.2">
      <c r="A4655" t="s">
        <v>4650</v>
      </c>
      <c r="B4655">
        <v>-6.3275075410526696E-2</v>
      </c>
      <c r="C4655">
        <v>0.57145653292534593</v>
      </c>
    </row>
    <row r="4656" spans="1:3" x14ac:dyDescent="0.2">
      <c r="A4656" t="s">
        <v>4651</v>
      </c>
      <c r="B4656">
        <v>-0.417556045601299</v>
      </c>
      <c r="C4656">
        <v>0.57090137339326164</v>
      </c>
    </row>
    <row r="4657" spans="1:3" x14ac:dyDescent="0.2">
      <c r="A4657" t="s">
        <v>4652</v>
      </c>
      <c r="B4657">
        <v>-0.101686963954394</v>
      </c>
      <c r="C4657">
        <v>0.57080193262673806</v>
      </c>
    </row>
    <row r="4658" spans="1:3" x14ac:dyDescent="0.2">
      <c r="A4658" t="s">
        <v>4653</v>
      </c>
      <c r="B4658">
        <v>-5.9733697837336001E-2</v>
      </c>
      <c r="C4658">
        <v>0.57077988051153528</v>
      </c>
    </row>
    <row r="4659" spans="1:3" x14ac:dyDescent="0.2">
      <c r="A4659" t="s">
        <v>4654</v>
      </c>
      <c r="B4659">
        <v>6.5764890104464499E-2</v>
      </c>
      <c r="C4659">
        <v>0.57055284414510055</v>
      </c>
    </row>
    <row r="4660" spans="1:3" x14ac:dyDescent="0.2">
      <c r="A4660" t="s">
        <v>4655</v>
      </c>
      <c r="B4660">
        <v>0.100621334926915</v>
      </c>
      <c r="C4660">
        <v>0.57024115433147482</v>
      </c>
    </row>
    <row r="4661" spans="1:3" x14ac:dyDescent="0.2">
      <c r="A4661" t="s">
        <v>4656</v>
      </c>
      <c r="B4661">
        <v>-7.9615442610625906E-2</v>
      </c>
      <c r="C4661">
        <v>0.57005799334382468</v>
      </c>
    </row>
    <row r="4662" spans="1:3" x14ac:dyDescent="0.2">
      <c r="A4662" t="s">
        <v>4657</v>
      </c>
      <c r="B4662">
        <v>0.27578742544023899</v>
      </c>
      <c r="C4662">
        <v>0.56980510634876258</v>
      </c>
    </row>
    <row r="4663" spans="1:3" x14ac:dyDescent="0.2">
      <c r="A4663" t="s">
        <v>4658</v>
      </c>
      <c r="B4663">
        <v>-7.8292061079826794E-2</v>
      </c>
      <c r="C4663">
        <v>0.56971667597710063</v>
      </c>
    </row>
    <row r="4664" spans="1:3" x14ac:dyDescent="0.2">
      <c r="A4664" t="s">
        <v>4659</v>
      </c>
      <c r="B4664">
        <v>0.19547021581363699</v>
      </c>
      <c r="C4664">
        <v>0.56961920408127298</v>
      </c>
    </row>
    <row r="4665" spans="1:3" x14ac:dyDescent="0.2">
      <c r="A4665" t="s">
        <v>4660</v>
      </c>
      <c r="B4665">
        <v>-8.4581641698070698E-2</v>
      </c>
      <c r="C4665">
        <v>0.56917086418795237</v>
      </c>
    </row>
    <row r="4666" spans="1:3" x14ac:dyDescent="0.2">
      <c r="A4666" t="s">
        <v>4661</v>
      </c>
      <c r="B4666">
        <v>-9.7196704558907498E-2</v>
      </c>
      <c r="C4666">
        <v>0.56888731085523569</v>
      </c>
    </row>
    <row r="4667" spans="1:3" x14ac:dyDescent="0.2">
      <c r="A4667" t="s">
        <v>4662</v>
      </c>
      <c r="B4667">
        <v>-5.8499048936639E-2</v>
      </c>
      <c r="C4667">
        <v>0.5684037771446524</v>
      </c>
    </row>
    <row r="4668" spans="1:3" x14ac:dyDescent="0.2">
      <c r="A4668" t="s">
        <v>4663</v>
      </c>
      <c r="B4668">
        <v>5.4721167110283603E-2</v>
      </c>
      <c r="C4668">
        <v>0.56838925632957871</v>
      </c>
    </row>
    <row r="4669" spans="1:3" x14ac:dyDescent="0.2">
      <c r="A4669" t="s">
        <v>4664</v>
      </c>
      <c r="B4669">
        <v>-6.9439671572625997E-2</v>
      </c>
      <c r="C4669">
        <v>0.5682071799802948</v>
      </c>
    </row>
    <row r="4670" spans="1:3" x14ac:dyDescent="0.2">
      <c r="A4670" t="s">
        <v>4665</v>
      </c>
      <c r="B4670">
        <v>-9.6075155511499602E-2</v>
      </c>
      <c r="C4670">
        <v>0.5680563390465394</v>
      </c>
    </row>
    <row r="4671" spans="1:3" x14ac:dyDescent="0.2">
      <c r="A4671" t="s">
        <v>4666</v>
      </c>
      <c r="B4671">
        <v>-0.14016275170567</v>
      </c>
      <c r="C4671">
        <v>0.56803926079072597</v>
      </c>
    </row>
    <row r="4672" spans="1:3" x14ac:dyDescent="0.2">
      <c r="A4672" t="s">
        <v>4667</v>
      </c>
      <c r="B4672">
        <v>-0.43852892163411</v>
      </c>
      <c r="C4672">
        <v>0.56794792116090687</v>
      </c>
    </row>
    <row r="4673" spans="1:3" x14ac:dyDescent="0.2">
      <c r="A4673" t="s">
        <v>4668</v>
      </c>
      <c r="B4673">
        <v>-0.20567550103396601</v>
      </c>
      <c r="C4673">
        <v>0.56785462620617677</v>
      </c>
    </row>
    <row r="4674" spans="1:3" x14ac:dyDescent="0.2">
      <c r="A4674" t="s">
        <v>4669</v>
      </c>
      <c r="B4674">
        <v>5.8824026557516597E-2</v>
      </c>
      <c r="C4674">
        <v>0.56764301998857869</v>
      </c>
    </row>
    <row r="4675" spans="1:3" x14ac:dyDescent="0.2">
      <c r="A4675" t="s">
        <v>4670</v>
      </c>
      <c r="B4675">
        <v>5.6879452792813402E-2</v>
      </c>
      <c r="C4675">
        <v>0.56746228814924482</v>
      </c>
    </row>
    <row r="4676" spans="1:3" x14ac:dyDescent="0.2">
      <c r="A4676" t="s">
        <v>4671</v>
      </c>
      <c r="B4676">
        <v>-5.2810733856629703E-2</v>
      </c>
      <c r="C4676">
        <v>0.56733966366281618</v>
      </c>
    </row>
    <row r="4677" spans="1:3" x14ac:dyDescent="0.2">
      <c r="A4677" t="s">
        <v>4672</v>
      </c>
      <c r="B4677">
        <v>-0.23736634264217399</v>
      </c>
      <c r="C4677">
        <v>0.56684353872258098</v>
      </c>
    </row>
    <row r="4678" spans="1:3" x14ac:dyDescent="0.2">
      <c r="A4678" t="s">
        <v>4673</v>
      </c>
      <c r="B4678">
        <v>-9.7889321909516297E-2</v>
      </c>
      <c r="C4678">
        <v>0.56683169095221775</v>
      </c>
    </row>
    <row r="4679" spans="1:3" x14ac:dyDescent="0.2">
      <c r="A4679" t="s">
        <v>4674</v>
      </c>
      <c r="B4679">
        <v>-9.8524474750981E-2</v>
      </c>
      <c r="C4679">
        <v>0.56637189208325156</v>
      </c>
    </row>
    <row r="4680" spans="1:3" x14ac:dyDescent="0.2">
      <c r="A4680" t="s">
        <v>4675</v>
      </c>
      <c r="B4680">
        <v>-7.9674153084574997E-2</v>
      </c>
      <c r="C4680">
        <v>0.56631832690366779</v>
      </c>
    </row>
    <row r="4681" spans="1:3" x14ac:dyDescent="0.2">
      <c r="A4681" t="s">
        <v>4676</v>
      </c>
      <c r="B4681">
        <v>-8.0801511400684603E-2</v>
      </c>
      <c r="C4681">
        <v>0.56631362973387966</v>
      </c>
    </row>
    <row r="4682" spans="1:3" x14ac:dyDescent="0.2">
      <c r="A4682" t="s">
        <v>4677</v>
      </c>
      <c r="B4682">
        <v>-0.169826030634082</v>
      </c>
      <c r="C4682">
        <v>0.56622778875035018</v>
      </c>
    </row>
    <row r="4683" spans="1:3" x14ac:dyDescent="0.2">
      <c r="A4683" t="s">
        <v>4678</v>
      </c>
      <c r="B4683">
        <v>6.3761082479720302E-2</v>
      </c>
      <c r="C4683">
        <v>0.56614293834175566</v>
      </c>
    </row>
    <row r="4684" spans="1:3" x14ac:dyDescent="0.2">
      <c r="A4684" t="s">
        <v>4679</v>
      </c>
      <c r="B4684">
        <v>0.18816647844672499</v>
      </c>
      <c r="C4684">
        <v>0.56564960197033343</v>
      </c>
    </row>
    <row r="4685" spans="1:3" x14ac:dyDescent="0.2">
      <c r="A4685" t="s">
        <v>4680</v>
      </c>
      <c r="B4685">
        <v>7.2436538657658603E-2</v>
      </c>
      <c r="C4685">
        <v>0.56541367604106318</v>
      </c>
    </row>
    <row r="4686" spans="1:3" x14ac:dyDescent="0.2">
      <c r="A4686" t="s">
        <v>4681</v>
      </c>
      <c r="B4686">
        <v>9.2549540926849999E-2</v>
      </c>
      <c r="C4686">
        <v>0.56459153846254984</v>
      </c>
    </row>
    <row r="4687" spans="1:3" x14ac:dyDescent="0.2">
      <c r="A4687" t="s">
        <v>4682</v>
      </c>
      <c r="B4687">
        <v>-0.121649148665986</v>
      </c>
      <c r="C4687">
        <v>0.56455511485125587</v>
      </c>
    </row>
    <row r="4688" spans="1:3" x14ac:dyDescent="0.2">
      <c r="A4688" t="s">
        <v>4683</v>
      </c>
      <c r="B4688">
        <v>6.2371500603903798E-2</v>
      </c>
      <c r="C4688">
        <v>0.56410912617985953</v>
      </c>
    </row>
    <row r="4689" spans="1:3" x14ac:dyDescent="0.2">
      <c r="A4689" t="s">
        <v>4684</v>
      </c>
      <c r="B4689">
        <v>7.2729698922344696E-2</v>
      </c>
      <c r="C4689">
        <v>0.56400435566823148</v>
      </c>
    </row>
    <row r="4690" spans="1:3" x14ac:dyDescent="0.2">
      <c r="A4690" t="s">
        <v>4685</v>
      </c>
      <c r="B4690">
        <v>6.8186497052614897E-2</v>
      </c>
      <c r="C4690">
        <v>0.56394706455708288</v>
      </c>
    </row>
    <row r="4691" spans="1:3" x14ac:dyDescent="0.2">
      <c r="A4691" t="s">
        <v>4686</v>
      </c>
      <c r="B4691">
        <v>0.103856498987918</v>
      </c>
      <c r="C4691">
        <v>0.56391300185966031</v>
      </c>
    </row>
    <row r="4692" spans="1:3" x14ac:dyDescent="0.2">
      <c r="A4692" t="s">
        <v>4687</v>
      </c>
      <c r="B4692">
        <v>0.16780487688255999</v>
      </c>
      <c r="C4692">
        <v>0.56379767694694416</v>
      </c>
    </row>
    <row r="4693" spans="1:3" x14ac:dyDescent="0.2">
      <c r="A4693" t="s">
        <v>4688</v>
      </c>
      <c r="B4693">
        <v>-9.41409196675735E-2</v>
      </c>
      <c r="C4693">
        <v>0.56377609869876177</v>
      </c>
    </row>
    <row r="4694" spans="1:3" x14ac:dyDescent="0.2">
      <c r="A4694" t="s">
        <v>4689</v>
      </c>
      <c r="B4694">
        <v>-8.11688407050557E-2</v>
      </c>
      <c r="C4694">
        <v>0.56371005320016232</v>
      </c>
    </row>
    <row r="4695" spans="1:3" x14ac:dyDescent="0.2">
      <c r="A4695" t="s">
        <v>4690</v>
      </c>
      <c r="B4695">
        <v>0.15978337450511601</v>
      </c>
      <c r="C4695">
        <v>0.56370174211324409</v>
      </c>
    </row>
    <row r="4696" spans="1:3" x14ac:dyDescent="0.2">
      <c r="A4696" t="s">
        <v>4691</v>
      </c>
      <c r="B4696">
        <v>0.33003223804565002</v>
      </c>
      <c r="C4696">
        <v>0.56342750637595518</v>
      </c>
    </row>
    <row r="4697" spans="1:3" x14ac:dyDescent="0.2">
      <c r="A4697" t="s">
        <v>4692</v>
      </c>
      <c r="B4697">
        <v>6.09823537410197E-2</v>
      </c>
      <c r="C4697">
        <v>0.56333260083595271</v>
      </c>
    </row>
    <row r="4698" spans="1:3" x14ac:dyDescent="0.2">
      <c r="A4698" t="s">
        <v>4693</v>
      </c>
      <c r="B4698">
        <v>5.2408010351326702E-2</v>
      </c>
      <c r="C4698">
        <v>0.56323015643122343</v>
      </c>
    </row>
    <row r="4699" spans="1:3" x14ac:dyDescent="0.2">
      <c r="A4699" t="s">
        <v>4694</v>
      </c>
      <c r="B4699">
        <v>0.107737262619912</v>
      </c>
      <c r="C4699">
        <v>0.56301420944690184</v>
      </c>
    </row>
    <row r="4700" spans="1:3" x14ac:dyDescent="0.2">
      <c r="A4700" t="s">
        <v>4695</v>
      </c>
      <c r="B4700">
        <v>7.6614280714993696E-2</v>
      </c>
      <c r="C4700">
        <v>0.56288029133672646</v>
      </c>
    </row>
    <row r="4701" spans="1:3" x14ac:dyDescent="0.2">
      <c r="A4701" t="s">
        <v>4696</v>
      </c>
      <c r="B4701">
        <v>-0.13697560716566501</v>
      </c>
      <c r="C4701">
        <v>0.56258418580041269</v>
      </c>
    </row>
    <row r="4702" spans="1:3" x14ac:dyDescent="0.2">
      <c r="A4702" t="s">
        <v>4697</v>
      </c>
      <c r="B4702">
        <v>-0.30289330579582502</v>
      </c>
      <c r="C4702">
        <v>0.56255870682875708</v>
      </c>
    </row>
    <row r="4703" spans="1:3" x14ac:dyDescent="0.2">
      <c r="A4703" t="s">
        <v>4698</v>
      </c>
      <c r="B4703">
        <v>5.0145489053054597E-2</v>
      </c>
      <c r="C4703">
        <v>0.56228149822585527</v>
      </c>
    </row>
    <row r="4704" spans="1:3" x14ac:dyDescent="0.2">
      <c r="A4704" t="s">
        <v>4699</v>
      </c>
      <c r="B4704">
        <v>7.6417455885733801E-2</v>
      </c>
      <c r="C4704">
        <v>0.562035097855207</v>
      </c>
    </row>
    <row r="4705" spans="1:3" x14ac:dyDescent="0.2">
      <c r="A4705" t="s">
        <v>4700</v>
      </c>
      <c r="B4705">
        <v>-9.1185074542238495E-2</v>
      </c>
      <c r="C4705">
        <v>0.56197888250945049</v>
      </c>
    </row>
    <row r="4706" spans="1:3" x14ac:dyDescent="0.2">
      <c r="A4706" t="s">
        <v>4701</v>
      </c>
      <c r="B4706">
        <v>-0.33355655261795097</v>
      </c>
      <c r="C4706">
        <v>0.56180151128873568</v>
      </c>
    </row>
    <row r="4707" spans="1:3" x14ac:dyDescent="0.2">
      <c r="A4707" t="s">
        <v>4702</v>
      </c>
      <c r="B4707">
        <v>-0.19117312361949099</v>
      </c>
      <c r="C4707">
        <v>0.56171497701749296</v>
      </c>
    </row>
    <row r="4708" spans="1:3" x14ac:dyDescent="0.2">
      <c r="A4708" t="s">
        <v>4703</v>
      </c>
      <c r="B4708">
        <v>-0.100134871884761</v>
      </c>
      <c r="C4708">
        <v>0.56162678756195306</v>
      </c>
    </row>
    <row r="4709" spans="1:3" x14ac:dyDescent="0.2">
      <c r="A4709" t="s">
        <v>4704</v>
      </c>
      <c r="B4709">
        <v>7.0090677461070797E-2</v>
      </c>
      <c r="C4709">
        <v>0.5615015765583119</v>
      </c>
    </row>
    <row r="4710" spans="1:3" x14ac:dyDescent="0.2">
      <c r="A4710" t="s">
        <v>4705</v>
      </c>
      <c r="B4710">
        <v>-0.148055546144189</v>
      </c>
      <c r="C4710">
        <v>0.56075204072248497</v>
      </c>
    </row>
    <row r="4711" spans="1:3" x14ac:dyDescent="0.2">
      <c r="A4711" t="s">
        <v>4706</v>
      </c>
      <c r="B4711">
        <v>-4.85436022621712E-2</v>
      </c>
      <c r="C4711">
        <v>0.56073217284349797</v>
      </c>
    </row>
    <row r="4712" spans="1:3" x14ac:dyDescent="0.2">
      <c r="A4712" t="s">
        <v>4707</v>
      </c>
      <c r="B4712">
        <v>-6.4572397325795394E-2</v>
      </c>
      <c r="C4712">
        <v>0.56070088884982627</v>
      </c>
    </row>
    <row r="4713" spans="1:3" x14ac:dyDescent="0.2">
      <c r="A4713" t="s">
        <v>4708</v>
      </c>
      <c r="B4713">
        <v>0.16629276466209</v>
      </c>
      <c r="C4713">
        <v>0.56061592070089183</v>
      </c>
    </row>
    <row r="4714" spans="1:3" x14ac:dyDescent="0.2">
      <c r="A4714" t="s">
        <v>4709</v>
      </c>
      <c r="B4714">
        <v>-0.113367508377907</v>
      </c>
      <c r="C4714">
        <v>0.56047807866287147</v>
      </c>
    </row>
    <row r="4715" spans="1:3" x14ac:dyDescent="0.2">
      <c r="A4715" t="s">
        <v>4710</v>
      </c>
      <c r="B4715">
        <v>-0.11203425179394499</v>
      </c>
      <c r="C4715">
        <v>0.55957721161840202</v>
      </c>
    </row>
    <row r="4716" spans="1:3" x14ac:dyDescent="0.2">
      <c r="A4716" t="s">
        <v>4711</v>
      </c>
      <c r="B4716">
        <v>-0.14665772644805999</v>
      </c>
      <c r="C4716">
        <v>0.55933267861896174</v>
      </c>
    </row>
    <row r="4717" spans="1:3" x14ac:dyDescent="0.2">
      <c r="A4717" t="s">
        <v>4712</v>
      </c>
      <c r="B4717">
        <v>-4.4658160295144397E-2</v>
      </c>
      <c r="C4717">
        <v>0.55911783292853467</v>
      </c>
    </row>
    <row r="4718" spans="1:3" x14ac:dyDescent="0.2">
      <c r="A4718" t="s">
        <v>4713</v>
      </c>
      <c r="B4718">
        <v>4.4463662641975397E-2</v>
      </c>
      <c r="C4718">
        <v>0.55910448512252742</v>
      </c>
    </row>
    <row r="4719" spans="1:3" x14ac:dyDescent="0.2">
      <c r="A4719" t="s">
        <v>4714</v>
      </c>
      <c r="B4719">
        <v>-6.2981298669468402E-2</v>
      </c>
      <c r="C4719">
        <v>0.5590661813961505</v>
      </c>
    </row>
    <row r="4720" spans="1:3" x14ac:dyDescent="0.2">
      <c r="A4720" t="s">
        <v>4715</v>
      </c>
      <c r="B4720">
        <v>8.8247873703711094E-2</v>
      </c>
      <c r="C4720">
        <v>0.5590175647508846</v>
      </c>
    </row>
    <row r="4721" spans="1:3" x14ac:dyDescent="0.2">
      <c r="A4721" t="s">
        <v>4716</v>
      </c>
      <c r="B4721">
        <v>-0.34380956837501198</v>
      </c>
      <c r="C4721">
        <v>0.55893899415952197</v>
      </c>
    </row>
    <row r="4722" spans="1:3" x14ac:dyDescent="0.2">
      <c r="A4722" t="s">
        <v>4717</v>
      </c>
      <c r="B4722">
        <v>-7.3350862565638095E-2</v>
      </c>
      <c r="C4722">
        <v>0.55808157337635023</v>
      </c>
    </row>
    <row r="4723" spans="1:3" x14ac:dyDescent="0.2">
      <c r="A4723" t="s">
        <v>4718</v>
      </c>
      <c r="B4723">
        <v>0.26721676596866401</v>
      </c>
      <c r="C4723">
        <v>0.55802164015930011</v>
      </c>
    </row>
    <row r="4724" spans="1:3" x14ac:dyDescent="0.2">
      <c r="A4724" t="s">
        <v>4719</v>
      </c>
      <c r="B4724">
        <v>6.4751633120078395E-2</v>
      </c>
      <c r="C4724">
        <v>0.55789613857457254</v>
      </c>
    </row>
    <row r="4725" spans="1:3" x14ac:dyDescent="0.2">
      <c r="A4725" t="s">
        <v>4720</v>
      </c>
      <c r="B4725">
        <v>-9.8651281048869804E-2</v>
      </c>
      <c r="C4725">
        <v>0.5577757753656315</v>
      </c>
    </row>
    <row r="4726" spans="1:3" x14ac:dyDescent="0.2">
      <c r="A4726" t="s">
        <v>4721</v>
      </c>
      <c r="B4726">
        <v>8.4007544079618399E-2</v>
      </c>
      <c r="C4726">
        <v>0.5575959268776004</v>
      </c>
    </row>
    <row r="4727" spans="1:3" x14ac:dyDescent="0.2">
      <c r="A4727" t="s">
        <v>4722</v>
      </c>
      <c r="B4727">
        <v>-5.8022049880566598E-2</v>
      </c>
      <c r="C4727">
        <v>0.55684766155991039</v>
      </c>
    </row>
    <row r="4728" spans="1:3" x14ac:dyDescent="0.2">
      <c r="A4728" t="s">
        <v>4723</v>
      </c>
      <c r="B4728">
        <v>-5.46579928074458E-2</v>
      </c>
      <c r="C4728">
        <v>0.5568160782790752</v>
      </c>
    </row>
    <row r="4729" spans="1:3" x14ac:dyDescent="0.2">
      <c r="A4729" t="s">
        <v>4724</v>
      </c>
      <c r="B4729">
        <v>-8.9309659864857893E-2</v>
      </c>
      <c r="C4729">
        <v>0.55680883664018044</v>
      </c>
    </row>
    <row r="4730" spans="1:3" x14ac:dyDescent="0.2">
      <c r="A4730" t="s">
        <v>4725</v>
      </c>
      <c r="B4730">
        <v>-0.13806202134517601</v>
      </c>
      <c r="C4730">
        <v>0.55667278072070758</v>
      </c>
    </row>
    <row r="4731" spans="1:3" x14ac:dyDescent="0.2">
      <c r="A4731" t="s">
        <v>4726</v>
      </c>
      <c r="B4731">
        <v>-4.0918510623360001E-2</v>
      </c>
      <c r="C4731">
        <v>0.55630117993863182</v>
      </c>
    </row>
    <row r="4732" spans="1:3" x14ac:dyDescent="0.2">
      <c r="A4732" t="s">
        <v>4727</v>
      </c>
      <c r="B4732">
        <v>0.15466617424700299</v>
      </c>
      <c r="C4732">
        <v>0.55620718104062805</v>
      </c>
    </row>
    <row r="4733" spans="1:3" x14ac:dyDescent="0.2">
      <c r="A4733" t="s">
        <v>4728</v>
      </c>
      <c r="B4733">
        <v>-7.3375325835630903E-2</v>
      </c>
      <c r="C4733">
        <v>0.55603899691976966</v>
      </c>
    </row>
    <row r="4734" spans="1:3" x14ac:dyDescent="0.2">
      <c r="A4734" t="s">
        <v>4729</v>
      </c>
      <c r="B4734">
        <v>-7.8628150162552798E-2</v>
      </c>
      <c r="C4734">
        <v>0.55593957235665126</v>
      </c>
    </row>
    <row r="4735" spans="1:3" x14ac:dyDescent="0.2">
      <c r="A4735" t="s">
        <v>4730</v>
      </c>
      <c r="B4735">
        <v>6.8158238162817894E-2</v>
      </c>
      <c r="C4735">
        <v>0.5557678558033512</v>
      </c>
    </row>
    <row r="4736" spans="1:3" x14ac:dyDescent="0.2">
      <c r="A4736" t="s">
        <v>4731</v>
      </c>
      <c r="B4736">
        <v>-9.6218008950279099E-2</v>
      </c>
      <c r="C4736">
        <v>0.55532255407109754</v>
      </c>
    </row>
    <row r="4737" spans="1:3" x14ac:dyDescent="0.2">
      <c r="A4737" t="s">
        <v>4732</v>
      </c>
      <c r="B4737">
        <v>7.2528256990997506E-2</v>
      </c>
      <c r="C4737">
        <v>0.55523390010628049</v>
      </c>
    </row>
    <row r="4738" spans="1:3" x14ac:dyDescent="0.2">
      <c r="A4738" t="s">
        <v>4733</v>
      </c>
      <c r="B4738">
        <v>7.1196064418344904E-2</v>
      </c>
      <c r="C4738">
        <v>0.55515940624869486</v>
      </c>
    </row>
    <row r="4739" spans="1:3" x14ac:dyDescent="0.2">
      <c r="A4739" t="s">
        <v>4734</v>
      </c>
      <c r="B4739">
        <v>8.5292858359576201E-2</v>
      </c>
      <c r="C4739">
        <v>0.55488131199249136</v>
      </c>
    </row>
    <row r="4740" spans="1:3" x14ac:dyDescent="0.2">
      <c r="A4740" t="s">
        <v>4735</v>
      </c>
      <c r="B4740">
        <v>-0.117811293152258</v>
      </c>
      <c r="C4740">
        <v>0.55469990460557883</v>
      </c>
    </row>
    <row r="4741" spans="1:3" x14ac:dyDescent="0.2">
      <c r="A4741" t="s">
        <v>4736</v>
      </c>
      <c r="B4741">
        <v>9.1067233085860594E-2</v>
      </c>
      <c r="C4741">
        <v>0.55469932478424899</v>
      </c>
    </row>
    <row r="4742" spans="1:3" x14ac:dyDescent="0.2">
      <c r="A4742" t="s">
        <v>4737</v>
      </c>
      <c r="B4742">
        <v>7.19393342565251E-2</v>
      </c>
      <c r="C4742">
        <v>0.55455374789568745</v>
      </c>
    </row>
    <row r="4743" spans="1:3" x14ac:dyDescent="0.2">
      <c r="A4743" t="s">
        <v>4738</v>
      </c>
      <c r="B4743">
        <v>-0.106848225271996</v>
      </c>
      <c r="C4743">
        <v>0.55434100103256601</v>
      </c>
    </row>
    <row r="4744" spans="1:3" x14ac:dyDescent="0.2">
      <c r="A4744" t="s">
        <v>4739</v>
      </c>
      <c r="B4744">
        <v>6.3879149683089095E-2</v>
      </c>
      <c r="C4744">
        <v>0.5539698857628772</v>
      </c>
    </row>
    <row r="4745" spans="1:3" x14ac:dyDescent="0.2">
      <c r="A4745" t="s">
        <v>4740</v>
      </c>
      <c r="B4745">
        <v>9.6052540455421095E-2</v>
      </c>
      <c r="C4745">
        <v>0.55395483347803609</v>
      </c>
    </row>
    <row r="4746" spans="1:3" x14ac:dyDescent="0.2">
      <c r="A4746" t="s">
        <v>4741</v>
      </c>
      <c r="B4746">
        <v>5.7344376027250697E-2</v>
      </c>
      <c r="C4746">
        <v>0.55385943829948747</v>
      </c>
    </row>
    <row r="4747" spans="1:3" x14ac:dyDescent="0.2">
      <c r="A4747" t="s">
        <v>4742</v>
      </c>
      <c r="B4747">
        <v>0.133014565425459</v>
      </c>
      <c r="C4747">
        <v>0.55371321413972696</v>
      </c>
    </row>
    <row r="4748" spans="1:3" x14ac:dyDescent="0.2">
      <c r="A4748" t="s">
        <v>4743</v>
      </c>
      <c r="B4748">
        <v>-0.35026147010721498</v>
      </c>
      <c r="C4748">
        <v>0.55270008252410063</v>
      </c>
    </row>
    <row r="4749" spans="1:3" x14ac:dyDescent="0.2">
      <c r="A4749" t="s">
        <v>4744</v>
      </c>
      <c r="B4749">
        <v>-9.8663072822787995E-2</v>
      </c>
      <c r="C4749">
        <v>0.55263727898864268</v>
      </c>
    </row>
    <row r="4750" spans="1:3" x14ac:dyDescent="0.2">
      <c r="A4750" t="s">
        <v>4745</v>
      </c>
      <c r="B4750">
        <v>-0.12560102610080501</v>
      </c>
      <c r="C4750">
        <v>0.55258611255984946</v>
      </c>
    </row>
    <row r="4751" spans="1:3" x14ac:dyDescent="0.2">
      <c r="A4751" t="s">
        <v>4746</v>
      </c>
      <c r="B4751">
        <v>6.6272059211412299E-2</v>
      </c>
      <c r="C4751">
        <v>0.55240026367158501</v>
      </c>
    </row>
    <row r="4752" spans="1:3" x14ac:dyDescent="0.2">
      <c r="A4752" t="s">
        <v>4747</v>
      </c>
      <c r="B4752">
        <v>7.0594924633008205E-2</v>
      </c>
      <c r="C4752">
        <v>0.55239156072819362</v>
      </c>
    </row>
    <row r="4753" spans="1:3" x14ac:dyDescent="0.2">
      <c r="A4753" t="s">
        <v>4748</v>
      </c>
      <c r="B4753">
        <v>-6.7256832311777301E-2</v>
      </c>
      <c r="C4753">
        <v>0.5516799654082517</v>
      </c>
    </row>
    <row r="4754" spans="1:3" x14ac:dyDescent="0.2">
      <c r="A4754" t="s">
        <v>4749</v>
      </c>
      <c r="B4754">
        <v>-6.2881062375083702E-2</v>
      </c>
      <c r="C4754">
        <v>0.55157991620603619</v>
      </c>
    </row>
    <row r="4755" spans="1:3" x14ac:dyDescent="0.2">
      <c r="A4755" t="s">
        <v>4750</v>
      </c>
      <c r="B4755">
        <v>5.3057496232922198E-2</v>
      </c>
      <c r="C4755">
        <v>0.55152629601729297</v>
      </c>
    </row>
    <row r="4756" spans="1:3" x14ac:dyDescent="0.2">
      <c r="A4756" t="s">
        <v>4751</v>
      </c>
      <c r="B4756">
        <v>0.23516919731533101</v>
      </c>
      <c r="C4756">
        <v>0.55120649866923144</v>
      </c>
    </row>
    <row r="4757" spans="1:3" x14ac:dyDescent="0.2">
      <c r="A4757" t="s">
        <v>4752</v>
      </c>
      <c r="B4757">
        <v>-9.7793464160982793E-2</v>
      </c>
      <c r="C4757">
        <v>0.55118967227727966</v>
      </c>
    </row>
    <row r="4758" spans="1:3" x14ac:dyDescent="0.2">
      <c r="A4758" t="s">
        <v>4753</v>
      </c>
      <c r="B4758">
        <v>-8.1406013123510604E-2</v>
      </c>
      <c r="C4758">
        <v>0.55115817389298405</v>
      </c>
    </row>
    <row r="4759" spans="1:3" x14ac:dyDescent="0.2">
      <c r="A4759" t="s">
        <v>4754</v>
      </c>
      <c r="B4759">
        <v>-0.111665540404717</v>
      </c>
      <c r="C4759">
        <v>0.55070729171317279</v>
      </c>
    </row>
    <row r="4760" spans="1:3" x14ac:dyDescent="0.2">
      <c r="A4760" t="s">
        <v>4755</v>
      </c>
      <c r="B4760">
        <v>0.29213190893039398</v>
      </c>
      <c r="C4760">
        <v>0.55050491160122839</v>
      </c>
    </row>
    <row r="4761" spans="1:3" x14ac:dyDescent="0.2">
      <c r="A4761" t="s">
        <v>4756</v>
      </c>
      <c r="B4761">
        <v>-9.3600252961502803E-2</v>
      </c>
      <c r="C4761">
        <v>0.5503096512134602</v>
      </c>
    </row>
    <row r="4762" spans="1:3" x14ac:dyDescent="0.2">
      <c r="A4762" t="s">
        <v>4757</v>
      </c>
      <c r="B4762">
        <v>-7.5310460906777593E-2</v>
      </c>
      <c r="C4762">
        <v>0.55022456037571876</v>
      </c>
    </row>
    <row r="4763" spans="1:3" x14ac:dyDescent="0.2">
      <c r="A4763" t="s">
        <v>4758</v>
      </c>
      <c r="B4763">
        <v>7.8920968374497094E-2</v>
      </c>
      <c r="C4763">
        <v>0.55009679018698299</v>
      </c>
    </row>
    <row r="4764" spans="1:3" x14ac:dyDescent="0.2">
      <c r="A4764" t="s">
        <v>4759</v>
      </c>
      <c r="B4764">
        <v>7.0261437327960904E-2</v>
      </c>
      <c r="C4764">
        <v>0.55005226824346953</v>
      </c>
    </row>
    <row r="4765" spans="1:3" x14ac:dyDescent="0.2">
      <c r="A4765" t="s">
        <v>4760</v>
      </c>
      <c r="B4765">
        <v>-0.14746666274042899</v>
      </c>
      <c r="C4765">
        <v>0.55001614243291364</v>
      </c>
    </row>
    <row r="4766" spans="1:3" x14ac:dyDescent="0.2">
      <c r="A4766" t="s">
        <v>4761</v>
      </c>
      <c r="B4766">
        <v>-0.29344448833477998</v>
      </c>
      <c r="C4766">
        <v>0.5495500168368006</v>
      </c>
    </row>
    <row r="4767" spans="1:3" x14ac:dyDescent="0.2">
      <c r="A4767" t="s">
        <v>4762</v>
      </c>
      <c r="B4767">
        <v>0.22621981607689201</v>
      </c>
      <c r="C4767">
        <v>0.54917937081604706</v>
      </c>
    </row>
    <row r="4768" spans="1:3" x14ac:dyDescent="0.2">
      <c r="A4768" t="s">
        <v>4763</v>
      </c>
      <c r="B4768">
        <v>-0.16284895685762599</v>
      </c>
      <c r="C4768">
        <v>0.54914874690086712</v>
      </c>
    </row>
    <row r="4769" spans="1:3" x14ac:dyDescent="0.2">
      <c r="A4769" t="s">
        <v>4764</v>
      </c>
      <c r="B4769">
        <v>0.101419240145594</v>
      </c>
      <c r="C4769">
        <v>0.5486262891202961</v>
      </c>
    </row>
    <row r="4770" spans="1:3" x14ac:dyDescent="0.2">
      <c r="A4770" t="s">
        <v>4765</v>
      </c>
      <c r="B4770">
        <v>6.8175910775028797E-2</v>
      </c>
      <c r="C4770">
        <v>0.54846559795225092</v>
      </c>
    </row>
    <row r="4771" spans="1:3" x14ac:dyDescent="0.2">
      <c r="A4771" t="s">
        <v>4766</v>
      </c>
      <c r="B4771">
        <v>-0.21168608389770899</v>
      </c>
      <c r="C4771">
        <v>0.54838520993478024</v>
      </c>
    </row>
    <row r="4772" spans="1:3" x14ac:dyDescent="0.2">
      <c r="A4772" t="s">
        <v>4767</v>
      </c>
      <c r="B4772">
        <v>-0.12960875588072299</v>
      </c>
      <c r="C4772">
        <v>0.5478817559992748</v>
      </c>
    </row>
    <row r="4773" spans="1:3" x14ac:dyDescent="0.2">
      <c r="A4773" t="s">
        <v>4768</v>
      </c>
      <c r="B4773">
        <v>-7.2904263372782593E-2</v>
      </c>
      <c r="C4773">
        <v>0.54753662601166064</v>
      </c>
    </row>
    <row r="4774" spans="1:3" x14ac:dyDescent="0.2">
      <c r="A4774" t="s">
        <v>4769</v>
      </c>
      <c r="B4774">
        <v>0.17745624085438799</v>
      </c>
      <c r="C4774">
        <v>0.54749631197184379</v>
      </c>
    </row>
    <row r="4775" spans="1:3" x14ac:dyDescent="0.2">
      <c r="A4775" t="s">
        <v>4770</v>
      </c>
      <c r="B4775">
        <v>7.2110112141125199E-2</v>
      </c>
      <c r="C4775">
        <v>0.5470263172014066</v>
      </c>
    </row>
    <row r="4776" spans="1:3" x14ac:dyDescent="0.2">
      <c r="A4776" t="s">
        <v>4771</v>
      </c>
      <c r="B4776">
        <v>6.5442414301330104E-2</v>
      </c>
      <c r="C4776">
        <v>0.54690134192277895</v>
      </c>
    </row>
    <row r="4777" spans="1:3" x14ac:dyDescent="0.2">
      <c r="A4777" t="s">
        <v>4772</v>
      </c>
      <c r="B4777">
        <v>0.39366626389036502</v>
      </c>
      <c r="C4777">
        <v>0.54688987694526792</v>
      </c>
    </row>
    <row r="4778" spans="1:3" x14ac:dyDescent="0.2">
      <c r="A4778" t="s">
        <v>4773</v>
      </c>
      <c r="B4778">
        <v>8.4882108210470306E-2</v>
      </c>
      <c r="C4778">
        <v>0.54669394947929306</v>
      </c>
    </row>
    <row r="4779" spans="1:3" x14ac:dyDescent="0.2">
      <c r="A4779" t="s">
        <v>4774</v>
      </c>
      <c r="B4779">
        <v>1.17616921173136</v>
      </c>
      <c r="C4779">
        <v>0.54624482685013509</v>
      </c>
    </row>
    <row r="4780" spans="1:3" x14ac:dyDescent="0.2">
      <c r="A4780" t="s">
        <v>4775</v>
      </c>
      <c r="B4780">
        <v>0.15818894837984299</v>
      </c>
      <c r="C4780">
        <v>0.545842335231011</v>
      </c>
    </row>
    <row r="4781" spans="1:3" x14ac:dyDescent="0.2">
      <c r="A4781" t="s">
        <v>4776</v>
      </c>
      <c r="B4781">
        <v>-6.2404702301952497E-2</v>
      </c>
      <c r="C4781">
        <v>0.54536995219942219</v>
      </c>
    </row>
    <row r="4782" spans="1:3" x14ac:dyDescent="0.2">
      <c r="A4782" t="s">
        <v>4777</v>
      </c>
      <c r="B4782">
        <v>0.144119305152524</v>
      </c>
      <c r="C4782">
        <v>0.54535241922418976</v>
      </c>
    </row>
    <row r="4783" spans="1:3" x14ac:dyDescent="0.2">
      <c r="A4783" t="s">
        <v>4778</v>
      </c>
      <c r="B4783">
        <v>0.25104332698658599</v>
      </c>
      <c r="C4783">
        <v>0.54504768343291021</v>
      </c>
    </row>
    <row r="4784" spans="1:3" x14ac:dyDescent="0.2">
      <c r="A4784" t="s">
        <v>4779</v>
      </c>
      <c r="B4784">
        <v>6.8243249384353902E-2</v>
      </c>
      <c r="C4784">
        <v>0.5446181602109188</v>
      </c>
    </row>
    <row r="4785" spans="1:3" x14ac:dyDescent="0.2">
      <c r="A4785" t="s">
        <v>4780</v>
      </c>
      <c r="B4785">
        <v>7.8925066525249193E-2</v>
      </c>
      <c r="C4785">
        <v>0.54379966029997884</v>
      </c>
    </row>
    <row r="4786" spans="1:3" x14ac:dyDescent="0.2">
      <c r="A4786" t="s">
        <v>4781</v>
      </c>
      <c r="B4786">
        <v>9.3101403312822101E-2</v>
      </c>
      <c r="C4786">
        <v>0.54361007878794121</v>
      </c>
    </row>
    <row r="4787" spans="1:3" x14ac:dyDescent="0.2">
      <c r="A4787" t="s">
        <v>4782</v>
      </c>
      <c r="B4787">
        <v>0.26095697669543599</v>
      </c>
      <c r="C4787">
        <v>0.54323696486161932</v>
      </c>
    </row>
    <row r="4788" spans="1:3" x14ac:dyDescent="0.2">
      <c r="A4788" t="s">
        <v>4783</v>
      </c>
      <c r="B4788">
        <v>-5.39071235049065E-2</v>
      </c>
      <c r="C4788">
        <v>0.54292613331466488</v>
      </c>
    </row>
    <row r="4789" spans="1:3" x14ac:dyDescent="0.2">
      <c r="A4789" t="s">
        <v>4784</v>
      </c>
      <c r="B4789">
        <v>-5.6143541416988199E-2</v>
      </c>
      <c r="C4789">
        <v>0.54260591300348771</v>
      </c>
    </row>
    <row r="4790" spans="1:3" x14ac:dyDescent="0.2">
      <c r="A4790" t="s">
        <v>4785</v>
      </c>
      <c r="B4790">
        <v>-4.9990955381876E-2</v>
      </c>
      <c r="C4790">
        <v>0.54237242796967478</v>
      </c>
    </row>
    <row r="4791" spans="1:3" x14ac:dyDescent="0.2">
      <c r="A4791" t="s">
        <v>4786</v>
      </c>
      <c r="B4791">
        <v>-0.20057178838086301</v>
      </c>
      <c r="C4791">
        <v>0.54224894435219806</v>
      </c>
    </row>
    <row r="4792" spans="1:3" x14ac:dyDescent="0.2">
      <c r="A4792" t="s">
        <v>4787</v>
      </c>
      <c r="B4792">
        <v>0.105908257508963</v>
      </c>
      <c r="C4792">
        <v>0.54223651547781904</v>
      </c>
    </row>
    <row r="4793" spans="1:3" x14ac:dyDescent="0.2">
      <c r="A4793" t="s">
        <v>4788</v>
      </c>
      <c r="B4793">
        <v>-6.4052575859815206E-2</v>
      </c>
      <c r="C4793">
        <v>0.54210093075284427</v>
      </c>
    </row>
    <row r="4794" spans="1:3" x14ac:dyDescent="0.2">
      <c r="A4794" t="s">
        <v>4789</v>
      </c>
      <c r="B4794">
        <v>9.0079433315103999E-2</v>
      </c>
      <c r="C4794">
        <v>0.54169114349776748</v>
      </c>
    </row>
    <row r="4795" spans="1:3" x14ac:dyDescent="0.2">
      <c r="A4795" t="s">
        <v>4790</v>
      </c>
      <c r="B4795">
        <v>0.128911539446291</v>
      </c>
      <c r="C4795">
        <v>0.54127598153580214</v>
      </c>
    </row>
    <row r="4796" spans="1:3" x14ac:dyDescent="0.2">
      <c r="A4796" t="s">
        <v>4791</v>
      </c>
      <c r="B4796">
        <v>-0.13889919084725999</v>
      </c>
      <c r="C4796">
        <v>0.54123704862145416</v>
      </c>
    </row>
    <row r="4797" spans="1:3" x14ac:dyDescent="0.2">
      <c r="A4797" t="s">
        <v>4792</v>
      </c>
      <c r="B4797">
        <v>-6.6798176485553598E-2</v>
      </c>
      <c r="C4797">
        <v>0.54113609101660975</v>
      </c>
    </row>
    <row r="4798" spans="1:3" x14ac:dyDescent="0.2">
      <c r="A4798" t="s">
        <v>4793</v>
      </c>
      <c r="B4798">
        <v>-4.9184755948475697E-2</v>
      </c>
      <c r="C4798">
        <v>0.54101421588199872</v>
      </c>
    </row>
    <row r="4799" spans="1:3" x14ac:dyDescent="0.2">
      <c r="A4799" t="s">
        <v>4794</v>
      </c>
      <c r="B4799">
        <v>-0.16884709599591799</v>
      </c>
      <c r="C4799">
        <v>0.5407037985483425</v>
      </c>
    </row>
    <row r="4800" spans="1:3" x14ac:dyDescent="0.2">
      <c r="A4800" t="s">
        <v>4795</v>
      </c>
      <c r="B4800">
        <v>-5.4328147964659103E-2</v>
      </c>
      <c r="C4800">
        <v>0.54065857139072782</v>
      </c>
    </row>
    <row r="4801" spans="1:3" x14ac:dyDescent="0.2">
      <c r="A4801" t="s">
        <v>4796</v>
      </c>
      <c r="B4801">
        <v>-9.5947224018011895E-2</v>
      </c>
      <c r="C4801">
        <v>0.54034898177865376</v>
      </c>
    </row>
    <row r="4802" spans="1:3" x14ac:dyDescent="0.2">
      <c r="A4802" t="s">
        <v>4797</v>
      </c>
      <c r="B4802">
        <v>-6.3473403437798795E-2</v>
      </c>
      <c r="C4802">
        <v>0.54008546927281142</v>
      </c>
    </row>
    <row r="4803" spans="1:3" x14ac:dyDescent="0.2">
      <c r="A4803" t="s">
        <v>4798</v>
      </c>
      <c r="B4803">
        <v>-6.0941025316553897E-2</v>
      </c>
      <c r="C4803">
        <v>0.53978145733240268</v>
      </c>
    </row>
    <row r="4804" spans="1:3" x14ac:dyDescent="0.2">
      <c r="A4804" t="s">
        <v>4799</v>
      </c>
      <c r="B4804">
        <v>-0.124819998592994</v>
      </c>
      <c r="C4804">
        <v>0.53975659323391112</v>
      </c>
    </row>
    <row r="4805" spans="1:3" x14ac:dyDescent="0.2">
      <c r="A4805" t="s">
        <v>4800</v>
      </c>
      <c r="B4805">
        <v>0.284345056991473</v>
      </c>
      <c r="C4805">
        <v>0.53939085750349147</v>
      </c>
    </row>
    <row r="4806" spans="1:3" x14ac:dyDescent="0.2">
      <c r="A4806" t="s">
        <v>4801</v>
      </c>
      <c r="B4806">
        <v>0.338688840036386</v>
      </c>
      <c r="C4806">
        <v>0.53938446954737918</v>
      </c>
    </row>
    <row r="4807" spans="1:3" x14ac:dyDescent="0.2">
      <c r="A4807" t="s">
        <v>4802</v>
      </c>
      <c r="B4807">
        <v>5.8174334696680298E-2</v>
      </c>
      <c r="C4807">
        <v>0.53929157099655078</v>
      </c>
    </row>
    <row r="4808" spans="1:3" x14ac:dyDescent="0.2">
      <c r="A4808" t="s">
        <v>4803</v>
      </c>
      <c r="B4808">
        <v>0.12323844236739299</v>
      </c>
      <c r="C4808">
        <v>0.53926478663708555</v>
      </c>
    </row>
    <row r="4809" spans="1:3" x14ac:dyDescent="0.2">
      <c r="A4809" t="s">
        <v>4804</v>
      </c>
      <c r="B4809">
        <v>8.7060378244249406E-2</v>
      </c>
      <c r="C4809">
        <v>0.53857100890031018</v>
      </c>
    </row>
    <row r="4810" spans="1:3" x14ac:dyDescent="0.2">
      <c r="A4810" t="s">
        <v>4805</v>
      </c>
      <c r="B4810">
        <v>-0.38200822591748301</v>
      </c>
      <c r="C4810">
        <v>0.53833170145693554</v>
      </c>
    </row>
    <row r="4811" spans="1:3" x14ac:dyDescent="0.2">
      <c r="A4811" t="s">
        <v>4806</v>
      </c>
      <c r="B4811">
        <v>-0.466376405737783</v>
      </c>
      <c r="C4811">
        <v>0.53726779033913541</v>
      </c>
    </row>
    <row r="4812" spans="1:3" x14ac:dyDescent="0.2">
      <c r="A4812" t="s">
        <v>4807</v>
      </c>
      <c r="B4812">
        <v>-9.1459886615711E-2</v>
      </c>
      <c r="C4812">
        <v>0.53721294934172892</v>
      </c>
    </row>
    <row r="4813" spans="1:3" x14ac:dyDescent="0.2">
      <c r="A4813" t="s">
        <v>4808</v>
      </c>
      <c r="B4813">
        <v>-6.4053126208877501E-2</v>
      </c>
      <c r="C4813">
        <v>0.53700780334897735</v>
      </c>
    </row>
    <row r="4814" spans="1:3" x14ac:dyDescent="0.2">
      <c r="A4814" t="s">
        <v>4809</v>
      </c>
      <c r="B4814">
        <v>-7.8270446021047504E-2</v>
      </c>
      <c r="C4814">
        <v>0.53697342879248744</v>
      </c>
    </row>
    <row r="4815" spans="1:3" x14ac:dyDescent="0.2">
      <c r="A4815" t="s">
        <v>4810</v>
      </c>
      <c r="B4815">
        <v>-4.9398803009287597E-2</v>
      </c>
      <c r="C4815">
        <v>0.53654450190554503</v>
      </c>
    </row>
    <row r="4816" spans="1:3" x14ac:dyDescent="0.2">
      <c r="A4816" t="s">
        <v>4811</v>
      </c>
      <c r="B4816">
        <v>-7.50514434941838E-2</v>
      </c>
      <c r="C4816">
        <v>0.53619464034192266</v>
      </c>
    </row>
    <row r="4817" spans="1:3" x14ac:dyDescent="0.2">
      <c r="A4817" t="s">
        <v>4812</v>
      </c>
      <c r="B4817">
        <v>-0.11292192224638101</v>
      </c>
      <c r="C4817">
        <v>0.53571171265923523</v>
      </c>
    </row>
    <row r="4818" spans="1:3" x14ac:dyDescent="0.2">
      <c r="A4818" t="s">
        <v>4813</v>
      </c>
      <c r="B4818">
        <v>6.1414547411910499E-2</v>
      </c>
      <c r="C4818">
        <v>0.53553981595978117</v>
      </c>
    </row>
    <row r="4819" spans="1:3" x14ac:dyDescent="0.2">
      <c r="A4819" t="s">
        <v>4814</v>
      </c>
      <c r="B4819">
        <v>6.4864652770610903E-2</v>
      </c>
      <c r="C4819">
        <v>0.53513605615941617</v>
      </c>
    </row>
    <row r="4820" spans="1:3" x14ac:dyDescent="0.2">
      <c r="A4820" t="s">
        <v>4815</v>
      </c>
      <c r="B4820">
        <v>-0.37166335677116502</v>
      </c>
      <c r="C4820">
        <v>0.53512194908252042</v>
      </c>
    </row>
    <row r="4821" spans="1:3" x14ac:dyDescent="0.2">
      <c r="A4821" t="s">
        <v>4816</v>
      </c>
      <c r="B4821">
        <v>6.5998712375368002E-2</v>
      </c>
      <c r="C4821">
        <v>0.53511232635853101</v>
      </c>
    </row>
    <row r="4822" spans="1:3" x14ac:dyDescent="0.2">
      <c r="A4822" t="s">
        <v>4817</v>
      </c>
      <c r="B4822">
        <v>-5.3117643801401798E-2</v>
      </c>
      <c r="C4822">
        <v>0.53499895341042725</v>
      </c>
    </row>
    <row r="4823" spans="1:3" x14ac:dyDescent="0.2">
      <c r="A4823" t="s">
        <v>4818</v>
      </c>
      <c r="B4823">
        <v>-6.4431617489546497E-2</v>
      </c>
      <c r="C4823">
        <v>0.53490126664377091</v>
      </c>
    </row>
    <row r="4824" spans="1:3" x14ac:dyDescent="0.2">
      <c r="A4824" t="s">
        <v>4819</v>
      </c>
      <c r="B4824">
        <v>0.16343924599079299</v>
      </c>
      <c r="C4824">
        <v>0.53468516160943802</v>
      </c>
    </row>
    <row r="4825" spans="1:3" x14ac:dyDescent="0.2">
      <c r="A4825" t="s">
        <v>4820</v>
      </c>
      <c r="B4825">
        <v>0.12839300744189899</v>
      </c>
      <c r="C4825">
        <v>0.53456164842835707</v>
      </c>
    </row>
    <row r="4826" spans="1:3" x14ac:dyDescent="0.2">
      <c r="A4826" t="s">
        <v>4821</v>
      </c>
      <c r="B4826">
        <v>6.6857861681121705E-2</v>
      </c>
      <c r="C4826">
        <v>0.53452309231216433</v>
      </c>
    </row>
    <row r="4827" spans="1:3" x14ac:dyDescent="0.2">
      <c r="A4827" t="s">
        <v>4822</v>
      </c>
      <c r="B4827">
        <v>0.727002693267911</v>
      </c>
      <c r="C4827">
        <v>0.53352274489974161</v>
      </c>
    </row>
    <row r="4828" spans="1:3" x14ac:dyDescent="0.2">
      <c r="A4828" t="s">
        <v>4823</v>
      </c>
      <c r="B4828">
        <v>-5.0669128003205402E-2</v>
      </c>
      <c r="C4828">
        <v>0.53330591095731428</v>
      </c>
    </row>
    <row r="4829" spans="1:3" x14ac:dyDescent="0.2">
      <c r="A4829" t="s">
        <v>4824</v>
      </c>
      <c r="B4829">
        <v>-0.105648726795726</v>
      </c>
      <c r="C4829">
        <v>0.53324656487413646</v>
      </c>
    </row>
    <row r="4830" spans="1:3" x14ac:dyDescent="0.2">
      <c r="A4830" t="s">
        <v>4825</v>
      </c>
      <c r="B4830">
        <v>-7.4322566682141697E-2</v>
      </c>
      <c r="C4830">
        <v>0.53276591217858849</v>
      </c>
    </row>
    <row r="4831" spans="1:3" x14ac:dyDescent="0.2">
      <c r="A4831" t="s">
        <v>4826</v>
      </c>
      <c r="B4831">
        <v>-7.08820236844208E-2</v>
      </c>
      <c r="C4831">
        <v>0.53273075490576538</v>
      </c>
    </row>
    <row r="4832" spans="1:3" x14ac:dyDescent="0.2">
      <c r="A4832" t="s">
        <v>4827</v>
      </c>
      <c r="B4832">
        <v>-5.7648388199876201E-2</v>
      </c>
      <c r="C4832">
        <v>0.53271677335229761</v>
      </c>
    </row>
    <row r="4833" spans="1:3" x14ac:dyDescent="0.2">
      <c r="A4833" t="s">
        <v>4828</v>
      </c>
      <c r="B4833">
        <v>-0.15546465275756199</v>
      </c>
      <c r="C4833">
        <v>0.53271409155114013</v>
      </c>
    </row>
    <row r="4834" spans="1:3" x14ac:dyDescent="0.2">
      <c r="A4834" t="s">
        <v>4829</v>
      </c>
      <c r="B4834">
        <v>5.0843919827929802E-2</v>
      </c>
      <c r="C4834">
        <v>0.53248858546641731</v>
      </c>
    </row>
    <row r="4835" spans="1:3" x14ac:dyDescent="0.2">
      <c r="A4835" t="s">
        <v>4830</v>
      </c>
      <c r="B4835">
        <v>7.3248463899380695E-2</v>
      </c>
      <c r="C4835">
        <v>0.53232448713645353</v>
      </c>
    </row>
    <row r="4836" spans="1:3" x14ac:dyDescent="0.2">
      <c r="A4836" t="s">
        <v>4831</v>
      </c>
      <c r="B4836">
        <v>0.192700836914761</v>
      </c>
      <c r="C4836">
        <v>0.53213448239807426</v>
      </c>
    </row>
    <row r="4837" spans="1:3" x14ac:dyDescent="0.2">
      <c r="A4837" t="s">
        <v>4832</v>
      </c>
      <c r="B4837">
        <v>5.6440237800545703E-2</v>
      </c>
      <c r="C4837">
        <v>0.53200316840773754</v>
      </c>
    </row>
    <row r="4838" spans="1:3" x14ac:dyDescent="0.2">
      <c r="A4838" t="s">
        <v>4833</v>
      </c>
      <c r="B4838">
        <v>-6.3929949000304007E-2</v>
      </c>
      <c r="C4838">
        <v>0.53168643825663287</v>
      </c>
    </row>
    <row r="4839" spans="1:3" x14ac:dyDescent="0.2">
      <c r="A4839" t="s">
        <v>4834</v>
      </c>
      <c r="B4839">
        <v>-0.26429666950547298</v>
      </c>
      <c r="C4839">
        <v>0.53126844552696739</v>
      </c>
    </row>
    <row r="4840" spans="1:3" x14ac:dyDescent="0.2">
      <c r="A4840" t="s">
        <v>4835</v>
      </c>
      <c r="B4840">
        <v>0.18777252516669499</v>
      </c>
      <c r="C4840">
        <v>0.53125151205698118</v>
      </c>
    </row>
    <row r="4841" spans="1:3" x14ac:dyDescent="0.2">
      <c r="A4841" t="s">
        <v>4836</v>
      </c>
      <c r="B4841">
        <v>-0.31021968545612499</v>
      </c>
      <c r="C4841">
        <v>0.53119640067945439</v>
      </c>
    </row>
    <row r="4842" spans="1:3" x14ac:dyDescent="0.2">
      <c r="A4842" t="s">
        <v>4837</v>
      </c>
      <c r="B4842">
        <v>-0.13898154553891301</v>
      </c>
      <c r="C4842">
        <v>0.53119049020494635</v>
      </c>
    </row>
    <row r="4843" spans="1:3" x14ac:dyDescent="0.2">
      <c r="A4843" t="s">
        <v>4838</v>
      </c>
      <c r="B4843">
        <v>-0.160536289520856</v>
      </c>
      <c r="C4843">
        <v>0.53098257945379812</v>
      </c>
    </row>
    <row r="4844" spans="1:3" x14ac:dyDescent="0.2">
      <c r="A4844" t="s">
        <v>4839</v>
      </c>
      <c r="B4844">
        <v>0.106588665406731</v>
      </c>
      <c r="C4844">
        <v>0.5305858484352266</v>
      </c>
    </row>
    <row r="4845" spans="1:3" x14ac:dyDescent="0.2">
      <c r="A4845" t="s">
        <v>4840</v>
      </c>
      <c r="B4845">
        <v>-8.6100731499396205E-2</v>
      </c>
      <c r="C4845">
        <v>0.53026341436184077</v>
      </c>
    </row>
    <row r="4846" spans="1:3" x14ac:dyDescent="0.2">
      <c r="A4846" t="s">
        <v>4841</v>
      </c>
      <c r="B4846">
        <v>7.9900054715164301E-2</v>
      </c>
      <c r="C4846">
        <v>0.53006705915410701</v>
      </c>
    </row>
    <row r="4847" spans="1:3" x14ac:dyDescent="0.2">
      <c r="A4847" t="s">
        <v>4842</v>
      </c>
      <c r="B4847">
        <v>0.10628213810196201</v>
      </c>
      <c r="C4847">
        <v>0.5297954913640569</v>
      </c>
    </row>
    <row r="4848" spans="1:3" x14ac:dyDescent="0.2">
      <c r="A4848" t="s">
        <v>4843</v>
      </c>
      <c r="B4848">
        <v>-4.7175137302764E-2</v>
      </c>
      <c r="C4848">
        <v>0.52932980754520431</v>
      </c>
    </row>
    <row r="4849" spans="1:3" x14ac:dyDescent="0.2">
      <c r="A4849" t="s">
        <v>4844</v>
      </c>
      <c r="B4849">
        <v>-0.17691682492670499</v>
      </c>
      <c r="C4849">
        <v>0.52902972981340768</v>
      </c>
    </row>
    <row r="4850" spans="1:3" x14ac:dyDescent="0.2">
      <c r="A4850" t="s">
        <v>4845</v>
      </c>
      <c r="B4850">
        <v>-0.110436405592981</v>
      </c>
      <c r="C4850">
        <v>0.52900120212232049</v>
      </c>
    </row>
    <row r="4851" spans="1:3" x14ac:dyDescent="0.2">
      <c r="A4851" t="s">
        <v>4846</v>
      </c>
      <c r="B4851">
        <v>-8.8022893341788602E-2</v>
      </c>
      <c r="C4851">
        <v>0.52879818675583767</v>
      </c>
    </row>
    <row r="4852" spans="1:3" x14ac:dyDescent="0.2">
      <c r="A4852" t="s">
        <v>4847</v>
      </c>
      <c r="B4852">
        <v>0.30575300803010602</v>
      </c>
      <c r="C4852">
        <v>0.52876395107759588</v>
      </c>
    </row>
    <row r="4853" spans="1:3" x14ac:dyDescent="0.2">
      <c r="A4853" t="s">
        <v>4848</v>
      </c>
      <c r="B4853">
        <v>5.1448234257369697E-2</v>
      </c>
      <c r="C4853">
        <v>0.52874094236890001</v>
      </c>
    </row>
    <row r="4854" spans="1:3" x14ac:dyDescent="0.2">
      <c r="A4854" t="s">
        <v>4849</v>
      </c>
      <c r="B4854">
        <v>-8.7514174498018293E-2</v>
      </c>
      <c r="C4854">
        <v>0.52869814689190209</v>
      </c>
    </row>
    <row r="4855" spans="1:3" x14ac:dyDescent="0.2">
      <c r="A4855" t="s">
        <v>4850</v>
      </c>
      <c r="B4855">
        <v>7.0425556524790905E-2</v>
      </c>
      <c r="C4855">
        <v>0.52863611135422606</v>
      </c>
    </row>
    <row r="4856" spans="1:3" x14ac:dyDescent="0.2">
      <c r="A4856" t="s">
        <v>4851</v>
      </c>
      <c r="B4856">
        <v>-0.143467693597566</v>
      </c>
      <c r="C4856">
        <v>0.52854763615584788</v>
      </c>
    </row>
    <row r="4857" spans="1:3" x14ac:dyDescent="0.2">
      <c r="A4857" t="s">
        <v>4852</v>
      </c>
      <c r="B4857">
        <v>4.3894027861472999E-2</v>
      </c>
      <c r="C4857">
        <v>0.52849535970046713</v>
      </c>
    </row>
    <row r="4858" spans="1:3" x14ac:dyDescent="0.2">
      <c r="A4858" t="s">
        <v>4853</v>
      </c>
      <c r="B4858">
        <v>-5.5214527073015801E-2</v>
      </c>
      <c r="C4858">
        <v>0.52813672902161546</v>
      </c>
    </row>
    <row r="4859" spans="1:3" x14ac:dyDescent="0.2">
      <c r="A4859" t="s">
        <v>4854</v>
      </c>
      <c r="B4859">
        <v>0.15559151353365799</v>
      </c>
      <c r="C4859">
        <v>0.52776060198629171</v>
      </c>
    </row>
    <row r="4860" spans="1:3" x14ac:dyDescent="0.2">
      <c r="A4860" t="s">
        <v>4855</v>
      </c>
      <c r="B4860">
        <v>-0.16901492358661899</v>
      </c>
      <c r="C4860">
        <v>0.52768975743710722</v>
      </c>
    </row>
    <row r="4861" spans="1:3" x14ac:dyDescent="0.2">
      <c r="A4861" t="s">
        <v>4856</v>
      </c>
      <c r="B4861">
        <v>-7.57475829777388E-2</v>
      </c>
      <c r="C4861">
        <v>0.52732113607617082</v>
      </c>
    </row>
    <row r="4862" spans="1:3" x14ac:dyDescent="0.2">
      <c r="A4862" t="s">
        <v>4857</v>
      </c>
      <c r="B4862">
        <v>0.206311968543787</v>
      </c>
      <c r="C4862">
        <v>0.5272330633871436</v>
      </c>
    </row>
    <row r="4863" spans="1:3" x14ac:dyDescent="0.2">
      <c r="A4863" t="s">
        <v>4858</v>
      </c>
      <c r="B4863">
        <v>-0.31083939269010802</v>
      </c>
      <c r="C4863">
        <v>0.5270912780305258</v>
      </c>
    </row>
    <row r="4864" spans="1:3" x14ac:dyDescent="0.2">
      <c r="A4864" t="s">
        <v>4859</v>
      </c>
      <c r="B4864">
        <v>-0.15039960097066499</v>
      </c>
      <c r="C4864">
        <v>0.52678220191050074</v>
      </c>
    </row>
    <row r="4865" spans="1:3" x14ac:dyDescent="0.2">
      <c r="A4865" t="s">
        <v>4860</v>
      </c>
      <c r="B4865">
        <v>-7.3339255345656398E-2</v>
      </c>
      <c r="C4865">
        <v>0.52646663276041161</v>
      </c>
    </row>
    <row r="4866" spans="1:3" x14ac:dyDescent="0.2">
      <c r="A4866" t="s">
        <v>4861</v>
      </c>
      <c r="B4866">
        <v>-6.2679864833466298E-2</v>
      </c>
      <c r="C4866">
        <v>0.52593945995421632</v>
      </c>
    </row>
    <row r="4867" spans="1:3" x14ac:dyDescent="0.2">
      <c r="A4867" t="s">
        <v>4862</v>
      </c>
      <c r="B4867">
        <v>-9.2703799745370602E-2</v>
      </c>
      <c r="C4867">
        <v>0.5258684128324409</v>
      </c>
    </row>
    <row r="4868" spans="1:3" x14ac:dyDescent="0.2">
      <c r="A4868" t="s">
        <v>4863</v>
      </c>
      <c r="B4868">
        <v>-0.150887674399861</v>
      </c>
      <c r="C4868">
        <v>0.52568145778158271</v>
      </c>
    </row>
    <row r="4869" spans="1:3" x14ac:dyDescent="0.2">
      <c r="A4869" t="s">
        <v>4864</v>
      </c>
      <c r="B4869">
        <v>-3.7188464070043302E-2</v>
      </c>
      <c r="C4869">
        <v>0.52566666790848471</v>
      </c>
    </row>
    <row r="4870" spans="1:3" x14ac:dyDescent="0.2">
      <c r="A4870" t="s">
        <v>4865</v>
      </c>
      <c r="B4870">
        <v>7.3523399965253602E-2</v>
      </c>
      <c r="C4870">
        <v>0.52556239497394397</v>
      </c>
    </row>
    <row r="4871" spans="1:3" x14ac:dyDescent="0.2">
      <c r="A4871" t="s">
        <v>4866</v>
      </c>
      <c r="B4871">
        <v>-0.189674186588173</v>
      </c>
      <c r="C4871">
        <v>0.52502589608058359</v>
      </c>
    </row>
    <row r="4872" spans="1:3" x14ac:dyDescent="0.2">
      <c r="A4872" t="s">
        <v>4867</v>
      </c>
      <c r="B4872">
        <v>7.3780937658362702E-2</v>
      </c>
      <c r="C4872">
        <v>0.52463721408850472</v>
      </c>
    </row>
    <row r="4873" spans="1:3" x14ac:dyDescent="0.2">
      <c r="A4873" t="s">
        <v>4868</v>
      </c>
      <c r="B4873">
        <v>-0.10240338560189099</v>
      </c>
      <c r="C4873">
        <v>0.52461640732255643</v>
      </c>
    </row>
    <row r="4874" spans="1:3" x14ac:dyDescent="0.2">
      <c r="A4874" t="s">
        <v>4869</v>
      </c>
      <c r="B4874">
        <v>-0.19708576969542299</v>
      </c>
      <c r="C4874">
        <v>0.52411715114661095</v>
      </c>
    </row>
    <row r="4875" spans="1:3" x14ac:dyDescent="0.2">
      <c r="A4875" t="s">
        <v>4870</v>
      </c>
      <c r="B4875">
        <v>-0.13337016970893401</v>
      </c>
      <c r="C4875">
        <v>0.5239877849720328</v>
      </c>
    </row>
    <row r="4876" spans="1:3" x14ac:dyDescent="0.2">
      <c r="A4876" t="s">
        <v>4871</v>
      </c>
      <c r="B4876">
        <v>-0.12753199485202599</v>
      </c>
      <c r="C4876">
        <v>0.52378383395002925</v>
      </c>
    </row>
    <row r="4877" spans="1:3" x14ac:dyDescent="0.2">
      <c r="A4877" t="s">
        <v>4872</v>
      </c>
      <c r="B4877">
        <v>-0.13199906702626399</v>
      </c>
      <c r="C4877">
        <v>0.52374039602019706</v>
      </c>
    </row>
    <row r="4878" spans="1:3" x14ac:dyDescent="0.2">
      <c r="A4878" t="s">
        <v>4873</v>
      </c>
      <c r="B4878">
        <v>-0.21137955275794301</v>
      </c>
      <c r="C4878">
        <v>0.52366870501714313</v>
      </c>
    </row>
    <row r="4879" spans="1:3" x14ac:dyDescent="0.2">
      <c r="A4879" t="s">
        <v>4874</v>
      </c>
      <c r="B4879">
        <v>5.9022837003150003E-2</v>
      </c>
      <c r="C4879">
        <v>0.52350522588088588</v>
      </c>
    </row>
    <row r="4880" spans="1:3" x14ac:dyDescent="0.2">
      <c r="A4880" t="s">
        <v>4875</v>
      </c>
      <c r="B4880">
        <v>-0.100471607446215</v>
      </c>
      <c r="C4880">
        <v>0.52343419328645346</v>
      </c>
    </row>
    <row r="4881" spans="1:3" x14ac:dyDescent="0.2">
      <c r="A4881" t="s">
        <v>4876</v>
      </c>
      <c r="B4881">
        <v>-0.38076807519783501</v>
      </c>
      <c r="C4881">
        <v>0.52284623692507937</v>
      </c>
    </row>
    <row r="4882" spans="1:3" x14ac:dyDescent="0.2">
      <c r="A4882" t="s">
        <v>4877</v>
      </c>
      <c r="B4882">
        <v>-0.28633993379889799</v>
      </c>
      <c r="C4882">
        <v>0.52277816416660827</v>
      </c>
    </row>
    <row r="4883" spans="1:3" x14ac:dyDescent="0.2">
      <c r="A4883" t="s">
        <v>4878</v>
      </c>
      <c r="B4883">
        <v>0.28226036103040802</v>
      </c>
      <c r="C4883">
        <v>0.52274713915140714</v>
      </c>
    </row>
    <row r="4884" spans="1:3" x14ac:dyDescent="0.2">
      <c r="A4884" t="s">
        <v>4879</v>
      </c>
      <c r="B4884">
        <v>-0.35745375755007802</v>
      </c>
      <c r="C4884">
        <v>0.52261425330448086</v>
      </c>
    </row>
    <row r="4885" spans="1:3" x14ac:dyDescent="0.2">
      <c r="A4885" t="s">
        <v>4880</v>
      </c>
      <c r="B4885">
        <v>-9.0258069714950706E-2</v>
      </c>
      <c r="C4885">
        <v>0.52259139327769166</v>
      </c>
    </row>
    <row r="4886" spans="1:3" x14ac:dyDescent="0.2">
      <c r="A4886" t="s">
        <v>4881</v>
      </c>
      <c r="B4886">
        <v>-4.8887527917184301E-2</v>
      </c>
      <c r="C4886">
        <v>0.52258949372855312</v>
      </c>
    </row>
    <row r="4887" spans="1:3" x14ac:dyDescent="0.2">
      <c r="A4887" t="s">
        <v>4882</v>
      </c>
      <c r="B4887">
        <v>0.158237317179271</v>
      </c>
      <c r="C4887">
        <v>0.52227980803942109</v>
      </c>
    </row>
    <row r="4888" spans="1:3" x14ac:dyDescent="0.2">
      <c r="A4888" t="s">
        <v>4883</v>
      </c>
      <c r="B4888">
        <v>-4.85973419230969E-2</v>
      </c>
      <c r="C4888">
        <v>0.52201549475495956</v>
      </c>
    </row>
    <row r="4889" spans="1:3" x14ac:dyDescent="0.2">
      <c r="A4889" t="s">
        <v>4884</v>
      </c>
      <c r="B4889">
        <v>6.14469726699216E-2</v>
      </c>
      <c r="C4889">
        <v>0.52200315199331937</v>
      </c>
    </row>
    <row r="4890" spans="1:3" x14ac:dyDescent="0.2">
      <c r="A4890" t="s">
        <v>4885</v>
      </c>
      <c r="B4890">
        <v>-0.412384911728784</v>
      </c>
      <c r="C4890">
        <v>0.5217745830906847</v>
      </c>
    </row>
    <row r="4891" spans="1:3" x14ac:dyDescent="0.2">
      <c r="A4891" t="s">
        <v>4886</v>
      </c>
      <c r="B4891">
        <v>-0.14065303009214999</v>
      </c>
      <c r="C4891">
        <v>0.52142115418952162</v>
      </c>
    </row>
    <row r="4892" spans="1:3" x14ac:dyDescent="0.2">
      <c r="A4892" t="s">
        <v>4887</v>
      </c>
      <c r="B4892">
        <v>5.4933563717458597E-2</v>
      </c>
      <c r="C4892">
        <v>0.52121076603708916</v>
      </c>
    </row>
    <row r="4893" spans="1:3" x14ac:dyDescent="0.2">
      <c r="A4893" t="s">
        <v>4888</v>
      </c>
      <c r="B4893">
        <v>6.4758510609705097E-2</v>
      </c>
      <c r="C4893">
        <v>0.52095343989553433</v>
      </c>
    </row>
    <row r="4894" spans="1:3" x14ac:dyDescent="0.2">
      <c r="A4894" t="s">
        <v>4889</v>
      </c>
      <c r="B4894">
        <v>4.7095959234548297E-2</v>
      </c>
      <c r="C4894">
        <v>0.52013094262627535</v>
      </c>
    </row>
    <row r="4895" spans="1:3" x14ac:dyDescent="0.2">
      <c r="A4895" t="s">
        <v>4890</v>
      </c>
      <c r="B4895">
        <v>8.3614624637897705E-2</v>
      </c>
      <c r="C4895">
        <v>0.52002767770295111</v>
      </c>
    </row>
    <row r="4896" spans="1:3" x14ac:dyDescent="0.2">
      <c r="A4896" t="s">
        <v>4891</v>
      </c>
      <c r="B4896">
        <v>0.13403507583020499</v>
      </c>
      <c r="C4896">
        <v>0.51998681224854315</v>
      </c>
    </row>
    <row r="4897" spans="1:3" x14ac:dyDescent="0.2">
      <c r="A4897" t="s">
        <v>4892</v>
      </c>
      <c r="B4897">
        <v>6.0967827280521199E-2</v>
      </c>
      <c r="C4897">
        <v>0.51974621789411179</v>
      </c>
    </row>
    <row r="4898" spans="1:3" x14ac:dyDescent="0.2">
      <c r="A4898" t="s">
        <v>4893</v>
      </c>
      <c r="B4898">
        <v>6.1781710932493197E-2</v>
      </c>
      <c r="C4898">
        <v>0.51961517902384413</v>
      </c>
    </row>
    <row r="4899" spans="1:3" x14ac:dyDescent="0.2">
      <c r="A4899" t="s">
        <v>4894</v>
      </c>
      <c r="B4899">
        <v>-4.8321406133519297E-2</v>
      </c>
      <c r="C4899">
        <v>0.5192671040832294</v>
      </c>
    </row>
    <row r="4900" spans="1:3" x14ac:dyDescent="0.2">
      <c r="A4900" t="s">
        <v>4895</v>
      </c>
      <c r="B4900">
        <v>-5.19121569515359E-2</v>
      </c>
      <c r="C4900">
        <v>0.51920489122243041</v>
      </c>
    </row>
    <row r="4901" spans="1:3" x14ac:dyDescent="0.2">
      <c r="A4901" t="s">
        <v>4896</v>
      </c>
      <c r="B4901">
        <v>-8.7229213062244099E-2</v>
      </c>
      <c r="C4901">
        <v>0.51870093379474902</v>
      </c>
    </row>
    <row r="4902" spans="1:3" x14ac:dyDescent="0.2">
      <c r="A4902" t="s">
        <v>4897</v>
      </c>
      <c r="B4902">
        <v>5.7269796872624602E-2</v>
      </c>
      <c r="C4902">
        <v>0.51854073011312418</v>
      </c>
    </row>
    <row r="4903" spans="1:3" x14ac:dyDescent="0.2">
      <c r="A4903" t="s">
        <v>4898</v>
      </c>
      <c r="B4903">
        <v>-6.9856661416396904E-2</v>
      </c>
      <c r="C4903">
        <v>0.51785709835493188</v>
      </c>
    </row>
    <row r="4904" spans="1:3" x14ac:dyDescent="0.2">
      <c r="A4904" t="s">
        <v>4899</v>
      </c>
      <c r="B4904">
        <v>-0.17104107261695001</v>
      </c>
      <c r="C4904">
        <v>0.51782145277340685</v>
      </c>
    </row>
    <row r="4905" spans="1:3" x14ac:dyDescent="0.2">
      <c r="A4905" t="s">
        <v>4900</v>
      </c>
      <c r="B4905">
        <v>6.4950474366931105E-2</v>
      </c>
      <c r="C4905">
        <v>0.51771691007759735</v>
      </c>
    </row>
    <row r="4906" spans="1:3" x14ac:dyDescent="0.2">
      <c r="A4906" t="s">
        <v>4901</v>
      </c>
      <c r="B4906">
        <v>-4.4293163096298799E-2</v>
      </c>
      <c r="C4906">
        <v>0.51726294891598112</v>
      </c>
    </row>
    <row r="4907" spans="1:3" x14ac:dyDescent="0.2">
      <c r="A4907" t="s">
        <v>4902</v>
      </c>
      <c r="B4907">
        <v>4.8843988921047903E-2</v>
      </c>
      <c r="C4907">
        <v>0.51720731900630279</v>
      </c>
    </row>
    <row r="4908" spans="1:3" x14ac:dyDescent="0.2">
      <c r="A4908" t="s">
        <v>4903</v>
      </c>
      <c r="B4908">
        <v>4.4577167168453599E-2</v>
      </c>
      <c r="C4908">
        <v>0.51710850042961554</v>
      </c>
    </row>
    <row r="4909" spans="1:3" x14ac:dyDescent="0.2">
      <c r="A4909" t="s">
        <v>4904</v>
      </c>
      <c r="B4909">
        <v>6.2386127698697898E-2</v>
      </c>
      <c r="C4909">
        <v>0.51706162616328732</v>
      </c>
    </row>
    <row r="4910" spans="1:3" x14ac:dyDescent="0.2">
      <c r="A4910" t="s">
        <v>4905</v>
      </c>
      <c r="B4910">
        <v>0.24543032155615099</v>
      </c>
      <c r="C4910">
        <v>0.51698075630073059</v>
      </c>
    </row>
    <row r="4911" spans="1:3" x14ac:dyDescent="0.2">
      <c r="A4911" t="s">
        <v>4906</v>
      </c>
      <c r="B4911">
        <v>0.24983167424081101</v>
      </c>
      <c r="C4911">
        <v>0.5167780633814113</v>
      </c>
    </row>
    <row r="4912" spans="1:3" x14ac:dyDescent="0.2">
      <c r="A4912" t="s">
        <v>4907</v>
      </c>
      <c r="B4912">
        <v>-8.8893112786944797E-2</v>
      </c>
      <c r="C4912">
        <v>0.5166982856720943</v>
      </c>
    </row>
    <row r="4913" spans="1:3" x14ac:dyDescent="0.2">
      <c r="A4913" t="s">
        <v>4908</v>
      </c>
      <c r="B4913">
        <v>0.115136957756564</v>
      </c>
      <c r="C4913">
        <v>0.51660382813684413</v>
      </c>
    </row>
    <row r="4914" spans="1:3" x14ac:dyDescent="0.2">
      <c r="A4914" t="s">
        <v>4909</v>
      </c>
      <c r="B4914">
        <v>5.45068867812546E-2</v>
      </c>
      <c r="C4914">
        <v>0.51632212952683521</v>
      </c>
    </row>
    <row r="4915" spans="1:3" x14ac:dyDescent="0.2">
      <c r="A4915" t="s">
        <v>4910</v>
      </c>
      <c r="B4915">
        <v>-5.16075052823535E-2</v>
      </c>
      <c r="C4915">
        <v>0.51622278607123628</v>
      </c>
    </row>
    <row r="4916" spans="1:3" x14ac:dyDescent="0.2">
      <c r="A4916" t="s">
        <v>4911</v>
      </c>
      <c r="B4916">
        <v>6.3107170526542702E-2</v>
      </c>
      <c r="C4916">
        <v>0.51594154593725239</v>
      </c>
    </row>
    <row r="4917" spans="1:3" x14ac:dyDescent="0.2">
      <c r="A4917" t="s">
        <v>4912</v>
      </c>
      <c r="B4917">
        <v>-0.10345588452309901</v>
      </c>
      <c r="C4917">
        <v>0.5157547707318445</v>
      </c>
    </row>
    <row r="4918" spans="1:3" x14ac:dyDescent="0.2">
      <c r="A4918" t="s">
        <v>4913</v>
      </c>
      <c r="B4918">
        <v>0.100490263745295</v>
      </c>
      <c r="C4918">
        <v>0.51550085065528262</v>
      </c>
    </row>
    <row r="4919" spans="1:3" x14ac:dyDescent="0.2">
      <c r="A4919" t="s">
        <v>4914</v>
      </c>
      <c r="B4919">
        <v>6.6113932897801306E-2</v>
      </c>
      <c r="C4919">
        <v>0.51533299824667833</v>
      </c>
    </row>
    <row r="4920" spans="1:3" x14ac:dyDescent="0.2">
      <c r="A4920" t="s">
        <v>4915</v>
      </c>
      <c r="B4920">
        <v>-5.0030347734214303E-2</v>
      </c>
      <c r="C4920">
        <v>0.51517836669340755</v>
      </c>
    </row>
    <row r="4921" spans="1:3" x14ac:dyDescent="0.2">
      <c r="A4921" t="s">
        <v>4916</v>
      </c>
      <c r="B4921">
        <v>9.01448929239166E-2</v>
      </c>
      <c r="C4921">
        <v>0.51489070043203555</v>
      </c>
    </row>
    <row r="4922" spans="1:3" x14ac:dyDescent="0.2">
      <c r="A4922" t="s">
        <v>4917</v>
      </c>
      <c r="B4922">
        <v>7.7033543278830094E-2</v>
      </c>
      <c r="C4922">
        <v>0.51476210678843226</v>
      </c>
    </row>
    <row r="4923" spans="1:3" x14ac:dyDescent="0.2">
      <c r="A4923" t="s">
        <v>4918</v>
      </c>
      <c r="B4923">
        <v>-0.104167741529162</v>
      </c>
      <c r="C4923">
        <v>0.51464768721385845</v>
      </c>
    </row>
    <row r="4924" spans="1:3" x14ac:dyDescent="0.2">
      <c r="A4924" t="s">
        <v>4919</v>
      </c>
      <c r="B4924">
        <v>-0.18376745894615401</v>
      </c>
      <c r="C4924">
        <v>0.51458335069136241</v>
      </c>
    </row>
    <row r="4925" spans="1:3" x14ac:dyDescent="0.2">
      <c r="A4925" t="s">
        <v>4920</v>
      </c>
      <c r="B4925">
        <v>-0.19804112023296799</v>
      </c>
      <c r="C4925">
        <v>0.51437824053840719</v>
      </c>
    </row>
    <row r="4926" spans="1:3" x14ac:dyDescent="0.2">
      <c r="A4926" t="s">
        <v>4921</v>
      </c>
      <c r="B4926">
        <v>-8.1396020677454203E-2</v>
      </c>
      <c r="C4926">
        <v>0.5142619786800906</v>
      </c>
    </row>
    <row r="4927" spans="1:3" x14ac:dyDescent="0.2">
      <c r="A4927" t="s">
        <v>4922</v>
      </c>
      <c r="B4927">
        <v>9.7075572805456603E-2</v>
      </c>
      <c r="C4927">
        <v>0.51411261928251373</v>
      </c>
    </row>
    <row r="4928" spans="1:3" x14ac:dyDescent="0.2">
      <c r="A4928" t="s">
        <v>4923</v>
      </c>
      <c r="B4928">
        <v>-7.3451827103994602E-2</v>
      </c>
      <c r="C4928">
        <v>0.51338924052051327</v>
      </c>
    </row>
    <row r="4929" spans="1:3" x14ac:dyDescent="0.2">
      <c r="A4929" t="s">
        <v>4924</v>
      </c>
      <c r="B4929">
        <v>-0.45498444217997802</v>
      </c>
      <c r="C4929">
        <v>0.51284181627980974</v>
      </c>
    </row>
    <row r="4930" spans="1:3" x14ac:dyDescent="0.2">
      <c r="A4930" t="s">
        <v>4925</v>
      </c>
      <c r="B4930">
        <v>4.8640455723724302E-2</v>
      </c>
      <c r="C4930">
        <v>0.51204833101084846</v>
      </c>
    </row>
    <row r="4931" spans="1:3" x14ac:dyDescent="0.2">
      <c r="A4931" t="s">
        <v>4926</v>
      </c>
      <c r="B4931">
        <v>-0.32843821198043499</v>
      </c>
      <c r="C4931">
        <v>0.5119861722013328</v>
      </c>
    </row>
    <row r="4932" spans="1:3" x14ac:dyDescent="0.2">
      <c r="A4932" t="s">
        <v>4927</v>
      </c>
      <c r="B4932">
        <v>0.17429299582480301</v>
      </c>
      <c r="C4932">
        <v>0.51171446063254389</v>
      </c>
    </row>
    <row r="4933" spans="1:3" x14ac:dyDescent="0.2">
      <c r="A4933" t="s">
        <v>4928</v>
      </c>
      <c r="B4933">
        <v>-0.25572167180116601</v>
      </c>
      <c r="C4933">
        <v>0.51146117886120679</v>
      </c>
    </row>
    <row r="4934" spans="1:3" x14ac:dyDescent="0.2">
      <c r="A4934" t="s">
        <v>4929</v>
      </c>
      <c r="B4934">
        <v>0.28644404262258599</v>
      </c>
      <c r="C4934">
        <v>0.51142470543542817</v>
      </c>
    </row>
    <row r="4935" spans="1:3" x14ac:dyDescent="0.2">
      <c r="A4935" t="s">
        <v>4930</v>
      </c>
      <c r="B4935">
        <v>-0.21473329544559799</v>
      </c>
      <c r="C4935">
        <v>0.51101207238523294</v>
      </c>
    </row>
    <row r="4936" spans="1:3" x14ac:dyDescent="0.2">
      <c r="A4936" t="s">
        <v>4931</v>
      </c>
      <c r="B4936">
        <v>7.0656575977741595E-2</v>
      </c>
      <c r="C4936">
        <v>0.51070890375976474</v>
      </c>
    </row>
    <row r="4937" spans="1:3" x14ac:dyDescent="0.2">
      <c r="A4937" t="s">
        <v>4932</v>
      </c>
      <c r="B4937">
        <v>-8.8118421244182302E-2</v>
      </c>
      <c r="C4937">
        <v>0.51061002184305671</v>
      </c>
    </row>
    <row r="4938" spans="1:3" x14ac:dyDescent="0.2">
      <c r="A4938" t="s">
        <v>4933</v>
      </c>
      <c r="B4938">
        <v>0.110199136625932</v>
      </c>
      <c r="C4938">
        <v>0.51025608754791507</v>
      </c>
    </row>
    <row r="4939" spans="1:3" x14ac:dyDescent="0.2">
      <c r="A4939" t="s">
        <v>4934</v>
      </c>
      <c r="B4939">
        <v>-0.39580848897776399</v>
      </c>
      <c r="C4939">
        <v>0.51022905111144023</v>
      </c>
    </row>
    <row r="4940" spans="1:3" x14ac:dyDescent="0.2">
      <c r="A4940" t="s">
        <v>4935</v>
      </c>
      <c r="B4940">
        <v>-7.0338007451677995E-2</v>
      </c>
      <c r="C4940">
        <v>0.50995976712070223</v>
      </c>
    </row>
    <row r="4941" spans="1:3" x14ac:dyDescent="0.2">
      <c r="A4941" t="s">
        <v>4936</v>
      </c>
      <c r="B4941">
        <v>-7.7659328853968604E-2</v>
      </c>
      <c r="C4941">
        <v>0.50981722235727134</v>
      </c>
    </row>
    <row r="4942" spans="1:3" x14ac:dyDescent="0.2">
      <c r="A4942" t="s">
        <v>4937</v>
      </c>
      <c r="B4942">
        <v>-6.9735367392436104E-2</v>
      </c>
      <c r="C4942">
        <v>0.50977619501253435</v>
      </c>
    </row>
    <row r="4943" spans="1:3" x14ac:dyDescent="0.2">
      <c r="A4943" t="s">
        <v>4938</v>
      </c>
      <c r="B4943">
        <v>-5.93569990988101E-2</v>
      </c>
      <c r="C4943">
        <v>0.50975732562028586</v>
      </c>
    </row>
    <row r="4944" spans="1:3" x14ac:dyDescent="0.2">
      <c r="A4944" t="s">
        <v>4939</v>
      </c>
      <c r="B4944">
        <v>-0.12003641679188</v>
      </c>
      <c r="C4944">
        <v>0.50941455025818716</v>
      </c>
    </row>
    <row r="4945" spans="1:3" x14ac:dyDescent="0.2">
      <c r="A4945" t="s">
        <v>4940</v>
      </c>
      <c r="B4945">
        <v>-6.7520529901278395E-2</v>
      </c>
      <c r="C4945">
        <v>0.50937368791791393</v>
      </c>
    </row>
    <row r="4946" spans="1:3" x14ac:dyDescent="0.2">
      <c r="A4946" t="s">
        <v>4941</v>
      </c>
      <c r="B4946">
        <v>6.9339603207405204E-2</v>
      </c>
      <c r="C4946">
        <v>0.50932329366973395</v>
      </c>
    </row>
    <row r="4947" spans="1:3" x14ac:dyDescent="0.2">
      <c r="A4947" t="s">
        <v>4942</v>
      </c>
      <c r="B4947">
        <v>0.11455464463703501</v>
      </c>
      <c r="C4947">
        <v>0.5093010750609972</v>
      </c>
    </row>
    <row r="4948" spans="1:3" x14ac:dyDescent="0.2">
      <c r="A4948" t="s">
        <v>4943</v>
      </c>
      <c r="B4948">
        <v>-5.1486670764733199E-2</v>
      </c>
      <c r="C4948">
        <v>0.50909446564375138</v>
      </c>
    </row>
    <row r="4949" spans="1:3" x14ac:dyDescent="0.2">
      <c r="A4949" t="s">
        <v>4944</v>
      </c>
      <c r="B4949">
        <v>5.1366572250278998E-2</v>
      </c>
      <c r="C4949">
        <v>0.50905546406795066</v>
      </c>
    </row>
    <row r="4950" spans="1:3" x14ac:dyDescent="0.2">
      <c r="A4950" t="s">
        <v>4945</v>
      </c>
      <c r="B4950">
        <v>8.3740565089105004E-2</v>
      </c>
      <c r="C4950">
        <v>0.50869490498609149</v>
      </c>
    </row>
    <row r="4951" spans="1:3" x14ac:dyDescent="0.2">
      <c r="A4951" t="s">
        <v>4946</v>
      </c>
      <c r="B4951">
        <v>-7.41706777316615E-2</v>
      </c>
      <c r="C4951">
        <v>0.50862337271207148</v>
      </c>
    </row>
    <row r="4952" spans="1:3" x14ac:dyDescent="0.2">
      <c r="A4952" t="s">
        <v>4947</v>
      </c>
      <c r="B4952">
        <v>-5.6035760308191102E-2</v>
      </c>
      <c r="C4952">
        <v>0.50832861018093478</v>
      </c>
    </row>
    <row r="4953" spans="1:3" x14ac:dyDescent="0.2">
      <c r="A4953" t="s">
        <v>4948</v>
      </c>
      <c r="B4953">
        <v>-0.212515734883787</v>
      </c>
      <c r="C4953">
        <v>0.50820814110554857</v>
      </c>
    </row>
    <row r="4954" spans="1:3" x14ac:dyDescent="0.2">
      <c r="A4954" t="s">
        <v>4949</v>
      </c>
      <c r="B4954">
        <v>6.7217174617706404E-2</v>
      </c>
      <c r="C4954">
        <v>0.50817938040819199</v>
      </c>
    </row>
    <row r="4955" spans="1:3" x14ac:dyDescent="0.2">
      <c r="A4955" t="s">
        <v>4950</v>
      </c>
      <c r="B4955">
        <v>9.0552976065186599E-2</v>
      </c>
      <c r="C4955">
        <v>0.50814499256234746</v>
      </c>
    </row>
    <row r="4956" spans="1:3" x14ac:dyDescent="0.2">
      <c r="A4956" t="s">
        <v>4951</v>
      </c>
      <c r="B4956">
        <v>9.9165945574819503E-2</v>
      </c>
      <c r="C4956">
        <v>0.50807236967313663</v>
      </c>
    </row>
    <row r="4957" spans="1:3" x14ac:dyDescent="0.2">
      <c r="A4957" t="s">
        <v>4952</v>
      </c>
      <c r="B4957">
        <v>-7.3872381387804595E-2</v>
      </c>
      <c r="C4957">
        <v>0.50751131534662752</v>
      </c>
    </row>
    <row r="4958" spans="1:3" x14ac:dyDescent="0.2">
      <c r="A4958" t="s">
        <v>4953</v>
      </c>
      <c r="B4958">
        <v>7.3559140380064406E-2</v>
      </c>
      <c r="C4958">
        <v>0.50747992177864121</v>
      </c>
    </row>
    <row r="4959" spans="1:3" x14ac:dyDescent="0.2">
      <c r="A4959" t="s">
        <v>4954</v>
      </c>
      <c r="B4959">
        <v>-7.9204256243194507E-2</v>
      </c>
      <c r="C4959">
        <v>0.5074393374391708</v>
      </c>
    </row>
    <row r="4960" spans="1:3" x14ac:dyDescent="0.2">
      <c r="A4960" t="s">
        <v>4955</v>
      </c>
      <c r="B4960">
        <v>-0.103866929507952</v>
      </c>
      <c r="C4960">
        <v>0.50735433243835526</v>
      </c>
    </row>
    <row r="4961" spans="1:3" x14ac:dyDescent="0.2">
      <c r="A4961" t="s">
        <v>4956</v>
      </c>
      <c r="B4961">
        <v>-0.163816933636657</v>
      </c>
      <c r="C4961">
        <v>0.50702415000410894</v>
      </c>
    </row>
    <row r="4962" spans="1:3" x14ac:dyDescent="0.2">
      <c r="A4962" t="s">
        <v>4957</v>
      </c>
      <c r="B4962">
        <v>-4.21239766519204E-2</v>
      </c>
      <c r="C4962">
        <v>0.50698201414819055</v>
      </c>
    </row>
    <row r="4963" spans="1:3" x14ac:dyDescent="0.2">
      <c r="A4963" t="s">
        <v>4958</v>
      </c>
      <c r="B4963">
        <v>-7.0624099469540597E-2</v>
      </c>
      <c r="C4963">
        <v>0.50652205372307624</v>
      </c>
    </row>
    <row r="4964" spans="1:3" x14ac:dyDescent="0.2">
      <c r="A4964" t="s">
        <v>4959</v>
      </c>
      <c r="B4964">
        <v>-6.7703585302796299E-2</v>
      </c>
      <c r="C4964">
        <v>0.50643341162401889</v>
      </c>
    </row>
    <row r="4965" spans="1:3" x14ac:dyDescent="0.2">
      <c r="A4965" t="s">
        <v>4960</v>
      </c>
      <c r="B4965">
        <v>-0.27527007222303101</v>
      </c>
      <c r="C4965">
        <v>0.50632638352277759</v>
      </c>
    </row>
    <row r="4966" spans="1:3" x14ac:dyDescent="0.2">
      <c r="A4966" t="s">
        <v>4961</v>
      </c>
      <c r="B4966">
        <v>5.4647695992295901E-2</v>
      </c>
      <c r="C4966">
        <v>0.50623397816140114</v>
      </c>
    </row>
    <row r="4967" spans="1:3" x14ac:dyDescent="0.2">
      <c r="A4967" t="s">
        <v>4962</v>
      </c>
      <c r="B4967">
        <v>-4.9484027250182201E-2</v>
      </c>
      <c r="C4967">
        <v>0.50610349949965405</v>
      </c>
    </row>
    <row r="4968" spans="1:3" x14ac:dyDescent="0.2">
      <c r="A4968" t="s">
        <v>4963</v>
      </c>
      <c r="B4968">
        <v>5.4671316699426598E-2</v>
      </c>
      <c r="C4968">
        <v>0.50590350508227289</v>
      </c>
    </row>
    <row r="4969" spans="1:3" x14ac:dyDescent="0.2">
      <c r="A4969" t="s">
        <v>4964</v>
      </c>
      <c r="B4969">
        <v>0.12741212343689601</v>
      </c>
      <c r="C4969">
        <v>0.5058690330895691</v>
      </c>
    </row>
    <row r="4970" spans="1:3" x14ac:dyDescent="0.2">
      <c r="A4970" t="s">
        <v>4965</v>
      </c>
      <c r="B4970">
        <v>-6.6717297289267605E-2</v>
      </c>
      <c r="C4970">
        <v>0.50550958279458569</v>
      </c>
    </row>
    <row r="4971" spans="1:3" x14ac:dyDescent="0.2">
      <c r="A4971" t="s">
        <v>4966</v>
      </c>
      <c r="B4971">
        <v>-4.7495265820002103E-2</v>
      </c>
      <c r="C4971">
        <v>0.50536758159043915</v>
      </c>
    </row>
    <row r="4972" spans="1:3" x14ac:dyDescent="0.2">
      <c r="A4972" t="s">
        <v>4967</v>
      </c>
      <c r="B4972">
        <v>-0.150472818720607</v>
      </c>
      <c r="C4972">
        <v>0.50509835010046145</v>
      </c>
    </row>
    <row r="4973" spans="1:3" x14ac:dyDescent="0.2">
      <c r="A4973" t="s">
        <v>4968</v>
      </c>
      <c r="B4973">
        <v>-9.0722272083596095E-2</v>
      </c>
      <c r="C4973">
        <v>0.50495006782505969</v>
      </c>
    </row>
    <row r="4974" spans="1:3" x14ac:dyDescent="0.2">
      <c r="A4974" t="s">
        <v>4969</v>
      </c>
      <c r="B4974">
        <v>-0.17015977927794201</v>
      </c>
      <c r="C4974">
        <v>0.50484077133586425</v>
      </c>
    </row>
    <row r="4975" spans="1:3" x14ac:dyDescent="0.2">
      <c r="A4975" t="s">
        <v>4970</v>
      </c>
      <c r="B4975">
        <v>-3.6695612320968997E-2</v>
      </c>
      <c r="C4975">
        <v>0.50462192476454892</v>
      </c>
    </row>
    <row r="4976" spans="1:3" x14ac:dyDescent="0.2">
      <c r="A4976" t="s">
        <v>4971</v>
      </c>
      <c r="B4976">
        <v>8.4884655469453604E-2</v>
      </c>
      <c r="C4976">
        <v>0.50444543733662572</v>
      </c>
    </row>
    <row r="4977" spans="1:3" x14ac:dyDescent="0.2">
      <c r="A4977" t="s">
        <v>4972</v>
      </c>
      <c r="B4977">
        <v>4.8168729527821703E-2</v>
      </c>
      <c r="C4977">
        <v>0.50439841681796027</v>
      </c>
    </row>
    <row r="4978" spans="1:3" x14ac:dyDescent="0.2">
      <c r="A4978" t="s">
        <v>4973</v>
      </c>
      <c r="B4978">
        <v>-8.4344313130650106E-2</v>
      </c>
      <c r="C4978">
        <v>0.50432598272358564</v>
      </c>
    </row>
    <row r="4979" spans="1:3" x14ac:dyDescent="0.2">
      <c r="A4979" t="s">
        <v>4974</v>
      </c>
      <c r="B4979">
        <v>0.112173642724521</v>
      </c>
      <c r="C4979">
        <v>0.50417260813644604</v>
      </c>
    </row>
    <row r="4980" spans="1:3" x14ac:dyDescent="0.2">
      <c r="A4980" t="s">
        <v>4975</v>
      </c>
      <c r="B4980">
        <v>0.10076931062596201</v>
      </c>
      <c r="C4980">
        <v>0.5041472235422102</v>
      </c>
    </row>
    <row r="4981" spans="1:3" x14ac:dyDescent="0.2">
      <c r="A4981" t="s">
        <v>4976</v>
      </c>
      <c r="B4981">
        <v>7.2990969162281899E-2</v>
      </c>
      <c r="C4981">
        <v>0.50406072530490031</v>
      </c>
    </row>
    <row r="4982" spans="1:3" x14ac:dyDescent="0.2">
      <c r="A4982" t="s">
        <v>4977</v>
      </c>
      <c r="B4982">
        <v>0.16414062686599501</v>
      </c>
      <c r="C4982">
        <v>0.50374209460754082</v>
      </c>
    </row>
    <row r="4983" spans="1:3" x14ac:dyDescent="0.2">
      <c r="A4983" t="s">
        <v>4978</v>
      </c>
      <c r="B4983">
        <v>4.2614355456379399E-2</v>
      </c>
      <c r="C4983">
        <v>0.50343034623987926</v>
      </c>
    </row>
    <row r="4984" spans="1:3" x14ac:dyDescent="0.2">
      <c r="A4984" t="s">
        <v>4979</v>
      </c>
      <c r="B4984">
        <v>5.5542893263302397E-2</v>
      </c>
      <c r="C4984">
        <v>0.50336042084053467</v>
      </c>
    </row>
    <row r="4985" spans="1:3" x14ac:dyDescent="0.2">
      <c r="A4985" t="s">
        <v>4980</v>
      </c>
      <c r="B4985">
        <v>7.0134608759859801E-2</v>
      </c>
      <c r="C4985">
        <v>0.50309889887224746</v>
      </c>
    </row>
    <row r="4986" spans="1:3" x14ac:dyDescent="0.2">
      <c r="A4986" t="s">
        <v>4981</v>
      </c>
      <c r="B4986">
        <v>-6.08771934944254E-2</v>
      </c>
      <c r="C4986">
        <v>0.50301356937204578</v>
      </c>
    </row>
    <row r="4987" spans="1:3" x14ac:dyDescent="0.2">
      <c r="A4987" t="s">
        <v>4982</v>
      </c>
      <c r="B4987">
        <v>4.0418524414102201E-2</v>
      </c>
      <c r="C4987">
        <v>0.50248210906376356</v>
      </c>
    </row>
    <row r="4988" spans="1:3" x14ac:dyDescent="0.2">
      <c r="A4988" t="s">
        <v>4983</v>
      </c>
      <c r="B4988">
        <v>-0.23413358518812399</v>
      </c>
      <c r="C4988">
        <v>0.50198872235482339</v>
      </c>
    </row>
    <row r="4989" spans="1:3" x14ac:dyDescent="0.2">
      <c r="A4989" t="s">
        <v>4984</v>
      </c>
      <c r="B4989">
        <v>-6.9406983907001105E-2</v>
      </c>
      <c r="C4989">
        <v>0.50179258430687668</v>
      </c>
    </row>
    <row r="4990" spans="1:3" x14ac:dyDescent="0.2">
      <c r="A4990" t="s">
        <v>4985</v>
      </c>
      <c r="B4990">
        <v>8.1655778533436404E-2</v>
      </c>
      <c r="C4990">
        <v>0.50142938776522483</v>
      </c>
    </row>
    <row r="4991" spans="1:3" x14ac:dyDescent="0.2">
      <c r="A4991" t="s">
        <v>4986</v>
      </c>
      <c r="B4991">
        <v>-0.142556127168284</v>
      </c>
      <c r="C4991">
        <v>0.50139031320875904</v>
      </c>
    </row>
    <row r="4992" spans="1:3" x14ac:dyDescent="0.2">
      <c r="A4992" t="s">
        <v>4987</v>
      </c>
      <c r="B4992">
        <v>0.13869507341769</v>
      </c>
      <c r="C4992">
        <v>0.50128424841897956</v>
      </c>
    </row>
    <row r="4993" spans="1:3" x14ac:dyDescent="0.2">
      <c r="A4993" t="s">
        <v>4988</v>
      </c>
      <c r="B4993">
        <v>9.1610476710769703E-2</v>
      </c>
      <c r="C4993">
        <v>0.501277873715262</v>
      </c>
    </row>
    <row r="4994" spans="1:3" x14ac:dyDescent="0.2">
      <c r="A4994" t="s">
        <v>4989</v>
      </c>
      <c r="B4994">
        <v>5.5864837348016401E-2</v>
      </c>
      <c r="C4994">
        <v>0.50111879879731913</v>
      </c>
    </row>
    <row r="4995" spans="1:3" x14ac:dyDescent="0.2">
      <c r="A4995" t="s">
        <v>4990</v>
      </c>
      <c r="B4995">
        <v>-0.114493356365966</v>
      </c>
      <c r="C4995">
        <v>0.50109575109614513</v>
      </c>
    </row>
    <row r="4996" spans="1:3" x14ac:dyDescent="0.2">
      <c r="A4996" t="s">
        <v>4991</v>
      </c>
      <c r="B4996">
        <v>-6.2659454573374504E-2</v>
      </c>
      <c r="C4996">
        <v>0.50089110639287315</v>
      </c>
    </row>
    <row r="4997" spans="1:3" x14ac:dyDescent="0.2">
      <c r="A4997" t="s">
        <v>4992</v>
      </c>
      <c r="B4997">
        <v>0.25551470688056799</v>
      </c>
      <c r="C4997">
        <v>0.50065657994172375</v>
      </c>
    </row>
    <row r="4998" spans="1:3" x14ac:dyDescent="0.2">
      <c r="A4998" t="s">
        <v>4993</v>
      </c>
      <c r="B4998">
        <v>8.89968184231478E-2</v>
      </c>
      <c r="C4998">
        <v>0.50059416266831125</v>
      </c>
    </row>
    <row r="4999" spans="1:3" x14ac:dyDescent="0.2">
      <c r="A4999" t="s">
        <v>4994</v>
      </c>
      <c r="B4999">
        <v>0.14073342509678699</v>
      </c>
      <c r="C4999">
        <v>0.50059203997729207</v>
      </c>
    </row>
    <row r="5000" spans="1:3" x14ac:dyDescent="0.2">
      <c r="A5000" t="s">
        <v>4995</v>
      </c>
      <c r="B5000">
        <v>0.207112966173119</v>
      </c>
      <c r="C5000">
        <v>0.50036161659947487</v>
      </c>
    </row>
    <row r="5001" spans="1:3" x14ac:dyDescent="0.2">
      <c r="A5001" t="s">
        <v>4996</v>
      </c>
      <c r="B5001">
        <v>-0.19063576728064599</v>
      </c>
      <c r="C5001">
        <v>0.49966694695570113</v>
      </c>
    </row>
    <row r="5002" spans="1:3" x14ac:dyDescent="0.2">
      <c r="A5002" t="s">
        <v>4997</v>
      </c>
      <c r="B5002">
        <v>4.4282458366179597E-2</v>
      </c>
      <c r="C5002">
        <v>0.49913524850929231</v>
      </c>
    </row>
    <row r="5003" spans="1:3" x14ac:dyDescent="0.2">
      <c r="A5003" t="s">
        <v>4998</v>
      </c>
      <c r="B5003">
        <v>-6.9325888296804195E-2</v>
      </c>
      <c r="C5003">
        <v>0.49907785458422826</v>
      </c>
    </row>
    <row r="5004" spans="1:3" x14ac:dyDescent="0.2">
      <c r="A5004" t="s">
        <v>4999</v>
      </c>
      <c r="B5004">
        <v>-7.5531462970248597E-2</v>
      </c>
      <c r="C5004">
        <v>0.49881603011522863</v>
      </c>
    </row>
    <row r="5005" spans="1:3" x14ac:dyDescent="0.2">
      <c r="A5005" t="s">
        <v>5000</v>
      </c>
      <c r="B5005">
        <v>-9.7786085746866605E-2</v>
      </c>
      <c r="C5005">
        <v>0.49881556845470937</v>
      </c>
    </row>
    <row r="5006" spans="1:3" x14ac:dyDescent="0.2">
      <c r="A5006" t="s">
        <v>5001</v>
      </c>
      <c r="B5006">
        <v>-0.16941614372705699</v>
      </c>
      <c r="C5006">
        <v>0.49881224887083808</v>
      </c>
    </row>
    <row r="5007" spans="1:3" x14ac:dyDescent="0.2">
      <c r="A5007" t="s">
        <v>5002</v>
      </c>
      <c r="B5007">
        <v>-9.8634484077692305E-2</v>
      </c>
      <c r="C5007">
        <v>0.49878436035941914</v>
      </c>
    </row>
    <row r="5008" spans="1:3" x14ac:dyDescent="0.2">
      <c r="A5008" t="s">
        <v>5003</v>
      </c>
      <c r="B5008">
        <v>-7.2970584740842198E-2</v>
      </c>
      <c r="C5008">
        <v>0.4987373454879685</v>
      </c>
    </row>
    <row r="5009" spans="1:3" x14ac:dyDescent="0.2">
      <c r="A5009" t="s">
        <v>5004</v>
      </c>
      <c r="B5009">
        <v>5.9972905295063897E-2</v>
      </c>
      <c r="C5009">
        <v>0.49868596291914069</v>
      </c>
    </row>
    <row r="5010" spans="1:3" x14ac:dyDescent="0.2">
      <c r="A5010" t="s">
        <v>5005</v>
      </c>
      <c r="B5010">
        <v>-6.0845705262288198E-2</v>
      </c>
      <c r="C5010">
        <v>0.49835458709074815</v>
      </c>
    </row>
    <row r="5011" spans="1:3" x14ac:dyDescent="0.2">
      <c r="A5011" t="s">
        <v>5006</v>
      </c>
      <c r="B5011">
        <v>-5.34476981937217E-2</v>
      </c>
      <c r="C5011">
        <v>0.49819606637242952</v>
      </c>
    </row>
    <row r="5012" spans="1:3" x14ac:dyDescent="0.2">
      <c r="A5012" t="s">
        <v>5007</v>
      </c>
      <c r="B5012">
        <v>0.21048631345624</v>
      </c>
      <c r="C5012">
        <v>0.49815445106553619</v>
      </c>
    </row>
    <row r="5013" spans="1:3" x14ac:dyDescent="0.2">
      <c r="A5013" t="s">
        <v>5008</v>
      </c>
      <c r="B5013">
        <v>-0.134335361469548</v>
      </c>
      <c r="C5013">
        <v>0.49812909555751334</v>
      </c>
    </row>
    <row r="5014" spans="1:3" x14ac:dyDescent="0.2">
      <c r="A5014" t="s">
        <v>5009</v>
      </c>
      <c r="B5014">
        <v>-9.6851092738244701E-2</v>
      </c>
      <c r="C5014">
        <v>0.49791189676144831</v>
      </c>
    </row>
    <row r="5015" spans="1:3" x14ac:dyDescent="0.2">
      <c r="A5015" t="s">
        <v>5010</v>
      </c>
      <c r="B5015">
        <v>-5.15956606380783E-2</v>
      </c>
      <c r="C5015">
        <v>0.49788129663858527</v>
      </c>
    </row>
    <row r="5016" spans="1:3" x14ac:dyDescent="0.2">
      <c r="A5016" t="s">
        <v>5011</v>
      </c>
      <c r="B5016">
        <v>-0.32450308867481897</v>
      </c>
      <c r="C5016">
        <v>0.4976832928866492</v>
      </c>
    </row>
    <row r="5017" spans="1:3" x14ac:dyDescent="0.2">
      <c r="A5017" t="s">
        <v>5012</v>
      </c>
      <c r="B5017">
        <v>0.12610432402249</v>
      </c>
      <c r="C5017">
        <v>0.49760595933996171</v>
      </c>
    </row>
    <row r="5018" spans="1:3" x14ac:dyDescent="0.2">
      <c r="A5018" t="s">
        <v>5013</v>
      </c>
      <c r="B5018">
        <v>-0.15549367197539801</v>
      </c>
      <c r="C5018">
        <v>0.49750187857132533</v>
      </c>
    </row>
    <row r="5019" spans="1:3" x14ac:dyDescent="0.2">
      <c r="A5019" t="s">
        <v>5014</v>
      </c>
      <c r="B5019">
        <v>0.101677486822325</v>
      </c>
      <c r="C5019">
        <v>0.49711249079113567</v>
      </c>
    </row>
    <row r="5020" spans="1:3" x14ac:dyDescent="0.2">
      <c r="A5020" t="s">
        <v>5015</v>
      </c>
      <c r="B5020">
        <v>6.3660720761472306E-2</v>
      </c>
      <c r="C5020">
        <v>0.49678863184582966</v>
      </c>
    </row>
    <row r="5021" spans="1:3" x14ac:dyDescent="0.2">
      <c r="A5021" t="s">
        <v>5016</v>
      </c>
      <c r="B5021">
        <v>-5.7905370499334197E-2</v>
      </c>
      <c r="C5021">
        <v>0.49664660894563556</v>
      </c>
    </row>
    <row r="5022" spans="1:3" x14ac:dyDescent="0.2">
      <c r="A5022" t="s">
        <v>5017</v>
      </c>
      <c r="B5022">
        <v>0.16772480886906399</v>
      </c>
      <c r="C5022">
        <v>0.49644776905912974</v>
      </c>
    </row>
    <row r="5023" spans="1:3" x14ac:dyDescent="0.2">
      <c r="A5023" t="s">
        <v>5018</v>
      </c>
      <c r="B5023">
        <v>0.135287526883864</v>
      </c>
      <c r="C5023">
        <v>0.49608795822463891</v>
      </c>
    </row>
    <row r="5024" spans="1:3" x14ac:dyDescent="0.2">
      <c r="A5024" t="s">
        <v>5019</v>
      </c>
      <c r="B5024">
        <v>-0.10063168288207799</v>
      </c>
      <c r="C5024">
        <v>0.49589802204433964</v>
      </c>
    </row>
    <row r="5025" spans="1:3" x14ac:dyDescent="0.2">
      <c r="A5025" t="s">
        <v>5020</v>
      </c>
      <c r="B5025">
        <v>-5.5977123608848003E-2</v>
      </c>
      <c r="C5025">
        <v>0.49531671255905668</v>
      </c>
    </row>
    <row r="5026" spans="1:3" x14ac:dyDescent="0.2">
      <c r="A5026" t="s">
        <v>5021</v>
      </c>
      <c r="B5026">
        <v>-4.8284397572800203E-2</v>
      </c>
      <c r="C5026">
        <v>0.49520238477334255</v>
      </c>
    </row>
    <row r="5027" spans="1:3" x14ac:dyDescent="0.2">
      <c r="A5027" t="s">
        <v>5022</v>
      </c>
      <c r="B5027">
        <v>7.2624508861780498E-2</v>
      </c>
      <c r="C5027">
        <v>0.49487831703914203</v>
      </c>
    </row>
    <row r="5028" spans="1:3" x14ac:dyDescent="0.2">
      <c r="A5028" t="s">
        <v>5023</v>
      </c>
      <c r="B5028">
        <v>-0.35942517520651102</v>
      </c>
      <c r="C5028">
        <v>0.49467754540353004</v>
      </c>
    </row>
    <row r="5029" spans="1:3" x14ac:dyDescent="0.2">
      <c r="A5029" t="s">
        <v>5024</v>
      </c>
      <c r="B5029">
        <v>-4.7818296083235602E-2</v>
      </c>
      <c r="C5029">
        <v>0.49466435381524004</v>
      </c>
    </row>
    <row r="5030" spans="1:3" x14ac:dyDescent="0.2">
      <c r="A5030" t="s">
        <v>5025</v>
      </c>
      <c r="B5030">
        <v>-0.14785740231816999</v>
      </c>
      <c r="C5030">
        <v>0.49463449425706851</v>
      </c>
    </row>
    <row r="5031" spans="1:3" x14ac:dyDescent="0.2">
      <c r="A5031" t="s">
        <v>5026</v>
      </c>
      <c r="B5031">
        <v>6.1773994684264401E-2</v>
      </c>
      <c r="C5031">
        <v>0.49424742303679214</v>
      </c>
    </row>
    <row r="5032" spans="1:3" x14ac:dyDescent="0.2">
      <c r="A5032" t="s">
        <v>5027</v>
      </c>
      <c r="B5032">
        <v>5.5899562730653302E-2</v>
      </c>
      <c r="C5032">
        <v>0.49384551205289773</v>
      </c>
    </row>
    <row r="5033" spans="1:3" x14ac:dyDescent="0.2">
      <c r="A5033" t="s">
        <v>5028</v>
      </c>
      <c r="B5033">
        <v>-4.6468858931714201E-2</v>
      </c>
      <c r="C5033">
        <v>0.49377744793342271</v>
      </c>
    </row>
    <row r="5034" spans="1:3" x14ac:dyDescent="0.2">
      <c r="A5034" t="s">
        <v>5029</v>
      </c>
      <c r="B5034">
        <v>-7.8721322570453695E-2</v>
      </c>
      <c r="C5034">
        <v>0.49373574492172712</v>
      </c>
    </row>
    <row r="5035" spans="1:3" x14ac:dyDescent="0.2">
      <c r="A5035" t="s">
        <v>5030</v>
      </c>
      <c r="B5035">
        <v>-0.14124040861513301</v>
      </c>
      <c r="C5035">
        <v>0.49267287621303718</v>
      </c>
    </row>
    <row r="5036" spans="1:3" x14ac:dyDescent="0.2">
      <c r="A5036" t="s">
        <v>5031</v>
      </c>
      <c r="B5036">
        <v>0.118020678461301</v>
      </c>
      <c r="C5036">
        <v>0.49258571668596368</v>
      </c>
    </row>
    <row r="5037" spans="1:3" x14ac:dyDescent="0.2">
      <c r="A5037" t="s">
        <v>5032</v>
      </c>
      <c r="B5037">
        <v>0.41909305308839201</v>
      </c>
      <c r="C5037">
        <v>0.49251731574946972</v>
      </c>
    </row>
    <row r="5038" spans="1:3" x14ac:dyDescent="0.2">
      <c r="A5038" t="s">
        <v>5033</v>
      </c>
      <c r="B5038">
        <v>-0.15917934578725701</v>
      </c>
      <c r="C5038">
        <v>0.49238912201048041</v>
      </c>
    </row>
    <row r="5039" spans="1:3" x14ac:dyDescent="0.2">
      <c r="A5039" t="s">
        <v>5034</v>
      </c>
      <c r="B5039">
        <v>-4.41830050254381E-2</v>
      </c>
      <c r="C5039">
        <v>0.49215609667650173</v>
      </c>
    </row>
    <row r="5040" spans="1:3" x14ac:dyDescent="0.2">
      <c r="A5040" t="s">
        <v>5035</v>
      </c>
      <c r="B5040">
        <v>0.47254267532719801</v>
      </c>
      <c r="C5040">
        <v>0.49193338673394332</v>
      </c>
    </row>
    <row r="5041" spans="1:3" x14ac:dyDescent="0.2">
      <c r="A5041" t="s">
        <v>5036</v>
      </c>
      <c r="B5041">
        <v>7.5815643841840696E-2</v>
      </c>
      <c r="C5041">
        <v>0.4917879345568677</v>
      </c>
    </row>
    <row r="5042" spans="1:3" x14ac:dyDescent="0.2">
      <c r="A5042" t="s">
        <v>5037</v>
      </c>
      <c r="B5042">
        <v>-8.7018553272549995E-2</v>
      </c>
      <c r="C5042">
        <v>0.49160452189085518</v>
      </c>
    </row>
    <row r="5043" spans="1:3" x14ac:dyDescent="0.2">
      <c r="A5043" t="s">
        <v>5038</v>
      </c>
      <c r="B5043">
        <v>-7.6863565836386996E-2</v>
      </c>
      <c r="C5043">
        <v>0.49134773183577907</v>
      </c>
    </row>
    <row r="5044" spans="1:3" x14ac:dyDescent="0.2">
      <c r="A5044" t="s">
        <v>5039</v>
      </c>
      <c r="B5044">
        <v>-5.5801986639593799E-2</v>
      </c>
      <c r="C5044">
        <v>0.49134133641602978</v>
      </c>
    </row>
    <row r="5045" spans="1:3" x14ac:dyDescent="0.2">
      <c r="A5045" t="s">
        <v>5040</v>
      </c>
      <c r="B5045">
        <v>-5.8247888064945699E-2</v>
      </c>
      <c r="C5045">
        <v>0.49132853223185918</v>
      </c>
    </row>
    <row r="5046" spans="1:3" x14ac:dyDescent="0.2">
      <c r="A5046" t="s">
        <v>5041</v>
      </c>
      <c r="B5046">
        <v>-3.3291160147735303E-2</v>
      </c>
      <c r="C5046">
        <v>0.49123998521162943</v>
      </c>
    </row>
    <row r="5047" spans="1:3" x14ac:dyDescent="0.2">
      <c r="A5047" t="s">
        <v>5042</v>
      </c>
      <c r="B5047">
        <v>-9.8605548913701199E-2</v>
      </c>
      <c r="C5047">
        <v>0.49106444855891801</v>
      </c>
    </row>
    <row r="5048" spans="1:3" x14ac:dyDescent="0.2">
      <c r="A5048" t="s">
        <v>5043</v>
      </c>
      <c r="B5048">
        <v>6.0611562752136201E-2</v>
      </c>
      <c r="C5048">
        <v>0.49103230755541211</v>
      </c>
    </row>
    <row r="5049" spans="1:3" x14ac:dyDescent="0.2">
      <c r="A5049" t="s">
        <v>5044</v>
      </c>
      <c r="B5049">
        <v>0.145643131485507</v>
      </c>
      <c r="C5049">
        <v>0.49087473310244967</v>
      </c>
    </row>
    <row r="5050" spans="1:3" x14ac:dyDescent="0.2">
      <c r="A5050" t="s">
        <v>5045</v>
      </c>
      <c r="B5050">
        <v>-6.7438976085380603E-2</v>
      </c>
      <c r="C5050">
        <v>0.49067309085918548</v>
      </c>
    </row>
    <row r="5051" spans="1:3" x14ac:dyDescent="0.2">
      <c r="A5051" t="s">
        <v>5046</v>
      </c>
      <c r="B5051">
        <v>5.30732616940401E-2</v>
      </c>
      <c r="C5051">
        <v>0.49052286930091465</v>
      </c>
    </row>
    <row r="5052" spans="1:3" x14ac:dyDescent="0.2">
      <c r="A5052" t="s">
        <v>5047</v>
      </c>
      <c r="B5052">
        <v>0.102661081955503</v>
      </c>
      <c r="C5052">
        <v>0.49043378889491751</v>
      </c>
    </row>
    <row r="5053" spans="1:3" x14ac:dyDescent="0.2">
      <c r="A5053" t="s">
        <v>5048</v>
      </c>
      <c r="B5053">
        <v>6.4563569628951697E-2</v>
      </c>
      <c r="C5053">
        <v>0.49031094942630238</v>
      </c>
    </row>
    <row r="5054" spans="1:3" x14ac:dyDescent="0.2">
      <c r="A5054" t="s">
        <v>5049</v>
      </c>
      <c r="B5054">
        <v>0.12433051386831399</v>
      </c>
      <c r="C5054">
        <v>0.49005664181003544</v>
      </c>
    </row>
    <row r="5055" spans="1:3" x14ac:dyDescent="0.2">
      <c r="A5055" t="s">
        <v>5050</v>
      </c>
      <c r="B5055">
        <v>-8.1228200554868096E-2</v>
      </c>
      <c r="C5055">
        <v>0.48978919190620834</v>
      </c>
    </row>
    <row r="5056" spans="1:3" x14ac:dyDescent="0.2">
      <c r="A5056" t="s">
        <v>5051</v>
      </c>
      <c r="B5056">
        <v>-5.12630060189476E-2</v>
      </c>
      <c r="C5056">
        <v>0.48972189413153255</v>
      </c>
    </row>
    <row r="5057" spans="1:3" x14ac:dyDescent="0.2">
      <c r="A5057" t="s">
        <v>5052</v>
      </c>
      <c r="B5057">
        <v>-9.52180435242891E-2</v>
      </c>
      <c r="C5057">
        <v>0.48951857809682403</v>
      </c>
    </row>
    <row r="5058" spans="1:3" x14ac:dyDescent="0.2">
      <c r="A5058" t="s">
        <v>5053</v>
      </c>
      <c r="B5058">
        <v>-6.0547103992829997E-2</v>
      </c>
      <c r="C5058">
        <v>0.48932987375288833</v>
      </c>
    </row>
    <row r="5059" spans="1:3" x14ac:dyDescent="0.2">
      <c r="A5059" t="s">
        <v>5054</v>
      </c>
      <c r="B5059">
        <v>8.8702399056470996E-2</v>
      </c>
      <c r="C5059">
        <v>0.48893998857429044</v>
      </c>
    </row>
    <row r="5060" spans="1:3" x14ac:dyDescent="0.2">
      <c r="A5060" t="s">
        <v>5055</v>
      </c>
      <c r="B5060">
        <v>4.0266046552837102E-2</v>
      </c>
      <c r="C5060">
        <v>0.48838785935691126</v>
      </c>
    </row>
    <row r="5061" spans="1:3" x14ac:dyDescent="0.2">
      <c r="A5061" t="s">
        <v>5056</v>
      </c>
      <c r="B5061">
        <v>-7.3526215429717795E-2</v>
      </c>
      <c r="C5061">
        <v>0.48828648208619796</v>
      </c>
    </row>
    <row r="5062" spans="1:3" x14ac:dyDescent="0.2">
      <c r="A5062" t="s">
        <v>5057</v>
      </c>
      <c r="B5062">
        <v>0.108872084364018</v>
      </c>
      <c r="C5062">
        <v>0.48790965358108263</v>
      </c>
    </row>
    <row r="5063" spans="1:3" x14ac:dyDescent="0.2">
      <c r="A5063" t="s">
        <v>5058</v>
      </c>
      <c r="B5063">
        <v>4.8877935055445597E-2</v>
      </c>
      <c r="C5063">
        <v>0.48783411586265457</v>
      </c>
    </row>
    <row r="5064" spans="1:3" x14ac:dyDescent="0.2">
      <c r="A5064" t="s">
        <v>5059</v>
      </c>
      <c r="B5064">
        <v>0.131018269143439</v>
      </c>
      <c r="C5064">
        <v>0.48777557309057662</v>
      </c>
    </row>
    <row r="5065" spans="1:3" x14ac:dyDescent="0.2">
      <c r="A5065" t="s">
        <v>5060</v>
      </c>
      <c r="B5065">
        <v>9.7378395241820598E-2</v>
      </c>
      <c r="C5065">
        <v>0.48763304424702669</v>
      </c>
    </row>
    <row r="5066" spans="1:3" x14ac:dyDescent="0.2">
      <c r="A5066" t="s">
        <v>5061</v>
      </c>
      <c r="B5066">
        <v>8.2469736469675994E-2</v>
      </c>
      <c r="C5066">
        <v>0.4875596687607987</v>
      </c>
    </row>
    <row r="5067" spans="1:3" x14ac:dyDescent="0.2">
      <c r="A5067" t="s">
        <v>5062</v>
      </c>
      <c r="B5067">
        <v>4.1031399784676702E-2</v>
      </c>
      <c r="C5067">
        <v>0.4874055924163298</v>
      </c>
    </row>
    <row r="5068" spans="1:3" x14ac:dyDescent="0.2">
      <c r="A5068" t="s">
        <v>5063</v>
      </c>
      <c r="B5068">
        <v>6.9040567905604505E-2</v>
      </c>
      <c r="C5068">
        <v>0.48737329224755882</v>
      </c>
    </row>
    <row r="5069" spans="1:3" x14ac:dyDescent="0.2">
      <c r="A5069" t="s">
        <v>5064</v>
      </c>
      <c r="B5069">
        <v>-6.4736338749838807E-2</v>
      </c>
      <c r="C5069">
        <v>0.48686353553824424</v>
      </c>
    </row>
    <row r="5070" spans="1:3" x14ac:dyDescent="0.2">
      <c r="A5070" t="s">
        <v>5065</v>
      </c>
      <c r="B5070">
        <v>0.125661148641173</v>
      </c>
      <c r="C5070">
        <v>0.48597547117036821</v>
      </c>
    </row>
    <row r="5071" spans="1:3" x14ac:dyDescent="0.2">
      <c r="A5071" t="s">
        <v>5066</v>
      </c>
      <c r="B5071">
        <v>0.40893520663083499</v>
      </c>
      <c r="C5071">
        <v>0.48569843114742989</v>
      </c>
    </row>
    <row r="5072" spans="1:3" x14ac:dyDescent="0.2">
      <c r="A5072" t="s">
        <v>5067</v>
      </c>
      <c r="B5072">
        <v>-0.43901161636778202</v>
      </c>
      <c r="C5072">
        <v>0.48544837379313249</v>
      </c>
    </row>
    <row r="5073" spans="1:3" x14ac:dyDescent="0.2">
      <c r="A5073" t="s">
        <v>5068</v>
      </c>
      <c r="B5073">
        <v>0.15789910470090601</v>
      </c>
      <c r="C5073">
        <v>0.48540898289603368</v>
      </c>
    </row>
    <row r="5074" spans="1:3" x14ac:dyDescent="0.2">
      <c r="A5074" t="s">
        <v>5069</v>
      </c>
      <c r="B5074">
        <v>-0.122180421926261</v>
      </c>
      <c r="C5074">
        <v>0.48536942826504093</v>
      </c>
    </row>
    <row r="5075" spans="1:3" x14ac:dyDescent="0.2">
      <c r="A5075" t="s">
        <v>5070</v>
      </c>
      <c r="B5075">
        <v>-0.115240945732678</v>
      </c>
      <c r="C5075">
        <v>0.48519373098773116</v>
      </c>
    </row>
    <row r="5076" spans="1:3" x14ac:dyDescent="0.2">
      <c r="A5076" t="s">
        <v>5071</v>
      </c>
      <c r="B5076">
        <v>-5.7455568889112699E-2</v>
      </c>
      <c r="C5076">
        <v>0.48479716288503266</v>
      </c>
    </row>
    <row r="5077" spans="1:3" x14ac:dyDescent="0.2">
      <c r="A5077" t="s">
        <v>5072</v>
      </c>
      <c r="B5077">
        <v>-0.18211978556779099</v>
      </c>
      <c r="C5077">
        <v>0.48430068020615591</v>
      </c>
    </row>
    <row r="5078" spans="1:3" x14ac:dyDescent="0.2">
      <c r="A5078" t="s">
        <v>5073</v>
      </c>
      <c r="B5078">
        <v>-0.45723315587866198</v>
      </c>
      <c r="C5078">
        <v>0.48418799033239956</v>
      </c>
    </row>
    <row r="5079" spans="1:3" x14ac:dyDescent="0.2">
      <c r="A5079" t="s">
        <v>5074</v>
      </c>
      <c r="B5079">
        <v>0.11174535637389101</v>
      </c>
      <c r="C5079">
        <v>0.48392174264845711</v>
      </c>
    </row>
    <row r="5080" spans="1:3" x14ac:dyDescent="0.2">
      <c r="A5080" t="s">
        <v>5075</v>
      </c>
      <c r="B5080">
        <v>6.0184639513609597E-2</v>
      </c>
      <c r="C5080">
        <v>0.48373752909324141</v>
      </c>
    </row>
    <row r="5081" spans="1:3" x14ac:dyDescent="0.2">
      <c r="A5081" t="s">
        <v>5076</v>
      </c>
      <c r="B5081">
        <v>-6.1319515797402198E-2</v>
      </c>
      <c r="C5081">
        <v>0.4836875006306382</v>
      </c>
    </row>
    <row r="5082" spans="1:3" x14ac:dyDescent="0.2">
      <c r="A5082" t="s">
        <v>5077</v>
      </c>
      <c r="B5082">
        <v>-5.36862426705031E-2</v>
      </c>
      <c r="C5082">
        <v>0.48360663682795818</v>
      </c>
    </row>
    <row r="5083" spans="1:3" x14ac:dyDescent="0.2">
      <c r="A5083" t="s">
        <v>5078</v>
      </c>
      <c r="B5083">
        <v>-5.8577180788361702E-2</v>
      </c>
      <c r="C5083">
        <v>0.48359903468031068</v>
      </c>
    </row>
    <row r="5084" spans="1:3" x14ac:dyDescent="0.2">
      <c r="A5084" t="s">
        <v>5079</v>
      </c>
      <c r="B5084">
        <v>0.18668108957641399</v>
      </c>
      <c r="C5084">
        <v>0.48329508418255751</v>
      </c>
    </row>
    <row r="5085" spans="1:3" x14ac:dyDescent="0.2">
      <c r="A5085" t="s">
        <v>5080</v>
      </c>
      <c r="B5085">
        <v>0.21777115929410501</v>
      </c>
      <c r="C5085">
        <v>0.48293078417924801</v>
      </c>
    </row>
    <row r="5086" spans="1:3" x14ac:dyDescent="0.2">
      <c r="A5086" t="s">
        <v>5081</v>
      </c>
      <c r="B5086">
        <v>-0.29505537948454802</v>
      </c>
      <c r="C5086">
        <v>0.48286888206119782</v>
      </c>
    </row>
    <row r="5087" spans="1:3" x14ac:dyDescent="0.2">
      <c r="A5087" t="s">
        <v>5082</v>
      </c>
      <c r="B5087">
        <v>-6.5369359933120194E-2</v>
      </c>
      <c r="C5087">
        <v>0.48269301460325276</v>
      </c>
    </row>
    <row r="5088" spans="1:3" x14ac:dyDescent="0.2">
      <c r="A5088" t="s">
        <v>5083</v>
      </c>
      <c r="B5088">
        <v>-5.9678326428700898E-2</v>
      </c>
      <c r="C5088">
        <v>0.48247524596257046</v>
      </c>
    </row>
    <row r="5089" spans="1:3" x14ac:dyDescent="0.2">
      <c r="A5089" t="s">
        <v>5084</v>
      </c>
      <c r="B5089">
        <v>-5.3233071893142601E-2</v>
      </c>
      <c r="C5089">
        <v>0.48239222475217525</v>
      </c>
    </row>
    <row r="5090" spans="1:3" x14ac:dyDescent="0.2">
      <c r="A5090" t="s">
        <v>5085</v>
      </c>
      <c r="B5090">
        <v>-8.4181408998569296E-2</v>
      </c>
      <c r="C5090">
        <v>0.48200892900836467</v>
      </c>
    </row>
    <row r="5091" spans="1:3" x14ac:dyDescent="0.2">
      <c r="A5091" t="s">
        <v>5086</v>
      </c>
      <c r="B5091">
        <v>-3.8808254549415701E-2</v>
      </c>
      <c r="C5091">
        <v>0.48186980712867383</v>
      </c>
    </row>
    <row r="5092" spans="1:3" x14ac:dyDescent="0.2">
      <c r="A5092" t="s">
        <v>5087</v>
      </c>
      <c r="B5092">
        <v>0.67720684257976405</v>
      </c>
      <c r="C5092">
        <v>0.48149328818846887</v>
      </c>
    </row>
    <row r="5093" spans="1:3" x14ac:dyDescent="0.2">
      <c r="A5093" t="s">
        <v>5088</v>
      </c>
      <c r="B5093">
        <v>0.20235474444697699</v>
      </c>
      <c r="C5093">
        <v>0.48104728134494507</v>
      </c>
    </row>
    <row r="5094" spans="1:3" x14ac:dyDescent="0.2">
      <c r="A5094" t="s">
        <v>5089</v>
      </c>
      <c r="B5094">
        <v>-0.102923744798014</v>
      </c>
      <c r="C5094">
        <v>0.48099808847230768</v>
      </c>
    </row>
    <row r="5095" spans="1:3" x14ac:dyDescent="0.2">
      <c r="A5095" t="s">
        <v>5090</v>
      </c>
      <c r="B5095">
        <v>4.8326579185811597E-2</v>
      </c>
      <c r="C5095">
        <v>0.48081689400918448</v>
      </c>
    </row>
    <row r="5096" spans="1:3" x14ac:dyDescent="0.2">
      <c r="A5096" t="s">
        <v>5091</v>
      </c>
      <c r="B5096">
        <v>6.2958802943269304E-2</v>
      </c>
      <c r="C5096">
        <v>0.48080206116622598</v>
      </c>
    </row>
    <row r="5097" spans="1:3" x14ac:dyDescent="0.2">
      <c r="A5097" t="s">
        <v>5092</v>
      </c>
      <c r="B5097">
        <v>-6.4875345712948701E-2</v>
      </c>
      <c r="C5097">
        <v>0.48061219217573325</v>
      </c>
    </row>
    <row r="5098" spans="1:3" x14ac:dyDescent="0.2">
      <c r="A5098" t="s">
        <v>5093</v>
      </c>
      <c r="B5098">
        <v>-7.6788889903308899E-2</v>
      </c>
      <c r="C5098">
        <v>0.4800301003884026</v>
      </c>
    </row>
    <row r="5099" spans="1:3" x14ac:dyDescent="0.2">
      <c r="A5099" t="s">
        <v>5094</v>
      </c>
      <c r="B5099">
        <v>6.7067462991081697E-2</v>
      </c>
      <c r="C5099">
        <v>0.47987348738491437</v>
      </c>
    </row>
    <row r="5100" spans="1:3" x14ac:dyDescent="0.2">
      <c r="A5100" t="s">
        <v>5095</v>
      </c>
      <c r="B5100">
        <v>8.2169074231412495E-2</v>
      </c>
      <c r="C5100">
        <v>0.47979818864205059</v>
      </c>
    </row>
    <row r="5101" spans="1:3" x14ac:dyDescent="0.2">
      <c r="A5101" t="s">
        <v>5096</v>
      </c>
      <c r="B5101">
        <v>-7.0346125305839294E-2</v>
      </c>
      <c r="C5101">
        <v>0.47944373038356614</v>
      </c>
    </row>
    <row r="5102" spans="1:3" x14ac:dyDescent="0.2">
      <c r="A5102" t="s">
        <v>5097</v>
      </c>
      <c r="B5102">
        <v>-0.28038385373360902</v>
      </c>
      <c r="C5102">
        <v>0.47927761471849295</v>
      </c>
    </row>
    <row r="5103" spans="1:3" x14ac:dyDescent="0.2">
      <c r="A5103" t="s">
        <v>5098</v>
      </c>
      <c r="B5103">
        <v>-8.30922684221687E-2</v>
      </c>
      <c r="C5103">
        <v>0.47906856714025547</v>
      </c>
    </row>
    <row r="5104" spans="1:3" x14ac:dyDescent="0.2">
      <c r="A5104" t="s">
        <v>5099</v>
      </c>
      <c r="B5104">
        <v>-5.9179355299200202E-2</v>
      </c>
      <c r="C5104">
        <v>0.47895182223707644</v>
      </c>
    </row>
    <row r="5105" spans="1:3" x14ac:dyDescent="0.2">
      <c r="A5105" t="s">
        <v>5100</v>
      </c>
      <c r="B5105">
        <v>-9.2488691024657399E-2</v>
      </c>
      <c r="C5105">
        <v>0.47884529387447078</v>
      </c>
    </row>
    <row r="5106" spans="1:3" x14ac:dyDescent="0.2">
      <c r="A5106" t="s">
        <v>5101</v>
      </c>
      <c r="B5106">
        <v>-0.13195652159108601</v>
      </c>
      <c r="C5106">
        <v>0.4787048564809494</v>
      </c>
    </row>
    <row r="5107" spans="1:3" x14ac:dyDescent="0.2">
      <c r="A5107" t="s">
        <v>5102</v>
      </c>
      <c r="B5107">
        <v>7.8814985908937998E-2</v>
      </c>
      <c r="C5107">
        <v>0.47864142971496032</v>
      </c>
    </row>
    <row r="5108" spans="1:3" x14ac:dyDescent="0.2">
      <c r="A5108" t="s">
        <v>5103</v>
      </c>
      <c r="B5108">
        <v>6.9235165890031397E-2</v>
      </c>
      <c r="C5108">
        <v>0.47844395138643903</v>
      </c>
    </row>
    <row r="5109" spans="1:3" x14ac:dyDescent="0.2">
      <c r="A5109" t="s">
        <v>5104</v>
      </c>
      <c r="B5109">
        <v>7.5431022164430303E-2</v>
      </c>
      <c r="C5109">
        <v>0.4783949490515283</v>
      </c>
    </row>
    <row r="5110" spans="1:3" x14ac:dyDescent="0.2">
      <c r="A5110" t="s">
        <v>5105</v>
      </c>
      <c r="B5110">
        <v>-7.42931447350621E-2</v>
      </c>
      <c r="C5110">
        <v>0.4783384059209394</v>
      </c>
    </row>
    <row r="5111" spans="1:3" x14ac:dyDescent="0.2">
      <c r="A5111" t="s">
        <v>5106</v>
      </c>
      <c r="B5111">
        <v>-7.7397448738587102E-2</v>
      </c>
      <c r="C5111">
        <v>0.47817138010391574</v>
      </c>
    </row>
    <row r="5112" spans="1:3" x14ac:dyDescent="0.2">
      <c r="A5112" t="s">
        <v>5107</v>
      </c>
      <c r="B5112">
        <v>5.0990654330293601E-2</v>
      </c>
      <c r="C5112">
        <v>0.47811240664023302</v>
      </c>
    </row>
    <row r="5113" spans="1:3" x14ac:dyDescent="0.2">
      <c r="A5113" t="s">
        <v>5108</v>
      </c>
      <c r="B5113">
        <v>6.7778913038329905E-2</v>
      </c>
      <c r="C5113">
        <v>0.47789556725415727</v>
      </c>
    </row>
    <row r="5114" spans="1:3" x14ac:dyDescent="0.2">
      <c r="A5114" t="s">
        <v>5109</v>
      </c>
      <c r="B5114">
        <v>7.7855358445646103E-2</v>
      </c>
      <c r="C5114">
        <v>0.47783444975888806</v>
      </c>
    </row>
    <row r="5115" spans="1:3" x14ac:dyDescent="0.2">
      <c r="A5115" t="s">
        <v>5110</v>
      </c>
      <c r="B5115">
        <v>-0.15072129729435299</v>
      </c>
      <c r="C5115">
        <v>0.47752080875548686</v>
      </c>
    </row>
    <row r="5116" spans="1:3" x14ac:dyDescent="0.2">
      <c r="A5116" t="s">
        <v>5111</v>
      </c>
      <c r="B5116">
        <v>4.2439931453825998E-2</v>
      </c>
      <c r="C5116">
        <v>0.47736596753192523</v>
      </c>
    </row>
    <row r="5117" spans="1:3" x14ac:dyDescent="0.2">
      <c r="A5117" t="s">
        <v>5112</v>
      </c>
      <c r="B5117">
        <v>0.1952576757592</v>
      </c>
      <c r="C5117">
        <v>0.47666723940296862</v>
      </c>
    </row>
    <row r="5118" spans="1:3" x14ac:dyDescent="0.2">
      <c r="A5118" t="s">
        <v>5113</v>
      </c>
      <c r="B5118">
        <v>-0.14964938285259399</v>
      </c>
      <c r="C5118">
        <v>0.47663993457547216</v>
      </c>
    </row>
    <row r="5119" spans="1:3" x14ac:dyDescent="0.2">
      <c r="A5119" t="s">
        <v>5114</v>
      </c>
      <c r="B5119">
        <v>4.1601748661120701E-2</v>
      </c>
      <c r="C5119">
        <v>0.47659946794541419</v>
      </c>
    </row>
    <row r="5120" spans="1:3" x14ac:dyDescent="0.2">
      <c r="A5120" t="s">
        <v>5115</v>
      </c>
      <c r="B5120">
        <v>-6.6840514333174297E-2</v>
      </c>
      <c r="C5120">
        <v>0.47650972174309925</v>
      </c>
    </row>
    <row r="5121" spans="1:3" x14ac:dyDescent="0.2">
      <c r="A5121" t="s">
        <v>5116</v>
      </c>
      <c r="B5121">
        <v>-8.3592678488095401E-2</v>
      </c>
      <c r="C5121">
        <v>0.47646441368453585</v>
      </c>
    </row>
    <row r="5122" spans="1:3" x14ac:dyDescent="0.2">
      <c r="A5122" t="s">
        <v>5117</v>
      </c>
      <c r="B5122">
        <v>0.32402347270974102</v>
      </c>
      <c r="C5122">
        <v>0.47626936965392036</v>
      </c>
    </row>
    <row r="5123" spans="1:3" x14ac:dyDescent="0.2">
      <c r="A5123" t="s">
        <v>5118</v>
      </c>
      <c r="B5123">
        <v>5.6314404814433103E-2</v>
      </c>
      <c r="C5123">
        <v>0.47604653451126822</v>
      </c>
    </row>
    <row r="5124" spans="1:3" x14ac:dyDescent="0.2">
      <c r="A5124" t="s">
        <v>5119</v>
      </c>
      <c r="B5124">
        <v>-7.9432392187889903E-2</v>
      </c>
      <c r="C5124">
        <v>0.47600979827538098</v>
      </c>
    </row>
    <row r="5125" spans="1:3" x14ac:dyDescent="0.2">
      <c r="A5125" t="s">
        <v>5120</v>
      </c>
      <c r="B5125">
        <v>5.3436082416531902E-2</v>
      </c>
      <c r="C5125">
        <v>0.47568739071751975</v>
      </c>
    </row>
    <row r="5126" spans="1:3" x14ac:dyDescent="0.2">
      <c r="A5126" t="s">
        <v>5121</v>
      </c>
      <c r="B5126">
        <v>0.13216806450726001</v>
      </c>
      <c r="C5126">
        <v>0.47560361573931859</v>
      </c>
    </row>
    <row r="5127" spans="1:3" x14ac:dyDescent="0.2">
      <c r="A5127" t="s">
        <v>5122</v>
      </c>
      <c r="B5127">
        <v>0.135901802760232</v>
      </c>
      <c r="C5127">
        <v>0.47491344940178176</v>
      </c>
    </row>
    <row r="5128" spans="1:3" x14ac:dyDescent="0.2">
      <c r="A5128" t="s">
        <v>5123</v>
      </c>
      <c r="B5128">
        <v>3.6558890135426098E-2</v>
      </c>
      <c r="C5128">
        <v>0.4744520143102024</v>
      </c>
    </row>
    <row r="5129" spans="1:3" x14ac:dyDescent="0.2">
      <c r="A5129" t="s">
        <v>5124</v>
      </c>
      <c r="B5129">
        <v>-5.6982601531679201E-2</v>
      </c>
      <c r="C5129">
        <v>0.47443716607011199</v>
      </c>
    </row>
    <row r="5130" spans="1:3" x14ac:dyDescent="0.2">
      <c r="A5130" t="s">
        <v>5125</v>
      </c>
      <c r="B5130">
        <v>-0.22393831099375699</v>
      </c>
      <c r="C5130">
        <v>0.47403367361894094</v>
      </c>
    </row>
    <row r="5131" spans="1:3" x14ac:dyDescent="0.2">
      <c r="A5131" t="s">
        <v>5126</v>
      </c>
      <c r="B5131">
        <v>-7.7847475650210995E-2</v>
      </c>
      <c r="C5131">
        <v>0.47403053656513555</v>
      </c>
    </row>
    <row r="5132" spans="1:3" x14ac:dyDescent="0.2">
      <c r="A5132" t="s">
        <v>5127</v>
      </c>
      <c r="B5132">
        <v>-3.1086738744663799E-2</v>
      </c>
      <c r="C5132">
        <v>0.4739707645884168</v>
      </c>
    </row>
    <row r="5133" spans="1:3" x14ac:dyDescent="0.2">
      <c r="A5133" t="s">
        <v>5128</v>
      </c>
      <c r="B5133">
        <v>0.30938823882224398</v>
      </c>
      <c r="C5133">
        <v>0.47350884746974348</v>
      </c>
    </row>
    <row r="5134" spans="1:3" x14ac:dyDescent="0.2">
      <c r="A5134" t="s">
        <v>5129</v>
      </c>
      <c r="B5134">
        <v>5.3694764283427801E-2</v>
      </c>
      <c r="C5134">
        <v>0.47322263602449433</v>
      </c>
    </row>
    <row r="5135" spans="1:3" x14ac:dyDescent="0.2">
      <c r="A5135" t="s">
        <v>5130</v>
      </c>
      <c r="B5135">
        <v>-4.6360386880477798E-2</v>
      </c>
      <c r="C5135">
        <v>0.47302367147307767</v>
      </c>
    </row>
    <row r="5136" spans="1:3" x14ac:dyDescent="0.2">
      <c r="A5136" t="s">
        <v>5131</v>
      </c>
      <c r="B5136">
        <v>6.0871243924282198E-2</v>
      </c>
      <c r="C5136">
        <v>0.47297290691635452</v>
      </c>
    </row>
    <row r="5137" spans="1:3" x14ac:dyDescent="0.2">
      <c r="A5137" t="s">
        <v>5132</v>
      </c>
      <c r="B5137">
        <v>-7.1834919929898405E-2</v>
      </c>
      <c r="C5137">
        <v>0.47276620048503509</v>
      </c>
    </row>
    <row r="5138" spans="1:3" x14ac:dyDescent="0.2">
      <c r="A5138" t="s">
        <v>5133</v>
      </c>
      <c r="B5138">
        <v>-6.6760738390117397E-2</v>
      </c>
      <c r="C5138">
        <v>0.47274713834791077</v>
      </c>
    </row>
    <row r="5139" spans="1:3" x14ac:dyDescent="0.2">
      <c r="A5139" t="s">
        <v>5134</v>
      </c>
      <c r="B5139">
        <v>0.11696126798701199</v>
      </c>
      <c r="C5139">
        <v>0.47258688085370754</v>
      </c>
    </row>
    <row r="5140" spans="1:3" x14ac:dyDescent="0.2">
      <c r="A5140" t="s">
        <v>5135</v>
      </c>
      <c r="B5140">
        <v>-0.18175562881434601</v>
      </c>
      <c r="C5140">
        <v>0.47218826521041651</v>
      </c>
    </row>
    <row r="5141" spans="1:3" x14ac:dyDescent="0.2">
      <c r="A5141" t="s">
        <v>5136</v>
      </c>
      <c r="B5141">
        <v>-0.262965568903409</v>
      </c>
      <c r="C5141">
        <v>0.47216303511579077</v>
      </c>
    </row>
    <row r="5142" spans="1:3" x14ac:dyDescent="0.2">
      <c r="A5142" t="s">
        <v>5137</v>
      </c>
      <c r="B5142">
        <v>-6.7120355124471204E-2</v>
      </c>
      <c r="C5142">
        <v>0.47212809069178513</v>
      </c>
    </row>
    <row r="5143" spans="1:3" x14ac:dyDescent="0.2">
      <c r="A5143" t="s">
        <v>5138</v>
      </c>
      <c r="B5143">
        <v>0.108638725078961</v>
      </c>
      <c r="C5143">
        <v>0.47212682897442548</v>
      </c>
    </row>
    <row r="5144" spans="1:3" x14ac:dyDescent="0.2">
      <c r="A5144" t="s">
        <v>5139</v>
      </c>
      <c r="B5144">
        <v>8.8310549179373907E-2</v>
      </c>
      <c r="C5144">
        <v>0.47124522414875825</v>
      </c>
    </row>
    <row r="5145" spans="1:3" x14ac:dyDescent="0.2">
      <c r="A5145" t="s">
        <v>5140</v>
      </c>
      <c r="B5145">
        <v>-7.7133980344328307E-2</v>
      </c>
      <c r="C5145">
        <v>0.47116996527798261</v>
      </c>
    </row>
    <row r="5146" spans="1:3" x14ac:dyDescent="0.2">
      <c r="A5146" t="s">
        <v>5141</v>
      </c>
      <c r="B5146">
        <v>-5.2751987177501299E-2</v>
      </c>
      <c r="C5146">
        <v>0.47094904043139679</v>
      </c>
    </row>
    <row r="5147" spans="1:3" x14ac:dyDescent="0.2">
      <c r="A5147" t="s">
        <v>5142</v>
      </c>
      <c r="B5147">
        <v>8.7909716980611605E-2</v>
      </c>
      <c r="C5147">
        <v>0.47091697544196764</v>
      </c>
    </row>
    <row r="5148" spans="1:3" x14ac:dyDescent="0.2">
      <c r="A5148" t="s">
        <v>5143</v>
      </c>
      <c r="B5148">
        <v>-5.5242357487301802E-2</v>
      </c>
      <c r="C5148">
        <v>0.47067922451341143</v>
      </c>
    </row>
    <row r="5149" spans="1:3" x14ac:dyDescent="0.2">
      <c r="A5149" t="s">
        <v>5144</v>
      </c>
      <c r="B5149">
        <v>0.17538314563910801</v>
      </c>
      <c r="C5149">
        <v>0.47036631825561714</v>
      </c>
    </row>
    <row r="5150" spans="1:3" x14ac:dyDescent="0.2">
      <c r="A5150" t="s">
        <v>5145</v>
      </c>
      <c r="B5150">
        <v>7.5488664516036905E-2</v>
      </c>
      <c r="C5150">
        <v>0.47034086062969299</v>
      </c>
    </row>
    <row r="5151" spans="1:3" x14ac:dyDescent="0.2">
      <c r="A5151" t="s">
        <v>5146</v>
      </c>
      <c r="B5151">
        <v>0.11415445511768001</v>
      </c>
      <c r="C5151">
        <v>0.47002716911318004</v>
      </c>
    </row>
    <row r="5152" spans="1:3" x14ac:dyDescent="0.2">
      <c r="A5152" t="s">
        <v>5147</v>
      </c>
      <c r="B5152">
        <v>-5.26431235809319E-2</v>
      </c>
      <c r="C5152">
        <v>0.46982566957872302</v>
      </c>
    </row>
    <row r="5153" spans="1:3" x14ac:dyDescent="0.2">
      <c r="A5153" t="s">
        <v>5148</v>
      </c>
      <c r="B5153">
        <v>-5.6561648984999401E-2</v>
      </c>
      <c r="C5153">
        <v>0.46972857592634071</v>
      </c>
    </row>
    <row r="5154" spans="1:3" x14ac:dyDescent="0.2">
      <c r="A5154" t="s">
        <v>5149</v>
      </c>
      <c r="B5154">
        <v>-3.5961775635726702E-2</v>
      </c>
      <c r="C5154">
        <v>0.46968139075015913</v>
      </c>
    </row>
    <row r="5155" spans="1:3" x14ac:dyDescent="0.2">
      <c r="A5155" t="s">
        <v>5150</v>
      </c>
      <c r="B5155">
        <v>-0.24401837818532299</v>
      </c>
      <c r="C5155">
        <v>0.46961035138781487</v>
      </c>
    </row>
    <row r="5156" spans="1:3" x14ac:dyDescent="0.2">
      <c r="A5156" t="s">
        <v>5151</v>
      </c>
      <c r="B5156">
        <v>-6.2794304855891894E-2</v>
      </c>
      <c r="C5156">
        <v>0.46907487062567027</v>
      </c>
    </row>
    <row r="5157" spans="1:3" x14ac:dyDescent="0.2">
      <c r="A5157" t="s">
        <v>5152</v>
      </c>
      <c r="B5157">
        <v>-8.2126782583756594E-2</v>
      </c>
      <c r="C5157">
        <v>0.4690684175567606</v>
      </c>
    </row>
    <row r="5158" spans="1:3" x14ac:dyDescent="0.2">
      <c r="A5158" t="s">
        <v>5153</v>
      </c>
      <c r="B5158">
        <v>-4.5377502573808598E-2</v>
      </c>
      <c r="C5158">
        <v>0.46892420224786391</v>
      </c>
    </row>
    <row r="5159" spans="1:3" x14ac:dyDescent="0.2">
      <c r="A5159" t="s">
        <v>5154</v>
      </c>
      <c r="B5159">
        <v>0.13043619531154799</v>
      </c>
      <c r="C5159">
        <v>0.46882594529684013</v>
      </c>
    </row>
    <row r="5160" spans="1:3" x14ac:dyDescent="0.2">
      <c r="A5160" t="s">
        <v>5155</v>
      </c>
      <c r="B5160">
        <v>-5.7227745399799801E-2</v>
      </c>
      <c r="C5160">
        <v>0.46839073423793504</v>
      </c>
    </row>
    <row r="5161" spans="1:3" x14ac:dyDescent="0.2">
      <c r="A5161" t="s">
        <v>5156</v>
      </c>
      <c r="B5161">
        <v>-8.3803954519847706E-2</v>
      </c>
      <c r="C5161">
        <v>0.46827775923272519</v>
      </c>
    </row>
    <row r="5162" spans="1:3" x14ac:dyDescent="0.2">
      <c r="A5162" t="s">
        <v>5157</v>
      </c>
      <c r="B5162">
        <v>-0.31090299285895301</v>
      </c>
      <c r="C5162">
        <v>0.46823217774946363</v>
      </c>
    </row>
    <row r="5163" spans="1:3" x14ac:dyDescent="0.2">
      <c r="A5163" t="s">
        <v>5158</v>
      </c>
      <c r="B5163">
        <v>0.231843992899044</v>
      </c>
      <c r="C5163">
        <v>0.46815813218008201</v>
      </c>
    </row>
    <row r="5164" spans="1:3" x14ac:dyDescent="0.2">
      <c r="A5164" t="s">
        <v>5159</v>
      </c>
      <c r="B5164">
        <v>-5.0049934727761397E-2</v>
      </c>
      <c r="C5164">
        <v>0.46812890230588766</v>
      </c>
    </row>
    <row r="5165" spans="1:3" x14ac:dyDescent="0.2">
      <c r="A5165" t="s">
        <v>5160</v>
      </c>
      <c r="B5165">
        <v>4.9387515841711901E-2</v>
      </c>
      <c r="C5165">
        <v>0.46800743059241984</v>
      </c>
    </row>
    <row r="5166" spans="1:3" x14ac:dyDescent="0.2">
      <c r="A5166" t="s">
        <v>5161</v>
      </c>
      <c r="B5166">
        <v>-8.2981863110658693E-2</v>
      </c>
      <c r="C5166">
        <v>0.46781778618166803</v>
      </c>
    </row>
    <row r="5167" spans="1:3" x14ac:dyDescent="0.2">
      <c r="A5167" t="s">
        <v>5162</v>
      </c>
      <c r="B5167">
        <v>-0.11482215513866501</v>
      </c>
      <c r="C5167">
        <v>0.46775638078880055</v>
      </c>
    </row>
    <row r="5168" spans="1:3" x14ac:dyDescent="0.2">
      <c r="A5168" t="s">
        <v>5163</v>
      </c>
      <c r="B5168">
        <v>0.348655633367843</v>
      </c>
      <c r="C5168">
        <v>0.46744068851521225</v>
      </c>
    </row>
    <row r="5169" spans="1:3" x14ac:dyDescent="0.2">
      <c r="A5169" t="s">
        <v>5164</v>
      </c>
      <c r="B5169">
        <v>-8.7241372330749897E-2</v>
      </c>
      <c r="C5169">
        <v>0.46734404166639504</v>
      </c>
    </row>
    <row r="5170" spans="1:3" x14ac:dyDescent="0.2">
      <c r="A5170" t="s">
        <v>5165</v>
      </c>
      <c r="B5170">
        <v>7.9312663186936305E-2</v>
      </c>
      <c r="C5170">
        <v>0.46707082742051431</v>
      </c>
    </row>
    <row r="5171" spans="1:3" x14ac:dyDescent="0.2">
      <c r="A5171" t="s">
        <v>5166</v>
      </c>
      <c r="B5171">
        <v>-8.7735223442294299E-2</v>
      </c>
      <c r="C5171">
        <v>0.46683468250684906</v>
      </c>
    </row>
    <row r="5172" spans="1:3" x14ac:dyDescent="0.2">
      <c r="A5172" t="s">
        <v>5167</v>
      </c>
      <c r="B5172">
        <v>-6.9301935970113193E-2</v>
      </c>
      <c r="C5172">
        <v>0.46652955552952863</v>
      </c>
    </row>
    <row r="5173" spans="1:3" x14ac:dyDescent="0.2">
      <c r="A5173" t="s">
        <v>5168</v>
      </c>
      <c r="B5173">
        <v>-6.3133283532247106E-2</v>
      </c>
      <c r="C5173">
        <v>0.46646461914527937</v>
      </c>
    </row>
    <row r="5174" spans="1:3" x14ac:dyDescent="0.2">
      <c r="A5174" t="s">
        <v>5169</v>
      </c>
      <c r="B5174">
        <v>-5.7069670331857801E-2</v>
      </c>
      <c r="C5174">
        <v>0.46645083786361857</v>
      </c>
    </row>
    <row r="5175" spans="1:3" x14ac:dyDescent="0.2">
      <c r="A5175" t="s">
        <v>5170</v>
      </c>
      <c r="B5175">
        <v>7.65455805107393E-2</v>
      </c>
      <c r="C5175">
        <v>0.46638610882245496</v>
      </c>
    </row>
    <row r="5176" spans="1:3" x14ac:dyDescent="0.2">
      <c r="A5176" t="s">
        <v>5171</v>
      </c>
      <c r="B5176">
        <v>6.3421281537669599E-2</v>
      </c>
      <c r="C5176">
        <v>0.46617516166115314</v>
      </c>
    </row>
    <row r="5177" spans="1:3" x14ac:dyDescent="0.2">
      <c r="A5177" t="s">
        <v>5172</v>
      </c>
      <c r="B5177">
        <v>-0.16216352479466201</v>
      </c>
      <c r="C5177">
        <v>0.4661334738489028</v>
      </c>
    </row>
    <row r="5178" spans="1:3" x14ac:dyDescent="0.2">
      <c r="A5178" t="s">
        <v>5173</v>
      </c>
      <c r="B5178">
        <v>7.1563914569209103E-2</v>
      </c>
      <c r="C5178">
        <v>0.46596797539873386</v>
      </c>
    </row>
    <row r="5179" spans="1:3" x14ac:dyDescent="0.2">
      <c r="A5179" t="s">
        <v>5174</v>
      </c>
      <c r="B5179">
        <v>7.7776944822065999E-2</v>
      </c>
      <c r="C5179">
        <v>0.46568855613272275</v>
      </c>
    </row>
    <row r="5180" spans="1:3" x14ac:dyDescent="0.2">
      <c r="A5180" t="s">
        <v>5175</v>
      </c>
      <c r="B5180">
        <v>-6.2368433056501998E-2</v>
      </c>
      <c r="C5180">
        <v>0.46559092268789515</v>
      </c>
    </row>
    <row r="5181" spans="1:3" x14ac:dyDescent="0.2">
      <c r="A5181" t="s">
        <v>5176</v>
      </c>
      <c r="B5181">
        <v>-0.152193034608712</v>
      </c>
      <c r="C5181">
        <v>0.46553928465528055</v>
      </c>
    </row>
    <row r="5182" spans="1:3" x14ac:dyDescent="0.2">
      <c r="A5182" t="s">
        <v>5177</v>
      </c>
      <c r="B5182">
        <v>6.6040924556391503E-2</v>
      </c>
      <c r="C5182">
        <v>0.46553460605822267</v>
      </c>
    </row>
    <row r="5183" spans="1:3" x14ac:dyDescent="0.2">
      <c r="A5183" t="s">
        <v>5178</v>
      </c>
      <c r="B5183">
        <v>-7.1214951949546204E-2</v>
      </c>
      <c r="C5183">
        <v>0.46544364690670298</v>
      </c>
    </row>
    <row r="5184" spans="1:3" x14ac:dyDescent="0.2">
      <c r="A5184" t="s">
        <v>5179</v>
      </c>
      <c r="B5184">
        <v>-0.106236202201979</v>
      </c>
      <c r="C5184">
        <v>0.46520483948393637</v>
      </c>
    </row>
    <row r="5185" spans="1:3" x14ac:dyDescent="0.2">
      <c r="A5185" t="s">
        <v>5180</v>
      </c>
      <c r="B5185">
        <v>-0.10032515353141799</v>
      </c>
      <c r="C5185">
        <v>0.46471742278152389</v>
      </c>
    </row>
    <row r="5186" spans="1:3" x14ac:dyDescent="0.2">
      <c r="A5186" t="s">
        <v>5181</v>
      </c>
      <c r="B5186">
        <v>-0.129845290550655</v>
      </c>
      <c r="C5186">
        <v>0.46452698219041444</v>
      </c>
    </row>
    <row r="5187" spans="1:3" x14ac:dyDescent="0.2">
      <c r="A5187" t="s">
        <v>5182</v>
      </c>
      <c r="B5187">
        <v>0.44919396662974798</v>
      </c>
      <c r="C5187">
        <v>0.46447692084738795</v>
      </c>
    </row>
    <row r="5188" spans="1:3" x14ac:dyDescent="0.2">
      <c r="A5188" t="s">
        <v>5183</v>
      </c>
      <c r="B5188">
        <v>-9.9083736655556406E-2</v>
      </c>
      <c r="C5188">
        <v>0.46436380897409624</v>
      </c>
    </row>
    <row r="5189" spans="1:3" x14ac:dyDescent="0.2">
      <c r="A5189" t="s">
        <v>5184</v>
      </c>
      <c r="B5189">
        <v>-0.147076904399388</v>
      </c>
      <c r="C5189">
        <v>0.4641982333399633</v>
      </c>
    </row>
    <row r="5190" spans="1:3" x14ac:dyDescent="0.2">
      <c r="A5190" t="s">
        <v>5185</v>
      </c>
      <c r="B5190">
        <v>0.12847195364052599</v>
      </c>
      <c r="C5190">
        <v>0.46339503697742135</v>
      </c>
    </row>
    <row r="5191" spans="1:3" x14ac:dyDescent="0.2">
      <c r="A5191" t="s">
        <v>5186</v>
      </c>
      <c r="B5191">
        <v>0.17605168748835501</v>
      </c>
      <c r="C5191">
        <v>0.46320923543496351</v>
      </c>
    </row>
    <row r="5192" spans="1:3" x14ac:dyDescent="0.2">
      <c r="A5192" t="s">
        <v>5187</v>
      </c>
      <c r="B5192">
        <v>-3.92492357856788E-2</v>
      </c>
      <c r="C5192">
        <v>0.46243606816977156</v>
      </c>
    </row>
    <row r="5193" spans="1:3" x14ac:dyDescent="0.2">
      <c r="A5193" t="s">
        <v>5188</v>
      </c>
      <c r="B5193">
        <v>-6.3742192574602896E-2</v>
      </c>
      <c r="C5193">
        <v>0.46242682001652846</v>
      </c>
    </row>
    <row r="5194" spans="1:3" x14ac:dyDescent="0.2">
      <c r="A5194" t="s">
        <v>5189</v>
      </c>
      <c r="B5194">
        <v>5.8924590610322597E-2</v>
      </c>
      <c r="C5194">
        <v>0.46242534589028678</v>
      </c>
    </row>
    <row r="5195" spans="1:3" x14ac:dyDescent="0.2">
      <c r="A5195" t="s">
        <v>5190</v>
      </c>
      <c r="B5195">
        <v>0.110838190963493</v>
      </c>
      <c r="C5195">
        <v>0.46228712186001236</v>
      </c>
    </row>
    <row r="5196" spans="1:3" x14ac:dyDescent="0.2">
      <c r="A5196" t="s">
        <v>5191</v>
      </c>
      <c r="B5196">
        <v>-6.0275050465762099E-2</v>
      </c>
      <c r="C5196">
        <v>0.46217554440217956</v>
      </c>
    </row>
    <row r="5197" spans="1:3" x14ac:dyDescent="0.2">
      <c r="A5197" t="s">
        <v>5192</v>
      </c>
      <c r="B5197">
        <v>0.14905066711897499</v>
      </c>
      <c r="C5197">
        <v>0.46182490838148199</v>
      </c>
    </row>
    <row r="5198" spans="1:3" x14ac:dyDescent="0.2">
      <c r="A5198" t="s">
        <v>5193</v>
      </c>
      <c r="B5198">
        <v>-0.12875707768212399</v>
      </c>
      <c r="C5198">
        <v>0.46173962660671591</v>
      </c>
    </row>
    <row r="5199" spans="1:3" x14ac:dyDescent="0.2">
      <c r="A5199" t="s">
        <v>5194</v>
      </c>
      <c r="B5199">
        <v>-8.3234352819888002E-2</v>
      </c>
      <c r="C5199">
        <v>0.46155479953351347</v>
      </c>
    </row>
    <row r="5200" spans="1:3" x14ac:dyDescent="0.2">
      <c r="A5200" t="s">
        <v>5195</v>
      </c>
      <c r="B5200">
        <v>-0.20060045022141401</v>
      </c>
      <c r="C5200">
        <v>0.46153624995558168</v>
      </c>
    </row>
    <row r="5201" spans="1:3" x14ac:dyDescent="0.2">
      <c r="A5201" t="s">
        <v>5196</v>
      </c>
      <c r="B5201">
        <v>0.29472168242318902</v>
      </c>
      <c r="C5201">
        <v>0.46142303661134015</v>
      </c>
    </row>
    <row r="5202" spans="1:3" x14ac:dyDescent="0.2">
      <c r="A5202" t="s">
        <v>5197</v>
      </c>
      <c r="B5202">
        <v>6.8058585229612903E-2</v>
      </c>
      <c r="C5202">
        <v>0.461259668549937</v>
      </c>
    </row>
    <row r="5203" spans="1:3" x14ac:dyDescent="0.2">
      <c r="A5203" t="s">
        <v>5198</v>
      </c>
      <c r="B5203">
        <v>0.136406644204909</v>
      </c>
      <c r="C5203">
        <v>0.46124588166901503</v>
      </c>
    </row>
    <row r="5204" spans="1:3" x14ac:dyDescent="0.2">
      <c r="A5204" t="s">
        <v>5199</v>
      </c>
      <c r="B5204">
        <v>4.42196978608074E-2</v>
      </c>
      <c r="C5204">
        <v>0.46116934248412034</v>
      </c>
    </row>
    <row r="5205" spans="1:3" x14ac:dyDescent="0.2">
      <c r="A5205" t="s">
        <v>5200</v>
      </c>
      <c r="B5205">
        <v>-0.130280398789896</v>
      </c>
      <c r="C5205">
        <v>0.46108414415649279</v>
      </c>
    </row>
    <row r="5206" spans="1:3" x14ac:dyDescent="0.2">
      <c r="A5206" t="s">
        <v>5201</v>
      </c>
      <c r="B5206">
        <v>-0.19306066251100901</v>
      </c>
      <c r="C5206">
        <v>0.461042658744719</v>
      </c>
    </row>
    <row r="5207" spans="1:3" x14ac:dyDescent="0.2">
      <c r="A5207" t="s">
        <v>5202</v>
      </c>
      <c r="B5207">
        <v>-0.30868934892913702</v>
      </c>
      <c r="C5207">
        <v>0.46096632832280254</v>
      </c>
    </row>
    <row r="5208" spans="1:3" x14ac:dyDescent="0.2">
      <c r="A5208" t="s">
        <v>5203</v>
      </c>
      <c r="B5208">
        <v>9.0184291805057298E-2</v>
      </c>
      <c r="C5208">
        <v>0.46096248632245829</v>
      </c>
    </row>
    <row r="5209" spans="1:3" x14ac:dyDescent="0.2">
      <c r="A5209" t="s">
        <v>5204</v>
      </c>
      <c r="B5209">
        <v>-6.5809340217572995E-2</v>
      </c>
      <c r="C5209">
        <v>0.46072958998154401</v>
      </c>
    </row>
    <row r="5210" spans="1:3" x14ac:dyDescent="0.2">
      <c r="A5210" t="s">
        <v>5205</v>
      </c>
      <c r="B5210">
        <v>-5.3562633381405399E-2</v>
      </c>
      <c r="C5210">
        <v>0.46042336634191094</v>
      </c>
    </row>
    <row r="5211" spans="1:3" x14ac:dyDescent="0.2">
      <c r="A5211" t="s">
        <v>5206</v>
      </c>
      <c r="B5211">
        <v>-5.93940836323874E-2</v>
      </c>
      <c r="C5211">
        <v>0.46021520904226454</v>
      </c>
    </row>
    <row r="5212" spans="1:3" x14ac:dyDescent="0.2">
      <c r="A5212" t="s">
        <v>5207</v>
      </c>
      <c r="B5212">
        <v>0.101477361480004</v>
      </c>
      <c r="C5212">
        <v>0.46000135486115362</v>
      </c>
    </row>
    <row r="5213" spans="1:3" x14ac:dyDescent="0.2">
      <c r="A5213" t="s">
        <v>5208</v>
      </c>
      <c r="B5213">
        <v>-0.102831755720588</v>
      </c>
      <c r="C5213">
        <v>0.45989165956841227</v>
      </c>
    </row>
    <row r="5214" spans="1:3" x14ac:dyDescent="0.2">
      <c r="A5214" t="s">
        <v>5209</v>
      </c>
      <c r="B5214">
        <v>-8.5132267789989099E-2</v>
      </c>
      <c r="C5214">
        <v>0.45986954098663607</v>
      </c>
    </row>
    <row r="5215" spans="1:3" x14ac:dyDescent="0.2">
      <c r="A5215" t="s">
        <v>5210</v>
      </c>
      <c r="B5215">
        <v>-9.0807479197850996E-2</v>
      </c>
      <c r="C5215">
        <v>0.45967917999835761</v>
      </c>
    </row>
    <row r="5216" spans="1:3" x14ac:dyDescent="0.2">
      <c r="A5216" t="s">
        <v>5211</v>
      </c>
      <c r="B5216">
        <v>8.7667682211801407E-2</v>
      </c>
      <c r="C5216">
        <v>0.45963212437035794</v>
      </c>
    </row>
    <row r="5217" spans="1:3" x14ac:dyDescent="0.2">
      <c r="A5217" t="s">
        <v>5212</v>
      </c>
      <c r="B5217">
        <v>-5.2686111062096003E-2</v>
      </c>
      <c r="C5217">
        <v>0.45960893734485453</v>
      </c>
    </row>
    <row r="5218" spans="1:3" x14ac:dyDescent="0.2">
      <c r="A5218" t="s">
        <v>5213</v>
      </c>
      <c r="B5218">
        <v>-6.4584981901600003E-2</v>
      </c>
      <c r="C5218">
        <v>0.45863014091845661</v>
      </c>
    </row>
    <row r="5219" spans="1:3" x14ac:dyDescent="0.2">
      <c r="A5219" t="s">
        <v>5214</v>
      </c>
      <c r="B5219">
        <v>-0.45506473896322502</v>
      </c>
      <c r="C5219">
        <v>0.45822138266269907</v>
      </c>
    </row>
    <row r="5220" spans="1:3" x14ac:dyDescent="0.2">
      <c r="A5220" t="s">
        <v>5215</v>
      </c>
      <c r="B5220">
        <v>0.18729450744414999</v>
      </c>
      <c r="C5220">
        <v>0.45787651365057108</v>
      </c>
    </row>
    <row r="5221" spans="1:3" x14ac:dyDescent="0.2">
      <c r="A5221" t="s">
        <v>5216</v>
      </c>
      <c r="B5221">
        <v>-4.6136705220154901E-2</v>
      </c>
      <c r="C5221">
        <v>0.45785807812493329</v>
      </c>
    </row>
    <row r="5222" spans="1:3" x14ac:dyDescent="0.2">
      <c r="A5222" t="s">
        <v>5217</v>
      </c>
      <c r="B5222">
        <v>-6.5894423439631894E-2</v>
      </c>
      <c r="C5222">
        <v>0.4577069846010991</v>
      </c>
    </row>
    <row r="5223" spans="1:3" x14ac:dyDescent="0.2">
      <c r="A5223" t="s">
        <v>5218</v>
      </c>
      <c r="B5223">
        <v>0.35106001070912202</v>
      </c>
      <c r="C5223">
        <v>0.45764648318779227</v>
      </c>
    </row>
    <row r="5224" spans="1:3" x14ac:dyDescent="0.2">
      <c r="A5224" t="s">
        <v>5219</v>
      </c>
      <c r="B5224">
        <v>-4.8430126575212298E-2</v>
      </c>
      <c r="C5224">
        <v>0.45758605431550642</v>
      </c>
    </row>
    <row r="5225" spans="1:3" x14ac:dyDescent="0.2">
      <c r="A5225" t="s">
        <v>5220</v>
      </c>
      <c r="B5225">
        <v>-0.10203083043248801</v>
      </c>
      <c r="C5225">
        <v>0.4574954563426043</v>
      </c>
    </row>
    <row r="5226" spans="1:3" x14ac:dyDescent="0.2">
      <c r="A5226" t="s">
        <v>5221</v>
      </c>
      <c r="B5226">
        <v>-6.3242602510296606E-2</v>
      </c>
      <c r="C5226">
        <v>0.45746654674976134</v>
      </c>
    </row>
    <row r="5227" spans="1:3" x14ac:dyDescent="0.2">
      <c r="A5227" t="s">
        <v>5222</v>
      </c>
      <c r="B5227">
        <v>-0.13547333019067101</v>
      </c>
      <c r="C5227">
        <v>0.45722222903884391</v>
      </c>
    </row>
    <row r="5228" spans="1:3" x14ac:dyDescent="0.2">
      <c r="A5228" t="s">
        <v>5223</v>
      </c>
      <c r="B5228">
        <v>-6.07692882574042E-2</v>
      </c>
      <c r="C5228">
        <v>0.45720106127802385</v>
      </c>
    </row>
    <row r="5229" spans="1:3" x14ac:dyDescent="0.2">
      <c r="A5229" t="s">
        <v>5224</v>
      </c>
      <c r="B5229">
        <v>3.8784857393251201E-2</v>
      </c>
      <c r="C5229">
        <v>0.45715755459550983</v>
      </c>
    </row>
    <row r="5230" spans="1:3" x14ac:dyDescent="0.2">
      <c r="A5230" t="s">
        <v>5225</v>
      </c>
      <c r="B5230">
        <v>5.2492937503373603E-2</v>
      </c>
      <c r="C5230">
        <v>0.4570962517691044</v>
      </c>
    </row>
    <row r="5231" spans="1:3" x14ac:dyDescent="0.2">
      <c r="A5231" t="s">
        <v>5226</v>
      </c>
      <c r="B5231">
        <v>0.14190352443083201</v>
      </c>
      <c r="C5231">
        <v>0.45709549350466183</v>
      </c>
    </row>
    <row r="5232" spans="1:3" x14ac:dyDescent="0.2">
      <c r="A5232" t="s">
        <v>5227</v>
      </c>
      <c r="B5232">
        <v>0.121299574514538</v>
      </c>
      <c r="C5232">
        <v>0.45691904525492988</v>
      </c>
    </row>
    <row r="5233" spans="1:3" x14ac:dyDescent="0.2">
      <c r="A5233" t="s">
        <v>5228</v>
      </c>
      <c r="B5233">
        <v>-6.1603761952280699E-2</v>
      </c>
      <c r="C5233">
        <v>0.45662620897178186</v>
      </c>
    </row>
    <row r="5234" spans="1:3" x14ac:dyDescent="0.2">
      <c r="A5234" t="s">
        <v>5229</v>
      </c>
      <c r="B5234">
        <v>7.9315045427025097E-2</v>
      </c>
      <c r="C5234">
        <v>0.45643803349969547</v>
      </c>
    </row>
    <row r="5235" spans="1:3" x14ac:dyDescent="0.2">
      <c r="A5235" t="s">
        <v>5230</v>
      </c>
      <c r="B5235">
        <v>7.4239338688631307E-2</v>
      </c>
      <c r="C5235">
        <v>0.45633275690460579</v>
      </c>
    </row>
    <row r="5236" spans="1:3" x14ac:dyDescent="0.2">
      <c r="A5236" t="s">
        <v>5231</v>
      </c>
      <c r="B5236">
        <v>-6.0337469109452299E-2</v>
      </c>
      <c r="C5236">
        <v>0.45627647372207125</v>
      </c>
    </row>
    <row r="5237" spans="1:3" x14ac:dyDescent="0.2">
      <c r="A5237" t="s">
        <v>5232</v>
      </c>
      <c r="B5237">
        <v>4.86693814979429E-2</v>
      </c>
      <c r="C5237">
        <v>0.4562237810624693</v>
      </c>
    </row>
    <row r="5238" spans="1:3" x14ac:dyDescent="0.2">
      <c r="A5238" t="s">
        <v>5233</v>
      </c>
      <c r="B5238">
        <v>-0.14636212324225201</v>
      </c>
      <c r="C5238">
        <v>0.45583942187674958</v>
      </c>
    </row>
    <row r="5239" spans="1:3" x14ac:dyDescent="0.2">
      <c r="A5239" t="s">
        <v>5234</v>
      </c>
      <c r="B5239">
        <v>-7.2580943814392299E-2</v>
      </c>
      <c r="C5239">
        <v>0.45545425720001309</v>
      </c>
    </row>
    <row r="5240" spans="1:3" x14ac:dyDescent="0.2">
      <c r="A5240" t="s">
        <v>5235</v>
      </c>
      <c r="B5240">
        <v>-0.10533911624226799</v>
      </c>
      <c r="C5240">
        <v>0.4551650457174361</v>
      </c>
    </row>
    <row r="5241" spans="1:3" x14ac:dyDescent="0.2">
      <c r="A5241" t="s">
        <v>5236</v>
      </c>
      <c r="B5241">
        <v>-0.11220032879675999</v>
      </c>
      <c r="C5241">
        <v>0.45482285373545261</v>
      </c>
    </row>
    <row r="5242" spans="1:3" x14ac:dyDescent="0.2">
      <c r="A5242" t="s">
        <v>5237</v>
      </c>
      <c r="B5242">
        <v>-7.4659693396124993E-2</v>
      </c>
      <c r="C5242">
        <v>0.45450905688472371</v>
      </c>
    </row>
    <row r="5243" spans="1:3" x14ac:dyDescent="0.2">
      <c r="A5243" t="s">
        <v>5238</v>
      </c>
      <c r="B5243">
        <v>8.3643556418355303E-2</v>
      </c>
      <c r="C5243">
        <v>0.45449609533014901</v>
      </c>
    </row>
    <row r="5244" spans="1:3" x14ac:dyDescent="0.2">
      <c r="A5244" t="s">
        <v>5239</v>
      </c>
      <c r="B5244">
        <v>6.4957839973356399E-2</v>
      </c>
      <c r="C5244">
        <v>0.45444866145947233</v>
      </c>
    </row>
    <row r="5245" spans="1:3" x14ac:dyDescent="0.2">
      <c r="A5245" t="s">
        <v>5240</v>
      </c>
      <c r="B5245">
        <v>-8.2925253451399797E-2</v>
      </c>
      <c r="C5245">
        <v>0.45417041892231425</v>
      </c>
    </row>
    <row r="5246" spans="1:3" x14ac:dyDescent="0.2">
      <c r="A5246" t="s">
        <v>5241</v>
      </c>
      <c r="B5246">
        <v>-6.04358171843895E-2</v>
      </c>
      <c r="C5246">
        <v>0.45413499131735818</v>
      </c>
    </row>
    <row r="5247" spans="1:3" x14ac:dyDescent="0.2">
      <c r="A5247" t="s">
        <v>5242</v>
      </c>
      <c r="B5247">
        <v>0.120842677406136</v>
      </c>
      <c r="C5247">
        <v>0.45412692113501218</v>
      </c>
    </row>
    <row r="5248" spans="1:3" x14ac:dyDescent="0.2">
      <c r="A5248" t="s">
        <v>5243</v>
      </c>
      <c r="B5248">
        <v>-8.6587765797823096E-2</v>
      </c>
      <c r="C5248">
        <v>0.45409038589995165</v>
      </c>
    </row>
    <row r="5249" spans="1:3" x14ac:dyDescent="0.2">
      <c r="A5249" t="s">
        <v>5244</v>
      </c>
      <c r="B5249">
        <v>-0.196686901134555</v>
      </c>
      <c r="C5249">
        <v>0.45405648616540928</v>
      </c>
    </row>
    <row r="5250" spans="1:3" x14ac:dyDescent="0.2">
      <c r="A5250" t="s">
        <v>5245</v>
      </c>
      <c r="B5250">
        <v>-4.7950920505579503E-2</v>
      </c>
      <c r="C5250">
        <v>0.45377145789617784</v>
      </c>
    </row>
    <row r="5251" spans="1:3" x14ac:dyDescent="0.2">
      <c r="A5251" t="s">
        <v>5246</v>
      </c>
      <c r="B5251">
        <v>0.14412698551601</v>
      </c>
      <c r="C5251">
        <v>0.45370844304529939</v>
      </c>
    </row>
    <row r="5252" spans="1:3" x14ac:dyDescent="0.2">
      <c r="A5252" t="s">
        <v>5247</v>
      </c>
      <c r="B5252">
        <v>-8.6973620103812294E-2</v>
      </c>
      <c r="C5252">
        <v>0.45314749979865637</v>
      </c>
    </row>
    <row r="5253" spans="1:3" x14ac:dyDescent="0.2">
      <c r="A5253" t="s">
        <v>5248</v>
      </c>
      <c r="B5253">
        <v>-0.15832181454569</v>
      </c>
      <c r="C5253">
        <v>0.45309380835232094</v>
      </c>
    </row>
    <row r="5254" spans="1:3" x14ac:dyDescent="0.2">
      <c r="A5254" t="s">
        <v>5249</v>
      </c>
      <c r="B5254">
        <v>-0.42783194334674801</v>
      </c>
      <c r="C5254">
        <v>0.45300235837182617</v>
      </c>
    </row>
    <row r="5255" spans="1:3" x14ac:dyDescent="0.2">
      <c r="A5255" t="s">
        <v>5250</v>
      </c>
      <c r="B5255">
        <v>-0.30913142678060701</v>
      </c>
      <c r="C5255">
        <v>0.45288722139237253</v>
      </c>
    </row>
    <row r="5256" spans="1:3" x14ac:dyDescent="0.2">
      <c r="A5256" t="s">
        <v>5251</v>
      </c>
      <c r="B5256">
        <v>9.0052509624602095E-2</v>
      </c>
      <c r="C5256">
        <v>0.45272700399520543</v>
      </c>
    </row>
    <row r="5257" spans="1:3" x14ac:dyDescent="0.2">
      <c r="A5257" t="s">
        <v>5252</v>
      </c>
      <c r="B5257">
        <v>-0.352350210381218</v>
      </c>
      <c r="C5257">
        <v>0.4521629803204491</v>
      </c>
    </row>
    <row r="5258" spans="1:3" x14ac:dyDescent="0.2">
      <c r="A5258" t="s">
        <v>5253</v>
      </c>
      <c r="B5258">
        <v>0.52754076342514999</v>
      </c>
      <c r="C5258">
        <v>0.4518589977974109</v>
      </c>
    </row>
    <row r="5259" spans="1:3" x14ac:dyDescent="0.2">
      <c r="A5259" t="s">
        <v>5254</v>
      </c>
      <c r="B5259">
        <v>5.5831239803588097E-2</v>
      </c>
      <c r="C5259">
        <v>0.45161700180263337</v>
      </c>
    </row>
    <row r="5260" spans="1:3" x14ac:dyDescent="0.2">
      <c r="A5260" t="s">
        <v>5255</v>
      </c>
      <c r="B5260">
        <v>6.6523603918261301E-2</v>
      </c>
      <c r="C5260">
        <v>0.4515183465801122</v>
      </c>
    </row>
    <row r="5261" spans="1:3" x14ac:dyDescent="0.2">
      <c r="A5261" t="s">
        <v>5256</v>
      </c>
      <c r="B5261">
        <v>-4.7918812453732001E-2</v>
      </c>
      <c r="C5261">
        <v>0.45148151751630539</v>
      </c>
    </row>
    <row r="5262" spans="1:3" x14ac:dyDescent="0.2">
      <c r="A5262" t="s">
        <v>5257</v>
      </c>
      <c r="B5262">
        <v>-7.8140607392175099E-2</v>
      </c>
      <c r="C5262">
        <v>0.45147099559997422</v>
      </c>
    </row>
    <row r="5263" spans="1:3" x14ac:dyDescent="0.2">
      <c r="A5263" t="s">
        <v>5258</v>
      </c>
      <c r="B5263">
        <v>-3.7205959338704603E-2</v>
      </c>
      <c r="C5263">
        <v>0.45143566361597404</v>
      </c>
    </row>
    <row r="5264" spans="1:3" x14ac:dyDescent="0.2">
      <c r="A5264" t="s">
        <v>5259</v>
      </c>
      <c r="B5264">
        <v>-4.2985829860260297E-2</v>
      </c>
      <c r="C5264">
        <v>0.4513472832352507</v>
      </c>
    </row>
    <row r="5265" spans="1:3" x14ac:dyDescent="0.2">
      <c r="A5265" t="s">
        <v>5260</v>
      </c>
      <c r="B5265">
        <v>-0.18236563886612001</v>
      </c>
      <c r="C5265">
        <v>0.45099451226287746</v>
      </c>
    </row>
    <row r="5266" spans="1:3" x14ac:dyDescent="0.2">
      <c r="A5266" t="s">
        <v>5261</v>
      </c>
      <c r="B5266">
        <v>-0.34500577772291402</v>
      </c>
      <c r="C5266">
        <v>0.4499545132296966</v>
      </c>
    </row>
    <row r="5267" spans="1:3" x14ac:dyDescent="0.2">
      <c r="A5267" t="s">
        <v>5262</v>
      </c>
      <c r="B5267">
        <v>7.1054525849508096E-2</v>
      </c>
      <c r="C5267">
        <v>0.44979383167518616</v>
      </c>
    </row>
    <row r="5268" spans="1:3" x14ac:dyDescent="0.2">
      <c r="A5268" t="s">
        <v>5263</v>
      </c>
      <c r="B5268">
        <v>-0.238443311791951</v>
      </c>
      <c r="C5268">
        <v>0.44971248925771656</v>
      </c>
    </row>
    <row r="5269" spans="1:3" x14ac:dyDescent="0.2">
      <c r="A5269" t="s">
        <v>5264</v>
      </c>
      <c r="B5269">
        <v>-6.0333060546089001E-2</v>
      </c>
      <c r="C5269">
        <v>0.4494485904031848</v>
      </c>
    </row>
    <row r="5270" spans="1:3" x14ac:dyDescent="0.2">
      <c r="A5270" t="s">
        <v>5265</v>
      </c>
      <c r="B5270">
        <v>0.12824185208552999</v>
      </c>
      <c r="C5270">
        <v>0.44911927976600419</v>
      </c>
    </row>
    <row r="5271" spans="1:3" x14ac:dyDescent="0.2">
      <c r="A5271" t="s">
        <v>5266</v>
      </c>
      <c r="B5271">
        <v>9.1115821306841496E-2</v>
      </c>
      <c r="C5271">
        <v>0.44893596446409795</v>
      </c>
    </row>
    <row r="5272" spans="1:3" x14ac:dyDescent="0.2">
      <c r="A5272" t="s">
        <v>5267</v>
      </c>
      <c r="B5272">
        <v>6.8215772767576496E-2</v>
      </c>
      <c r="C5272">
        <v>0.44872309158334978</v>
      </c>
    </row>
    <row r="5273" spans="1:3" x14ac:dyDescent="0.2">
      <c r="A5273" t="s">
        <v>5268</v>
      </c>
      <c r="B5273">
        <v>-8.8386440642162598E-2</v>
      </c>
      <c r="C5273">
        <v>0.44858228259299959</v>
      </c>
    </row>
    <row r="5274" spans="1:3" x14ac:dyDescent="0.2">
      <c r="A5274" t="s">
        <v>5269</v>
      </c>
      <c r="B5274">
        <v>5.23663310502087E-2</v>
      </c>
      <c r="C5274">
        <v>0.44814768288265444</v>
      </c>
    </row>
    <row r="5275" spans="1:3" x14ac:dyDescent="0.2">
      <c r="A5275" t="s">
        <v>5270</v>
      </c>
      <c r="B5275">
        <v>-9.13780703397222E-2</v>
      </c>
      <c r="C5275">
        <v>0.44783419520858531</v>
      </c>
    </row>
    <row r="5276" spans="1:3" x14ac:dyDescent="0.2">
      <c r="A5276" t="s">
        <v>5271</v>
      </c>
      <c r="B5276">
        <v>-0.10235015375508801</v>
      </c>
      <c r="C5276">
        <v>0.44764752252476681</v>
      </c>
    </row>
    <row r="5277" spans="1:3" x14ac:dyDescent="0.2">
      <c r="A5277" t="s">
        <v>5272</v>
      </c>
      <c r="B5277">
        <v>0.238420196610763</v>
      </c>
      <c r="C5277">
        <v>0.44731432876297311</v>
      </c>
    </row>
    <row r="5278" spans="1:3" x14ac:dyDescent="0.2">
      <c r="A5278" t="s">
        <v>5273</v>
      </c>
      <c r="B5278">
        <v>0.20203746708341999</v>
      </c>
      <c r="C5278">
        <v>0.44724712905574593</v>
      </c>
    </row>
    <row r="5279" spans="1:3" x14ac:dyDescent="0.2">
      <c r="A5279" t="s">
        <v>5274</v>
      </c>
      <c r="B5279">
        <v>7.260690466941E-2</v>
      </c>
      <c r="C5279">
        <v>0.44721121106705908</v>
      </c>
    </row>
    <row r="5280" spans="1:3" x14ac:dyDescent="0.2">
      <c r="A5280" t="s">
        <v>5275</v>
      </c>
      <c r="B5280">
        <v>4.4415196454149701E-2</v>
      </c>
      <c r="C5280">
        <v>0.44709525639431269</v>
      </c>
    </row>
    <row r="5281" spans="1:3" x14ac:dyDescent="0.2">
      <c r="A5281" t="s">
        <v>5276</v>
      </c>
      <c r="B5281">
        <v>-6.3375933090368305E-2</v>
      </c>
      <c r="C5281">
        <v>0.44700026148186728</v>
      </c>
    </row>
    <row r="5282" spans="1:3" x14ac:dyDescent="0.2">
      <c r="A5282" t="s">
        <v>5277</v>
      </c>
      <c r="B5282">
        <v>3.94200047977247E-2</v>
      </c>
      <c r="C5282">
        <v>0.44619760864538566</v>
      </c>
    </row>
    <row r="5283" spans="1:3" x14ac:dyDescent="0.2">
      <c r="A5283" t="s">
        <v>5278</v>
      </c>
      <c r="B5283">
        <v>6.7873135417078997E-2</v>
      </c>
      <c r="C5283">
        <v>0.44614316470768056</v>
      </c>
    </row>
    <row r="5284" spans="1:3" x14ac:dyDescent="0.2">
      <c r="A5284" t="s">
        <v>5279</v>
      </c>
      <c r="B5284">
        <v>0.19000394356497299</v>
      </c>
      <c r="C5284">
        <v>0.44597644468396319</v>
      </c>
    </row>
    <row r="5285" spans="1:3" x14ac:dyDescent="0.2">
      <c r="A5285" t="s">
        <v>5280</v>
      </c>
      <c r="B5285">
        <v>-9.2552773359885904E-2</v>
      </c>
      <c r="C5285">
        <v>0.44585681758364559</v>
      </c>
    </row>
    <row r="5286" spans="1:3" x14ac:dyDescent="0.2">
      <c r="A5286" t="s">
        <v>5281</v>
      </c>
      <c r="B5286">
        <v>-0.25478791961399799</v>
      </c>
      <c r="C5286">
        <v>0.44563726899792433</v>
      </c>
    </row>
    <row r="5287" spans="1:3" x14ac:dyDescent="0.2">
      <c r="A5287" t="s">
        <v>5282</v>
      </c>
      <c r="B5287">
        <v>-0.29513291409573</v>
      </c>
      <c r="C5287">
        <v>0.44559363267904001</v>
      </c>
    </row>
    <row r="5288" spans="1:3" x14ac:dyDescent="0.2">
      <c r="A5288" t="s">
        <v>5283</v>
      </c>
      <c r="B5288">
        <v>4.9236771236630603E-2</v>
      </c>
      <c r="C5288">
        <v>0.44553532594967421</v>
      </c>
    </row>
    <row r="5289" spans="1:3" x14ac:dyDescent="0.2">
      <c r="A5289" t="s">
        <v>5284</v>
      </c>
      <c r="B5289">
        <v>6.1054330726188197E-2</v>
      </c>
      <c r="C5289">
        <v>0.44549981014093759</v>
      </c>
    </row>
    <row r="5290" spans="1:3" x14ac:dyDescent="0.2">
      <c r="A5290" t="s">
        <v>5285</v>
      </c>
      <c r="B5290">
        <v>6.0277210961869401E-2</v>
      </c>
      <c r="C5290">
        <v>0.44545531224932733</v>
      </c>
    </row>
    <row r="5291" spans="1:3" x14ac:dyDescent="0.2">
      <c r="A5291" t="s">
        <v>5286</v>
      </c>
      <c r="B5291">
        <v>0.12684469349892999</v>
      </c>
      <c r="C5291">
        <v>0.44534844610980068</v>
      </c>
    </row>
    <row r="5292" spans="1:3" x14ac:dyDescent="0.2">
      <c r="A5292" t="s">
        <v>5287</v>
      </c>
      <c r="B5292">
        <v>-0.196347538417351</v>
      </c>
      <c r="C5292">
        <v>0.44519020004282178</v>
      </c>
    </row>
    <row r="5293" spans="1:3" x14ac:dyDescent="0.2">
      <c r="A5293" t="s">
        <v>5288</v>
      </c>
      <c r="B5293">
        <v>-5.3565404388613999E-2</v>
      </c>
      <c r="C5293">
        <v>0.44517616172249747</v>
      </c>
    </row>
    <row r="5294" spans="1:3" x14ac:dyDescent="0.2">
      <c r="A5294" t="s">
        <v>5289</v>
      </c>
      <c r="B5294">
        <v>3.9252331954443803E-2</v>
      </c>
      <c r="C5294">
        <v>0.44478408514559115</v>
      </c>
    </row>
    <row r="5295" spans="1:3" x14ac:dyDescent="0.2">
      <c r="A5295" t="s">
        <v>5290</v>
      </c>
      <c r="B5295">
        <v>-5.8790787969053702E-2</v>
      </c>
      <c r="C5295">
        <v>0.44474104433291906</v>
      </c>
    </row>
    <row r="5296" spans="1:3" x14ac:dyDescent="0.2">
      <c r="A5296" t="s">
        <v>5291</v>
      </c>
      <c r="B5296">
        <v>-6.07745098001242E-2</v>
      </c>
      <c r="C5296">
        <v>0.44469275342745035</v>
      </c>
    </row>
    <row r="5297" spans="1:3" x14ac:dyDescent="0.2">
      <c r="A5297" t="s">
        <v>5292</v>
      </c>
      <c r="B5297">
        <v>0.152161043421632</v>
      </c>
      <c r="C5297">
        <v>0.44462075805580537</v>
      </c>
    </row>
    <row r="5298" spans="1:3" x14ac:dyDescent="0.2">
      <c r="A5298" t="s">
        <v>5293</v>
      </c>
      <c r="B5298">
        <v>-0.19599910294832601</v>
      </c>
      <c r="C5298">
        <v>0.44449757390483841</v>
      </c>
    </row>
    <row r="5299" spans="1:3" x14ac:dyDescent="0.2">
      <c r="A5299" t="s">
        <v>5294</v>
      </c>
      <c r="B5299">
        <v>-0.11605157589329999</v>
      </c>
      <c r="C5299">
        <v>0.44442117377288937</v>
      </c>
    </row>
    <row r="5300" spans="1:3" x14ac:dyDescent="0.2">
      <c r="A5300" t="s">
        <v>5295</v>
      </c>
      <c r="B5300">
        <v>-6.5954322120342496E-2</v>
      </c>
      <c r="C5300">
        <v>0.44428942000823735</v>
      </c>
    </row>
    <row r="5301" spans="1:3" x14ac:dyDescent="0.2">
      <c r="A5301" t="s">
        <v>5296</v>
      </c>
      <c r="B5301">
        <v>-0.22460241033269299</v>
      </c>
      <c r="C5301">
        <v>0.44412809682590559</v>
      </c>
    </row>
    <row r="5302" spans="1:3" x14ac:dyDescent="0.2">
      <c r="A5302" t="s">
        <v>5297</v>
      </c>
      <c r="B5302">
        <v>-6.24750290821545E-2</v>
      </c>
      <c r="C5302">
        <v>0.44398490198248519</v>
      </c>
    </row>
    <row r="5303" spans="1:3" x14ac:dyDescent="0.2">
      <c r="A5303" t="s">
        <v>5298</v>
      </c>
      <c r="B5303">
        <v>0.66024313304822702</v>
      </c>
      <c r="C5303">
        <v>0.44391610497848705</v>
      </c>
    </row>
    <row r="5304" spans="1:3" x14ac:dyDescent="0.2">
      <c r="A5304" t="s">
        <v>5299</v>
      </c>
      <c r="B5304">
        <v>-8.6380995058016594E-2</v>
      </c>
      <c r="C5304">
        <v>0.44376073446980285</v>
      </c>
    </row>
    <row r="5305" spans="1:3" x14ac:dyDescent="0.2">
      <c r="A5305" t="s">
        <v>5300</v>
      </c>
      <c r="B5305">
        <v>5.7494050901358E-2</v>
      </c>
      <c r="C5305">
        <v>0.44374786781826941</v>
      </c>
    </row>
    <row r="5306" spans="1:3" x14ac:dyDescent="0.2">
      <c r="A5306" t="s">
        <v>5301</v>
      </c>
      <c r="B5306">
        <v>-0.120545053113794</v>
      </c>
      <c r="C5306">
        <v>0.44350340163350849</v>
      </c>
    </row>
    <row r="5307" spans="1:3" x14ac:dyDescent="0.2">
      <c r="A5307" t="s">
        <v>5302</v>
      </c>
      <c r="B5307">
        <v>-6.5470100813566703E-2</v>
      </c>
      <c r="C5307">
        <v>0.44346523230124696</v>
      </c>
    </row>
    <row r="5308" spans="1:3" x14ac:dyDescent="0.2">
      <c r="A5308" t="s">
        <v>5303</v>
      </c>
      <c r="B5308">
        <v>-0.177334498083912</v>
      </c>
      <c r="C5308">
        <v>0.44344481805900327</v>
      </c>
    </row>
    <row r="5309" spans="1:3" x14ac:dyDescent="0.2">
      <c r="A5309" t="s">
        <v>5304</v>
      </c>
      <c r="B5309">
        <v>9.43575577303815E-2</v>
      </c>
      <c r="C5309">
        <v>0.44315902869595308</v>
      </c>
    </row>
    <row r="5310" spans="1:3" x14ac:dyDescent="0.2">
      <c r="A5310" t="s">
        <v>5305</v>
      </c>
      <c r="B5310">
        <v>-0.11024895835703</v>
      </c>
      <c r="C5310">
        <v>0.4430080174115435</v>
      </c>
    </row>
    <row r="5311" spans="1:3" x14ac:dyDescent="0.2">
      <c r="A5311" t="s">
        <v>5306</v>
      </c>
      <c r="B5311">
        <v>-5.2657089273862902E-2</v>
      </c>
      <c r="C5311">
        <v>0.44251807326352</v>
      </c>
    </row>
    <row r="5312" spans="1:3" x14ac:dyDescent="0.2">
      <c r="A5312" t="s">
        <v>5307</v>
      </c>
      <c r="B5312">
        <v>-0.15872590195483699</v>
      </c>
      <c r="C5312">
        <v>0.44249087630368106</v>
      </c>
    </row>
    <row r="5313" spans="1:3" x14ac:dyDescent="0.2">
      <c r="A5313" t="s">
        <v>5308</v>
      </c>
      <c r="B5313">
        <v>-9.4555359025989105E-2</v>
      </c>
      <c r="C5313">
        <v>0.44243913258714035</v>
      </c>
    </row>
    <row r="5314" spans="1:3" x14ac:dyDescent="0.2">
      <c r="A5314" t="s">
        <v>5309</v>
      </c>
      <c r="B5314">
        <v>-0.110970606694096</v>
      </c>
      <c r="C5314">
        <v>0.44240222338904162</v>
      </c>
    </row>
    <row r="5315" spans="1:3" x14ac:dyDescent="0.2">
      <c r="A5315" t="s">
        <v>5310</v>
      </c>
      <c r="B5315">
        <v>-0.192523869935977</v>
      </c>
      <c r="C5315">
        <v>0.44236789841340146</v>
      </c>
    </row>
    <row r="5316" spans="1:3" x14ac:dyDescent="0.2">
      <c r="A5316" t="s">
        <v>5311</v>
      </c>
      <c r="B5316">
        <v>-0.12481637170429501</v>
      </c>
      <c r="C5316">
        <v>0.44228260822491572</v>
      </c>
    </row>
    <row r="5317" spans="1:3" x14ac:dyDescent="0.2">
      <c r="A5317" t="s">
        <v>5312</v>
      </c>
      <c r="B5317">
        <v>-5.8508006307374003E-2</v>
      </c>
      <c r="C5317">
        <v>0.44225390397162045</v>
      </c>
    </row>
    <row r="5318" spans="1:3" x14ac:dyDescent="0.2">
      <c r="A5318" t="s">
        <v>5313</v>
      </c>
      <c r="B5318">
        <v>8.0628097454299705E-2</v>
      </c>
      <c r="C5318">
        <v>0.44224616600663846</v>
      </c>
    </row>
    <row r="5319" spans="1:3" x14ac:dyDescent="0.2">
      <c r="A5319" t="s">
        <v>5314</v>
      </c>
      <c r="B5319">
        <v>6.5791526872491304E-2</v>
      </c>
      <c r="C5319">
        <v>0.44208799988116176</v>
      </c>
    </row>
    <row r="5320" spans="1:3" x14ac:dyDescent="0.2">
      <c r="A5320" t="s">
        <v>5315</v>
      </c>
      <c r="B5320">
        <v>0.198082743785992</v>
      </c>
      <c r="C5320">
        <v>0.44207372632747693</v>
      </c>
    </row>
    <row r="5321" spans="1:3" x14ac:dyDescent="0.2">
      <c r="A5321" t="s">
        <v>5316</v>
      </c>
      <c r="B5321">
        <v>5.0158823418286098E-2</v>
      </c>
      <c r="C5321">
        <v>0.44197209655912284</v>
      </c>
    </row>
    <row r="5322" spans="1:3" x14ac:dyDescent="0.2">
      <c r="A5322" t="s">
        <v>5317</v>
      </c>
      <c r="B5322">
        <v>-5.5118366060206397E-2</v>
      </c>
      <c r="C5322">
        <v>0.44172648809709614</v>
      </c>
    </row>
    <row r="5323" spans="1:3" x14ac:dyDescent="0.2">
      <c r="A5323" t="s">
        <v>5318</v>
      </c>
      <c r="B5323">
        <v>0.20775046036776601</v>
      </c>
      <c r="C5323">
        <v>0.44156950493761138</v>
      </c>
    </row>
    <row r="5324" spans="1:3" x14ac:dyDescent="0.2">
      <c r="A5324" t="s">
        <v>5319</v>
      </c>
      <c r="B5324">
        <v>-7.1242096895074894E-2</v>
      </c>
      <c r="C5324">
        <v>0.44122936789655565</v>
      </c>
    </row>
    <row r="5325" spans="1:3" x14ac:dyDescent="0.2">
      <c r="A5325" t="s">
        <v>5320</v>
      </c>
      <c r="B5325">
        <v>-6.6998867152024702E-2</v>
      </c>
      <c r="C5325">
        <v>0.44119667906482379</v>
      </c>
    </row>
    <row r="5326" spans="1:3" x14ac:dyDescent="0.2">
      <c r="A5326" t="s">
        <v>5321</v>
      </c>
      <c r="B5326">
        <v>0.12844504631470999</v>
      </c>
      <c r="C5326">
        <v>0.44108717604254088</v>
      </c>
    </row>
    <row r="5327" spans="1:3" x14ac:dyDescent="0.2">
      <c r="A5327" t="s">
        <v>5322</v>
      </c>
      <c r="B5327">
        <v>-5.88604430730797E-2</v>
      </c>
      <c r="C5327">
        <v>0.44077685482851559</v>
      </c>
    </row>
    <row r="5328" spans="1:3" x14ac:dyDescent="0.2">
      <c r="A5328" t="s">
        <v>5323</v>
      </c>
      <c r="B5328">
        <v>5.8895104170410703E-2</v>
      </c>
      <c r="C5328">
        <v>0.44057167401342268</v>
      </c>
    </row>
    <row r="5329" spans="1:3" x14ac:dyDescent="0.2">
      <c r="A5329" t="s">
        <v>5324</v>
      </c>
      <c r="B5329">
        <v>-4.8860994233860901E-2</v>
      </c>
      <c r="C5329">
        <v>0.44034835797741184</v>
      </c>
    </row>
    <row r="5330" spans="1:3" x14ac:dyDescent="0.2">
      <c r="A5330" t="s">
        <v>5325</v>
      </c>
      <c r="B5330">
        <v>-7.1951057924836803E-2</v>
      </c>
      <c r="C5330">
        <v>0.44017631250084538</v>
      </c>
    </row>
    <row r="5331" spans="1:3" x14ac:dyDescent="0.2">
      <c r="A5331" t="s">
        <v>5326</v>
      </c>
      <c r="B5331">
        <v>-0.334951270010939</v>
      </c>
      <c r="C5331">
        <v>0.44005077441711382</v>
      </c>
    </row>
    <row r="5332" spans="1:3" x14ac:dyDescent="0.2">
      <c r="A5332" t="s">
        <v>5327</v>
      </c>
      <c r="B5332">
        <v>-0.110214324977079</v>
      </c>
      <c r="C5332">
        <v>0.43974442353331611</v>
      </c>
    </row>
    <row r="5333" spans="1:3" x14ac:dyDescent="0.2">
      <c r="A5333" t="s">
        <v>5328</v>
      </c>
      <c r="B5333">
        <v>-0.140465205759671</v>
      </c>
      <c r="C5333">
        <v>0.43968085278715319</v>
      </c>
    </row>
    <row r="5334" spans="1:3" x14ac:dyDescent="0.2">
      <c r="A5334" t="s">
        <v>5329</v>
      </c>
      <c r="B5334">
        <v>0.110238966414759</v>
      </c>
      <c r="C5334">
        <v>0.43940850776842233</v>
      </c>
    </row>
    <row r="5335" spans="1:3" x14ac:dyDescent="0.2">
      <c r="A5335" t="s">
        <v>5330</v>
      </c>
      <c r="B5335">
        <v>-3.8849916893751099E-2</v>
      </c>
      <c r="C5335">
        <v>0.43916407119414663</v>
      </c>
    </row>
    <row r="5336" spans="1:3" x14ac:dyDescent="0.2">
      <c r="A5336" t="s">
        <v>5331</v>
      </c>
      <c r="B5336">
        <v>6.5082733973166995E-2</v>
      </c>
      <c r="C5336">
        <v>0.43909458340854463</v>
      </c>
    </row>
    <row r="5337" spans="1:3" x14ac:dyDescent="0.2">
      <c r="A5337" t="s">
        <v>5332</v>
      </c>
      <c r="B5337">
        <v>6.61077250003448E-2</v>
      </c>
      <c r="C5337">
        <v>0.43899101583792804</v>
      </c>
    </row>
    <row r="5338" spans="1:3" x14ac:dyDescent="0.2">
      <c r="A5338" t="s">
        <v>5333</v>
      </c>
      <c r="B5338">
        <v>-0.17748741958107001</v>
      </c>
      <c r="C5338">
        <v>0.4389279796542635</v>
      </c>
    </row>
    <row r="5339" spans="1:3" x14ac:dyDescent="0.2">
      <c r="A5339" t="s">
        <v>5334</v>
      </c>
      <c r="B5339">
        <v>-0.492534472597634</v>
      </c>
      <c r="C5339">
        <v>0.43889203303756935</v>
      </c>
    </row>
    <row r="5340" spans="1:3" x14ac:dyDescent="0.2">
      <c r="A5340" t="s">
        <v>5335</v>
      </c>
      <c r="B5340">
        <v>0.130527280335896</v>
      </c>
      <c r="C5340">
        <v>0.43876454906299356</v>
      </c>
    </row>
    <row r="5341" spans="1:3" x14ac:dyDescent="0.2">
      <c r="A5341" t="s">
        <v>5336</v>
      </c>
      <c r="B5341">
        <v>9.2842209923320596E-2</v>
      </c>
      <c r="C5341">
        <v>0.4386500784275652</v>
      </c>
    </row>
    <row r="5342" spans="1:3" x14ac:dyDescent="0.2">
      <c r="A5342" t="s">
        <v>5337</v>
      </c>
      <c r="B5342">
        <v>0.425261888262989</v>
      </c>
      <c r="C5342">
        <v>0.43849869971655953</v>
      </c>
    </row>
    <row r="5343" spans="1:3" x14ac:dyDescent="0.2">
      <c r="A5343" t="s">
        <v>5338</v>
      </c>
      <c r="B5343">
        <v>3.48841081667128E-2</v>
      </c>
      <c r="C5343">
        <v>0.43817433833992514</v>
      </c>
    </row>
    <row r="5344" spans="1:3" x14ac:dyDescent="0.2">
      <c r="A5344" t="s">
        <v>5339</v>
      </c>
      <c r="B5344">
        <v>-6.7273501457272303E-2</v>
      </c>
      <c r="C5344">
        <v>0.43771896040773722</v>
      </c>
    </row>
    <row r="5345" spans="1:3" x14ac:dyDescent="0.2">
      <c r="A5345" t="s">
        <v>5340</v>
      </c>
      <c r="B5345">
        <v>-5.8755803961002301E-2</v>
      </c>
      <c r="C5345">
        <v>0.43743566105326293</v>
      </c>
    </row>
    <row r="5346" spans="1:3" x14ac:dyDescent="0.2">
      <c r="A5346" t="s">
        <v>5341</v>
      </c>
      <c r="B5346">
        <v>-6.4145286426601403E-2</v>
      </c>
      <c r="C5346">
        <v>0.43742392587887885</v>
      </c>
    </row>
    <row r="5347" spans="1:3" x14ac:dyDescent="0.2">
      <c r="A5347" t="s">
        <v>5342</v>
      </c>
      <c r="B5347">
        <v>-5.7286538735398899E-2</v>
      </c>
      <c r="C5347">
        <v>0.43728051583151462</v>
      </c>
    </row>
    <row r="5348" spans="1:3" x14ac:dyDescent="0.2">
      <c r="A5348" t="s">
        <v>5343</v>
      </c>
      <c r="B5348">
        <v>-5.5463617444733201E-2</v>
      </c>
      <c r="C5348">
        <v>0.43724940093479064</v>
      </c>
    </row>
    <row r="5349" spans="1:3" x14ac:dyDescent="0.2">
      <c r="A5349" t="s">
        <v>5344</v>
      </c>
      <c r="B5349">
        <v>-7.5398831386481305E-2</v>
      </c>
      <c r="C5349">
        <v>0.43681840483245737</v>
      </c>
    </row>
    <row r="5350" spans="1:3" x14ac:dyDescent="0.2">
      <c r="A5350" t="s">
        <v>5345</v>
      </c>
      <c r="B5350">
        <v>-5.3812304056107201E-2</v>
      </c>
      <c r="C5350">
        <v>0.43678079099229938</v>
      </c>
    </row>
    <row r="5351" spans="1:3" x14ac:dyDescent="0.2">
      <c r="A5351" t="s">
        <v>5346</v>
      </c>
      <c r="B5351">
        <v>5.8681448513722097E-2</v>
      </c>
      <c r="C5351">
        <v>0.43637483326390919</v>
      </c>
    </row>
    <row r="5352" spans="1:3" x14ac:dyDescent="0.2">
      <c r="A5352" t="s">
        <v>5347</v>
      </c>
      <c r="B5352">
        <v>-4.0823285287530098E-2</v>
      </c>
      <c r="C5352">
        <v>0.43634300458814024</v>
      </c>
    </row>
    <row r="5353" spans="1:3" x14ac:dyDescent="0.2">
      <c r="A5353" t="s">
        <v>5348</v>
      </c>
      <c r="B5353">
        <v>0.124271579833236</v>
      </c>
      <c r="C5353">
        <v>0.43618134982521123</v>
      </c>
    </row>
    <row r="5354" spans="1:3" x14ac:dyDescent="0.2">
      <c r="A5354" t="s">
        <v>5349</v>
      </c>
      <c r="B5354">
        <v>-0.263912600755354</v>
      </c>
      <c r="C5354">
        <v>0.43573709550701584</v>
      </c>
    </row>
    <row r="5355" spans="1:3" x14ac:dyDescent="0.2">
      <c r="A5355" t="s">
        <v>5350</v>
      </c>
      <c r="B5355">
        <v>0.18862751938570599</v>
      </c>
      <c r="C5355">
        <v>0.43549662183777482</v>
      </c>
    </row>
    <row r="5356" spans="1:3" x14ac:dyDescent="0.2">
      <c r="A5356" t="s">
        <v>5351</v>
      </c>
      <c r="B5356">
        <v>7.11438194034546E-2</v>
      </c>
      <c r="C5356">
        <v>0.43538050907435222</v>
      </c>
    </row>
    <row r="5357" spans="1:3" x14ac:dyDescent="0.2">
      <c r="A5357" t="s">
        <v>5352</v>
      </c>
      <c r="B5357">
        <v>6.0436552839695103E-2</v>
      </c>
      <c r="C5357">
        <v>0.43501444852385796</v>
      </c>
    </row>
    <row r="5358" spans="1:3" x14ac:dyDescent="0.2">
      <c r="A5358" t="s">
        <v>5353</v>
      </c>
      <c r="B5358">
        <v>0.10350147442145501</v>
      </c>
      <c r="C5358">
        <v>0.43493198410766587</v>
      </c>
    </row>
    <row r="5359" spans="1:3" x14ac:dyDescent="0.2">
      <c r="A5359" t="s">
        <v>5354</v>
      </c>
      <c r="B5359">
        <v>-7.4519337890848206E-2</v>
      </c>
      <c r="C5359">
        <v>0.43472148940960309</v>
      </c>
    </row>
    <row r="5360" spans="1:3" x14ac:dyDescent="0.2">
      <c r="A5360" t="s">
        <v>5355</v>
      </c>
      <c r="B5360">
        <v>-7.1680921531434905E-2</v>
      </c>
      <c r="C5360">
        <v>0.43468325379008815</v>
      </c>
    </row>
    <row r="5361" spans="1:3" x14ac:dyDescent="0.2">
      <c r="A5361" t="s">
        <v>5356</v>
      </c>
      <c r="B5361">
        <v>-6.9969588496220994E-2</v>
      </c>
      <c r="C5361">
        <v>0.43465816711572708</v>
      </c>
    </row>
    <row r="5362" spans="1:3" x14ac:dyDescent="0.2">
      <c r="A5362" t="s">
        <v>5357</v>
      </c>
      <c r="B5362">
        <v>0.124405373948964</v>
      </c>
      <c r="C5362">
        <v>0.43462346131774249</v>
      </c>
    </row>
    <row r="5363" spans="1:3" x14ac:dyDescent="0.2">
      <c r="A5363" t="s">
        <v>5358</v>
      </c>
      <c r="B5363">
        <v>0.13830820193889801</v>
      </c>
      <c r="C5363">
        <v>0.43461848696068572</v>
      </c>
    </row>
    <row r="5364" spans="1:3" x14ac:dyDescent="0.2">
      <c r="A5364" t="s">
        <v>5359</v>
      </c>
      <c r="B5364">
        <v>-9.7294298027152906E-2</v>
      </c>
      <c r="C5364">
        <v>0.43452387072512599</v>
      </c>
    </row>
    <row r="5365" spans="1:3" x14ac:dyDescent="0.2">
      <c r="A5365" t="s">
        <v>5360</v>
      </c>
      <c r="B5365">
        <v>-8.6484667901276097E-2</v>
      </c>
      <c r="C5365">
        <v>0.43449763062496993</v>
      </c>
    </row>
    <row r="5366" spans="1:3" x14ac:dyDescent="0.2">
      <c r="A5366" t="s">
        <v>5361</v>
      </c>
      <c r="B5366">
        <v>0.17039955548778499</v>
      </c>
      <c r="C5366">
        <v>0.43410220847478853</v>
      </c>
    </row>
    <row r="5367" spans="1:3" x14ac:dyDescent="0.2">
      <c r="A5367" t="s">
        <v>5362</v>
      </c>
      <c r="B5367">
        <v>-0.12658365574368499</v>
      </c>
      <c r="C5367">
        <v>0.43401584086412193</v>
      </c>
    </row>
    <row r="5368" spans="1:3" x14ac:dyDescent="0.2">
      <c r="A5368" t="s">
        <v>5363</v>
      </c>
      <c r="B5368">
        <v>-9.7183584774981596E-2</v>
      </c>
      <c r="C5368">
        <v>0.43376311345483354</v>
      </c>
    </row>
    <row r="5369" spans="1:3" x14ac:dyDescent="0.2">
      <c r="A5369" t="s">
        <v>5364</v>
      </c>
      <c r="B5369">
        <v>0.21022291337985</v>
      </c>
      <c r="C5369">
        <v>0.43364406857570342</v>
      </c>
    </row>
    <row r="5370" spans="1:3" x14ac:dyDescent="0.2">
      <c r="A5370" t="s">
        <v>5365</v>
      </c>
      <c r="B5370">
        <v>-0.147298350810393</v>
      </c>
      <c r="C5370">
        <v>0.43354135519356973</v>
      </c>
    </row>
    <row r="5371" spans="1:3" x14ac:dyDescent="0.2">
      <c r="A5371" t="s">
        <v>5366</v>
      </c>
      <c r="B5371">
        <v>0.10172400862778599</v>
      </c>
      <c r="C5371">
        <v>0.43339488847392449</v>
      </c>
    </row>
    <row r="5372" spans="1:3" x14ac:dyDescent="0.2">
      <c r="A5372" t="s">
        <v>5367</v>
      </c>
      <c r="B5372">
        <v>-0.18263890411341199</v>
      </c>
      <c r="C5372">
        <v>0.43338119690996751</v>
      </c>
    </row>
    <row r="5373" spans="1:3" x14ac:dyDescent="0.2">
      <c r="A5373" t="s">
        <v>5368</v>
      </c>
      <c r="B5373">
        <v>-5.4191108440550202E-2</v>
      </c>
      <c r="C5373">
        <v>0.43305611029435381</v>
      </c>
    </row>
    <row r="5374" spans="1:3" x14ac:dyDescent="0.2">
      <c r="A5374" t="s">
        <v>5369</v>
      </c>
      <c r="B5374">
        <v>-6.0280463356967601E-2</v>
      </c>
      <c r="C5374">
        <v>0.43296804135232797</v>
      </c>
    </row>
    <row r="5375" spans="1:3" x14ac:dyDescent="0.2">
      <c r="A5375" t="s">
        <v>5370</v>
      </c>
      <c r="B5375">
        <v>-0.11872708703081999</v>
      </c>
      <c r="C5375">
        <v>0.43281405412163276</v>
      </c>
    </row>
    <row r="5376" spans="1:3" x14ac:dyDescent="0.2">
      <c r="A5376" t="s">
        <v>5371</v>
      </c>
      <c r="B5376">
        <v>-0.260020322267351</v>
      </c>
      <c r="C5376">
        <v>0.43269197521669861</v>
      </c>
    </row>
    <row r="5377" spans="1:3" x14ac:dyDescent="0.2">
      <c r="A5377" t="s">
        <v>5372</v>
      </c>
      <c r="B5377">
        <v>7.8258320979076104E-2</v>
      </c>
      <c r="C5377">
        <v>0.43244523104466381</v>
      </c>
    </row>
    <row r="5378" spans="1:3" x14ac:dyDescent="0.2">
      <c r="A5378" t="s">
        <v>5373</v>
      </c>
      <c r="B5378">
        <v>-4.9301280607133798E-2</v>
      </c>
      <c r="C5378">
        <v>0.43234773472284449</v>
      </c>
    </row>
    <row r="5379" spans="1:3" x14ac:dyDescent="0.2">
      <c r="A5379" t="s">
        <v>5374</v>
      </c>
      <c r="B5379">
        <v>-6.4359722519549606E-2</v>
      </c>
      <c r="C5379">
        <v>0.43207751596819738</v>
      </c>
    </row>
    <row r="5380" spans="1:3" x14ac:dyDescent="0.2">
      <c r="A5380" t="s">
        <v>5375</v>
      </c>
      <c r="B5380">
        <v>4.7471561001309198E-2</v>
      </c>
      <c r="C5380">
        <v>0.43205395248627954</v>
      </c>
    </row>
    <row r="5381" spans="1:3" x14ac:dyDescent="0.2">
      <c r="A5381" t="s">
        <v>5376</v>
      </c>
      <c r="B5381">
        <v>-0.118482055539797</v>
      </c>
      <c r="C5381">
        <v>0.43205237580159206</v>
      </c>
    </row>
    <row r="5382" spans="1:3" x14ac:dyDescent="0.2">
      <c r="A5382" t="s">
        <v>5377</v>
      </c>
      <c r="B5382">
        <v>5.3893283636893899E-2</v>
      </c>
      <c r="C5382">
        <v>0.43193801491328643</v>
      </c>
    </row>
    <row r="5383" spans="1:3" x14ac:dyDescent="0.2">
      <c r="A5383" t="s">
        <v>5378</v>
      </c>
      <c r="B5383">
        <v>4.8602649969698299E-2</v>
      </c>
      <c r="C5383">
        <v>0.43193705781249786</v>
      </c>
    </row>
    <row r="5384" spans="1:3" x14ac:dyDescent="0.2">
      <c r="A5384" t="s">
        <v>5379</v>
      </c>
      <c r="B5384">
        <v>0.16506376643641099</v>
      </c>
      <c r="C5384">
        <v>0.4318910606200273</v>
      </c>
    </row>
    <row r="5385" spans="1:3" x14ac:dyDescent="0.2">
      <c r="A5385" t="s">
        <v>5380</v>
      </c>
      <c r="B5385">
        <v>-6.3287705148285398E-2</v>
      </c>
      <c r="C5385">
        <v>0.43187602945639897</v>
      </c>
    </row>
    <row r="5386" spans="1:3" x14ac:dyDescent="0.2">
      <c r="A5386" t="s">
        <v>5381</v>
      </c>
      <c r="B5386">
        <v>-7.7539467253556496E-2</v>
      </c>
      <c r="C5386">
        <v>0.43183792037542096</v>
      </c>
    </row>
    <row r="5387" spans="1:3" x14ac:dyDescent="0.2">
      <c r="A5387" t="s">
        <v>5382</v>
      </c>
      <c r="B5387">
        <v>-9.8604757098538401E-2</v>
      </c>
      <c r="C5387">
        <v>0.43173675560072833</v>
      </c>
    </row>
    <row r="5388" spans="1:3" x14ac:dyDescent="0.2">
      <c r="A5388" t="s">
        <v>5383</v>
      </c>
      <c r="B5388">
        <v>4.0114948698363399E-2</v>
      </c>
      <c r="C5388">
        <v>0.43089208590904021</v>
      </c>
    </row>
    <row r="5389" spans="1:3" x14ac:dyDescent="0.2">
      <c r="A5389" t="s">
        <v>5384</v>
      </c>
      <c r="B5389">
        <v>-5.8558757337911202E-2</v>
      </c>
      <c r="C5389">
        <v>0.43085273820248482</v>
      </c>
    </row>
    <row r="5390" spans="1:3" x14ac:dyDescent="0.2">
      <c r="A5390" t="s">
        <v>5385</v>
      </c>
      <c r="B5390">
        <v>6.9385102350455696E-2</v>
      </c>
      <c r="C5390">
        <v>0.43079670156305033</v>
      </c>
    </row>
    <row r="5391" spans="1:3" x14ac:dyDescent="0.2">
      <c r="A5391" t="s">
        <v>5386</v>
      </c>
      <c r="B5391">
        <v>3.9280669492226701E-2</v>
      </c>
      <c r="C5391">
        <v>0.43078457196593417</v>
      </c>
    </row>
    <row r="5392" spans="1:3" x14ac:dyDescent="0.2">
      <c r="A5392" t="s">
        <v>5387</v>
      </c>
      <c r="B5392">
        <v>-5.6318364551113803E-2</v>
      </c>
      <c r="C5392">
        <v>0.43068543364646866</v>
      </c>
    </row>
    <row r="5393" spans="1:3" x14ac:dyDescent="0.2">
      <c r="A5393" t="s">
        <v>5388</v>
      </c>
      <c r="B5393">
        <v>-5.3332474411581302E-2</v>
      </c>
      <c r="C5393">
        <v>0.43026374556122987</v>
      </c>
    </row>
    <row r="5394" spans="1:3" x14ac:dyDescent="0.2">
      <c r="A5394" t="s">
        <v>5389</v>
      </c>
      <c r="B5394">
        <v>7.3072687293706196E-2</v>
      </c>
      <c r="C5394">
        <v>0.43016904450373517</v>
      </c>
    </row>
    <row r="5395" spans="1:3" x14ac:dyDescent="0.2">
      <c r="A5395" t="s">
        <v>5390</v>
      </c>
      <c r="B5395">
        <v>-5.8103155546266501E-2</v>
      </c>
      <c r="C5395">
        <v>0.43004300666628287</v>
      </c>
    </row>
    <row r="5396" spans="1:3" x14ac:dyDescent="0.2">
      <c r="A5396" t="s">
        <v>5391</v>
      </c>
      <c r="B5396">
        <v>-7.24602479140284E-2</v>
      </c>
      <c r="C5396">
        <v>0.42998392179560918</v>
      </c>
    </row>
    <row r="5397" spans="1:3" x14ac:dyDescent="0.2">
      <c r="A5397" t="s">
        <v>5392</v>
      </c>
      <c r="B5397">
        <v>9.9762125360211201E-2</v>
      </c>
      <c r="C5397">
        <v>0.42987788166146551</v>
      </c>
    </row>
    <row r="5398" spans="1:3" x14ac:dyDescent="0.2">
      <c r="A5398" t="s">
        <v>5393</v>
      </c>
      <c r="B5398">
        <v>3.9514650446676597E-2</v>
      </c>
      <c r="C5398">
        <v>0.42974874230554427</v>
      </c>
    </row>
    <row r="5399" spans="1:3" x14ac:dyDescent="0.2">
      <c r="A5399" t="s">
        <v>5394</v>
      </c>
      <c r="B5399">
        <v>-8.4051263016497998E-2</v>
      </c>
      <c r="C5399">
        <v>0.42964150486576586</v>
      </c>
    </row>
    <row r="5400" spans="1:3" x14ac:dyDescent="0.2">
      <c r="A5400" t="s">
        <v>5395</v>
      </c>
      <c r="B5400">
        <v>0.18262816143192001</v>
      </c>
      <c r="C5400">
        <v>0.42959390968347844</v>
      </c>
    </row>
    <row r="5401" spans="1:3" x14ac:dyDescent="0.2">
      <c r="A5401" t="s">
        <v>5396</v>
      </c>
      <c r="B5401">
        <v>-8.0087639981936604E-2</v>
      </c>
      <c r="C5401">
        <v>0.42954342778848387</v>
      </c>
    </row>
    <row r="5402" spans="1:3" x14ac:dyDescent="0.2">
      <c r="A5402" t="s">
        <v>5397</v>
      </c>
      <c r="B5402">
        <v>0.38896120149051899</v>
      </c>
      <c r="C5402">
        <v>0.42953401781320122</v>
      </c>
    </row>
    <row r="5403" spans="1:3" x14ac:dyDescent="0.2">
      <c r="A5403" t="s">
        <v>5398</v>
      </c>
      <c r="B5403">
        <v>-0.19132489081433399</v>
      </c>
      <c r="C5403">
        <v>0.42936299124399785</v>
      </c>
    </row>
    <row r="5404" spans="1:3" x14ac:dyDescent="0.2">
      <c r="A5404" t="s">
        <v>5399</v>
      </c>
      <c r="B5404">
        <v>4.8143944456898097E-2</v>
      </c>
      <c r="C5404">
        <v>0.42912107897044105</v>
      </c>
    </row>
    <row r="5405" spans="1:3" x14ac:dyDescent="0.2">
      <c r="A5405" t="s">
        <v>5400</v>
      </c>
      <c r="B5405">
        <v>-0.245184523421559</v>
      </c>
      <c r="C5405">
        <v>0.42908335930996205</v>
      </c>
    </row>
    <row r="5406" spans="1:3" x14ac:dyDescent="0.2">
      <c r="A5406" t="s">
        <v>5401</v>
      </c>
      <c r="B5406">
        <v>-6.0239655664187097E-2</v>
      </c>
      <c r="C5406">
        <v>0.4290566343533791</v>
      </c>
    </row>
    <row r="5407" spans="1:3" x14ac:dyDescent="0.2">
      <c r="A5407" t="s">
        <v>5402</v>
      </c>
      <c r="B5407">
        <v>4.7844666008819203E-2</v>
      </c>
      <c r="C5407">
        <v>0.42904651455454812</v>
      </c>
    </row>
    <row r="5408" spans="1:3" x14ac:dyDescent="0.2">
      <c r="A5408" t="s">
        <v>5403</v>
      </c>
      <c r="B5408">
        <v>-0.10111647130184</v>
      </c>
      <c r="C5408">
        <v>0.42853109881393664</v>
      </c>
    </row>
    <row r="5409" spans="1:3" x14ac:dyDescent="0.2">
      <c r="A5409" t="s">
        <v>5404</v>
      </c>
      <c r="B5409">
        <v>-4.7876214856179503E-2</v>
      </c>
      <c r="C5409">
        <v>0.42841166164226663</v>
      </c>
    </row>
    <row r="5410" spans="1:3" x14ac:dyDescent="0.2">
      <c r="A5410" t="s">
        <v>5405</v>
      </c>
      <c r="B5410">
        <v>0.162695478581838</v>
      </c>
      <c r="C5410">
        <v>0.42830600385082329</v>
      </c>
    </row>
    <row r="5411" spans="1:3" x14ac:dyDescent="0.2">
      <c r="A5411" t="s">
        <v>5406</v>
      </c>
      <c r="B5411">
        <v>-8.7915802621413505E-2</v>
      </c>
      <c r="C5411">
        <v>0.42815813909930212</v>
      </c>
    </row>
    <row r="5412" spans="1:3" x14ac:dyDescent="0.2">
      <c r="A5412" t="s">
        <v>5407</v>
      </c>
      <c r="B5412">
        <v>5.2379604984043503E-2</v>
      </c>
      <c r="C5412">
        <v>0.42751227362671096</v>
      </c>
    </row>
    <row r="5413" spans="1:3" x14ac:dyDescent="0.2">
      <c r="A5413" t="s">
        <v>5408</v>
      </c>
      <c r="B5413">
        <v>4.3466629143084697E-2</v>
      </c>
      <c r="C5413">
        <v>0.4274999951658417</v>
      </c>
    </row>
    <row r="5414" spans="1:3" x14ac:dyDescent="0.2">
      <c r="A5414" t="s">
        <v>5409</v>
      </c>
      <c r="B5414">
        <v>-4.7007486000710599E-2</v>
      </c>
      <c r="C5414">
        <v>0.42744269284770081</v>
      </c>
    </row>
    <row r="5415" spans="1:3" x14ac:dyDescent="0.2">
      <c r="A5415" t="s">
        <v>5410</v>
      </c>
      <c r="B5415">
        <v>-0.10781918546826801</v>
      </c>
      <c r="C5415">
        <v>0.42735829001069875</v>
      </c>
    </row>
    <row r="5416" spans="1:3" x14ac:dyDescent="0.2">
      <c r="A5416" t="s">
        <v>5411</v>
      </c>
      <c r="B5416">
        <v>-5.24007226117593E-2</v>
      </c>
      <c r="C5416">
        <v>0.42706715183249566</v>
      </c>
    </row>
    <row r="5417" spans="1:3" x14ac:dyDescent="0.2">
      <c r="A5417" t="s">
        <v>5412</v>
      </c>
      <c r="B5417">
        <v>-6.5955988430685494E-2</v>
      </c>
      <c r="C5417">
        <v>0.42680789104564254</v>
      </c>
    </row>
    <row r="5418" spans="1:3" x14ac:dyDescent="0.2">
      <c r="A5418" t="s">
        <v>5413</v>
      </c>
      <c r="B5418">
        <v>-0.10039111165874499</v>
      </c>
      <c r="C5418">
        <v>0.4259402742454923</v>
      </c>
    </row>
    <row r="5419" spans="1:3" x14ac:dyDescent="0.2">
      <c r="A5419" t="s">
        <v>5414</v>
      </c>
      <c r="B5419">
        <v>-7.9255657424591106E-2</v>
      </c>
      <c r="C5419">
        <v>0.42504540763991278</v>
      </c>
    </row>
    <row r="5420" spans="1:3" x14ac:dyDescent="0.2">
      <c r="A5420" t="s">
        <v>5415</v>
      </c>
      <c r="B5420">
        <v>-0.203967925570264</v>
      </c>
      <c r="C5420">
        <v>0.42500504808967104</v>
      </c>
    </row>
    <row r="5421" spans="1:3" x14ac:dyDescent="0.2">
      <c r="A5421" t="s">
        <v>5416</v>
      </c>
      <c r="B5421">
        <v>4.03326135173252E-2</v>
      </c>
      <c r="C5421">
        <v>0.42482672149363743</v>
      </c>
    </row>
    <row r="5422" spans="1:3" x14ac:dyDescent="0.2">
      <c r="A5422" t="s">
        <v>5417</v>
      </c>
      <c r="B5422">
        <v>-4.4160776129313503E-2</v>
      </c>
      <c r="C5422">
        <v>0.42463985930545062</v>
      </c>
    </row>
    <row r="5423" spans="1:3" x14ac:dyDescent="0.2">
      <c r="A5423" t="s">
        <v>5418</v>
      </c>
      <c r="B5423">
        <v>4.5745810054604902E-2</v>
      </c>
      <c r="C5423">
        <v>0.42439632180202153</v>
      </c>
    </row>
    <row r="5424" spans="1:3" x14ac:dyDescent="0.2">
      <c r="A5424" t="s">
        <v>5419</v>
      </c>
      <c r="B5424">
        <v>-4.8892900603645401E-2</v>
      </c>
      <c r="C5424">
        <v>0.42431867222339326</v>
      </c>
    </row>
    <row r="5425" spans="1:3" x14ac:dyDescent="0.2">
      <c r="A5425" t="s">
        <v>5420</v>
      </c>
      <c r="B5425">
        <v>-0.23917043806299901</v>
      </c>
      <c r="C5425">
        <v>0.42430973735986116</v>
      </c>
    </row>
    <row r="5426" spans="1:3" x14ac:dyDescent="0.2">
      <c r="A5426" t="s">
        <v>5421</v>
      </c>
      <c r="B5426">
        <v>7.3080842720097294E-2</v>
      </c>
      <c r="C5426">
        <v>0.42421203260258106</v>
      </c>
    </row>
    <row r="5427" spans="1:3" x14ac:dyDescent="0.2">
      <c r="A5427" t="s">
        <v>5422</v>
      </c>
      <c r="B5427">
        <v>-3.5162847616207998E-2</v>
      </c>
      <c r="C5427">
        <v>0.42411848497745808</v>
      </c>
    </row>
    <row r="5428" spans="1:3" x14ac:dyDescent="0.2">
      <c r="A5428" t="s">
        <v>5423</v>
      </c>
      <c r="B5428">
        <v>-6.8419619897001696E-2</v>
      </c>
      <c r="C5428">
        <v>0.42389719073142101</v>
      </c>
    </row>
    <row r="5429" spans="1:3" x14ac:dyDescent="0.2">
      <c r="A5429" t="s">
        <v>5424</v>
      </c>
      <c r="B5429">
        <v>-9.0422847119613806E-2</v>
      </c>
      <c r="C5429">
        <v>0.4238703445385556</v>
      </c>
    </row>
    <row r="5430" spans="1:3" x14ac:dyDescent="0.2">
      <c r="A5430" t="s">
        <v>5425</v>
      </c>
      <c r="B5430">
        <v>-6.4953576391275206E-2</v>
      </c>
      <c r="C5430">
        <v>0.42365938839253836</v>
      </c>
    </row>
    <row r="5431" spans="1:3" x14ac:dyDescent="0.2">
      <c r="A5431" t="s">
        <v>5426</v>
      </c>
      <c r="B5431">
        <v>0.13825768176482001</v>
      </c>
      <c r="C5431">
        <v>0.42353897010849961</v>
      </c>
    </row>
    <row r="5432" spans="1:3" x14ac:dyDescent="0.2">
      <c r="A5432" t="s">
        <v>5427</v>
      </c>
      <c r="B5432">
        <v>8.6767093499780401E-2</v>
      </c>
      <c r="C5432">
        <v>0.42333905717211179</v>
      </c>
    </row>
    <row r="5433" spans="1:3" x14ac:dyDescent="0.2">
      <c r="A5433" t="s">
        <v>5428</v>
      </c>
      <c r="B5433">
        <v>8.7329464315752503E-2</v>
      </c>
      <c r="C5433">
        <v>0.42328961618419414</v>
      </c>
    </row>
    <row r="5434" spans="1:3" x14ac:dyDescent="0.2">
      <c r="A5434" t="s">
        <v>5429</v>
      </c>
      <c r="B5434">
        <v>-4.96283108307587E-2</v>
      </c>
      <c r="C5434">
        <v>0.42307097964768831</v>
      </c>
    </row>
    <row r="5435" spans="1:3" x14ac:dyDescent="0.2">
      <c r="A5435" t="s">
        <v>5430</v>
      </c>
      <c r="B5435">
        <v>0.109197513426086</v>
      </c>
      <c r="C5435">
        <v>0.42303050460743197</v>
      </c>
    </row>
    <row r="5436" spans="1:3" x14ac:dyDescent="0.2">
      <c r="A5436" t="s">
        <v>5431</v>
      </c>
      <c r="B5436">
        <v>-7.7843894543473596E-2</v>
      </c>
      <c r="C5436">
        <v>0.42299456744893599</v>
      </c>
    </row>
    <row r="5437" spans="1:3" x14ac:dyDescent="0.2">
      <c r="A5437" t="s">
        <v>5432</v>
      </c>
      <c r="B5437">
        <v>6.7307255165578894E-2</v>
      </c>
      <c r="C5437">
        <v>0.42286522921959674</v>
      </c>
    </row>
    <row r="5438" spans="1:3" x14ac:dyDescent="0.2">
      <c r="A5438" t="s">
        <v>5433</v>
      </c>
      <c r="B5438">
        <v>0.29784413261293702</v>
      </c>
      <c r="C5438">
        <v>0.42275920494448227</v>
      </c>
    </row>
    <row r="5439" spans="1:3" x14ac:dyDescent="0.2">
      <c r="A5439" t="s">
        <v>5434</v>
      </c>
      <c r="B5439">
        <v>-0.17809069898820901</v>
      </c>
      <c r="C5439">
        <v>0.4227560852507648</v>
      </c>
    </row>
    <row r="5440" spans="1:3" x14ac:dyDescent="0.2">
      <c r="A5440" t="s">
        <v>5435</v>
      </c>
      <c r="B5440">
        <v>-7.7477984684753295E-2</v>
      </c>
      <c r="C5440">
        <v>0.42270808370304624</v>
      </c>
    </row>
    <row r="5441" spans="1:3" x14ac:dyDescent="0.2">
      <c r="A5441" t="s">
        <v>5436</v>
      </c>
      <c r="B5441">
        <v>0.237112955720685</v>
      </c>
      <c r="C5441">
        <v>0.42270595853292153</v>
      </c>
    </row>
    <row r="5442" spans="1:3" x14ac:dyDescent="0.2">
      <c r="A5442" t="s">
        <v>5437</v>
      </c>
      <c r="B5442">
        <v>6.09963950260521E-2</v>
      </c>
      <c r="C5442">
        <v>0.42258638354948602</v>
      </c>
    </row>
    <row r="5443" spans="1:3" x14ac:dyDescent="0.2">
      <c r="A5443" t="s">
        <v>5438</v>
      </c>
      <c r="B5443">
        <v>-8.8104107616571198E-2</v>
      </c>
      <c r="C5443">
        <v>0.42249964230847992</v>
      </c>
    </row>
    <row r="5444" spans="1:3" x14ac:dyDescent="0.2">
      <c r="A5444" t="s">
        <v>5439</v>
      </c>
      <c r="B5444">
        <v>-4.7435745675709698E-2</v>
      </c>
      <c r="C5444">
        <v>0.42240401533284522</v>
      </c>
    </row>
    <row r="5445" spans="1:3" x14ac:dyDescent="0.2">
      <c r="A5445" t="s">
        <v>5440</v>
      </c>
      <c r="B5445">
        <v>0.18690212070077</v>
      </c>
      <c r="C5445">
        <v>0.42232077183771327</v>
      </c>
    </row>
    <row r="5446" spans="1:3" x14ac:dyDescent="0.2">
      <c r="A5446" t="s">
        <v>5441</v>
      </c>
      <c r="B5446">
        <v>0.154534566736023</v>
      </c>
      <c r="C5446">
        <v>0.42229280937457808</v>
      </c>
    </row>
    <row r="5447" spans="1:3" x14ac:dyDescent="0.2">
      <c r="A5447" t="s">
        <v>5442</v>
      </c>
      <c r="B5447">
        <v>-6.1834851101007601E-2</v>
      </c>
      <c r="C5447">
        <v>0.4218488181709788</v>
      </c>
    </row>
    <row r="5448" spans="1:3" x14ac:dyDescent="0.2">
      <c r="A5448" t="s">
        <v>5443</v>
      </c>
      <c r="B5448">
        <v>0.34670919881807599</v>
      </c>
      <c r="C5448">
        <v>0.42181091928820297</v>
      </c>
    </row>
    <row r="5449" spans="1:3" x14ac:dyDescent="0.2">
      <c r="A5449" t="s">
        <v>5444</v>
      </c>
      <c r="B5449">
        <v>4.0128406399547997E-2</v>
      </c>
      <c r="C5449">
        <v>0.42161129572568351</v>
      </c>
    </row>
    <row r="5450" spans="1:3" x14ac:dyDescent="0.2">
      <c r="A5450" t="s">
        <v>5445</v>
      </c>
      <c r="B5450">
        <v>-5.76668611058722E-2</v>
      </c>
      <c r="C5450">
        <v>0.42095434985004726</v>
      </c>
    </row>
    <row r="5451" spans="1:3" x14ac:dyDescent="0.2">
      <c r="A5451" t="s">
        <v>5446</v>
      </c>
      <c r="B5451">
        <v>9.9200567940810599E-2</v>
      </c>
      <c r="C5451">
        <v>0.42076972320600531</v>
      </c>
    </row>
    <row r="5452" spans="1:3" x14ac:dyDescent="0.2">
      <c r="A5452" t="s">
        <v>5447</v>
      </c>
      <c r="B5452">
        <v>0.18208119467857201</v>
      </c>
      <c r="C5452">
        <v>0.42066485515834501</v>
      </c>
    </row>
    <row r="5453" spans="1:3" x14ac:dyDescent="0.2">
      <c r="A5453" t="s">
        <v>5448</v>
      </c>
      <c r="B5453">
        <v>6.8856682843177794E-2</v>
      </c>
      <c r="C5453">
        <v>0.41989288482284143</v>
      </c>
    </row>
    <row r="5454" spans="1:3" x14ac:dyDescent="0.2">
      <c r="A5454" t="s">
        <v>5449</v>
      </c>
      <c r="B5454">
        <v>-5.06428181448371E-2</v>
      </c>
      <c r="C5454">
        <v>0.41975323280879639</v>
      </c>
    </row>
    <row r="5455" spans="1:3" x14ac:dyDescent="0.2">
      <c r="A5455" t="s">
        <v>5450</v>
      </c>
      <c r="B5455">
        <v>5.5364036748084502E-2</v>
      </c>
      <c r="C5455">
        <v>0.41965947062329778</v>
      </c>
    </row>
    <row r="5456" spans="1:3" x14ac:dyDescent="0.2">
      <c r="A5456" t="s">
        <v>5451</v>
      </c>
      <c r="B5456">
        <v>-5.7117158839956203E-2</v>
      </c>
      <c r="C5456">
        <v>0.41963841958234205</v>
      </c>
    </row>
    <row r="5457" spans="1:3" x14ac:dyDescent="0.2">
      <c r="A5457" t="s">
        <v>5452</v>
      </c>
      <c r="B5457">
        <v>8.1250105040545903E-2</v>
      </c>
      <c r="C5457">
        <v>0.41938507691641724</v>
      </c>
    </row>
    <row r="5458" spans="1:3" x14ac:dyDescent="0.2">
      <c r="A5458" t="s">
        <v>5453</v>
      </c>
      <c r="B5458">
        <v>-4.3452729437932498E-2</v>
      </c>
      <c r="C5458">
        <v>0.41934923160942261</v>
      </c>
    </row>
    <row r="5459" spans="1:3" x14ac:dyDescent="0.2">
      <c r="A5459" t="s">
        <v>5454</v>
      </c>
      <c r="B5459">
        <v>-0.286648466399611</v>
      </c>
      <c r="C5459">
        <v>0.41924930964734275</v>
      </c>
    </row>
    <row r="5460" spans="1:3" x14ac:dyDescent="0.2">
      <c r="A5460" t="s">
        <v>5455</v>
      </c>
      <c r="B5460">
        <v>5.2066226048390597E-2</v>
      </c>
      <c r="C5460">
        <v>0.41920737091857757</v>
      </c>
    </row>
    <row r="5461" spans="1:3" x14ac:dyDescent="0.2">
      <c r="A5461" t="s">
        <v>5456</v>
      </c>
      <c r="B5461">
        <v>-4.6664657148076202E-2</v>
      </c>
      <c r="C5461">
        <v>0.41845757007278961</v>
      </c>
    </row>
    <row r="5462" spans="1:3" x14ac:dyDescent="0.2">
      <c r="A5462" t="s">
        <v>5457</v>
      </c>
      <c r="B5462">
        <v>6.4355291886412799E-2</v>
      </c>
      <c r="C5462">
        <v>0.41833195398872136</v>
      </c>
    </row>
    <row r="5463" spans="1:3" x14ac:dyDescent="0.2">
      <c r="A5463" t="s">
        <v>5458</v>
      </c>
      <c r="B5463">
        <v>-9.8177777051569506E-2</v>
      </c>
      <c r="C5463">
        <v>0.41808854376142629</v>
      </c>
    </row>
    <row r="5464" spans="1:3" x14ac:dyDescent="0.2">
      <c r="A5464" t="s">
        <v>5459</v>
      </c>
      <c r="B5464">
        <v>-5.4532383890752101E-2</v>
      </c>
      <c r="C5464">
        <v>0.41789223179453122</v>
      </c>
    </row>
    <row r="5465" spans="1:3" x14ac:dyDescent="0.2">
      <c r="A5465" t="s">
        <v>5460</v>
      </c>
      <c r="B5465">
        <v>-7.1817146580180194E-2</v>
      </c>
      <c r="C5465">
        <v>0.41750514767045582</v>
      </c>
    </row>
    <row r="5466" spans="1:3" x14ac:dyDescent="0.2">
      <c r="A5466" t="s">
        <v>5461</v>
      </c>
      <c r="B5466">
        <v>-6.6434065185456206E-2</v>
      </c>
      <c r="C5466">
        <v>0.41747239054151231</v>
      </c>
    </row>
    <row r="5467" spans="1:3" x14ac:dyDescent="0.2">
      <c r="A5467" t="s">
        <v>5462</v>
      </c>
      <c r="B5467">
        <v>3.1740497064277E-2</v>
      </c>
      <c r="C5467">
        <v>0.41734873268529643</v>
      </c>
    </row>
    <row r="5468" spans="1:3" x14ac:dyDescent="0.2">
      <c r="A5468" t="s">
        <v>5463</v>
      </c>
      <c r="B5468">
        <v>-5.52519862679599E-2</v>
      </c>
      <c r="C5468">
        <v>0.41731032397175422</v>
      </c>
    </row>
    <row r="5469" spans="1:3" x14ac:dyDescent="0.2">
      <c r="A5469" t="s">
        <v>5464</v>
      </c>
      <c r="B5469">
        <v>-9.9718116655196795E-2</v>
      </c>
      <c r="C5469">
        <v>0.41666139890258663</v>
      </c>
    </row>
    <row r="5470" spans="1:3" x14ac:dyDescent="0.2">
      <c r="A5470" t="s">
        <v>5465</v>
      </c>
      <c r="B5470">
        <v>-3.6651248004531602E-2</v>
      </c>
      <c r="C5470">
        <v>0.41654544121329912</v>
      </c>
    </row>
    <row r="5471" spans="1:3" x14ac:dyDescent="0.2">
      <c r="A5471" t="s">
        <v>5466</v>
      </c>
      <c r="B5471">
        <v>9.0067428616258396E-2</v>
      </c>
      <c r="C5471">
        <v>0.4163389955519462</v>
      </c>
    </row>
    <row r="5472" spans="1:3" x14ac:dyDescent="0.2">
      <c r="A5472" t="s">
        <v>5467</v>
      </c>
      <c r="B5472">
        <v>-5.7816832364711197E-2</v>
      </c>
      <c r="C5472">
        <v>0.41616621540911169</v>
      </c>
    </row>
    <row r="5473" spans="1:3" x14ac:dyDescent="0.2">
      <c r="A5473" t="s">
        <v>5468</v>
      </c>
      <c r="B5473">
        <v>-9.9156817681574694E-2</v>
      </c>
      <c r="C5473">
        <v>0.41595273334033789</v>
      </c>
    </row>
    <row r="5474" spans="1:3" x14ac:dyDescent="0.2">
      <c r="A5474" t="s">
        <v>5469</v>
      </c>
      <c r="B5474">
        <v>-6.2991159308689093E-2</v>
      </c>
      <c r="C5474">
        <v>0.41589672213489931</v>
      </c>
    </row>
    <row r="5475" spans="1:3" x14ac:dyDescent="0.2">
      <c r="A5475" t="s">
        <v>5470</v>
      </c>
      <c r="B5475">
        <v>6.92233192886587E-2</v>
      </c>
      <c r="C5475">
        <v>0.41589645213847409</v>
      </c>
    </row>
    <row r="5476" spans="1:3" x14ac:dyDescent="0.2">
      <c r="A5476" t="s">
        <v>5471</v>
      </c>
      <c r="B5476">
        <v>7.0698195235422603E-2</v>
      </c>
      <c r="C5476">
        <v>0.41579590502561908</v>
      </c>
    </row>
    <row r="5477" spans="1:3" x14ac:dyDescent="0.2">
      <c r="A5477" t="s">
        <v>5472</v>
      </c>
      <c r="B5477">
        <v>-5.02125993130687E-2</v>
      </c>
      <c r="C5477">
        <v>0.41566321770237846</v>
      </c>
    </row>
    <row r="5478" spans="1:3" x14ac:dyDescent="0.2">
      <c r="A5478" t="s">
        <v>5473</v>
      </c>
      <c r="B5478">
        <v>-0.20251157577985901</v>
      </c>
      <c r="C5478">
        <v>0.41559835191317718</v>
      </c>
    </row>
    <row r="5479" spans="1:3" x14ac:dyDescent="0.2">
      <c r="A5479" t="s">
        <v>5474</v>
      </c>
      <c r="B5479">
        <v>0.26381620059751298</v>
      </c>
      <c r="C5479">
        <v>0.41524732788646501</v>
      </c>
    </row>
    <row r="5480" spans="1:3" x14ac:dyDescent="0.2">
      <c r="A5480" t="s">
        <v>5475</v>
      </c>
      <c r="B5480">
        <v>5.2228753329687898E-2</v>
      </c>
      <c r="C5480">
        <v>0.41479234479041538</v>
      </c>
    </row>
    <row r="5481" spans="1:3" x14ac:dyDescent="0.2">
      <c r="A5481" t="s">
        <v>5476</v>
      </c>
      <c r="B5481">
        <v>-0.148929492334481</v>
      </c>
      <c r="C5481">
        <v>0.41462102742053697</v>
      </c>
    </row>
    <row r="5482" spans="1:3" x14ac:dyDescent="0.2">
      <c r="A5482" t="s">
        <v>5477</v>
      </c>
      <c r="B5482">
        <v>-4.29999206018064E-2</v>
      </c>
      <c r="C5482">
        <v>0.41452883382766281</v>
      </c>
    </row>
    <row r="5483" spans="1:3" x14ac:dyDescent="0.2">
      <c r="A5483" t="s">
        <v>5478</v>
      </c>
      <c r="B5483">
        <v>-5.1897839511296298E-2</v>
      </c>
      <c r="C5483">
        <v>0.41410975762147506</v>
      </c>
    </row>
    <row r="5484" spans="1:3" x14ac:dyDescent="0.2">
      <c r="A5484" t="s">
        <v>5479</v>
      </c>
      <c r="B5484">
        <v>-6.0902333453736197E-2</v>
      </c>
      <c r="C5484">
        <v>0.41405607801393546</v>
      </c>
    </row>
    <row r="5485" spans="1:3" x14ac:dyDescent="0.2">
      <c r="A5485" t="s">
        <v>5480</v>
      </c>
      <c r="B5485">
        <v>-5.71387527322074E-2</v>
      </c>
      <c r="C5485">
        <v>0.41385781442373304</v>
      </c>
    </row>
    <row r="5486" spans="1:3" x14ac:dyDescent="0.2">
      <c r="A5486" t="s">
        <v>5481</v>
      </c>
      <c r="B5486">
        <v>-0.17847075895123901</v>
      </c>
      <c r="C5486">
        <v>0.41379182098618411</v>
      </c>
    </row>
    <row r="5487" spans="1:3" x14ac:dyDescent="0.2">
      <c r="A5487" t="s">
        <v>5482</v>
      </c>
      <c r="B5487">
        <v>-5.3331672482388001E-2</v>
      </c>
      <c r="C5487">
        <v>0.41376580825060105</v>
      </c>
    </row>
    <row r="5488" spans="1:3" x14ac:dyDescent="0.2">
      <c r="A5488" t="s">
        <v>5483</v>
      </c>
      <c r="B5488">
        <v>-0.11185150064726899</v>
      </c>
      <c r="C5488">
        <v>0.41366495137014281</v>
      </c>
    </row>
    <row r="5489" spans="1:3" x14ac:dyDescent="0.2">
      <c r="A5489" t="s">
        <v>5484</v>
      </c>
      <c r="B5489">
        <v>-6.2774256549238003E-2</v>
      </c>
      <c r="C5489">
        <v>0.41315368380881368</v>
      </c>
    </row>
    <row r="5490" spans="1:3" x14ac:dyDescent="0.2">
      <c r="A5490" t="s">
        <v>5485</v>
      </c>
      <c r="B5490">
        <v>6.1286835449493503E-2</v>
      </c>
      <c r="C5490">
        <v>0.4129563062780523</v>
      </c>
    </row>
    <row r="5491" spans="1:3" x14ac:dyDescent="0.2">
      <c r="A5491" t="s">
        <v>5486</v>
      </c>
      <c r="B5491">
        <v>-5.70998211422893E-2</v>
      </c>
      <c r="C5491">
        <v>0.41291811162685899</v>
      </c>
    </row>
    <row r="5492" spans="1:3" x14ac:dyDescent="0.2">
      <c r="A5492" t="s">
        <v>5487</v>
      </c>
      <c r="B5492">
        <v>0.357351240982754</v>
      </c>
      <c r="C5492">
        <v>0.4128633365621267</v>
      </c>
    </row>
    <row r="5493" spans="1:3" x14ac:dyDescent="0.2">
      <c r="A5493" t="s">
        <v>5488</v>
      </c>
      <c r="B5493">
        <v>-5.7435000713166297E-2</v>
      </c>
      <c r="C5493">
        <v>0.41279479537486546</v>
      </c>
    </row>
    <row r="5494" spans="1:3" x14ac:dyDescent="0.2">
      <c r="A5494" t="s">
        <v>5489</v>
      </c>
      <c r="B5494">
        <v>-5.4587647531613798E-2</v>
      </c>
      <c r="C5494">
        <v>0.41240024950563858</v>
      </c>
    </row>
    <row r="5495" spans="1:3" x14ac:dyDescent="0.2">
      <c r="A5495" t="s">
        <v>5490</v>
      </c>
      <c r="B5495">
        <v>-7.4734947290229697E-2</v>
      </c>
      <c r="C5495">
        <v>0.41232516766344601</v>
      </c>
    </row>
    <row r="5496" spans="1:3" x14ac:dyDescent="0.2">
      <c r="A5496" t="s">
        <v>5491</v>
      </c>
      <c r="B5496">
        <v>9.5567271777285995E-2</v>
      </c>
      <c r="C5496">
        <v>0.41232311855499953</v>
      </c>
    </row>
    <row r="5497" spans="1:3" x14ac:dyDescent="0.2">
      <c r="A5497" t="s">
        <v>5492</v>
      </c>
      <c r="B5497">
        <v>-8.2587076430975501E-2</v>
      </c>
      <c r="C5497">
        <v>0.41217810250489223</v>
      </c>
    </row>
    <row r="5498" spans="1:3" x14ac:dyDescent="0.2">
      <c r="A5498" t="s">
        <v>5493</v>
      </c>
      <c r="B5498">
        <v>-0.11044333538867999</v>
      </c>
      <c r="C5498">
        <v>0.41210054866914758</v>
      </c>
    </row>
    <row r="5499" spans="1:3" x14ac:dyDescent="0.2">
      <c r="A5499" t="s">
        <v>5494</v>
      </c>
      <c r="B5499">
        <v>6.4979677245229794E-2</v>
      </c>
      <c r="C5499">
        <v>0.4118860355840982</v>
      </c>
    </row>
    <row r="5500" spans="1:3" x14ac:dyDescent="0.2">
      <c r="A5500" t="s">
        <v>5495</v>
      </c>
      <c r="B5500">
        <v>-0.12460053070829399</v>
      </c>
      <c r="C5500">
        <v>0.41188224956809033</v>
      </c>
    </row>
    <row r="5501" spans="1:3" x14ac:dyDescent="0.2">
      <c r="A5501" t="s">
        <v>5496</v>
      </c>
      <c r="B5501">
        <v>-6.5580111809841996E-2</v>
      </c>
      <c r="C5501">
        <v>0.41186449909259393</v>
      </c>
    </row>
    <row r="5502" spans="1:3" x14ac:dyDescent="0.2">
      <c r="A5502" t="s">
        <v>5497</v>
      </c>
      <c r="B5502">
        <v>5.5526110287759799E-2</v>
      </c>
      <c r="C5502">
        <v>0.41163916696715974</v>
      </c>
    </row>
    <row r="5503" spans="1:3" x14ac:dyDescent="0.2">
      <c r="A5503" t="s">
        <v>5498</v>
      </c>
      <c r="B5503">
        <v>0.14100652441073599</v>
      </c>
      <c r="C5503">
        <v>0.41156875785477226</v>
      </c>
    </row>
    <row r="5504" spans="1:3" x14ac:dyDescent="0.2">
      <c r="A5504" t="s">
        <v>5499</v>
      </c>
      <c r="B5504">
        <v>-7.0533113088092805E-2</v>
      </c>
      <c r="C5504">
        <v>0.41109015280105599</v>
      </c>
    </row>
    <row r="5505" spans="1:3" x14ac:dyDescent="0.2">
      <c r="A5505" t="s">
        <v>5500</v>
      </c>
      <c r="B5505">
        <v>2.9953058875399601E-2</v>
      </c>
      <c r="C5505">
        <v>0.41107631229801672</v>
      </c>
    </row>
    <row r="5506" spans="1:3" x14ac:dyDescent="0.2">
      <c r="A5506" t="s">
        <v>5501</v>
      </c>
      <c r="B5506">
        <v>7.2630968567862594E-2</v>
      </c>
      <c r="C5506">
        <v>0.41099611517390927</v>
      </c>
    </row>
    <row r="5507" spans="1:3" x14ac:dyDescent="0.2">
      <c r="A5507" t="s">
        <v>5502</v>
      </c>
      <c r="B5507">
        <v>0.16014206336999201</v>
      </c>
      <c r="C5507">
        <v>0.41091511551113541</v>
      </c>
    </row>
    <row r="5508" spans="1:3" x14ac:dyDescent="0.2">
      <c r="A5508" t="s">
        <v>5503</v>
      </c>
      <c r="B5508">
        <v>-0.138823251603482</v>
      </c>
      <c r="C5508">
        <v>0.41083776273291511</v>
      </c>
    </row>
    <row r="5509" spans="1:3" x14ac:dyDescent="0.2">
      <c r="A5509" t="s">
        <v>5504</v>
      </c>
      <c r="B5509">
        <v>-0.226040910427526</v>
      </c>
      <c r="C5509">
        <v>0.41082520786055293</v>
      </c>
    </row>
    <row r="5510" spans="1:3" x14ac:dyDescent="0.2">
      <c r="A5510" t="s">
        <v>5505</v>
      </c>
      <c r="B5510">
        <v>-0.117383245610862</v>
      </c>
      <c r="C5510">
        <v>0.41065474685594339</v>
      </c>
    </row>
    <row r="5511" spans="1:3" x14ac:dyDescent="0.2">
      <c r="A5511" t="s">
        <v>2434</v>
      </c>
      <c r="B5511">
        <v>-7.7357432044752997E-2</v>
      </c>
      <c r="C5511">
        <v>0.41036314306477994</v>
      </c>
    </row>
    <row r="5512" spans="1:3" x14ac:dyDescent="0.2">
      <c r="A5512" t="s">
        <v>5506</v>
      </c>
      <c r="B5512">
        <v>-0.103970972118303</v>
      </c>
      <c r="C5512">
        <v>0.41002435814721683</v>
      </c>
    </row>
    <row r="5513" spans="1:3" x14ac:dyDescent="0.2">
      <c r="A5513" t="s">
        <v>5507</v>
      </c>
      <c r="B5513">
        <v>9.07368367682828E-2</v>
      </c>
      <c r="C5513">
        <v>0.40994548128791602</v>
      </c>
    </row>
    <row r="5514" spans="1:3" x14ac:dyDescent="0.2">
      <c r="A5514" t="s">
        <v>5508</v>
      </c>
      <c r="B5514">
        <v>-6.1262937043110803E-2</v>
      </c>
      <c r="C5514">
        <v>0.40979649994049172</v>
      </c>
    </row>
    <row r="5515" spans="1:3" x14ac:dyDescent="0.2">
      <c r="A5515" t="s">
        <v>5509</v>
      </c>
      <c r="B5515">
        <v>-0.13367448349084801</v>
      </c>
      <c r="C5515">
        <v>0.40976750297275494</v>
      </c>
    </row>
    <row r="5516" spans="1:3" x14ac:dyDescent="0.2">
      <c r="A5516" t="s">
        <v>5510</v>
      </c>
      <c r="B5516">
        <v>0.20401273725972599</v>
      </c>
      <c r="C5516">
        <v>0.40936341675161936</v>
      </c>
    </row>
    <row r="5517" spans="1:3" x14ac:dyDescent="0.2">
      <c r="A5517" t="s">
        <v>5511</v>
      </c>
      <c r="B5517">
        <v>-0.130632485150391</v>
      </c>
      <c r="C5517">
        <v>0.40911988935917371</v>
      </c>
    </row>
    <row r="5518" spans="1:3" x14ac:dyDescent="0.2">
      <c r="A5518" t="s">
        <v>5512</v>
      </c>
      <c r="B5518">
        <v>-0.28327707549272102</v>
      </c>
      <c r="C5518">
        <v>0.40896040764173142</v>
      </c>
    </row>
    <row r="5519" spans="1:3" x14ac:dyDescent="0.2">
      <c r="A5519" t="s">
        <v>5513</v>
      </c>
      <c r="B5519">
        <v>-4.33150062413254E-2</v>
      </c>
      <c r="C5519">
        <v>0.4087403525542827</v>
      </c>
    </row>
    <row r="5520" spans="1:3" x14ac:dyDescent="0.2">
      <c r="A5520" t="s">
        <v>5514</v>
      </c>
      <c r="B5520">
        <v>7.1847254237559E-2</v>
      </c>
      <c r="C5520">
        <v>0.40859873750932846</v>
      </c>
    </row>
    <row r="5521" spans="1:3" x14ac:dyDescent="0.2">
      <c r="A5521" t="s">
        <v>5515</v>
      </c>
      <c r="B5521">
        <v>-7.8497128265564001E-2</v>
      </c>
      <c r="C5521">
        <v>0.40852367734860312</v>
      </c>
    </row>
    <row r="5522" spans="1:3" x14ac:dyDescent="0.2">
      <c r="A5522" t="s">
        <v>5516</v>
      </c>
      <c r="B5522">
        <v>6.0553506488290103E-2</v>
      </c>
      <c r="C5522">
        <v>0.40845665736099618</v>
      </c>
    </row>
    <row r="5523" spans="1:3" x14ac:dyDescent="0.2">
      <c r="A5523" t="s">
        <v>5517</v>
      </c>
      <c r="B5523">
        <v>6.6219458949721102E-2</v>
      </c>
      <c r="C5523">
        <v>0.40820524831305327</v>
      </c>
    </row>
    <row r="5524" spans="1:3" x14ac:dyDescent="0.2">
      <c r="A5524" t="s">
        <v>5518</v>
      </c>
      <c r="B5524">
        <v>0.29503753456246601</v>
      </c>
      <c r="C5524">
        <v>0.40816193370896764</v>
      </c>
    </row>
    <row r="5525" spans="1:3" x14ac:dyDescent="0.2">
      <c r="A5525" t="s">
        <v>5519</v>
      </c>
      <c r="B5525">
        <v>-7.3056708985772503E-2</v>
      </c>
      <c r="C5525">
        <v>0.40815949544973557</v>
      </c>
    </row>
    <row r="5526" spans="1:3" x14ac:dyDescent="0.2">
      <c r="A5526" t="s">
        <v>5520</v>
      </c>
      <c r="B5526">
        <v>7.9230875630276601E-2</v>
      </c>
      <c r="C5526">
        <v>0.40811517290582366</v>
      </c>
    </row>
    <row r="5527" spans="1:3" x14ac:dyDescent="0.2">
      <c r="A5527" t="s">
        <v>5521</v>
      </c>
      <c r="B5527">
        <v>-0.27773601516705798</v>
      </c>
      <c r="C5527">
        <v>0.40809698960352797</v>
      </c>
    </row>
    <row r="5528" spans="1:3" x14ac:dyDescent="0.2">
      <c r="A5528" t="s">
        <v>5522</v>
      </c>
      <c r="B5528">
        <v>-0.12266137714448901</v>
      </c>
      <c r="C5528">
        <v>0.40798961591141125</v>
      </c>
    </row>
    <row r="5529" spans="1:3" x14ac:dyDescent="0.2">
      <c r="A5529" t="s">
        <v>5523</v>
      </c>
      <c r="B5529">
        <v>-4.8741918124005003E-2</v>
      </c>
      <c r="C5529">
        <v>0.40768561225802735</v>
      </c>
    </row>
    <row r="5530" spans="1:3" x14ac:dyDescent="0.2">
      <c r="A5530" t="s">
        <v>5524</v>
      </c>
      <c r="B5530">
        <v>-6.59267476221643E-2</v>
      </c>
      <c r="C5530">
        <v>0.40765019712106376</v>
      </c>
    </row>
    <row r="5531" spans="1:3" x14ac:dyDescent="0.2">
      <c r="A5531" t="s">
        <v>5525</v>
      </c>
      <c r="B5531">
        <v>-9.3780523052405598E-2</v>
      </c>
      <c r="C5531">
        <v>0.40731393499058294</v>
      </c>
    </row>
    <row r="5532" spans="1:3" x14ac:dyDescent="0.2">
      <c r="A5532" t="s">
        <v>5526</v>
      </c>
      <c r="B5532">
        <v>-3.9970177307859303E-2</v>
      </c>
      <c r="C5532">
        <v>0.4070518460719334</v>
      </c>
    </row>
    <row r="5533" spans="1:3" x14ac:dyDescent="0.2">
      <c r="A5533" t="s">
        <v>5527</v>
      </c>
      <c r="B5533">
        <v>4.6192537563129597E-2</v>
      </c>
      <c r="C5533">
        <v>0.40702050725001637</v>
      </c>
    </row>
    <row r="5534" spans="1:3" x14ac:dyDescent="0.2">
      <c r="A5534" t="s">
        <v>5528</v>
      </c>
      <c r="B5534">
        <v>8.6157409649585404E-2</v>
      </c>
      <c r="C5534">
        <v>0.40649687199452705</v>
      </c>
    </row>
    <row r="5535" spans="1:3" x14ac:dyDescent="0.2">
      <c r="A5535" t="s">
        <v>5529</v>
      </c>
      <c r="B5535">
        <v>-6.5895375797285993E-2</v>
      </c>
      <c r="C5535">
        <v>0.40634270399197819</v>
      </c>
    </row>
    <row r="5536" spans="1:3" x14ac:dyDescent="0.2">
      <c r="A5536" t="s">
        <v>5530</v>
      </c>
      <c r="B5536">
        <v>8.9214108269311906E-2</v>
      </c>
      <c r="C5536">
        <v>0.40573066380581602</v>
      </c>
    </row>
    <row r="5537" spans="1:3" x14ac:dyDescent="0.2">
      <c r="A5537" t="s">
        <v>5531</v>
      </c>
      <c r="B5537">
        <v>-6.0300090276651702E-2</v>
      </c>
      <c r="C5537">
        <v>0.4056224939850171</v>
      </c>
    </row>
    <row r="5538" spans="1:3" x14ac:dyDescent="0.2">
      <c r="A5538" t="s">
        <v>5532</v>
      </c>
      <c r="B5538">
        <v>4.6597604857678797E-2</v>
      </c>
      <c r="C5538">
        <v>0.40560765020480466</v>
      </c>
    </row>
    <row r="5539" spans="1:3" x14ac:dyDescent="0.2">
      <c r="A5539" t="s">
        <v>5533</v>
      </c>
      <c r="B5539">
        <v>-6.6698629596727302E-2</v>
      </c>
      <c r="C5539">
        <v>0.4055764210493582</v>
      </c>
    </row>
    <row r="5540" spans="1:3" x14ac:dyDescent="0.2">
      <c r="A5540" t="s">
        <v>5534</v>
      </c>
      <c r="B5540">
        <v>-7.5605370338211103E-2</v>
      </c>
      <c r="C5540">
        <v>0.40506767274223227</v>
      </c>
    </row>
    <row r="5541" spans="1:3" x14ac:dyDescent="0.2">
      <c r="A5541" t="s">
        <v>5535</v>
      </c>
      <c r="B5541">
        <v>-5.0840376986373698E-2</v>
      </c>
      <c r="C5541">
        <v>0.40504759208928015</v>
      </c>
    </row>
    <row r="5542" spans="1:3" x14ac:dyDescent="0.2">
      <c r="A5542" t="s">
        <v>5536</v>
      </c>
      <c r="B5542">
        <v>-4.7921252599634201E-2</v>
      </c>
      <c r="C5542">
        <v>0.40490831447138581</v>
      </c>
    </row>
    <row r="5543" spans="1:3" x14ac:dyDescent="0.2">
      <c r="A5543" t="s">
        <v>5537</v>
      </c>
      <c r="B5543">
        <v>-5.7925689538821601E-2</v>
      </c>
      <c r="C5543">
        <v>0.40456313664518101</v>
      </c>
    </row>
    <row r="5544" spans="1:3" x14ac:dyDescent="0.2">
      <c r="A5544" t="s">
        <v>5538</v>
      </c>
      <c r="B5544">
        <v>6.5781379692166894E-2</v>
      </c>
      <c r="C5544">
        <v>0.40455884079434995</v>
      </c>
    </row>
    <row r="5545" spans="1:3" x14ac:dyDescent="0.2">
      <c r="A5545" t="s">
        <v>5539</v>
      </c>
      <c r="B5545">
        <v>-5.5837062834458003E-2</v>
      </c>
      <c r="C5545">
        <v>0.40440319503112954</v>
      </c>
    </row>
    <row r="5546" spans="1:3" x14ac:dyDescent="0.2">
      <c r="A5546" t="s">
        <v>5540</v>
      </c>
      <c r="B5546">
        <v>6.9228594450415001E-2</v>
      </c>
      <c r="C5546">
        <v>0.40423743844525623</v>
      </c>
    </row>
    <row r="5547" spans="1:3" x14ac:dyDescent="0.2">
      <c r="A5547" t="s">
        <v>5541</v>
      </c>
      <c r="B5547">
        <v>-4.7803219095460002E-2</v>
      </c>
      <c r="C5547">
        <v>0.40404945861801417</v>
      </c>
    </row>
    <row r="5548" spans="1:3" x14ac:dyDescent="0.2">
      <c r="A5548" t="s">
        <v>5542</v>
      </c>
      <c r="B5548">
        <v>0.109682363174</v>
      </c>
      <c r="C5548">
        <v>0.40395236360496972</v>
      </c>
    </row>
    <row r="5549" spans="1:3" x14ac:dyDescent="0.2">
      <c r="A5549" t="s">
        <v>5543</v>
      </c>
      <c r="B5549">
        <v>-5.8471623328067303E-2</v>
      </c>
      <c r="C5549">
        <v>0.40391213893231975</v>
      </c>
    </row>
    <row r="5550" spans="1:3" x14ac:dyDescent="0.2">
      <c r="A5550" t="s">
        <v>5544</v>
      </c>
      <c r="B5550">
        <v>-0.12424884125973699</v>
      </c>
      <c r="C5550">
        <v>0.40389182801401213</v>
      </c>
    </row>
    <row r="5551" spans="1:3" x14ac:dyDescent="0.2">
      <c r="A5551" t="s">
        <v>5545</v>
      </c>
      <c r="B5551">
        <v>-4.67905994467799E-2</v>
      </c>
      <c r="C5551">
        <v>0.40372372977303661</v>
      </c>
    </row>
    <row r="5552" spans="1:3" x14ac:dyDescent="0.2">
      <c r="A5552" t="s">
        <v>5546</v>
      </c>
      <c r="B5552">
        <v>-0.17596820477119701</v>
      </c>
      <c r="C5552">
        <v>0.40359272509364774</v>
      </c>
    </row>
    <row r="5553" spans="1:3" x14ac:dyDescent="0.2">
      <c r="A5553" t="s">
        <v>5547</v>
      </c>
      <c r="B5553">
        <v>-0.178577468160111</v>
      </c>
      <c r="C5553">
        <v>0.40359015375091134</v>
      </c>
    </row>
    <row r="5554" spans="1:3" x14ac:dyDescent="0.2">
      <c r="A5554" t="s">
        <v>5548</v>
      </c>
      <c r="B5554">
        <v>0.24054390027490899</v>
      </c>
      <c r="C5554">
        <v>0.40354219895069571</v>
      </c>
    </row>
    <row r="5555" spans="1:3" x14ac:dyDescent="0.2">
      <c r="A5555" t="s">
        <v>5549</v>
      </c>
      <c r="B5555">
        <v>-8.1735569721599802E-2</v>
      </c>
      <c r="C5555">
        <v>0.40335448826578052</v>
      </c>
    </row>
    <row r="5556" spans="1:3" x14ac:dyDescent="0.2">
      <c r="A5556" t="s">
        <v>5550</v>
      </c>
      <c r="B5556">
        <v>8.4054386233710005E-2</v>
      </c>
      <c r="C5556">
        <v>0.40317263406783249</v>
      </c>
    </row>
    <row r="5557" spans="1:3" x14ac:dyDescent="0.2">
      <c r="A5557" t="s">
        <v>5551</v>
      </c>
      <c r="B5557">
        <v>4.3444730766790202E-2</v>
      </c>
      <c r="C5557">
        <v>0.40312000955988836</v>
      </c>
    </row>
    <row r="5558" spans="1:3" x14ac:dyDescent="0.2">
      <c r="A5558" t="s">
        <v>5552</v>
      </c>
      <c r="B5558">
        <v>-3.8649132750041601E-2</v>
      </c>
      <c r="C5558">
        <v>0.40309762956414896</v>
      </c>
    </row>
    <row r="5559" spans="1:3" x14ac:dyDescent="0.2">
      <c r="A5559" t="s">
        <v>5553</v>
      </c>
      <c r="B5559">
        <v>5.0827606218714301E-2</v>
      </c>
      <c r="C5559">
        <v>0.4030925025434966</v>
      </c>
    </row>
    <row r="5560" spans="1:3" x14ac:dyDescent="0.2">
      <c r="A5560" t="s">
        <v>5554</v>
      </c>
      <c r="B5560">
        <v>-0.19839702052826699</v>
      </c>
      <c r="C5560">
        <v>0.40304248822733429</v>
      </c>
    </row>
    <row r="5561" spans="1:3" x14ac:dyDescent="0.2">
      <c r="A5561" t="s">
        <v>5555</v>
      </c>
      <c r="B5561">
        <v>6.2690213730737895E-2</v>
      </c>
      <c r="C5561">
        <v>0.40300831483007704</v>
      </c>
    </row>
    <row r="5562" spans="1:3" x14ac:dyDescent="0.2">
      <c r="A5562" t="s">
        <v>5556</v>
      </c>
      <c r="B5562">
        <v>0.26536666054755997</v>
      </c>
      <c r="C5562">
        <v>0.40282131766160117</v>
      </c>
    </row>
    <row r="5563" spans="1:3" x14ac:dyDescent="0.2">
      <c r="A5563" t="s">
        <v>5557</v>
      </c>
      <c r="B5563">
        <v>3.6733613809325001E-2</v>
      </c>
      <c r="C5563">
        <v>0.40249403118596838</v>
      </c>
    </row>
    <row r="5564" spans="1:3" x14ac:dyDescent="0.2">
      <c r="A5564" t="s">
        <v>5558</v>
      </c>
      <c r="B5564">
        <v>-6.6454932852801504E-2</v>
      </c>
      <c r="C5564">
        <v>0.40247937037948867</v>
      </c>
    </row>
    <row r="5565" spans="1:3" x14ac:dyDescent="0.2">
      <c r="A5565" t="s">
        <v>5559</v>
      </c>
      <c r="B5565">
        <v>9.4382785516271994E-2</v>
      </c>
      <c r="C5565">
        <v>0.40190311575974902</v>
      </c>
    </row>
    <row r="5566" spans="1:3" x14ac:dyDescent="0.2">
      <c r="A5566" t="s">
        <v>5560</v>
      </c>
      <c r="B5566">
        <v>0.11301494900537</v>
      </c>
      <c r="C5566">
        <v>0.40170780919600729</v>
      </c>
    </row>
    <row r="5567" spans="1:3" x14ac:dyDescent="0.2">
      <c r="A5567" t="s">
        <v>5561</v>
      </c>
      <c r="B5567">
        <v>6.3866941737199298E-2</v>
      </c>
      <c r="C5567">
        <v>0.40142216823454785</v>
      </c>
    </row>
    <row r="5568" spans="1:3" x14ac:dyDescent="0.2">
      <c r="A5568" t="s">
        <v>5562</v>
      </c>
      <c r="B5568">
        <v>0.108163388338905</v>
      </c>
      <c r="C5568">
        <v>0.40124461837271697</v>
      </c>
    </row>
    <row r="5569" spans="1:3" x14ac:dyDescent="0.2">
      <c r="A5569" t="s">
        <v>5563</v>
      </c>
      <c r="B5569">
        <v>-9.3792037093535896E-2</v>
      </c>
      <c r="C5569">
        <v>0.4010504444222836</v>
      </c>
    </row>
    <row r="5570" spans="1:3" x14ac:dyDescent="0.2">
      <c r="A5570" t="s">
        <v>5564</v>
      </c>
      <c r="B5570">
        <v>-4.2315761776308101E-2</v>
      </c>
      <c r="C5570">
        <v>0.40094570451925093</v>
      </c>
    </row>
    <row r="5571" spans="1:3" x14ac:dyDescent="0.2">
      <c r="A5571" t="s">
        <v>5565</v>
      </c>
      <c r="B5571">
        <v>-0.10914034012955499</v>
      </c>
      <c r="C5571">
        <v>0.40091431246042769</v>
      </c>
    </row>
    <row r="5572" spans="1:3" x14ac:dyDescent="0.2">
      <c r="A5572" t="s">
        <v>5566</v>
      </c>
      <c r="B5572">
        <v>0.238876641017612</v>
      </c>
      <c r="C5572">
        <v>0.40076080339906972</v>
      </c>
    </row>
    <row r="5573" spans="1:3" x14ac:dyDescent="0.2">
      <c r="A5573" t="s">
        <v>5567</v>
      </c>
      <c r="B5573">
        <v>9.9246889038260705E-2</v>
      </c>
      <c r="C5573">
        <v>0.400583865336886</v>
      </c>
    </row>
    <row r="5574" spans="1:3" x14ac:dyDescent="0.2">
      <c r="A5574" t="s">
        <v>5568</v>
      </c>
      <c r="B5574">
        <v>5.9329916145514999E-2</v>
      </c>
      <c r="C5574">
        <v>0.40056237117426147</v>
      </c>
    </row>
    <row r="5575" spans="1:3" x14ac:dyDescent="0.2">
      <c r="A5575" t="s">
        <v>5569</v>
      </c>
      <c r="B5575">
        <v>4.4417880339676002E-2</v>
      </c>
      <c r="C5575">
        <v>0.39961044863378781</v>
      </c>
    </row>
    <row r="5576" spans="1:3" x14ac:dyDescent="0.2">
      <c r="A5576" t="s">
        <v>5570</v>
      </c>
      <c r="B5576">
        <v>5.1573192799191099E-2</v>
      </c>
      <c r="C5576">
        <v>0.39930144464229772</v>
      </c>
    </row>
    <row r="5577" spans="1:3" x14ac:dyDescent="0.2">
      <c r="A5577" t="s">
        <v>5571</v>
      </c>
      <c r="B5577">
        <v>-0.101747353981869</v>
      </c>
      <c r="C5577">
        <v>0.39929334504371217</v>
      </c>
    </row>
    <row r="5578" spans="1:3" x14ac:dyDescent="0.2">
      <c r="A5578" t="s">
        <v>5572</v>
      </c>
      <c r="B5578">
        <v>-4.3466940217553998E-2</v>
      </c>
      <c r="C5578">
        <v>0.399055370784203</v>
      </c>
    </row>
    <row r="5579" spans="1:3" x14ac:dyDescent="0.2">
      <c r="A5579" t="s">
        <v>5573</v>
      </c>
      <c r="B5579">
        <v>4.9054497441890298E-2</v>
      </c>
      <c r="C5579">
        <v>0.39878503156354062</v>
      </c>
    </row>
    <row r="5580" spans="1:3" x14ac:dyDescent="0.2">
      <c r="A5580" t="s">
        <v>5574</v>
      </c>
      <c r="B5580">
        <v>-6.9202905629847294E-2</v>
      </c>
      <c r="C5580">
        <v>0.39852812808545451</v>
      </c>
    </row>
    <row r="5581" spans="1:3" x14ac:dyDescent="0.2">
      <c r="A5581" t="s">
        <v>5575</v>
      </c>
      <c r="B5581">
        <v>-0.10872212221104099</v>
      </c>
      <c r="C5581">
        <v>0.39825622541373112</v>
      </c>
    </row>
    <row r="5582" spans="1:3" x14ac:dyDescent="0.2">
      <c r="A5582" t="s">
        <v>5576</v>
      </c>
      <c r="B5582">
        <v>8.7027551209955006E-2</v>
      </c>
      <c r="C5582">
        <v>0.39820455987609771</v>
      </c>
    </row>
    <row r="5583" spans="1:3" x14ac:dyDescent="0.2">
      <c r="A5583" t="s">
        <v>5577</v>
      </c>
      <c r="B5583">
        <v>-5.7216144466574199E-2</v>
      </c>
      <c r="C5583">
        <v>0.39815280744943132</v>
      </c>
    </row>
    <row r="5584" spans="1:3" x14ac:dyDescent="0.2">
      <c r="A5584" t="s">
        <v>5578</v>
      </c>
      <c r="B5584">
        <v>-6.4666848230924501E-2</v>
      </c>
      <c r="C5584">
        <v>0.3975745428572377</v>
      </c>
    </row>
    <row r="5585" spans="1:3" x14ac:dyDescent="0.2">
      <c r="A5585" t="s">
        <v>5579</v>
      </c>
      <c r="B5585">
        <v>-0.472930608543424</v>
      </c>
      <c r="C5585">
        <v>0.39749938093238296</v>
      </c>
    </row>
    <row r="5586" spans="1:3" x14ac:dyDescent="0.2">
      <c r="A5586" t="s">
        <v>5580</v>
      </c>
      <c r="B5586">
        <v>-5.6722009154764698E-2</v>
      </c>
      <c r="C5586">
        <v>0.39737828716967283</v>
      </c>
    </row>
    <row r="5587" spans="1:3" x14ac:dyDescent="0.2">
      <c r="A5587" t="s">
        <v>5581</v>
      </c>
      <c r="B5587">
        <v>1.1403674012481899</v>
      </c>
      <c r="C5587">
        <v>0.39735646891599602</v>
      </c>
    </row>
    <row r="5588" spans="1:3" x14ac:dyDescent="0.2">
      <c r="A5588" t="s">
        <v>5582</v>
      </c>
      <c r="B5588">
        <v>9.1447696574167694E-2</v>
      </c>
      <c r="C5588">
        <v>0.39726008897126153</v>
      </c>
    </row>
    <row r="5589" spans="1:3" x14ac:dyDescent="0.2">
      <c r="A5589" t="s">
        <v>5583</v>
      </c>
      <c r="B5589">
        <v>0.11942422745987499</v>
      </c>
      <c r="C5589">
        <v>0.39693515683699682</v>
      </c>
    </row>
    <row r="5590" spans="1:3" x14ac:dyDescent="0.2">
      <c r="A5590" t="s">
        <v>5584</v>
      </c>
      <c r="B5590">
        <v>-5.9024331087036003E-2</v>
      </c>
      <c r="C5590">
        <v>0.39690822008466192</v>
      </c>
    </row>
    <row r="5591" spans="1:3" x14ac:dyDescent="0.2">
      <c r="A5591" t="s">
        <v>5585</v>
      </c>
      <c r="B5591">
        <v>0.17474598632980301</v>
      </c>
      <c r="C5591">
        <v>0.39672947359741978</v>
      </c>
    </row>
    <row r="5592" spans="1:3" x14ac:dyDescent="0.2">
      <c r="A5592" t="s">
        <v>5586</v>
      </c>
      <c r="B5592">
        <v>-0.276202553647733</v>
      </c>
      <c r="C5592">
        <v>0.39670086597803289</v>
      </c>
    </row>
    <row r="5593" spans="1:3" x14ac:dyDescent="0.2">
      <c r="A5593" t="s">
        <v>5587</v>
      </c>
      <c r="B5593">
        <v>-5.3586043870250698E-2</v>
      </c>
      <c r="C5593">
        <v>0.39669079380885353</v>
      </c>
    </row>
    <row r="5594" spans="1:3" x14ac:dyDescent="0.2">
      <c r="A5594" t="s">
        <v>5588</v>
      </c>
      <c r="B5594">
        <v>5.1797717988097999E-2</v>
      </c>
      <c r="C5594">
        <v>0.3963683454973298</v>
      </c>
    </row>
    <row r="5595" spans="1:3" x14ac:dyDescent="0.2">
      <c r="A5595" t="s">
        <v>5589</v>
      </c>
      <c r="B5595">
        <v>9.6905984920640606E-2</v>
      </c>
      <c r="C5595">
        <v>0.396145117255219</v>
      </c>
    </row>
    <row r="5596" spans="1:3" x14ac:dyDescent="0.2">
      <c r="A5596" t="s">
        <v>5590</v>
      </c>
      <c r="B5596">
        <v>0.12379119070861599</v>
      </c>
      <c r="C5596">
        <v>0.39614127028710083</v>
      </c>
    </row>
    <row r="5597" spans="1:3" x14ac:dyDescent="0.2">
      <c r="A5597" t="s">
        <v>5591</v>
      </c>
      <c r="B5597">
        <v>-0.13710916500411899</v>
      </c>
      <c r="C5597">
        <v>0.39602381722524249</v>
      </c>
    </row>
    <row r="5598" spans="1:3" x14ac:dyDescent="0.2">
      <c r="A5598" t="s">
        <v>5592</v>
      </c>
      <c r="B5598">
        <v>-0.115747747505814</v>
      </c>
      <c r="C5598">
        <v>0.39590318733289631</v>
      </c>
    </row>
    <row r="5599" spans="1:3" x14ac:dyDescent="0.2">
      <c r="A5599" t="s">
        <v>5593</v>
      </c>
      <c r="B5599">
        <v>0.13778724762139999</v>
      </c>
      <c r="C5599">
        <v>0.39590172310487665</v>
      </c>
    </row>
    <row r="5600" spans="1:3" x14ac:dyDescent="0.2">
      <c r="A5600" t="s">
        <v>5594</v>
      </c>
      <c r="B5600">
        <v>4.78367044779269E-2</v>
      </c>
      <c r="C5600">
        <v>0.39522237079985617</v>
      </c>
    </row>
    <row r="5601" spans="1:3" x14ac:dyDescent="0.2">
      <c r="A5601" t="s">
        <v>5595</v>
      </c>
      <c r="B5601">
        <v>0.27719137439028502</v>
      </c>
      <c r="C5601">
        <v>0.39510157456027362</v>
      </c>
    </row>
    <row r="5602" spans="1:3" x14ac:dyDescent="0.2">
      <c r="A5602" t="s">
        <v>5596</v>
      </c>
      <c r="B5602">
        <v>-4.9893342613174199E-2</v>
      </c>
      <c r="C5602">
        <v>0.39499586761708022</v>
      </c>
    </row>
    <row r="5603" spans="1:3" x14ac:dyDescent="0.2">
      <c r="A5603" t="s">
        <v>5597</v>
      </c>
      <c r="B5603">
        <v>6.1723739170856697E-2</v>
      </c>
      <c r="C5603">
        <v>0.3949068175790359</v>
      </c>
    </row>
    <row r="5604" spans="1:3" x14ac:dyDescent="0.2">
      <c r="A5604" t="s">
        <v>5598</v>
      </c>
      <c r="B5604">
        <v>0.144773971951877</v>
      </c>
      <c r="C5604">
        <v>0.39474758800482174</v>
      </c>
    </row>
    <row r="5605" spans="1:3" x14ac:dyDescent="0.2">
      <c r="A5605" t="s">
        <v>5599</v>
      </c>
      <c r="B5605">
        <v>5.6618038778420803E-2</v>
      </c>
      <c r="C5605">
        <v>0.39435556544677763</v>
      </c>
    </row>
    <row r="5606" spans="1:3" x14ac:dyDescent="0.2">
      <c r="A5606" t="s">
        <v>5600</v>
      </c>
      <c r="B5606">
        <v>-5.7632437565096999E-2</v>
      </c>
      <c r="C5606">
        <v>0.39402020231616341</v>
      </c>
    </row>
    <row r="5607" spans="1:3" x14ac:dyDescent="0.2">
      <c r="A5607" t="s">
        <v>1123</v>
      </c>
      <c r="B5607">
        <v>0.18928585708991699</v>
      </c>
      <c r="C5607">
        <v>0.39401379522299551</v>
      </c>
    </row>
    <row r="5608" spans="1:3" x14ac:dyDescent="0.2">
      <c r="A5608" t="s">
        <v>5601</v>
      </c>
      <c r="B5608">
        <v>-4.8307085799311998E-2</v>
      </c>
      <c r="C5608">
        <v>0.39377577292723082</v>
      </c>
    </row>
    <row r="5609" spans="1:3" x14ac:dyDescent="0.2">
      <c r="A5609" t="s">
        <v>5602</v>
      </c>
      <c r="B5609">
        <v>-0.17065801870512201</v>
      </c>
      <c r="C5609">
        <v>0.39342685706623542</v>
      </c>
    </row>
    <row r="5610" spans="1:3" x14ac:dyDescent="0.2">
      <c r="A5610" t="s">
        <v>5603</v>
      </c>
      <c r="B5610">
        <v>7.2662742462840796E-2</v>
      </c>
      <c r="C5610">
        <v>0.39333774460484783</v>
      </c>
    </row>
    <row r="5611" spans="1:3" x14ac:dyDescent="0.2">
      <c r="A5611" t="s">
        <v>5604</v>
      </c>
      <c r="B5611">
        <v>0.2011032372537</v>
      </c>
      <c r="C5611">
        <v>0.39307001819932091</v>
      </c>
    </row>
    <row r="5612" spans="1:3" x14ac:dyDescent="0.2">
      <c r="A5612" t="s">
        <v>5605</v>
      </c>
      <c r="B5612">
        <v>5.2323480105661298E-2</v>
      </c>
      <c r="C5612">
        <v>0.39302538928531677</v>
      </c>
    </row>
    <row r="5613" spans="1:3" x14ac:dyDescent="0.2">
      <c r="A5613" t="s">
        <v>5606</v>
      </c>
      <c r="B5613">
        <v>-5.2084791584428899E-2</v>
      </c>
      <c r="C5613">
        <v>0.39274404062446439</v>
      </c>
    </row>
    <row r="5614" spans="1:3" x14ac:dyDescent="0.2">
      <c r="A5614" t="s">
        <v>5607</v>
      </c>
      <c r="B5614">
        <v>4.5901611723706999E-2</v>
      </c>
      <c r="C5614">
        <v>0.3926631950277325</v>
      </c>
    </row>
    <row r="5615" spans="1:3" x14ac:dyDescent="0.2">
      <c r="A5615" t="s">
        <v>5608</v>
      </c>
      <c r="B5615">
        <v>-4.7003389023498002E-2</v>
      </c>
      <c r="C5615">
        <v>0.39232892224105576</v>
      </c>
    </row>
    <row r="5616" spans="1:3" x14ac:dyDescent="0.2">
      <c r="A5616" t="s">
        <v>5609</v>
      </c>
      <c r="B5616">
        <v>6.6662842007216797E-2</v>
      </c>
      <c r="C5616">
        <v>0.39218562392805534</v>
      </c>
    </row>
    <row r="5617" spans="1:3" x14ac:dyDescent="0.2">
      <c r="A5617" t="s">
        <v>5610</v>
      </c>
      <c r="B5617">
        <v>3.8815533000196502E-2</v>
      </c>
      <c r="C5617">
        <v>0.39215105375628045</v>
      </c>
    </row>
    <row r="5618" spans="1:3" x14ac:dyDescent="0.2">
      <c r="A5618" t="s">
        <v>5611</v>
      </c>
      <c r="B5618">
        <v>-0.154536164465501</v>
      </c>
      <c r="C5618">
        <v>0.39207455057369389</v>
      </c>
    </row>
    <row r="5619" spans="1:3" x14ac:dyDescent="0.2">
      <c r="A5619" t="s">
        <v>5612</v>
      </c>
      <c r="B5619">
        <v>0.13499421808809201</v>
      </c>
      <c r="C5619">
        <v>0.39205984799275034</v>
      </c>
    </row>
    <row r="5620" spans="1:3" x14ac:dyDescent="0.2">
      <c r="A5620" t="s">
        <v>5613</v>
      </c>
      <c r="B5620">
        <v>6.1239496661327698E-2</v>
      </c>
      <c r="C5620">
        <v>0.39187731388471841</v>
      </c>
    </row>
    <row r="5621" spans="1:3" x14ac:dyDescent="0.2">
      <c r="A5621" t="s">
        <v>5614</v>
      </c>
      <c r="B5621">
        <v>0.17229176438806301</v>
      </c>
      <c r="C5621">
        <v>0.39171363045100338</v>
      </c>
    </row>
    <row r="5622" spans="1:3" x14ac:dyDescent="0.2">
      <c r="A5622" t="s">
        <v>5615</v>
      </c>
      <c r="B5622">
        <v>-0.116655557612559</v>
      </c>
      <c r="C5622">
        <v>0.39146389769460815</v>
      </c>
    </row>
    <row r="5623" spans="1:3" x14ac:dyDescent="0.2">
      <c r="A5623" t="s">
        <v>5616</v>
      </c>
      <c r="B5623">
        <v>9.1702837735853707E-2</v>
      </c>
      <c r="C5623">
        <v>0.39138087893702822</v>
      </c>
    </row>
    <row r="5624" spans="1:3" x14ac:dyDescent="0.2">
      <c r="A5624" t="s">
        <v>5617</v>
      </c>
      <c r="B5624">
        <v>-5.56937687195962E-2</v>
      </c>
      <c r="C5624">
        <v>0.39134616989758259</v>
      </c>
    </row>
    <row r="5625" spans="1:3" x14ac:dyDescent="0.2">
      <c r="A5625" t="s">
        <v>5618</v>
      </c>
      <c r="B5625">
        <v>-0.12635188269345601</v>
      </c>
      <c r="C5625">
        <v>0.39122753201658961</v>
      </c>
    </row>
    <row r="5626" spans="1:3" x14ac:dyDescent="0.2">
      <c r="A5626" t="s">
        <v>5619</v>
      </c>
      <c r="B5626">
        <v>7.3176713450784803E-2</v>
      </c>
      <c r="C5626">
        <v>0.39113914686115198</v>
      </c>
    </row>
    <row r="5627" spans="1:3" x14ac:dyDescent="0.2">
      <c r="A5627" t="s">
        <v>5620</v>
      </c>
      <c r="B5627">
        <v>-4.3502410033568098E-2</v>
      </c>
      <c r="C5627">
        <v>0.39069486585637508</v>
      </c>
    </row>
    <row r="5628" spans="1:3" x14ac:dyDescent="0.2">
      <c r="A5628" t="s">
        <v>5621</v>
      </c>
      <c r="B5628">
        <v>4.6295045747609002E-2</v>
      </c>
      <c r="C5628">
        <v>0.39030481042667747</v>
      </c>
    </row>
    <row r="5629" spans="1:3" x14ac:dyDescent="0.2">
      <c r="A5629" t="s">
        <v>5622</v>
      </c>
      <c r="B5629">
        <v>5.49408293220814E-2</v>
      </c>
      <c r="C5629">
        <v>0.39029438075683709</v>
      </c>
    </row>
    <row r="5630" spans="1:3" x14ac:dyDescent="0.2">
      <c r="A5630" t="s">
        <v>5623</v>
      </c>
      <c r="B5630">
        <v>-7.8331115948399699E-2</v>
      </c>
      <c r="C5630">
        <v>0.39008787353388313</v>
      </c>
    </row>
    <row r="5631" spans="1:3" x14ac:dyDescent="0.2">
      <c r="A5631" t="s">
        <v>5624</v>
      </c>
      <c r="B5631">
        <v>6.5962797298206893E-2</v>
      </c>
      <c r="C5631">
        <v>0.39002769903111856</v>
      </c>
    </row>
    <row r="5632" spans="1:3" x14ac:dyDescent="0.2">
      <c r="A5632" t="s">
        <v>5625</v>
      </c>
      <c r="B5632">
        <v>8.2717086948269597E-2</v>
      </c>
      <c r="C5632">
        <v>0.38997738880614452</v>
      </c>
    </row>
    <row r="5633" spans="1:3" x14ac:dyDescent="0.2">
      <c r="A5633" t="s">
        <v>5626</v>
      </c>
      <c r="B5633">
        <v>-0.28021835292681202</v>
      </c>
      <c r="C5633">
        <v>0.38993185232828331</v>
      </c>
    </row>
    <row r="5634" spans="1:3" x14ac:dyDescent="0.2">
      <c r="A5634" t="s">
        <v>5627</v>
      </c>
      <c r="B5634">
        <v>0.12970329893885699</v>
      </c>
      <c r="C5634">
        <v>0.38986866759074651</v>
      </c>
    </row>
    <row r="5635" spans="1:3" x14ac:dyDescent="0.2">
      <c r="A5635" t="s">
        <v>5628</v>
      </c>
      <c r="B5635">
        <v>6.0143096404436498E-2</v>
      </c>
      <c r="C5635">
        <v>0.38966936295544186</v>
      </c>
    </row>
    <row r="5636" spans="1:3" x14ac:dyDescent="0.2">
      <c r="A5636" t="s">
        <v>5629</v>
      </c>
      <c r="B5636">
        <v>-5.3911818153023802E-2</v>
      </c>
      <c r="C5636">
        <v>0.38938351509766544</v>
      </c>
    </row>
    <row r="5637" spans="1:3" x14ac:dyDescent="0.2">
      <c r="A5637" t="s">
        <v>5630</v>
      </c>
      <c r="B5637">
        <v>-0.411129369161573</v>
      </c>
      <c r="C5637">
        <v>0.38893893660141243</v>
      </c>
    </row>
    <row r="5638" spans="1:3" x14ac:dyDescent="0.2">
      <c r="A5638" t="s">
        <v>5631</v>
      </c>
      <c r="B5638">
        <v>-4.8078807736414902E-2</v>
      </c>
      <c r="C5638">
        <v>0.38891996719081212</v>
      </c>
    </row>
    <row r="5639" spans="1:3" x14ac:dyDescent="0.2">
      <c r="A5639" t="s">
        <v>5632</v>
      </c>
      <c r="B5639">
        <v>-8.4739653538543194E-2</v>
      </c>
      <c r="C5639">
        <v>0.38881561847873974</v>
      </c>
    </row>
    <row r="5640" spans="1:3" x14ac:dyDescent="0.2">
      <c r="A5640" t="s">
        <v>5633</v>
      </c>
      <c r="B5640">
        <v>5.8366482853937598E-2</v>
      </c>
      <c r="C5640">
        <v>0.3887185376601755</v>
      </c>
    </row>
    <row r="5641" spans="1:3" x14ac:dyDescent="0.2">
      <c r="A5641" t="s">
        <v>5634</v>
      </c>
      <c r="B5641">
        <v>8.3709312618324802E-2</v>
      </c>
      <c r="C5641">
        <v>0.38862850477509819</v>
      </c>
    </row>
    <row r="5642" spans="1:3" x14ac:dyDescent="0.2">
      <c r="A5642" t="s">
        <v>5635</v>
      </c>
      <c r="B5642">
        <v>-0.29417628247452798</v>
      </c>
      <c r="C5642">
        <v>0.38858293081743756</v>
      </c>
    </row>
    <row r="5643" spans="1:3" x14ac:dyDescent="0.2">
      <c r="A5643" t="s">
        <v>5636</v>
      </c>
      <c r="B5643">
        <v>-3.2330746299013703E-2</v>
      </c>
      <c r="C5643">
        <v>0.38834187281947441</v>
      </c>
    </row>
    <row r="5644" spans="1:3" x14ac:dyDescent="0.2">
      <c r="A5644" t="s">
        <v>5637</v>
      </c>
      <c r="B5644">
        <v>-6.0010613757480499E-2</v>
      </c>
      <c r="C5644">
        <v>0.3881337580281653</v>
      </c>
    </row>
    <row r="5645" spans="1:3" x14ac:dyDescent="0.2">
      <c r="A5645" t="s">
        <v>5638</v>
      </c>
      <c r="B5645">
        <v>-0.11747223231741601</v>
      </c>
      <c r="C5645">
        <v>0.38779930031186832</v>
      </c>
    </row>
    <row r="5646" spans="1:3" x14ac:dyDescent="0.2">
      <c r="A5646" t="s">
        <v>5639</v>
      </c>
      <c r="B5646">
        <v>-0.27056996518889598</v>
      </c>
      <c r="C5646">
        <v>0.38774367784532243</v>
      </c>
    </row>
    <row r="5647" spans="1:3" x14ac:dyDescent="0.2">
      <c r="A5647" t="s">
        <v>5640</v>
      </c>
      <c r="B5647">
        <v>-0.26466333026567102</v>
      </c>
      <c r="C5647">
        <v>0.38745470259137149</v>
      </c>
    </row>
    <row r="5648" spans="1:3" x14ac:dyDescent="0.2">
      <c r="A5648" t="s">
        <v>5641</v>
      </c>
      <c r="B5648">
        <v>-0.159223789861345</v>
      </c>
      <c r="C5648">
        <v>0.38708211240644974</v>
      </c>
    </row>
    <row r="5649" spans="1:3" x14ac:dyDescent="0.2">
      <c r="A5649" t="s">
        <v>5642</v>
      </c>
      <c r="B5649">
        <v>-5.0721026088041299E-2</v>
      </c>
      <c r="C5649">
        <v>0.38706684354945131</v>
      </c>
    </row>
    <row r="5650" spans="1:3" x14ac:dyDescent="0.2">
      <c r="A5650" t="s">
        <v>5643</v>
      </c>
      <c r="B5650">
        <v>-6.2674804552008495E-2</v>
      </c>
      <c r="C5650">
        <v>0.38691893642612479</v>
      </c>
    </row>
    <row r="5651" spans="1:3" x14ac:dyDescent="0.2">
      <c r="A5651" t="s">
        <v>5644</v>
      </c>
      <c r="B5651">
        <v>0.155618097685432</v>
      </c>
      <c r="C5651">
        <v>0.38652238978696052</v>
      </c>
    </row>
    <row r="5652" spans="1:3" x14ac:dyDescent="0.2">
      <c r="A5652" t="s">
        <v>5645</v>
      </c>
      <c r="B5652">
        <v>-5.90430491046963E-2</v>
      </c>
      <c r="C5652">
        <v>0.38650938389741696</v>
      </c>
    </row>
    <row r="5653" spans="1:3" x14ac:dyDescent="0.2">
      <c r="A5653" t="s">
        <v>5646</v>
      </c>
      <c r="B5653">
        <v>-0.13032383353648999</v>
      </c>
      <c r="C5653">
        <v>0.38643963844734158</v>
      </c>
    </row>
    <row r="5654" spans="1:3" x14ac:dyDescent="0.2">
      <c r="A5654" t="s">
        <v>5647</v>
      </c>
      <c r="B5654">
        <v>-6.7207836441790306E-2</v>
      </c>
      <c r="C5654">
        <v>0.38635477698960025</v>
      </c>
    </row>
    <row r="5655" spans="1:3" x14ac:dyDescent="0.2">
      <c r="A5655" t="s">
        <v>5648</v>
      </c>
      <c r="B5655">
        <v>-0.104692326275062</v>
      </c>
      <c r="C5655">
        <v>0.38632595954491472</v>
      </c>
    </row>
    <row r="5656" spans="1:3" x14ac:dyDescent="0.2">
      <c r="A5656" t="s">
        <v>5649</v>
      </c>
      <c r="B5656">
        <v>-6.1058934527217397E-2</v>
      </c>
      <c r="C5656">
        <v>0.38625426886331177</v>
      </c>
    </row>
    <row r="5657" spans="1:3" x14ac:dyDescent="0.2">
      <c r="A5657" t="s">
        <v>5650</v>
      </c>
      <c r="B5657">
        <v>0.131505877144413</v>
      </c>
      <c r="C5657">
        <v>0.38612184475328587</v>
      </c>
    </row>
    <row r="5658" spans="1:3" x14ac:dyDescent="0.2">
      <c r="A5658" t="s">
        <v>5651</v>
      </c>
      <c r="B5658">
        <v>-4.6471704728471501E-2</v>
      </c>
      <c r="C5658">
        <v>0.38586018820058121</v>
      </c>
    </row>
    <row r="5659" spans="1:3" x14ac:dyDescent="0.2">
      <c r="A5659" t="s">
        <v>5652</v>
      </c>
      <c r="B5659">
        <v>-0.10060567791883</v>
      </c>
      <c r="C5659">
        <v>0.38553543097241394</v>
      </c>
    </row>
    <row r="5660" spans="1:3" x14ac:dyDescent="0.2">
      <c r="A5660" t="s">
        <v>5653</v>
      </c>
      <c r="B5660">
        <v>-5.3231177362826898E-2</v>
      </c>
      <c r="C5660">
        <v>0.38551519428368963</v>
      </c>
    </row>
    <row r="5661" spans="1:3" x14ac:dyDescent="0.2">
      <c r="A5661" t="s">
        <v>5654</v>
      </c>
      <c r="B5661">
        <v>-9.7526212816692506E-2</v>
      </c>
      <c r="C5661">
        <v>0.38505904863078699</v>
      </c>
    </row>
    <row r="5662" spans="1:3" x14ac:dyDescent="0.2">
      <c r="A5662" t="s">
        <v>5655</v>
      </c>
      <c r="B5662">
        <v>7.6969850674288395E-2</v>
      </c>
      <c r="C5662">
        <v>0.3850566918304541</v>
      </c>
    </row>
    <row r="5663" spans="1:3" x14ac:dyDescent="0.2">
      <c r="A5663" t="s">
        <v>5656</v>
      </c>
      <c r="B5663">
        <v>-5.1983342216518097E-2</v>
      </c>
      <c r="C5663">
        <v>0.38496005827060287</v>
      </c>
    </row>
    <row r="5664" spans="1:3" x14ac:dyDescent="0.2">
      <c r="A5664" t="s">
        <v>5657</v>
      </c>
      <c r="B5664">
        <v>0.196304765544774</v>
      </c>
      <c r="C5664">
        <v>0.38472147838453002</v>
      </c>
    </row>
    <row r="5665" spans="1:3" x14ac:dyDescent="0.2">
      <c r="A5665" t="s">
        <v>5658</v>
      </c>
      <c r="B5665">
        <v>-5.1020811233980702E-2</v>
      </c>
      <c r="C5665">
        <v>0.38465137567156538</v>
      </c>
    </row>
    <row r="5666" spans="1:3" x14ac:dyDescent="0.2">
      <c r="A5666" t="s">
        <v>5659</v>
      </c>
      <c r="B5666">
        <v>-5.4717495869255103E-2</v>
      </c>
      <c r="C5666">
        <v>0.38461447534856169</v>
      </c>
    </row>
    <row r="5667" spans="1:3" x14ac:dyDescent="0.2">
      <c r="A5667" t="s">
        <v>5660</v>
      </c>
      <c r="B5667">
        <v>-7.1193339898654201E-2</v>
      </c>
      <c r="C5667">
        <v>0.3842738018033231</v>
      </c>
    </row>
    <row r="5668" spans="1:3" x14ac:dyDescent="0.2">
      <c r="A5668" t="s">
        <v>5661</v>
      </c>
      <c r="B5668">
        <v>-0.34583537882045301</v>
      </c>
      <c r="C5668">
        <v>0.38420784612922854</v>
      </c>
    </row>
    <row r="5669" spans="1:3" x14ac:dyDescent="0.2">
      <c r="A5669" t="s">
        <v>5662</v>
      </c>
      <c r="B5669">
        <v>-7.1501962986880899E-2</v>
      </c>
      <c r="C5669">
        <v>0.38403343180409466</v>
      </c>
    </row>
    <row r="5670" spans="1:3" x14ac:dyDescent="0.2">
      <c r="A5670" t="s">
        <v>5663</v>
      </c>
      <c r="B5670">
        <v>0.30042909252396499</v>
      </c>
      <c r="C5670">
        <v>0.3836799578066325</v>
      </c>
    </row>
    <row r="5671" spans="1:3" x14ac:dyDescent="0.2">
      <c r="A5671" t="s">
        <v>5664</v>
      </c>
      <c r="B5671">
        <v>-0.12543935325248001</v>
      </c>
      <c r="C5671">
        <v>0.38365014157157595</v>
      </c>
    </row>
    <row r="5672" spans="1:3" x14ac:dyDescent="0.2">
      <c r="A5672" t="s">
        <v>5665</v>
      </c>
      <c r="B5672">
        <v>-6.0128916094887699E-2</v>
      </c>
      <c r="C5672">
        <v>0.38358678204385854</v>
      </c>
    </row>
    <row r="5673" spans="1:3" x14ac:dyDescent="0.2">
      <c r="A5673" t="s">
        <v>5666</v>
      </c>
      <c r="B5673">
        <v>6.4853713258209197E-2</v>
      </c>
      <c r="C5673">
        <v>0.38349677211375305</v>
      </c>
    </row>
    <row r="5674" spans="1:3" x14ac:dyDescent="0.2">
      <c r="A5674" t="s">
        <v>5667</v>
      </c>
      <c r="B5674">
        <v>5.0506455702152002E-2</v>
      </c>
      <c r="C5674">
        <v>0.38284347502045918</v>
      </c>
    </row>
    <row r="5675" spans="1:3" x14ac:dyDescent="0.2">
      <c r="A5675" t="s">
        <v>5668</v>
      </c>
      <c r="B5675">
        <v>-4.9968485651223901E-2</v>
      </c>
      <c r="C5675">
        <v>0.38273880138411237</v>
      </c>
    </row>
    <row r="5676" spans="1:3" x14ac:dyDescent="0.2">
      <c r="A5676" t="s">
        <v>5669</v>
      </c>
      <c r="B5676">
        <v>4.7826844477345497E-2</v>
      </c>
      <c r="C5676">
        <v>0.38269152915144145</v>
      </c>
    </row>
    <row r="5677" spans="1:3" x14ac:dyDescent="0.2">
      <c r="A5677" t="s">
        <v>5670</v>
      </c>
      <c r="B5677">
        <v>5.9920418791128E-2</v>
      </c>
      <c r="C5677">
        <v>0.38268193139091161</v>
      </c>
    </row>
    <row r="5678" spans="1:3" x14ac:dyDescent="0.2">
      <c r="A5678" t="s">
        <v>5671</v>
      </c>
      <c r="B5678">
        <v>-4.4547348806375502E-2</v>
      </c>
      <c r="C5678">
        <v>0.38266834506920444</v>
      </c>
    </row>
    <row r="5679" spans="1:3" x14ac:dyDescent="0.2">
      <c r="A5679" t="s">
        <v>5672</v>
      </c>
      <c r="B5679">
        <v>-6.9914940367478806E-2</v>
      </c>
      <c r="C5679">
        <v>0.3825242228372765</v>
      </c>
    </row>
    <row r="5680" spans="1:3" x14ac:dyDescent="0.2">
      <c r="A5680" t="s">
        <v>5673</v>
      </c>
      <c r="B5680">
        <v>0.10107520560272</v>
      </c>
      <c r="C5680">
        <v>0.38234747797593294</v>
      </c>
    </row>
    <row r="5681" spans="1:3" x14ac:dyDescent="0.2">
      <c r="A5681" t="s">
        <v>5674</v>
      </c>
      <c r="B5681">
        <v>-4.7771345118613702E-2</v>
      </c>
      <c r="C5681">
        <v>0.38231649331283279</v>
      </c>
    </row>
    <row r="5682" spans="1:3" x14ac:dyDescent="0.2">
      <c r="A5682" t="s">
        <v>5675</v>
      </c>
      <c r="B5682">
        <v>-5.8895973080646903E-2</v>
      </c>
      <c r="C5682">
        <v>0.38228294988950251</v>
      </c>
    </row>
    <row r="5683" spans="1:3" x14ac:dyDescent="0.2">
      <c r="A5683" t="s">
        <v>5676</v>
      </c>
      <c r="B5683">
        <v>-6.5960701155788101E-2</v>
      </c>
      <c r="C5683">
        <v>0.3822523083942661</v>
      </c>
    </row>
    <row r="5684" spans="1:3" x14ac:dyDescent="0.2">
      <c r="A5684" t="s">
        <v>5677</v>
      </c>
      <c r="B5684">
        <v>-0.174794627996953</v>
      </c>
      <c r="C5684">
        <v>0.38197809103846031</v>
      </c>
    </row>
    <row r="5685" spans="1:3" x14ac:dyDescent="0.2">
      <c r="A5685" t="s">
        <v>5678</v>
      </c>
      <c r="B5685">
        <v>-3.79391388329786E-2</v>
      </c>
      <c r="C5685">
        <v>0.38146981127871304</v>
      </c>
    </row>
    <row r="5686" spans="1:3" x14ac:dyDescent="0.2">
      <c r="A5686" t="s">
        <v>5679</v>
      </c>
      <c r="B5686">
        <v>-3.3886212412255597E-2</v>
      </c>
      <c r="C5686">
        <v>0.38141421715625889</v>
      </c>
    </row>
    <row r="5687" spans="1:3" x14ac:dyDescent="0.2">
      <c r="A5687" t="s">
        <v>5680</v>
      </c>
      <c r="B5687">
        <v>-6.2057095871830698E-2</v>
      </c>
      <c r="C5687">
        <v>0.38139320280048455</v>
      </c>
    </row>
    <row r="5688" spans="1:3" x14ac:dyDescent="0.2">
      <c r="A5688" t="s">
        <v>5681</v>
      </c>
      <c r="B5688">
        <v>9.3217134340639204E-2</v>
      </c>
      <c r="C5688">
        <v>0.3813800250077623</v>
      </c>
    </row>
    <row r="5689" spans="1:3" x14ac:dyDescent="0.2">
      <c r="A5689" t="s">
        <v>5682</v>
      </c>
      <c r="B5689">
        <v>-6.3193825590577304E-2</v>
      </c>
      <c r="C5689">
        <v>0.38097698684250259</v>
      </c>
    </row>
    <row r="5690" spans="1:3" x14ac:dyDescent="0.2">
      <c r="A5690" t="s">
        <v>5683</v>
      </c>
      <c r="B5690">
        <v>5.1771494802762802E-2</v>
      </c>
      <c r="C5690">
        <v>0.38095713187417735</v>
      </c>
    </row>
    <row r="5691" spans="1:3" x14ac:dyDescent="0.2">
      <c r="A5691" t="s">
        <v>5684</v>
      </c>
      <c r="B5691">
        <v>-6.7306336084969901E-2</v>
      </c>
      <c r="C5691">
        <v>0.38034915173945105</v>
      </c>
    </row>
    <row r="5692" spans="1:3" x14ac:dyDescent="0.2">
      <c r="A5692" t="s">
        <v>5685</v>
      </c>
      <c r="B5692">
        <v>-8.1568520968080094E-2</v>
      </c>
      <c r="C5692">
        <v>0.38031893028582137</v>
      </c>
    </row>
    <row r="5693" spans="1:3" x14ac:dyDescent="0.2">
      <c r="A5693" t="s">
        <v>5686</v>
      </c>
      <c r="B5693">
        <v>4.9238381402464199E-2</v>
      </c>
      <c r="C5693">
        <v>0.38027326534482148</v>
      </c>
    </row>
    <row r="5694" spans="1:3" x14ac:dyDescent="0.2">
      <c r="A5694" t="s">
        <v>5687</v>
      </c>
      <c r="B5694">
        <v>5.0190626125877102E-2</v>
      </c>
      <c r="C5694">
        <v>0.38025744162674641</v>
      </c>
    </row>
    <row r="5695" spans="1:3" x14ac:dyDescent="0.2">
      <c r="A5695" t="s">
        <v>5688</v>
      </c>
      <c r="B5695">
        <v>5.8552208657141898E-2</v>
      </c>
      <c r="C5695">
        <v>0.38022908737259659</v>
      </c>
    </row>
    <row r="5696" spans="1:3" x14ac:dyDescent="0.2">
      <c r="A5696" t="s">
        <v>5689</v>
      </c>
      <c r="B5696">
        <v>-5.0474051945077002E-2</v>
      </c>
      <c r="C5696">
        <v>0.380118714859631</v>
      </c>
    </row>
    <row r="5697" spans="1:3" x14ac:dyDescent="0.2">
      <c r="A5697" t="s">
        <v>5690</v>
      </c>
      <c r="B5697">
        <v>-5.7887600308886199E-2</v>
      </c>
      <c r="C5697">
        <v>0.3800966895058539</v>
      </c>
    </row>
    <row r="5698" spans="1:3" x14ac:dyDescent="0.2">
      <c r="A5698" t="s">
        <v>5691</v>
      </c>
      <c r="B5698">
        <v>6.1519442854322599E-2</v>
      </c>
      <c r="C5698">
        <v>0.37986029433228752</v>
      </c>
    </row>
    <row r="5699" spans="1:3" x14ac:dyDescent="0.2">
      <c r="A5699" t="s">
        <v>5692</v>
      </c>
      <c r="B5699">
        <v>-0.13395704419782101</v>
      </c>
      <c r="C5699">
        <v>0.37963964271208916</v>
      </c>
    </row>
    <row r="5700" spans="1:3" x14ac:dyDescent="0.2">
      <c r="A5700" t="s">
        <v>5693</v>
      </c>
      <c r="B5700">
        <v>0.14191561305244901</v>
      </c>
      <c r="C5700">
        <v>0.37958209105009749</v>
      </c>
    </row>
    <row r="5701" spans="1:3" x14ac:dyDescent="0.2">
      <c r="A5701" t="s">
        <v>5694</v>
      </c>
      <c r="B5701">
        <v>4.3367202314685799E-2</v>
      </c>
      <c r="C5701">
        <v>0.3793335548006378</v>
      </c>
    </row>
    <row r="5702" spans="1:3" x14ac:dyDescent="0.2">
      <c r="A5702" t="s">
        <v>5695</v>
      </c>
      <c r="B5702">
        <v>3.3919201916148702E-2</v>
      </c>
      <c r="C5702">
        <v>0.37909778872437733</v>
      </c>
    </row>
    <row r="5703" spans="1:3" x14ac:dyDescent="0.2">
      <c r="A5703" t="s">
        <v>5696</v>
      </c>
      <c r="B5703">
        <v>3.7271248895541099E-2</v>
      </c>
      <c r="C5703">
        <v>0.37895439534759451</v>
      </c>
    </row>
    <row r="5704" spans="1:3" x14ac:dyDescent="0.2">
      <c r="A5704" t="s">
        <v>5697</v>
      </c>
      <c r="B5704">
        <v>-3.0133411927852901E-2</v>
      </c>
      <c r="C5704">
        <v>0.37889744102577722</v>
      </c>
    </row>
    <row r="5705" spans="1:3" x14ac:dyDescent="0.2">
      <c r="A5705" t="s">
        <v>5698</v>
      </c>
      <c r="B5705">
        <v>4.0596632641587901E-2</v>
      </c>
      <c r="C5705">
        <v>0.37878643317612504</v>
      </c>
    </row>
    <row r="5706" spans="1:3" x14ac:dyDescent="0.2">
      <c r="A5706" t="s">
        <v>5699</v>
      </c>
      <c r="B5706">
        <v>0.16249667359020301</v>
      </c>
      <c r="C5706">
        <v>0.37863170238659083</v>
      </c>
    </row>
    <row r="5707" spans="1:3" x14ac:dyDescent="0.2">
      <c r="A5707" t="s">
        <v>5700</v>
      </c>
      <c r="B5707">
        <v>-4.9672506619474498E-2</v>
      </c>
      <c r="C5707">
        <v>0.37850028174420391</v>
      </c>
    </row>
    <row r="5708" spans="1:3" x14ac:dyDescent="0.2">
      <c r="A5708" t="s">
        <v>5701</v>
      </c>
      <c r="B5708">
        <v>4.6139808872540697E-2</v>
      </c>
      <c r="C5708">
        <v>0.37834149360375868</v>
      </c>
    </row>
    <row r="5709" spans="1:3" x14ac:dyDescent="0.2">
      <c r="A5709" t="s">
        <v>5702</v>
      </c>
      <c r="B5709">
        <v>6.7418118625869994E-2</v>
      </c>
      <c r="C5709">
        <v>0.37833723701945243</v>
      </c>
    </row>
    <row r="5710" spans="1:3" x14ac:dyDescent="0.2">
      <c r="A5710" t="s">
        <v>5703</v>
      </c>
      <c r="B5710">
        <v>0.108998360722302</v>
      </c>
      <c r="C5710">
        <v>0.37827264374280478</v>
      </c>
    </row>
    <row r="5711" spans="1:3" x14ac:dyDescent="0.2">
      <c r="A5711" t="s">
        <v>5704</v>
      </c>
      <c r="B5711">
        <v>0.15078758717230301</v>
      </c>
      <c r="C5711">
        <v>0.37801620791841783</v>
      </c>
    </row>
    <row r="5712" spans="1:3" x14ac:dyDescent="0.2">
      <c r="A5712" t="s">
        <v>5705</v>
      </c>
      <c r="B5712">
        <v>-4.6992000003170303E-2</v>
      </c>
      <c r="C5712">
        <v>0.37781027760380853</v>
      </c>
    </row>
    <row r="5713" spans="1:3" x14ac:dyDescent="0.2">
      <c r="A5713" t="s">
        <v>5706</v>
      </c>
      <c r="B5713">
        <v>-7.864351495836E-2</v>
      </c>
      <c r="C5713">
        <v>0.37756853246177924</v>
      </c>
    </row>
    <row r="5714" spans="1:3" x14ac:dyDescent="0.2">
      <c r="A5714" t="s">
        <v>5707</v>
      </c>
      <c r="B5714">
        <v>4.2707610002393502E-2</v>
      </c>
      <c r="C5714">
        <v>0.37737075669984937</v>
      </c>
    </row>
    <row r="5715" spans="1:3" x14ac:dyDescent="0.2">
      <c r="A5715" t="s">
        <v>5708</v>
      </c>
      <c r="B5715">
        <v>-8.6934673149674097E-2</v>
      </c>
      <c r="C5715">
        <v>0.37718034257982408</v>
      </c>
    </row>
    <row r="5716" spans="1:3" x14ac:dyDescent="0.2">
      <c r="A5716" t="s">
        <v>5709</v>
      </c>
      <c r="B5716">
        <v>6.0510660612697699E-2</v>
      </c>
      <c r="C5716">
        <v>0.37715742348127163</v>
      </c>
    </row>
    <row r="5717" spans="1:3" x14ac:dyDescent="0.2">
      <c r="A5717" t="s">
        <v>5710</v>
      </c>
      <c r="B5717">
        <v>0.185211174452418</v>
      </c>
      <c r="C5717">
        <v>0.3770616000593105</v>
      </c>
    </row>
    <row r="5718" spans="1:3" x14ac:dyDescent="0.2">
      <c r="A5718" t="s">
        <v>5711</v>
      </c>
      <c r="B5718">
        <v>5.88959411960914E-2</v>
      </c>
      <c r="C5718">
        <v>0.37698505213768224</v>
      </c>
    </row>
    <row r="5719" spans="1:3" x14ac:dyDescent="0.2">
      <c r="A5719" t="s">
        <v>5712</v>
      </c>
      <c r="B5719">
        <v>0.15315272269470601</v>
      </c>
      <c r="C5719">
        <v>0.37696908105308152</v>
      </c>
    </row>
    <row r="5720" spans="1:3" x14ac:dyDescent="0.2">
      <c r="A5720" t="s">
        <v>5713</v>
      </c>
      <c r="B5720">
        <v>-7.9157950003473601E-2</v>
      </c>
      <c r="C5720">
        <v>0.3768686922310574</v>
      </c>
    </row>
    <row r="5721" spans="1:3" x14ac:dyDescent="0.2">
      <c r="A5721" t="s">
        <v>5714</v>
      </c>
      <c r="B5721">
        <v>-7.1289709257367703E-2</v>
      </c>
      <c r="C5721">
        <v>0.37672873048924083</v>
      </c>
    </row>
    <row r="5722" spans="1:3" x14ac:dyDescent="0.2">
      <c r="A5722" t="s">
        <v>5715</v>
      </c>
      <c r="B5722">
        <v>4.5760854759460998E-2</v>
      </c>
      <c r="C5722">
        <v>0.37625442019665961</v>
      </c>
    </row>
    <row r="5723" spans="1:3" x14ac:dyDescent="0.2">
      <c r="A5723" t="s">
        <v>5716</v>
      </c>
      <c r="B5723">
        <v>-4.7827123460853799E-2</v>
      </c>
      <c r="C5723">
        <v>0.37608804131273132</v>
      </c>
    </row>
    <row r="5724" spans="1:3" x14ac:dyDescent="0.2">
      <c r="A5724" t="s">
        <v>5717</v>
      </c>
      <c r="B5724">
        <v>-0.37515821023601198</v>
      </c>
      <c r="C5724">
        <v>0.37602138664886953</v>
      </c>
    </row>
    <row r="5725" spans="1:3" x14ac:dyDescent="0.2">
      <c r="A5725" t="s">
        <v>5718</v>
      </c>
      <c r="B5725">
        <v>0.115292137744937</v>
      </c>
      <c r="C5725">
        <v>0.37590146555659187</v>
      </c>
    </row>
    <row r="5726" spans="1:3" x14ac:dyDescent="0.2">
      <c r="A5726" t="s">
        <v>5719</v>
      </c>
      <c r="B5726">
        <v>-3.1580677891927401E-2</v>
      </c>
      <c r="C5726">
        <v>0.37588310243788553</v>
      </c>
    </row>
    <row r="5727" spans="1:3" x14ac:dyDescent="0.2">
      <c r="A5727" t="s">
        <v>5720</v>
      </c>
      <c r="B5727">
        <v>5.42458405876882E-2</v>
      </c>
      <c r="C5727">
        <v>0.37587432368331425</v>
      </c>
    </row>
    <row r="5728" spans="1:3" x14ac:dyDescent="0.2">
      <c r="A5728" t="s">
        <v>5721</v>
      </c>
      <c r="B5728">
        <v>-5.5309939240713001E-2</v>
      </c>
      <c r="C5728">
        <v>0.37477603019704442</v>
      </c>
    </row>
    <row r="5729" spans="1:3" x14ac:dyDescent="0.2">
      <c r="A5729" t="s">
        <v>5722</v>
      </c>
      <c r="B5729">
        <v>3.2616497921825499E-2</v>
      </c>
      <c r="C5729">
        <v>0.37471494262212879</v>
      </c>
    </row>
    <row r="5730" spans="1:3" x14ac:dyDescent="0.2">
      <c r="A5730" t="s">
        <v>5723</v>
      </c>
      <c r="B5730">
        <v>-5.2335621321944401E-2</v>
      </c>
      <c r="C5730">
        <v>0.37466370882910288</v>
      </c>
    </row>
    <row r="5731" spans="1:3" x14ac:dyDescent="0.2">
      <c r="A5731" t="s">
        <v>5724</v>
      </c>
      <c r="B5731">
        <v>0.17844518130397599</v>
      </c>
      <c r="C5731">
        <v>0.37451334410757964</v>
      </c>
    </row>
    <row r="5732" spans="1:3" x14ac:dyDescent="0.2">
      <c r="A5732" t="s">
        <v>5725</v>
      </c>
      <c r="B5732">
        <v>6.5108910203187903E-2</v>
      </c>
      <c r="C5732">
        <v>0.37428656264008414</v>
      </c>
    </row>
    <row r="5733" spans="1:3" x14ac:dyDescent="0.2">
      <c r="A5733" t="s">
        <v>5726</v>
      </c>
      <c r="B5733">
        <v>9.5706974897778394E-2</v>
      </c>
      <c r="C5733">
        <v>0.37404476290224103</v>
      </c>
    </row>
    <row r="5734" spans="1:3" x14ac:dyDescent="0.2">
      <c r="A5734" t="s">
        <v>5727</v>
      </c>
      <c r="B5734">
        <v>3.6075247686483201E-2</v>
      </c>
      <c r="C5734">
        <v>0.37392785497730202</v>
      </c>
    </row>
    <row r="5735" spans="1:3" x14ac:dyDescent="0.2">
      <c r="A5735" t="s">
        <v>5728</v>
      </c>
      <c r="B5735">
        <v>0.13840795675296499</v>
      </c>
      <c r="C5735">
        <v>0.37382695632690827</v>
      </c>
    </row>
    <row r="5736" spans="1:3" x14ac:dyDescent="0.2">
      <c r="A5736" t="s">
        <v>5729</v>
      </c>
      <c r="B5736">
        <v>-4.9011928041066397E-2</v>
      </c>
      <c r="C5736">
        <v>0.37381073687159194</v>
      </c>
    </row>
    <row r="5737" spans="1:3" x14ac:dyDescent="0.2">
      <c r="A5737" t="s">
        <v>5730</v>
      </c>
      <c r="B5737">
        <v>-0.16730384153990999</v>
      </c>
      <c r="C5737">
        <v>0.37330463439232836</v>
      </c>
    </row>
    <row r="5738" spans="1:3" x14ac:dyDescent="0.2">
      <c r="A5738" t="s">
        <v>5731</v>
      </c>
      <c r="B5738">
        <v>0.37605084069510702</v>
      </c>
      <c r="C5738">
        <v>0.37324634337039031</v>
      </c>
    </row>
    <row r="5739" spans="1:3" x14ac:dyDescent="0.2">
      <c r="A5739" t="s">
        <v>5732</v>
      </c>
      <c r="B5739">
        <v>3.5108940601890702E-2</v>
      </c>
      <c r="C5739">
        <v>0.37320092614343886</v>
      </c>
    </row>
    <row r="5740" spans="1:3" x14ac:dyDescent="0.2">
      <c r="A5740" t="s">
        <v>5733</v>
      </c>
      <c r="B5740">
        <v>6.8499408230966494E-2</v>
      </c>
      <c r="C5740">
        <v>0.37299332851060096</v>
      </c>
    </row>
    <row r="5741" spans="1:3" x14ac:dyDescent="0.2">
      <c r="A5741" t="s">
        <v>5734</v>
      </c>
      <c r="B5741">
        <v>0.15128377228895001</v>
      </c>
      <c r="C5741">
        <v>0.37291795604581351</v>
      </c>
    </row>
    <row r="5742" spans="1:3" x14ac:dyDescent="0.2">
      <c r="A5742" t="s">
        <v>5735</v>
      </c>
      <c r="B5742">
        <v>-8.5340626630113506E-2</v>
      </c>
      <c r="C5742">
        <v>0.37289549360612745</v>
      </c>
    </row>
    <row r="5743" spans="1:3" x14ac:dyDescent="0.2">
      <c r="A5743" t="s">
        <v>5736</v>
      </c>
      <c r="B5743">
        <v>4.7519341064933898E-2</v>
      </c>
      <c r="C5743">
        <v>0.37277048047924694</v>
      </c>
    </row>
    <row r="5744" spans="1:3" x14ac:dyDescent="0.2">
      <c r="A5744" t="s">
        <v>5737</v>
      </c>
      <c r="B5744">
        <v>-0.10254030691042</v>
      </c>
      <c r="C5744">
        <v>0.37270231766418382</v>
      </c>
    </row>
    <row r="5745" spans="1:3" x14ac:dyDescent="0.2">
      <c r="A5745" t="s">
        <v>5738</v>
      </c>
      <c r="B5745">
        <v>5.5480456375901703E-2</v>
      </c>
      <c r="C5745">
        <v>0.37239048052671508</v>
      </c>
    </row>
    <row r="5746" spans="1:3" x14ac:dyDescent="0.2">
      <c r="A5746" t="s">
        <v>5739</v>
      </c>
      <c r="B5746">
        <v>-9.8582875581831403E-2</v>
      </c>
      <c r="C5746">
        <v>0.37231406543599704</v>
      </c>
    </row>
    <row r="5747" spans="1:3" x14ac:dyDescent="0.2">
      <c r="A5747" t="s">
        <v>5740</v>
      </c>
      <c r="B5747">
        <v>-0.18505433495635401</v>
      </c>
      <c r="C5747">
        <v>0.37193159355219596</v>
      </c>
    </row>
    <row r="5748" spans="1:3" x14ac:dyDescent="0.2">
      <c r="A5748" t="s">
        <v>5741</v>
      </c>
      <c r="B5748">
        <v>0.26311960698857301</v>
      </c>
      <c r="C5748">
        <v>0.37184774973114076</v>
      </c>
    </row>
    <row r="5749" spans="1:3" x14ac:dyDescent="0.2">
      <c r="A5749" t="s">
        <v>5742</v>
      </c>
      <c r="B5749">
        <v>-4.7385875766403601E-2</v>
      </c>
      <c r="C5749">
        <v>0.3717855162662273</v>
      </c>
    </row>
    <row r="5750" spans="1:3" x14ac:dyDescent="0.2">
      <c r="A5750" t="s">
        <v>5743</v>
      </c>
      <c r="B5750">
        <v>9.4430528457389001E-2</v>
      </c>
      <c r="C5750">
        <v>0.37177368981524855</v>
      </c>
    </row>
    <row r="5751" spans="1:3" x14ac:dyDescent="0.2">
      <c r="A5751" t="s">
        <v>5744</v>
      </c>
      <c r="B5751">
        <v>-3.8439968988118502E-2</v>
      </c>
      <c r="C5751">
        <v>0.37161951147705058</v>
      </c>
    </row>
    <row r="5752" spans="1:3" x14ac:dyDescent="0.2">
      <c r="A5752" t="s">
        <v>5745</v>
      </c>
      <c r="B5752">
        <v>0.13388599659413999</v>
      </c>
      <c r="C5752">
        <v>0.37119889583700572</v>
      </c>
    </row>
    <row r="5753" spans="1:3" x14ac:dyDescent="0.2">
      <c r="A5753" t="s">
        <v>5746</v>
      </c>
      <c r="B5753">
        <v>0.154517235559503</v>
      </c>
      <c r="C5753">
        <v>0.37103954727604327</v>
      </c>
    </row>
    <row r="5754" spans="1:3" x14ac:dyDescent="0.2">
      <c r="A5754" t="s">
        <v>5747</v>
      </c>
      <c r="B5754">
        <v>-5.65132345290476E-2</v>
      </c>
      <c r="C5754">
        <v>0.37100146887360741</v>
      </c>
    </row>
    <row r="5755" spans="1:3" x14ac:dyDescent="0.2">
      <c r="A5755" t="s">
        <v>5748</v>
      </c>
      <c r="B5755">
        <v>0.31163691710071501</v>
      </c>
      <c r="C5755">
        <v>0.37066987585245176</v>
      </c>
    </row>
    <row r="5756" spans="1:3" x14ac:dyDescent="0.2">
      <c r="A5756" t="s">
        <v>5749</v>
      </c>
      <c r="B5756">
        <v>5.8616945096824601E-2</v>
      </c>
      <c r="C5756">
        <v>0.3704811765991759</v>
      </c>
    </row>
    <row r="5757" spans="1:3" x14ac:dyDescent="0.2">
      <c r="A5757" t="s">
        <v>5750</v>
      </c>
      <c r="B5757">
        <v>-5.8350540994872802E-2</v>
      </c>
      <c r="C5757">
        <v>0.37032124311887454</v>
      </c>
    </row>
    <row r="5758" spans="1:3" x14ac:dyDescent="0.2">
      <c r="A5758" t="s">
        <v>5751</v>
      </c>
      <c r="B5758">
        <v>0.377994276456255</v>
      </c>
      <c r="C5758">
        <v>0.37023847130611315</v>
      </c>
    </row>
    <row r="5759" spans="1:3" x14ac:dyDescent="0.2">
      <c r="A5759" t="s">
        <v>5752</v>
      </c>
      <c r="B5759">
        <v>5.15741010525268E-2</v>
      </c>
      <c r="C5759">
        <v>0.37014648734517602</v>
      </c>
    </row>
    <row r="5760" spans="1:3" x14ac:dyDescent="0.2">
      <c r="A5760" t="s">
        <v>5753</v>
      </c>
      <c r="B5760">
        <v>-1.5935000314982799</v>
      </c>
      <c r="C5760">
        <v>0.37004189836928203</v>
      </c>
    </row>
    <row r="5761" spans="1:3" x14ac:dyDescent="0.2">
      <c r="A5761" t="s">
        <v>5754</v>
      </c>
      <c r="B5761">
        <v>4.3721514155112801E-2</v>
      </c>
      <c r="C5761">
        <v>0.36982333924751948</v>
      </c>
    </row>
    <row r="5762" spans="1:3" x14ac:dyDescent="0.2">
      <c r="A5762" t="s">
        <v>5755</v>
      </c>
      <c r="B5762">
        <v>-2.989703415561E-2</v>
      </c>
      <c r="C5762">
        <v>0.36979782730998167</v>
      </c>
    </row>
    <row r="5763" spans="1:3" x14ac:dyDescent="0.2">
      <c r="A5763" t="s">
        <v>5756</v>
      </c>
      <c r="B5763">
        <v>0.10813342961969</v>
      </c>
      <c r="C5763">
        <v>0.3697652607046753</v>
      </c>
    </row>
    <row r="5764" spans="1:3" x14ac:dyDescent="0.2">
      <c r="A5764" t="s">
        <v>5757</v>
      </c>
      <c r="B5764">
        <v>3.9177648449715698E-2</v>
      </c>
      <c r="C5764">
        <v>0.36952440673296305</v>
      </c>
    </row>
    <row r="5765" spans="1:3" x14ac:dyDescent="0.2">
      <c r="A5765" t="s">
        <v>5758</v>
      </c>
      <c r="B5765">
        <v>0.19604209243808601</v>
      </c>
      <c r="C5765">
        <v>0.36912629041932432</v>
      </c>
    </row>
    <row r="5766" spans="1:3" x14ac:dyDescent="0.2">
      <c r="A5766" t="s">
        <v>5759</v>
      </c>
      <c r="B5766">
        <v>0.153755544955825</v>
      </c>
      <c r="C5766">
        <v>0.36912481635462202</v>
      </c>
    </row>
    <row r="5767" spans="1:3" x14ac:dyDescent="0.2">
      <c r="A5767" t="s">
        <v>5760</v>
      </c>
      <c r="B5767">
        <v>-4.7940063741071598E-2</v>
      </c>
      <c r="C5767">
        <v>0.36885540088491292</v>
      </c>
    </row>
    <row r="5768" spans="1:3" x14ac:dyDescent="0.2">
      <c r="A5768" t="s">
        <v>5761</v>
      </c>
      <c r="B5768">
        <v>-7.9965646105222304E-2</v>
      </c>
      <c r="C5768">
        <v>0.36836902062380117</v>
      </c>
    </row>
    <row r="5769" spans="1:3" x14ac:dyDescent="0.2">
      <c r="A5769" t="s">
        <v>5762</v>
      </c>
      <c r="B5769">
        <v>-5.6922831868291703E-2</v>
      </c>
      <c r="C5769">
        <v>0.36832583291621918</v>
      </c>
    </row>
    <row r="5770" spans="1:3" x14ac:dyDescent="0.2">
      <c r="A5770" t="s">
        <v>5763</v>
      </c>
      <c r="B5770">
        <v>4.2925910686147303E-2</v>
      </c>
      <c r="C5770">
        <v>0.36826726796292164</v>
      </c>
    </row>
    <row r="5771" spans="1:3" x14ac:dyDescent="0.2">
      <c r="A5771" t="s">
        <v>5764</v>
      </c>
      <c r="B5771">
        <v>-5.4123667879684603E-2</v>
      </c>
      <c r="C5771">
        <v>0.36822600049044762</v>
      </c>
    </row>
    <row r="5772" spans="1:3" x14ac:dyDescent="0.2">
      <c r="A5772" t="s">
        <v>5765</v>
      </c>
      <c r="B5772">
        <v>0.108344485675982</v>
      </c>
      <c r="C5772">
        <v>0.36789845126891635</v>
      </c>
    </row>
    <row r="5773" spans="1:3" x14ac:dyDescent="0.2">
      <c r="A5773" t="s">
        <v>5766</v>
      </c>
      <c r="B5773">
        <v>-7.7161807730398393E-2</v>
      </c>
      <c r="C5773">
        <v>0.36783172515854923</v>
      </c>
    </row>
    <row r="5774" spans="1:3" x14ac:dyDescent="0.2">
      <c r="A5774" t="s">
        <v>5767</v>
      </c>
      <c r="B5774">
        <v>-6.092211634585E-2</v>
      </c>
      <c r="C5774">
        <v>0.3674901760184372</v>
      </c>
    </row>
    <row r="5775" spans="1:3" x14ac:dyDescent="0.2">
      <c r="A5775" t="s">
        <v>5768</v>
      </c>
      <c r="B5775">
        <v>-3.8824678187921798E-2</v>
      </c>
      <c r="C5775">
        <v>0.3673325650187832</v>
      </c>
    </row>
    <row r="5776" spans="1:3" x14ac:dyDescent="0.2">
      <c r="A5776" t="s">
        <v>5769</v>
      </c>
      <c r="B5776">
        <v>-5.1515762258912197E-2</v>
      </c>
      <c r="C5776">
        <v>0.36727904996794425</v>
      </c>
    </row>
    <row r="5777" spans="1:3" x14ac:dyDescent="0.2">
      <c r="A5777" t="s">
        <v>5770</v>
      </c>
      <c r="B5777">
        <v>-9.8623485654739398E-2</v>
      </c>
      <c r="C5777">
        <v>0.36711014485920312</v>
      </c>
    </row>
    <row r="5778" spans="1:3" x14ac:dyDescent="0.2">
      <c r="A5778" t="s">
        <v>5771</v>
      </c>
      <c r="B5778">
        <v>-4.9667876745202101E-2</v>
      </c>
      <c r="C5778">
        <v>0.36706349489826817</v>
      </c>
    </row>
    <row r="5779" spans="1:3" x14ac:dyDescent="0.2">
      <c r="A5779" t="s">
        <v>5772</v>
      </c>
      <c r="B5779">
        <v>-4.3339275628280702E-2</v>
      </c>
      <c r="C5779">
        <v>0.36704788164099211</v>
      </c>
    </row>
    <row r="5780" spans="1:3" x14ac:dyDescent="0.2">
      <c r="A5780" t="s">
        <v>5773</v>
      </c>
      <c r="B5780">
        <v>-7.3584321320927501E-2</v>
      </c>
      <c r="C5780">
        <v>0.36690021837868075</v>
      </c>
    </row>
    <row r="5781" spans="1:3" x14ac:dyDescent="0.2">
      <c r="A5781" t="s">
        <v>5774</v>
      </c>
      <c r="B5781">
        <v>-0.199456612194719</v>
      </c>
      <c r="C5781">
        <v>0.3668565590979827</v>
      </c>
    </row>
    <row r="5782" spans="1:3" x14ac:dyDescent="0.2">
      <c r="A5782" t="s">
        <v>5775</v>
      </c>
      <c r="B5782">
        <v>8.43249711703358E-2</v>
      </c>
      <c r="C5782">
        <v>0.36674119177076969</v>
      </c>
    </row>
    <row r="5783" spans="1:3" x14ac:dyDescent="0.2">
      <c r="A5783" t="s">
        <v>5776</v>
      </c>
      <c r="B5783">
        <v>-0.23783461341220799</v>
      </c>
      <c r="C5783">
        <v>0.36660554066311513</v>
      </c>
    </row>
    <row r="5784" spans="1:3" x14ac:dyDescent="0.2">
      <c r="A5784" t="s">
        <v>5777</v>
      </c>
      <c r="B5784">
        <v>-6.8217526571016804E-2</v>
      </c>
      <c r="C5784">
        <v>0.36643466180521217</v>
      </c>
    </row>
    <row r="5785" spans="1:3" x14ac:dyDescent="0.2">
      <c r="A5785" t="s">
        <v>5778</v>
      </c>
      <c r="B5785">
        <v>4.3553275228767098E-2</v>
      </c>
      <c r="C5785">
        <v>0.36628083194026262</v>
      </c>
    </row>
    <row r="5786" spans="1:3" x14ac:dyDescent="0.2">
      <c r="A5786" t="s">
        <v>5779</v>
      </c>
      <c r="B5786">
        <v>-0.119323512728956</v>
      </c>
      <c r="C5786">
        <v>0.36610521771220156</v>
      </c>
    </row>
    <row r="5787" spans="1:3" x14ac:dyDescent="0.2">
      <c r="A5787" t="s">
        <v>5780</v>
      </c>
      <c r="B5787">
        <v>-8.7241027924671102E-2</v>
      </c>
      <c r="C5787">
        <v>0.36609664237815959</v>
      </c>
    </row>
    <row r="5788" spans="1:3" x14ac:dyDescent="0.2">
      <c r="A5788" t="s">
        <v>5781</v>
      </c>
      <c r="B5788">
        <v>8.9970248575244896E-2</v>
      </c>
      <c r="C5788">
        <v>0.36591828741697008</v>
      </c>
    </row>
    <row r="5789" spans="1:3" x14ac:dyDescent="0.2">
      <c r="A5789" t="s">
        <v>5782</v>
      </c>
      <c r="B5789">
        <v>-0.29482563165768999</v>
      </c>
      <c r="C5789">
        <v>0.36549061052340631</v>
      </c>
    </row>
    <row r="5790" spans="1:3" x14ac:dyDescent="0.2">
      <c r="A5790" t="s">
        <v>5783</v>
      </c>
      <c r="B5790">
        <v>-0.172985328135805</v>
      </c>
      <c r="C5790">
        <v>0.36513664082754099</v>
      </c>
    </row>
    <row r="5791" spans="1:3" x14ac:dyDescent="0.2">
      <c r="A5791" t="s">
        <v>5784</v>
      </c>
      <c r="B5791">
        <v>0.28891131027769001</v>
      </c>
      <c r="C5791">
        <v>0.36504357557587386</v>
      </c>
    </row>
    <row r="5792" spans="1:3" x14ac:dyDescent="0.2">
      <c r="A5792" t="s">
        <v>5785</v>
      </c>
      <c r="B5792">
        <v>0.113400584259313</v>
      </c>
      <c r="C5792">
        <v>0.36467896328885741</v>
      </c>
    </row>
    <row r="5793" spans="1:3" x14ac:dyDescent="0.2">
      <c r="A5793" t="s">
        <v>5786</v>
      </c>
      <c r="B5793">
        <v>-0.21617120603050899</v>
      </c>
      <c r="C5793">
        <v>0.36462464644017689</v>
      </c>
    </row>
    <row r="5794" spans="1:3" x14ac:dyDescent="0.2">
      <c r="A5794" t="s">
        <v>5787</v>
      </c>
      <c r="B5794">
        <v>-8.5545259486037806E-2</v>
      </c>
      <c r="C5794">
        <v>0.36461365463178119</v>
      </c>
    </row>
    <row r="5795" spans="1:3" x14ac:dyDescent="0.2">
      <c r="A5795" t="s">
        <v>5788</v>
      </c>
      <c r="B5795">
        <v>7.6121488191827097E-2</v>
      </c>
      <c r="C5795">
        <v>0.36451495405808315</v>
      </c>
    </row>
    <row r="5796" spans="1:3" x14ac:dyDescent="0.2">
      <c r="A5796" t="s">
        <v>5789</v>
      </c>
      <c r="B5796">
        <v>2.9773877501513699E-2</v>
      </c>
      <c r="C5796">
        <v>0.36418237485686394</v>
      </c>
    </row>
    <row r="5797" spans="1:3" x14ac:dyDescent="0.2">
      <c r="A5797" t="s">
        <v>5790</v>
      </c>
      <c r="B5797">
        <v>-3.80209878861422E-2</v>
      </c>
      <c r="C5797">
        <v>0.36407038530241798</v>
      </c>
    </row>
    <row r="5798" spans="1:3" x14ac:dyDescent="0.2">
      <c r="A5798" t="s">
        <v>5791</v>
      </c>
      <c r="B5798">
        <v>8.6313623760837302E-2</v>
      </c>
      <c r="C5798">
        <v>0.36387235158343589</v>
      </c>
    </row>
    <row r="5799" spans="1:3" x14ac:dyDescent="0.2">
      <c r="A5799" t="s">
        <v>5792</v>
      </c>
      <c r="B5799">
        <v>0.10778167776877499</v>
      </c>
      <c r="C5799">
        <v>0.36371519244429884</v>
      </c>
    </row>
    <row r="5800" spans="1:3" x14ac:dyDescent="0.2">
      <c r="A5800" t="s">
        <v>5793</v>
      </c>
      <c r="B5800">
        <v>4.4850192501236598E-2</v>
      </c>
      <c r="C5800">
        <v>0.36368579862428324</v>
      </c>
    </row>
    <row r="5801" spans="1:3" x14ac:dyDescent="0.2">
      <c r="A5801" t="s">
        <v>5794</v>
      </c>
      <c r="B5801">
        <v>-0.25184437239628699</v>
      </c>
      <c r="C5801">
        <v>0.36328900469633679</v>
      </c>
    </row>
    <row r="5802" spans="1:3" x14ac:dyDescent="0.2">
      <c r="A5802" t="s">
        <v>5795</v>
      </c>
      <c r="B5802">
        <v>-4.7741724492134097E-2</v>
      </c>
      <c r="C5802">
        <v>0.36309988993729186</v>
      </c>
    </row>
    <row r="5803" spans="1:3" x14ac:dyDescent="0.2">
      <c r="A5803" t="s">
        <v>5796</v>
      </c>
      <c r="B5803">
        <v>5.1212631238595201E-2</v>
      </c>
      <c r="C5803">
        <v>0.36304756339673072</v>
      </c>
    </row>
    <row r="5804" spans="1:3" x14ac:dyDescent="0.2">
      <c r="A5804" t="s">
        <v>5797</v>
      </c>
      <c r="B5804">
        <v>-3.6691637357821001E-2</v>
      </c>
      <c r="C5804">
        <v>0.36284917303080633</v>
      </c>
    </row>
    <row r="5805" spans="1:3" x14ac:dyDescent="0.2">
      <c r="A5805" t="s">
        <v>5798</v>
      </c>
      <c r="B5805">
        <v>-0.18279951475648401</v>
      </c>
      <c r="C5805">
        <v>0.36254710366043402</v>
      </c>
    </row>
    <row r="5806" spans="1:3" x14ac:dyDescent="0.2">
      <c r="A5806" t="s">
        <v>5799</v>
      </c>
      <c r="B5806">
        <v>5.2844707143805202E-2</v>
      </c>
      <c r="C5806">
        <v>0.36234663227965386</v>
      </c>
    </row>
    <row r="5807" spans="1:3" x14ac:dyDescent="0.2">
      <c r="A5807" t="s">
        <v>5800</v>
      </c>
      <c r="B5807">
        <v>4.2553257686600801E-2</v>
      </c>
      <c r="C5807">
        <v>0.36232139096836719</v>
      </c>
    </row>
    <row r="5808" spans="1:3" x14ac:dyDescent="0.2">
      <c r="A5808" t="s">
        <v>5801</v>
      </c>
      <c r="B5808">
        <v>-0.26819675898480499</v>
      </c>
      <c r="C5808">
        <v>0.36207461636761085</v>
      </c>
    </row>
    <row r="5809" spans="1:3" x14ac:dyDescent="0.2">
      <c r="A5809" t="s">
        <v>5802</v>
      </c>
      <c r="B5809">
        <v>-4.0645708077379397E-2</v>
      </c>
      <c r="C5809">
        <v>0.36184639345756192</v>
      </c>
    </row>
    <row r="5810" spans="1:3" x14ac:dyDescent="0.2">
      <c r="A5810" t="s">
        <v>5803</v>
      </c>
      <c r="B5810">
        <v>-0.10560496940434801</v>
      </c>
      <c r="C5810">
        <v>0.36183470731485778</v>
      </c>
    </row>
    <row r="5811" spans="1:3" x14ac:dyDescent="0.2">
      <c r="A5811" t="s">
        <v>5804</v>
      </c>
      <c r="B5811">
        <v>5.7350325841859701E-2</v>
      </c>
      <c r="C5811">
        <v>0.36152645095696379</v>
      </c>
    </row>
    <row r="5812" spans="1:3" x14ac:dyDescent="0.2">
      <c r="A5812" t="s">
        <v>5805</v>
      </c>
      <c r="B5812">
        <v>-7.2198129622885104E-2</v>
      </c>
      <c r="C5812">
        <v>0.36119823061594497</v>
      </c>
    </row>
    <row r="5813" spans="1:3" x14ac:dyDescent="0.2">
      <c r="A5813" t="s">
        <v>5806</v>
      </c>
      <c r="B5813">
        <v>-0.38140086991503402</v>
      </c>
      <c r="C5813">
        <v>0.36111162174770206</v>
      </c>
    </row>
    <row r="5814" spans="1:3" x14ac:dyDescent="0.2">
      <c r="A5814" t="s">
        <v>5807</v>
      </c>
      <c r="B5814">
        <v>-6.1025827199467003E-2</v>
      </c>
      <c r="C5814">
        <v>0.36104811626661859</v>
      </c>
    </row>
    <row r="5815" spans="1:3" x14ac:dyDescent="0.2">
      <c r="A5815" t="s">
        <v>5808</v>
      </c>
      <c r="B5815">
        <v>5.0227968159507697E-2</v>
      </c>
      <c r="C5815">
        <v>0.36101148004007255</v>
      </c>
    </row>
    <row r="5816" spans="1:3" x14ac:dyDescent="0.2">
      <c r="A5816" t="s">
        <v>5809</v>
      </c>
      <c r="B5816">
        <v>-0.14807567052159201</v>
      </c>
      <c r="C5816">
        <v>0.36069289646666747</v>
      </c>
    </row>
    <row r="5817" spans="1:3" x14ac:dyDescent="0.2">
      <c r="A5817" t="s">
        <v>5810</v>
      </c>
      <c r="B5817">
        <v>0.22500048655704699</v>
      </c>
      <c r="C5817">
        <v>0.36065788511446739</v>
      </c>
    </row>
    <row r="5818" spans="1:3" x14ac:dyDescent="0.2">
      <c r="A5818" t="s">
        <v>5811</v>
      </c>
      <c r="B5818">
        <v>0.10293644786521799</v>
      </c>
      <c r="C5818">
        <v>0.36059367568202177</v>
      </c>
    </row>
    <row r="5819" spans="1:3" x14ac:dyDescent="0.2">
      <c r="A5819" t="s">
        <v>5812</v>
      </c>
      <c r="B5819">
        <v>-0.23273644531590101</v>
      </c>
      <c r="C5819">
        <v>0.36028539779924251</v>
      </c>
    </row>
    <row r="5820" spans="1:3" x14ac:dyDescent="0.2">
      <c r="A5820" t="s">
        <v>5813</v>
      </c>
      <c r="B5820">
        <v>-4.6538438355698403E-2</v>
      </c>
      <c r="C5820">
        <v>0.36026303303296475</v>
      </c>
    </row>
    <row r="5821" spans="1:3" x14ac:dyDescent="0.2">
      <c r="A5821" t="s">
        <v>5814</v>
      </c>
      <c r="B5821">
        <v>-7.9930311931800405E-2</v>
      </c>
      <c r="C5821">
        <v>0.36019850313636564</v>
      </c>
    </row>
    <row r="5822" spans="1:3" x14ac:dyDescent="0.2">
      <c r="A5822" t="s">
        <v>5815</v>
      </c>
      <c r="B5822">
        <v>5.2035717604450603E-2</v>
      </c>
      <c r="C5822">
        <v>0.3601613672071286</v>
      </c>
    </row>
    <row r="5823" spans="1:3" x14ac:dyDescent="0.2">
      <c r="A5823" t="s">
        <v>5816</v>
      </c>
      <c r="B5823">
        <v>-5.6567446645484402E-2</v>
      </c>
      <c r="C5823">
        <v>0.36013857822190848</v>
      </c>
    </row>
    <row r="5824" spans="1:3" x14ac:dyDescent="0.2">
      <c r="A5824" t="s">
        <v>5817</v>
      </c>
      <c r="B5824">
        <v>-0.148351876730038</v>
      </c>
      <c r="C5824">
        <v>0.36013550600582622</v>
      </c>
    </row>
    <row r="5825" spans="1:3" x14ac:dyDescent="0.2">
      <c r="A5825" t="s">
        <v>5818</v>
      </c>
      <c r="B5825">
        <v>0.20275550789660601</v>
      </c>
      <c r="C5825">
        <v>0.36005482710452619</v>
      </c>
    </row>
    <row r="5826" spans="1:3" x14ac:dyDescent="0.2">
      <c r="A5826" t="s">
        <v>5819</v>
      </c>
      <c r="B5826">
        <v>3.65514671163076E-2</v>
      </c>
      <c r="C5826">
        <v>0.36004603156005205</v>
      </c>
    </row>
    <row r="5827" spans="1:3" x14ac:dyDescent="0.2">
      <c r="A5827" t="s">
        <v>5820</v>
      </c>
      <c r="B5827">
        <v>-5.7437679001331801E-2</v>
      </c>
      <c r="C5827">
        <v>0.36000936785660548</v>
      </c>
    </row>
    <row r="5828" spans="1:3" x14ac:dyDescent="0.2">
      <c r="A5828" t="s">
        <v>5821</v>
      </c>
      <c r="B5828">
        <v>-5.3248781138327303E-2</v>
      </c>
      <c r="C5828">
        <v>0.35992636247669574</v>
      </c>
    </row>
    <row r="5829" spans="1:3" x14ac:dyDescent="0.2">
      <c r="A5829" t="s">
        <v>5822</v>
      </c>
      <c r="B5829">
        <v>-7.0105743029278897E-2</v>
      </c>
      <c r="C5829">
        <v>0.35990857403161569</v>
      </c>
    </row>
    <row r="5830" spans="1:3" x14ac:dyDescent="0.2">
      <c r="A5830" t="s">
        <v>5823</v>
      </c>
      <c r="B5830">
        <v>4.3076138252566003E-2</v>
      </c>
      <c r="C5830">
        <v>0.35987628773168212</v>
      </c>
    </row>
    <row r="5831" spans="1:3" x14ac:dyDescent="0.2">
      <c r="A5831" t="s">
        <v>5824</v>
      </c>
      <c r="B5831">
        <v>-6.3721807305345393E-2</v>
      </c>
      <c r="C5831">
        <v>0.35953572148426749</v>
      </c>
    </row>
    <row r="5832" spans="1:3" x14ac:dyDescent="0.2">
      <c r="A5832" t="s">
        <v>5825</v>
      </c>
      <c r="B5832">
        <v>5.4127640236151499E-2</v>
      </c>
      <c r="C5832">
        <v>0.35952130680123351</v>
      </c>
    </row>
    <row r="5833" spans="1:3" x14ac:dyDescent="0.2">
      <c r="A5833" t="s">
        <v>5826</v>
      </c>
      <c r="B5833">
        <v>0.138356310006403</v>
      </c>
      <c r="C5833">
        <v>0.35952106759625496</v>
      </c>
    </row>
    <row r="5834" spans="1:3" x14ac:dyDescent="0.2">
      <c r="A5834" t="s">
        <v>5827</v>
      </c>
      <c r="B5834">
        <v>8.1161471521660603E-2</v>
      </c>
      <c r="C5834">
        <v>0.35942044546302326</v>
      </c>
    </row>
    <row r="5835" spans="1:3" x14ac:dyDescent="0.2">
      <c r="A5835" t="s">
        <v>5828</v>
      </c>
      <c r="B5835">
        <v>0.15449187021664401</v>
      </c>
      <c r="C5835">
        <v>0.35925274720586214</v>
      </c>
    </row>
    <row r="5836" spans="1:3" x14ac:dyDescent="0.2">
      <c r="A5836" t="s">
        <v>5829</v>
      </c>
      <c r="B5836">
        <v>-3.5344758752071201E-2</v>
      </c>
      <c r="C5836">
        <v>0.35924580029350361</v>
      </c>
    </row>
    <row r="5837" spans="1:3" x14ac:dyDescent="0.2">
      <c r="A5837" t="s">
        <v>5830</v>
      </c>
      <c r="B5837">
        <v>-4.49337841727857E-2</v>
      </c>
      <c r="C5837">
        <v>0.35914344014117944</v>
      </c>
    </row>
    <row r="5838" spans="1:3" x14ac:dyDescent="0.2">
      <c r="A5838" t="s">
        <v>5831</v>
      </c>
      <c r="B5838">
        <v>-0.176078825690757</v>
      </c>
      <c r="C5838">
        <v>0.35901868458720998</v>
      </c>
    </row>
    <row r="5839" spans="1:3" x14ac:dyDescent="0.2">
      <c r="A5839" t="s">
        <v>5832</v>
      </c>
      <c r="B5839">
        <v>4.3120906599599003E-2</v>
      </c>
      <c r="C5839">
        <v>0.35888278155933029</v>
      </c>
    </row>
    <row r="5840" spans="1:3" x14ac:dyDescent="0.2">
      <c r="A5840" t="s">
        <v>5833</v>
      </c>
      <c r="B5840">
        <v>7.8342924602441896E-2</v>
      </c>
      <c r="C5840">
        <v>0.35883575222383607</v>
      </c>
    </row>
    <row r="5841" spans="1:3" x14ac:dyDescent="0.2">
      <c r="A5841" t="s">
        <v>5834</v>
      </c>
      <c r="B5841">
        <v>-6.3065353264741802E-2</v>
      </c>
      <c r="C5841">
        <v>0.35876554309016628</v>
      </c>
    </row>
    <row r="5842" spans="1:3" x14ac:dyDescent="0.2">
      <c r="A5842" t="s">
        <v>5835</v>
      </c>
      <c r="B5842">
        <v>5.0563942713686999E-2</v>
      </c>
      <c r="C5842">
        <v>0.35872984784632095</v>
      </c>
    </row>
    <row r="5843" spans="1:3" x14ac:dyDescent="0.2">
      <c r="A5843" t="s">
        <v>5836</v>
      </c>
      <c r="B5843">
        <v>-0.31244082123421002</v>
      </c>
      <c r="C5843">
        <v>0.35852547291122921</v>
      </c>
    </row>
    <row r="5844" spans="1:3" x14ac:dyDescent="0.2">
      <c r="A5844" t="s">
        <v>5837</v>
      </c>
      <c r="B5844">
        <v>0.37474398507941997</v>
      </c>
      <c r="C5844">
        <v>0.35785027486512877</v>
      </c>
    </row>
    <row r="5845" spans="1:3" x14ac:dyDescent="0.2">
      <c r="A5845" t="s">
        <v>5838</v>
      </c>
      <c r="B5845">
        <v>8.2784404147725296E-2</v>
      </c>
      <c r="C5845">
        <v>0.35768003505069579</v>
      </c>
    </row>
    <row r="5846" spans="1:3" x14ac:dyDescent="0.2">
      <c r="A5846" t="s">
        <v>5839</v>
      </c>
      <c r="B5846">
        <v>-5.4216620657381802E-2</v>
      </c>
      <c r="C5846">
        <v>0.35742138117261463</v>
      </c>
    </row>
    <row r="5847" spans="1:3" x14ac:dyDescent="0.2">
      <c r="A5847" t="s">
        <v>5840</v>
      </c>
      <c r="B5847">
        <v>7.4056419546545599E-2</v>
      </c>
      <c r="C5847">
        <v>0.35728551526121227</v>
      </c>
    </row>
    <row r="5848" spans="1:3" x14ac:dyDescent="0.2">
      <c r="A5848" t="s">
        <v>5841</v>
      </c>
      <c r="B5848">
        <v>-0.11940961886118701</v>
      </c>
      <c r="C5848">
        <v>0.35698005247483178</v>
      </c>
    </row>
    <row r="5849" spans="1:3" x14ac:dyDescent="0.2">
      <c r="A5849" t="s">
        <v>5842</v>
      </c>
      <c r="B5849">
        <v>0.176082324531599</v>
      </c>
      <c r="C5849">
        <v>0.35697629224727495</v>
      </c>
    </row>
    <row r="5850" spans="1:3" x14ac:dyDescent="0.2">
      <c r="A5850" t="s">
        <v>5843</v>
      </c>
      <c r="B5850">
        <v>6.1024529199640298E-2</v>
      </c>
      <c r="C5850">
        <v>0.35676549318097311</v>
      </c>
    </row>
    <row r="5851" spans="1:3" x14ac:dyDescent="0.2">
      <c r="A5851" t="s">
        <v>5844</v>
      </c>
      <c r="B5851">
        <v>3.6265856893194802E-2</v>
      </c>
      <c r="C5851">
        <v>0.35669438568865769</v>
      </c>
    </row>
    <row r="5852" spans="1:3" x14ac:dyDescent="0.2">
      <c r="A5852" t="s">
        <v>5845</v>
      </c>
      <c r="B5852">
        <v>0.24284776068997799</v>
      </c>
      <c r="C5852">
        <v>0.35655334049013243</v>
      </c>
    </row>
    <row r="5853" spans="1:3" x14ac:dyDescent="0.2">
      <c r="A5853" t="s">
        <v>5846</v>
      </c>
      <c r="B5853">
        <v>-0.10290233802615099</v>
      </c>
      <c r="C5853">
        <v>0.3564172304537635</v>
      </c>
    </row>
    <row r="5854" spans="1:3" x14ac:dyDescent="0.2">
      <c r="A5854" t="s">
        <v>5847</v>
      </c>
      <c r="B5854">
        <v>7.15213270491937E-2</v>
      </c>
      <c r="C5854">
        <v>0.3563141639269895</v>
      </c>
    </row>
    <row r="5855" spans="1:3" x14ac:dyDescent="0.2">
      <c r="A5855" t="s">
        <v>5848</v>
      </c>
      <c r="B5855">
        <v>-9.6446499636812205E-2</v>
      </c>
      <c r="C5855">
        <v>0.3562496678701893</v>
      </c>
    </row>
    <row r="5856" spans="1:3" x14ac:dyDescent="0.2">
      <c r="A5856" t="s">
        <v>5849</v>
      </c>
      <c r="B5856">
        <v>5.8454705787470501E-2</v>
      </c>
      <c r="C5856">
        <v>0.35596563432695982</v>
      </c>
    </row>
    <row r="5857" spans="1:3" x14ac:dyDescent="0.2">
      <c r="A5857" t="s">
        <v>5850</v>
      </c>
      <c r="B5857">
        <v>-4.1278621029395203E-2</v>
      </c>
      <c r="C5857">
        <v>0.35591754591230618</v>
      </c>
    </row>
    <row r="5858" spans="1:3" x14ac:dyDescent="0.2">
      <c r="A5858" t="s">
        <v>5851</v>
      </c>
      <c r="B5858">
        <v>-7.3828449077748104E-2</v>
      </c>
      <c r="C5858">
        <v>0.35580726583823791</v>
      </c>
    </row>
    <row r="5859" spans="1:3" x14ac:dyDescent="0.2">
      <c r="A5859" t="s">
        <v>5852</v>
      </c>
      <c r="B5859">
        <v>5.4373996174636098E-2</v>
      </c>
      <c r="C5859">
        <v>0.35576114132922454</v>
      </c>
    </row>
    <row r="5860" spans="1:3" x14ac:dyDescent="0.2">
      <c r="A5860" t="s">
        <v>5853</v>
      </c>
      <c r="B5860">
        <v>4.4090002733788901E-2</v>
      </c>
      <c r="C5860">
        <v>0.35564668132222282</v>
      </c>
    </row>
    <row r="5861" spans="1:3" x14ac:dyDescent="0.2">
      <c r="A5861" t="s">
        <v>5854</v>
      </c>
      <c r="B5861">
        <v>-3.9255945787681802E-2</v>
      </c>
      <c r="C5861">
        <v>0.35555567599927423</v>
      </c>
    </row>
    <row r="5862" spans="1:3" x14ac:dyDescent="0.2">
      <c r="A5862" t="s">
        <v>5855</v>
      </c>
      <c r="B5862">
        <v>-0.34898581909230098</v>
      </c>
      <c r="C5862">
        <v>0.3555170887665951</v>
      </c>
    </row>
    <row r="5863" spans="1:3" x14ac:dyDescent="0.2">
      <c r="A5863" t="s">
        <v>5856</v>
      </c>
      <c r="B5863">
        <v>-8.8077051801406001E-2</v>
      </c>
      <c r="C5863">
        <v>0.35511039402261591</v>
      </c>
    </row>
    <row r="5864" spans="1:3" x14ac:dyDescent="0.2">
      <c r="A5864" t="s">
        <v>5857</v>
      </c>
      <c r="B5864">
        <v>-4.9800407275712999E-2</v>
      </c>
      <c r="C5864">
        <v>0.35490446083676669</v>
      </c>
    </row>
    <row r="5865" spans="1:3" x14ac:dyDescent="0.2">
      <c r="A5865" t="s">
        <v>5858</v>
      </c>
      <c r="B5865">
        <v>-4.3258332480050399E-2</v>
      </c>
      <c r="C5865">
        <v>0.35445959687676964</v>
      </c>
    </row>
    <row r="5866" spans="1:3" x14ac:dyDescent="0.2">
      <c r="A5866" t="s">
        <v>5859</v>
      </c>
      <c r="B5866">
        <v>-0.226919347969606</v>
      </c>
      <c r="C5866">
        <v>0.35444347724594766</v>
      </c>
    </row>
    <row r="5867" spans="1:3" x14ac:dyDescent="0.2">
      <c r="A5867" t="s">
        <v>5860</v>
      </c>
      <c r="B5867">
        <v>0.35210170897530302</v>
      </c>
      <c r="C5867">
        <v>0.35409692100593843</v>
      </c>
    </row>
    <row r="5868" spans="1:3" x14ac:dyDescent="0.2">
      <c r="A5868" t="s">
        <v>5861</v>
      </c>
      <c r="B5868">
        <v>-2.5597102127244802E-2</v>
      </c>
      <c r="C5868">
        <v>0.35406228741106377</v>
      </c>
    </row>
    <row r="5869" spans="1:3" x14ac:dyDescent="0.2">
      <c r="A5869" t="s">
        <v>5862</v>
      </c>
      <c r="B5869">
        <v>-0.29560175437233599</v>
      </c>
      <c r="C5869">
        <v>0.35404546278984056</v>
      </c>
    </row>
    <row r="5870" spans="1:3" x14ac:dyDescent="0.2">
      <c r="A5870" t="s">
        <v>5863</v>
      </c>
      <c r="B5870">
        <v>5.6126962892733397E-2</v>
      </c>
      <c r="C5870">
        <v>0.35384175950030494</v>
      </c>
    </row>
    <row r="5871" spans="1:3" x14ac:dyDescent="0.2">
      <c r="A5871" t="s">
        <v>5864</v>
      </c>
      <c r="B5871">
        <v>7.9316729526631505E-2</v>
      </c>
      <c r="C5871">
        <v>0.35376128722654671</v>
      </c>
    </row>
    <row r="5872" spans="1:3" x14ac:dyDescent="0.2">
      <c r="A5872" t="s">
        <v>5865</v>
      </c>
      <c r="B5872">
        <v>-5.05815719614571E-2</v>
      </c>
      <c r="C5872">
        <v>0.35366729637088312</v>
      </c>
    </row>
    <row r="5873" spans="1:3" x14ac:dyDescent="0.2">
      <c r="A5873" t="s">
        <v>5866</v>
      </c>
      <c r="B5873">
        <v>-0.28236127513536502</v>
      </c>
      <c r="C5873">
        <v>0.35336608123461377</v>
      </c>
    </row>
    <row r="5874" spans="1:3" x14ac:dyDescent="0.2">
      <c r="A5874" t="s">
        <v>5867</v>
      </c>
      <c r="B5874">
        <v>-8.30730387432599E-2</v>
      </c>
      <c r="C5874">
        <v>0.35323906623156115</v>
      </c>
    </row>
    <row r="5875" spans="1:3" x14ac:dyDescent="0.2">
      <c r="A5875" t="s">
        <v>5868</v>
      </c>
      <c r="B5875">
        <v>3.49145580090671E-2</v>
      </c>
      <c r="C5875">
        <v>0.35291766073237979</v>
      </c>
    </row>
    <row r="5876" spans="1:3" x14ac:dyDescent="0.2">
      <c r="A5876" t="s">
        <v>5869</v>
      </c>
      <c r="B5876">
        <v>-0.223972650300445</v>
      </c>
      <c r="C5876">
        <v>0.35283383373534571</v>
      </c>
    </row>
    <row r="5877" spans="1:3" x14ac:dyDescent="0.2">
      <c r="A5877" t="s">
        <v>5870</v>
      </c>
      <c r="B5877">
        <v>-3.7287656288468099E-2</v>
      </c>
      <c r="C5877">
        <v>0.35269103940745816</v>
      </c>
    </row>
    <row r="5878" spans="1:3" x14ac:dyDescent="0.2">
      <c r="A5878" t="s">
        <v>5871</v>
      </c>
      <c r="B5878">
        <v>-0.227598443578932</v>
      </c>
      <c r="C5878">
        <v>0.35268466098447898</v>
      </c>
    </row>
    <row r="5879" spans="1:3" x14ac:dyDescent="0.2">
      <c r="A5879" t="s">
        <v>5872</v>
      </c>
      <c r="B5879">
        <v>-0.15282227922034</v>
      </c>
      <c r="C5879">
        <v>0.35251478597801539</v>
      </c>
    </row>
    <row r="5880" spans="1:3" x14ac:dyDescent="0.2">
      <c r="A5880" t="s">
        <v>5873</v>
      </c>
      <c r="B5880">
        <v>-0.138419754173016</v>
      </c>
      <c r="C5880">
        <v>0.35245256576792039</v>
      </c>
    </row>
    <row r="5881" spans="1:3" x14ac:dyDescent="0.2">
      <c r="A5881" t="s">
        <v>5874</v>
      </c>
      <c r="B5881">
        <v>-8.3327737230590102E-2</v>
      </c>
      <c r="C5881">
        <v>0.35239818928867128</v>
      </c>
    </row>
    <row r="5882" spans="1:3" x14ac:dyDescent="0.2">
      <c r="A5882" t="s">
        <v>5875</v>
      </c>
      <c r="B5882">
        <v>-0.20915802141055201</v>
      </c>
      <c r="C5882">
        <v>0.35206231280216471</v>
      </c>
    </row>
    <row r="5883" spans="1:3" x14ac:dyDescent="0.2">
      <c r="A5883" t="s">
        <v>5876</v>
      </c>
      <c r="B5883">
        <v>-8.8774642097408901E-2</v>
      </c>
      <c r="C5883">
        <v>0.35199465977815736</v>
      </c>
    </row>
    <row r="5884" spans="1:3" x14ac:dyDescent="0.2">
      <c r="A5884" t="s">
        <v>5877</v>
      </c>
      <c r="B5884">
        <v>-5.6095210908429401E-2</v>
      </c>
      <c r="C5884">
        <v>0.3516684592265068</v>
      </c>
    </row>
    <row r="5885" spans="1:3" x14ac:dyDescent="0.2">
      <c r="A5885" t="s">
        <v>5878</v>
      </c>
      <c r="B5885">
        <v>4.65324116930965E-2</v>
      </c>
      <c r="C5885">
        <v>0.35156266326948038</v>
      </c>
    </row>
    <row r="5886" spans="1:3" x14ac:dyDescent="0.2">
      <c r="A5886" t="s">
        <v>5879</v>
      </c>
      <c r="B5886">
        <v>4.67451181875198E-2</v>
      </c>
      <c r="C5886">
        <v>0.3514133158376177</v>
      </c>
    </row>
    <row r="5887" spans="1:3" x14ac:dyDescent="0.2">
      <c r="A5887" t="s">
        <v>5880</v>
      </c>
      <c r="B5887">
        <v>4.8608981308532903E-2</v>
      </c>
      <c r="C5887">
        <v>0.35134827837100469</v>
      </c>
    </row>
    <row r="5888" spans="1:3" x14ac:dyDescent="0.2">
      <c r="A5888" t="s">
        <v>5881</v>
      </c>
      <c r="B5888">
        <v>0.16975096868713499</v>
      </c>
      <c r="C5888">
        <v>0.35094750182669904</v>
      </c>
    </row>
    <row r="5889" spans="1:3" x14ac:dyDescent="0.2">
      <c r="A5889" t="s">
        <v>5882</v>
      </c>
      <c r="B5889">
        <v>6.4961861735319801E-2</v>
      </c>
      <c r="C5889">
        <v>0.3509295446481237</v>
      </c>
    </row>
    <row r="5890" spans="1:3" x14ac:dyDescent="0.2">
      <c r="A5890" t="s">
        <v>5883</v>
      </c>
      <c r="B5890">
        <v>-0.24487058773822001</v>
      </c>
      <c r="C5890">
        <v>0.35066952774451671</v>
      </c>
    </row>
    <row r="5891" spans="1:3" x14ac:dyDescent="0.2">
      <c r="A5891" t="s">
        <v>5884</v>
      </c>
      <c r="B5891">
        <v>-9.0303884201155399E-2</v>
      </c>
      <c r="C5891">
        <v>0.35047311093069422</v>
      </c>
    </row>
    <row r="5892" spans="1:3" x14ac:dyDescent="0.2">
      <c r="A5892" t="s">
        <v>5885</v>
      </c>
      <c r="B5892">
        <v>4.2114693045730803E-2</v>
      </c>
      <c r="C5892">
        <v>0.3502331427296787</v>
      </c>
    </row>
    <row r="5893" spans="1:3" x14ac:dyDescent="0.2">
      <c r="A5893" t="s">
        <v>5886</v>
      </c>
      <c r="B5893">
        <v>-5.62327216985921E-2</v>
      </c>
      <c r="C5893">
        <v>0.35017579770831775</v>
      </c>
    </row>
    <row r="5894" spans="1:3" x14ac:dyDescent="0.2">
      <c r="A5894" t="s">
        <v>5887</v>
      </c>
      <c r="B5894">
        <v>-0.108665382899563</v>
      </c>
      <c r="C5894">
        <v>0.35007099325203561</v>
      </c>
    </row>
    <row r="5895" spans="1:3" x14ac:dyDescent="0.2">
      <c r="A5895" t="s">
        <v>5888</v>
      </c>
      <c r="B5895">
        <v>-6.2315956763967499E-2</v>
      </c>
      <c r="C5895">
        <v>0.34992197438212908</v>
      </c>
    </row>
    <row r="5896" spans="1:3" x14ac:dyDescent="0.2">
      <c r="A5896" t="s">
        <v>5889</v>
      </c>
      <c r="B5896">
        <v>8.12509842380678E-2</v>
      </c>
      <c r="C5896">
        <v>0.34967030360166246</v>
      </c>
    </row>
    <row r="5897" spans="1:3" x14ac:dyDescent="0.2">
      <c r="A5897" t="s">
        <v>5890</v>
      </c>
      <c r="B5897">
        <v>-6.8738246899380698E-2</v>
      </c>
      <c r="C5897">
        <v>0.34909778638902628</v>
      </c>
    </row>
    <row r="5898" spans="1:3" x14ac:dyDescent="0.2">
      <c r="A5898" t="s">
        <v>5891</v>
      </c>
      <c r="B5898">
        <v>7.7938397572845403E-2</v>
      </c>
      <c r="C5898">
        <v>0.34902603612867505</v>
      </c>
    </row>
    <row r="5899" spans="1:3" x14ac:dyDescent="0.2">
      <c r="A5899" t="s">
        <v>5892</v>
      </c>
      <c r="B5899">
        <v>3.8764338109352502E-2</v>
      </c>
      <c r="C5899">
        <v>0.34831556318044665</v>
      </c>
    </row>
    <row r="5900" spans="1:3" x14ac:dyDescent="0.2">
      <c r="A5900" t="s">
        <v>5893</v>
      </c>
      <c r="B5900">
        <v>-6.8130734273456298E-2</v>
      </c>
      <c r="C5900">
        <v>0.34818632222405471</v>
      </c>
    </row>
    <row r="5901" spans="1:3" x14ac:dyDescent="0.2">
      <c r="A5901" t="s">
        <v>5894</v>
      </c>
      <c r="B5901">
        <v>4.1422163497609098E-2</v>
      </c>
      <c r="C5901">
        <v>0.34815532370082208</v>
      </c>
    </row>
    <row r="5902" spans="1:3" x14ac:dyDescent="0.2">
      <c r="A5902" t="s">
        <v>5895</v>
      </c>
      <c r="B5902">
        <v>-3.6955560469497301E-2</v>
      </c>
      <c r="C5902">
        <v>0.3479126268629103</v>
      </c>
    </row>
    <row r="5903" spans="1:3" x14ac:dyDescent="0.2">
      <c r="A5903" t="s">
        <v>5896</v>
      </c>
      <c r="B5903">
        <v>-7.13909481538888E-2</v>
      </c>
      <c r="C5903">
        <v>0.34789165308612463</v>
      </c>
    </row>
    <row r="5904" spans="1:3" x14ac:dyDescent="0.2">
      <c r="A5904" t="s">
        <v>5897</v>
      </c>
      <c r="B5904">
        <v>5.94700270005468E-2</v>
      </c>
      <c r="C5904">
        <v>0.34782491320152531</v>
      </c>
    </row>
    <row r="5905" spans="1:3" x14ac:dyDescent="0.2">
      <c r="A5905" t="s">
        <v>5898</v>
      </c>
      <c r="B5905">
        <v>0.10937772161595501</v>
      </c>
      <c r="C5905">
        <v>0.3476927427363708</v>
      </c>
    </row>
    <row r="5906" spans="1:3" x14ac:dyDescent="0.2">
      <c r="A5906" t="s">
        <v>5899</v>
      </c>
      <c r="B5906">
        <v>0.21720669758188699</v>
      </c>
      <c r="C5906">
        <v>0.34728737459768305</v>
      </c>
    </row>
    <row r="5907" spans="1:3" x14ac:dyDescent="0.2">
      <c r="A5907" t="s">
        <v>5900</v>
      </c>
      <c r="B5907">
        <v>-5.6147794133202901E-2</v>
      </c>
      <c r="C5907">
        <v>0.34728138362523814</v>
      </c>
    </row>
    <row r="5908" spans="1:3" x14ac:dyDescent="0.2">
      <c r="A5908" t="s">
        <v>5901</v>
      </c>
      <c r="B5908">
        <v>-9.3017251834874401E-2</v>
      </c>
      <c r="C5908">
        <v>0.34710076359302616</v>
      </c>
    </row>
    <row r="5909" spans="1:3" x14ac:dyDescent="0.2">
      <c r="A5909" t="s">
        <v>5902</v>
      </c>
      <c r="B5909">
        <v>-0.209856453307356</v>
      </c>
      <c r="C5909">
        <v>0.34699417261024917</v>
      </c>
    </row>
    <row r="5910" spans="1:3" x14ac:dyDescent="0.2">
      <c r="A5910" t="s">
        <v>5903</v>
      </c>
      <c r="B5910">
        <v>-0.10699948287477699</v>
      </c>
      <c r="C5910">
        <v>0.34679326246837189</v>
      </c>
    </row>
    <row r="5911" spans="1:3" x14ac:dyDescent="0.2">
      <c r="A5911" t="s">
        <v>5904</v>
      </c>
      <c r="B5911">
        <v>-5.4977278563615797E-2</v>
      </c>
      <c r="C5911">
        <v>0.34662739393406561</v>
      </c>
    </row>
    <row r="5912" spans="1:3" x14ac:dyDescent="0.2">
      <c r="A5912" t="s">
        <v>5905</v>
      </c>
      <c r="B5912">
        <v>0.115894517079644</v>
      </c>
      <c r="C5912">
        <v>0.34649255674550239</v>
      </c>
    </row>
    <row r="5913" spans="1:3" x14ac:dyDescent="0.2">
      <c r="A5913" t="s">
        <v>5906</v>
      </c>
      <c r="B5913">
        <v>4.9147249311374701E-2</v>
      </c>
      <c r="C5913">
        <v>0.3463430593007642</v>
      </c>
    </row>
    <row r="5914" spans="1:3" x14ac:dyDescent="0.2">
      <c r="A5914" t="s">
        <v>5907</v>
      </c>
      <c r="B5914">
        <v>4.9554657135413301E-2</v>
      </c>
      <c r="C5914">
        <v>0.34621576565390827</v>
      </c>
    </row>
    <row r="5915" spans="1:3" x14ac:dyDescent="0.2">
      <c r="A5915" t="s">
        <v>5908</v>
      </c>
      <c r="B5915">
        <v>3.28837129330442E-2</v>
      </c>
      <c r="C5915">
        <v>0.34618439355359065</v>
      </c>
    </row>
    <row r="5916" spans="1:3" x14ac:dyDescent="0.2">
      <c r="A5916" t="s">
        <v>5909</v>
      </c>
      <c r="B5916">
        <v>0.13154766023803799</v>
      </c>
      <c r="C5916">
        <v>0.34601159850624297</v>
      </c>
    </row>
    <row r="5917" spans="1:3" x14ac:dyDescent="0.2">
      <c r="A5917" t="s">
        <v>5910</v>
      </c>
      <c r="B5917">
        <v>-0.10221216881638601</v>
      </c>
      <c r="C5917">
        <v>0.3458044911800609</v>
      </c>
    </row>
    <row r="5918" spans="1:3" x14ac:dyDescent="0.2">
      <c r="A5918" t="s">
        <v>5911</v>
      </c>
      <c r="B5918">
        <v>-3.2244491238221998E-2</v>
      </c>
      <c r="C5918">
        <v>0.34569825315038827</v>
      </c>
    </row>
    <row r="5919" spans="1:3" x14ac:dyDescent="0.2">
      <c r="A5919" t="s">
        <v>5912</v>
      </c>
      <c r="B5919">
        <v>7.0534730855149205E-2</v>
      </c>
      <c r="C5919">
        <v>0.34562477915501238</v>
      </c>
    </row>
    <row r="5920" spans="1:3" x14ac:dyDescent="0.2">
      <c r="A5920" t="s">
        <v>5913</v>
      </c>
      <c r="B5920">
        <v>-6.1021444995478902E-2</v>
      </c>
      <c r="C5920">
        <v>0.34561633614654763</v>
      </c>
    </row>
    <row r="5921" spans="1:3" x14ac:dyDescent="0.2">
      <c r="A5921" t="s">
        <v>5914</v>
      </c>
      <c r="B5921">
        <v>-4.7699508879359698E-2</v>
      </c>
      <c r="C5921">
        <v>0.34560227797477716</v>
      </c>
    </row>
    <row r="5922" spans="1:3" x14ac:dyDescent="0.2">
      <c r="A5922" t="s">
        <v>5915</v>
      </c>
      <c r="B5922">
        <v>-8.0656873821098402E-2</v>
      </c>
      <c r="C5922">
        <v>0.34552646391366193</v>
      </c>
    </row>
    <row r="5923" spans="1:3" x14ac:dyDescent="0.2">
      <c r="A5923" t="s">
        <v>5916</v>
      </c>
      <c r="B5923">
        <v>-6.0304190882677099E-2</v>
      </c>
      <c r="C5923">
        <v>0.345515039409453</v>
      </c>
    </row>
    <row r="5924" spans="1:3" x14ac:dyDescent="0.2">
      <c r="A5924" t="s">
        <v>5917</v>
      </c>
      <c r="B5924">
        <v>9.3756987661652899E-2</v>
      </c>
      <c r="C5924">
        <v>0.34534704000856253</v>
      </c>
    </row>
    <row r="5925" spans="1:3" x14ac:dyDescent="0.2">
      <c r="A5925" t="s">
        <v>5918</v>
      </c>
      <c r="B5925">
        <v>0.10735493000061801</v>
      </c>
      <c r="C5925">
        <v>0.34517914500731789</v>
      </c>
    </row>
    <row r="5926" spans="1:3" x14ac:dyDescent="0.2">
      <c r="A5926" t="s">
        <v>5919</v>
      </c>
      <c r="B5926">
        <v>-4.5562606075815602E-2</v>
      </c>
      <c r="C5926">
        <v>0.3451527726156895</v>
      </c>
    </row>
    <row r="5927" spans="1:3" x14ac:dyDescent="0.2">
      <c r="A5927" t="s">
        <v>5920</v>
      </c>
      <c r="B5927">
        <v>-7.9766068504909499E-2</v>
      </c>
      <c r="C5927">
        <v>0.34488947087651223</v>
      </c>
    </row>
    <row r="5928" spans="1:3" x14ac:dyDescent="0.2">
      <c r="A5928" t="s">
        <v>5921</v>
      </c>
      <c r="B5928">
        <v>4.4802872046672E-2</v>
      </c>
      <c r="C5928">
        <v>0.34480682011010616</v>
      </c>
    </row>
    <row r="5929" spans="1:3" x14ac:dyDescent="0.2">
      <c r="A5929" t="s">
        <v>5922</v>
      </c>
      <c r="B5929">
        <v>-0.12900441203589499</v>
      </c>
      <c r="C5929">
        <v>0.34480508285774192</v>
      </c>
    </row>
    <row r="5930" spans="1:3" x14ac:dyDescent="0.2">
      <c r="A5930" t="s">
        <v>5923</v>
      </c>
      <c r="B5930">
        <v>-4.2366356370553901E-2</v>
      </c>
      <c r="C5930">
        <v>0.34473614628088634</v>
      </c>
    </row>
    <row r="5931" spans="1:3" x14ac:dyDescent="0.2">
      <c r="A5931" t="s">
        <v>5924</v>
      </c>
      <c r="B5931">
        <v>-0.10235619254191</v>
      </c>
      <c r="C5931">
        <v>0.34434517088618782</v>
      </c>
    </row>
    <row r="5932" spans="1:3" x14ac:dyDescent="0.2">
      <c r="A5932" t="s">
        <v>5925</v>
      </c>
      <c r="B5932">
        <v>-8.4440947142171693E-2</v>
      </c>
      <c r="C5932">
        <v>0.34432874434299338</v>
      </c>
    </row>
    <row r="5933" spans="1:3" x14ac:dyDescent="0.2">
      <c r="A5933" t="s">
        <v>5926</v>
      </c>
      <c r="B5933">
        <v>2.9329930483997999E-2</v>
      </c>
      <c r="C5933">
        <v>0.34431151621278089</v>
      </c>
    </row>
    <row r="5934" spans="1:3" x14ac:dyDescent="0.2">
      <c r="A5934" t="s">
        <v>5927</v>
      </c>
      <c r="B5934">
        <v>7.6478792996743594E-2</v>
      </c>
      <c r="C5934">
        <v>0.34406050036714964</v>
      </c>
    </row>
    <row r="5935" spans="1:3" x14ac:dyDescent="0.2">
      <c r="A5935" t="s">
        <v>5928</v>
      </c>
      <c r="B5935">
        <v>-3.2318053434421401E-2</v>
      </c>
      <c r="C5935">
        <v>0.34384854818782379</v>
      </c>
    </row>
    <row r="5936" spans="1:3" x14ac:dyDescent="0.2">
      <c r="A5936" t="s">
        <v>5929</v>
      </c>
      <c r="B5936">
        <v>-5.95885463799668E-2</v>
      </c>
      <c r="C5936">
        <v>0.3437768194020846</v>
      </c>
    </row>
    <row r="5937" spans="1:3" x14ac:dyDescent="0.2">
      <c r="A5937" t="s">
        <v>5930</v>
      </c>
      <c r="B5937">
        <v>-2.8632292413670199E-2</v>
      </c>
      <c r="C5937">
        <v>0.34373355524904092</v>
      </c>
    </row>
    <row r="5938" spans="1:3" x14ac:dyDescent="0.2">
      <c r="A5938" t="s">
        <v>5931</v>
      </c>
      <c r="B5938">
        <v>9.2042340697265204E-2</v>
      </c>
      <c r="C5938">
        <v>0.34362644857814789</v>
      </c>
    </row>
    <row r="5939" spans="1:3" x14ac:dyDescent="0.2">
      <c r="A5939" t="s">
        <v>5932</v>
      </c>
      <c r="B5939">
        <v>-5.0969477325717001E-2</v>
      </c>
      <c r="C5939">
        <v>0.34348738141896612</v>
      </c>
    </row>
    <row r="5940" spans="1:3" x14ac:dyDescent="0.2">
      <c r="A5940" t="s">
        <v>5933</v>
      </c>
      <c r="B5940">
        <v>3.96536330322785E-2</v>
      </c>
      <c r="C5940">
        <v>0.34332976716315938</v>
      </c>
    </row>
    <row r="5941" spans="1:3" x14ac:dyDescent="0.2">
      <c r="A5941" t="s">
        <v>5934</v>
      </c>
      <c r="B5941">
        <v>-3.7795695338015599E-2</v>
      </c>
      <c r="C5941">
        <v>0.34318942545690756</v>
      </c>
    </row>
    <row r="5942" spans="1:3" x14ac:dyDescent="0.2">
      <c r="A5942" t="s">
        <v>5935</v>
      </c>
      <c r="B5942">
        <v>-4.7939070842403501E-2</v>
      </c>
      <c r="C5942">
        <v>0.34312468862216916</v>
      </c>
    </row>
    <row r="5943" spans="1:3" x14ac:dyDescent="0.2">
      <c r="A5943" t="s">
        <v>5936</v>
      </c>
      <c r="B5943">
        <v>5.7381834651694802E-2</v>
      </c>
      <c r="C5943">
        <v>0.34307620576523373</v>
      </c>
    </row>
    <row r="5944" spans="1:3" x14ac:dyDescent="0.2">
      <c r="A5944" t="s">
        <v>5937</v>
      </c>
      <c r="B5944">
        <v>-3.8501079241177301E-2</v>
      </c>
      <c r="C5944">
        <v>0.34307257871354874</v>
      </c>
    </row>
    <row r="5945" spans="1:3" x14ac:dyDescent="0.2">
      <c r="A5945" t="s">
        <v>5938</v>
      </c>
      <c r="B5945">
        <v>5.6231829148702103E-2</v>
      </c>
      <c r="C5945">
        <v>0.34304826696447505</v>
      </c>
    </row>
    <row r="5946" spans="1:3" x14ac:dyDescent="0.2">
      <c r="A5946" t="s">
        <v>5939</v>
      </c>
      <c r="B5946">
        <v>-0.123222845159757</v>
      </c>
      <c r="C5946">
        <v>0.34296041196298938</v>
      </c>
    </row>
    <row r="5947" spans="1:3" x14ac:dyDescent="0.2">
      <c r="A5947" t="s">
        <v>5940</v>
      </c>
      <c r="B5947">
        <v>-0.102083139980031</v>
      </c>
      <c r="C5947">
        <v>0.34266135331834058</v>
      </c>
    </row>
    <row r="5948" spans="1:3" x14ac:dyDescent="0.2">
      <c r="A5948" t="s">
        <v>5941</v>
      </c>
      <c r="B5948">
        <v>-4.5028535611169901E-2</v>
      </c>
      <c r="C5948">
        <v>0.34265390145372482</v>
      </c>
    </row>
    <row r="5949" spans="1:3" x14ac:dyDescent="0.2">
      <c r="A5949" t="s">
        <v>5942</v>
      </c>
      <c r="B5949">
        <v>8.9375556549866203E-2</v>
      </c>
      <c r="C5949">
        <v>0.34253813597008637</v>
      </c>
    </row>
    <row r="5950" spans="1:3" x14ac:dyDescent="0.2">
      <c r="A5950" t="s">
        <v>5943</v>
      </c>
      <c r="B5950">
        <v>-0.11140969193754199</v>
      </c>
      <c r="C5950">
        <v>0.34229575304646431</v>
      </c>
    </row>
    <row r="5951" spans="1:3" x14ac:dyDescent="0.2">
      <c r="A5951" t="s">
        <v>5944</v>
      </c>
      <c r="B5951">
        <v>5.3200565896705902E-2</v>
      </c>
      <c r="C5951">
        <v>0.34213530210149623</v>
      </c>
    </row>
    <row r="5952" spans="1:3" x14ac:dyDescent="0.2">
      <c r="A5952" t="s">
        <v>5945</v>
      </c>
      <c r="B5952">
        <v>-8.0355312606169293E-2</v>
      </c>
      <c r="C5952">
        <v>0.34213428871222507</v>
      </c>
    </row>
    <row r="5953" spans="1:3" x14ac:dyDescent="0.2">
      <c r="A5953" t="s">
        <v>5946</v>
      </c>
      <c r="B5953">
        <v>-4.3316213488505902E-2</v>
      </c>
      <c r="C5953">
        <v>0.34209787975037809</v>
      </c>
    </row>
    <row r="5954" spans="1:3" x14ac:dyDescent="0.2">
      <c r="A5954" t="s">
        <v>5947</v>
      </c>
      <c r="B5954">
        <v>-7.12948899184003E-2</v>
      </c>
      <c r="C5954">
        <v>0.34208444136459526</v>
      </c>
    </row>
    <row r="5955" spans="1:3" x14ac:dyDescent="0.2">
      <c r="A5955" t="s">
        <v>5948</v>
      </c>
      <c r="B5955">
        <v>-0.154867002193491</v>
      </c>
      <c r="C5955">
        <v>0.34195115218173772</v>
      </c>
    </row>
    <row r="5956" spans="1:3" x14ac:dyDescent="0.2">
      <c r="A5956" t="s">
        <v>5949</v>
      </c>
      <c r="B5956">
        <v>-5.23820759034841E-2</v>
      </c>
      <c r="C5956">
        <v>0.34168450514202059</v>
      </c>
    </row>
    <row r="5957" spans="1:3" x14ac:dyDescent="0.2">
      <c r="A5957" t="s">
        <v>5950</v>
      </c>
      <c r="B5957">
        <v>3.2358565920551599E-2</v>
      </c>
      <c r="C5957">
        <v>0.34159084767871828</v>
      </c>
    </row>
    <row r="5958" spans="1:3" x14ac:dyDescent="0.2">
      <c r="A5958" t="s">
        <v>5951</v>
      </c>
      <c r="B5958">
        <v>0.20523673952719099</v>
      </c>
      <c r="C5958">
        <v>0.34149209670971026</v>
      </c>
    </row>
    <row r="5959" spans="1:3" x14ac:dyDescent="0.2">
      <c r="A5959" t="s">
        <v>5952</v>
      </c>
      <c r="B5959">
        <v>-5.8194745372469797E-2</v>
      </c>
      <c r="C5959">
        <v>0.34124032345852329</v>
      </c>
    </row>
    <row r="5960" spans="1:3" x14ac:dyDescent="0.2">
      <c r="A5960" t="s">
        <v>5953</v>
      </c>
      <c r="B5960">
        <v>3.6104016228488703E-2</v>
      </c>
      <c r="C5960">
        <v>0.34122371589311468</v>
      </c>
    </row>
    <row r="5961" spans="1:3" x14ac:dyDescent="0.2">
      <c r="A5961" t="s">
        <v>5954</v>
      </c>
      <c r="B5961">
        <v>-4.1011924902022698E-2</v>
      </c>
      <c r="C5961">
        <v>0.3410514582477096</v>
      </c>
    </row>
    <row r="5962" spans="1:3" x14ac:dyDescent="0.2">
      <c r="A5962" t="s">
        <v>5955</v>
      </c>
      <c r="B5962">
        <v>-0.31686043235091499</v>
      </c>
      <c r="C5962">
        <v>0.34062283297409213</v>
      </c>
    </row>
    <row r="5963" spans="1:3" x14ac:dyDescent="0.2">
      <c r="A5963" t="s">
        <v>5956</v>
      </c>
      <c r="B5963">
        <v>0.376192675037126</v>
      </c>
      <c r="C5963">
        <v>0.34049439064027243</v>
      </c>
    </row>
    <row r="5964" spans="1:3" x14ac:dyDescent="0.2">
      <c r="A5964" t="s">
        <v>5957</v>
      </c>
      <c r="B5964">
        <v>3.98350284412015E-2</v>
      </c>
      <c r="C5964">
        <v>0.3404525177477789</v>
      </c>
    </row>
    <row r="5965" spans="1:3" x14ac:dyDescent="0.2">
      <c r="A5965" t="s">
        <v>5958</v>
      </c>
      <c r="B5965">
        <v>-4.8384029711485303E-2</v>
      </c>
      <c r="C5965">
        <v>0.34023606353042057</v>
      </c>
    </row>
    <row r="5966" spans="1:3" x14ac:dyDescent="0.2">
      <c r="A5966" t="s">
        <v>5959</v>
      </c>
      <c r="B5966">
        <v>4.1254968475074698E-2</v>
      </c>
      <c r="C5966">
        <v>0.34020131587157676</v>
      </c>
    </row>
    <row r="5967" spans="1:3" x14ac:dyDescent="0.2">
      <c r="A5967" t="s">
        <v>5960</v>
      </c>
      <c r="B5967">
        <v>-7.7017862860877501E-2</v>
      </c>
      <c r="C5967">
        <v>0.34003593504335161</v>
      </c>
    </row>
    <row r="5968" spans="1:3" x14ac:dyDescent="0.2">
      <c r="A5968" t="s">
        <v>5961</v>
      </c>
      <c r="B5968">
        <v>-5.0127569071893398E-2</v>
      </c>
      <c r="C5968">
        <v>0.34000486174607431</v>
      </c>
    </row>
    <row r="5969" spans="1:3" x14ac:dyDescent="0.2">
      <c r="A5969" t="s">
        <v>5962</v>
      </c>
      <c r="B5969">
        <v>0.199413319903845</v>
      </c>
      <c r="C5969">
        <v>0.33974972646604362</v>
      </c>
    </row>
    <row r="5970" spans="1:3" x14ac:dyDescent="0.2">
      <c r="A5970" t="s">
        <v>5963</v>
      </c>
      <c r="B5970">
        <v>0.103903616448036</v>
      </c>
      <c r="C5970">
        <v>0.33956886148630433</v>
      </c>
    </row>
    <row r="5971" spans="1:3" x14ac:dyDescent="0.2">
      <c r="A5971" t="s">
        <v>5964</v>
      </c>
      <c r="B5971">
        <v>-5.1524211694987401E-2</v>
      </c>
      <c r="C5971">
        <v>0.33947197581085775</v>
      </c>
    </row>
    <row r="5972" spans="1:3" x14ac:dyDescent="0.2">
      <c r="A5972" t="s">
        <v>5965</v>
      </c>
      <c r="B5972">
        <v>-4.7282555186439999E-2</v>
      </c>
      <c r="C5972">
        <v>0.33912545295253799</v>
      </c>
    </row>
    <row r="5973" spans="1:3" x14ac:dyDescent="0.2">
      <c r="A5973" t="s">
        <v>5966</v>
      </c>
      <c r="B5973">
        <v>4.6212528541872203E-2</v>
      </c>
      <c r="C5973">
        <v>0.33906826470615564</v>
      </c>
    </row>
    <row r="5974" spans="1:3" x14ac:dyDescent="0.2">
      <c r="A5974" t="s">
        <v>5967</v>
      </c>
      <c r="B5974">
        <v>2.72015613200303E-2</v>
      </c>
      <c r="C5974">
        <v>0.33888394602062588</v>
      </c>
    </row>
    <row r="5975" spans="1:3" x14ac:dyDescent="0.2">
      <c r="A5975" t="s">
        <v>5968</v>
      </c>
      <c r="B5975">
        <v>4.8664609733666701E-2</v>
      </c>
      <c r="C5975">
        <v>0.3388619227462264</v>
      </c>
    </row>
    <row r="5976" spans="1:3" x14ac:dyDescent="0.2">
      <c r="A5976" t="s">
        <v>5969</v>
      </c>
      <c r="B5976">
        <v>-5.5695443328225701E-2</v>
      </c>
      <c r="C5976">
        <v>0.33880816543890513</v>
      </c>
    </row>
    <row r="5977" spans="1:3" x14ac:dyDescent="0.2">
      <c r="A5977" t="s">
        <v>5970</v>
      </c>
      <c r="B5977">
        <v>0.264206157910928</v>
      </c>
      <c r="C5977">
        <v>0.33873012579883999</v>
      </c>
    </row>
    <row r="5978" spans="1:3" x14ac:dyDescent="0.2">
      <c r="A5978" t="s">
        <v>5971</v>
      </c>
      <c r="B5978">
        <v>3.5652273509402498E-2</v>
      </c>
      <c r="C5978">
        <v>0.33857422926031194</v>
      </c>
    </row>
    <row r="5979" spans="1:3" x14ac:dyDescent="0.2">
      <c r="A5979" t="s">
        <v>5972</v>
      </c>
      <c r="B5979">
        <v>9.9011626399471794E-2</v>
      </c>
      <c r="C5979">
        <v>0.33852773304056399</v>
      </c>
    </row>
    <row r="5980" spans="1:3" x14ac:dyDescent="0.2">
      <c r="A5980" t="s">
        <v>5973</v>
      </c>
      <c r="B5980">
        <v>3.76171751796903E-2</v>
      </c>
      <c r="C5980">
        <v>0.33846957856099119</v>
      </c>
    </row>
    <row r="5981" spans="1:3" x14ac:dyDescent="0.2">
      <c r="A5981" t="s">
        <v>5974</v>
      </c>
      <c r="B5981">
        <v>0.107919339654707</v>
      </c>
      <c r="C5981">
        <v>0.33840237794272682</v>
      </c>
    </row>
    <row r="5982" spans="1:3" x14ac:dyDescent="0.2">
      <c r="A5982" t="s">
        <v>5975</v>
      </c>
      <c r="B5982">
        <v>-6.2847993695976698E-2</v>
      </c>
      <c r="C5982">
        <v>0.33824845767630851</v>
      </c>
    </row>
    <row r="5983" spans="1:3" x14ac:dyDescent="0.2">
      <c r="A5983" t="s">
        <v>5976</v>
      </c>
      <c r="B5983">
        <v>-0.153423620229206</v>
      </c>
      <c r="C5983">
        <v>0.33812744943668904</v>
      </c>
    </row>
    <row r="5984" spans="1:3" x14ac:dyDescent="0.2">
      <c r="A5984" t="s">
        <v>5977</v>
      </c>
      <c r="B5984">
        <v>-9.1377653011448998E-2</v>
      </c>
      <c r="C5984">
        <v>0.33795749383288487</v>
      </c>
    </row>
    <row r="5985" spans="1:3" x14ac:dyDescent="0.2">
      <c r="A5985" t="s">
        <v>5978</v>
      </c>
      <c r="B5985">
        <v>-5.4684309064448697E-2</v>
      </c>
      <c r="C5985">
        <v>0.3377559744891066</v>
      </c>
    </row>
    <row r="5986" spans="1:3" x14ac:dyDescent="0.2">
      <c r="A5986" t="s">
        <v>5979</v>
      </c>
      <c r="B5986">
        <v>-3.9153406882105599E-2</v>
      </c>
      <c r="C5986">
        <v>0.33762161728122819</v>
      </c>
    </row>
    <row r="5987" spans="1:3" x14ac:dyDescent="0.2">
      <c r="A5987" t="s">
        <v>5980</v>
      </c>
      <c r="B5987">
        <v>5.1874904468416402E-2</v>
      </c>
      <c r="C5987">
        <v>0.33732557712503514</v>
      </c>
    </row>
    <row r="5988" spans="1:3" x14ac:dyDescent="0.2">
      <c r="A5988" t="s">
        <v>5981</v>
      </c>
      <c r="B5988">
        <v>-3.6743375143707603E-2</v>
      </c>
      <c r="C5988">
        <v>0.33674881270179408</v>
      </c>
    </row>
    <row r="5989" spans="1:3" x14ac:dyDescent="0.2">
      <c r="A5989" t="s">
        <v>5982</v>
      </c>
      <c r="B5989">
        <v>-0.177235948418971</v>
      </c>
      <c r="C5989">
        <v>0.33667884886838284</v>
      </c>
    </row>
    <row r="5990" spans="1:3" x14ac:dyDescent="0.2">
      <c r="A5990" t="s">
        <v>5983</v>
      </c>
      <c r="B5990">
        <v>3.55692624281847E-2</v>
      </c>
      <c r="C5990">
        <v>0.33654144874912861</v>
      </c>
    </row>
    <row r="5991" spans="1:3" x14ac:dyDescent="0.2">
      <c r="A5991" t="s">
        <v>5984</v>
      </c>
      <c r="B5991">
        <v>-4.3200205063312701E-2</v>
      </c>
      <c r="C5991">
        <v>0.33643294597607915</v>
      </c>
    </row>
    <row r="5992" spans="1:3" x14ac:dyDescent="0.2">
      <c r="A5992" t="s">
        <v>5985</v>
      </c>
      <c r="B5992">
        <v>-0.308499935510816</v>
      </c>
      <c r="C5992">
        <v>0.33634953621480473</v>
      </c>
    </row>
    <row r="5993" spans="1:3" x14ac:dyDescent="0.2">
      <c r="A5993" t="s">
        <v>5986</v>
      </c>
      <c r="B5993">
        <v>-0.13087541296736799</v>
      </c>
      <c r="C5993">
        <v>0.33620302911090238</v>
      </c>
    </row>
    <row r="5994" spans="1:3" x14ac:dyDescent="0.2">
      <c r="A5994" t="s">
        <v>5987</v>
      </c>
      <c r="B5994">
        <v>-5.9066340433320298E-2</v>
      </c>
      <c r="C5994">
        <v>0.33606691956016993</v>
      </c>
    </row>
    <row r="5995" spans="1:3" x14ac:dyDescent="0.2">
      <c r="A5995" t="s">
        <v>5988</v>
      </c>
      <c r="B5995">
        <v>0.181965553908817</v>
      </c>
      <c r="C5995">
        <v>0.33605730932438332</v>
      </c>
    </row>
    <row r="5996" spans="1:3" x14ac:dyDescent="0.2">
      <c r="A5996" t="s">
        <v>5989</v>
      </c>
      <c r="B5996">
        <v>4.30908183603496E-2</v>
      </c>
      <c r="C5996">
        <v>0.33603327648321485</v>
      </c>
    </row>
    <row r="5997" spans="1:3" x14ac:dyDescent="0.2">
      <c r="A5997" t="s">
        <v>5990</v>
      </c>
      <c r="B5997">
        <v>5.49191613943876E-2</v>
      </c>
      <c r="C5997">
        <v>0.33590437948448715</v>
      </c>
    </row>
    <row r="5998" spans="1:3" x14ac:dyDescent="0.2">
      <c r="A5998" t="s">
        <v>5991</v>
      </c>
      <c r="B5998">
        <v>6.0369062250114097E-2</v>
      </c>
      <c r="C5998">
        <v>0.33570628500982697</v>
      </c>
    </row>
    <row r="5999" spans="1:3" x14ac:dyDescent="0.2">
      <c r="A5999" t="s">
        <v>5992</v>
      </c>
      <c r="B5999">
        <v>5.1066277013562797E-2</v>
      </c>
      <c r="C5999">
        <v>0.335665328830205</v>
      </c>
    </row>
    <row r="6000" spans="1:3" x14ac:dyDescent="0.2">
      <c r="A6000" t="s">
        <v>5993</v>
      </c>
      <c r="B6000">
        <v>-9.5107213272555696E-2</v>
      </c>
      <c r="C6000">
        <v>0.33563675638897955</v>
      </c>
    </row>
    <row r="6001" spans="1:3" x14ac:dyDescent="0.2">
      <c r="A6001" t="s">
        <v>5994</v>
      </c>
      <c r="B6001">
        <v>-0.16188294556015101</v>
      </c>
      <c r="C6001">
        <v>0.33517140196357437</v>
      </c>
    </row>
    <row r="6002" spans="1:3" x14ac:dyDescent="0.2">
      <c r="A6002" t="s">
        <v>5995</v>
      </c>
      <c r="B6002">
        <v>0.46192087199508902</v>
      </c>
      <c r="C6002">
        <v>0.3345282295017894</v>
      </c>
    </row>
    <row r="6003" spans="1:3" x14ac:dyDescent="0.2">
      <c r="A6003" t="s">
        <v>5996</v>
      </c>
      <c r="B6003">
        <v>-5.71496385795527E-2</v>
      </c>
      <c r="C6003">
        <v>0.33450245532505934</v>
      </c>
    </row>
    <row r="6004" spans="1:3" x14ac:dyDescent="0.2">
      <c r="A6004" t="s">
        <v>5997</v>
      </c>
      <c r="B6004">
        <v>6.7508009563361795E-2</v>
      </c>
      <c r="C6004">
        <v>0.33445980536642311</v>
      </c>
    </row>
    <row r="6005" spans="1:3" x14ac:dyDescent="0.2">
      <c r="A6005" t="s">
        <v>5998</v>
      </c>
      <c r="B6005">
        <v>-6.2257107589829302E-2</v>
      </c>
      <c r="C6005">
        <v>0.33410970363781128</v>
      </c>
    </row>
    <row r="6006" spans="1:3" x14ac:dyDescent="0.2">
      <c r="A6006" t="s">
        <v>5999</v>
      </c>
      <c r="B6006">
        <v>4.4717031825689098E-2</v>
      </c>
      <c r="C6006">
        <v>0.33399604272819328</v>
      </c>
    </row>
    <row r="6007" spans="1:3" x14ac:dyDescent="0.2">
      <c r="A6007" t="s">
        <v>6000</v>
      </c>
      <c r="B6007">
        <v>-4.2160375166334398E-2</v>
      </c>
      <c r="C6007">
        <v>0.33357361629040555</v>
      </c>
    </row>
    <row r="6008" spans="1:3" x14ac:dyDescent="0.2">
      <c r="A6008" t="s">
        <v>6001</v>
      </c>
      <c r="B6008">
        <v>-4.0567893393413698E-2</v>
      </c>
      <c r="C6008">
        <v>0.33341442276246169</v>
      </c>
    </row>
    <row r="6009" spans="1:3" x14ac:dyDescent="0.2">
      <c r="A6009" t="s">
        <v>6002</v>
      </c>
      <c r="B6009">
        <v>3.8431689875896097E-2</v>
      </c>
      <c r="C6009">
        <v>0.33339998157661593</v>
      </c>
    </row>
    <row r="6010" spans="1:3" x14ac:dyDescent="0.2">
      <c r="A6010" t="s">
        <v>6003</v>
      </c>
      <c r="B6010">
        <v>5.8298049615419997E-2</v>
      </c>
      <c r="C6010">
        <v>0.33316499620552281</v>
      </c>
    </row>
    <row r="6011" spans="1:3" x14ac:dyDescent="0.2">
      <c r="A6011" t="s">
        <v>6004</v>
      </c>
      <c r="B6011">
        <v>0.234920966517247</v>
      </c>
      <c r="C6011">
        <v>0.33314529181876285</v>
      </c>
    </row>
    <row r="6012" spans="1:3" x14ac:dyDescent="0.2">
      <c r="A6012" t="s">
        <v>6005</v>
      </c>
      <c r="B6012">
        <v>4.2320982303124297E-2</v>
      </c>
      <c r="C6012">
        <v>0.33284515981848412</v>
      </c>
    </row>
    <row r="6013" spans="1:3" x14ac:dyDescent="0.2">
      <c r="A6013" t="s">
        <v>6006</v>
      </c>
      <c r="B6013">
        <v>-3.8098216495683297E-2</v>
      </c>
      <c r="C6013">
        <v>0.3325212180518356</v>
      </c>
    </row>
    <row r="6014" spans="1:3" x14ac:dyDescent="0.2">
      <c r="A6014" t="s">
        <v>6007</v>
      </c>
      <c r="B6014">
        <v>5.0955918043422699E-2</v>
      </c>
      <c r="C6014">
        <v>0.33201925507884816</v>
      </c>
    </row>
    <row r="6015" spans="1:3" x14ac:dyDescent="0.2">
      <c r="A6015" t="s">
        <v>6008</v>
      </c>
      <c r="B6015">
        <v>-0.122232733905264</v>
      </c>
      <c r="C6015">
        <v>0.33197166421598223</v>
      </c>
    </row>
    <row r="6016" spans="1:3" x14ac:dyDescent="0.2">
      <c r="A6016" t="s">
        <v>6009</v>
      </c>
      <c r="B6016">
        <v>-0.19300928189508099</v>
      </c>
      <c r="C6016">
        <v>0.33189802444895616</v>
      </c>
    </row>
    <row r="6017" spans="1:3" x14ac:dyDescent="0.2">
      <c r="A6017" t="s">
        <v>6010</v>
      </c>
      <c r="B6017">
        <v>-4.2737895834241299E-2</v>
      </c>
      <c r="C6017">
        <v>0.33173453524472896</v>
      </c>
    </row>
    <row r="6018" spans="1:3" x14ac:dyDescent="0.2">
      <c r="A6018" t="s">
        <v>6011</v>
      </c>
      <c r="B6018">
        <v>-3.6210679609897801E-2</v>
      </c>
      <c r="C6018">
        <v>0.33167807604471472</v>
      </c>
    </row>
    <row r="6019" spans="1:3" x14ac:dyDescent="0.2">
      <c r="A6019" t="s">
        <v>6012</v>
      </c>
      <c r="B6019">
        <v>5.2135671596053298E-2</v>
      </c>
      <c r="C6019">
        <v>0.33162754371101399</v>
      </c>
    </row>
    <row r="6020" spans="1:3" x14ac:dyDescent="0.2">
      <c r="A6020" t="s">
        <v>6013</v>
      </c>
      <c r="B6020">
        <v>8.4087628597872693E-2</v>
      </c>
      <c r="C6020">
        <v>0.33132413610554412</v>
      </c>
    </row>
    <row r="6021" spans="1:3" x14ac:dyDescent="0.2">
      <c r="A6021" t="s">
        <v>6014</v>
      </c>
      <c r="B6021">
        <v>-0.13799693899961299</v>
      </c>
      <c r="C6021">
        <v>0.3312522413211294</v>
      </c>
    </row>
    <row r="6022" spans="1:3" x14ac:dyDescent="0.2">
      <c r="A6022" t="s">
        <v>6015</v>
      </c>
      <c r="B6022">
        <v>-6.7448751867940998E-2</v>
      </c>
      <c r="C6022">
        <v>0.33118035054648193</v>
      </c>
    </row>
    <row r="6023" spans="1:3" x14ac:dyDescent="0.2">
      <c r="A6023" t="s">
        <v>6016</v>
      </c>
      <c r="B6023">
        <v>-7.5367141075837196E-2</v>
      </c>
      <c r="C6023">
        <v>0.33079997867718941</v>
      </c>
    </row>
    <row r="6024" spans="1:3" x14ac:dyDescent="0.2">
      <c r="A6024" t="s">
        <v>6017</v>
      </c>
      <c r="B6024">
        <v>5.28930023897001E-2</v>
      </c>
      <c r="C6024">
        <v>0.33067661397164266</v>
      </c>
    </row>
    <row r="6025" spans="1:3" x14ac:dyDescent="0.2">
      <c r="A6025" t="s">
        <v>6018</v>
      </c>
      <c r="B6025">
        <v>-0.30101178482880803</v>
      </c>
      <c r="C6025">
        <v>0.33055252335439844</v>
      </c>
    </row>
    <row r="6026" spans="1:3" x14ac:dyDescent="0.2">
      <c r="A6026" t="s">
        <v>6019</v>
      </c>
      <c r="B6026">
        <v>7.0579399416146799E-2</v>
      </c>
      <c r="C6026">
        <v>0.33051075232938959</v>
      </c>
    </row>
    <row r="6027" spans="1:3" x14ac:dyDescent="0.2">
      <c r="A6027" t="s">
        <v>6020</v>
      </c>
      <c r="B6027">
        <v>-3.9772260412782097E-2</v>
      </c>
      <c r="C6027">
        <v>0.3302509552075038</v>
      </c>
    </row>
    <row r="6028" spans="1:3" x14ac:dyDescent="0.2">
      <c r="A6028" t="s">
        <v>6021</v>
      </c>
      <c r="B6028">
        <v>-5.3752084285465102E-2</v>
      </c>
      <c r="C6028">
        <v>0.33023651962840717</v>
      </c>
    </row>
    <row r="6029" spans="1:3" x14ac:dyDescent="0.2">
      <c r="A6029" t="s">
        <v>6022</v>
      </c>
      <c r="B6029">
        <v>-9.4650213909117695E-2</v>
      </c>
      <c r="C6029">
        <v>0.33015167941396406</v>
      </c>
    </row>
    <row r="6030" spans="1:3" x14ac:dyDescent="0.2">
      <c r="A6030" t="s">
        <v>6023</v>
      </c>
      <c r="B6030">
        <v>-3.0088028186556301E-2</v>
      </c>
      <c r="C6030">
        <v>0.3301449854692175</v>
      </c>
    </row>
    <row r="6031" spans="1:3" x14ac:dyDescent="0.2">
      <c r="A6031" t="s">
        <v>6024</v>
      </c>
      <c r="B6031">
        <v>-3.3064068527009403E-2</v>
      </c>
      <c r="C6031">
        <v>0.33013284798776821</v>
      </c>
    </row>
    <row r="6032" spans="1:3" x14ac:dyDescent="0.2">
      <c r="A6032" t="s">
        <v>6025</v>
      </c>
      <c r="B6032">
        <v>-5.7952987916335602E-2</v>
      </c>
      <c r="C6032">
        <v>0.32998650084589132</v>
      </c>
    </row>
    <row r="6033" spans="1:3" x14ac:dyDescent="0.2">
      <c r="A6033" t="s">
        <v>6026</v>
      </c>
      <c r="B6033">
        <v>0.17967823805810701</v>
      </c>
      <c r="C6033">
        <v>0.3298928608943571</v>
      </c>
    </row>
    <row r="6034" spans="1:3" x14ac:dyDescent="0.2">
      <c r="A6034" t="s">
        <v>6027</v>
      </c>
      <c r="B6034">
        <v>-8.3139014658490495E-2</v>
      </c>
      <c r="C6034">
        <v>0.32982212310241932</v>
      </c>
    </row>
    <row r="6035" spans="1:3" x14ac:dyDescent="0.2">
      <c r="A6035" t="s">
        <v>6028</v>
      </c>
      <c r="B6035">
        <v>-0.177272949695015</v>
      </c>
      <c r="C6035">
        <v>0.32970355057661743</v>
      </c>
    </row>
    <row r="6036" spans="1:3" x14ac:dyDescent="0.2">
      <c r="A6036" t="s">
        <v>6029</v>
      </c>
      <c r="B6036">
        <v>6.7268745664881294E-2</v>
      </c>
      <c r="C6036">
        <v>0.32905199865219215</v>
      </c>
    </row>
    <row r="6037" spans="1:3" x14ac:dyDescent="0.2">
      <c r="A6037" t="s">
        <v>6030</v>
      </c>
      <c r="B6037">
        <v>0.25233941192780301</v>
      </c>
      <c r="C6037">
        <v>0.32902172721218143</v>
      </c>
    </row>
    <row r="6038" spans="1:3" x14ac:dyDescent="0.2">
      <c r="A6038" t="s">
        <v>6031</v>
      </c>
      <c r="B6038">
        <v>-4.47266124517256E-2</v>
      </c>
      <c r="C6038">
        <v>0.32866722086770378</v>
      </c>
    </row>
    <row r="6039" spans="1:3" x14ac:dyDescent="0.2">
      <c r="A6039" t="s">
        <v>6032</v>
      </c>
      <c r="B6039">
        <v>0.224153972354523</v>
      </c>
      <c r="C6039">
        <v>0.32849371805182898</v>
      </c>
    </row>
    <row r="6040" spans="1:3" x14ac:dyDescent="0.2">
      <c r="A6040" t="s">
        <v>6033</v>
      </c>
      <c r="B6040">
        <v>-0.148293567214836</v>
      </c>
      <c r="C6040">
        <v>0.32849263782917815</v>
      </c>
    </row>
    <row r="6041" spans="1:3" x14ac:dyDescent="0.2">
      <c r="A6041" t="s">
        <v>6034</v>
      </c>
      <c r="B6041">
        <v>5.44528213140172E-2</v>
      </c>
      <c r="C6041">
        <v>0.32796926518889863</v>
      </c>
    </row>
    <row r="6042" spans="1:3" x14ac:dyDescent="0.2">
      <c r="A6042" t="s">
        <v>6035</v>
      </c>
      <c r="B6042">
        <v>-7.7285246172204197E-2</v>
      </c>
      <c r="C6042">
        <v>0.32795763129459243</v>
      </c>
    </row>
    <row r="6043" spans="1:3" x14ac:dyDescent="0.2">
      <c r="A6043" t="s">
        <v>6036</v>
      </c>
      <c r="B6043">
        <v>4.76529349627288E-2</v>
      </c>
      <c r="C6043">
        <v>0.32776058627387783</v>
      </c>
    </row>
    <row r="6044" spans="1:3" x14ac:dyDescent="0.2">
      <c r="A6044" t="s">
        <v>6037</v>
      </c>
      <c r="B6044">
        <v>-4.8628723977140402E-2</v>
      </c>
      <c r="C6044">
        <v>0.32774100025725322</v>
      </c>
    </row>
    <row r="6045" spans="1:3" x14ac:dyDescent="0.2">
      <c r="A6045" t="s">
        <v>6038</v>
      </c>
      <c r="B6045">
        <v>8.47439750288181E-2</v>
      </c>
      <c r="C6045">
        <v>0.32700131722900755</v>
      </c>
    </row>
    <row r="6046" spans="1:3" x14ac:dyDescent="0.2">
      <c r="A6046" t="s">
        <v>6039</v>
      </c>
      <c r="B6046">
        <v>-4.3301519662092502E-2</v>
      </c>
      <c r="C6046">
        <v>0.32683343678394666</v>
      </c>
    </row>
    <row r="6047" spans="1:3" x14ac:dyDescent="0.2">
      <c r="A6047" t="s">
        <v>6040</v>
      </c>
      <c r="B6047">
        <v>3.8540451179384802E-2</v>
      </c>
      <c r="C6047">
        <v>0.32676000550872925</v>
      </c>
    </row>
    <row r="6048" spans="1:3" x14ac:dyDescent="0.2">
      <c r="A6048" t="s">
        <v>6041</v>
      </c>
      <c r="B6048">
        <v>7.0688157115297301E-2</v>
      </c>
      <c r="C6048">
        <v>0.32659213833947814</v>
      </c>
    </row>
    <row r="6049" spans="1:3" x14ac:dyDescent="0.2">
      <c r="A6049" t="s">
        <v>6042</v>
      </c>
      <c r="B6049">
        <v>-0.36718730267637101</v>
      </c>
      <c r="C6049">
        <v>0.32650854132638946</v>
      </c>
    </row>
    <row r="6050" spans="1:3" x14ac:dyDescent="0.2">
      <c r="A6050" t="s">
        <v>6043</v>
      </c>
      <c r="B6050">
        <v>4.0332643253773198E-2</v>
      </c>
      <c r="C6050">
        <v>0.32636356334993899</v>
      </c>
    </row>
    <row r="6051" spans="1:3" x14ac:dyDescent="0.2">
      <c r="A6051" t="s">
        <v>6044</v>
      </c>
      <c r="B6051">
        <v>-0.11885857100135799</v>
      </c>
      <c r="C6051">
        <v>0.3261560065324477</v>
      </c>
    </row>
    <row r="6052" spans="1:3" x14ac:dyDescent="0.2">
      <c r="A6052" t="s">
        <v>6045</v>
      </c>
      <c r="B6052">
        <v>6.2795533259448505E-2</v>
      </c>
      <c r="C6052">
        <v>0.32603394461019347</v>
      </c>
    </row>
    <row r="6053" spans="1:3" x14ac:dyDescent="0.2">
      <c r="A6053" t="s">
        <v>6046</v>
      </c>
      <c r="B6053">
        <v>-7.3196348771400493E-2</v>
      </c>
      <c r="C6053">
        <v>0.32597520448308792</v>
      </c>
    </row>
    <row r="6054" spans="1:3" x14ac:dyDescent="0.2">
      <c r="A6054" t="s">
        <v>6047</v>
      </c>
      <c r="B6054">
        <v>8.3565678759129E-2</v>
      </c>
      <c r="C6054">
        <v>0.3259671640882017</v>
      </c>
    </row>
    <row r="6055" spans="1:3" x14ac:dyDescent="0.2">
      <c r="A6055" t="s">
        <v>6048</v>
      </c>
      <c r="B6055">
        <v>-5.8935412638224001E-2</v>
      </c>
      <c r="C6055">
        <v>0.32581965668352392</v>
      </c>
    </row>
    <row r="6056" spans="1:3" x14ac:dyDescent="0.2">
      <c r="A6056" t="s">
        <v>6049</v>
      </c>
      <c r="B6056">
        <v>7.7910642837581506E-2</v>
      </c>
      <c r="C6056">
        <v>0.32576064030671698</v>
      </c>
    </row>
    <row r="6057" spans="1:3" x14ac:dyDescent="0.2">
      <c r="A6057" t="s">
        <v>6050</v>
      </c>
      <c r="B6057">
        <v>4.9942256307399902E-2</v>
      </c>
      <c r="C6057">
        <v>0.32560492167357369</v>
      </c>
    </row>
    <row r="6058" spans="1:3" x14ac:dyDescent="0.2">
      <c r="A6058" t="s">
        <v>6051</v>
      </c>
      <c r="B6058">
        <v>-4.3229818031674597E-2</v>
      </c>
      <c r="C6058">
        <v>0.32555455556464802</v>
      </c>
    </row>
    <row r="6059" spans="1:3" x14ac:dyDescent="0.2">
      <c r="A6059" t="s">
        <v>6052</v>
      </c>
      <c r="B6059">
        <v>-5.6812598349591098E-2</v>
      </c>
      <c r="C6059">
        <v>0.32521398162458309</v>
      </c>
    </row>
    <row r="6060" spans="1:3" x14ac:dyDescent="0.2">
      <c r="A6060" t="s">
        <v>6053</v>
      </c>
      <c r="B6060">
        <v>-4.5661681269173499E-2</v>
      </c>
      <c r="C6060">
        <v>0.32486949924179254</v>
      </c>
    </row>
    <row r="6061" spans="1:3" x14ac:dyDescent="0.2">
      <c r="A6061" t="s">
        <v>6054</v>
      </c>
      <c r="B6061">
        <v>-3.2035863439393401E-2</v>
      </c>
      <c r="C6061">
        <v>0.32478197096532996</v>
      </c>
    </row>
    <row r="6062" spans="1:3" x14ac:dyDescent="0.2">
      <c r="A6062" t="s">
        <v>6055</v>
      </c>
      <c r="B6062">
        <v>-5.4298592233797301E-2</v>
      </c>
      <c r="C6062">
        <v>0.32476757522724492</v>
      </c>
    </row>
    <row r="6063" spans="1:3" x14ac:dyDescent="0.2">
      <c r="A6063" t="s">
        <v>6056</v>
      </c>
      <c r="B6063">
        <v>-0.15329464849723401</v>
      </c>
      <c r="C6063">
        <v>0.32457005391745186</v>
      </c>
    </row>
    <row r="6064" spans="1:3" x14ac:dyDescent="0.2">
      <c r="A6064" t="s">
        <v>6057</v>
      </c>
      <c r="B6064">
        <v>-0.16900367595931701</v>
      </c>
      <c r="C6064">
        <v>0.32437688291873007</v>
      </c>
    </row>
    <row r="6065" spans="1:3" x14ac:dyDescent="0.2">
      <c r="A6065" t="s">
        <v>6058</v>
      </c>
      <c r="B6065">
        <v>-5.4668266143318399E-2</v>
      </c>
      <c r="C6065">
        <v>0.32432025727589314</v>
      </c>
    </row>
    <row r="6066" spans="1:3" x14ac:dyDescent="0.2">
      <c r="A6066" t="s">
        <v>6059</v>
      </c>
      <c r="B6066">
        <v>-0.120654335556155</v>
      </c>
      <c r="C6066">
        <v>0.32415318681708832</v>
      </c>
    </row>
    <row r="6067" spans="1:3" x14ac:dyDescent="0.2">
      <c r="A6067" t="s">
        <v>6060</v>
      </c>
      <c r="B6067">
        <v>-4.76867318442444E-2</v>
      </c>
      <c r="C6067">
        <v>0.32375474524995712</v>
      </c>
    </row>
    <row r="6068" spans="1:3" x14ac:dyDescent="0.2">
      <c r="A6068" t="s">
        <v>6061</v>
      </c>
      <c r="B6068">
        <v>-4.1619764768462603E-2</v>
      </c>
      <c r="C6068">
        <v>0.32327272983601929</v>
      </c>
    </row>
    <row r="6069" spans="1:3" x14ac:dyDescent="0.2">
      <c r="A6069" t="s">
        <v>6062</v>
      </c>
      <c r="B6069">
        <v>4.4026581735174403E-2</v>
      </c>
      <c r="C6069">
        <v>0.32319244797585395</v>
      </c>
    </row>
    <row r="6070" spans="1:3" x14ac:dyDescent="0.2">
      <c r="A6070" t="s">
        <v>6063</v>
      </c>
      <c r="B6070">
        <v>-4.1777715061762401E-2</v>
      </c>
      <c r="C6070">
        <v>0.32318684872646058</v>
      </c>
    </row>
    <row r="6071" spans="1:3" x14ac:dyDescent="0.2">
      <c r="A6071" t="s">
        <v>6064</v>
      </c>
      <c r="B6071">
        <v>-7.6169427758021199E-2</v>
      </c>
      <c r="C6071">
        <v>0.32317557691761351</v>
      </c>
    </row>
    <row r="6072" spans="1:3" x14ac:dyDescent="0.2">
      <c r="A6072" t="s">
        <v>6065</v>
      </c>
      <c r="B6072">
        <v>3.6280998197892003E-2</v>
      </c>
      <c r="C6072">
        <v>0.32304565529780332</v>
      </c>
    </row>
    <row r="6073" spans="1:3" x14ac:dyDescent="0.2">
      <c r="A6073" t="s">
        <v>6066</v>
      </c>
      <c r="B6073">
        <v>8.2440195606483996E-2</v>
      </c>
      <c r="C6073">
        <v>0.32275111448223737</v>
      </c>
    </row>
    <row r="6074" spans="1:3" x14ac:dyDescent="0.2">
      <c r="A6074" t="s">
        <v>6067</v>
      </c>
      <c r="B6074">
        <v>-7.1668084433911303E-2</v>
      </c>
      <c r="C6074">
        <v>0.32268952703035769</v>
      </c>
    </row>
    <row r="6075" spans="1:3" x14ac:dyDescent="0.2">
      <c r="A6075" t="s">
        <v>6068</v>
      </c>
      <c r="B6075">
        <v>4.1133509742287799E-2</v>
      </c>
      <c r="C6075">
        <v>0.32249459674935921</v>
      </c>
    </row>
    <row r="6076" spans="1:3" x14ac:dyDescent="0.2">
      <c r="A6076" t="s">
        <v>6069</v>
      </c>
      <c r="B6076">
        <v>3.1198816764453199E-2</v>
      </c>
      <c r="C6076">
        <v>0.32246848939571704</v>
      </c>
    </row>
    <row r="6077" spans="1:3" x14ac:dyDescent="0.2">
      <c r="A6077" t="s">
        <v>6070</v>
      </c>
      <c r="B6077">
        <v>-0.126761753059659</v>
      </c>
      <c r="C6077">
        <v>0.32244936214761549</v>
      </c>
    </row>
    <row r="6078" spans="1:3" x14ac:dyDescent="0.2">
      <c r="A6078" t="s">
        <v>6071</v>
      </c>
      <c r="B6078">
        <v>-7.0113663960137601E-2</v>
      </c>
      <c r="C6078">
        <v>0.32233409582472838</v>
      </c>
    </row>
    <row r="6079" spans="1:3" x14ac:dyDescent="0.2">
      <c r="A6079" t="s">
        <v>6072</v>
      </c>
      <c r="B6079">
        <v>3.7830170793231602E-2</v>
      </c>
      <c r="C6079">
        <v>0.32180119945840091</v>
      </c>
    </row>
    <row r="6080" spans="1:3" x14ac:dyDescent="0.2">
      <c r="A6080" t="s">
        <v>6073</v>
      </c>
      <c r="B6080">
        <v>-4.5401390110164599E-2</v>
      </c>
      <c r="C6080">
        <v>0.32160448879904702</v>
      </c>
    </row>
    <row r="6081" spans="1:3" x14ac:dyDescent="0.2">
      <c r="A6081" t="s">
        <v>6074</v>
      </c>
      <c r="B6081">
        <v>8.6533723052651695E-2</v>
      </c>
      <c r="C6081">
        <v>0.3209784971144678</v>
      </c>
    </row>
    <row r="6082" spans="1:3" x14ac:dyDescent="0.2">
      <c r="A6082" t="s">
        <v>6075</v>
      </c>
      <c r="B6082">
        <v>-0.180741313583585</v>
      </c>
      <c r="C6082">
        <v>0.32096179648596762</v>
      </c>
    </row>
    <row r="6083" spans="1:3" x14ac:dyDescent="0.2">
      <c r="A6083" t="s">
        <v>6076</v>
      </c>
      <c r="B6083">
        <v>-8.5555005830846298E-2</v>
      </c>
      <c r="C6083">
        <v>0.32084565068978455</v>
      </c>
    </row>
    <row r="6084" spans="1:3" x14ac:dyDescent="0.2">
      <c r="A6084" t="s">
        <v>6077</v>
      </c>
      <c r="B6084">
        <v>-0.11908082443597399</v>
      </c>
      <c r="C6084">
        <v>0.32072427877767762</v>
      </c>
    </row>
    <row r="6085" spans="1:3" x14ac:dyDescent="0.2">
      <c r="A6085" t="s">
        <v>6078</v>
      </c>
      <c r="B6085">
        <v>-3.9341339936141799E-2</v>
      </c>
      <c r="C6085">
        <v>0.32072399860397138</v>
      </c>
    </row>
    <row r="6086" spans="1:3" x14ac:dyDescent="0.2">
      <c r="A6086" t="s">
        <v>6079</v>
      </c>
      <c r="B6086">
        <v>-0.129744328058159</v>
      </c>
      <c r="C6086">
        <v>0.32057997257090226</v>
      </c>
    </row>
    <row r="6087" spans="1:3" x14ac:dyDescent="0.2">
      <c r="A6087" t="s">
        <v>6080</v>
      </c>
      <c r="B6087">
        <v>3.5189593841588297E-2</v>
      </c>
      <c r="C6087">
        <v>0.32032515190814864</v>
      </c>
    </row>
    <row r="6088" spans="1:3" x14ac:dyDescent="0.2">
      <c r="A6088" t="s">
        <v>6081</v>
      </c>
      <c r="B6088">
        <v>3.8841741120162303E-2</v>
      </c>
      <c r="C6088">
        <v>0.32025633780988799</v>
      </c>
    </row>
    <row r="6089" spans="1:3" x14ac:dyDescent="0.2">
      <c r="A6089" t="s">
        <v>6082</v>
      </c>
      <c r="B6089">
        <v>-3.9297102938110798E-2</v>
      </c>
      <c r="C6089">
        <v>0.32024992813969877</v>
      </c>
    </row>
    <row r="6090" spans="1:3" x14ac:dyDescent="0.2">
      <c r="A6090" t="s">
        <v>6083</v>
      </c>
      <c r="B6090">
        <v>6.4447243625959799E-2</v>
      </c>
      <c r="C6090">
        <v>0.32015326162367963</v>
      </c>
    </row>
    <row r="6091" spans="1:3" x14ac:dyDescent="0.2">
      <c r="A6091" t="s">
        <v>6084</v>
      </c>
      <c r="B6091">
        <v>4.9813348453774602E-2</v>
      </c>
      <c r="C6091">
        <v>0.32008700192209999</v>
      </c>
    </row>
    <row r="6092" spans="1:3" x14ac:dyDescent="0.2">
      <c r="A6092" t="s">
        <v>6085</v>
      </c>
      <c r="B6092">
        <v>6.4951367166818499E-2</v>
      </c>
      <c r="C6092">
        <v>0.32006497633914327</v>
      </c>
    </row>
    <row r="6093" spans="1:3" x14ac:dyDescent="0.2">
      <c r="A6093" t="s">
        <v>6086</v>
      </c>
      <c r="B6093">
        <v>4.5866099575693701E-2</v>
      </c>
      <c r="C6093">
        <v>0.32002445738011459</v>
      </c>
    </row>
    <row r="6094" spans="1:3" x14ac:dyDescent="0.2">
      <c r="A6094" t="s">
        <v>6087</v>
      </c>
      <c r="B6094">
        <v>8.1009128306584799E-2</v>
      </c>
      <c r="C6094">
        <v>0.31976652587808541</v>
      </c>
    </row>
    <row r="6095" spans="1:3" x14ac:dyDescent="0.2">
      <c r="A6095" t="s">
        <v>6088</v>
      </c>
      <c r="B6095">
        <v>6.9124536979135301E-2</v>
      </c>
      <c r="C6095">
        <v>0.31969601021577537</v>
      </c>
    </row>
    <row r="6096" spans="1:3" x14ac:dyDescent="0.2">
      <c r="A6096" t="s">
        <v>6089</v>
      </c>
      <c r="B6096">
        <v>8.5328951104639103E-2</v>
      </c>
      <c r="C6096">
        <v>0.3196824148071693</v>
      </c>
    </row>
    <row r="6097" spans="1:3" x14ac:dyDescent="0.2">
      <c r="A6097" t="s">
        <v>6090</v>
      </c>
      <c r="B6097">
        <v>-3.8159645284164198E-2</v>
      </c>
      <c r="C6097">
        <v>0.31967358359361997</v>
      </c>
    </row>
    <row r="6098" spans="1:3" x14ac:dyDescent="0.2">
      <c r="A6098" t="s">
        <v>6091</v>
      </c>
      <c r="B6098">
        <v>-0.19636894674793701</v>
      </c>
      <c r="C6098">
        <v>0.31948814947761001</v>
      </c>
    </row>
    <row r="6099" spans="1:3" x14ac:dyDescent="0.2">
      <c r="A6099" t="s">
        <v>6092</v>
      </c>
      <c r="B6099">
        <v>9.0092534078012307E-2</v>
      </c>
      <c r="C6099">
        <v>0.31944090948481141</v>
      </c>
    </row>
    <row r="6100" spans="1:3" x14ac:dyDescent="0.2">
      <c r="A6100" t="s">
        <v>6093</v>
      </c>
      <c r="B6100">
        <v>-3.7176341271887701E-2</v>
      </c>
      <c r="C6100">
        <v>0.31924984918367022</v>
      </c>
    </row>
    <row r="6101" spans="1:3" x14ac:dyDescent="0.2">
      <c r="A6101" t="s">
        <v>6094</v>
      </c>
      <c r="B6101">
        <v>0.12290679368796401</v>
      </c>
      <c r="C6101">
        <v>0.31911638646952967</v>
      </c>
    </row>
    <row r="6102" spans="1:3" x14ac:dyDescent="0.2">
      <c r="A6102" t="s">
        <v>6095</v>
      </c>
      <c r="B6102">
        <v>6.0677424908840601E-2</v>
      </c>
      <c r="C6102">
        <v>0.31911530951049616</v>
      </c>
    </row>
    <row r="6103" spans="1:3" x14ac:dyDescent="0.2">
      <c r="A6103" t="s">
        <v>6096</v>
      </c>
      <c r="B6103">
        <v>6.3461086682003995E-2</v>
      </c>
      <c r="C6103">
        <v>0.31877155777597432</v>
      </c>
    </row>
    <row r="6104" spans="1:3" x14ac:dyDescent="0.2">
      <c r="A6104" t="s">
        <v>6097</v>
      </c>
      <c r="B6104">
        <v>-9.0507481690774896E-2</v>
      </c>
      <c r="C6104">
        <v>0.3183571207152785</v>
      </c>
    </row>
    <row r="6105" spans="1:3" x14ac:dyDescent="0.2">
      <c r="A6105" t="s">
        <v>6098</v>
      </c>
      <c r="B6105">
        <v>5.1907357369854502E-2</v>
      </c>
      <c r="C6105">
        <v>0.31824630141370719</v>
      </c>
    </row>
    <row r="6106" spans="1:3" x14ac:dyDescent="0.2">
      <c r="A6106" t="s">
        <v>6099</v>
      </c>
      <c r="B6106">
        <v>-3.5584034741619398E-2</v>
      </c>
      <c r="C6106">
        <v>0.3182185458079716</v>
      </c>
    </row>
    <row r="6107" spans="1:3" x14ac:dyDescent="0.2">
      <c r="A6107" t="s">
        <v>6100</v>
      </c>
      <c r="B6107">
        <v>-7.3912951542892499E-2</v>
      </c>
      <c r="C6107">
        <v>0.31811884990779715</v>
      </c>
    </row>
    <row r="6108" spans="1:3" x14ac:dyDescent="0.2">
      <c r="A6108" t="s">
        <v>6101</v>
      </c>
      <c r="B6108">
        <v>-5.1619675732499801E-2</v>
      </c>
      <c r="C6108">
        <v>0.3177992808933377</v>
      </c>
    </row>
    <row r="6109" spans="1:3" x14ac:dyDescent="0.2">
      <c r="A6109" t="s">
        <v>6102</v>
      </c>
      <c r="B6109">
        <v>3.6644963832383602E-2</v>
      </c>
      <c r="C6109">
        <v>0.31771985506914646</v>
      </c>
    </row>
    <row r="6110" spans="1:3" x14ac:dyDescent="0.2">
      <c r="A6110" t="s">
        <v>6103</v>
      </c>
      <c r="B6110">
        <v>-8.12961293148078E-2</v>
      </c>
      <c r="C6110">
        <v>0.31770123540062312</v>
      </c>
    </row>
    <row r="6111" spans="1:3" x14ac:dyDescent="0.2">
      <c r="A6111" t="s">
        <v>6104</v>
      </c>
      <c r="B6111">
        <v>-4.7607583802442101E-2</v>
      </c>
      <c r="C6111">
        <v>0.31760642118249294</v>
      </c>
    </row>
    <row r="6112" spans="1:3" x14ac:dyDescent="0.2">
      <c r="A6112" t="s">
        <v>6105</v>
      </c>
      <c r="B6112">
        <v>-6.1633233882130198E-2</v>
      </c>
      <c r="C6112">
        <v>0.31756937141696207</v>
      </c>
    </row>
    <row r="6113" spans="1:3" x14ac:dyDescent="0.2">
      <c r="A6113" t="s">
        <v>6106</v>
      </c>
      <c r="B6113">
        <v>4.9695627578959303E-2</v>
      </c>
      <c r="C6113">
        <v>0.31754021310744973</v>
      </c>
    </row>
    <row r="6114" spans="1:3" x14ac:dyDescent="0.2">
      <c r="A6114" t="s">
        <v>6107</v>
      </c>
      <c r="B6114">
        <v>0.15254357897718901</v>
      </c>
      <c r="C6114">
        <v>0.31747189908058304</v>
      </c>
    </row>
    <row r="6115" spans="1:3" x14ac:dyDescent="0.2">
      <c r="A6115" t="s">
        <v>6108</v>
      </c>
      <c r="B6115">
        <v>-5.2465558832176698E-2</v>
      </c>
      <c r="C6115">
        <v>0.31744951455367176</v>
      </c>
    </row>
    <row r="6116" spans="1:3" x14ac:dyDescent="0.2">
      <c r="A6116" t="s">
        <v>6109</v>
      </c>
      <c r="B6116">
        <v>-2.7425789585896299E-2</v>
      </c>
      <c r="C6116">
        <v>0.31744529022266532</v>
      </c>
    </row>
    <row r="6117" spans="1:3" x14ac:dyDescent="0.2">
      <c r="A6117" t="s">
        <v>6110</v>
      </c>
      <c r="B6117">
        <v>6.4456542172173698E-2</v>
      </c>
      <c r="C6117">
        <v>0.31718920734516981</v>
      </c>
    </row>
    <row r="6118" spans="1:3" x14ac:dyDescent="0.2">
      <c r="A6118" t="s">
        <v>6111</v>
      </c>
      <c r="B6118">
        <v>-0.26359736026242198</v>
      </c>
      <c r="C6118">
        <v>0.31710199492221874</v>
      </c>
    </row>
    <row r="6119" spans="1:3" x14ac:dyDescent="0.2">
      <c r="A6119" t="s">
        <v>6112</v>
      </c>
      <c r="B6119">
        <v>-4.4307693866848297E-2</v>
      </c>
      <c r="C6119">
        <v>0.31639497671632455</v>
      </c>
    </row>
    <row r="6120" spans="1:3" x14ac:dyDescent="0.2">
      <c r="A6120" t="s">
        <v>6113</v>
      </c>
      <c r="B6120">
        <v>-4.3640499057659099E-2</v>
      </c>
      <c r="C6120">
        <v>0.31638359857527182</v>
      </c>
    </row>
    <row r="6121" spans="1:3" x14ac:dyDescent="0.2">
      <c r="A6121" t="s">
        <v>6114</v>
      </c>
      <c r="B6121">
        <v>0.114250077852647</v>
      </c>
      <c r="C6121">
        <v>0.31609110925770362</v>
      </c>
    </row>
    <row r="6122" spans="1:3" x14ac:dyDescent="0.2">
      <c r="A6122" t="s">
        <v>6115</v>
      </c>
      <c r="B6122">
        <v>-5.3428281416318099E-2</v>
      </c>
      <c r="C6122">
        <v>0.31566280845574723</v>
      </c>
    </row>
    <row r="6123" spans="1:3" x14ac:dyDescent="0.2">
      <c r="A6123" t="s">
        <v>6116</v>
      </c>
      <c r="B6123">
        <v>-6.3606784365299901E-2</v>
      </c>
      <c r="C6123">
        <v>0.31556383018835515</v>
      </c>
    </row>
    <row r="6124" spans="1:3" x14ac:dyDescent="0.2">
      <c r="A6124" t="s">
        <v>6117</v>
      </c>
      <c r="B6124">
        <v>8.55100265554221E-2</v>
      </c>
      <c r="C6124">
        <v>0.31532320326134683</v>
      </c>
    </row>
    <row r="6125" spans="1:3" x14ac:dyDescent="0.2">
      <c r="A6125" t="s">
        <v>6118</v>
      </c>
      <c r="B6125">
        <v>-9.5147463474557298E-2</v>
      </c>
      <c r="C6125">
        <v>0.31501675187313072</v>
      </c>
    </row>
    <row r="6126" spans="1:3" x14ac:dyDescent="0.2">
      <c r="A6126" t="s">
        <v>6119</v>
      </c>
      <c r="B6126">
        <v>-0.42461416553673598</v>
      </c>
      <c r="C6126">
        <v>0.31469181035588867</v>
      </c>
    </row>
    <row r="6127" spans="1:3" x14ac:dyDescent="0.2">
      <c r="A6127" t="s">
        <v>6120</v>
      </c>
      <c r="B6127">
        <v>-4.47321282468423E-2</v>
      </c>
      <c r="C6127">
        <v>0.31464053950666476</v>
      </c>
    </row>
    <row r="6128" spans="1:3" x14ac:dyDescent="0.2">
      <c r="A6128" t="s">
        <v>6121</v>
      </c>
      <c r="B6128">
        <v>6.8800502543620495E-2</v>
      </c>
      <c r="C6128">
        <v>0.31451070411049425</v>
      </c>
    </row>
    <row r="6129" spans="1:3" x14ac:dyDescent="0.2">
      <c r="A6129" t="s">
        <v>6122</v>
      </c>
      <c r="B6129">
        <v>0.10078234976259801</v>
      </c>
      <c r="C6129">
        <v>0.31406539493720415</v>
      </c>
    </row>
    <row r="6130" spans="1:3" x14ac:dyDescent="0.2">
      <c r="A6130" t="s">
        <v>6123</v>
      </c>
      <c r="B6130">
        <v>5.2549648724566501E-2</v>
      </c>
      <c r="C6130">
        <v>0.31377533777955563</v>
      </c>
    </row>
    <row r="6131" spans="1:3" x14ac:dyDescent="0.2">
      <c r="A6131" t="s">
        <v>6124</v>
      </c>
      <c r="B6131">
        <v>-9.7623948564587296E-2</v>
      </c>
      <c r="C6131">
        <v>0.31370780518138658</v>
      </c>
    </row>
    <row r="6132" spans="1:3" x14ac:dyDescent="0.2">
      <c r="A6132" t="s">
        <v>6125</v>
      </c>
      <c r="B6132">
        <v>-4.66085484433858E-2</v>
      </c>
      <c r="C6132">
        <v>0.31370012121882929</v>
      </c>
    </row>
    <row r="6133" spans="1:3" x14ac:dyDescent="0.2">
      <c r="A6133" t="s">
        <v>6126</v>
      </c>
      <c r="B6133">
        <v>9.2282234500542501E-2</v>
      </c>
      <c r="C6133">
        <v>0.3133764241185889</v>
      </c>
    </row>
    <row r="6134" spans="1:3" x14ac:dyDescent="0.2">
      <c r="A6134" t="s">
        <v>6127</v>
      </c>
      <c r="B6134">
        <v>-5.3627503253871098E-2</v>
      </c>
      <c r="C6134">
        <v>0.31315463704276869</v>
      </c>
    </row>
    <row r="6135" spans="1:3" x14ac:dyDescent="0.2">
      <c r="A6135" t="s">
        <v>6128</v>
      </c>
      <c r="B6135">
        <v>5.1487849378254701E-2</v>
      </c>
      <c r="C6135">
        <v>0.31311352255307007</v>
      </c>
    </row>
    <row r="6136" spans="1:3" x14ac:dyDescent="0.2">
      <c r="A6136" t="s">
        <v>6129</v>
      </c>
      <c r="B6136">
        <v>-6.6800516276261504E-2</v>
      </c>
      <c r="C6136">
        <v>0.3128262128467037</v>
      </c>
    </row>
    <row r="6137" spans="1:3" x14ac:dyDescent="0.2">
      <c r="A6137" t="s">
        <v>6130</v>
      </c>
      <c r="B6137">
        <v>-7.2315915431088798E-2</v>
      </c>
      <c r="C6137">
        <v>0.31270413866775515</v>
      </c>
    </row>
    <row r="6138" spans="1:3" x14ac:dyDescent="0.2">
      <c r="A6138" t="s">
        <v>6131</v>
      </c>
      <c r="B6138">
        <v>3.6597606505086602E-2</v>
      </c>
      <c r="C6138">
        <v>0.3126756065206116</v>
      </c>
    </row>
    <row r="6139" spans="1:3" x14ac:dyDescent="0.2">
      <c r="A6139" t="s">
        <v>6132</v>
      </c>
      <c r="B6139">
        <v>7.6672987822517399E-2</v>
      </c>
      <c r="C6139">
        <v>0.31239965364418909</v>
      </c>
    </row>
    <row r="6140" spans="1:3" x14ac:dyDescent="0.2">
      <c r="A6140" t="s">
        <v>6133</v>
      </c>
      <c r="B6140">
        <v>-5.9625083765135797E-2</v>
      </c>
      <c r="C6140">
        <v>0.31224615166462882</v>
      </c>
    </row>
    <row r="6141" spans="1:3" x14ac:dyDescent="0.2">
      <c r="A6141" t="s">
        <v>6134</v>
      </c>
      <c r="B6141">
        <v>-0.130122542857004</v>
      </c>
      <c r="C6141">
        <v>0.31213931057753636</v>
      </c>
    </row>
    <row r="6142" spans="1:3" x14ac:dyDescent="0.2">
      <c r="A6142" t="s">
        <v>6135</v>
      </c>
      <c r="B6142">
        <v>-3.7646267947485199E-2</v>
      </c>
      <c r="C6142">
        <v>0.31211490521824126</v>
      </c>
    </row>
    <row r="6143" spans="1:3" x14ac:dyDescent="0.2">
      <c r="A6143" t="s">
        <v>6136</v>
      </c>
      <c r="B6143">
        <v>-6.7498333803312605E-2</v>
      </c>
      <c r="C6143">
        <v>0.31202302211220184</v>
      </c>
    </row>
    <row r="6144" spans="1:3" x14ac:dyDescent="0.2">
      <c r="A6144" t="s">
        <v>6137</v>
      </c>
      <c r="B6144">
        <v>8.5888307837581807E-2</v>
      </c>
      <c r="C6144">
        <v>0.31180874216109827</v>
      </c>
    </row>
    <row r="6145" spans="1:3" x14ac:dyDescent="0.2">
      <c r="A6145" t="s">
        <v>6138</v>
      </c>
      <c r="B6145">
        <v>-5.12053742188101E-2</v>
      </c>
      <c r="C6145">
        <v>0.31168577062298369</v>
      </c>
    </row>
    <row r="6146" spans="1:3" x14ac:dyDescent="0.2">
      <c r="A6146" t="s">
        <v>6139</v>
      </c>
      <c r="B6146">
        <v>-3.9520275283315698E-2</v>
      </c>
      <c r="C6146">
        <v>0.31160903760846065</v>
      </c>
    </row>
    <row r="6147" spans="1:3" x14ac:dyDescent="0.2">
      <c r="A6147" t="s">
        <v>6140</v>
      </c>
      <c r="B6147">
        <v>7.9167225826081405E-2</v>
      </c>
      <c r="C6147">
        <v>0.31147882109173242</v>
      </c>
    </row>
    <row r="6148" spans="1:3" x14ac:dyDescent="0.2">
      <c r="A6148" t="s">
        <v>6141</v>
      </c>
      <c r="B6148">
        <v>-7.68938152774616E-2</v>
      </c>
      <c r="C6148">
        <v>0.31095752803831822</v>
      </c>
    </row>
    <row r="6149" spans="1:3" x14ac:dyDescent="0.2">
      <c r="A6149" t="s">
        <v>6142</v>
      </c>
      <c r="B6149">
        <v>6.0163814611620098E-2</v>
      </c>
      <c r="C6149">
        <v>0.31090776845688817</v>
      </c>
    </row>
    <row r="6150" spans="1:3" x14ac:dyDescent="0.2">
      <c r="A6150" t="s">
        <v>6143</v>
      </c>
      <c r="B6150">
        <v>0.160841422970046</v>
      </c>
      <c r="C6150">
        <v>0.31090075265338157</v>
      </c>
    </row>
    <row r="6151" spans="1:3" x14ac:dyDescent="0.2">
      <c r="A6151" t="s">
        <v>6144</v>
      </c>
      <c r="B6151">
        <v>-3.3724570786287003E-2</v>
      </c>
      <c r="C6151">
        <v>0.31077185772283156</v>
      </c>
    </row>
    <row r="6152" spans="1:3" x14ac:dyDescent="0.2">
      <c r="A6152" t="s">
        <v>6145</v>
      </c>
      <c r="B6152">
        <v>5.1169726069877797E-2</v>
      </c>
      <c r="C6152">
        <v>0.31054272881695882</v>
      </c>
    </row>
    <row r="6153" spans="1:3" x14ac:dyDescent="0.2">
      <c r="A6153" t="s">
        <v>6146</v>
      </c>
      <c r="B6153">
        <v>4.0042253816247701E-2</v>
      </c>
      <c r="C6153">
        <v>0.31050894208965207</v>
      </c>
    </row>
    <row r="6154" spans="1:3" x14ac:dyDescent="0.2">
      <c r="A6154" t="s">
        <v>6147</v>
      </c>
      <c r="B6154">
        <v>-3.5795930202546303E-2</v>
      </c>
      <c r="C6154">
        <v>0.31040329486763485</v>
      </c>
    </row>
    <row r="6155" spans="1:3" x14ac:dyDescent="0.2">
      <c r="A6155" t="s">
        <v>6148</v>
      </c>
      <c r="B6155">
        <v>-6.8478307178986994E-2</v>
      </c>
      <c r="C6155">
        <v>0.31010895069652561</v>
      </c>
    </row>
    <row r="6156" spans="1:3" x14ac:dyDescent="0.2">
      <c r="A6156" t="s">
        <v>6149</v>
      </c>
      <c r="B6156">
        <v>4.0183472786956997E-2</v>
      </c>
      <c r="C6156">
        <v>0.30990655607610557</v>
      </c>
    </row>
    <row r="6157" spans="1:3" x14ac:dyDescent="0.2">
      <c r="A6157" t="s">
        <v>6150</v>
      </c>
      <c r="B6157">
        <v>7.5877111555895396E-2</v>
      </c>
      <c r="C6157">
        <v>0.30983525187288224</v>
      </c>
    </row>
    <row r="6158" spans="1:3" x14ac:dyDescent="0.2">
      <c r="A6158" t="s">
        <v>6151</v>
      </c>
      <c r="B6158">
        <v>-5.1948226384181999E-2</v>
      </c>
      <c r="C6158">
        <v>0.30970476485271775</v>
      </c>
    </row>
    <row r="6159" spans="1:3" x14ac:dyDescent="0.2">
      <c r="A6159" t="s">
        <v>6152</v>
      </c>
      <c r="B6159">
        <v>-4.2567555853400697E-2</v>
      </c>
      <c r="C6159">
        <v>0.30964039138803412</v>
      </c>
    </row>
    <row r="6160" spans="1:3" x14ac:dyDescent="0.2">
      <c r="A6160" t="s">
        <v>6153</v>
      </c>
      <c r="B6160">
        <v>4.1567092398276301E-2</v>
      </c>
      <c r="C6160">
        <v>0.309528372760137</v>
      </c>
    </row>
    <row r="6161" spans="1:3" x14ac:dyDescent="0.2">
      <c r="A6161" t="s">
        <v>6154</v>
      </c>
      <c r="B6161">
        <v>6.3746540677923805E-2</v>
      </c>
      <c r="C6161">
        <v>0.30919493002261095</v>
      </c>
    </row>
    <row r="6162" spans="1:3" x14ac:dyDescent="0.2">
      <c r="A6162" t="s">
        <v>6155</v>
      </c>
      <c r="B6162">
        <v>-4.1518798680275602E-2</v>
      </c>
      <c r="C6162">
        <v>0.30916591809455046</v>
      </c>
    </row>
    <row r="6163" spans="1:3" x14ac:dyDescent="0.2">
      <c r="A6163" t="s">
        <v>6156</v>
      </c>
      <c r="B6163">
        <v>-7.4724421739528396E-2</v>
      </c>
      <c r="C6163">
        <v>0.30914488691401731</v>
      </c>
    </row>
    <row r="6164" spans="1:3" x14ac:dyDescent="0.2">
      <c r="A6164" t="s">
        <v>6157</v>
      </c>
      <c r="B6164">
        <v>-5.6588098423898003E-2</v>
      </c>
      <c r="C6164">
        <v>0.3091333462694732</v>
      </c>
    </row>
    <row r="6165" spans="1:3" x14ac:dyDescent="0.2">
      <c r="A6165" t="s">
        <v>6158</v>
      </c>
      <c r="B6165">
        <v>5.74686101858468E-2</v>
      </c>
      <c r="C6165">
        <v>0.30913234870054646</v>
      </c>
    </row>
    <row r="6166" spans="1:3" x14ac:dyDescent="0.2">
      <c r="A6166" t="s">
        <v>6159</v>
      </c>
      <c r="B6166">
        <v>0.21725682524245801</v>
      </c>
      <c r="C6166">
        <v>0.30898914832722074</v>
      </c>
    </row>
    <row r="6167" spans="1:3" x14ac:dyDescent="0.2">
      <c r="A6167" t="s">
        <v>6160</v>
      </c>
      <c r="B6167">
        <v>-3.5457222068775003E-2</v>
      </c>
      <c r="C6167">
        <v>0.30881946296420665</v>
      </c>
    </row>
    <row r="6168" spans="1:3" x14ac:dyDescent="0.2">
      <c r="A6168" t="s">
        <v>6161</v>
      </c>
      <c r="B6168">
        <v>-3.44057147590284E-2</v>
      </c>
      <c r="C6168">
        <v>0.30848679880171298</v>
      </c>
    </row>
    <row r="6169" spans="1:3" x14ac:dyDescent="0.2">
      <c r="A6169" t="s">
        <v>6162</v>
      </c>
      <c r="B6169">
        <v>7.3648776769667607E-2</v>
      </c>
      <c r="C6169">
        <v>0.30830213692428787</v>
      </c>
    </row>
    <row r="6170" spans="1:3" x14ac:dyDescent="0.2">
      <c r="A6170" t="s">
        <v>6163</v>
      </c>
      <c r="B6170">
        <v>3.2857138284873202E-2</v>
      </c>
      <c r="C6170">
        <v>0.30830148144776398</v>
      </c>
    </row>
    <row r="6171" spans="1:3" x14ac:dyDescent="0.2">
      <c r="A6171" t="s">
        <v>6164</v>
      </c>
      <c r="B6171">
        <v>4.5501555584643E-2</v>
      </c>
      <c r="C6171">
        <v>0.30823178243012872</v>
      </c>
    </row>
    <row r="6172" spans="1:3" x14ac:dyDescent="0.2">
      <c r="A6172" t="s">
        <v>6165</v>
      </c>
      <c r="B6172">
        <v>-6.3337866070785495E-2</v>
      </c>
      <c r="C6172">
        <v>0.30801173160082324</v>
      </c>
    </row>
    <row r="6173" spans="1:3" x14ac:dyDescent="0.2">
      <c r="A6173" t="s">
        <v>6166</v>
      </c>
      <c r="B6173">
        <v>-3.9095527051760101E-2</v>
      </c>
      <c r="C6173">
        <v>0.30786623636371169</v>
      </c>
    </row>
    <row r="6174" spans="1:3" x14ac:dyDescent="0.2">
      <c r="A6174" t="s">
        <v>6167</v>
      </c>
      <c r="B6174">
        <v>-7.3447017286239799E-2</v>
      </c>
      <c r="C6174">
        <v>0.30767869290400485</v>
      </c>
    </row>
    <row r="6175" spans="1:3" x14ac:dyDescent="0.2">
      <c r="A6175" t="s">
        <v>6168</v>
      </c>
      <c r="B6175">
        <v>-4.71172333807761E-2</v>
      </c>
      <c r="C6175">
        <v>0.30758106366459526</v>
      </c>
    </row>
    <row r="6176" spans="1:3" x14ac:dyDescent="0.2">
      <c r="A6176" t="s">
        <v>6169</v>
      </c>
      <c r="B6176">
        <v>-5.0380600875191903E-2</v>
      </c>
      <c r="C6176">
        <v>0.30755716018853291</v>
      </c>
    </row>
    <row r="6177" spans="1:3" x14ac:dyDescent="0.2">
      <c r="A6177" t="s">
        <v>6170</v>
      </c>
      <c r="B6177">
        <v>4.1957611913439101E-2</v>
      </c>
      <c r="C6177">
        <v>0.30755389743002254</v>
      </c>
    </row>
    <row r="6178" spans="1:3" x14ac:dyDescent="0.2">
      <c r="A6178" t="s">
        <v>6171</v>
      </c>
      <c r="B6178">
        <v>4.8739731514471502E-2</v>
      </c>
      <c r="C6178">
        <v>0.30725941352778369</v>
      </c>
    </row>
    <row r="6179" spans="1:3" x14ac:dyDescent="0.2">
      <c r="A6179" t="s">
        <v>6172</v>
      </c>
      <c r="B6179">
        <v>-0.14833679091261601</v>
      </c>
      <c r="C6179">
        <v>0.30723611264093975</v>
      </c>
    </row>
    <row r="6180" spans="1:3" x14ac:dyDescent="0.2">
      <c r="A6180" t="s">
        <v>6173</v>
      </c>
      <c r="B6180">
        <v>-7.7274108719347395E-2</v>
      </c>
      <c r="C6180">
        <v>0.3072163778860561</v>
      </c>
    </row>
    <row r="6181" spans="1:3" x14ac:dyDescent="0.2">
      <c r="A6181" t="s">
        <v>6174</v>
      </c>
      <c r="B6181">
        <v>4.3113830867309098E-2</v>
      </c>
      <c r="C6181">
        <v>0.30721095157331441</v>
      </c>
    </row>
    <row r="6182" spans="1:3" x14ac:dyDescent="0.2">
      <c r="A6182" t="s">
        <v>6175</v>
      </c>
      <c r="B6182">
        <v>-4.07261073928957E-2</v>
      </c>
      <c r="C6182">
        <v>0.30704996182189498</v>
      </c>
    </row>
    <row r="6183" spans="1:3" x14ac:dyDescent="0.2">
      <c r="A6183" t="s">
        <v>6176</v>
      </c>
      <c r="B6183">
        <v>6.3462477742255899E-2</v>
      </c>
      <c r="C6183">
        <v>0.30696502006039211</v>
      </c>
    </row>
    <row r="6184" spans="1:3" x14ac:dyDescent="0.2">
      <c r="A6184" t="s">
        <v>6177</v>
      </c>
      <c r="B6184">
        <v>-3.8403860144766697E-2</v>
      </c>
      <c r="C6184">
        <v>0.30686444528985996</v>
      </c>
    </row>
    <row r="6185" spans="1:3" x14ac:dyDescent="0.2">
      <c r="A6185" t="s">
        <v>6178</v>
      </c>
      <c r="B6185">
        <v>3.89144207607846E-2</v>
      </c>
      <c r="C6185">
        <v>0.30678724535344021</v>
      </c>
    </row>
    <row r="6186" spans="1:3" x14ac:dyDescent="0.2">
      <c r="A6186" t="s">
        <v>6179</v>
      </c>
      <c r="B6186">
        <v>-5.6048294091764803E-2</v>
      </c>
      <c r="C6186">
        <v>0.30648458790695693</v>
      </c>
    </row>
    <row r="6187" spans="1:3" x14ac:dyDescent="0.2">
      <c r="A6187" t="s">
        <v>6180</v>
      </c>
      <c r="B6187">
        <v>4.5949123120419003E-2</v>
      </c>
      <c r="C6187">
        <v>0.30646734772949463</v>
      </c>
    </row>
    <row r="6188" spans="1:3" x14ac:dyDescent="0.2">
      <c r="A6188" t="s">
        <v>6181</v>
      </c>
      <c r="B6188">
        <v>-8.0156838704736402E-2</v>
      </c>
      <c r="C6188">
        <v>0.30628938952184431</v>
      </c>
    </row>
    <row r="6189" spans="1:3" x14ac:dyDescent="0.2">
      <c r="A6189" t="s">
        <v>6182</v>
      </c>
      <c r="B6189">
        <v>-0.102377464120018</v>
      </c>
      <c r="C6189">
        <v>0.30582993699567862</v>
      </c>
    </row>
    <row r="6190" spans="1:3" x14ac:dyDescent="0.2">
      <c r="A6190" t="s">
        <v>6183</v>
      </c>
      <c r="B6190">
        <v>-0.13974375239730999</v>
      </c>
      <c r="C6190">
        <v>0.30566582753213645</v>
      </c>
    </row>
    <row r="6191" spans="1:3" x14ac:dyDescent="0.2">
      <c r="A6191" t="s">
        <v>6184</v>
      </c>
      <c r="B6191">
        <v>-3.9353916618475503E-2</v>
      </c>
      <c r="C6191">
        <v>0.30539785936688613</v>
      </c>
    </row>
    <row r="6192" spans="1:3" x14ac:dyDescent="0.2">
      <c r="A6192" t="s">
        <v>6185</v>
      </c>
      <c r="B6192">
        <v>9.8414594261605301E-2</v>
      </c>
      <c r="C6192">
        <v>0.30499259012806318</v>
      </c>
    </row>
    <row r="6193" spans="1:3" x14ac:dyDescent="0.2">
      <c r="A6193" t="s">
        <v>6186</v>
      </c>
      <c r="B6193">
        <v>-0.11919764851671701</v>
      </c>
      <c r="C6193">
        <v>0.30491963386821946</v>
      </c>
    </row>
    <row r="6194" spans="1:3" x14ac:dyDescent="0.2">
      <c r="A6194" t="s">
        <v>6187</v>
      </c>
      <c r="B6194">
        <v>-3.1205759562444899E-2</v>
      </c>
      <c r="C6194">
        <v>0.30485747233889632</v>
      </c>
    </row>
    <row r="6195" spans="1:3" x14ac:dyDescent="0.2">
      <c r="A6195" t="s">
        <v>6188</v>
      </c>
      <c r="B6195">
        <v>3.1093015429400201E-2</v>
      </c>
      <c r="C6195">
        <v>0.30479862994704049</v>
      </c>
    </row>
    <row r="6196" spans="1:3" x14ac:dyDescent="0.2">
      <c r="A6196" t="s">
        <v>6189</v>
      </c>
      <c r="B6196">
        <v>6.3131160809936304E-2</v>
      </c>
      <c r="C6196">
        <v>0.30452188699864857</v>
      </c>
    </row>
    <row r="6197" spans="1:3" x14ac:dyDescent="0.2">
      <c r="A6197" t="s">
        <v>6190</v>
      </c>
      <c r="B6197">
        <v>0.27835349107435903</v>
      </c>
      <c r="C6197">
        <v>0.304432490363376</v>
      </c>
    </row>
    <row r="6198" spans="1:3" x14ac:dyDescent="0.2">
      <c r="A6198" t="s">
        <v>6191</v>
      </c>
      <c r="B6198">
        <v>-0.42856187542073299</v>
      </c>
      <c r="C6198">
        <v>0.30422668437771905</v>
      </c>
    </row>
    <row r="6199" spans="1:3" x14ac:dyDescent="0.2">
      <c r="A6199" t="s">
        <v>6192</v>
      </c>
      <c r="B6199">
        <v>3.3967045751932497E-2</v>
      </c>
      <c r="C6199">
        <v>0.30408627112360198</v>
      </c>
    </row>
    <row r="6200" spans="1:3" x14ac:dyDescent="0.2">
      <c r="A6200" t="s">
        <v>6193</v>
      </c>
      <c r="B6200">
        <v>-5.2476688528416901E-2</v>
      </c>
      <c r="C6200">
        <v>0.30386286016426811</v>
      </c>
    </row>
    <row r="6201" spans="1:3" x14ac:dyDescent="0.2">
      <c r="A6201" t="s">
        <v>6194</v>
      </c>
      <c r="B6201">
        <v>7.6520857770883993E-2</v>
      </c>
      <c r="C6201">
        <v>0.30379613003861977</v>
      </c>
    </row>
    <row r="6202" spans="1:3" x14ac:dyDescent="0.2">
      <c r="A6202" t="s">
        <v>6195</v>
      </c>
      <c r="B6202">
        <v>3.4230531214584303E-2</v>
      </c>
      <c r="C6202">
        <v>0.30375723247183622</v>
      </c>
    </row>
    <row r="6203" spans="1:3" x14ac:dyDescent="0.2">
      <c r="A6203" t="s">
        <v>6196</v>
      </c>
      <c r="B6203">
        <v>3.21341255673726E-2</v>
      </c>
      <c r="C6203">
        <v>0.30371232777780871</v>
      </c>
    </row>
    <row r="6204" spans="1:3" x14ac:dyDescent="0.2">
      <c r="A6204" t="s">
        <v>6197</v>
      </c>
      <c r="B6204">
        <v>-8.3833910524726094E-2</v>
      </c>
      <c r="C6204">
        <v>0.30362949025827668</v>
      </c>
    </row>
    <row r="6205" spans="1:3" x14ac:dyDescent="0.2">
      <c r="A6205" t="s">
        <v>6198</v>
      </c>
      <c r="B6205">
        <v>0.12858089382865101</v>
      </c>
      <c r="C6205">
        <v>0.3035127274704203</v>
      </c>
    </row>
    <row r="6206" spans="1:3" x14ac:dyDescent="0.2">
      <c r="A6206" t="s">
        <v>6199</v>
      </c>
      <c r="B6206">
        <v>-0.23722929311827401</v>
      </c>
      <c r="C6206">
        <v>0.30333234866572689</v>
      </c>
    </row>
    <row r="6207" spans="1:3" x14ac:dyDescent="0.2">
      <c r="A6207" t="s">
        <v>6200</v>
      </c>
      <c r="B6207">
        <v>-4.0844533328197499E-2</v>
      </c>
      <c r="C6207">
        <v>0.30332670885061863</v>
      </c>
    </row>
    <row r="6208" spans="1:3" x14ac:dyDescent="0.2">
      <c r="A6208" t="s">
        <v>6201</v>
      </c>
      <c r="B6208">
        <v>-0.20824035472517699</v>
      </c>
      <c r="C6208">
        <v>0.30331831885878596</v>
      </c>
    </row>
    <row r="6209" spans="1:3" x14ac:dyDescent="0.2">
      <c r="A6209" t="s">
        <v>6202</v>
      </c>
      <c r="B6209">
        <v>-3.5101533591920003E-2</v>
      </c>
      <c r="C6209">
        <v>0.30318730987675535</v>
      </c>
    </row>
    <row r="6210" spans="1:3" x14ac:dyDescent="0.2">
      <c r="A6210" t="s">
        <v>6203</v>
      </c>
      <c r="B6210">
        <v>3.6548289127855703E-2</v>
      </c>
      <c r="C6210">
        <v>0.30300755222293602</v>
      </c>
    </row>
    <row r="6211" spans="1:3" x14ac:dyDescent="0.2">
      <c r="A6211" t="s">
        <v>6204</v>
      </c>
      <c r="B6211">
        <v>5.1394671625319098E-2</v>
      </c>
      <c r="C6211">
        <v>0.3027024531375378</v>
      </c>
    </row>
    <row r="6212" spans="1:3" x14ac:dyDescent="0.2">
      <c r="A6212" t="s">
        <v>6205</v>
      </c>
      <c r="B6212">
        <v>-0.242448585043922</v>
      </c>
      <c r="C6212">
        <v>0.30258524548460508</v>
      </c>
    </row>
    <row r="6213" spans="1:3" x14ac:dyDescent="0.2">
      <c r="A6213" t="s">
        <v>6206</v>
      </c>
      <c r="B6213">
        <v>5.8733191430132302E-2</v>
      </c>
      <c r="C6213">
        <v>0.30246343161119349</v>
      </c>
    </row>
    <row r="6214" spans="1:3" x14ac:dyDescent="0.2">
      <c r="A6214" t="s">
        <v>6207</v>
      </c>
      <c r="B6214">
        <v>-2.87165051211975E-2</v>
      </c>
      <c r="C6214">
        <v>0.30223866330751042</v>
      </c>
    </row>
    <row r="6215" spans="1:3" x14ac:dyDescent="0.2">
      <c r="A6215" t="s">
        <v>6208</v>
      </c>
      <c r="B6215">
        <v>6.2810174404759805E-2</v>
      </c>
      <c r="C6215">
        <v>0.30205286487252636</v>
      </c>
    </row>
    <row r="6216" spans="1:3" x14ac:dyDescent="0.2">
      <c r="A6216" t="s">
        <v>6209</v>
      </c>
      <c r="B6216">
        <v>-3.5321983859320803E-2</v>
      </c>
      <c r="C6216">
        <v>0.30204130584909367</v>
      </c>
    </row>
    <row r="6217" spans="1:3" x14ac:dyDescent="0.2">
      <c r="A6217" t="s">
        <v>6210</v>
      </c>
      <c r="B6217">
        <v>3.8615650301128603E-2</v>
      </c>
      <c r="C6217">
        <v>0.30190234651152881</v>
      </c>
    </row>
    <row r="6218" spans="1:3" x14ac:dyDescent="0.2">
      <c r="A6218" t="s">
        <v>6211</v>
      </c>
      <c r="B6218">
        <v>8.6216301408056098E-2</v>
      </c>
      <c r="C6218">
        <v>0.3016288789519721</v>
      </c>
    </row>
    <row r="6219" spans="1:3" x14ac:dyDescent="0.2">
      <c r="A6219" t="s">
        <v>6212</v>
      </c>
      <c r="B6219">
        <v>-5.8771781770735401E-2</v>
      </c>
      <c r="C6219">
        <v>0.30153910859432392</v>
      </c>
    </row>
    <row r="6220" spans="1:3" x14ac:dyDescent="0.2">
      <c r="A6220" t="s">
        <v>6213</v>
      </c>
      <c r="B6220">
        <v>-0.108251712243725</v>
      </c>
      <c r="C6220">
        <v>0.30140284682785329</v>
      </c>
    </row>
    <row r="6221" spans="1:3" x14ac:dyDescent="0.2">
      <c r="A6221" t="s">
        <v>6214</v>
      </c>
      <c r="B6221">
        <v>-0.24702144716038399</v>
      </c>
      <c r="C6221">
        <v>0.30137270982411596</v>
      </c>
    </row>
    <row r="6222" spans="1:3" x14ac:dyDescent="0.2">
      <c r="A6222" t="s">
        <v>6215</v>
      </c>
      <c r="B6222">
        <v>6.8008462617326501E-2</v>
      </c>
      <c r="C6222">
        <v>0.30066713362977243</v>
      </c>
    </row>
    <row r="6223" spans="1:3" x14ac:dyDescent="0.2">
      <c r="A6223" t="s">
        <v>6216</v>
      </c>
      <c r="B6223">
        <v>3.6301503153151102E-2</v>
      </c>
      <c r="C6223">
        <v>0.3005683901060609</v>
      </c>
    </row>
    <row r="6224" spans="1:3" x14ac:dyDescent="0.2">
      <c r="A6224" t="s">
        <v>6217</v>
      </c>
      <c r="B6224">
        <v>0.18920646984710901</v>
      </c>
      <c r="C6224">
        <v>0.30054860870029976</v>
      </c>
    </row>
    <row r="6225" spans="1:3" x14ac:dyDescent="0.2">
      <c r="A6225" t="s">
        <v>6218</v>
      </c>
      <c r="B6225">
        <v>-8.8971215008180907E-2</v>
      </c>
      <c r="C6225">
        <v>0.30045479232506728</v>
      </c>
    </row>
    <row r="6226" spans="1:3" x14ac:dyDescent="0.2">
      <c r="A6226" t="s">
        <v>6219</v>
      </c>
      <c r="B6226">
        <v>-4.8845231433114498E-2</v>
      </c>
      <c r="C6226">
        <v>0.30042363032054115</v>
      </c>
    </row>
    <row r="6227" spans="1:3" x14ac:dyDescent="0.2">
      <c r="A6227" t="s">
        <v>6220</v>
      </c>
      <c r="B6227">
        <v>-3.2860229889504197E-2</v>
      </c>
      <c r="C6227">
        <v>0.30041543582007479</v>
      </c>
    </row>
    <row r="6228" spans="1:3" x14ac:dyDescent="0.2">
      <c r="A6228" t="s">
        <v>6221</v>
      </c>
      <c r="B6228">
        <v>3.9950940201451998E-2</v>
      </c>
      <c r="C6228">
        <v>0.30039703471375145</v>
      </c>
    </row>
    <row r="6229" spans="1:3" x14ac:dyDescent="0.2">
      <c r="A6229" t="s">
        <v>6222</v>
      </c>
      <c r="B6229">
        <v>-8.4940703504434695E-2</v>
      </c>
      <c r="C6229">
        <v>0.30005222410642957</v>
      </c>
    </row>
    <row r="6230" spans="1:3" x14ac:dyDescent="0.2">
      <c r="A6230" t="s">
        <v>6223</v>
      </c>
      <c r="B6230">
        <v>0.111208335059718</v>
      </c>
      <c r="C6230">
        <v>0.29927679556623088</v>
      </c>
    </row>
    <row r="6231" spans="1:3" x14ac:dyDescent="0.2">
      <c r="A6231" t="s">
        <v>6224</v>
      </c>
      <c r="B6231">
        <v>-0.13972991396436299</v>
      </c>
      <c r="C6231">
        <v>0.29925429929446939</v>
      </c>
    </row>
    <row r="6232" spans="1:3" x14ac:dyDescent="0.2">
      <c r="A6232" t="s">
        <v>6225</v>
      </c>
      <c r="B6232">
        <v>0.10592135164007201</v>
      </c>
      <c r="C6232">
        <v>0.29922551986349849</v>
      </c>
    </row>
    <row r="6233" spans="1:3" x14ac:dyDescent="0.2">
      <c r="A6233" t="s">
        <v>6226</v>
      </c>
      <c r="B6233">
        <v>-0.16971465747365999</v>
      </c>
      <c r="C6233">
        <v>0.29919904871349734</v>
      </c>
    </row>
    <row r="6234" spans="1:3" x14ac:dyDescent="0.2">
      <c r="A6234" t="s">
        <v>6227</v>
      </c>
      <c r="B6234">
        <v>6.3344261896725498E-2</v>
      </c>
      <c r="C6234">
        <v>0.29905668347947306</v>
      </c>
    </row>
    <row r="6235" spans="1:3" x14ac:dyDescent="0.2">
      <c r="A6235" t="s">
        <v>6228</v>
      </c>
      <c r="B6235">
        <v>6.4250132392825093E-2</v>
      </c>
      <c r="C6235">
        <v>0.2990177147429135</v>
      </c>
    </row>
    <row r="6236" spans="1:3" x14ac:dyDescent="0.2">
      <c r="A6236" t="s">
        <v>6229</v>
      </c>
      <c r="B6236">
        <v>7.17471359965689E-2</v>
      </c>
      <c r="C6236">
        <v>0.29901271844015398</v>
      </c>
    </row>
    <row r="6237" spans="1:3" x14ac:dyDescent="0.2">
      <c r="A6237" t="s">
        <v>6230</v>
      </c>
      <c r="B6237">
        <v>-4.57119479809283E-2</v>
      </c>
      <c r="C6237">
        <v>0.29883956145974555</v>
      </c>
    </row>
    <row r="6238" spans="1:3" x14ac:dyDescent="0.2">
      <c r="A6238" t="s">
        <v>6231</v>
      </c>
      <c r="B6238">
        <v>0.55192143121358805</v>
      </c>
      <c r="C6238">
        <v>0.29876186863273785</v>
      </c>
    </row>
    <row r="6239" spans="1:3" x14ac:dyDescent="0.2">
      <c r="A6239" t="s">
        <v>6232</v>
      </c>
      <c r="B6239">
        <v>-4.7849045553681101E-2</v>
      </c>
      <c r="C6239">
        <v>0.29874543310194185</v>
      </c>
    </row>
    <row r="6240" spans="1:3" x14ac:dyDescent="0.2">
      <c r="A6240" t="s">
        <v>6233</v>
      </c>
      <c r="B6240">
        <v>4.3534735242694501E-2</v>
      </c>
      <c r="C6240">
        <v>0.29870941561200204</v>
      </c>
    </row>
    <row r="6241" spans="1:3" x14ac:dyDescent="0.2">
      <c r="A6241" t="s">
        <v>6234</v>
      </c>
      <c r="B6241">
        <v>4.3630738642571401E-2</v>
      </c>
      <c r="C6241">
        <v>0.29857635343203676</v>
      </c>
    </row>
    <row r="6242" spans="1:3" x14ac:dyDescent="0.2">
      <c r="A6242" t="s">
        <v>6235</v>
      </c>
      <c r="B6242">
        <v>5.3013235264392798E-2</v>
      </c>
      <c r="C6242">
        <v>0.2985264252672909</v>
      </c>
    </row>
    <row r="6243" spans="1:3" x14ac:dyDescent="0.2">
      <c r="A6243" t="s">
        <v>6236</v>
      </c>
      <c r="B6243">
        <v>-5.2087610918023899E-2</v>
      </c>
      <c r="C6243">
        <v>0.29846013270591165</v>
      </c>
    </row>
    <row r="6244" spans="1:3" x14ac:dyDescent="0.2">
      <c r="A6244" t="s">
        <v>6237</v>
      </c>
      <c r="B6244">
        <v>-5.7312945790807E-2</v>
      </c>
      <c r="C6244">
        <v>0.29844098360709415</v>
      </c>
    </row>
    <row r="6245" spans="1:3" x14ac:dyDescent="0.2">
      <c r="A6245" t="s">
        <v>6238</v>
      </c>
      <c r="B6245">
        <v>-5.01436166286773E-2</v>
      </c>
      <c r="C6245">
        <v>0.29843062495930206</v>
      </c>
    </row>
    <row r="6246" spans="1:3" x14ac:dyDescent="0.2">
      <c r="A6246" t="s">
        <v>6239</v>
      </c>
      <c r="B6246">
        <v>6.9147282200900106E-2</v>
      </c>
      <c r="C6246">
        <v>0.2981010114422058</v>
      </c>
    </row>
    <row r="6247" spans="1:3" x14ac:dyDescent="0.2">
      <c r="A6247" t="s">
        <v>6240</v>
      </c>
      <c r="B6247">
        <v>5.5531448611343799E-2</v>
      </c>
      <c r="C6247">
        <v>0.29793759995657981</v>
      </c>
    </row>
    <row r="6248" spans="1:3" x14ac:dyDescent="0.2">
      <c r="A6248" t="s">
        <v>6241</v>
      </c>
      <c r="B6248">
        <v>4.7887013654438697E-2</v>
      </c>
      <c r="C6248">
        <v>0.29787149590918172</v>
      </c>
    </row>
    <row r="6249" spans="1:3" x14ac:dyDescent="0.2">
      <c r="A6249" t="s">
        <v>6242</v>
      </c>
      <c r="B6249">
        <v>-0.11165787806564099</v>
      </c>
      <c r="C6249">
        <v>0.29783971438071788</v>
      </c>
    </row>
    <row r="6250" spans="1:3" x14ac:dyDescent="0.2">
      <c r="A6250" t="s">
        <v>6243</v>
      </c>
      <c r="B6250">
        <v>-0.118176184568517</v>
      </c>
      <c r="C6250">
        <v>0.29783648175358185</v>
      </c>
    </row>
    <row r="6251" spans="1:3" x14ac:dyDescent="0.2">
      <c r="A6251" t="s">
        <v>6244</v>
      </c>
      <c r="B6251">
        <v>7.5202517848005399E-2</v>
      </c>
      <c r="C6251">
        <v>0.29767920918283247</v>
      </c>
    </row>
    <row r="6252" spans="1:3" x14ac:dyDescent="0.2">
      <c r="A6252" t="s">
        <v>6245</v>
      </c>
      <c r="B6252">
        <v>0.112676308556761</v>
      </c>
      <c r="C6252">
        <v>0.29742036342311717</v>
      </c>
    </row>
    <row r="6253" spans="1:3" x14ac:dyDescent="0.2">
      <c r="A6253" t="s">
        <v>6246</v>
      </c>
      <c r="B6253">
        <v>0.13691482489187501</v>
      </c>
      <c r="C6253">
        <v>0.29727900888503839</v>
      </c>
    </row>
    <row r="6254" spans="1:3" x14ac:dyDescent="0.2">
      <c r="A6254" t="s">
        <v>6247</v>
      </c>
      <c r="B6254">
        <v>8.3252444518645802E-2</v>
      </c>
      <c r="C6254">
        <v>0.29714237825911854</v>
      </c>
    </row>
    <row r="6255" spans="1:3" x14ac:dyDescent="0.2">
      <c r="A6255" t="s">
        <v>6248</v>
      </c>
      <c r="B6255">
        <v>-0.161616545981213</v>
      </c>
      <c r="C6255">
        <v>0.29707891413857901</v>
      </c>
    </row>
    <row r="6256" spans="1:3" x14ac:dyDescent="0.2">
      <c r="A6256" t="s">
        <v>6249</v>
      </c>
      <c r="B6256">
        <v>-0.13056614448371201</v>
      </c>
      <c r="C6256">
        <v>0.29701436964476502</v>
      </c>
    </row>
    <row r="6257" spans="1:3" x14ac:dyDescent="0.2">
      <c r="A6257" t="s">
        <v>6250</v>
      </c>
      <c r="B6257">
        <v>3.9626773930248001E-2</v>
      </c>
      <c r="C6257">
        <v>0.29692619016956801</v>
      </c>
    </row>
    <row r="6258" spans="1:3" x14ac:dyDescent="0.2">
      <c r="A6258" t="s">
        <v>6251</v>
      </c>
      <c r="B6258">
        <v>-6.155470258226E-2</v>
      </c>
      <c r="C6258">
        <v>0.29691455411876372</v>
      </c>
    </row>
    <row r="6259" spans="1:3" x14ac:dyDescent="0.2">
      <c r="A6259" t="s">
        <v>6252</v>
      </c>
      <c r="B6259">
        <v>8.9351612375363501E-2</v>
      </c>
      <c r="C6259">
        <v>0.29690373227023681</v>
      </c>
    </row>
    <row r="6260" spans="1:3" x14ac:dyDescent="0.2">
      <c r="A6260" t="s">
        <v>6253</v>
      </c>
      <c r="B6260">
        <v>-5.0127570011037299E-2</v>
      </c>
      <c r="C6260">
        <v>0.29688057454628952</v>
      </c>
    </row>
    <row r="6261" spans="1:3" x14ac:dyDescent="0.2">
      <c r="A6261" t="s">
        <v>6254</v>
      </c>
      <c r="B6261">
        <v>-0.29213576631956101</v>
      </c>
      <c r="C6261">
        <v>0.29650672723270771</v>
      </c>
    </row>
    <row r="6262" spans="1:3" x14ac:dyDescent="0.2">
      <c r="A6262" t="s">
        <v>6255</v>
      </c>
      <c r="B6262">
        <v>-8.4727356887967203E-2</v>
      </c>
      <c r="C6262">
        <v>0.29646496350669099</v>
      </c>
    </row>
    <row r="6263" spans="1:3" x14ac:dyDescent="0.2">
      <c r="A6263" t="s">
        <v>6256</v>
      </c>
      <c r="B6263">
        <v>-3.5910132461076202E-2</v>
      </c>
      <c r="C6263">
        <v>0.29637977425693374</v>
      </c>
    </row>
    <row r="6264" spans="1:3" x14ac:dyDescent="0.2">
      <c r="A6264" t="s">
        <v>6257</v>
      </c>
      <c r="B6264">
        <v>-4.1306503125740697E-2</v>
      </c>
      <c r="C6264">
        <v>0.29631556416369736</v>
      </c>
    </row>
    <row r="6265" spans="1:3" x14ac:dyDescent="0.2">
      <c r="A6265" t="s">
        <v>6258</v>
      </c>
      <c r="B6265">
        <v>0.28267763596794698</v>
      </c>
      <c r="C6265">
        <v>0.29631298523456528</v>
      </c>
    </row>
    <row r="6266" spans="1:3" x14ac:dyDescent="0.2">
      <c r="A6266" t="s">
        <v>6259</v>
      </c>
      <c r="B6266">
        <v>-7.6133966937259601E-2</v>
      </c>
      <c r="C6266">
        <v>0.29597701325763887</v>
      </c>
    </row>
    <row r="6267" spans="1:3" x14ac:dyDescent="0.2">
      <c r="A6267" t="s">
        <v>6260</v>
      </c>
      <c r="B6267">
        <v>0.12892108883259601</v>
      </c>
      <c r="C6267">
        <v>0.29588276346359871</v>
      </c>
    </row>
    <row r="6268" spans="1:3" x14ac:dyDescent="0.2">
      <c r="A6268" t="s">
        <v>6261</v>
      </c>
      <c r="B6268">
        <v>5.5809086051796797E-2</v>
      </c>
      <c r="C6268">
        <v>0.29580772264921618</v>
      </c>
    </row>
    <row r="6269" spans="1:3" x14ac:dyDescent="0.2">
      <c r="A6269" t="s">
        <v>6262</v>
      </c>
      <c r="B6269">
        <v>-5.7366984016026003E-2</v>
      </c>
      <c r="C6269">
        <v>0.29553894054286767</v>
      </c>
    </row>
    <row r="6270" spans="1:3" x14ac:dyDescent="0.2">
      <c r="A6270" t="s">
        <v>6263</v>
      </c>
      <c r="B6270">
        <v>-0.16040932253818599</v>
      </c>
      <c r="C6270">
        <v>0.29549991410692211</v>
      </c>
    </row>
    <row r="6271" spans="1:3" x14ac:dyDescent="0.2">
      <c r="A6271" t="s">
        <v>6264</v>
      </c>
      <c r="B6271">
        <v>7.8170917061466796E-2</v>
      </c>
      <c r="C6271">
        <v>0.29544816404941082</v>
      </c>
    </row>
    <row r="6272" spans="1:3" x14ac:dyDescent="0.2">
      <c r="A6272" t="s">
        <v>6265</v>
      </c>
      <c r="B6272">
        <v>-2.9049027315696901E-2</v>
      </c>
      <c r="C6272">
        <v>0.29522028295543951</v>
      </c>
    </row>
    <row r="6273" spans="1:3" x14ac:dyDescent="0.2">
      <c r="A6273" t="s">
        <v>6266</v>
      </c>
      <c r="B6273">
        <v>-5.5365781063505502E-2</v>
      </c>
      <c r="C6273">
        <v>0.29519445757887824</v>
      </c>
    </row>
    <row r="6274" spans="1:3" x14ac:dyDescent="0.2">
      <c r="A6274" t="s">
        <v>6267</v>
      </c>
      <c r="B6274">
        <v>-6.0993601486030599E-2</v>
      </c>
      <c r="C6274">
        <v>0.29465407552572043</v>
      </c>
    </row>
    <row r="6275" spans="1:3" x14ac:dyDescent="0.2">
      <c r="A6275" t="s">
        <v>6268</v>
      </c>
      <c r="B6275">
        <v>-5.1893783327193098E-2</v>
      </c>
      <c r="C6275">
        <v>0.29462937792441762</v>
      </c>
    </row>
    <row r="6276" spans="1:3" x14ac:dyDescent="0.2">
      <c r="A6276" t="s">
        <v>6269</v>
      </c>
      <c r="B6276">
        <v>-4.1348221970444902E-2</v>
      </c>
      <c r="C6276">
        <v>0.29436765037930385</v>
      </c>
    </row>
    <row r="6277" spans="1:3" x14ac:dyDescent="0.2">
      <c r="A6277" t="s">
        <v>6270</v>
      </c>
      <c r="B6277">
        <v>-7.8866584668915607E-2</v>
      </c>
      <c r="C6277">
        <v>0.29418254422078821</v>
      </c>
    </row>
    <row r="6278" spans="1:3" x14ac:dyDescent="0.2">
      <c r="A6278" t="s">
        <v>6271</v>
      </c>
      <c r="B6278">
        <v>3.7048175305374201E-2</v>
      </c>
      <c r="C6278">
        <v>0.294154945967187</v>
      </c>
    </row>
    <row r="6279" spans="1:3" x14ac:dyDescent="0.2">
      <c r="A6279" t="s">
        <v>6272</v>
      </c>
      <c r="B6279">
        <v>-2.14570222227977E-2</v>
      </c>
      <c r="C6279">
        <v>0.29399551407352492</v>
      </c>
    </row>
    <row r="6280" spans="1:3" x14ac:dyDescent="0.2">
      <c r="A6280" t="s">
        <v>6273</v>
      </c>
      <c r="B6280">
        <v>2.3011213603785701E-2</v>
      </c>
      <c r="C6280">
        <v>0.29394504828349605</v>
      </c>
    </row>
    <row r="6281" spans="1:3" x14ac:dyDescent="0.2">
      <c r="A6281" t="s">
        <v>6274</v>
      </c>
      <c r="B6281">
        <v>-0.16535488434870499</v>
      </c>
      <c r="C6281">
        <v>0.29381010148756048</v>
      </c>
    </row>
    <row r="6282" spans="1:3" x14ac:dyDescent="0.2">
      <c r="A6282" t="s">
        <v>6275</v>
      </c>
      <c r="B6282">
        <v>-6.6888061218572006E-2</v>
      </c>
      <c r="C6282">
        <v>0.29371028491471812</v>
      </c>
    </row>
    <row r="6283" spans="1:3" x14ac:dyDescent="0.2">
      <c r="A6283" t="s">
        <v>6276</v>
      </c>
      <c r="B6283">
        <v>-7.3696210345664398E-2</v>
      </c>
      <c r="C6283">
        <v>0.29366884237553714</v>
      </c>
    </row>
    <row r="6284" spans="1:3" x14ac:dyDescent="0.2">
      <c r="A6284" t="s">
        <v>6277</v>
      </c>
      <c r="B6284">
        <v>0.15585074681564701</v>
      </c>
      <c r="C6284">
        <v>0.29363293050032147</v>
      </c>
    </row>
    <row r="6285" spans="1:3" x14ac:dyDescent="0.2">
      <c r="A6285" t="s">
        <v>6278</v>
      </c>
      <c r="B6285">
        <v>-6.7977037177152894E-2</v>
      </c>
      <c r="C6285">
        <v>0.29342687293893932</v>
      </c>
    </row>
    <row r="6286" spans="1:3" x14ac:dyDescent="0.2">
      <c r="A6286" t="s">
        <v>6279</v>
      </c>
      <c r="B6286">
        <v>-4.2999776324663203E-2</v>
      </c>
      <c r="C6286">
        <v>0.29340749124920729</v>
      </c>
    </row>
    <row r="6287" spans="1:3" x14ac:dyDescent="0.2">
      <c r="A6287" t="s">
        <v>6280</v>
      </c>
      <c r="B6287">
        <v>-8.6421031860103498E-2</v>
      </c>
      <c r="C6287">
        <v>0.29334889169981787</v>
      </c>
    </row>
    <row r="6288" spans="1:3" x14ac:dyDescent="0.2">
      <c r="A6288" t="s">
        <v>6281</v>
      </c>
      <c r="B6288">
        <v>-3.07334645475397E-2</v>
      </c>
      <c r="C6288">
        <v>0.2929490134911536</v>
      </c>
    </row>
    <row r="6289" spans="1:3" x14ac:dyDescent="0.2">
      <c r="A6289" t="s">
        <v>6282</v>
      </c>
      <c r="B6289">
        <v>-5.0480464844344701E-2</v>
      </c>
      <c r="C6289">
        <v>0.29285351785170372</v>
      </c>
    </row>
    <row r="6290" spans="1:3" x14ac:dyDescent="0.2">
      <c r="A6290" t="s">
        <v>6283</v>
      </c>
      <c r="B6290">
        <v>8.2475414274272296E-2</v>
      </c>
      <c r="C6290">
        <v>0.29279627567598682</v>
      </c>
    </row>
    <row r="6291" spans="1:3" x14ac:dyDescent="0.2">
      <c r="A6291" t="s">
        <v>6284</v>
      </c>
      <c r="B6291">
        <v>5.26700010005356E-2</v>
      </c>
      <c r="C6291">
        <v>0.29259211097955551</v>
      </c>
    </row>
    <row r="6292" spans="1:3" x14ac:dyDescent="0.2">
      <c r="A6292" t="s">
        <v>6285</v>
      </c>
      <c r="B6292">
        <v>4.3132935755140898E-2</v>
      </c>
      <c r="C6292">
        <v>0.29252152482094862</v>
      </c>
    </row>
    <row r="6293" spans="1:3" x14ac:dyDescent="0.2">
      <c r="A6293" t="s">
        <v>6286</v>
      </c>
      <c r="B6293">
        <v>4.3456475334332702E-2</v>
      </c>
      <c r="C6293">
        <v>0.29249474972665268</v>
      </c>
    </row>
    <row r="6294" spans="1:3" x14ac:dyDescent="0.2">
      <c r="A6294" t="s">
        <v>6287</v>
      </c>
      <c r="B6294">
        <v>5.46590968434E-2</v>
      </c>
      <c r="C6294">
        <v>0.29239987662376116</v>
      </c>
    </row>
    <row r="6295" spans="1:3" x14ac:dyDescent="0.2">
      <c r="A6295" t="s">
        <v>6288</v>
      </c>
      <c r="B6295">
        <v>5.2848080325146499E-2</v>
      </c>
      <c r="C6295">
        <v>0.29238987707343317</v>
      </c>
    </row>
    <row r="6296" spans="1:3" x14ac:dyDescent="0.2">
      <c r="A6296" t="s">
        <v>6289</v>
      </c>
      <c r="B6296">
        <v>-9.5790309087558298E-2</v>
      </c>
      <c r="C6296">
        <v>0.29223967586496058</v>
      </c>
    </row>
    <row r="6297" spans="1:3" x14ac:dyDescent="0.2">
      <c r="A6297" t="s">
        <v>6290</v>
      </c>
      <c r="B6297">
        <v>-4.1586442513047203E-2</v>
      </c>
      <c r="C6297">
        <v>0.29213889217342504</v>
      </c>
    </row>
    <row r="6298" spans="1:3" x14ac:dyDescent="0.2">
      <c r="A6298" t="s">
        <v>6291</v>
      </c>
      <c r="B6298">
        <v>-3.1460638437439001E-2</v>
      </c>
      <c r="C6298">
        <v>0.29194064350221044</v>
      </c>
    </row>
    <row r="6299" spans="1:3" x14ac:dyDescent="0.2">
      <c r="A6299" t="s">
        <v>6292</v>
      </c>
      <c r="B6299">
        <v>6.8289521621252902E-2</v>
      </c>
      <c r="C6299">
        <v>0.2919173055991795</v>
      </c>
    </row>
    <row r="6300" spans="1:3" x14ac:dyDescent="0.2">
      <c r="A6300" t="s">
        <v>6293</v>
      </c>
      <c r="B6300">
        <v>-5.53457731637685E-2</v>
      </c>
      <c r="C6300">
        <v>0.29187417924580406</v>
      </c>
    </row>
    <row r="6301" spans="1:3" x14ac:dyDescent="0.2">
      <c r="A6301" t="s">
        <v>6294</v>
      </c>
      <c r="B6301">
        <v>-5.03197922888994E-2</v>
      </c>
      <c r="C6301">
        <v>0.29170349899829412</v>
      </c>
    </row>
    <row r="6302" spans="1:3" x14ac:dyDescent="0.2">
      <c r="A6302" t="s">
        <v>6295</v>
      </c>
      <c r="B6302">
        <v>-3.6402272254614197E-2</v>
      </c>
      <c r="C6302">
        <v>0.29164288928041171</v>
      </c>
    </row>
    <row r="6303" spans="1:3" x14ac:dyDescent="0.2">
      <c r="A6303" t="s">
        <v>6296</v>
      </c>
      <c r="B6303">
        <v>4.6622715315610498E-2</v>
      </c>
      <c r="C6303">
        <v>0.29158740239385361</v>
      </c>
    </row>
    <row r="6304" spans="1:3" x14ac:dyDescent="0.2">
      <c r="A6304" t="s">
        <v>6297</v>
      </c>
      <c r="B6304">
        <v>-4.3874090467181E-2</v>
      </c>
      <c r="C6304">
        <v>0.29148653940275709</v>
      </c>
    </row>
    <row r="6305" spans="1:3" x14ac:dyDescent="0.2">
      <c r="A6305" t="s">
        <v>6298</v>
      </c>
      <c r="B6305">
        <v>-0.78401354415695901</v>
      </c>
      <c r="C6305">
        <v>0.2913769142682312</v>
      </c>
    </row>
    <row r="6306" spans="1:3" x14ac:dyDescent="0.2">
      <c r="A6306" t="s">
        <v>6299</v>
      </c>
      <c r="B6306">
        <v>-4.3310648777596897E-2</v>
      </c>
      <c r="C6306">
        <v>0.2912540739966103</v>
      </c>
    </row>
    <row r="6307" spans="1:3" x14ac:dyDescent="0.2">
      <c r="A6307" t="s">
        <v>6300</v>
      </c>
      <c r="B6307">
        <v>-4.9407528897434702E-2</v>
      </c>
      <c r="C6307">
        <v>0.29124668257538139</v>
      </c>
    </row>
    <row r="6308" spans="1:3" x14ac:dyDescent="0.2">
      <c r="A6308" t="s">
        <v>6301</v>
      </c>
      <c r="B6308">
        <v>-0.14657356446863901</v>
      </c>
      <c r="C6308">
        <v>0.29101314493423619</v>
      </c>
    </row>
    <row r="6309" spans="1:3" x14ac:dyDescent="0.2">
      <c r="A6309" t="s">
        <v>6302</v>
      </c>
      <c r="B6309">
        <v>-0.27960291899927803</v>
      </c>
      <c r="C6309">
        <v>0.29071799626641742</v>
      </c>
    </row>
    <row r="6310" spans="1:3" x14ac:dyDescent="0.2">
      <c r="A6310" t="s">
        <v>6303</v>
      </c>
      <c r="B6310">
        <v>6.2921513995805298E-2</v>
      </c>
      <c r="C6310">
        <v>0.2905440914589833</v>
      </c>
    </row>
    <row r="6311" spans="1:3" x14ac:dyDescent="0.2">
      <c r="A6311" t="s">
        <v>6304</v>
      </c>
      <c r="B6311">
        <v>6.7724860362593703E-2</v>
      </c>
      <c r="C6311">
        <v>0.29046980696145608</v>
      </c>
    </row>
    <row r="6312" spans="1:3" x14ac:dyDescent="0.2">
      <c r="A6312" t="s">
        <v>6305</v>
      </c>
      <c r="B6312">
        <v>3.2534102376336797E-2</v>
      </c>
      <c r="C6312">
        <v>0.29036371863670751</v>
      </c>
    </row>
    <row r="6313" spans="1:3" x14ac:dyDescent="0.2">
      <c r="A6313" t="s">
        <v>6306</v>
      </c>
      <c r="B6313">
        <v>-4.1583215104328303E-2</v>
      </c>
      <c r="C6313">
        <v>0.29000622166661394</v>
      </c>
    </row>
    <row r="6314" spans="1:3" x14ac:dyDescent="0.2">
      <c r="A6314" t="s">
        <v>6307</v>
      </c>
      <c r="B6314">
        <v>5.2134347842622802E-2</v>
      </c>
      <c r="C6314">
        <v>0.2898615111474781</v>
      </c>
    </row>
    <row r="6315" spans="1:3" x14ac:dyDescent="0.2">
      <c r="A6315" t="s">
        <v>6308</v>
      </c>
      <c r="B6315">
        <v>-5.7920996068583398E-2</v>
      </c>
      <c r="C6315">
        <v>0.2898490512009993</v>
      </c>
    </row>
    <row r="6316" spans="1:3" x14ac:dyDescent="0.2">
      <c r="A6316" t="s">
        <v>6309</v>
      </c>
      <c r="B6316">
        <v>0.13440440452511901</v>
      </c>
      <c r="C6316">
        <v>0.28972909670577246</v>
      </c>
    </row>
    <row r="6317" spans="1:3" x14ac:dyDescent="0.2">
      <c r="A6317" t="s">
        <v>6310</v>
      </c>
      <c r="B6317">
        <v>0.13732873895908401</v>
      </c>
      <c r="C6317">
        <v>0.28906984957420401</v>
      </c>
    </row>
    <row r="6318" spans="1:3" x14ac:dyDescent="0.2">
      <c r="A6318" t="s">
        <v>6311</v>
      </c>
      <c r="B6318">
        <v>-5.0120186349282399E-2</v>
      </c>
      <c r="C6318">
        <v>0.28899069911604147</v>
      </c>
    </row>
    <row r="6319" spans="1:3" x14ac:dyDescent="0.2">
      <c r="A6319" t="s">
        <v>6312</v>
      </c>
      <c r="B6319">
        <v>0.16629532347697501</v>
      </c>
      <c r="C6319">
        <v>0.28882858732989231</v>
      </c>
    </row>
    <row r="6320" spans="1:3" x14ac:dyDescent="0.2">
      <c r="A6320" t="s">
        <v>6313</v>
      </c>
      <c r="B6320">
        <v>-4.4863397562957999E-2</v>
      </c>
      <c r="C6320">
        <v>0.28875241702731275</v>
      </c>
    </row>
    <row r="6321" spans="1:3" x14ac:dyDescent="0.2">
      <c r="A6321" t="s">
        <v>6314</v>
      </c>
      <c r="B6321">
        <v>2.76330041180106E-2</v>
      </c>
      <c r="C6321">
        <v>0.28849301127125682</v>
      </c>
    </row>
    <row r="6322" spans="1:3" x14ac:dyDescent="0.2">
      <c r="A6322" t="s">
        <v>6315</v>
      </c>
      <c r="B6322">
        <v>-2.9920256786395399E-2</v>
      </c>
      <c r="C6322">
        <v>0.28838624711203359</v>
      </c>
    </row>
    <row r="6323" spans="1:3" x14ac:dyDescent="0.2">
      <c r="A6323" t="s">
        <v>6316</v>
      </c>
      <c r="B6323">
        <v>-3.9337222430784601E-2</v>
      </c>
      <c r="C6323">
        <v>0.28776034105731241</v>
      </c>
    </row>
    <row r="6324" spans="1:3" x14ac:dyDescent="0.2">
      <c r="A6324" t="s">
        <v>6317</v>
      </c>
      <c r="B6324">
        <v>-0.101067323471641</v>
      </c>
      <c r="C6324">
        <v>0.28772408928776694</v>
      </c>
    </row>
    <row r="6325" spans="1:3" x14ac:dyDescent="0.2">
      <c r="A6325" t="s">
        <v>6318</v>
      </c>
      <c r="B6325">
        <v>7.7586065176799196E-2</v>
      </c>
      <c r="C6325">
        <v>0.28740169030947971</v>
      </c>
    </row>
    <row r="6326" spans="1:3" x14ac:dyDescent="0.2">
      <c r="A6326" t="s">
        <v>6319</v>
      </c>
      <c r="B6326">
        <v>2.8930450129607301E-2</v>
      </c>
      <c r="C6326">
        <v>0.28713828289927495</v>
      </c>
    </row>
    <row r="6327" spans="1:3" x14ac:dyDescent="0.2">
      <c r="A6327" t="s">
        <v>6320</v>
      </c>
      <c r="B6327">
        <v>-0.116425355334561</v>
      </c>
      <c r="C6327">
        <v>0.28710610299270695</v>
      </c>
    </row>
    <row r="6328" spans="1:3" x14ac:dyDescent="0.2">
      <c r="A6328" t="s">
        <v>6321</v>
      </c>
      <c r="B6328">
        <v>0.113637003160992</v>
      </c>
      <c r="C6328">
        <v>0.28681370127515166</v>
      </c>
    </row>
    <row r="6329" spans="1:3" x14ac:dyDescent="0.2">
      <c r="A6329" t="s">
        <v>6322</v>
      </c>
      <c r="B6329">
        <v>3.4920540462847399E-2</v>
      </c>
      <c r="C6329">
        <v>0.2866883165320166</v>
      </c>
    </row>
    <row r="6330" spans="1:3" x14ac:dyDescent="0.2">
      <c r="A6330" t="s">
        <v>6323</v>
      </c>
      <c r="B6330">
        <v>4.4995151538889999E-2</v>
      </c>
      <c r="C6330">
        <v>0.28668270968863152</v>
      </c>
    </row>
    <row r="6331" spans="1:3" x14ac:dyDescent="0.2">
      <c r="A6331" t="s">
        <v>6324</v>
      </c>
      <c r="B6331">
        <v>-3.4736207437179097E-2</v>
      </c>
      <c r="C6331">
        <v>0.28653597414198612</v>
      </c>
    </row>
    <row r="6332" spans="1:3" x14ac:dyDescent="0.2">
      <c r="A6332" t="s">
        <v>6325</v>
      </c>
      <c r="B6332">
        <v>-6.4200869521830101E-2</v>
      </c>
      <c r="C6332">
        <v>0.28641902296007615</v>
      </c>
    </row>
    <row r="6333" spans="1:3" x14ac:dyDescent="0.2">
      <c r="A6333" t="s">
        <v>6326</v>
      </c>
      <c r="B6333">
        <v>-5.1456754021664601E-2</v>
      </c>
      <c r="C6333">
        <v>0.28639183814187236</v>
      </c>
    </row>
    <row r="6334" spans="1:3" x14ac:dyDescent="0.2">
      <c r="A6334" t="s">
        <v>6327</v>
      </c>
      <c r="B6334">
        <v>4.3405888910887903E-2</v>
      </c>
      <c r="C6334">
        <v>0.2861109804496782</v>
      </c>
    </row>
    <row r="6335" spans="1:3" x14ac:dyDescent="0.2">
      <c r="A6335" t="s">
        <v>6328</v>
      </c>
      <c r="B6335">
        <v>-4.9538115716844203E-2</v>
      </c>
      <c r="C6335">
        <v>0.28610900053632055</v>
      </c>
    </row>
    <row r="6336" spans="1:3" x14ac:dyDescent="0.2">
      <c r="A6336" t="s">
        <v>6329</v>
      </c>
      <c r="B6336">
        <v>5.0895115373203098E-2</v>
      </c>
      <c r="C6336">
        <v>0.28593878068004647</v>
      </c>
    </row>
    <row r="6337" spans="1:3" x14ac:dyDescent="0.2">
      <c r="A6337" t="s">
        <v>6330</v>
      </c>
      <c r="B6337">
        <v>-6.6625360108975698E-2</v>
      </c>
      <c r="C6337">
        <v>0.28593194540726541</v>
      </c>
    </row>
    <row r="6338" spans="1:3" x14ac:dyDescent="0.2">
      <c r="A6338" t="s">
        <v>6331</v>
      </c>
      <c r="B6338">
        <v>3.7681849749498397E-2</v>
      </c>
      <c r="C6338">
        <v>0.28576950394940059</v>
      </c>
    </row>
    <row r="6339" spans="1:3" x14ac:dyDescent="0.2">
      <c r="A6339" t="s">
        <v>6332</v>
      </c>
      <c r="B6339">
        <v>-8.52495356435021E-2</v>
      </c>
      <c r="C6339">
        <v>0.28567829912508136</v>
      </c>
    </row>
    <row r="6340" spans="1:3" x14ac:dyDescent="0.2">
      <c r="A6340" t="s">
        <v>6333</v>
      </c>
      <c r="B6340">
        <v>0.119402613798304</v>
      </c>
      <c r="C6340">
        <v>0.28551264352311262</v>
      </c>
    </row>
    <row r="6341" spans="1:3" x14ac:dyDescent="0.2">
      <c r="A6341" t="s">
        <v>6334</v>
      </c>
      <c r="B6341">
        <v>8.6054139423598699E-2</v>
      </c>
      <c r="C6341">
        <v>0.28537797721660008</v>
      </c>
    </row>
    <row r="6342" spans="1:3" x14ac:dyDescent="0.2">
      <c r="A6342" t="s">
        <v>6335</v>
      </c>
      <c r="B6342">
        <v>-2.9130321681265101E-2</v>
      </c>
      <c r="C6342">
        <v>0.28507694098946362</v>
      </c>
    </row>
    <row r="6343" spans="1:3" x14ac:dyDescent="0.2">
      <c r="A6343" t="s">
        <v>6336</v>
      </c>
      <c r="B6343">
        <v>-0.119016388390619</v>
      </c>
      <c r="C6343">
        <v>0.28500630635035262</v>
      </c>
    </row>
    <row r="6344" spans="1:3" x14ac:dyDescent="0.2">
      <c r="A6344" t="s">
        <v>6337</v>
      </c>
      <c r="B6344">
        <v>0.103564461154159</v>
      </c>
      <c r="C6344">
        <v>0.28469953068926374</v>
      </c>
    </row>
    <row r="6345" spans="1:3" x14ac:dyDescent="0.2">
      <c r="A6345" t="s">
        <v>6338</v>
      </c>
      <c r="B6345">
        <v>2.4461270682355301E-2</v>
      </c>
      <c r="C6345">
        <v>0.28444829953552403</v>
      </c>
    </row>
    <row r="6346" spans="1:3" x14ac:dyDescent="0.2">
      <c r="A6346" t="s">
        <v>6339</v>
      </c>
      <c r="B6346">
        <v>0.19173899075051001</v>
      </c>
      <c r="C6346">
        <v>0.28434931874037184</v>
      </c>
    </row>
    <row r="6347" spans="1:3" x14ac:dyDescent="0.2">
      <c r="A6347" t="s">
        <v>6340</v>
      </c>
      <c r="B6347">
        <v>-0.25986402328827801</v>
      </c>
      <c r="C6347">
        <v>0.28414653903858639</v>
      </c>
    </row>
    <row r="6348" spans="1:3" x14ac:dyDescent="0.2">
      <c r="A6348" t="s">
        <v>6341</v>
      </c>
      <c r="B6348">
        <v>-5.6271822265058398E-2</v>
      </c>
      <c r="C6348">
        <v>0.28404173784395037</v>
      </c>
    </row>
    <row r="6349" spans="1:3" x14ac:dyDescent="0.2">
      <c r="A6349" t="s">
        <v>6342</v>
      </c>
      <c r="B6349">
        <v>-4.0570867135061299E-2</v>
      </c>
      <c r="C6349">
        <v>0.28390586307353399</v>
      </c>
    </row>
    <row r="6350" spans="1:3" x14ac:dyDescent="0.2">
      <c r="A6350" t="s">
        <v>6343</v>
      </c>
      <c r="B6350">
        <v>2.80605139455492E-2</v>
      </c>
      <c r="C6350">
        <v>0.28388609476900328</v>
      </c>
    </row>
    <row r="6351" spans="1:3" x14ac:dyDescent="0.2">
      <c r="A6351" t="s">
        <v>6344</v>
      </c>
      <c r="B6351">
        <v>-8.5763395484566005E-2</v>
      </c>
      <c r="C6351">
        <v>0.28372796380501231</v>
      </c>
    </row>
    <row r="6352" spans="1:3" x14ac:dyDescent="0.2">
      <c r="A6352" t="s">
        <v>6345</v>
      </c>
      <c r="B6352">
        <v>-0.14035603901531199</v>
      </c>
      <c r="C6352">
        <v>0.28361555700915936</v>
      </c>
    </row>
    <row r="6353" spans="1:3" x14ac:dyDescent="0.2">
      <c r="A6353" t="s">
        <v>6346</v>
      </c>
      <c r="B6353">
        <v>3.0140267294594701E-2</v>
      </c>
      <c r="C6353">
        <v>0.28342117083803425</v>
      </c>
    </row>
    <row r="6354" spans="1:3" x14ac:dyDescent="0.2">
      <c r="A6354" t="s">
        <v>6347</v>
      </c>
      <c r="B6354">
        <v>-4.3968376237446101E-2</v>
      </c>
      <c r="C6354">
        <v>0.28336263727234307</v>
      </c>
    </row>
    <row r="6355" spans="1:3" x14ac:dyDescent="0.2">
      <c r="A6355" t="s">
        <v>6348</v>
      </c>
      <c r="B6355">
        <v>0.201450455995349</v>
      </c>
      <c r="C6355">
        <v>0.28317975289484565</v>
      </c>
    </row>
    <row r="6356" spans="1:3" x14ac:dyDescent="0.2">
      <c r="A6356" t="s">
        <v>6349</v>
      </c>
      <c r="B6356">
        <v>4.5497472784392201E-2</v>
      </c>
      <c r="C6356">
        <v>0.28300962048433032</v>
      </c>
    </row>
    <row r="6357" spans="1:3" x14ac:dyDescent="0.2">
      <c r="A6357" t="s">
        <v>6350</v>
      </c>
      <c r="B6357">
        <v>6.5950838716208396E-2</v>
      </c>
      <c r="C6357">
        <v>0.2830013569863834</v>
      </c>
    </row>
    <row r="6358" spans="1:3" x14ac:dyDescent="0.2">
      <c r="A6358" t="s">
        <v>6351</v>
      </c>
      <c r="B6358">
        <v>4.9479786572538501E-2</v>
      </c>
      <c r="C6358">
        <v>0.28297126763696068</v>
      </c>
    </row>
    <row r="6359" spans="1:3" x14ac:dyDescent="0.2">
      <c r="A6359" t="s">
        <v>6352</v>
      </c>
      <c r="B6359">
        <v>-0.34867119115648698</v>
      </c>
      <c r="C6359">
        <v>0.28292740920703185</v>
      </c>
    </row>
    <row r="6360" spans="1:3" x14ac:dyDescent="0.2">
      <c r="A6360" t="s">
        <v>6353</v>
      </c>
      <c r="B6360">
        <v>-7.0648188158145303E-2</v>
      </c>
      <c r="C6360">
        <v>0.28259698668629613</v>
      </c>
    </row>
    <row r="6361" spans="1:3" x14ac:dyDescent="0.2">
      <c r="A6361" t="s">
        <v>6354</v>
      </c>
      <c r="B6361">
        <v>-3.8871810643719598E-2</v>
      </c>
      <c r="C6361">
        <v>0.28237260205829318</v>
      </c>
    </row>
    <row r="6362" spans="1:3" x14ac:dyDescent="0.2">
      <c r="A6362" t="s">
        <v>6355</v>
      </c>
      <c r="B6362">
        <v>6.0874363654178899E-2</v>
      </c>
      <c r="C6362">
        <v>0.28225775662890562</v>
      </c>
    </row>
    <row r="6363" spans="1:3" x14ac:dyDescent="0.2">
      <c r="A6363" t="s">
        <v>6356</v>
      </c>
      <c r="B6363">
        <v>0.181317078752667</v>
      </c>
      <c r="C6363">
        <v>0.28213706957892898</v>
      </c>
    </row>
    <row r="6364" spans="1:3" x14ac:dyDescent="0.2">
      <c r="A6364" t="s">
        <v>6357</v>
      </c>
      <c r="B6364">
        <v>0.209887812897361</v>
      </c>
      <c r="C6364">
        <v>0.28209585281366417</v>
      </c>
    </row>
    <row r="6365" spans="1:3" x14ac:dyDescent="0.2">
      <c r="A6365" t="s">
        <v>6358</v>
      </c>
      <c r="B6365">
        <v>3.89601375114772E-2</v>
      </c>
      <c r="C6365">
        <v>0.2820498529498241</v>
      </c>
    </row>
    <row r="6366" spans="1:3" x14ac:dyDescent="0.2">
      <c r="A6366" t="s">
        <v>6359</v>
      </c>
      <c r="B6366">
        <v>-4.7815412995875703E-2</v>
      </c>
      <c r="C6366">
        <v>0.28185663630411611</v>
      </c>
    </row>
    <row r="6367" spans="1:3" x14ac:dyDescent="0.2">
      <c r="A6367" t="s">
        <v>6360</v>
      </c>
      <c r="B6367">
        <v>-3.5745447140090598E-2</v>
      </c>
      <c r="C6367">
        <v>0.28154647795689219</v>
      </c>
    </row>
    <row r="6368" spans="1:3" x14ac:dyDescent="0.2">
      <c r="A6368" t="s">
        <v>6361</v>
      </c>
      <c r="B6368">
        <v>4.5555827458331401E-2</v>
      </c>
      <c r="C6368">
        <v>0.28145974687167191</v>
      </c>
    </row>
    <row r="6369" spans="1:3" x14ac:dyDescent="0.2">
      <c r="A6369" t="s">
        <v>6362</v>
      </c>
      <c r="B6369">
        <v>0.19958348788805799</v>
      </c>
      <c r="C6369">
        <v>0.28139515771526941</v>
      </c>
    </row>
    <row r="6370" spans="1:3" x14ac:dyDescent="0.2">
      <c r="A6370" t="s">
        <v>6363</v>
      </c>
      <c r="B6370">
        <v>-4.6441751544101399E-2</v>
      </c>
      <c r="C6370">
        <v>0.28136130034287121</v>
      </c>
    </row>
    <row r="6371" spans="1:3" x14ac:dyDescent="0.2">
      <c r="A6371" t="s">
        <v>6364</v>
      </c>
      <c r="B6371">
        <v>-5.4851654551438103E-2</v>
      </c>
      <c r="C6371">
        <v>0.28130934348025155</v>
      </c>
    </row>
    <row r="6372" spans="1:3" x14ac:dyDescent="0.2">
      <c r="A6372" t="s">
        <v>6365</v>
      </c>
      <c r="B6372">
        <v>0.10745466275131001</v>
      </c>
      <c r="C6372">
        <v>0.2811830516525663</v>
      </c>
    </row>
    <row r="6373" spans="1:3" x14ac:dyDescent="0.2">
      <c r="A6373" t="s">
        <v>6366</v>
      </c>
      <c r="B6373">
        <v>-7.14097972724623E-2</v>
      </c>
      <c r="C6373">
        <v>0.28116502912817465</v>
      </c>
    </row>
    <row r="6374" spans="1:3" x14ac:dyDescent="0.2">
      <c r="A6374" t="s">
        <v>6367</v>
      </c>
      <c r="B6374">
        <v>3.6854654672410399E-2</v>
      </c>
      <c r="C6374">
        <v>0.28097711510767504</v>
      </c>
    </row>
    <row r="6375" spans="1:3" x14ac:dyDescent="0.2">
      <c r="A6375" t="s">
        <v>6368</v>
      </c>
      <c r="B6375">
        <v>4.6813570693926103E-2</v>
      </c>
      <c r="C6375">
        <v>0.28096777167722703</v>
      </c>
    </row>
    <row r="6376" spans="1:3" x14ac:dyDescent="0.2">
      <c r="A6376" t="s">
        <v>6369</v>
      </c>
      <c r="B6376">
        <v>8.2397316442341106E-2</v>
      </c>
      <c r="C6376">
        <v>0.28084707906485157</v>
      </c>
    </row>
    <row r="6377" spans="1:3" x14ac:dyDescent="0.2">
      <c r="A6377" t="s">
        <v>6370</v>
      </c>
      <c r="B6377">
        <v>-6.7737780302350004E-2</v>
      </c>
      <c r="C6377">
        <v>0.28074196614996971</v>
      </c>
    </row>
    <row r="6378" spans="1:3" x14ac:dyDescent="0.2">
      <c r="A6378" t="s">
        <v>6371</v>
      </c>
      <c r="B6378">
        <v>3.5273211500751203E-2</v>
      </c>
      <c r="C6378">
        <v>0.28073597210935303</v>
      </c>
    </row>
    <row r="6379" spans="1:3" x14ac:dyDescent="0.2">
      <c r="A6379" t="s">
        <v>6372</v>
      </c>
      <c r="B6379">
        <v>3.8847230136550302E-2</v>
      </c>
      <c r="C6379">
        <v>0.28071291206576476</v>
      </c>
    </row>
    <row r="6380" spans="1:3" x14ac:dyDescent="0.2">
      <c r="A6380" t="s">
        <v>6373</v>
      </c>
      <c r="B6380">
        <v>7.1719899502195303E-2</v>
      </c>
      <c r="C6380">
        <v>0.27998418168694222</v>
      </c>
    </row>
    <row r="6381" spans="1:3" x14ac:dyDescent="0.2">
      <c r="A6381" t="s">
        <v>6374</v>
      </c>
      <c r="B6381">
        <v>7.0625729452803696E-2</v>
      </c>
      <c r="C6381">
        <v>0.27978575416960999</v>
      </c>
    </row>
    <row r="6382" spans="1:3" x14ac:dyDescent="0.2">
      <c r="A6382" t="s">
        <v>6375</v>
      </c>
      <c r="B6382">
        <v>-0.16740358403661301</v>
      </c>
      <c r="C6382">
        <v>0.27938123740056237</v>
      </c>
    </row>
    <row r="6383" spans="1:3" x14ac:dyDescent="0.2">
      <c r="A6383" t="s">
        <v>6376</v>
      </c>
      <c r="B6383">
        <v>4.9023681984820697E-2</v>
      </c>
      <c r="C6383">
        <v>0.27929107864907243</v>
      </c>
    </row>
    <row r="6384" spans="1:3" x14ac:dyDescent="0.2">
      <c r="A6384" t="s">
        <v>6377</v>
      </c>
      <c r="B6384">
        <v>9.09564781168513E-2</v>
      </c>
      <c r="C6384">
        <v>0.27897163751191434</v>
      </c>
    </row>
    <row r="6385" spans="1:3" x14ac:dyDescent="0.2">
      <c r="A6385" t="s">
        <v>6378</v>
      </c>
      <c r="B6385">
        <v>-4.79031223012178E-2</v>
      </c>
      <c r="C6385">
        <v>0.2789647129586984</v>
      </c>
    </row>
    <row r="6386" spans="1:3" x14ac:dyDescent="0.2">
      <c r="A6386" t="s">
        <v>6379</v>
      </c>
      <c r="B6386">
        <v>-4.0592606658252699E-2</v>
      </c>
      <c r="C6386">
        <v>0.27887916307140959</v>
      </c>
    </row>
    <row r="6387" spans="1:3" x14ac:dyDescent="0.2">
      <c r="A6387" t="s">
        <v>6380</v>
      </c>
      <c r="B6387">
        <v>-7.1711395904937802E-2</v>
      </c>
      <c r="C6387">
        <v>0.27882661853420404</v>
      </c>
    </row>
    <row r="6388" spans="1:3" x14ac:dyDescent="0.2">
      <c r="A6388" t="s">
        <v>6381</v>
      </c>
      <c r="B6388">
        <v>-5.4941746675652298E-2</v>
      </c>
      <c r="C6388">
        <v>0.27877029568833012</v>
      </c>
    </row>
    <row r="6389" spans="1:3" x14ac:dyDescent="0.2">
      <c r="A6389" t="s">
        <v>6382</v>
      </c>
      <c r="B6389">
        <v>-6.0149944956156901E-2</v>
      </c>
      <c r="C6389">
        <v>0.2781069983690973</v>
      </c>
    </row>
    <row r="6390" spans="1:3" x14ac:dyDescent="0.2">
      <c r="A6390" t="s">
        <v>6383</v>
      </c>
      <c r="B6390">
        <v>-6.4083767292833799E-2</v>
      </c>
      <c r="C6390">
        <v>0.2780909233403826</v>
      </c>
    </row>
    <row r="6391" spans="1:3" x14ac:dyDescent="0.2">
      <c r="A6391" t="s">
        <v>6384</v>
      </c>
      <c r="B6391">
        <v>4.4092686944146899E-2</v>
      </c>
      <c r="C6391">
        <v>0.27796668505698618</v>
      </c>
    </row>
    <row r="6392" spans="1:3" x14ac:dyDescent="0.2">
      <c r="A6392" t="s">
        <v>6385</v>
      </c>
      <c r="B6392">
        <v>5.0311815461823201E-2</v>
      </c>
      <c r="C6392">
        <v>0.27776806429019935</v>
      </c>
    </row>
    <row r="6393" spans="1:3" x14ac:dyDescent="0.2">
      <c r="A6393" t="s">
        <v>6386</v>
      </c>
      <c r="B6393">
        <v>5.3249586256274697E-2</v>
      </c>
      <c r="C6393">
        <v>0.27768209551111489</v>
      </c>
    </row>
    <row r="6394" spans="1:3" x14ac:dyDescent="0.2">
      <c r="A6394" t="s">
        <v>6387</v>
      </c>
      <c r="B6394">
        <v>-0.19305630484557201</v>
      </c>
      <c r="C6394">
        <v>0.27760621792064377</v>
      </c>
    </row>
    <row r="6395" spans="1:3" x14ac:dyDescent="0.2">
      <c r="A6395" t="s">
        <v>6388</v>
      </c>
      <c r="B6395">
        <v>4.4169299939394301E-2</v>
      </c>
      <c r="C6395">
        <v>0.27747304004868845</v>
      </c>
    </row>
    <row r="6396" spans="1:3" x14ac:dyDescent="0.2">
      <c r="A6396" t="s">
        <v>6389</v>
      </c>
      <c r="B6396">
        <v>-8.2229911160745003E-2</v>
      </c>
      <c r="C6396">
        <v>0.27742951690512696</v>
      </c>
    </row>
    <row r="6397" spans="1:3" x14ac:dyDescent="0.2">
      <c r="A6397" t="s">
        <v>6390</v>
      </c>
      <c r="B6397">
        <v>-3.26668940924097E-2</v>
      </c>
      <c r="C6397">
        <v>0.27715784647792896</v>
      </c>
    </row>
    <row r="6398" spans="1:3" x14ac:dyDescent="0.2">
      <c r="A6398" t="s">
        <v>6391</v>
      </c>
      <c r="B6398">
        <v>-2.4254988155984598E-2</v>
      </c>
      <c r="C6398">
        <v>0.27699391238341631</v>
      </c>
    </row>
    <row r="6399" spans="1:3" x14ac:dyDescent="0.2">
      <c r="A6399" t="s">
        <v>6392</v>
      </c>
      <c r="B6399">
        <v>-3.6224416273260097E-2</v>
      </c>
      <c r="C6399">
        <v>0.27689638715780296</v>
      </c>
    </row>
    <row r="6400" spans="1:3" x14ac:dyDescent="0.2">
      <c r="A6400" t="s">
        <v>6393</v>
      </c>
      <c r="B6400">
        <v>6.6306090800198406E-2</v>
      </c>
      <c r="C6400">
        <v>0.27683849405641631</v>
      </c>
    </row>
    <row r="6401" spans="1:3" x14ac:dyDescent="0.2">
      <c r="A6401" t="s">
        <v>6394</v>
      </c>
      <c r="B6401">
        <v>4.07267313466129E-2</v>
      </c>
      <c r="C6401">
        <v>0.27681572767221613</v>
      </c>
    </row>
    <row r="6402" spans="1:3" x14ac:dyDescent="0.2">
      <c r="A6402" t="s">
        <v>6395</v>
      </c>
      <c r="B6402">
        <v>-3.7060091523002797E-2</v>
      </c>
      <c r="C6402">
        <v>0.2768148803977899</v>
      </c>
    </row>
    <row r="6403" spans="1:3" x14ac:dyDescent="0.2">
      <c r="A6403" t="s">
        <v>6396</v>
      </c>
      <c r="B6403">
        <v>4.9937841410244502E-2</v>
      </c>
      <c r="C6403">
        <v>0.27676805883869893</v>
      </c>
    </row>
    <row r="6404" spans="1:3" x14ac:dyDescent="0.2">
      <c r="A6404" t="s">
        <v>6397</v>
      </c>
      <c r="B6404">
        <v>4.4884094576833199E-2</v>
      </c>
      <c r="C6404">
        <v>0.27651862188862614</v>
      </c>
    </row>
    <row r="6405" spans="1:3" x14ac:dyDescent="0.2">
      <c r="A6405" t="s">
        <v>6398</v>
      </c>
      <c r="B6405">
        <v>-5.0960770454901501E-2</v>
      </c>
      <c r="C6405">
        <v>0.27651611002611826</v>
      </c>
    </row>
    <row r="6406" spans="1:3" x14ac:dyDescent="0.2">
      <c r="A6406" t="s">
        <v>6399</v>
      </c>
      <c r="B6406">
        <v>-3.0899842977696299E-2</v>
      </c>
      <c r="C6406">
        <v>0.27646196700280545</v>
      </c>
    </row>
    <row r="6407" spans="1:3" x14ac:dyDescent="0.2">
      <c r="A6407" t="s">
        <v>6400</v>
      </c>
      <c r="B6407">
        <v>0.11563020989264999</v>
      </c>
      <c r="C6407">
        <v>0.27644354328757437</v>
      </c>
    </row>
    <row r="6408" spans="1:3" x14ac:dyDescent="0.2">
      <c r="A6408" t="s">
        <v>6401</v>
      </c>
      <c r="B6408">
        <v>-5.77506977272986E-2</v>
      </c>
      <c r="C6408">
        <v>0.27637338707153331</v>
      </c>
    </row>
    <row r="6409" spans="1:3" x14ac:dyDescent="0.2">
      <c r="A6409" t="s">
        <v>6402</v>
      </c>
      <c r="B6409">
        <v>-4.3995709763301201E-2</v>
      </c>
      <c r="C6409">
        <v>0.27594853353296894</v>
      </c>
    </row>
    <row r="6410" spans="1:3" x14ac:dyDescent="0.2">
      <c r="A6410" t="s">
        <v>6403</v>
      </c>
      <c r="B6410">
        <v>-3.6252328435912397E-2</v>
      </c>
      <c r="C6410">
        <v>0.27590333963810143</v>
      </c>
    </row>
    <row r="6411" spans="1:3" x14ac:dyDescent="0.2">
      <c r="A6411" t="s">
        <v>6404</v>
      </c>
      <c r="B6411">
        <v>-6.1676139137427199E-2</v>
      </c>
      <c r="C6411">
        <v>0.27586265571564644</v>
      </c>
    </row>
    <row r="6412" spans="1:3" x14ac:dyDescent="0.2">
      <c r="A6412" t="s">
        <v>6405</v>
      </c>
      <c r="B6412">
        <v>-6.9714305755706404E-2</v>
      </c>
      <c r="C6412">
        <v>0.27554241605996804</v>
      </c>
    </row>
    <row r="6413" spans="1:3" x14ac:dyDescent="0.2">
      <c r="A6413" t="s">
        <v>6406</v>
      </c>
      <c r="B6413">
        <v>-3.1265599773778498E-2</v>
      </c>
      <c r="C6413">
        <v>0.27540560147561916</v>
      </c>
    </row>
    <row r="6414" spans="1:3" x14ac:dyDescent="0.2">
      <c r="A6414" t="s">
        <v>6407</v>
      </c>
      <c r="B6414">
        <v>-3.4496742266767903E-2</v>
      </c>
      <c r="C6414">
        <v>0.27513728340303206</v>
      </c>
    </row>
    <row r="6415" spans="1:3" x14ac:dyDescent="0.2">
      <c r="A6415" t="s">
        <v>6408</v>
      </c>
      <c r="B6415">
        <v>8.3281296163615806E-2</v>
      </c>
      <c r="C6415">
        <v>0.27504733877122278</v>
      </c>
    </row>
    <row r="6416" spans="1:3" x14ac:dyDescent="0.2">
      <c r="A6416" t="s">
        <v>6409</v>
      </c>
      <c r="B6416">
        <v>4.8048946496795301E-2</v>
      </c>
      <c r="C6416">
        <v>0.27497132436199845</v>
      </c>
    </row>
    <row r="6417" spans="1:3" x14ac:dyDescent="0.2">
      <c r="A6417" t="s">
        <v>6410</v>
      </c>
      <c r="B6417">
        <v>-0.14033641626548601</v>
      </c>
      <c r="C6417">
        <v>0.27492197891804238</v>
      </c>
    </row>
    <row r="6418" spans="1:3" x14ac:dyDescent="0.2">
      <c r="A6418" t="s">
        <v>6411</v>
      </c>
      <c r="B6418">
        <v>-6.9347762543200603E-2</v>
      </c>
      <c r="C6418">
        <v>0.27465316788184241</v>
      </c>
    </row>
    <row r="6419" spans="1:3" x14ac:dyDescent="0.2">
      <c r="A6419" t="s">
        <v>6412</v>
      </c>
      <c r="B6419">
        <v>-3.7690253409367699E-2</v>
      </c>
      <c r="C6419">
        <v>0.27416283398005536</v>
      </c>
    </row>
    <row r="6420" spans="1:3" x14ac:dyDescent="0.2">
      <c r="A6420" t="s">
        <v>6413</v>
      </c>
      <c r="B6420">
        <v>-4.1122639141828898E-2</v>
      </c>
      <c r="C6420">
        <v>0.27357919668100555</v>
      </c>
    </row>
    <row r="6421" spans="1:3" x14ac:dyDescent="0.2">
      <c r="A6421" t="s">
        <v>6414</v>
      </c>
      <c r="B6421">
        <v>-0.103688117140047</v>
      </c>
      <c r="C6421">
        <v>0.27350043519815198</v>
      </c>
    </row>
    <row r="6422" spans="1:3" x14ac:dyDescent="0.2">
      <c r="A6422" t="s">
        <v>6415</v>
      </c>
      <c r="B6422">
        <v>-4.1323949049656902E-2</v>
      </c>
      <c r="C6422">
        <v>0.27342367956236063</v>
      </c>
    </row>
    <row r="6423" spans="1:3" x14ac:dyDescent="0.2">
      <c r="A6423" t="s">
        <v>6416</v>
      </c>
      <c r="B6423">
        <v>-4.0795443270452501E-2</v>
      </c>
      <c r="C6423">
        <v>0.27338919643558945</v>
      </c>
    </row>
    <row r="6424" spans="1:3" x14ac:dyDescent="0.2">
      <c r="A6424" t="s">
        <v>6417</v>
      </c>
      <c r="B6424">
        <v>7.8942826056207893E-2</v>
      </c>
      <c r="C6424">
        <v>0.27337475388642285</v>
      </c>
    </row>
    <row r="6425" spans="1:3" x14ac:dyDescent="0.2">
      <c r="A6425" t="s">
        <v>6418</v>
      </c>
      <c r="B6425">
        <v>-5.3549447453274703E-2</v>
      </c>
      <c r="C6425">
        <v>0.27320053859641963</v>
      </c>
    </row>
    <row r="6426" spans="1:3" x14ac:dyDescent="0.2">
      <c r="A6426" t="s">
        <v>6419</v>
      </c>
      <c r="B6426">
        <v>-0.103756917150756</v>
      </c>
      <c r="C6426">
        <v>0.27314437371559641</v>
      </c>
    </row>
    <row r="6427" spans="1:3" x14ac:dyDescent="0.2">
      <c r="A6427" t="s">
        <v>6420</v>
      </c>
      <c r="B6427">
        <v>-6.2098863396457198E-2</v>
      </c>
      <c r="C6427">
        <v>0.27306497790281287</v>
      </c>
    </row>
    <row r="6428" spans="1:3" x14ac:dyDescent="0.2">
      <c r="A6428" t="s">
        <v>6421</v>
      </c>
      <c r="B6428">
        <v>4.2092985762261399E-2</v>
      </c>
      <c r="C6428">
        <v>0.27305373899282376</v>
      </c>
    </row>
    <row r="6429" spans="1:3" x14ac:dyDescent="0.2">
      <c r="A6429" t="s">
        <v>6422</v>
      </c>
      <c r="B6429">
        <v>-0.119970686726139</v>
      </c>
      <c r="C6429">
        <v>0.27304347874010959</v>
      </c>
    </row>
    <row r="6430" spans="1:3" x14ac:dyDescent="0.2">
      <c r="A6430" t="s">
        <v>6423</v>
      </c>
      <c r="B6430">
        <v>-3.6624599319456101E-2</v>
      </c>
      <c r="C6430">
        <v>0.27276302779257167</v>
      </c>
    </row>
    <row r="6431" spans="1:3" x14ac:dyDescent="0.2">
      <c r="A6431" t="s">
        <v>6424</v>
      </c>
      <c r="B6431">
        <v>0.27145895748770899</v>
      </c>
      <c r="C6431">
        <v>0.27245034473007773</v>
      </c>
    </row>
    <row r="6432" spans="1:3" x14ac:dyDescent="0.2">
      <c r="A6432" t="s">
        <v>6425</v>
      </c>
      <c r="B6432">
        <v>-5.1110782710498598E-2</v>
      </c>
      <c r="C6432">
        <v>0.27222256433437525</v>
      </c>
    </row>
    <row r="6433" spans="1:3" x14ac:dyDescent="0.2">
      <c r="A6433" t="s">
        <v>6426</v>
      </c>
      <c r="B6433">
        <v>-4.6814433211455501E-2</v>
      </c>
      <c r="C6433">
        <v>0.27219307416669763</v>
      </c>
    </row>
    <row r="6434" spans="1:3" x14ac:dyDescent="0.2">
      <c r="A6434" t="s">
        <v>6427</v>
      </c>
      <c r="B6434">
        <v>8.5930760418218496E-2</v>
      </c>
      <c r="C6434">
        <v>0.27215976856517965</v>
      </c>
    </row>
    <row r="6435" spans="1:3" x14ac:dyDescent="0.2">
      <c r="A6435" t="s">
        <v>6428</v>
      </c>
      <c r="B6435">
        <v>0.23258435193322799</v>
      </c>
      <c r="C6435">
        <v>0.27197987801150825</v>
      </c>
    </row>
    <row r="6436" spans="1:3" x14ac:dyDescent="0.2">
      <c r="A6436" t="s">
        <v>6429</v>
      </c>
      <c r="B6436">
        <v>0.13497427281993499</v>
      </c>
      <c r="C6436">
        <v>0.27188717707255128</v>
      </c>
    </row>
    <row r="6437" spans="1:3" x14ac:dyDescent="0.2">
      <c r="A6437" t="s">
        <v>6430</v>
      </c>
      <c r="B6437">
        <v>-5.8971196425241998E-2</v>
      </c>
      <c r="C6437">
        <v>0.27183011384177219</v>
      </c>
    </row>
    <row r="6438" spans="1:3" x14ac:dyDescent="0.2">
      <c r="A6438" t="s">
        <v>6431</v>
      </c>
      <c r="B6438">
        <v>5.2666544963935601E-2</v>
      </c>
      <c r="C6438">
        <v>0.27168631421369227</v>
      </c>
    </row>
    <row r="6439" spans="1:3" x14ac:dyDescent="0.2">
      <c r="A6439" t="s">
        <v>6432</v>
      </c>
      <c r="B6439">
        <v>0.114866614791115</v>
      </c>
      <c r="C6439">
        <v>0.27155616071430283</v>
      </c>
    </row>
    <row r="6440" spans="1:3" x14ac:dyDescent="0.2">
      <c r="A6440" t="s">
        <v>6433</v>
      </c>
      <c r="B6440">
        <v>-3.90157423494948E-2</v>
      </c>
      <c r="C6440">
        <v>0.27150116010002684</v>
      </c>
    </row>
    <row r="6441" spans="1:3" x14ac:dyDescent="0.2">
      <c r="A6441" t="s">
        <v>6434</v>
      </c>
      <c r="B6441">
        <v>-5.4922291018757001E-2</v>
      </c>
      <c r="C6441">
        <v>0.27149887354413088</v>
      </c>
    </row>
    <row r="6442" spans="1:3" x14ac:dyDescent="0.2">
      <c r="A6442" t="s">
        <v>6435</v>
      </c>
      <c r="B6442">
        <v>8.7808140334784596E-2</v>
      </c>
      <c r="C6442">
        <v>0.27140589837455403</v>
      </c>
    </row>
    <row r="6443" spans="1:3" x14ac:dyDescent="0.2">
      <c r="A6443" t="s">
        <v>6436</v>
      </c>
      <c r="B6443">
        <v>3.7901404357141302E-2</v>
      </c>
      <c r="C6443">
        <v>0.27136015496159799</v>
      </c>
    </row>
    <row r="6444" spans="1:3" x14ac:dyDescent="0.2">
      <c r="A6444" t="s">
        <v>6437</v>
      </c>
      <c r="B6444">
        <v>-6.0556945806681001E-2</v>
      </c>
      <c r="C6444">
        <v>0.27102840855360028</v>
      </c>
    </row>
    <row r="6445" spans="1:3" x14ac:dyDescent="0.2">
      <c r="A6445" t="s">
        <v>6438</v>
      </c>
      <c r="B6445">
        <v>-5.4800626463924501E-2</v>
      </c>
      <c r="C6445">
        <v>0.27089194001446004</v>
      </c>
    </row>
    <row r="6446" spans="1:3" x14ac:dyDescent="0.2">
      <c r="A6446" t="s">
        <v>6439</v>
      </c>
      <c r="B6446">
        <v>-5.0514734055909102E-2</v>
      </c>
      <c r="C6446">
        <v>0.27065933139776394</v>
      </c>
    </row>
    <row r="6447" spans="1:3" x14ac:dyDescent="0.2">
      <c r="A6447" t="s">
        <v>6440</v>
      </c>
      <c r="B6447">
        <v>0.164972636640288</v>
      </c>
      <c r="C6447">
        <v>0.27057060069692274</v>
      </c>
    </row>
    <row r="6448" spans="1:3" x14ac:dyDescent="0.2">
      <c r="A6448" t="s">
        <v>6441</v>
      </c>
      <c r="B6448">
        <v>-0.12953952465757501</v>
      </c>
      <c r="C6448">
        <v>0.270509243896778</v>
      </c>
    </row>
    <row r="6449" spans="1:3" x14ac:dyDescent="0.2">
      <c r="A6449" t="s">
        <v>6442</v>
      </c>
      <c r="B6449">
        <v>3.68750228809702E-2</v>
      </c>
      <c r="C6449">
        <v>0.27020556792285549</v>
      </c>
    </row>
    <row r="6450" spans="1:3" x14ac:dyDescent="0.2">
      <c r="A6450" t="s">
        <v>6443</v>
      </c>
      <c r="B6450">
        <v>-0.156554913649122</v>
      </c>
      <c r="C6450">
        <v>0.27013344675624379</v>
      </c>
    </row>
    <row r="6451" spans="1:3" x14ac:dyDescent="0.2">
      <c r="A6451" t="s">
        <v>6444</v>
      </c>
      <c r="B6451">
        <v>-2.7021810087690699E-2</v>
      </c>
      <c r="C6451">
        <v>0.27004581569009595</v>
      </c>
    </row>
    <row r="6452" spans="1:3" x14ac:dyDescent="0.2">
      <c r="A6452" t="s">
        <v>6445</v>
      </c>
      <c r="B6452">
        <v>-3.1135839354558201E-2</v>
      </c>
      <c r="C6452">
        <v>0.26955815822301832</v>
      </c>
    </row>
    <row r="6453" spans="1:3" x14ac:dyDescent="0.2">
      <c r="A6453" t="s">
        <v>6446</v>
      </c>
      <c r="B6453">
        <v>-4.8208139028519198E-2</v>
      </c>
      <c r="C6453">
        <v>0.26919614227337357</v>
      </c>
    </row>
    <row r="6454" spans="1:3" x14ac:dyDescent="0.2">
      <c r="A6454" t="s">
        <v>6447</v>
      </c>
      <c r="B6454">
        <v>-6.7549642001322893E-2</v>
      </c>
      <c r="C6454">
        <v>0.26913503214798773</v>
      </c>
    </row>
    <row r="6455" spans="1:3" x14ac:dyDescent="0.2">
      <c r="A6455" t="s">
        <v>6448</v>
      </c>
      <c r="B6455">
        <v>3.5060675673765501E-2</v>
      </c>
      <c r="C6455">
        <v>0.26910106343072421</v>
      </c>
    </row>
    <row r="6456" spans="1:3" x14ac:dyDescent="0.2">
      <c r="A6456" t="s">
        <v>6449</v>
      </c>
      <c r="B6456">
        <v>-4.0479761461279302E-2</v>
      </c>
      <c r="C6456">
        <v>0.26903562291626554</v>
      </c>
    </row>
    <row r="6457" spans="1:3" x14ac:dyDescent="0.2">
      <c r="A6457" t="s">
        <v>6450</v>
      </c>
      <c r="B6457">
        <v>0.101105099912459</v>
      </c>
      <c r="C6457">
        <v>0.2689081445946831</v>
      </c>
    </row>
    <row r="6458" spans="1:3" x14ac:dyDescent="0.2">
      <c r="A6458" t="s">
        <v>6451</v>
      </c>
      <c r="B6458">
        <v>0.33611723133826699</v>
      </c>
      <c r="C6458">
        <v>0.2688584862573225</v>
      </c>
    </row>
    <row r="6459" spans="1:3" x14ac:dyDescent="0.2">
      <c r="A6459" t="s">
        <v>6452</v>
      </c>
      <c r="B6459">
        <v>6.3763386123053295E-2</v>
      </c>
      <c r="C6459">
        <v>0.26866738897851627</v>
      </c>
    </row>
    <row r="6460" spans="1:3" x14ac:dyDescent="0.2">
      <c r="A6460" t="s">
        <v>6453</v>
      </c>
      <c r="B6460">
        <v>-6.0384469090626801E-2</v>
      </c>
      <c r="C6460">
        <v>0.26852613436632988</v>
      </c>
    </row>
    <row r="6461" spans="1:3" x14ac:dyDescent="0.2">
      <c r="A6461" t="s">
        <v>6454</v>
      </c>
      <c r="B6461">
        <v>-3.89656904554911E-2</v>
      </c>
      <c r="C6461">
        <v>0.26847126108273145</v>
      </c>
    </row>
    <row r="6462" spans="1:3" x14ac:dyDescent="0.2">
      <c r="A6462" t="s">
        <v>6455</v>
      </c>
      <c r="B6462">
        <v>-3.6341046561119597E-2</v>
      </c>
      <c r="C6462">
        <v>0.26837749563098046</v>
      </c>
    </row>
    <row r="6463" spans="1:3" x14ac:dyDescent="0.2">
      <c r="A6463" t="s">
        <v>6456</v>
      </c>
      <c r="B6463">
        <v>-5.5796848623474601E-2</v>
      </c>
      <c r="C6463">
        <v>0.26819622979598723</v>
      </c>
    </row>
    <row r="6464" spans="1:3" x14ac:dyDescent="0.2">
      <c r="A6464" t="s">
        <v>6457</v>
      </c>
      <c r="B6464">
        <v>4.3287575604447098E-2</v>
      </c>
      <c r="C6464">
        <v>0.26814741771820083</v>
      </c>
    </row>
    <row r="6465" spans="1:3" x14ac:dyDescent="0.2">
      <c r="A6465" t="s">
        <v>6458</v>
      </c>
      <c r="B6465">
        <v>-0.10140942155900499</v>
      </c>
      <c r="C6465">
        <v>0.26804641684286329</v>
      </c>
    </row>
    <row r="6466" spans="1:3" x14ac:dyDescent="0.2">
      <c r="A6466" t="s">
        <v>6459</v>
      </c>
      <c r="B6466">
        <v>4.8201600424413002E-2</v>
      </c>
      <c r="C6466">
        <v>0.26770294482076057</v>
      </c>
    </row>
    <row r="6467" spans="1:3" x14ac:dyDescent="0.2">
      <c r="A6467" t="s">
        <v>6460</v>
      </c>
      <c r="B6467">
        <v>5.07952039703152E-2</v>
      </c>
      <c r="C6467">
        <v>0.26764002399267739</v>
      </c>
    </row>
    <row r="6468" spans="1:3" x14ac:dyDescent="0.2">
      <c r="A6468" t="s">
        <v>6461</v>
      </c>
      <c r="B6468">
        <v>-0.200885205462938</v>
      </c>
      <c r="C6468">
        <v>0.26758138988746127</v>
      </c>
    </row>
    <row r="6469" spans="1:3" x14ac:dyDescent="0.2">
      <c r="A6469" t="s">
        <v>6462</v>
      </c>
      <c r="B6469">
        <v>5.0391211599725601E-2</v>
      </c>
      <c r="C6469">
        <v>0.26749522198494941</v>
      </c>
    </row>
    <row r="6470" spans="1:3" x14ac:dyDescent="0.2">
      <c r="A6470" t="s">
        <v>6463</v>
      </c>
      <c r="B6470">
        <v>3.7266745397355201E-2</v>
      </c>
      <c r="C6470">
        <v>0.26749131897350464</v>
      </c>
    </row>
    <row r="6471" spans="1:3" x14ac:dyDescent="0.2">
      <c r="A6471" t="s">
        <v>6464</v>
      </c>
      <c r="B6471">
        <v>-5.2187117322203498E-2</v>
      </c>
      <c r="C6471">
        <v>0.26735772076303688</v>
      </c>
    </row>
    <row r="6472" spans="1:3" x14ac:dyDescent="0.2">
      <c r="A6472" t="s">
        <v>6465</v>
      </c>
      <c r="B6472">
        <v>0.14213439196559999</v>
      </c>
      <c r="C6472">
        <v>0.26735700779841526</v>
      </c>
    </row>
    <row r="6473" spans="1:3" x14ac:dyDescent="0.2">
      <c r="A6473" t="s">
        <v>6466</v>
      </c>
      <c r="B6473">
        <v>4.6056011105974903E-2</v>
      </c>
      <c r="C6473">
        <v>0.26700182340976369</v>
      </c>
    </row>
    <row r="6474" spans="1:3" x14ac:dyDescent="0.2">
      <c r="A6474" t="s">
        <v>6467</v>
      </c>
      <c r="B6474">
        <v>-2.0987545759780301E-2</v>
      </c>
      <c r="C6474">
        <v>0.26699325916857064</v>
      </c>
    </row>
    <row r="6475" spans="1:3" x14ac:dyDescent="0.2">
      <c r="A6475" t="s">
        <v>6468</v>
      </c>
      <c r="B6475">
        <v>-4.1502173922307199E-2</v>
      </c>
      <c r="C6475">
        <v>0.2664954508590176</v>
      </c>
    </row>
    <row r="6476" spans="1:3" x14ac:dyDescent="0.2">
      <c r="A6476" t="s">
        <v>6469</v>
      </c>
      <c r="B6476">
        <v>-0.34377993525200901</v>
      </c>
      <c r="C6476">
        <v>0.26630384535332402</v>
      </c>
    </row>
    <row r="6477" spans="1:3" x14ac:dyDescent="0.2">
      <c r="A6477" t="s">
        <v>6470</v>
      </c>
      <c r="B6477">
        <v>-3.10876660902615E-2</v>
      </c>
      <c r="C6477">
        <v>0.26627954791707825</v>
      </c>
    </row>
    <row r="6478" spans="1:3" x14ac:dyDescent="0.2">
      <c r="A6478" t="s">
        <v>6471</v>
      </c>
      <c r="B6478">
        <v>2.78452247111378E-2</v>
      </c>
      <c r="C6478">
        <v>0.26599062254320366</v>
      </c>
    </row>
    <row r="6479" spans="1:3" x14ac:dyDescent="0.2">
      <c r="A6479" t="s">
        <v>6472</v>
      </c>
      <c r="B6479">
        <v>4.0746894259308802E-2</v>
      </c>
      <c r="C6479">
        <v>0.26567917967051929</v>
      </c>
    </row>
    <row r="6480" spans="1:3" x14ac:dyDescent="0.2">
      <c r="A6480" t="s">
        <v>6473</v>
      </c>
      <c r="B6480">
        <v>-5.5696879225271403E-2</v>
      </c>
      <c r="C6480">
        <v>0.26537985619722926</v>
      </c>
    </row>
    <row r="6481" spans="1:3" x14ac:dyDescent="0.2">
      <c r="A6481" t="s">
        <v>6474</v>
      </c>
      <c r="B6481">
        <v>-3.1700341917396499E-2</v>
      </c>
      <c r="C6481">
        <v>0.26512223759904618</v>
      </c>
    </row>
    <row r="6482" spans="1:3" x14ac:dyDescent="0.2">
      <c r="A6482" t="s">
        <v>6475</v>
      </c>
      <c r="B6482">
        <v>-5.6084658498734903E-2</v>
      </c>
      <c r="C6482">
        <v>0.26489637591008297</v>
      </c>
    </row>
    <row r="6483" spans="1:3" x14ac:dyDescent="0.2">
      <c r="A6483" t="s">
        <v>6476</v>
      </c>
      <c r="B6483">
        <v>4.4438588851576803E-2</v>
      </c>
      <c r="C6483">
        <v>0.26481817586275197</v>
      </c>
    </row>
    <row r="6484" spans="1:3" x14ac:dyDescent="0.2">
      <c r="A6484" t="s">
        <v>6477</v>
      </c>
      <c r="B6484">
        <v>3.9265849167289701E-2</v>
      </c>
      <c r="C6484">
        <v>0.26470900168177791</v>
      </c>
    </row>
    <row r="6485" spans="1:3" x14ac:dyDescent="0.2">
      <c r="A6485" t="s">
        <v>6478</v>
      </c>
      <c r="B6485">
        <v>-3.89358741527275E-2</v>
      </c>
      <c r="C6485">
        <v>0.26458096159678651</v>
      </c>
    </row>
    <row r="6486" spans="1:3" x14ac:dyDescent="0.2">
      <c r="A6486" t="s">
        <v>6479</v>
      </c>
      <c r="B6486">
        <v>0.12516681930920201</v>
      </c>
      <c r="C6486">
        <v>0.2645281798284852</v>
      </c>
    </row>
    <row r="6487" spans="1:3" x14ac:dyDescent="0.2">
      <c r="A6487" t="s">
        <v>6480</v>
      </c>
      <c r="B6487">
        <v>-5.9407182581921299E-2</v>
      </c>
      <c r="C6487">
        <v>0.26447380562464884</v>
      </c>
    </row>
    <row r="6488" spans="1:3" x14ac:dyDescent="0.2">
      <c r="A6488" t="s">
        <v>6481</v>
      </c>
      <c r="B6488">
        <v>3.0494447435351901E-2</v>
      </c>
      <c r="C6488">
        <v>0.26444912862002667</v>
      </c>
    </row>
    <row r="6489" spans="1:3" x14ac:dyDescent="0.2">
      <c r="A6489" t="s">
        <v>6482</v>
      </c>
      <c r="B6489">
        <v>-0.25932501998416402</v>
      </c>
      <c r="C6489">
        <v>0.26439721553764561</v>
      </c>
    </row>
    <row r="6490" spans="1:3" x14ac:dyDescent="0.2">
      <c r="A6490" t="s">
        <v>6483</v>
      </c>
      <c r="B6490">
        <v>-0.56369121515971798</v>
      </c>
      <c r="C6490">
        <v>0.26434473379837897</v>
      </c>
    </row>
    <row r="6491" spans="1:3" x14ac:dyDescent="0.2">
      <c r="A6491" t="s">
        <v>6484</v>
      </c>
      <c r="B6491">
        <v>-0.13111656597287399</v>
      </c>
      <c r="C6491">
        <v>0.26403692194839201</v>
      </c>
    </row>
    <row r="6492" spans="1:3" x14ac:dyDescent="0.2">
      <c r="A6492" t="s">
        <v>6485</v>
      </c>
      <c r="B6492">
        <v>2.78329895546587E-2</v>
      </c>
      <c r="C6492">
        <v>0.26378696009805919</v>
      </c>
    </row>
    <row r="6493" spans="1:3" x14ac:dyDescent="0.2">
      <c r="A6493" t="s">
        <v>6486</v>
      </c>
      <c r="B6493">
        <v>4.7068423045495002E-2</v>
      </c>
      <c r="C6493">
        <v>0.26373897534238144</v>
      </c>
    </row>
    <row r="6494" spans="1:3" x14ac:dyDescent="0.2">
      <c r="A6494" t="s">
        <v>6487</v>
      </c>
      <c r="B6494">
        <v>3.0926866566549201E-2</v>
      </c>
      <c r="C6494">
        <v>0.26357617409127776</v>
      </c>
    </row>
    <row r="6495" spans="1:3" x14ac:dyDescent="0.2">
      <c r="A6495" t="s">
        <v>6488</v>
      </c>
      <c r="B6495">
        <v>0.12993689040002099</v>
      </c>
      <c r="C6495">
        <v>0.26351954109298004</v>
      </c>
    </row>
    <row r="6496" spans="1:3" x14ac:dyDescent="0.2">
      <c r="A6496" t="s">
        <v>6489</v>
      </c>
      <c r="B6496">
        <v>-2.8610209823673599E-2</v>
      </c>
      <c r="C6496">
        <v>0.26346639489089801</v>
      </c>
    </row>
    <row r="6497" spans="1:3" x14ac:dyDescent="0.2">
      <c r="A6497" t="s">
        <v>6490</v>
      </c>
      <c r="B6497">
        <v>3.2762114732456403E-2</v>
      </c>
      <c r="C6497">
        <v>0.26341637577586097</v>
      </c>
    </row>
    <row r="6498" spans="1:3" x14ac:dyDescent="0.2">
      <c r="A6498" t="s">
        <v>6491</v>
      </c>
      <c r="B6498">
        <v>-0.105445443430828</v>
      </c>
      <c r="C6498">
        <v>0.26339900268865102</v>
      </c>
    </row>
    <row r="6499" spans="1:3" x14ac:dyDescent="0.2">
      <c r="A6499" t="s">
        <v>6492</v>
      </c>
      <c r="B6499">
        <v>-0.21296868187718199</v>
      </c>
      <c r="C6499">
        <v>0.26308613798652819</v>
      </c>
    </row>
    <row r="6500" spans="1:3" x14ac:dyDescent="0.2">
      <c r="A6500" t="s">
        <v>6493</v>
      </c>
      <c r="B6500">
        <v>4.02359954206499E-2</v>
      </c>
      <c r="C6500">
        <v>0.26280206824538205</v>
      </c>
    </row>
    <row r="6501" spans="1:3" x14ac:dyDescent="0.2">
      <c r="A6501" t="s">
        <v>6494</v>
      </c>
      <c r="B6501">
        <v>3.7953886056982397E-2</v>
      </c>
      <c r="C6501">
        <v>0.26226778561996666</v>
      </c>
    </row>
    <row r="6502" spans="1:3" x14ac:dyDescent="0.2">
      <c r="A6502" t="s">
        <v>6495</v>
      </c>
      <c r="B6502">
        <v>3.5274648218974698E-2</v>
      </c>
      <c r="C6502">
        <v>0.26223165636521134</v>
      </c>
    </row>
    <row r="6503" spans="1:3" x14ac:dyDescent="0.2">
      <c r="A6503" t="s">
        <v>6496</v>
      </c>
      <c r="B6503">
        <v>0.103612991844148</v>
      </c>
      <c r="C6503">
        <v>0.26219699092896898</v>
      </c>
    </row>
    <row r="6504" spans="1:3" x14ac:dyDescent="0.2">
      <c r="A6504" t="s">
        <v>6497</v>
      </c>
      <c r="B6504">
        <v>6.2372837023305601E-2</v>
      </c>
      <c r="C6504">
        <v>0.26187068463248725</v>
      </c>
    </row>
    <row r="6505" spans="1:3" x14ac:dyDescent="0.2">
      <c r="A6505" t="s">
        <v>6498</v>
      </c>
      <c r="B6505">
        <v>0.15290189784633501</v>
      </c>
      <c r="C6505">
        <v>0.26154048902391075</v>
      </c>
    </row>
    <row r="6506" spans="1:3" x14ac:dyDescent="0.2">
      <c r="A6506" t="s">
        <v>6499</v>
      </c>
      <c r="B6506">
        <v>0.10358509806942499</v>
      </c>
      <c r="C6506">
        <v>0.26143370950399364</v>
      </c>
    </row>
    <row r="6507" spans="1:3" x14ac:dyDescent="0.2">
      <c r="A6507" t="s">
        <v>6500</v>
      </c>
      <c r="B6507">
        <v>4.1343286409556902E-2</v>
      </c>
      <c r="C6507">
        <v>0.2612636904960739</v>
      </c>
    </row>
    <row r="6508" spans="1:3" x14ac:dyDescent="0.2">
      <c r="A6508" t="s">
        <v>6501</v>
      </c>
      <c r="B6508">
        <v>-3.0180734333848502E-2</v>
      </c>
      <c r="C6508">
        <v>0.26122331749614291</v>
      </c>
    </row>
    <row r="6509" spans="1:3" x14ac:dyDescent="0.2">
      <c r="A6509" t="s">
        <v>6502</v>
      </c>
      <c r="B6509">
        <v>4.1785355977632201E-2</v>
      </c>
      <c r="C6509">
        <v>0.261206240753591</v>
      </c>
    </row>
    <row r="6510" spans="1:3" x14ac:dyDescent="0.2">
      <c r="A6510" t="s">
        <v>6503</v>
      </c>
      <c r="B6510">
        <v>4.73370485702116E-2</v>
      </c>
      <c r="C6510">
        <v>0.26115133497172416</v>
      </c>
    </row>
    <row r="6511" spans="1:3" x14ac:dyDescent="0.2">
      <c r="A6511" t="s">
        <v>6504</v>
      </c>
      <c r="B6511">
        <v>-0.12546431458907001</v>
      </c>
      <c r="C6511">
        <v>0.26099829275161823</v>
      </c>
    </row>
    <row r="6512" spans="1:3" x14ac:dyDescent="0.2">
      <c r="A6512" t="s">
        <v>6505</v>
      </c>
      <c r="B6512">
        <v>-0.13332331220660301</v>
      </c>
      <c r="C6512">
        <v>0.26089800844722233</v>
      </c>
    </row>
    <row r="6513" spans="1:3" x14ac:dyDescent="0.2">
      <c r="A6513" t="s">
        <v>6506</v>
      </c>
      <c r="B6513">
        <v>-5.2671586432003502E-2</v>
      </c>
      <c r="C6513">
        <v>0.26086187649937753</v>
      </c>
    </row>
    <row r="6514" spans="1:3" x14ac:dyDescent="0.2">
      <c r="A6514" t="s">
        <v>6507</v>
      </c>
      <c r="B6514">
        <v>2.6191834131323002E-2</v>
      </c>
      <c r="C6514">
        <v>0.26071677680370997</v>
      </c>
    </row>
    <row r="6515" spans="1:3" x14ac:dyDescent="0.2">
      <c r="A6515" t="s">
        <v>6508</v>
      </c>
      <c r="B6515">
        <v>-7.48302450398768E-2</v>
      </c>
      <c r="C6515">
        <v>0.26070612358174161</v>
      </c>
    </row>
    <row r="6516" spans="1:3" x14ac:dyDescent="0.2">
      <c r="A6516" t="s">
        <v>6509</v>
      </c>
      <c r="B6516">
        <v>-5.1213596299106698E-2</v>
      </c>
      <c r="C6516">
        <v>0.26066513448258327</v>
      </c>
    </row>
    <row r="6517" spans="1:3" x14ac:dyDescent="0.2">
      <c r="A6517" t="s">
        <v>6510</v>
      </c>
      <c r="B6517">
        <v>-3.4412588126864201E-2</v>
      </c>
      <c r="C6517">
        <v>0.2605927060173755</v>
      </c>
    </row>
    <row r="6518" spans="1:3" x14ac:dyDescent="0.2">
      <c r="A6518" t="s">
        <v>6511</v>
      </c>
      <c r="B6518">
        <v>-0.14974071669831601</v>
      </c>
      <c r="C6518">
        <v>0.26038318261698518</v>
      </c>
    </row>
    <row r="6519" spans="1:3" x14ac:dyDescent="0.2">
      <c r="A6519" t="s">
        <v>6512</v>
      </c>
      <c r="B6519">
        <v>-2.6022955237122499E-2</v>
      </c>
      <c r="C6519">
        <v>0.26024355706383856</v>
      </c>
    </row>
    <row r="6520" spans="1:3" x14ac:dyDescent="0.2">
      <c r="A6520" t="s">
        <v>6513</v>
      </c>
      <c r="B6520">
        <v>-4.3676043313299197E-2</v>
      </c>
      <c r="C6520">
        <v>0.26015791223108431</v>
      </c>
    </row>
    <row r="6521" spans="1:3" x14ac:dyDescent="0.2">
      <c r="A6521" t="s">
        <v>6514</v>
      </c>
      <c r="B6521">
        <v>3.2452214598668802E-2</v>
      </c>
      <c r="C6521">
        <v>0.26008233895076655</v>
      </c>
    </row>
    <row r="6522" spans="1:3" x14ac:dyDescent="0.2">
      <c r="A6522" t="s">
        <v>6515</v>
      </c>
      <c r="B6522">
        <v>-3.3623866404559201E-2</v>
      </c>
      <c r="C6522">
        <v>0.25959213707981993</v>
      </c>
    </row>
    <row r="6523" spans="1:3" x14ac:dyDescent="0.2">
      <c r="A6523" t="s">
        <v>6516</v>
      </c>
      <c r="B6523">
        <v>-3.64927602803728E-2</v>
      </c>
      <c r="C6523">
        <v>0.25930935405015432</v>
      </c>
    </row>
    <row r="6524" spans="1:3" x14ac:dyDescent="0.2">
      <c r="A6524" t="s">
        <v>6517</v>
      </c>
      <c r="B6524">
        <v>2.8820721066821899E-2</v>
      </c>
      <c r="C6524">
        <v>0.25930861936504007</v>
      </c>
    </row>
    <row r="6525" spans="1:3" x14ac:dyDescent="0.2">
      <c r="A6525" t="s">
        <v>6518</v>
      </c>
      <c r="B6525">
        <v>4.59590766747624E-2</v>
      </c>
      <c r="C6525">
        <v>0.25924345933175119</v>
      </c>
    </row>
    <row r="6526" spans="1:3" x14ac:dyDescent="0.2">
      <c r="A6526" t="s">
        <v>6519</v>
      </c>
      <c r="B6526">
        <v>5.0758491964661097E-2</v>
      </c>
      <c r="C6526">
        <v>0.25921116431612573</v>
      </c>
    </row>
    <row r="6527" spans="1:3" x14ac:dyDescent="0.2">
      <c r="A6527" t="s">
        <v>6520</v>
      </c>
      <c r="B6527">
        <v>2.7668652924972999E-2</v>
      </c>
      <c r="C6527">
        <v>0.25899308403795723</v>
      </c>
    </row>
    <row r="6528" spans="1:3" x14ac:dyDescent="0.2">
      <c r="A6528" t="s">
        <v>6521</v>
      </c>
      <c r="B6528">
        <v>-0.27009128956626099</v>
      </c>
      <c r="C6528">
        <v>0.25875688691648779</v>
      </c>
    </row>
    <row r="6529" spans="1:3" x14ac:dyDescent="0.2">
      <c r="A6529" t="s">
        <v>6522</v>
      </c>
      <c r="B6529">
        <v>-0.32895797760700202</v>
      </c>
      <c r="C6529">
        <v>0.25858648304015519</v>
      </c>
    </row>
    <row r="6530" spans="1:3" x14ac:dyDescent="0.2">
      <c r="A6530" t="s">
        <v>6523</v>
      </c>
      <c r="B6530">
        <v>3.11931815516093E-2</v>
      </c>
      <c r="C6530">
        <v>0.25826278378695211</v>
      </c>
    </row>
    <row r="6531" spans="1:3" x14ac:dyDescent="0.2">
      <c r="A6531" t="s">
        <v>6524</v>
      </c>
      <c r="B6531">
        <v>6.6192150807790298E-2</v>
      </c>
      <c r="C6531">
        <v>0.25816681016873305</v>
      </c>
    </row>
    <row r="6532" spans="1:3" x14ac:dyDescent="0.2">
      <c r="A6532" t="s">
        <v>6525</v>
      </c>
      <c r="B6532">
        <v>-3.2482418514677001E-2</v>
      </c>
      <c r="C6532">
        <v>0.25811303665192448</v>
      </c>
    </row>
    <row r="6533" spans="1:3" x14ac:dyDescent="0.2">
      <c r="A6533" t="s">
        <v>6526</v>
      </c>
      <c r="B6533">
        <v>0.207708802524915</v>
      </c>
      <c r="C6533">
        <v>0.2579936589266596</v>
      </c>
    </row>
    <row r="6534" spans="1:3" x14ac:dyDescent="0.2">
      <c r="A6534" t="s">
        <v>6527</v>
      </c>
      <c r="B6534">
        <v>-3.5814433652765501E-2</v>
      </c>
      <c r="C6534">
        <v>0.25796031577569867</v>
      </c>
    </row>
    <row r="6535" spans="1:3" x14ac:dyDescent="0.2">
      <c r="A6535" t="s">
        <v>6528</v>
      </c>
      <c r="B6535">
        <v>-0.23196738687164101</v>
      </c>
      <c r="C6535">
        <v>0.25768742151602769</v>
      </c>
    </row>
    <row r="6536" spans="1:3" x14ac:dyDescent="0.2">
      <c r="A6536" t="s">
        <v>6529</v>
      </c>
      <c r="B6536">
        <v>5.4561924841433303E-2</v>
      </c>
      <c r="C6536">
        <v>0.25754525052668192</v>
      </c>
    </row>
    <row r="6537" spans="1:3" x14ac:dyDescent="0.2">
      <c r="A6537" t="s">
        <v>6530</v>
      </c>
      <c r="B6537">
        <v>3.5508949456632501E-2</v>
      </c>
      <c r="C6537">
        <v>0.25733014760886924</v>
      </c>
    </row>
    <row r="6538" spans="1:3" x14ac:dyDescent="0.2">
      <c r="A6538" t="s">
        <v>6531</v>
      </c>
      <c r="B6538">
        <v>7.5547400306168896E-2</v>
      </c>
      <c r="C6538">
        <v>0.25686616063544943</v>
      </c>
    </row>
    <row r="6539" spans="1:3" x14ac:dyDescent="0.2">
      <c r="A6539" t="s">
        <v>6532</v>
      </c>
      <c r="B6539">
        <v>-3.5622767337031298E-2</v>
      </c>
      <c r="C6539">
        <v>0.25686559000226383</v>
      </c>
    </row>
    <row r="6540" spans="1:3" x14ac:dyDescent="0.2">
      <c r="A6540" t="s">
        <v>6533</v>
      </c>
      <c r="B6540">
        <v>-4.02866238836843E-2</v>
      </c>
      <c r="C6540">
        <v>0.25662797662381021</v>
      </c>
    </row>
    <row r="6541" spans="1:3" x14ac:dyDescent="0.2">
      <c r="A6541" t="s">
        <v>6534</v>
      </c>
      <c r="B6541">
        <v>-0.248212710119108</v>
      </c>
      <c r="C6541">
        <v>0.25654589775640796</v>
      </c>
    </row>
    <row r="6542" spans="1:3" x14ac:dyDescent="0.2">
      <c r="A6542" t="s">
        <v>6535</v>
      </c>
      <c r="B6542">
        <v>-4.0250340300193699E-2</v>
      </c>
      <c r="C6542">
        <v>0.25620607397325473</v>
      </c>
    </row>
    <row r="6543" spans="1:3" x14ac:dyDescent="0.2">
      <c r="A6543" t="s">
        <v>6536</v>
      </c>
      <c r="B6543">
        <v>3.09420748223843E-2</v>
      </c>
      <c r="C6543">
        <v>0.25595274329765727</v>
      </c>
    </row>
    <row r="6544" spans="1:3" x14ac:dyDescent="0.2">
      <c r="A6544" t="s">
        <v>6537</v>
      </c>
      <c r="B6544">
        <v>-5.0456154574746399E-2</v>
      </c>
      <c r="C6544">
        <v>0.25547141108623556</v>
      </c>
    </row>
    <row r="6545" spans="1:3" x14ac:dyDescent="0.2">
      <c r="A6545" t="s">
        <v>6538</v>
      </c>
      <c r="B6545">
        <v>0.229125350118562</v>
      </c>
      <c r="C6545">
        <v>0.25545570984369276</v>
      </c>
    </row>
    <row r="6546" spans="1:3" x14ac:dyDescent="0.2">
      <c r="A6546" t="s">
        <v>6539</v>
      </c>
      <c r="B6546">
        <v>3.4274974027802302E-2</v>
      </c>
      <c r="C6546">
        <v>0.25527321475141451</v>
      </c>
    </row>
    <row r="6547" spans="1:3" x14ac:dyDescent="0.2">
      <c r="A6547" t="s">
        <v>6540</v>
      </c>
      <c r="B6547">
        <v>-0.10364204306243301</v>
      </c>
      <c r="C6547">
        <v>0.25488362522256774</v>
      </c>
    </row>
    <row r="6548" spans="1:3" x14ac:dyDescent="0.2">
      <c r="A6548" t="s">
        <v>6541</v>
      </c>
      <c r="B6548">
        <v>7.9381619652370006E-2</v>
      </c>
      <c r="C6548">
        <v>0.25460460297557364</v>
      </c>
    </row>
    <row r="6549" spans="1:3" x14ac:dyDescent="0.2">
      <c r="A6549" t="s">
        <v>6542</v>
      </c>
      <c r="B6549">
        <v>-0.105350880036406</v>
      </c>
      <c r="C6549">
        <v>0.25453087218523984</v>
      </c>
    </row>
    <row r="6550" spans="1:3" x14ac:dyDescent="0.2">
      <c r="A6550" t="s">
        <v>6543</v>
      </c>
      <c r="B6550">
        <v>4.10223261668516E-2</v>
      </c>
      <c r="C6550">
        <v>0.25426945541630952</v>
      </c>
    </row>
    <row r="6551" spans="1:3" x14ac:dyDescent="0.2">
      <c r="A6551" t="s">
        <v>6544</v>
      </c>
      <c r="B6551">
        <v>-0.15764997605714501</v>
      </c>
      <c r="C6551">
        <v>0.25414062111434754</v>
      </c>
    </row>
    <row r="6552" spans="1:3" x14ac:dyDescent="0.2">
      <c r="A6552" t="s">
        <v>6545</v>
      </c>
      <c r="B6552">
        <v>-2.8646884551200499E-2</v>
      </c>
      <c r="C6552">
        <v>0.25408396762082924</v>
      </c>
    </row>
    <row r="6553" spans="1:3" x14ac:dyDescent="0.2">
      <c r="A6553" t="s">
        <v>6546</v>
      </c>
      <c r="B6553">
        <v>-3.8422003099034499E-2</v>
      </c>
      <c r="C6553">
        <v>0.25407618120184289</v>
      </c>
    </row>
    <row r="6554" spans="1:3" x14ac:dyDescent="0.2">
      <c r="A6554" t="s">
        <v>6547</v>
      </c>
      <c r="B6554">
        <v>-4.9028581025813998E-2</v>
      </c>
      <c r="C6554">
        <v>0.25388456420138794</v>
      </c>
    </row>
    <row r="6555" spans="1:3" x14ac:dyDescent="0.2">
      <c r="A6555" t="s">
        <v>6548</v>
      </c>
      <c r="B6555">
        <v>-5.9027689261510502E-2</v>
      </c>
      <c r="C6555">
        <v>0.25371218499588427</v>
      </c>
    </row>
    <row r="6556" spans="1:3" x14ac:dyDescent="0.2">
      <c r="A6556" t="s">
        <v>6549</v>
      </c>
      <c r="B6556">
        <v>-4.8580687280129098E-2</v>
      </c>
      <c r="C6556">
        <v>0.2536095971647922</v>
      </c>
    </row>
    <row r="6557" spans="1:3" x14ac:dyDescent="0.2">
      <c r="A6557" t="s">
        <v>6550</v>
      </c>
      <c r="B6557">
        <v>-3.8832377745704201E-2</v>
      </c>
      <c r="C6557">
        <v>0.25343630774579273</v>
      </c>
    </row>
    <row r="6558" spans="1:3" x14ac:dyDescent="0.2">
      <c r="A6558" t="s">
        <v>6551</v>
      </c>
      <c r="B6558">
        <v>6.0075307126059102E-2</v>
      </c>
      <c r="C6558">
        <v>0.25297698464362173</v>
      </c>
    </row>
    <row r="6559" spans="1:3" x14ac:dyDescent="0.2">
      <c r="A6559" t="s">
        <v>6552</v>
      </c>
      <c r="B6559">
        <v>-0.14758396799612</v>
      </c>
      <c r="C6559">
        <v>0.25296603828753794</v>
      </c>
    </row>
    <row r="6560" spans="1:3" x14ac:dyDescent="0.2">
      <c r="A6560" t="s">
        <v>6553</v>
      </c>
      <c r="B6560">
        <v>4.3623834465540398E-2</v>
      </c>
      <c r="C6560">
        <v>0.25270909198793184</v>
      </c>
    </row>
    <row r="6561" spans="1:3" x14ac:dyDescent="0.2">
      <c r="A6561" t="s">
        <v>6554</v>
      </c>
      <c r="B6561">
        <v>2.9395714250055601E-2</v>
      </c>
      <c r="C6561">
        <v>0.25265594792778445</v>
      </c>
    </row>
    <row r="6562" spans="1:3" x14ac:dyDescent="0.2">
      <c r="A6562" t="s">
        <v>6555</v>
      </c>
      <c r="B6562">
        <v>-3.7642873317544498E-2</v>
      </c>
      <c r="C6562">
        <v>0.25242540662690011</v>
      </c>
    </row>
    <row r="6563" spans="1:3" x14ac:dyDescent="0.2">
      <c r="A6563" t="s">
        <v>6556</v>
      </c>
      <c r="B6563">
        <v>-5.9784288457286998E-2</v>
      </c>
      <c r="C6563">
        <v>0.25235929875205282</v>
      </c>
    </row>
    <row r="6564" spans="1:3" x14ac:dyDescent="0.2">
      <c r="A6564" t="s">
        <v>6557</v>
      </c>
      <c r="B6564">
        <v>2.4370629534274699E-2</v>
      </c>
      <c r="C6564">
        <v>0.25226447106278133</v>
      </c>
    </row>
    <row r="6565" spans="1:3" x14ac:dyDescent="0.2">
      <c r="A6565" t="s">
        <v>6558</v>
      </c>
      <c r="B6565">
        <v>-4.8432226656604599E-2</v>
      </c>
      <c r="C6565">
        <v>0.25214712167499426</v>
      </c>
    </row>
    <row r="6566" spans="1:3" x14ac:dyDescent="0.2">
      <c r="A6566" t="s">
        <v>6559</v>
      </c>
      <c r="B6566">
        <v>-5.2702441347212997E-2</v>
      </c>
      <c r="C6566">
        <v>0.25189306618406337</v>
      </c>
    </row>
    <row r="6567" spans="1:3" x14ac:dyDescent="0.2">
      <c r="A6567" t="s">
        <v>6560</v>
      </c>
      <c r="B6567">
        <v>2.85810770178241E-2</v>
      </c>
      <c r="C6567">
        <v>0.25184228314998053</v>
      </c>
    </row>
    <row r="6568" spans="1:3" x14ac:dyDescent="0.2">
      <c r="A6568" t="s">
        <v>6561</v>
      </c>
      <c r="B6568">
        <v>-7.94313423941055E-2</v>
      </c>
      <c r="C6568">
        <v>0.25181832067712812</v>
      </c>
    </row>
    <row r="6569" spans="1:3" x14ac:dyDescent="0.2">
      <c r="A6569" t="s">
        <v>6562</v>
      </c>
      <c r="B6569">
        <v>-3.52004384329501E-2</v>
      </c>
      <c r="C6569">
        <v>0.25174888972907727</v>
      </c>
    </row>
    <row r="6570" spans="1:3" x14ac:dyDescent="0.2">
      <c r="A6570" t="s">
        <v>6563</v>
      </c>
      <c r="B6570">
        <v>7.1024933347878502E-2</v>
      </c>
      <c r="C6570">
        <v>0.25172595184891755</v>
      </c>
    </row>
    <row r="6571" spans="1:3" x14ac:dyDescent="0.2">
      <c r="A6571" t="s">
        <v>6564</v>
      </c>
      <c r="B6571">
        <v>-6.4964096452769099E-2</v>
      </c>
      <c r="C6571">
        <v>0.25160143860013373</v>
      </c>
    </row>
    <row r="6572" spans="1:3" x14ac:dyDescent="0.2">
      <c r="A6572" t="s">
        <v>6565</v>
      </c>
      <c r="B6572">
        <v>-3.5570466708531298E-2</v>
      </c>
      <c r="C6572">
        <v>0.25156871520492119</v>
      </c>
    </row>
    <row r="6573" spans="1:3" x14ac:dyDescent="0.2">
      <c r="A6573" t="s">
        <v>6566</v>
      </c>
      <c r="B6573">
        <v>4.0256364078805597E-2</v>
      </c>
      <c r="C6573">
        <v>0.25127597293761983</v>
      </c>
    </row>
    <row r="6574" spans="1:3" x14ac:dyDescent="0.2">
      <c r="A6574" t="s">
        <v>6567</v>
      </c>
      <c r="B6574">
        <v>2.9635182554821799E-2</v>
      </c>
      <c r="C6574">
        <v>0.25117295922165361</v>
      </c>
    </row>
    <row r="6575" spans="1:3" x14ac:dyDescent="0.2">
      <c r="A6575" t="s">
        <v>6568</v>
      </c>
      <c r="B6575">
        <v>0.17904050050296</v>
      </c>
      <c r="C6575">
        <v>0.25103611644780272</v>
      </c>
    </row>
    <row r="6576" spans="1:3" x14ac:dyDescent="0.2">
      <c r="A6576" t="s">
        <v>6569</v>
      </c>
      <c r="B6576">
        <v>-3.9488050062273003E-2</v>
      </c>
      <c r="C6576">
        <v>0.2509410624474106</v>
      </c>
    </row>
    <row r="6577" spans="1:3" x14ac:dyDescent="0.2">
      <c r="A6577" t="s">
        <v>6570</v>
      </c>
      <c r="B6577">
        <v>-3.1754091419555798E-2</v>
      </c>
      <c r="C6577">
        <v>0.25090836301115355</v>
      </c>
    </row>
    <row r="6578" spans="1:3" x14ac:dyDescent="0.2">
      <c r="A6578" t="s">
        <v>6571</v>
      </c>
      <c r="B6578">
        <v>-3.8252887419869097E-2</v>
      </c>
      <c r="C6578">
        <v>0.25075744245178244</v>
      </c>
    </row>
    <row r="6579" spans="1:3" x14ac:dyDescent="0.2">
      <c r="A6579" t="s">
        <v>6572</v>
      </c>
      <c r="B6579">
        <v>6.2191450509521601E-2</v>
      </c>
      <c r="C6579">
        <v>0.25072939956300289</v>
      </c>
    </row>
    <row r="6580" spans="1:3" x14ac:dyDescent="0.2">
      <c r="A6580" t="s">
        <v>6573</v>
      </c>
      <c r="B6580">
        <v>-4.4718807399433999E-2</v>
      </c>
      <c r="C6580">
        <v>0.25054069997363809</v>
      </c>
    </row>
    <row r="6581" spans="1:3" x14ac:dyDescent="0.2">
      <c r="A6581" t="s">
        <v>6574</v>
      </c>
      <c r="B6581">
        <v>-0.162969493073406</v>
      </c>
      <c r="C6581">
        <v>0.25048867462931623</v>
      </c>
    </row>
    <row r="6582" spans="1:3" x14ac:dyDescent="0.2">
      <c r="A6582" t="s">
        <v>6575</v>
      </c>
      <c r="B6582">
        <v>-3.38724659072707E-2</v>
      </c>
      <c r="C6582">
        <v>0.25033236248330376</v>
      </c>
    </row>
    <row r="6583" spans="1:3" x14ac:dyDescent="0.2">
      <c r="A6583" t="s">
        <v>6576</v>
      </c>
      <c r="B6583">
        <v>2.3711472164922798E-2</v>
      </c>
      <c r="C6583">
        <v>0.25027421645184927</v>
      </c>
    </row>
    <row r="6584" spans="1:3" x14ac:dyDescent="0.2">
      <c r="A6584" t="s">
        <v>6577</v>
      </c>
      <c r="B6584">
        <v>-4.8051061546564397E-2</v>
      </c>
      <c r="C6584">
        <v>0.24998421624024708</v>
      </c>
    </row>
    <row r="6585" spans="1:3" x14ac:dyDescent="0.2">
      <c r="A6585" t="s">
        <v>6578</v>
      </c>
      <c r="B6585">
        <v>4.0673676881816299E-2</v>
      </c>
      <c r="C6585">
        <v>0.24979657133416577</v>
      </c>
    </row>
    <row r="6586" spans="1:3" x14ac:dyDescent="0.2">
      <c r="A6586" t="s">
        <v>6579</v>
      </c>
      <c r="B6586">
        <v>-4.1099774059414798E-2</v>
      </c>
      <c r="C6586">
        <v>0.2497079414274079</v>
      </c>
    </row>
    <row r="6587" spans="1:3" x14ac:dyDescent="0.2">
      <c r="A6587" t="s">
        <v>6580</v>
      </c>
      <c r="B6587">
        <v>3.13226803746414E-2</v>
      </c>
      <c r="C6587">
        <v>0.24951175441862225</v>
      </c>
    </row>
    <row r="6588" spans="1:3" x14ac:dyDescent="0.2">
      <c r="A6588" t="s">
        <v>6581</v>
      </c>
      <c r="B6588">
        <v>9.1367428321181193E-2</v>
      </c>
      <c r="C6588">
        <v>0.24934454584743432</v>
      </c>
    </row>
    <row r="6589" spans="1:3" x14ac:dyDescent="0.2">
      <c r="A6589" t="s">
        <v>6582</v>
      </c>
      <c r="B6589">
        <v>-0.24594214801778599</v>
      </c>
      <c r="C6589">
        <v>0.24909621433097906</v>
      </c>
    </row>
    <row r="6590" spans="1:3" x14ac:dyDescent="0.2">
      <c r="A6590" t="s">
        <v>6583</v>
      </c>
      <c r="B6590">
        <v>3.8638808073914198E-2</v>
      </c>
      <c r="C6590">
        <v>0.24889230504878551</v>
      </c>
    </row>
    <row r="6591" spans="1:3" x14ac:dyDescent="0.2">
      <c r="A6591" t="s">
        <v>6584</v>
      </c>
      <c r="B6591">
        <v>-3.0233037910051101E-2</v>
      </c>
      <c r="C6591">
        <v>0.24866451420490471</v>
      </c>
    </row>
    <row r="6592" spans="1:3" x14ac:dyDescent="0.2">
      <c r="A6592" t="s">
        <v>6585</v>
      </c>
      <c r="B6592">
        <v>-3.07081149601292E-2</v>
      </c>
      <c r="C6592">
        <v>0.24853112338434102</v>
      </c>
    </row>
    <row r="6593" spans="1:3" x14ac:dyDescent="0.2">
      <c r="A6593" t="s">
        <v>6586</v>
      </c>
      <c r="B6593">
        <v>8.2803032704946503E-2</v>
      </c>
      <c r="C6593">
        <v>0.24839396104036063</v>
      </c>
    </row>
    <row r="6594" spans="1:3" x14ac:dyDescent="0.2">
      <c r="A6594" t="s">
        <v>6587</v>
      </c>
      <c r="B6594">
        <v>3.5370525725593203E-2</v>
      </c>
      <c r="C6594">
        <v>0.24835366928924302</v>
      </c>
    </row>
    <row r="6595" spans="1:3" x14ac:dyDescent="0.2">
      <c r="A6595" t="s">
        <v>6588</v>
      </c>
      <c r="B6595">
        <v>-6.5017829704853397E-2</v>
      </c>
      <c r="C6595">
        <v>0.24821504969073277</v>
      </c>
    </row>
    <row r="6596" spans="1:3" x14ac:dyDescent="0.2">
      <c r="A6596" t="s">
        <v>6589</v>
      </c>
      <c r="B6596">
        <v>4.6292471050927403E-2</v>
      </c>
      <c r="C6596">
        <v>0.24798553889553976</v>
      </c>
    </row>
    <row r="6597" spans="1:3" x14ac:dyDescent="0.2">
      <c r="A6597" t="s">
        <v>6590</v>
      </c>
      <c r="B6597">
        <v>7.9867856461760298E-2</v>
      </c>
      <c r="C6597">
        <v>0.24777610806606548</v>
      </c>
    </row>
    <row r="6598" spans="1:3" x14ac:dyDescent="0.2">
      <c r="A6598" t="s">
        <v>6591</v>
      </c>
      <c r="B6598">
        <v>9.9501444992407401E-2</v>
      </c>
      <c r="C6598">
        <v>0.24771825006321416</v>
      </c>
    </row>
    <row r="6599" spans="1:3" x14ac:dyDescent="0.2">
      <c r="A6599" t="s">
        <v>6592</v>
      </c>
      <c r="B6599">
        <v>2.92203360970795E-2</v>
      </c>
      <c r="C6599">
        <v>0.24771301591805242</v>
      </c>
    </row>
    <row r="6600" spans="1:3" x14ac:dyDescent="0.2">
      <c r="A6600" t="s">
        <v>6593</v>
      </c>
      <c r="B6600">
        <v>-4.8606664460313802E-2</v>
      </c>
      <c r="C6600">
        <v>0.24761293246895624</v>
      </c>
    </row>
    <row r="6601" spans="1:3" x14ac:dyDescent="0.2">
      <c r="A6601" t="s">
        <v>6594</v>
      </c>
      <c r="B6601">
        <v>0.107889612168401</v>
      </c>
      <c r="C6601">
        <v>0.24758018142836172</v>
      </c>
    </row>
    <row r="6602" spans="1:3" x14ac:dyDescent="0.2">
      <c r="A6602" t="s">
        <v>6595</v>
      </c>
      <c r="B6602">
        <v>-2.9521670262562701E-2</v>
      </c>
      <c r="C6602">
        <v>0.24707174231114473</v>
      </c>
    </row>
    <row r="6603" spans="1:3" x14ac:dyDescent="0.2">
      <c r="A6603" t="s">
        <v>6596</v>
      </c>
      <c r="B6603">
        <v>4.5046317926292503E-2</v>
      </c>
      <c r="C6603">
        <v>0.2470368772906083</v>
      </c>
    </row>
    <row r="6604" spans="1:3" x14ac:dyDescent="0.2">
      <c r="A6604" t="s">
        <v>6597</v>
      </c>
      <c r="B6604">
        <v>4.2982437681653003E-2</v>
      </c>
      <c r="C6604">
        <v>0.2470272158477809</v>
      </c>
    </row>
    <row r="6605" spans="1:3" x14ac:dyDescent="0.2">
      <c r="A6605" t="s">
        <v>6598</v>
      </c>
      <c r="B6605">
        <v>4.5537874130978699E-2</v>
      </c>
      <c r="C6605">
        <v>0.24699036405865696</v>
      </c>
    </row>
    <row r="6606" spans="1:3" x14ac:dyDescent="0.2">
      <c r="A6606" t="s">
        <v>6599</v>
      </c>
      <c r="B6606">
        <v>-3.20011045835287E-2</v>
      </c>
      <c r="C6606">
        <v>0.24694288476626614</v>
      </c>
    </row>
    <row r="6607" spans="1:3" x14ac:dyDescent="0.2">
      <c r="A6607" t="s">
        <v>6600</v>
      </c>
      <c r="B6607">
        <v>3.89044281683475E-2</v>
      </c>
      <c r="C6607">
        <v>0.24662622644634336</v>
      </c>
    </row>
    <row r="6608" spans="1:3" x14ac:dyDescent="0.2">
      <c r="A6608" t="s">
        <v>6601</v>
      </c>
      <c r="B6608">
        <v>3.64849398018059E-2</v>
      </c>
      <c r="C6608">
        <v>0.24631908504996936</v>
      </c>
    </row>
    <row r="6609" spans="1:3" x14ac:dyDescent="0.2">
      <c r="A6609" t="s">
        <v>6602</v>
      </c>
      <c r="B6609">
        <v>5.04434727766334E-2</v>
      </c>
      <c r="C6609">
        <v>0.24609890150006292</v>
      </c>
    </row>
    <row r="6610" spans="1:3" x14ac:dyDescent="0.2">
      <c r="A6610" t="s">
        <v>6603</v>
      </c>
      <c r="B6610">
        <v>5.2061084816170201E-2</v>
      </c>
      <c r="C6610">
        <v>0.2460393405177087</v>
      </c>
    </row>
    <row r="6611" spans="1:3" x14ac:dyDescent="0.2">
      <c r="A6611" t="s">
        <v>6604</v>
      </c>
      <c r="B6611">
        <v>0.10858252130445201</v>
      </c>
      <c r="C6611">
        <v>0.24591097487398125</v>
      </c>
    </row>
    <row r="6612" spans="1:3" x14ac:dyDescent="0.2">
      <c r="A6612" t="s">
        <v>6605</v>
      </c>
      <c r="B6612">
        <v>-7.5423250317941296E-2</v>
      </c>
      <c r="C6612">
        <v>0.24550079883551926</v>
      </c>
    </row>
    <row r="6613" spans="1:3" x14ac:dyDescent="0.2">
      <c r="A6613" t="s">
        <v>6606</v>
      </c>
      <c r="B6613">
        <v>-4.2923902891976298E-2</v>
      </c>
      <c r="C6613">
        <v>0.24540418322881385</v>
      </c>
    </row>
    <row r="6614" spans="1:3" x14ac:dyDescent="0.2">
      <c r="A6614" t="s">
        <v>6607</v>
      </c>
      <c r="B6614">
        <v>-0.10741314856376501</v>
      </c>
      <c r="C6614">
        <v>0.24507813506262119</v>
      </c>
    </row>
    <row r="6615" spans="1:3" x14ac:dyDescent="0.2">
      <c r="A6615" t="s">
        <v>6608</v>
      </c>
      <c r="B6615">
        <v>7.6683095560138498E-2</v>
      </c>
      <c r="C6615">
        <v>0.24481312672006639</v>
      </c>
    </row>
    <row r="6616" spans="1:3" x14ac:dyDescent="0.2">
      <c r="A6616" t="s">
        <v>6609</v>
      </c>
      <c r="B6616">
        <v>0.102245956388273</v>
      </c>
      <c r="C6616">
        <v>0.2444273202069677</v>
      </c>
    </row>
    <row r="6617" spans="1:3" x14ac:dyDescent="0.2">
      <c r="A6617" t="s">
        <v>6610</v>
      </c>
      <c r="B6617">
        <v>2.9866090342128601E-2</v>
      </c>
      <c r="C6617">
        <v>0.2444201925038508</v>
      </c>
    </row>
    <row r="6618" spans="1:3" x14ac:dyDescent="0.2">
      <c r="A6618" t="s">
        <v>6611</v>
      </c>
      <c r="B6618">
        <v>0.268217702264892</v>
      </c>
      <c r="C6618">
        <v>0.24432837151220332</v>
      </c>
    </row>
    <row r="6619" spans="1:3" x14ac:dyDescent="0.2">
      <c r="A6619" t="s">
        <v>6612</v>
      </c>
      <c r="B6619">
        <v>2.6522748936089999E-2</v>
      </c>
      <c r="C6619">
        <v>0.24428746648153629</v>
      </c>
    </row>
    <row r="6620" spans="1:3" x14ac:dyDescent="0.2">
      <c r="A6620" t="s">
        <v>6613</v>
      </c>
      <c r="B6620">
        <v>-2.9367688917492502E-2</v>
      </c>
      <c r="C6620">
        <v>0.24420194950877927</v>
      </c>
    </row>
    <row r="6621" spans="1:3" x14ac:dyDescent="0.2">
      <c r="A6621" t="s">
        <v>6614</v>
      </c>
      <c r="B6621">
        <v>-5.15431362396441E-2</v>
      </c>
      <c r="C6621">
        <v>0.24394797929375203</v>
      </c>
    </row>
    <row r="6622" spans="1:3" x14ac:dyDescent="0.2">
      <c r="A6622" t="s">
        <v>6615</v>
      </c>
      <c r="B6622">
        <v>-7.1806902317822704E-2</v>
      </c>
      <c r="C6622">
        <v>0.24355799349793827</v>
      </c>
    </row>
    <row r="6623" spans="1:3" x14ac:dyDescent="0.2">
      <c r="A6623" t="s">
        <v>6616</v>
      </c>
      <c r="B6623">
        <v>-4.8319027757424103E-2</v>
      </c>
      <c r="C6623">
        <v>0.24339132243942113</v>
      </c>
    </row>
    <row r="6624" spans="1:3" x14ac:dyDescent="0.2">
      <c r="A6624" t="s">
        <v>6617</v>
      </c>
      <c r="B6624">
        <v>-4.9834242230856397E-2</v>
      </c>
      <c r="C6624">
        <v>0.24328210206933332</v>
      </c>
    </row>
    <row r="6625" spans="1:3" x14ac:dyDescent="0.2">
      <c r="A6625" t="s">
        <v>6618</v>
      </c>
      <c r="B6625">
        <v>-3.3270542051306903E-2</v>
      </c>
      <c r="C6625">
        <v>0.2431534974314298</v>
      </c>
    </row>
    <row r="6626" spans="1:3" x14ac:dyDescent="0.2">
      <c r="A6626" t="s">
        <v>6619</v>
      </c>
      <c r="B6626">
        <v>3.6192717110445499E-2</v>
      </c>
      <c r="C6626">
        <v>0.24314558800490735</v>
      </c>
    </row>
    <row r="6627" spans="1:3" x14ac:dyDescent="0.2">
      <c r="A6627" t="s">
        <v>6620</v>
      </c>
      <c r="B6627">
        <v>3.4074034936043801E-2</v>
      </c>
      <c r="C6627">
        <v>0.24314510581614907</v>
      </c>
    </row>
    <row r="6628" spans="1:3" x14ac:dyDescent="0.2">
      <c r="A6628" t="s">
        <v>6621</v>
      </c>
      <c r="B6628">
        <v>-0.33374555137499401</v>
      </c>
      <c r="C6628">
        <v>0.24302885243935535</v>
      </c>
    </row>
    <row r="6629" spans="1:3" x14ac:dyDescent="0.2">
      <c r="A6629" t="s">
        <v>6622</v>
      </c>
      <c r="B6629">
        <v>-7.1032776705070702E-2</v>
      </c>
      <c r="C6629">
        <v>0.24298635351676867</v>
      </c>
    </row>
    <row r="6630" spans="1:3" x14ac:dyDescent="0.2">
      <c r="A6630" t="s">
        <v>6623</v>
      </c>
      <c r="B6630">
        <v>-0.36644947337988099</v>
      </c>
      <c r="C6630">
        <v>0.24298536353326938</v>
      </c>
    </row>
    <row r="6631" spans="1:3" x14ac:dyDescent="0.2">
      <c r="A6631" t="s">
        <v>6624</v>
      </c>
      <c r="B6631">
        <v>0.144995357457125</v>
      </c>
      <c r="C6631">
        <v>0.24297664656498413</v>
      </c>
    </row>
    <row r="6632" spans="1:3" x14ac:dyDescent="0.2">
      <c r="A6632" t="s">
        <v>6625</v>
      </c>
      <c r="B6632">
        <v>7.3752479141269603E-2</v>
      </c>
      <c r="C6632">
        <v>0.24290998823912593</v>
      </c>
    </row>
    <row r="6633" spans="1:3" x14ac:dyDescent="0.2">
      <c r="A6633" t="s">
        <v>6626</v>
      </c>
      <c r="B6633">
        <v>4.0822896142698198E-2</v>
      </c>
      <c r="C6633">
        <v>0.24268227136273382</v>
      </c>
    </row>
    <row r="6634" spans="1:3" x14ac:dyDescent="0.2">
      <c r="A6634" t="s">
        <v>6627</v>
      </c>
      <c r="B6634">
        <v>-3.3271144510390399E-2</v>
      </c>
      <c r="C6634">
        <v>0.24253810724365663</v>
      </c>
    </row>
    <row r="6635" spans="1:3" x14ac:dyDescent="0.2">
      <c r="A6635" t="s">
        <v>6628</v>
      </c>
      <c r="B6635">
        <v>2.20446071623819E-2</v>
      </c>
      <c r="C6635">
        <v>0.24214903629942919</v>
      </c>
    </row>
    <row r="6636" spans="1:3" x14ac:dyDescent="0.2">
      <c r="A6636" t="s">
        <v>6629</v>
      </c>
      <c r="B6636">
        <v>-3.2690653273419898E-2</v>
      </c>
      <c r="C6636">
        <v>0.24204572267885677</v>
      </c>
    </row>
    <row r="6637" spans="1:3" x14ac:dyDescent="0.2">
      <c r="A6637" t="s">
        <v>6630</v>
      </c>
      <c r="B6637">
        <v>-2.94854319767506E-2</v>
      </c>
      <c r="C6637">
        <v>0.24200361805203011</v>
      </c>
    </row>
    <row r="6638" spans="1:3" x14ac:dyDescent="0.2">
      <c r="A6638" t="s">
        <v>6631</v>
      </c>
      <c r="B6638">
        <v>5.1226153435088399E-2</v>
      </c>
      <c r="C6638">
        <v>0.24184200540730849</v>
      </c>
    </row>
    <row r="6639" spans="1:3" x14ac:dyDescent="0.2">
      <c r="A6639" t="s">
        <v>6632</v>
      </c>
      <c r="B6639">
        <v>-4.99334537665721E-2</v>
      </c>
      <c r="C6639">
        <v>0.2418353432531444</v>
      </c>
    </row>
    <row r="6640" spans="1:3" x14ac:dyDescent="0.2">
      <c r="A6640" t="s">
        <v>6633</v>
      </c>
      <c r="B6640">
        <v>4.1968163840172303E-2</v>
      </c>
      <c r="C6640">
        <v>0.24175539749721089</v>
      </c>
    </row>
    <row r="6641" spans="1:3" x14ac:dyDescent="0.2">
      <c r="A6641" t="s">
        <v>6634</v>
      </c>
      <c r="B6641">
        <v>3.19815398572025E-2</v>
      </c>
      <c r="C6641">
        <v>0.2417481977507171</v>
      </c>
    </row>
    <row r="6642" spans="1:3" x14ac:dyDescent="0.2">
      <c r="A6642" t="s">
        <v>6635</v>
      </c>
      <c r="B6642">
        <v>-2.52071689992821E-2</v>
      </c>
      <c r="C6642">
        <v>0.24167315086343238</v>
      </c>
    </row>
    <row r="6643" spans="1:3" x14ac:dyDescent="0.2">
      <c r="A6643" t="s">
        <v>6636</v>
      </c>
      <c r="B6643">
        <v>5.6586779689208597E-2</v>
      </c>
      <c r="C6643">
        <v>0.24150186529030496</v>
      </c>
    </row>
    <row r="6644" spans="1:3" x14ac:dyDescent="0.2">
      <c r="A6644" t="s">
        <v>6637</v>
      </c>
      <c r="B6644">
        <v>5.2591329551662E-2</v>
      </c>
      <c r="C6644">
        <v>0.2415007989645169</v>
      </c>
    </row>
    <row r="6645" spans="1:3" x14ac:dyDescent="0.2">
      <c r="A6645" t="s">
        <v>6638</v>
      </c>
      <c r="B6645">
        <v>4.0903699644179198E-2</v>
      </c>
      <c r="C6645">
        <v>0.24139450803122781</v>
      </c>
    </row>
    <row r="6646" spans="1:3" x14ac:dyDescent="0.2">
      <c r="A6646" t="s">
        <v>6639</v>
      </c>
      <c r="B6646">
        <v>-9.6458889231222103E-2</v>
      </c>
      <c r="C6646">
        <v>0.24129547459309342</v>
      </c>
    </row>
    <row r="6647" spans="1:3" x14ac:dyDescent="0.2">
      <c r="A6647" t="s">
        <v>6640</v>
      </c>
      <c r="B6647">
        <v>-4.14630769293041E-2</v>
      </c>
      <c r="C6647">
        <v>0.24086658422537482</v>
      </c>
    </row>
    <row r="6648" spans="1:3" x14ac:dyDescent="0.2">
      <c r="A6648" t="s">
        <v>6641</v>
      </c>
      <c r="B6648">
        <v>-4.175888534661E-2</v>
      </c>
      <c r="C6648">
        <v>0.24071455722401533</v>
      </c>
    </row>
    <row r="6649" spans="1:3" x14ac:dyDescent="0.2">
      <c r="A6649" t="s">
        <v>6642</v>
      </c>
      <c r="B6649">
        <v>4.1082809020069902E-2</v>
      </c>
      <c r="C6649">
        <v>0.24055680475435695</v>
      </c>
    </row>
    <row r="6650" spans="1:3" x14ac:dyDescent="0.2">
      <c r="A6650" t="s">
        <v>6643</v>
      </c>
      <c r="B6650">
        <v>-3.0873754920307299E-2</v>
      </c>
      <c r="C6650">
        <v>0.24053966736541088</v>
      </c>
    </row>
    <row r="6651" spans="1:3" x14ac:dyDescent="0.2">
      <c r="A6651" t="s">
        <v>6644</v>
      </c>
      <c r="B6651">
        <v>-4.9218076594790702E-2</v>
      </c>
      <c r="C6651">
        <v>0.2405231426818881</v>
      </c>
    </row>
    <row r="6652" spans="1:3" x14ac:dyDescent="0.2">
      <c r="A6652" t="s">
        <v>6645</v>
      </c>
      <c r="B6652">
        <v>0.212478171097958</v>
      </c>
      <c r="C6652">
        <v>0.24029591793295649</v>
      </c>
    </row>
    <row r="6653" spans="1:3" x14ac:dyDescent="0.2">
      <c r="A6653" t="s">
        <v>6646</v>
      </c>
      <c r="B6653">
        <v>2.9370940006517202E-2</v>
      </c>
      <c r="C6653">
        <v>0.24013982543063397</v>
      </c>
    </row>
    <row r="6654" spans="1:3" x14ac:dyDescent="0.2">
      <c r="A6654" t="s">
        <v>6647</v>
      </c>
      <c r="B6654">
        <v>-5.50257474406326E-2</v>
      </c>
      <c r="C6654">
        <v>0.24007563045143804</v>
      </c>
    </row>
    <row r="6655" spans="1:3" x14ac:dyDescent="0.2">
      <c r="A6655" t="s">
        <v>6648</v>
      </c>
      <c r="B6655">
        <v>4.2571482467796101E-2</v>
      </c>
      <c r="C6655">
        <v>0.23999857584192619</v>
      </c>
    </row>
    <row r="6656" spans="1:3" x14ac:dyDescent="0.2">
      <c r="A6656" t="s">
        <v>6649</v>
      </c>
      <c r="B6656">
        <v>-7.1655350841917098E-2</v>
      </c>
      <c r="C6656">
        <v>0.23996453847603666</v>
      </c>
    </row>
    <row r="6657" spans="1:3" x14ac:dyDescent="0.2">
      <c r="A6657" t="s">
        <v>6650</v>
      </c>
      <c r="B6657">
        <v>6.1117079020476701E-2</v>
      </c>
      <c r="C6657">
        <v>0.23989479970271091</v>
      </c>
    </row>
    <row r="6658" spans="1:3" x14ac:dyDescent="0.2">
      <c r="A6658" t="s">
        <v>6651</v>
      </c>
      <c r="B6658">
        <v>1.8624239748067602E-2</v>
      </c>
      <c r="C6658">
        <v>0.23973319935418921</v>
      </c>
    </row>
    <row r="6659" spans="1:3" x14ac:dyDescent="0.2">
      <c r="A6659" t="s">
        <v>6652</v>
      </c>
      <c r="B6659">
        <v>-3.90750364974259E-2</v>
      </c>
      <c r="C6659">
        <v>0.23964123356121608</v>
      </c>
    </row>
    <row r="6660" spans="1:3" x14ac:dyDescent="0.2">
      <c r="A6660" t="s">
        <v>6653</v>
      </c>
      <c r="B6660">
        <v>-9.7513437274606901E-2</v>
      </c>
      <c r="C6660">
        <v>0.23926083769038634</v>
      </c>
    </row>
    <row r="6661" spans="1:3" x14ac:dyDescent="0.2">
      <c r="A6661" t="s">
        <v>6654</v>
      </c>
      <c r="B6661">
        <v>-0.11628854830495799</v>
      </c>
      <c r="C6661">
        <v>0.23912700185574656</v>
      </c>
    </row>
    <row r="6662" spans="1:3" x14ac:dyDescent="0.2">
      <c r="A6662" t="s">
        <v>6655</v>
      </c>
      <c r="B6662">
        <v>-0.11102907689010399</v>
      </c>
      <c r="C6662">
        <v>0.23900343626210771</v>
      </c>
    </row>
    <row r="6663" spans="1:3" x14ac:dyDescent="0.2">
      <c r="A6663" t="s">
        <v>6656</v>
      </c>
      <c r="B6663">
        <v>-7.4858625722546507E-2</v>
      </c>
      <c r="C6663">
        <v>0.2389428102529936</v>
      </c>
    </row>
    <row r="6664" spans="1:3" x14ac:dyDescent="0.2">
      <c r="A6664" t="s">
        <v>6657</v>
      </c>
      <c r="B6664">
        <v>-4.13392526237732E-2</v>
      </c>
      <c r="C6664">
        <v>0.23886285165480314</v>
      </c>
    </row>
    <row r="6665" spans="1:3" x14ac:dyDescent="0.2">
      <c r="A6665" t="s">
        <v>6658</v>
      </c>
      <c r="B6665">
        <v>6.8696644824308706E-2</v>
      </c>
      <c r="C6665">
        <v>0.23874750963807015</v>
      </c>
    </row>
    <row r="6666" spans="1:3" x14ac:dyDescent="0.2">
      <c r="A6666" t="s">
        <v>6659</v>
      </c>
      <c r="B6666">
        <v>-4.7189498583867E-2</v>
      </c>
      <c r="C6666">
        <v>0.23850160837589807</v>
      </c>
    </row>
    <row r="6667" spans="1:3" x14ac:dyDescent="0.2">
      <c r="A6667" t="s">
        <v>6660</v>
      </c>
      <c r="B6667">
        <v>2.3682339095522299E-2</v>
      </c>
      <c r="C6667">
        <v>0.23837483638376591</v>
      </c>
    </row>
    <row r="6668" spans="1:3" x14ac:dyDescent="0.2">
      <c r="A6668" t="s">
        <v>6661</v>
      </c>
      <c r="B6668">
        <v>4.1631237662244303E-2</v>
      </c>
      <c r="C6668">
        <v>0.23805727344978467</v>
      </c>
    </row>
    <row r="6669" spans="1:3" x14ac:dyDescent="0.2">
      <c r="A6669" t="s">
        <v>6662</v>
      </c>
      <c r="B6669">
        <v>-6.8621027128520098E-2</v>
      </c>
      <c r="C6669">
        <v>0.23800720454086505</v>
      </c>
    </row>
    <row r="6670" spans="1:3" x14ac:dyDescent="0.2">
      <c r="A6670" t="s">
        <v>6663</v>
      </c>
      <c r="B6670">
        <v>0.164665174978712</v>
      </c>
      <c r="C6670">
        <v>0.23768175041524997</v>
      </c>
    </row>
    <row r="6671" spans="1:3" x14ac:dyDescent="0.2">
      <c r="A6671" t="s">
        <v>6664</v>
      </c>
      <c r="B6671">
        <v>4.4427692110963E-2</v>
      </c>
      <c r="C6671">
        <v>0.23737186746061673</v>
      </c>
    </row>
    <row r="6672" spans="1:3" x14ac:dyDescent="0.2">
      <c r="A6672" t="s">
        <v>6665</v>
      </c>
      <c r="B6672">
        <v>-0.124671182369298</v>
      </c>
      <c r="C6672">
        <v>0.23734560098206661</v>
      </c>
    </row>
    <row r="6673" spans="1:3" x14ac:dyDescent="0.2">
      <c r="A6673" t="s">
        <v>6666</v>
      </c>
      <c r="B6673">
        <v>-2.5523985950423302E-2</v>
      </c>
      <c r="C6673">
        <v>0.23729073395435873</v>
      </c>
    </row>
    <row r="6674" spans="1:3" x14ac:dyDescent="0.2">
      <c r="A6674" t="s">
        <v>6667</v>
      </c>
      <c r="B6674">
        <v>-3.3234679469357403E-2</v>
      </c>
      <c r="C6674">
        <v>0.23722658029337235</v>
      </c>
    </row>
    <row r="6675" spans="1:3" x14ac:dyDescent="0.2">
      <c r="A6675" t="s">
        <v>6668</v>
      </c>
      <c r="B6675">
        <v>3.5923754340872797E-2</v>
      </c>
      <c r="C6675">
        <v>0.23675683672607012</v>
      </c>
    </row>
    <row r="6676" spans="1:3" x14ac:dyDescent="0.2">
      <c r="A6676" t="s">
        <v>6669</v>
      </c>
      <c r="B6676">
        <v>5.8180049171355101E-2</v>
      </c>
      <c r="C6676">
        <v>0.23674596122598077</v>
      </c>
    </row>
    <row r="6677" spans="1:3" x14ac:dyDescent="0.2">
      <c r="A6677" t="s">
        <v>6670</v>
      </c>
      <c r="B6677">
        <v>-0.100716555406633</v>
      </c>
      <c r="C6677">
        <v>0.23660078150647434</v>
      </c>
    </row>
    <row r="6678" spans="1:3" x14ac:dyDescent="0.2">
      <c r="A6678" t="s">
        <v>6671</v>
      </c>
      <c r="B6678">
        <v>-4.5399794761516801E-2</v>
      </c>
      <c r="C6678">
        <v>0.23654464847698414</v>
      </c>
    </row>
    <row r="6679" spans="1:3" x14ac:dyDescent="0.2">
      <c r="A6679" t="s">
        <v>6672</v>
      </c>
      <c r="B6679">
        <v>-3.7552615110890003E-2</v>
      </c>
      <c r="C6679">
        <v>0.23648600039191806</v>
      </c>
    </row>
    <row r="6680" spans="1:3" x14ac:dyDescent="0.2">
      <c r="A6680" t="s">
        <v>6673</v>
      </c>
      <c r="B6680">
        <v>-9.5415823713230097E-2</v>
      </c>
      <c r="C6680">
        <v>0.23643468509865262</v>
      </c>
    </row>
    <row r="6681" spans="1:3" x14ac:dyDescent="0.2">
      <c r="A6681" t="s">
        <v>6674</v>
      </c>
      <c r="B6681">
        <v>0.12816584974204101</v>
      </c>
      <c r="C6681">
        <v>0.23630151546075157</v>
      </c>
    </row>
    <row r="6682" spans="1:3" x14ac:dyDescent="0.2">
      <c r="A6682" t="s">
        <v>6675</v>
      </c>
      <c r="B6682">
        <v>-4.2215234332999799E-2</v>
      </c>
      <c r="C6682">
        <v>0.23625374100822871</v>
      </c>
    </row>
    <row r="6683" spans="1:3" x14ac:dyDescent="0.2">
      <c r="A6683" t="s">
        <v>6676</v>
      </c>
      <c r="B6683">
        <v>-3.86519294730618E-2</v>
      </c>
      <c r="C6683">
        <v>0.23606300947072051</v>
      </c>
    </row>
    <row r="6684" spans="1:3" x14ac:dyDescent="0.2">
      <c r="A6684" t="s">
        <v>6677</v>
      </c>
      <c r="B6684">
        <v>2.98637528714885E-2</v>
      </c>
      <c r="C6684">
        <v>0.23585663022502579</v>
      </c>
    </row>
    <row r="6685" spans="1:3" x14ac:dyDescent="0.2">
      <c r="A6685" t="s">
        <v>6678</v>
      </c>
      <c r="B6685">
        <v>7.2729197530797804E-2</v>
      </c>
      <c r="C6685">
        <v>0.23581560872596</v>
      </c>
    </row>
    <row r="6686" spans="1:3" x14ac:dyDescent="0.2">
      <c r="A6686" t="s">
        <v>6679</v>
      </c>
      <c r="B6686">
        <v>7.1655731665623904E-2</v>
      </c>
      <c r="C6686">
        <v>0.23581295402815552</v>
      </c>
    </row>
    <row r="6687" spans="1:3" x14ac:dyDescent="0.2">
      <c r="A6687" t="s">
        <v>6680</v>
      </c>
      <c r="B6687">
        <v>-4.1761333232397398E-2</v>
      </c>
      <c r="C6687">
        <v>0.23560513442649106</v>
      </c>
    </row>
    <row r="6688" spans="1:3" x14ac:dyDescent="0.2">
      <c r="A6688" t="s">
        <v>6681</v>
      </c>
      <c r="B6688">
        <v>7.7632396263808801E-2</v>
      </c>
      <c r="C6688">
        <v>0.23559055374789636</v>
      </c>
    </row>
    <row r="6689" spans="1:3" x14ac:dyDescent="0.2">
      <c r="A6689" t="s">
        <v>6682</v>
      </c>
      <c r="B6689">
        <v>4.4909748173536101E-2</v>
      </c>
      <c r="C6689">
        <v>0.23544111206604562</v>
      </c>
    </row>
    <row r="6690" spans="1:3" x14ac:dyDescent="0.2">
      <c r="A6690" t="s">
        <v>6683</v>
      </c>
      <c r="B6690">
        <v>0.10002823168023101</v>
      </c>
      <c r="C6690">
        <v>0.23533857802224342</v>
      </c>
    </row>
    <row r="6691" spans="1:3" x14ac:dyDescent="0.2">
      <c r="A6691" t="s">
        <v>6684</v>
      </c>
      <c r="B6691">
        <v>0.169986603949173</v>
      </c>
      <c r="C6691">
        <v>0.2349265484895415</v>
      </c>
    </row>
    <row r="6692" spans="1:3" x14ac:dyDescent="0.2">
      <c r="A6692" t="s">
        <v>6685</v>
      </c>
      <c r="B6692">
        <v>0.180683316187602</v>
      </c>
      <c r="C6692">
        <v>0.23485904769076263</v>
      </c>
    </row>
    <row r="6693" spans="1:3" x14ac:dyDescent="0.2">
      <c r="A6693" t="s">
        <v>6686</v>
      </c>
      <c r="B6693">
        <v>-6.6692909916481496E-2</v>
      </c>
      <c r="C6693">
        <v>0.23474587589158821</v>
      </c>
    </row>
    <row r="6694" spans="1:3" x14ac:dyDescent="0.2">
      <c r="A6694" t="s">
        <v>6687</v>
      </c>
      <c r="B6694">
        <v>2.90908728010386E-2</v>
      </c>
      <c r="C6694">
        <v>0.2346973098397325</v>
      </c>
    </row>
    <row r="6695" spans="1:3" x14ac:dyDescent="0.2">
      <c r="A6695" t="s">
        <v>6688</v>
      </c>
      <c r="B6695">
        <v>-0.12856387568512401</v>
      </c>
      <c r="C6695">
        <v>0.23456591458466491</v>
      </c>
    </row>
    <row r="6696" spans="1:3" x14ac:dyDescent="0.2">
      <c r="A6696" t="s">
        <v>6689</v>
      </c>
      <c r="B6696">
        <v>3.64787022192559E-2</v>
      </c>
      <c r="C6696">
        <v>0.23442951114139832</v>
      </c>
    </row>
    <row r="6697" spans="1:3" x14ac:dyDescent="0.2">
      <c r="A6697" t="s">
        <v>6690</v>
      </c>
      <c r="B6697">
        <v>2.52147775914544E-2</v>
      </c>
      <c r="C6697">
        <v>0.23442131295833105</v>
      </c>
    </row>
    <row r="6698" spans="1:3" x14ac:dyDescent="0.2">
      <c r="A6698" t="s">
        <v>6691</v>
      </c>
      <c r="B6698">
        <v>-0.22612299873817299</v>
      </c>
      <c r="C6698">
        <v>0.23434064326248583</v>
      </c>
    </row>
    <row r="6699" spans="1:3" x14ac:dyDescent="0.2">
      <c r="A6699" t="s">
        <v>6692</v>
      </c>
      <c r="B6699">
        <v>4.2002856636573299E-2</v>
      </c>
      <c r="C6699">
        <v>0.2341656613945659</v>
      </c>
    </row>
    <row r="6700" spans="1:3" x14ac:dyDescent="0.2">
      <c r="A6700" t="s">
        <v>6693</v>
      </c>
      <c r="B6700">
        <v>-3.19303342260557E-2</v>
      </c>
      <c r="C6700">
        <v>0.23399739994730137</v>
      </c>
    </row>
    <row r="6701" spans="1:3" x14ac:dyDescent="0.2">
      <c r="A6701" t="s">
        <v>6694</v>
      </c>
      <c r="B6701">
        <v>-2.4026818899347501E-2</v>
      </c>
      <c r="C6701">
        <v>0.23397128419657168</v>
      </c>
    </row>
    <row r="6702" spans="1:3" x14ac:dyDescent="0.2">
      <c r="A6702" t="s">
        <v>6695</v>
      </c>
      <c r="B6702">
        <v>-2.1771146860221101E-2</v>
      </c>
      <c r="C6702">
        <v>0.23385663248212432</v>
      </c>
    </row>
    <row r="6703" spans="1:3" x14ac:dyDescent="0.2">
      <c r="A6703" t="s">
        <v>6696</v>
      </c>
      <c r="B6703">
        <v>-3.4726870142900899E-2</v>
      </c>
      <c r="C6703">
        <v>0.23384215985111984</v>
      </c>
    </row>
    <row r="6704" spans="1:3" x14ac:dyDescent="0.2">
      <c r="A6704" t="s">
        <v>6697</v>
      </c>
      <c r="B6704">
        <v>-4.1745039501320101E-2</v>
      </c>
      <c r="C6704">
        <v>0.23384146830333727</v>
      </c>
    </row>
    <row r="6705" spans="1:3" x14ac:dyDescent="0.2">
      <c r="A6705" t="s">
        <v>6698</v>
      </c>
      <c r="B6705">
        <v>3.5187339318950399E-2</v>
      </c>
      <c r="C6705">
        <v>0.23377619945468495</v>
      </c>
    </row>
    <row r="6706" spans="1:3" x14ac:dyDescent="0.2">
      <c r="A6706" t="s">
        <v>6699</v>
      </c>
      <c r="B6706">
        <v>-2.8518186676221201E-2</v>
      </c>
      <c r="C6706">
        <v>0.23370335523908789</v>
      </c>
    </row>
    <row r="6707" spans="1:3" x14ac:dyDescent="0.2">
      <c r="A6707" t="s">
        <v>6700</v>
      </c>
      <c r="B6707">
        <v>0.128304325092607</v>
      </c>
      <c r="C6707">
        <v>0.23360294428602629</v>
      </c>
    </row>
    <row r="6708" spans="1:3" x14ac:dyDescent="0.2">
      <c r="A6708" t="s">
        <v>6701</v>
      </c>
      <c r="B6708">
        <v>-2.7170894749341201E-2</v>
      </c>
      <c r="C6708">
        <v>0.23359241848842854</v>
      </c>
    </row>
    <row r="6709" spans="1:3" x14ac:dyDescent="0.2">
      <c r="A6709" t="s">
        <v>6702</v>
      </c>
      <c r="B6709">
        <v>5.4705757227054598E-2</v>
      </c>
      <c r="C6709">
        <v>0.23355819005673992</v>
      </c>
    </row>
    <row r="6710" spans="1:3" x14ac:dyDescent="0.2">
      <c r="A6710" t="s">
        <v>6703</v>
      </c>
      <c r="B6710">
        <v>-5.02718889273552E-2</v>
      </c>
      <c r="C6710">
        <v>0.23354995340923146</v>
      </c>
    </row>
    <row r="6711" spans="1:3" x14ac:dyDescent="0.2">
      <c r="A6711" t="s">
        <v>6704</v>
      </c>
      <c r="B6711">
        <v>-0.10844888221211101</v>
      </c>
      <c r="C6711">
        <v>0.23351033106776184</v>
      </c>
    </row>
    <row r="6712" spans="1:3" x14ac:dyDescent="0.2">
      <c r="A6712" t="s">
        <v>6705</v>
      </c>
      <c r="B6712">
        <v>0.182176502232065</v>
      </c>
      <c r="C6712">
        <v>0.23340540674011673</v>
      </c>
    </row>
    <row r="6713" spans="1:3" x14ac:dyDescent="0.2">
      <c r="A6713" t="s">
        <v>6706</v>
      </c>
      <c r="B6713">
        <v>-3.9377948220074899E-2</v>
      </c>
      <c r="C6713">
        <v>0.23320518198814777</v>
      </c>
    </row>
    <row r="6714" spans="1:3" x14ac:dyDescent="0.2">
      <c r="A6714" t="s">
        <v>6707</v>
      </c>
      <c r="B6714">
        <v>-7.1821111087722003E-2</v>
      </c>
      <c r="C6714">
        <v>0.23314616299028093</v>
      </c>
    </row>
    <row r="6715" spans="1:3" x14ac:dyDescent="0.2">
      <c r="A6715" t="s">
        <v>6708</v>
      </c>
      <c r="B6715">
        <v>-3.76896784161573E-2</v>
      </c>
      <c r="C6715">
        <v>0.23293405305180498</v>
      </c>
    </row>
    <row r="6716" spans="1:3" x14ac:dyDescent="0.2">
      <c r="A6716" t="s">
        <v>6709</v>
      </c>
      <c r="B6716">
        <v>9.66347312993623E-2</v>
      </c>
      <c r="C6716">
        <v>0.232817281825315</v>
      </c>
    </row>
    <row r="6717" spans="1:3" x14ac:dyDescent="0.2">
      <c r="A6717" t="s">
        <v>6710</v>
      </c>
      <c r="B6717">
        <v>-3.1113980068147001E-2</v>
      </c>
      <c r="C6717">
        <v>0.23259760137165589</v>
      </c>
    </row>
    <row r="6718" spans="1:3" x14ac:dyDescent="0.2">
      <c r="A6718" t="s">
        <v>6711</v>
      </c>
      <c r="B6718">
        <v>3.5517130303270902E-2</v>
      </c>
      <c r="C6718">
        <v>0.23241682748694403</v>
      </c>
    </row>
    <row r="6719" spans="1:3" x14ac:dyDescent="0.2">
      <c r="A6719" t="s">
        <v>6712</v>
      </c>
      <c r="B6719">
        <v>0.16145163107918101</v>
      </c>
      <c r="C6719">
        <v>0.23241369425518349</v>
      </c>
    </row>
    <row r="6720" spans="1:3" x14ac:dyDescent="0.2">
      <c r="A6720" t="s">
        <v>6713</v>
      </c>
      <c r="B6720">
        <v>5.0663472233704702E-2</v>
      </c>
      <c r="C6720">
        <v>0.23236175553824553</v>
      </c>
    </row>
    <row r="6721" spans="1:3" x14ac:dyDescent="0.2">
      <c r="A6721" t="s">
        <v>6714</v>
      </c>
      <c r="B6721">
        <v>0.230076839776401</v>
      </c>
      <c r="C6721">
        <v>0.23223731153751245</v>
      </c>
    </row>
    <row r="6722" spans="1:3" x14ac:dyDescent="0.2">
      <c r="A6722" t="s">
        <v>6715</v>
      </c>
      <c r="B6722">
        <v>-6.1515002766293798E-2</v>
      </c>
      <c r="C6722">
        <v>0.23201385793755103</v>
      </c>
    </row>
    <row r="6723" spans="1:3" x14ac:dyDescent="0.2">
      <c r="A6723" t="s">
        <v>6716</v>
      </c>
      <c r="B6723">
        <v>-5.2563508718853E-2</v>
      </c>
      <c r="C6723">
        <v>0.23199129342612812</v>
      </c>
    </row>
    <row r="6724" spans="1:3" x14ac:dyDescent="0.2">
      <c r="A6724" t="s">
        <v>6717</v>
      </c>
      <c r="B6724">
        <v>7.4719197604039805E-2</v>
      </c>
      <c r="C6724">
        <v>0.23190554442211861</v>
      </c>
    </row>
    <row r="6725" spans="1:3" x14ac:dyDescent="0.2">
      <c r="A6725" t="s">
        <v>6718</v>
      </c>
      <c r="B6725">
        <v>5.2348515789757903E-2</v>
      </c>
      <c r="C6725">
        <v>0.23177387511026798</v>
      </c>
    </row>
    <row r="6726" spans="1:3" x14ac:dyDescent="0.2">
      <c r="A6726" t="s">
        <v>6719</v>
      </c>
      <c r="B6726">
        <v>5.9659529307891597E-2</v>
      </c>
      <c r="C6726">
        <v>0.23162954813801698</v>
      </c>
    </row>
    <row r="6727" spans="1:3" x14ac:dyDescent="0.2">
      <c r="A6727" t="s">
        <v>6720</v>
      </c>
      <c r="B6727">
        <v>6.8255567416910495E-2</v>
      </c>
      <c r="C6727">
        <v>0.23136746034780559</v>
      </c>
    </row>
    <row r="6728" spans="1:3" x14ac:dyDescent="0.2">
      <c r="A6728" t="s">
        <v>6721</v>
      </c>
      <c r="B6728">
        <v>-3.4833530898165301E-2</v>
      </c>
      <c r="C6728">
        <v>0.23135786942001019</v>
      </c>
    </row>
    <row r="6729" spans="1:3" x14ac:dyDescent="0.2">
      <c r="A6729" t="s">
        <v>6722</v>
      </c>
      <c r="B6729">
        <v>7.94201976811717E-2</v>
      </c>
      <c r="C6729">
        <v>0.23126302419276482</v>
      </c>
    </row>
    <row r="6730" spans="1:3" x14ac:dyDescent="0.2">
      <c r="A6730" t="s">
        <v>6723</v>
      </c>
      <c r="B6730">
        <v>-0.124515067807907</v>
      </c>
      <c r="C6730">
        <v>0.23098658521096369</v>
      </c>
    </row>
    <row r="6731" spans="1:3" x14ac:dyDescent="0.2">
      <c r="A6731" t="s">
        <v>6724</v>
      </c>
      <c r="B6731">
        <v>6.8910463142527703E-2</v>
      </c>
      <c r="C6731">
        <v>0.23070396807279828</v>
      </c>
    </row>
    <row r="6732" spans="1:3" x14ac:dyDescent="0.2">
      <c r="A6732" t="s">
        <v>6725</v>
      </c>
      <c r="B6732">
        <v>-3.5112751437013798E-2</v>
      </c>
      <c r="C6732">
        <v>0.23067751543333823</v>
      </c>
    </row>
    <row r="6733" spans="1:3" x14ac:dyDescent="0.2">
      <c r="A6733" t="s">
        <v>6726</v>
      </c>
      <c r="B6733">
        <v>-4.7117881207258301E-2</v>
      </c>
      <c r="C6733">
        <v>0.23063711707918735</v>
      </c>
    </row>
    <row r="6734" spans="1:3" x14ac:dyDescent="0.2">
      <c r="A6734" t="s">
        <v>6727</v>
      </c>
      <c r="B6734">
        <v>-5.31024212336604E-2</v>
      </c>
      <c r="C6734">
        <v>0.23055100827493316</v>
      </c>
    </row>
    <row r="6735" spans="1:3" x14ac:dyDescent="0.2">
      <c r="A6735" t="s">
        <v>6728</v>
      </c>
      <c r="B6735">
        <v>-3.5067593608481197E-2</v>
      </c>
      <c r="C6735">
        <v>0.23033579046154998</v>
      </c>
    </row>
    <row r="6736" spans="1:3" x14ac:dyDescent="0.2">
      <c r="A6736" t="s">
        <v>6729</v>
      </c>
      <c r="B6736">
        <v>-3.5374573058387399E-2</v>
      </c>
      <c r="C6736">
        <v>0.23005486764637556</v>
      </c>
    </row>
    <row r="6737" spans="1:3" x14ac:dyDescent="0.2">
      <c r="A6737" t="s">
        <v>6730</v>
      </c>
      <c r="B6737">
        <v>0.16618775259274099</v>
      </c>
      <c r="C6737">
        <v>0.23000175313584242</v>
      </c>
    </row>
    <row r="6738" spans="1:3" x14ac:dyDescent="0.2">
      <c r="A6738" t="s">
        <v>6731</v>
      </c>
      <c r="B6738">
        <v>-4.4741060814988701E-2</v>
      </c>
      <c r="C6738">
        <v>0.22989642028047327</v>
      </c>
    </row>
    <row r="6739" spans="1:3" x14ac:dyDescent="0.2">
      <c r="A6739" t="s">
        <v>6732</v>
      </c>
      <c r="B6739">
        <v>9.9774115138457006E-2</v>
      </c>
      <c r="C6739">
        <v>0.22981629914521892</v>
      </c>
    </row>
    <row r="6740" spans="1:3" x14ac:dyDescent="0.2">
      <c r="A6740" t="s">
        <v>6733</v>
      </c>
      <c r="B6740">
        <v>0.32838752457152498</v>
      </c>
      <c r="C6740">
        <v>0.22977089071797435</v>
      </c>
    </row>
    <row r="6741" spans="1:3" x14ac:dyDescent="0.2">
      <c r="A6741" t="s">
        <v>6734</v>
      </c>
      <c r="B6741">
        <v>-3.62296575709369E-2</v>
      </c>
      <c r="C6741">
        <v>0.22963171100529306</v>
      </c>
    </row>
    <row r="6742" spans="1:3" x14ac:dyDescent="0.2">
      <c r="A6742" t="s">
        <v>6735</v>
      </c>
      <c r="B6742">
        <v>3.3762707930209898E-2</v>
      </c>
      <c r="C6742">
        <v>0.22959343295533921</v>
      </c>
    </row>
    <row r="6743" spans="1:3" x14ac:dyDescent="0.2">
      <c r="A6743" t="s">
        <v>6736</v>
      </c>
      <c r="B6743">
        <v>6.7011990521979897E-2</v>
      </c>
      <c r="C6743">
        <v>0.22957697503065544</v>
      </c>
    </row>
    <row r="6744" spans="1:3" x14ac:dyDescent="0.2">
      <c r="A6744" t="s">
        <v>6737</v>
      </c>
      <c r="B6744">
        <v>0.12616107050678901</v>
      </c>
      <c r="C6744">
        <v>0.22933881297398204</v>
      </c>
    </row>
    <row r="6745" spans="1:3" x14ac:dyDescent="0.2">
      <c r="A6745" t="s">
        <v>6738</v>
      </c>
      <c r="B6745">
        <v>-6.6833878468242999E-2</v>
      </c>
      <c r="C6745">
        <v>0.229292423864186</v>
      </c>
    </row>
    <row r="6746" spans="1:3" x14ac:dyDescent="0.2">
      <c r="A6746" t="s">
        <v>6739</v>
      </c>
      <c r="B6746">
        <v>-2.9844614460211399E-2</v>
      </c>
      <c r="C6746">
        <v>0.2291924199467984</v>
      </c>
    </row>
    <row r="6747" spans="1:3" x14ac:dyDescent="0.2">
      <c r="A6747" t="s">
        <v>6740</v>
      </c>
      <c r="B6747">
        <v>6.2663805437685099E-2</v>
      </c>
      <c r="C6747">
        <v>0.22909287645252419</v>
      </c>
    </row>
    <row r="6748" spans="1:3" x14ac:dyDescent="0.2">
      <c r="A6748" t="s">
        <v>6741</v>
      </c>
      <c r="B6748">
        <v>0.244247647598971</v>
      </c>
      <c r="C6748">
        <v>0.22897279200241522</v>
      </c>
    </row>
    <row r="6749" spans="1:3" x14ac:dyDescent="0.2">
      <c r="A6749" t="s">
        <v>6742</v>
      </c>
      <c r="B6749">
        <v>3.2140932038549501E-2</v>
      </c>
      <c r="C6749">
        <v>0.22886712553791777</v>
      </c>
    </row>
    <row r="6750" spans="1:3" x14ac:dyDescent="0.2">
      <c r="A6750" t="s">
        <v>6743</v>
      </c>
      <c r="B6750">
        <v>1.95593971550743E-2</v>
      </c>
      <c r="C6750">
        <v>0.22861026202458123</v>
      </c>
    </row>
    <row r="6751" spans="1:3" x14ac:dyDescent="0.2">
      <c r="A6751" t="s">
        <v>6744</v>
      </c>
      <c r="B6751">
        <v>-5.0441447461018599E-2</v>
      </c>
      <c r="C6751">
        <v>0.2283839183561214</v>
      </c>
    </row>
    <row r="6752" spans="1:3" x14ac:dyDescent="0.2">
      <c r="A6752" t="s">
        <v>6745</v>
      </c>
      <c r="B6752">
        <v>-6.7593571816006601E-2</v>
      </c>
      <c r="C6752">
        <v>0.22819953086238051</v>
      </c>
    </row>
    <row r="6753" spans="1:3" x14ac:dyDescent="0.2">
      <c r="A6753" t="s">
        <v>6746</v>
      </c>
      <c r="B6753">
        <v>5.9226461726462197E-2</v>
      </c>
      <c r="C6753">
        <v>0.22810679940219947</v>
      </c>
    </row>
    <row r="6754" spans="1:3" x14ac:dyDescent="0.2">
      <c r="A6754" t="s">
        <v>6747</v>
      </c>
      <c r="B6754">
        <v>2.6193981934104799E-2</v>
      </c>
      <c r="C6754">
        <v>0.22771752151632563</v>
      </c>
    </row>
    <row r="6755" spans="1:3" x14ac:dyDescent="0.2">
      <c r="A6755" t="s">
        <v>6748</v>
      </c>
      <c r="B6755">
        <v>5.6187470897782497E-2</v>
      </c>
      <c r="C6755">
        <v>0.2276964858355596</v>
      </c>
    </row>
    <row r="6756" spans="1:3" x14ac:dyDescent="0.2">
      <c r="A6756" t="s">
        <v>6749</v>
      </c>
      <c r="B6756">
        <v>-3.9917795336496198E-2</v>
      </c>
      <c r="C6756">
        <v>0.22755050549388087</v>
      </c>
    </row>
    <row r="6757" spans="1:3" x14ac:dyDescent="0.2">
      <c r="A6757" t="s">
        <v>6750</v>
      </c>
      <c r="B6757">
        <v>2.7542993980691901E-2</v>
      </c>
      <c r="C6757">
        <v>0.22754516495557206</v>
      </c>
    </row>
    <row r="6758" spans="1:3" x14ac:dyDescent="0.2">
      <c r="A6758" t="s">
        <v>6751</v>
      </c>
      <c r="B6758">
        <v>0.24539570415983999</v>
      </c>
      <c r="C6758">
        <v>0.22741012494386534</v>
      </c>
    </row>
    <row r="6759" spans="1:3" x14ac:dyDescent="0.2">
      <c r="A6759" t="s">
        <v>6752</v>
      </c>
      <c r="B6759">
        <v>-5.2864492599789897E-2</v>
      </c>
      <c r="C6759">
        <v>0.22731838794779952</v>
      </c>
    </row>
    <row r="6760" spans="1:3" x14ac:dyDescent="0.2">
      <c r="A6760" t="s">
        <v>6753</v>
      </c>
      <c r="B6760">
        <v>3.6102356410804497E-2</v>
      </c>
      <c r="C6760">
        <v>0.22729033730919976</v>
      </c>
    </row>
    <row r="6761" spans="1:3" x14ac:dyDescent="0.2">
      <c r="A6761" t="s">
        <v>6754</v>
      </c>
      <c r="B6761">
        <v>-4.2874330561611301E-2</v>
      </c>
      <c r="C6761">
        <v>0.2272578414347638</v>
      </c>
    </row>
    <row r="6762" spans="1:3" x14ac:dyDescent="0.2">
      <c r="A6762" t="s">
        <v>6755</v>
      </c>
      <c r="B6762">
        <v>-4.0784151186651102E-2</v>
      </c>
      <c r="C6762">
        <v>0.22712490702386917</v>
      </c>
    </row>
    <row r="6763" spans="1:3" x14ac:dyDescent="0.2">
      <c r="A6763" t="s">
        <v>6756</v>
      </c>
      <c r="B6763">
        <v>-3.2084414016555499E-2</v>
      </c>
      <c r="C6763">
        <v>0.22707265666383161</v>
      </c>
    </row>
    <row r="6764" spans="1:3" x14ac:dyDescent="0.2">
      <c r="A6764" t="s">
        <v>6757</v>
      </c>
      <c r="B6764">
        <v>3.2005071059915097E-2</v>
      </c>
      <c r="C6764">
        <v>0.22674521571292142</v>
      </c>
    </row>
    <row r="6765" spans="1:3" x14ac:dyDescent="0.2">
      <c r="A6765" t="s">
        <v>6758</v>
      </c>
      <c r="B6765">
        <v>6.1698431994040299E-2</v>
      </c>
      <c r="C6765">
        <v>0.22671679346500401</v>
      </c>
    </row>
    <row r="6766" spans="1:3" x14ac:dyDescent="0.2">
      <c r="A6766" t="s">
        <v>6759</v>
      </c>
      <c r="B6766">
        <v>-2.2819918351876502E-2</v>
      </c>
      <c r="C6766">
        <v>0.22671378041269735</v>
      </c>
    </row>
    <row r="6767" spans="1:3" x14ac:dyDescent="0.2">
      <c r="A6767" t="s">
        <v>6760</v>
      </c>
      <c r="B6767">
        <v>0.106769335130636</v>
      </c>
      <c r="C6767">
        <v>0.22657491792693044</v>
      </c>
    </row>
    <row r="6768" spans="1:3" x14ac:dyDescent="0.2">
      <c r="A6768" t="s">
        <v>6761</v>
      </c>
      <c r="B6768">
        <v>-3.11158768744608E-2</v>
      </c>
      <c r="C6768">
        <v>0.22628098027440202</v>
      </c>
    </row>
    <row r="6769" spans="1:3" x14ac:dyDescent="0.2">
      <c r="A6769" t="s">
        <v>6762</v>
      </c>
      <c r="B6769">
        <v>0.13865223403211099</v>
      </c>
      <c r="C6769">
        <v>0.2262099659042465</v>
      </c>
    </row>
    <row r="6770" spans="1:3" x14ac:dyDescent="0.2">
      <c r="A6770" t="s">
        <v>6763</v>
      </c>
      <c r="B6770">
        <v>-4.5689543768727199E-2</v>
      </c>
      <c r="C6770">
        <v>0.2261060555730626</v>
      </c>
    </row>
    <row r="6771" spans="1:3" x14ac:dyDescent="0.2">
      <c r="A6771" t="s">
        <v>6764</v>
      </c>
      <c r="B6771">
        <v>6.7787684964310202E-2</v>
      </c>
      <c r="C6771">
        <v>0.22600684072376501</v>
      </c>
    </row>
    <row r="6772" spans="1:3" x14ac:dyDescent="0.2">
      <c r="A6772" t="s">
        <v>6765</v>
      </c>
      <c r="B6772">
        <v>-0.111421966558488</v>
      </c>
      <c r="C6772">
        <v>0.22515923765391946</v>
      </c>
    </row>
    <row r="6773" spans="1:3" x14ac:dyDescent="0.2">
      <c r="A6773" t="s">
        <v>6766</v>
      </c>
      <c r="B6773">
        <v>2.9684207342063101E-2</v>
      </c>
      <c r="C6773">
        <v>0.22508847407757482</v>
      </c>
    </row>
    <row r="6774" spans="1:3" x14ac:dyDescent="0.2">
      <c r="A6774" t="s">
        <v>6767</v>
      </c>
      <c r="B6774">
        <v>1.6208439807904498E-2</v>
      </c>
      <c r="C6774">
        <v>0.22502134950068137</v>
      </c>
    </row>
    <row r="6775" spans="1:3" x14ac:dyDescent="0.2">
      <c r="A6775" t="s">
        <v>6768</v>
      </c>
      <c r="B6775">
        <v>0.180040602891371</v>
      </c>
      <c r="C6775">
        <v>0.22465412777560528</v>
      </c>
    </row>
    <row r="6776" spans="1:3" x14ac:dyDescent="0.2">
      <c r="A6776" t="s">
        <v>6769</v>
      </c>
      <c r="B6776">
        <v>6.8431087105665298E-2</v>
      </c>
      <c r="C6776">
        <v>0.22445458259912357</v>
      </c>
    </row>
    <row r="6777" spans="1:3" x14ac:dyDescent="0.2">
      <c r="A6777" t="s">
        <v>6770</v>
      </c>
      <c r="B6777">
        <v>0.12251325577908601</v>
      </c>
      <c r="C6777">
        <v>0.22425984188391043</v>
      </c>
    </row>
    <row r="6778" spans="1:3" x14ac:dyDescent="0.2">
      <c r="A6778" t="s">
        <v>6771</v>
      </c>
      <c r="B6778">
        <v>7.5380992102541497E-2</v>
      </c>
      <c r="C6778">
        <v>0.22420119745296627</v>
      </c>
    </row>
    <row r="6779" spans="1:3" x14ac:dyDescent="0.2">
      <c r="A6779" t="s">
        <v>6772</v>
      </c>
      <c r="B6779">
        <v>2.82141688365911E-2</v>
      </c>
      <c r="C6779">
        <v>0.22411998618286755</v>
      </c>
    </row>
    <row r="6780" spans="1:3" x14ac:dyDescent="0.2">
      <c r="A6780" t="s">
        <v>6773</v>
      </c>
      <c r="B6780">
        <v>-0.13446481620919601</v>
      </c>
      <c r="C6780">
        <v>0.22394818388749069</v>
      </c>
    </row>
    <row r="6781" spans="1:3" x14ac:dyDescent="0.2">
      <c r="A6781" t="s">
        <v>6774</v>
      </c>
      <c r="B6781">
        <v>-7.6575755233701401E-2</v>
      </c>
      <c r="C6781">
        <v>0.22384942367094562</v>
      </c>
    </row>
    <row r="6782" spans="1:3" x14ac:dyDescent="0.2">
      <c r="A6782" t="s">
        <v>6775</v>
      </c>
      <c r="B6782">
        <v>-7.1344140011296603E-2</v>
      </c>
      <c r="C6782">
        <v>0.22378722402003856</v>
      </c>
    </row>
    <row r="6783" spans="1:3" x14ac:dyDescent="0.2">
      <c r="A6783" t="s">
        <v>6776</v>
      </c>
      <c r="B6783">
        <v>3.0968690183989601E-2</v>
      </c>
      <c r="C6783">
        <v>0.22377009340402865</v>
      </c>
    </row>
    <row r="6784" spans="1:3" x14ac:dyDescent="0.2">
      <c r="A6784" t="s">
        <v>6777</v>
      </c>
      <c r="B6784">
        <v>6.5215647367670798E-2</v>
      </c>
      <c r="C6784">
        <v>0.22375179377782514</v>
      </c>
    </row>
    <row r="6785" spans="1:3" x14ac:dyDescent="0.2">
      <c r="A6785" t="s">
        <v>6778</v>
      </c>
      <c r="B6785">
        <v>-0.19758178360360501</v>
      </c>
      <c r="C6785">
        <v>0.22371613374864294</v>
      </c>
    </row>
    <row r="6786" spans="1:3" x14ac:dyDescent="0.2">
      <c r="A6786" t="s">
        <v>6779</v>
      </c>
      <c r="B6786">
        <v>0.76093850963048304</v>
      </c>
      <c r="C6786">
        <v>0.22357809342684662</v>
      </c>
    </row>
    <row r="6787" spans="1:3" x14ac:dyDescent="0.2">
      <c r="A6787" t="s">
        <v>6780</v>
      </c>
      <c r="B6787">
        <v>4.6651397942674998E-2</v>
      </c>
      <c r="C6787">
        <v>0.22352753560106145</v>
      </c>
    </row>
    <row r="6788" spans="1:3" x14ac:dyDescent="0.2">
      <c r="A6788" t="s">
        <v>6781</v>
      </c>
      <c r="B6788">
        <v>-2.4669273133618198E-2</v>
      </c>
      <c r="C6788">
        <v>0.22328393595059171</v>
      </c>
    </row>
    <row r="6789" spans="1:3" x14ac:dyDescent="0.2">
      <c r="A6789" t="s">
        <v>6782</v>
      </c>
      <c r="B6789">
        <v>-0.16626296522784201</v>
      </c>
      <c r="C6789">
        <v>0.22327959925939236</v>
      </c>
    </row>
    <row r="6790" spans="1:3" x14ac:dyDescent="0.2">
      <c r="A6790" t="s">
        <v>6783</v>
      </c>
      <c r="B6790">
        <v>3.8081265860046898E-2</v>
      </c>
      <c r="C6790">
        <v>0.22321609810428622</v>
      </c>
    </row>
    <row r="6791" spans="1:3" x14ac:dyDescent="0.2">
      <c r="A6791" t="s">
        <v>6784</v>
      </c>
      <c r="B6791">
        <v>3.4729718726660898E-2</v>
      </c>
      <c r="C6791">
        <v>0.22315491008726659</v>
      </c>
    </row>
    <row r="6792" spans="1:3" x14ac:dyDescent="0.2">
      <c r="A6792" t="s">
        <v>6785</v>
      </c>
      <c r="B6792">
        <v>6.8930553664865002E-2</v>
      </c>
      <c r="C6792">
        <v>0.22303239208099648</v>
      </c>
    </row>
    <row r="6793" spans="1:3" x14ac:dyDescent="0.2">
      <c r="A6793" t="s">
        <v>6786</v>
      </c>
      <c r="B6793">
        <v>-7.9041996452042795E-2</v>
      </c>
      <c r="C6793">
        <v>0.2229663354599202</v>
      </c>
    </row>
    <row r="6794" spans="1:3" x14ac:dyDescent="0.2">
      <c r="A6794" t="s">
        <v>6787</v>
      </c>
      <c r="B6794">
        <v>0.110911452397685</v>
      </c>
      <c r="C6794">
        <v>0.2227910673847763</v>
      </c>
    </row>
    <row r="6795" spans="1:3" x14ac:dyDescent="0.2">
      <c r="A6795" t="s">
        <v>6788</v>
      </c>
      <c r="B6795">
        <v>-4.3373089328001803E-2</v>
      </c>
      <c r="C6795">
        <v>0.22270139690476132</v>
      </c>
    </row>
    <row r="6796" spans="1:3" x14ac:dyDescent="0.2">
      <c r="A6796" t="s">
        <v>6789</v>
      </c>
      <c r="B6796">
        <v>0.151846408130588</v>
      </c>
      <c r="C6796">
        <v>0.22267714945364794</v>
      </c>
    </row>
    <row r="6797" spans="1:3" x14ac:dyDescent="0.2">
      <c r="A6797" t="s">
        <v>6790</v>
      </c>
      <c r="B6797">
        <v>2.1396024422655199E-2</v>
      </c>
      <c r="C6797">
        <v>0.22265599242012704</v>
      </c>
    </row>
    <row r="6798" spans="1:3" x14ac:dyDescent="0.2">
      <c r="A6798" t="s">
        <v>6791</v>
      </c>
      <c r="B6798">
        <v>2.30980987879192E-2</v>
      </c>
      <c r="C6798">
        <v>0.22252348313216486</v>
      </c>
    </row>
    <row r="6799" spans="1:3" x14ac:dyDescent="0.2">
      <c r="A6799" t="s">
        <v>6792</v>
      </c>
      <c r="B6799">
        <v>-4.7970963655817697E-2</v>
      </c>
      <c r="C6799">
        <v>0.22249992846493657</v>
      </c>
    </row>
    <row r="6800" spans="1:3" x14ac:dyDescent="0.2">
      <c r="A6800" t="s">
        <v>6793</v>
      </c>
      <c r="B6800">
        <v>-5.6249050209944002E-2</v>
      </c>
      <c r="C6800">
        <v>0.22249122132478577</v>
      </c>
    </row>
    <row r="6801" spans="1:3" x14ac:dyDescent="0.2">
      <c r="A6801" t="s">
        <v>6794</v>
      </c>
      <c r="B6801">
        <v>-4.1625701227378201E-2</v>
      </c>
      <c r="C6801">
        <v>0.22231940993079582</v>
      </c>
    </row>
    <row r="6802" spans="1:3" x14ac:dyDescent="0.2">
      <c r="A6802" t="s">
        <v>6795</v>
      </c>
      <c r="B6802">
        <v>2.86505606178586E-2</v>
      </c>
      <c r="C6802">
        <v>0.22226028104289264</v>
      </c>
    </row>
    <row r="6803" spans="1:3" x14ac:dyDescent="0.2">
      <c r="A6803" t="s">
        <v>6796</v>
      </c>
      <c r="B6803">
        <v>3.7061155426782101E-2</v>
      </c>
      <c r="C6803">
        <v>0.22194451733982817</v>
      </c>
    </row>
    <row r="6804" spans="1:3" x14ac:dyDescent="0.2">
      <c r="A6804" t="s">
        <v>6797</v>
      </c>
      <c r="B6804">
        <v>6.4344545418183699E-2</v>
      </c>
      <c r="C6804">
        <v>0.22193970265091018</v>
      </c>
    </row>
    <row r="6805" spans="1:3" x14ac:dyDescent="0.2">
      <c r="A6805" t="s">
        <v>6798</v>
      </c>
      <c r="B6805">
        <v>3.1653632702138203E-2</v>
      </c>
      <c r="C6805">
        <v>0.22191837427160241</v>
      </c>
    </row>
    <row r="6806" spans="1:3" x14ac:dyDescent="0.2">
      <c r="A6806" t="s">
        <v>6799</v>
      </c>
      <c r="B6806">
        <v>-6.3338151932885695E-2</v>
      </c>
      <c r="C6806">
        <v>0.22183676925461185</v>
      </c>
    </row>
    <row r="6807" spans="1:3" x14ac:dyDescent="0.2">
      <c r="A6807" t="s">
        <v>6800</v>
      </c>
      <c r="B6807">
        <v>-3.61931886486015E-2</v>
      </c>
      <c r="C6807">
        <v>0.22156897146846277</v>
      </c>
    </row>
    <row r="6808" spans="1:3" x14ac:dyDescent="0.2">
      <c r="A6808" t="s">
        <v>6801</v>
      </c>
      <c r="B6808">
        <v>-2.3213228432552999E-2</v>
      </c>
      <c r="C6808">
        <v>0.22132719220702751</v>
      </c>
    </row>
    <row r="6809" spans="1:3" x14ac:dyDescent="0.2">
      <c r="A6809" t="s">
        <v>6802</v>
      </c>
      <c r="B6809">
        <v>3.2042778946328503E-2</v>
      </c>
      <c r="C6809">
        <v>0.22116863518327817</v>
      </c>
    </row>
    <row r="6810" spans="1:3" x14ac:dyDescent="0.2">
      <c r="A6810" t="s">
        <v>6803</v>
      </c>
      <c r="B6810">
        <v>-2.74054610669037E-2</v>
      </c>
      <c r="C6810">
        <v>0.22106104228859225</v>
      </c>
    </row>
    <row r="6811" spans="1:3" x14ac:dyDescent="0.2">
      <c r="A6811" t="s">
        <v>6804</v>
      </c>
      <c r="B6811">
        <v>3.2766345838893998E-2</v>
      </c>
      <c r="C6811">
        <v>0.22100436743339802</v>
      </c>
    </row>
    <row r="6812" spans="1:3" x14ac:dyDescent="0.2">
      <c r="A6812" t="s">
        <v>6805</v>
      </c>
      <c r="B6812">
        <v>0.48969744145432897</v>
      </c>
      <c r="C6812">
        <v>0.22094935544538938</v>
      </c>
    </row>
    <row r="6813" spans="1:3" x14ac:dyDescent="0.2">
      <c r="A6813" t="s">
        <v>6806</v>
      </c>
      <c r="B6813">
        <v>4.0856012772854597E-2</v>
      </c>
      <c r="C6813">
        <v>0.22089862208588704</v>
      </c>
    </row>
    <row r="6814" spans="1:3" x14ac:dyDescent="0.2">
      <c r="A6814" t="s">
        <v>6807</v>
      </c>
      <c r="B6814">
        <v>-6.5775597232542907E-2</v>
      </c>
      <c r="C6814">
        <v>0.22086786870757405</v>
      </c>
    </row>
    <row r="6815" spans="1:3" x14ac:dyDescent="0.2">
      <c r="A6815" t="s">
        <v>6808</v>
      </c>
      <c r="B6815">
        <v>-0.111649294616756</v>
      </c>
      <c r="C6815">
        <v>0.22072026005640716</v>
      </c>
    </row>
    <row r="6816" spans="1:3" x14ac:dyDescent="0.2">
      <c r="A6816" t="s">
        <v>6809</v>
      </c>
      <c r="B6816">
        <v>6.1638368260988202E-2</v>
      </c>
      <c r="C6816">
        <v>0.22068987534453824</v>
      </c>
    </row>
    <row r="6817" spans="1:3" x14ac:dyDescent="0.2">
      <c r="A6817" t="s">
        <v>6810</v>
      </c>
      <c r="B6817">
        <v>-4.1930042616666399E-2</v>
      </c>
      <c r="C6817">
        <v>0.22045627571011242</v>
      </c>
    </row>
    <row r="6818" spans="1:3" x14ac:dyDescent="0.2">
      <c r="A6818" t="s">
        <v>6811</v>
      </c>
      <c r="B6818">
        <v>3.8927935610443498E-2</v>
      </c>
      <c r="C6818">
        <v>0.2204547203746596</v>
      </c>
    </row>
    <row r="6819" spans="1:3" x14ac:dyDescent="0.2">
      <c r="A6819" t="s">
        <v>6812</v>
      </c>
      <c r="B6819">
        <v>4.1906884337016899E-2</v>
      </c>
      <c r="C6819">
        <v>0.2201245511758822</v>
      </c>
    </row>
    <row r="6820" spans="1:3" x14ac:dyDescent="0.2">
      <c r="A6820" t="s">
        <v>6813</v>
      </c>
      <c r="B6820">
        <v>8.4202235774029105E-2</v>
      </c>
      <c r="C6820">
        <v>0.22010353914081029</v>
      </c>
    </row>
    <row r="6821" spans="1:3" x14ac:dyDescent="0.2">
      <c r="A6821" t="s">
        <v>6814</v>
      </c>
      <c r="B6821">
        <v>-2.8281333973021499E-2</v>
      </c>
      <c r="C6821">
        <v>0.21996640192998371</v>
      </c>
    </row>
    <row r="6822" spans="1:3" x14ac:dyDescent="0.2">
      <c r="A6822" t="s">
        <v>6815</v>
      </c>
      <c r="B6822">
        <v>7.7691516509576203E-2</v>
      </c>
      <c r="C6822">
        <v>0.21976386888034335</v>
      </c>
    </row>
    <row r="6823" spans="1:3" x14ac:dyDescent="0.2">
      <c r="A6823" t="s">
        <v>6816</v>
      </c>
      <c r="B6823">
        <v>-7.8014381165116803E-2</v>
      </c>
      <c r="C6823">
        <v>0.21971321594131268</v>
      </c>
    </row>
    <row r="6824" spans="1:3" x14ac:dyDescent="0.2">
      <c r="A6824" t="s">
        <v>6817</v>
      </c>
      <c r="B6824">
        <v>-3.2178959620567903E-2</v>
      </c>
      <c r="C6824">
        <v>0.21966436263835584</v>
      </c>
    </row>
    <row r="6825" spans="1:3" x14ac:dyDescent="0.2">
      <c r="A6825" t="s">
        <v>6818</v>
      </c>
      <c r="B6825">
        <v>4.4794797083561398E-2</v>
      </c>
      <c r="C6825">
        <v>0.21964575747509243</v>
      </c>
    </row>
    <row r="6826" spans="1:3" x14ac:dyDescent="0.2">
      <c r="A6826" t="s">
        <v>6819</v>
      </c>
      <c r="B6826">
        <v>3.0715688165488E-2</v>
      </c>
      <c r="C6826">
        <v>0.21952505114851989</v>
      </c>
    </row>
    <row r="6827" spans="1:3" x14ac:dyDescent="0.2">
      <c r="A6827" t="s">
        <v>6820</v>
      </c>
      <c r="B6827">
        <v>-3.5620687921154498E-2</v>
      </c>
      <c r="C6827">
        <v>0.21935410670859701</v>
      </c>
    </row>
    <row r="6828" spans="1:3" x14ac:dyDescent="0.2">
      <c r="A6828" t="s">
        <v>6821</v>
      </c>
      <c r="B6828">
        <v>0.153890175960917</v>
      </c>
      <c r="C6828">
        <v>0.2191445852401373</v>
      </c>
    </row>
    <row r="6829" spans="1:3" x14ac:dyDescent="0.2">
      <c r="A6829" t="s">
        <v>6822</v>
      </c>
      <c r="B6829">
        <v>4.6807457251317103E-2</v>
      </c>
      <c r="C6829">
        <v>0.21905820671807291</v>
      </c>
    </row>
    <row r="6830" spans="1:3" x14ac:dyDescent="0.2">
      <c r="A6830" t="s">
        <v>6823</v>
      </c>
      <c r="B6830">
        <v>-4.32988352432098E-2</v>
      </c>
      <c r="C6830">
        <v>0.21905811871911904</v>
      </c>
    </row>
    <row r="6831" spans="1:3" x14ac:dyDescent="0.2">
      <c r="A6831" t="s">
        <v>6824</v>
      </c>
      <c r="B6831">
        <v>-3.3852540391061198E-2</v>
      </c>
      <c r="C6831">
        <v>0.21898939196707237</v>
      </c>
    </row>
    <row r="6832" spans="1:3" x14ac:dyDescent="0.2">
      <c r="A6832" t="s">
        <v>6825</v>
      </c>
      <c r="B6832">
        <v>-2.8595177683861599E-2</v>
      </c>
      <c r="C6832">
        <v>0.21895577225617319</v>
      </c>
    </row>
    <row r="6833" spans="1:3" x14ac:dyDescent="0.2">
      <c r="A6833" t="s">
        <v>6826</v>
      </c>
      <c r="B6833">
        <v>3.0289283479168799E-2</v>
      </c>
      <c r="C6833">
        <v>0.21890688611817846</v>
      </c>
    </row>
    <row r="6834" spans="1:3" x14ac:dyDescent="0.2">
      <c r="A6834" t="s">
        <v>6827</v>
      </c>
      <c r="B6834">
        <v>-3.0241313206847299E-2</v>
      </c>
      <c r="C6834">
        <v>0.21886611642559295</v>
      </c>
    </row>
    <row r="6835" spans="1:3" x14ac:dyDescent="0.2">
      <c r="A6835" t="s">
        <v>6828</v>
      </c>
      <c r="B6835">
        <v>9.4785270782610495E-2</v>
      </c>
      <c r="C6835">
        <v>0.21880921179128629</v>
      </c>
    </row>
    <row r="6836" spans="1:3" x14ac:dyDescent="0.2">
      <c r="A6836" t="s">
        <v>6829</v>
      </c>
      <c r="B6836">
        <v>2.8481042136958099E-2</v>
      </c>
      <c r="C6836">
        <v>0.21842211232234693</v>
      </c>
    </row>
    <row r="6837" spans="1:3" x14ac:dyDescent="0.2">
      <c r="A6837" t="s">
        <v>6830</v>
      </c>
      <c r="B6837">
        <v>-1.73858040616892E-2</v>
      </c>
      <c r="C6837">
        <v>0.21840438751611599</v>
      </c>
    </row>
    <row r="6838" spans="1:3" x14ac:dyDescent="0.2">
      <c r="A6838" t="s">
        <v>6831</v>
      </c>
      <c r="B6838">
        <v>-5.9011254274581801E-2</v>
      </c>
      <c r="C6838">
        <v>0.21820129194676049</v>
      </c>
    </row>
    <row r="6839" spans="1:3" x14ac:dyDescent="0.2">
      <c r="A6839" t="s">
        <v>6832</v>
      </c>
      <c r="B6839">
        <v>5.1196881681407902E-2</v>
      </c>
      <c r="C6839">
        <v>0.21794172378987256</v>
      </c>
    </row>
    <row r="6840" spans="1:3" x14ac:dyDescent="0.2">
      <c r="A6840" t="s">
        <v>6833</v>
      </c>
      <c r="B6840">
        <v>6.6712647427211294E-2</v>
      </c>
      <c r="C6840">
        <v>0.21787840422858801</v>
      </c>
    </row>
    <row r="6841" spans="1:3" x14ac:dyDescent="0.2">
      <c r="A6841" t="s">
        <v>6834</v>
      </c>
      <c r="B6841">
        <v>-3.2167993688759097E-2</v>
      </c>
      <c r="C6841">
        <v>0.21780709115872157</v>
      </c>
    </row>
    <row r="6842" spans="1:3" x14ac:dyDescent="0.2">
      <c r="A6842" t="s">
        <v>6835</v>
      </c>
      <c r="B6842">
        <v>5.0090974936404499E-2</v>
      </c>
      <c r="C6842">
        <v>0.21751963663314913</v>
      </c>
    </row>
    <row r="6843" spans="1:3" x14ac:dyDescent="0.2">
      <c r="A6843" t="s">
        <v>6836</v>
      </c>
      <c r="B6843">
        <v>-4.5103514045850397E-2</v>
      </c>
      <c r="C6843">
        <v>0.21735606856017928</v>
      </c>
    </row>
    <row r="6844" spans="1:3" x14ac:dyDescent="0.2">
      <c r="A6844" t="s">
        <v>6837</v>
      </c>
      <c r="B6844">
        <v>3.0619648859479699E-2</v>
      </c>
      <c r="C6844">
        <v>0.2173179323012836</v>
      </c>
    </row>
    <row r="6845" spans="1:3" x14ac:dyDescent="0.2">
      <c r="A6845" t="s">
        <v>6838</v>
      </c>
      <c r="B6845">
        <v>-0.105894839540361</v>
      </c>
      <c r="C6845">
        <v>0.21700452834454037</v>
      </c>
    </row>
    <row r="6846" spans="1:3" x14ac:dyDescent="0.2">
      <c r="A6846" t="s">
        <v>6839</v>
      </c>
      <c r="B6846">
        <v>3.3224473240570901E-2</v>
      </c>
      <c r="C6846">
        <v>0.21683288005146115</v>
      </c>
    </row>
    <row r="6847" spans="1:3" x14ac:dyDescent="0.2">
      <c r="A6847" t="s">
        <v>6840</v>
      </c>
      <c r="B6847">
        <v>-3.7010244780326197E-2</v>
      </c>
      <c r="C6847">
        <v>0.21676512714626278</v>
      </c>
    </row>
    <row r="6848" spans="1:3" x14ac:dyDescent="0.2">
      <c r="A6848" t="s">
        <v>6841</v>
      </c>
      <c r="B6848">
        <v>7.5463962128008405E-2</v>
      </c>
      <c r="C6848">
        <v>0.21653255781414957</v>
      </c>
    </row>
    <row r="6849" spans="1:3" x14ac:dyDescent="0.2">
      <c r="A6849" t="s">
        <v>6842</v>
      </c>
      <c r="B6849">
        <v>-0.19790344848740099</v>
      </c>
      <c r="C6849">
        <v>0.21647533814952891</v>
      </c>
    </row>
    <row r="6850" spans="1:3" x14ac:dyDescent="0.2">
      <c r="A6850" t="s">
        <v>6843</v>
      </c>
      <c r="B6850">
        <v>-8.5078148532876E-2</v>
      </c>
      <c r="C6850">
        <v>0.21644054494548612</v>
      </c>
    </row>
    <row r="6851" spans="1:3" x14ac:dyDescent="0.2">
      <c r="A6851" t="s">
        <v>6844</v>
      </c>
      <c r="B6851">
        <v>2.3272392615487199E-2</v>
      </c>
      <c r="C6851">
        <v>0.21618716771693597</v>
      </c>
    </row>
    <row r="6852" spans="1:3" x14ac:dyDescent="0.2">
      <c r="A6852" t="s">
        <v>6845</v>
      </c>
      <c r="B6852">
        <v>0.25911585565434703</v>
      </c>
      <c r="C6852">
        <v>0.21580477537570691</v>
      </c>
    </row>
    <row r="6853" spans="1:3" x14ac:dyDescent="0.2">
      <c r="A6853" t="s">
        <v>6846</v>
      </c>
      <c r="B6853">
        <v>2.9536334706255801E-2</v>
      </c>
      <c r="C6853">
        <v>0.21579172286303108</v>
      </c>
    </row>
    <row r="6854" spans="1:3" x14ac:dyDescent="0.2">
      <c r="A6854" t="s">
        <v>6847</v>
      </c>
      <c r="B6854">
        <v>-3.9357545570149803E-2</v>
      </c>
      <c r="C6854">
        <v>0.21563493690453733</v>
      </c>
    </row>
    <row r="6855" spans="1:3" x14ac:dyDescent="0.2">
      <c r="A6855" t="s">
        <v>6848</v>
      </c>
      <c r="B6855">
        <v>-5.4249460065076201E-2</v>
      </c>
      <c r="C6855">
        <v>0.21551400273105076</v>
      </c>
    </row>
    <row r="6856" spans="1:3" x14ac:dyDescent="0.2">
      <c r="A6856" t="s">
        <v>6849</v>
      </c>
      <c r="B6856">
        <v>-6.1526530015344201E-2</v>
      </c>
      <c r="C6856">
        <v>0.21547826770989506</v>
      </c>
    </row>
    <row r="6857" spans="1:3" x14ac:dyDescent="0.2">
      <c r="A6857" t="s">
        <v>6850</v>
      </c>
      <c r="B6857">
        <v>2.94227689937792E-2</v>
      </c>
      <c r="C6857">
        <v>0.21536265898248064</v>
      </c>
    </row>
    <row r="6858" spans="1:3" x14ac:dyDescent="0.2">
      <c r="A6858" t="s">
        <v>6851</v>
      </c>
      <c r="B6858">
        <v>-0.11362313418527301</v>
      </c>
      <c r="C6858">
        <v>0.21526390092864642</v>
      </c>
    </row>
    <row r="6859" spans="1:3" x14ac:dyDescent="0.2">
      <c r="A6859" t="s">
        <v>6852</v>
      </c>
      <c r="B6859">
        <v>2.21356073469696E-2</v>
      </c>
      <c r="C6859">
        <v>0.21521713706406745</v>
      </c>
    </row>
    <row r="6860" spans="1:3" x14ac:dyDescent="0.2">
      <c r="A6860" t="s">
        <v>6853</v>
      </c>
      <c r="B6860">
        <v>-4.3399617150388502E-2</v>
      </c>
      <c r="C6860">
        <v>0.21519952387477109</v>
      </c>
    </row>
    <row r="6861" spans="1:3" x14ac:dyDescent="0.2">
      <c r="A6861" t="s">
        <v>6854</v>
      </c>
      <c r="B6861">
        <v>-5.06321537655001E-2</v>
      </c>
      <c r="C6861">
        <v>0.21518613803835451</v>
      </c>
    </row>
    <row r="6862" spans="1:3" x14ac:dyDescent="0.2">
      <c r="A6862" t="s">
        <v>6855</v>
      </c>
      <c r="B6862">
        <v>2.8143734954174E-2</v>
      </c>
      <c r="C6862">
        <v>0.21515731933087096</v>
      </c>
    </row>
    <row r="6863" spans="1:3" x14ac:dyDescent="0.2">
      <c r="A6863" t="s">
        <v>6856</v>
      </c>
      <c r="B6863">
        <v>3.4119568138255098E-2</v>
      </c>
      <c r="C6863">
        <v>0.21476896902183792</v>
      </c>
    </row>
    <row r="6864" spans="1:3" x14ac:dyDescent="0.2">
      <c r="A6864" t="s">
        <v>6857</v>
      </c>
      <c r="B6864">
        <v>-3.0975575488263001E-2</v>
      </c>
      <c r="C6864">
        <v>0.214630125285733</v>
      </c>
    </row>
    <row r="6865" spans="1:3" x14ac:dyDescent="0.2">
      <c r="A6865" t="s">
        <v>6858</v>
      </c>
      <c r="B6865">
        <v>-2.9782394448487199E-2</v>
      </c>
      <c r="C6865">
        <v>0.21448172448158048</v>
      </c>
    </row>
    <row r="6866" spans="1:3" x14ac:dyDescent="0.2">
      <c r="A6866" t="s">
        <v>6859</v>
      </c>
      <c r="B6866">
        <v>2.87312324274023E-2</v>
      </c>
      <c r="C6866">
        <v>0.2143397418887148</v>
      </c>
    </row>
    <row r="6867" spans="1:3" x14ac:dyDescent="0.2">
      <c r="A6867" t="s">
        <v>6860</v>
      </c>
      <c r="B6867">
        <v>4.1170709507385397E-2</v>
      </c>
      <c r="C6867">
        <v>0.21427390587775322</v>
      </c>
    </row>
    <row r="6868" spans="1:3" x14ac:dyDescent="0.2">
      <c r="A6868" t="s">
        <v>6861</v>
      </c>
      <c r="B6868">
        <v>-3.5864724765170698E-2</v>
      </c>
      <c r="C6868">
        <v>0.21423005605198353</v>
      </c>
    </row>
    <row r="6869" spans="1:3" x14ac:dyDescent="0.2">
      <c r="A6869" t="s">
        <v>6862</v>
      </c>
      <c r="B6869">
        <v>-3.4641462515134301E-2</v>
      </c>
      <c r="C6869">
        <v>0.21413409516996235</v>
      </c>
    </row>
    <row r="6870" spans="1:3" x14ac:dyDescent="0.2">
      <c r="A6870" t="s">
        <v>6863</v>
      </c>
      <c r="B6870">
        <v>-3.37285556498408E-2</v>
      </c>
      <c r="C6870">
        <v>0.21392821498297299</v>
      </c>
    </row>
    <row r="6871" spans="1:3" x14ac:dyDescent="0.2">
      <c r="A6871" t="s">
        <v>6864</v>
      </c>
      <c r="B6871">
        <v>-4.2674668317781397E-2</v>
      </c>
      <c r="C6871">
        <v>0.21371722531262355</v>
      </c>
    </row>
    <row r="6872" spans="1:3" x14ac:dyDescent="0.2">
      <c r="A6872" t="s">
        <v>6865</v>
      </c>
      <c r="B6872">
        <v>2.4714705574913499E-2</v>
      </c>
      <c r="C6872">
        <v>0.21361219295531508</v>
      </c>
    </row>
    <row r="6873" spans="1:3" x14ac:dyDescent="0.2">
      <c r="A6873" t="s">
        <v>6866</v>
      </c>
      <c r="B6873">
        <v>2.91481075915314E-2</v>
      </c>
      <c r="C6873">
        <v>0.21361158540033978</v>
      </c>
    </row>
    <row r="6874" spans="1:3" x14ac:dyDescent="0.2">
      <c r="A6874" t="s">
        <v>6867</v>
      </c>
      <c r="B6874">
        <v>-4.5627314815851201E-2</v>
      </c>
      <c r="C6874">
        <v>0.21330712045073358</v>
      </c>
    </row>
    <row r="6875" spans="1:3" x14ac:dyDescent="0.2">
      <c r="A6875" t="s">
        <v>6868</v>
      </c>
      <c r="B6875">
        <v>2.8864607396194199E-2</v>
      </c>
      <c r="C6875">
        <v>0.21327903732090733</v>
      </c>
    </row>
    <row r="6876" spans="1:3" x14ac:dyDescent="0.2">
      <c r="A6876" t="s">
        <v>6869</v>
      </c>
      <c r="B6876">
        <v>5.6479734256480903E-2</v>
      </c>
      <c r="C6876">
        <v>0.21321909242173426</v>
      </c>
    </row>
    <row r="6877" spans="1:3" x14ac:dyDescent="0.2">
      <c r="A6877" t="s">
        <v>6870</v>
      </c>
      <c r="B6877">
        <v>4.24367110176345E-2</v>
      </c>
      <c r="C6877">
        <v>0.2131439655597557</v>
      </c>
    </row>
    <row r="6878" spans="1:3" x14ac:dyDescent="0.2">
      <c r="A6878" t="s">
        <v>6871</v>
      </c>
      <c r="B6878">
        <v>-7.9481357985409701E-2</v>
      </c>
      <c r="C6878">
        <v>0.21308558876160302</v>
      </c>
    </row>
    <row r="6879" spans="1:3" x14ac:dyDescent="0.2">
      <c r="A6879" t="s">
        <v>6872</v>
      </c>
      <c r="B6879">
        <v>-3.75842933502692E-2</v>
      </c>
      <c r="C6879">
        <v>0.21285218792932148</v>
      </c>
    </row>
    <row r="6880" spans="1:3" x14ac:dyDescent="0.2">
      <c r="A6880" t="s">
        <v>6873</v>
      </c>
      <c r="B6880">
        <v>-3.0807540078029699E-2</v>
      </c>
      <c r="C6880">
        <v>0.21257728552503907</v>
      </c>
    </row>
    <row r="6881" spans="1:3" x14ac:dyDescent="0.2">
      <c r="A6881" t="s">
        <v>6874</v>
      </c>
      <c r="B6881">
        <v>-0.15516146194015301</v>
      </c>
      <c r="C6881">
        <v>0.21238188350157317</v>
      </c>
    </row>
    <row r="6882" spans="1:3" x14ac:dyDescent="0.2">
      <c r="A6882" t="s">
        <v>6875</v>
      </c>
      <c r="B6882">
        <v>-0.11465097299937101</v>
      </c>
      <c r="C6882">
        <v>0.21180399948852649</v>
      </c>
    </row>
    <row r="6883" spans="1:3" x14ac:dyDescent="0.2">
      <c r="A6883" t="s">
        <v>6876</v>
      </c>
      <c r="B6883">
        <v>-2.7853297591217799E-2</v>
      </c>
      <c r="C6883">
        <v>0.21175798409836299</v>
      </c>
    </row>
    <row r="6884" spans="1:3" x14ac:dyDescent="0.2">
      <c r="A6884" t="s">
        <v>6877</v>
      </c>
      <c r="B6884">
        <v>3.4815219838817399E-2</v>
      </c>
      <c r="C6884">
        <v>0.21144199924709381</v>
      </c>
    </row>
    <row r="6885" spans="1:3" x14ac:dyDescent="0.2">
      <c r="A6885" t="s">
        <v>6878</v>
      </c>
      <c r="B6885">
        <v>8.8388109069702694E-2</v>
      </c>
      <c r="C6885">
        <v>0.21143467592243598</v>
      </c>
    </row>
    <row r="6886" spans="1:3" x14ac:dyDescent="0.2">
      <c r="A6886" t="s">
        <v>6879</v>
      </c>
      <c r="B6886">
        <v>4.5616368352952498E-2</v>
      </c>
      <c r="C6886">
        <v>0.21137399003355234</v>
      </c>
    </row>
    <row r="6887" spans="1:3" x14ac:dyDescent="0.2">
      <c r="A6887" t="s">
        <v>6880</v>
      </c>
      <c r="B6887">
        <v>-0.10501889250382</v>
      </c>
      <c r="C6887">
        <v>0.21134991428483499</v>
      </c>
    </row>
    <row r="6888" spans="1:3" x14ac:dyDescent="0.2">
      <c r="A6888" t="s">
        <v>6881</v>
      </c>
      <c r="B6888">
        <v>-2.7955940923376901E-2</v>
      </c>
      <c r="C6888">
        <v>0.21117696374280093</v>
      </c>
    </row>
    <row r="6889" spans="1:3" x14ac:dyDescent="0.2">
      <c r="A6889" t="s">
        <v>6882</v>
      </c>
      <c r="B6889">
        <v>-3.7902018279373499E-2</v>
      </c>
      <c r="C6889">
        <v>0.21112431851742119</v>
      </c>
    </row>
    <row r="6890" spans="1:3" x14ac:dyDescent="0.2">
      <c r="A6890" t="s">
        <v>6883</v>
      </c>
      <c r="B6890">
        <v>3.2395507219632698E-2</v>
      </c>
      <c r="C6890">
        <v>0.2110981163046321</v>
      </c>
    </row>
    <row r="6891" spans="1:3" x14ac:dyDescent="0.2">
      <c r="A6891" t="s">
        <v>6884</v>
      </c>
      <c r="B6891">
        <v>-0.1339366727072</v>
      </c>
      <c r="C6891">
        <v>0.21100156048038049</v>
      </c>
    </row>
    <row r="6892" spans="1:3" x14ac:dyDescent="0.2">
      <c r="A6892" t="s">
        <v>6885</v>
      </c>
      <c r="B6892">
        <v>-3.0870140839260402E-2</v>
      </c>
      <c r="C6892">
        <v>0.21096096606575487</v>
      </c>
    </row>
    <row r="6893" spans="1:3" x14ac:dyDescent="0.2">
      <c r="A6893" t="s">
        <v>6886</v>
      </c>
      <c r="B6893">
        <v>-2.4309748342002301E-2</v>
      </c>
      <c r="C6893">
        <v>0.21095850532611726</v>
      </c>
    </row>
    <row r="6894" spans="1:3" x14ac:dyDescent="0.2">
      <c r="A6894" t="s">
        <v>6887</v>
      </c>
      <c r="B6894">
        <v>-2.5695335980010701E-2</v>
      </c>
      <c r="C6894">
        <v>0.21091450088356029</v>
      </c>
    </row>
    <row r="6895" spans="1:3" x14ac:dyDescent="0.2">
      <c r="A6895" t="s">
        <v>6888</v>
      </c>
      <c r="B6895">
        <v>3.28044937568421E-2</v>
      </c>
      <c r="C6895">
        <v>0.21084358347953791</v>
      </c>
    </row>
    <row r="6896" spans="1:3" x14ac:dyDescent="0.2">
      <c r="A6896" t="s">
        <v>6889</v>
      </c>
      <c r="B6896">
        <v>-7.9864864257354298E-2</v>
      </c>
      <c r="C6896">
        <v>0.21066245437899378</v>
      </c>
    </row>
    <row r="6897" spans="1:3" x14ac:dyDescent="0.2">
      <c r="A6897" t="s">
        <v>6890</v>
      </c>
      <c r="B6897">
        <v>5.54513819971163E-2</v>
      </c>
      <c r="C6897">
        <v>0.21049501548441124</v>
      </c>
    </row>
    <row r="6898" spans="1:3" x14ac:dyDescent="0.2">
      <c r="A6898" t="s">
        <v>6891</v>
      </c>
      <c r="B6898">
        <v>-4.5405003434140702E-2</v>
      </c>
      <c r="C6898">
        <v>0.21039391154764625</v>
      </c>
    </row>
    <row r="6899" spans="1:3" x14ac:dyDescent="0.2">
      <c r="A6899" t="s">
        <v>6892</v>
      </c>
      <c r="B6899">
        <v>3.4464200280167397E-2</v>
      </c>
      <c r="C6899">
        <v>0.21033181318024341</v>
      </c>
    </row>
    <row r="6900" spans="1:3" x14ac:dyDescent="0.2">
      <c r="A6900" t="s">
        <v>6893</v>
      </c>
      <c r="B6900">
        <v>-7.4045182204470095E-2</v>
      </c>
      <c r="C6900">
        <v>0.21018899169555369</v>
      </c>
    </row>
    <row r="6901" spans="1:3" x14ac:dyDescent="0.2">
      <c r="A6901" t="s">
        <v>6894</v>
      </c>
      <c r="B6901">
        <v>-0.107397868245867</v>
      </c>
      <c r="C6901">
        <v>0.21002926456563062</v>
      </c>
    </row>
    <row r="6902" spans="1:3" x14ac:dyDescent="0.2">
      <c r="A6902" t="s">
        <v>6895</v>
      </c>
      <c r="B6902">
        <v>-3.5534887000309802E-2</v>
      </c>
      <c r="C6902">
        <v>0.2100177481680551</v>
      </c>
    </row>
    <row r="6903" spans="1:3" x14ac:dyDescent="0.2">
      <c r="A6903" t="s">
        <v>6896</v>
      </c>
      <c r="B6903">
        <v>-0.108586433175859</v>
      </c>
      <c r="C6903">
        <v>0.20991801323552164</v>
      </c>
    </row>
    <row r="6904" spans="1:3" x14ac:dyDescent="0.2">
      <c r="A6904" t="s">
        <v>6897</v>
      </c>
      <c r="B6904">
        <v>2.58483977605444E-2</v>
      </c>
      <c r="C6904">
        <v>0.20978245496354625</v>
      </c>
    </row>
    <row r="6905" spans="1:3" x14ac:dyDescent="0.2">
      <c r="A6905" t="s">
        <v>434</v>
      </c>
      <c r="B6905">
        <v>-3.7500805435811899E-2</v>
      </c>
      <c r="C6905">
        <v>0.20964078605584033</v>
      </c>
    </row>
    <row r="6906" spans="1:3" x14ac:dyDescent="0.2">
      <c r="A6906" t="s">
        <v>6898</v>
      </c>
      <c r="B6906">
        <v>-8.0863466870592801E-2</v>
      </c>
      <c r="C6906">
        <v>0.20961293685739674</v>
      </c>
    </row>
    <row r="6907" spans="1:3" x14ac:dyDescent="0.2">
      <c r="A6907" t="s">
        <v>6899</v>
      </c>
      <c r="B6907">
        <v>-1.6443904252961199E-2</v>
      </c>
      <c r="C6907">
        <v>0.20950337920153156</v>
      </c>
    </row>
    <row r="6908" spans="1:3" x14ac:dyDescent="0.2">
      <c r="A6908" t="s">
        <v>6900</v>
      </c>
      <c r="B6908">
        <v>-0.17874901501436</v>
      </c>
      <c r="C6908">
        <v>0.2094203872098436</v>
      </c>
    </row>
    <row r="6909" spans="1:3" x14ac:dyDescent="0.2">
      <c r="A6909" t="s">
        <v>6901</v>
      </c>
      <c r="B6909">
        <v>-3.2642515480871402E-2</v>
      </c>
      <c r="C6909">
        <v>0.20941603553077509</v>
      </c>
    </row>
    <row r="6910" spans="1:3" x14ac:dyDescent="0.2">
      <c r="A6910" t="s">
        <v>6902</v>
      </c>
      <c r="B6910">
        <v>-9.8199837683358396E-2</v>
      </c>
      <c r="C6910">
        <v>0.20938491698775091</v>
      </c>
    </row>
    <row r="6911" spans="1:3" x14ac:dyDescent="0.2">
      <c r="A6911" t="s">
        <v>6903</v>
      </c>
      <c r="B6911">
        <v>-0.192912175981935</v>
      </c>
      <c r="C6911">
        <v>0.20923490740067335</v>
      </c>
    </row>
    <row r="6912" spans="1:3" x14ac:dyDescent="0.2">
      <c r="A6912" t="s">
        <v>6904</v>
      </c>
      <c r="B6912">
        <v>-4.0089909970703302E-2</v>
      </c>
      <c r="C6912">
        <v>0.20920269256755938</v>
      </c>
    </row>
    <row r="6913" spans="1:3" x14ac:dyDescent="0.2">
      <c r="A6913" t="s">
        <v>6905</v>
      </c>
      <c r="B6913">
        <v>0.472880723507769</v>
      </c>
      <c r="C6913">
        <v>0.20913299740731159</v>
      </c>
    </row>
    <row r="6914" spans="1:3" x14ac:dyDescent="0.2">
      <c r="A6914" t="s">
        <v>6906</v>
      </c>
      <c r="B6914">
        <v>-2.36949104265314E-2</v>
      </c>
      <c r="C6914">
        <v>0.20887431083345534</v>
      </c>
    </row>
    <row r="6915" spans="1:3" x14ac:dyDescent="0.2">
      <c r="A6915" t="s">
        <v>6907</v>
      </c>
      <c r="B6915">
        <v>3.28896571590125E-2</v>
      </c>
      <c r="C6915">
        <v>0.2084553592776891</v>
      </c>
    </row>
    <row r="6916" spans="1:3" x14ac:dyDescent="0.2">
      <c r="A6916" t="s">
        <v>6908</v>
      </c>
      <c r="B6916">
        <v>4.2150287190862598E-2</v>
      </c>
      <c r="C6916">
        <v>0.20829350838451766</v>
      </c>
    </row>
    <row r="6917" spans="1:3" x14ac:dyDescent="0.2">
      <c r="A6917" t="s">
        <v>6909</v>
      </c>
      <c r="B6917">
        <v>-4.8742389574565302E-2</v>
      </c>
      <c r="C6917">
        <v>0.20819369668535007</v>
      </c>
    </row>
    <row r="6918" spans="1:3" x14ac:dyDescent="0.2">
      <c r="A6918" t="s">
        <v>6910</v>
      </c>
      <c r="B6918">
        <v>2.56931956077011E-2</v>
      </c>
      <c r="C6918">
        <v>0.20818130241572574</v>
      </c>
    </row>
    <row r="6919" spans="1:3" x14ac:dyDescent="0.2">
      <c r="A6919" t="s">
        <v>6911</v>
      </c>
      <c r="B6919">
        <v>4.2370690868185797E-2</v>
      </c>
      <c r="C6919">
        <v>0.20803297843894317</v>
      </c>
    </row>
    <row r="6920" spans="1:3" x14ac:dyDescent="0.2">
      <c r="A6920" t="s">
        <v>6912</v>
      </c>
      <c r="B6920">
        <v>-5.7337391754217003E-2</v>
      </c>
      <c r="C6920">
        <v>0.20786244775325657</v>
      </c>
    </row>
    <row r="6921" spans="1:3" x14ac:dyDescent="0.2">
      <c r="A6921" t="s">
        <v>6913</v>
      </c>
      <c r="B6921">
        <v>-3.3236068547497097E-2</v>
      </c>
      <c r="C6921">
        <v>0.20782790333560988</v>
      </c>
    </row>
    <row r="6922" spans="1:3" x14ac:dyDescent="0.2">
      <c r="A6922" t="s">
        <v>6914</v>
      </c>
      <c r="B6922">
        <v>8.3176196580263095E-2</v>
      </c>
      <c r="C6922">
        <v>0.20778307692016504</v>
      </c>
    </row>
    <row r="6923" spans="1:3" x14ac:dyDescent="0.2">
      <c r="A6923" t="s">
        <v>6915</v>
      </c>
      <c r="B6923">
        <v>-2.8609245344657801E-2</v>
      </c>
      <c r="C6923">
        <v>0.20758770556914502</v>
      </c>
    </row>
    <row r="6924" spans="1:3" x14ac:dyDescent="0.2">
      <c r="A6924" t="s">
        <v>6916</v>
      </c>
      <c r="B6924">
        <v>-4.4955285244824901E-2</v>
      </c>
      <c r="C6924">
        <v>0.20744994724422411</v>
      </c>
    </row>
    <row r="6925" spans="1:3" x14ac:dyDescent="0.2">
      <c r="A6925" t="s">
        <v>6917</v>
      </c>
      <c r="B6925">
        <v>2.9973468436731199E-2</v>
      </c>
      <c r="C6925">
        <v>0.20723841571338628</v>
      </c>
    </row>
    <row r="6926" spans="1:3" x14ac:dyDescent="0.2">
      <c r="A6926" t="s">
        <v>6918</v>
      </c>
      <c r="B6926">
        <v>2.3729460401217001E-2</v>
      </c>
      <c r="C6926">
        <v>0.20699509005085207</v>
      </c>
    </row>
    <row r="6927" spans="1:3" x14ac:dyDescent="0.2">
      <c r="A6927" t="s">
        <v>6919</v>
      </c>
      <c r="B6927">
        <v>-6.0421093243414603E-2</v>
      </c>
      <c r="C6927">
        <v>0.20682973894141621</v>
      </c>
    </row>
    <row r="6928" spans="1:3" x14ac:dyDescent="0.2">
      <c r="A6928" t="s">
        <v>6920</v>
      </c>
      <c r="B6928">
        <v>7.8486952941601004E-2</v>
      </c>
      <c r="C6928">
        <v>0.20660409569108776</v>
      </c>
    </row>
    <row r="6929" spans="1:3" x14ac:dyDescent="0.2">
      <c r="A6929" t="s">
        <v>6921</v>
      </c>
      <c r="B6929">
        <v>3.8568069047359502E-2</v>
      </c>
      <c r="C6929">
        <v>0.2065897072068304</v>
      </c>
    </row>
    <row r="6930" spans="1:3" x14ac:dyDescent="0.2">
      <c r="A6930" t="s">
        <v>6922</v>
      </c>
      <c r="B6930">
        <v>-3.0457583131711999E-2</v>
      </c>
      <c r="C6930">
        <v>0.2065554264308293</v>
      </c>
    </row>
    <row r="6931" spans="1:3" x14ac:dyDescent="0.2">
      <c r="A6931" t="s">
        <v>6923</v>
      </c>
      <c r="B6931">
        <v>-5.0999362475874201E-2</v>
      </c>
      <c r="C6931">
        <v>0.20640753289286765</v>
      </c>
    </row>
    <row r="6932" spans="1:3" x14ac:dyDescent="0.2">
      <c r="A6932" t="s">
        <v>6924</v>
      </c>
      <c r="B6932">
        <v>0.123077500632505</v>
      </c>
      <c r="C6932">
        <v>0.2063927843434013</v>
      </c>
    </row>
    <row r="6933" spans="1:3" x14ac:dyDescent="0.2">
      <c r="A6933" t="s">
        <v>6925</v>
      </c>
      <c r="B6933">
        <v>-3.3816626742076701E-2</v>
      </c>
      <c r="C6933">
        <v>0.20630615590897636</v>
      </c>
    </row>
    <row r="6934" spans="1:3" x14ac:dyDescent="0.2">
      <c r="A6934" t="s">
        <v>6926</v>
      </c>
      <c r="B6934">
        <v>0.103896609778031</v>
      </c>
      <c r="C6934">
        <v>0.20619673911711808</v>
      </c>
    </row>
    <row r="6935" spans="1:3" x14ac:dyDescent="0.2">
      <c r="A6935" t="s">
        <v>6927</v>
      </c>
      <c r="B6935">
        <v>-4.85590120377761E-2</v>
      </c>
      <c r="C6935">
        <v>0.20596365071163861</v>
      </c>
    </row>
    <row r="6936" spans="1:3" x14ac:dyDescent="0.2">
      <c r="A6936" t="s">
        <v>6928</v>
      </c>
      <c r="B6936">
        <v>-5.1049457689709102E-2</v>
      </c>
      <c r="C6936">
        <v>0.2059459167257546</v>
      </c>
    </row>
    <row r="6937" spans="1:3" x14ac:dyDescent="0.2">
      <c r="A6937" t="s">
        <v>6929</v>
      </c>
      <c r="B6937">
        <v>3.4672804981168398E-2</v>
      </c>
      <c r="C6937">
        <v>0.20579514239688607</v>
      </c>
    </row>
    <row r="6938" spans="1:3" x14ac:dyDescent="0.2">
      <c r="A6938" t="s">
        <v>6930</v>
      </c>
      <c r="B6938">
        <v>1.8267702239036499E-2</v>
      </c>
      <c r="C6938">
        <v>0.20571373142013535</v>
      </c>
    </row>
    <row r="6939" spans="1:3" x14ac:dyDescent="0.2">
      <c r="A6939" t="s">
        <v>6931</v>
      </c>
      <c r="B6939">
        <v>0.131277526185647</v>
      </c>
      <c r="C6939">
        <v>0.2055816656859267</v>
      </c>
    </row>
    <row r="6940" spans="1:3" x14ac:dyDescent="0.2">
      <c r="A6940" t="s">
        <v>6932</v>
      </c>
      <c r="B6940">
        <v>7.8115194324222897E-2</v>
      </c>
      <c r="C6940">
        <v>0.20548818111309458</v>
      </c>
    </row>
    <row r="6941" spans="1:3" x14ac:dyDescent="0.2">
      <c r="A6941" t="s">
        <v>6933</v>
      </c>
      <c r="B6941">
        <v>-3.00012227826159E-2</v>
      </c>
      <c r="C6941">
        <v>0.20546279599526787</v>
      </c>
    </row>
    <row r="6942" spans="1:3" x14ac:dyDescent="0.2">
      <c r="A6942" t="s">
        <v>6934</v>
      </c>
      <c r="B6942">
        <v>5.3201118341473098E-2</v>
      </c>
      <c r="C6942">
        <v>0.20528549193527013</v>
      </c>
    </row>
    <row r="6943" spans="1:3" x14ac:dyDescent="0.2">
      <c r="A6943" t="s">
        <v>6935</v>
      </c>
      <c r="B6943">
        <v>-0.14504779802256301</v>
      </c>
      <c r="C6943">
        <v>0.20517477632875508</v>
      </c>
    </row>
    <row r="6944" spans="1:3" x14ac:dyDescent="0.2">
      <c r="A6944" t="s">
        <v>6936</v>
      </c>
      <c r="B6944">
        <v>-0.167659512733045</v>
      </c>
      <c r="C6944">
        <v>0.2051284660972281</v>
      </c>
    </row>
    <row r="6945" spans="1:3" x14ac:dyDescent="0.2">
      <c r="A6945" t="s">
        <v>6937</v>
      </c>
      <c r="B6945">
        <v>-2.5341982642020301E-2</v>
      </c>
      <c r="C6945">
        <v>0.20504350560581885</v>
      </c>
    </row>
    <row r="6946" spans="1:3" x14ac:dyDescent="0.2">
      <c r="A6946" t="s">
        <v>6938</v>
      </c>
      <c r="B6946">
        <v>-4.5214426186127803E-2</v>
      </c>
      <c r="C6946">
        <v>0.20469111808753307</v>
      </c>
    </row>
    <row r="6947" spans="1:3" x14ac:dyDescent="0.2">
      <c r="A6947" t="s">
        <v>6939</v>
      </c>
      <c r="B6947">
        <v>3.8953292978799701E-2</v>
      </c>
      <c r="C6947">
        <v>0.20461661751872665</v>
      </c>
    </row>
    <row r="6948" spans="1:3" x14ac:dyDescent="0.2">
      <c r="A6948" t="s">
        <v>6940</v>
      </c>
      <c r="B6948">
        <v>3.2629854012485603E-2</v>
      </c>
      <c r="C6948">
        <v>0.20426992640352834</v>
      </c>
    </row>
    <row r="6949" spans="1:3" x14ac:dyDescent="0.2">
      <c r="A6949" t="s">
        <v>6941</v>
      </c>
      <c r="B6949">
        <v>-0.172471222510688</v>
      </c>
      <c r="C6949">
        <v>0.20381828586791698</v>
      </c>
    </row>
    <row r="6950" spans="1:3" x14ac:dyDescent="0.2">
      <c r="A6950" t="s">
        <v>6942</v>
      </c>
      <c r="B6950">
        <v>5.8808323702431102E-2</v>
      </c>
      <c r="C6950">
        <v>0.2036155001286748</v>
      </c>
    </row>
    <row r="6951" spans="1:3" x14ac:dyDescent="0.2">
      <c r="A6951" t="s">
        <v>6943</v>
      </c>
      <c r="B6951">
        <v>4.5447331763622097E-2</v>
      </c>
      <c r="C6951">
        <v>0.20359757558443684</v>
      </c>
    </row>
    <row r="6952" spans="1:3" x14ac:dyDescent="0.2">
      <c r="A6952" t="s">
        <v>6944</v>
      </c>
      <c r="B6952">
        <v>0.12345668322400701</v>
      </c>
      <c r="C6952">
        <v>0.20354853823253743</v>
      </c>
    </row>
    <row r="6953" spans="1:3" x14ac:dyDescent="0.2">
      <c r="A6953" t="s">
        <v>6945</v>
      </c>
      <c r="B6953">
        <v>-2.5939492434629199E-2</v>
      </c>
      <c r="C6953">
        <v>0.20351895511929477</v>
      </c>
    </row>
    <row r="6954" spans="1:3" x14ac:dyDescent="0.2">
      <c r="A6954" t="s">
        <v>6946</v>
      </c>
      <c r="B6954">
        <v>3.73135059417216E-2</v>
      </c>
      <c r="C6954">
        <v>0.20348460361884399</v>
      </c>
    </row>
    <row r="6955" spans="1:3" x14ac:dyDescent="0.2">
      <c r="A6955" t="s">
        <v>6947</v>
      </c>
      <c r="B6955">
        <v>1.8513854248128701E-2</v>
      </c>
      <c r="C6955">
        <v>0.20328610542856085</v>
      </c>
    </row>
    <row r="6956" spans="1:3" x14ac:dyDescent="0.2">
      <c r="A6956" t="s">
        <v>6948</v>
      </c>
      <c r="B6956">
        <v>-6.5039626536769604E-2</v>
      </c>
      <c r="C6956">
        <v>0.20294422144979313</v>
      </c>
    </row>
    <row r="6957" spans="1:3" x14ac:dyDescent="0.2">
      <c r="A6957" t="s">
        <v>6949</v>
      </c>
      <c r="B6957">
        <v>-3.29082679697024E-2</v>
      </c>
      <c r="C6957">
        <v>0.20286156945384748</v>
      </c>
    </row>
    <row r="6958" spans="1:3" x14ac:dyDescent="0.2">
      <c r="A6958" t="s">
        <v>6950</v>
      </c>
      <c r="B6958">
        <v>-5.6205919558829399E-2</v>
      </c>
      <c r="C6958">
        <v>0.20284425849146739</v>
      </c>
    </row>
    <row r="6959" spans="1:3" x14ac:dyDescent="0.2">
      <c r="A6959" t="s">
        <v>6951</v>
      </c>
      <c r="B6959">
        <v>0.16909380478005401</v>
      </c>
      <c r="C6959">
        <v>0.20281742518504739</v>
      </c>
    </row>
    <row r="6960" spans="1:3" x14ac:dyDescent="0.2">
      <c r="A6960" t="s">
        <v>6952</v>
      </c>
      <c r="B6960">
        <v>-0.225136637241592</v>
      </c>
      <c r="C6960">
        <v>0.20281672751203919</v>
      </c>
    </row>
    <row r="6961" spans="1:3" x14ac:dyDescent="0.2">
      <c r="A6961" t="s">
        <v>6953</v>
      </c>
      <c r="B6961">
        <v>1.6332131277311E-2</v>
      </c>
      <c r="C6961">
        <v>0.20277168590719716</v>
      </c>
    </row>
    <row r="6962" spans="1:3" x14ac:dyDescent="0.2">
      <c r="A6962" t="s">
        <v>6954</v>
      </c>
      <c r="B6962">
        <v>2.76475111601222E-2</v>
      </c>
      <c r="C6962">
        <v>0.20252664739921372</v>
      </c>
    </row>
    <row r="6963" spans="1:3" x14ac:dyDescent="0.2">
      <c r="A6963" t="s">
        <v>6955</v>
      </c>
      <c r="B6963">
        <v>-3.0755290341890201E-2</v>
      </c>
      <c r="C6963">
        <v>0.20191924492823712</v>
      </c>
    </row>
    <row r="6964" spans="1:3" x14ac:dyDescent="0.2">
      <c r="A6964" t="s">
        <v>6956</v>
      </c>
      <c r="B6964">
        <v>3.3312440424111897E-2</v>
      </c>
      <c r="C6964">
        <v>0.20180673649104661</v>
      </c>
    </row>
    <row r="6965" spans="1:3" x14ac:dyDescent="0.2">
      <c r="A6965" t="s">
        <v>6957</v>
      </c>
      <c r="B6965">
        <v>9.0427811763072796E-2</v>
      </c>
      <c r="C6965">
        <v>0.20173956168351259</v>
      </c>
    </row>
    <row r="6966" spans="1:3" x14ac:dyDescent="0.2">
      <c r="A6966" t="s">
        <v>6958</v>
      </c>
      <c r="B6966">
        <v>4.1592549475288003E-2</v>
      </c>
      <c r="C6966">
        <v>0.20170409308651427</v>
      </c>
    </row>
    <row r="6967" spans="1:3" x14ac:dyDescent="0.2">
      <c r="A6967" t="s">
        <v>6959</v>
      </c>
      <c r="B6967">
        <v>-7.2149426147575496E-2</v>
      </c>
      <c r="C6967">
        <v>0.20167042388665002</v>
      </c>
    </row>
    <row r="6968" spans="1:3" x14ac:dyDescent="0.2">
      <c r="A6968" t="s">
        <v>6960</v>
      </c>
      <c r="B6968">
        <v>4.07327460218809E-2</v>
      </c>
      <c r="C6968">
        <v>0.20134744312980121</v>
      </c>
    </row>
    <row r="6969" spans="1:3" x14ac:dyDescent="0.2">
      <c r="A6969" t="s">
        <v>6961</v>
      </c>
      <c r="B6969">
        <v>3.0219952847216899E-2</v>
      </c>
      <c r="C6969">
        <v>0.20118544374412226</v>
      </c>
    </row>
    <row r="6970" spans="1:3" x14ac:dyDescent="0.2">
      <c r="A6970" t="s">
        <v>6962</v>
      </c>
      <c r="B6970">
        <v>4.6601030803289603E-2</v>
      </c>
      <c r="C6970">
        <v>0.20114499798829488</v>
      </c>
    </row>
    <row r="6971" spans="1:3" x14ac:dyDescent="0.2">
      <c r="A6971" t="s">
        <v>6963</v>
      </c>
      <c r="B6971">
        <v>-7.5236412436559902E-2</v>
      </c>
      <c r="C6971">
        <v>0.20112592721440944</v>
      </c>
    </row>
    <row r="6972" spans="1:3" x14ac:dyDescent="0.2">
      <c r="A6972" t="s">
        <v>6964</v>
      </c>
      <c r="B6972">
        <v>7.4148983596854706E-2</v>
      </c>
      <c r="C6972">
        <v>0.20112285151048021</v>
      </c>
    </row>
    <row r="6973" spans="1:3" x14ac:dyDescent="0.2">
      <c r="A6973" t="s">
        <v>6965</v>
      </c>
      <c r="B6973">
        <v>-9.1277978620748698E-2</v>
      </c>
      <c r="C6973">
        <v>0.20106159055386691</v>
      </c>
    </row>
    <row r="6974" spans="1:3" x14ac:dyDescent="0.2">
      <c r="A6974" t="s">
        <v>6966</v>
      </c>
      <c r="B6974">
        <v>-5.0381699749809897E-2</v>
      </c>
      <c r="C6974">
        <v>0.20085972460117671</v>
      </c>
    </row>
    <row r="6975" spans="1:3" x14ac:dyDescent="0.2">
      <c r="A6975" t="s">
        <v>6967</v>
      </c>
      <c r="B6975">
        <v>-0.16295174852453301</v>
      </c>
      <c r="C6975">
        <v>0.20079365067596214</v>
      </c>
    </row>
    <row r="6976" spans="1:3" x14ac:dyDescent="0.2">
      <c r="A6976" t="s">
        <v>6968</v>
      </c>
      <c r="B6976">
        <v>-4.9302210463118001E-2</v>
      </c>
      <c r="C6976">
        <v>0.2007546922918115</v>
      </c>
    </row>
    <row r="6977" spans="1:3" x14ac:dyDescent="0.2">
      <c r="A6977" t="s">
        <v>6969</v>
      </c>
      <c r="B6977">
        <v>3.3253422412752101E-2</v>
      </c>
      <c r="C6977">
        <v>0.20074944908303408</v>
      </c>
    </row>
    <row r="6978" spans="1:3" x14ac:dyDescent="0.2">
      <c r="A6978" t="s">
        <v>6970</v>
      </c>
      <c r="B6978">
        <v>-3.3767521654761302E-2</v>
      </c>
      <c r="C6978">
        <v>0.20070288503215974</v>
      </c>
    </row>
    <row r="6979" spans="1:3" x14ac:dyDescent="0.2">
      <c r="A6979" t="s">
        <v>6971</v>
      </c>
      <c r="B6979">
        <v>-0.16078586326960101</v>
      </c>
      <c r="C6979">
        <v>0.20056974089432117</v>
      </c>
    </row>
    <row r="6980" spans="1:3" x14ac:dyDescent="0.2">
      <c r="A6980" t="s">
        <v>6972</v>
      </c>
      <c r="B6980">
        <v>-3.3596474371774897E-2</v>
      </c>
      <c r="C6980">
        <v>0.20053212178056071</v>
      </c>
    </row>
    <row r="6981" spans="1:3" x14ac:dyDescent="0.2">
      <c r="A6981" t="s">
        <v>6973</v>
      </c>
      <c r="B6981">
        <v>-2.8181473786267099E-2</v>
      </c>
      <c r="C6981">
        <v>0.20049292826146645</v>
      </c>
    </row>
    <row r="6982" spans="1:3" x14ac:dyDescent="0.2">
      <c r="A6982" t="s">
        <v>6974</v>
      </c>
      <c r="B6982">
        <v>3.1383216573450702E-2</v>
      </c>
      <c r="C6982">
        <v>0.20048677112261276</v>
      </c>
    </row>
    <row r="6983" spans="1:3" x14ac:dyDescent="0.2">
      <c r="A6983" t="s">
        <v>6975</v>
      </c>
      <c r="B6983">
        <v>-3.9452907951272202E-2</v>
      </c>
      <c r="C6983">
        <v>0.20037081523618258</v>
      </c>
    </row>
    <row r="6984" spans="1:3" x14ac:dyDescent="0.2">
      <c r="A6984" t="s">
        <v>6976</v>
      </c>
      <c r="B6984">
        <v>0.19120254101123199</v>
      </c>
      <c r="C6984">
        <v>0.20027534716276577</v>
      </c>
    </row>
    <row r="6985" spans="1:3" x14ac:dyDescent="0.2">
      <c r="A6985" t="s">
        <v>6977</v>
      </c>
      <c r="B6985">
        <v>7.72474049721215E-2</v>
      </c>
      <c r="C6985">
        <v>0.20026024184831528</v>
      </c>
    </row>
    <row r="6986" spans="1:3" x14ac:dyDescent="0.2">
      <c r="A6986" t="s">
        <v>6978</v>
      </c>
      <c r="B6986">
        <v>-4.2220444647163902E-2</v>
      </c>
      <c r="C6986">
        <v>0.20014780427962237</v>
      </c>
    </row>
    <row r="6987" spans="1:3" x14ac:dyDescent="0.2">
      <c r="A6987" t="s">
        <v>6979</v>
      </c>
      <c r="B6987">
        <v>-5.4693370503496701E-2</v>
      </c>
      <c r="C6987">
        <v>0.20013921933019799</v>
      </c>
    </row>
    <row r="6988" spans="1:3" x14ac:dyDescent="0.2">
      <c r="A6988" t="s">
        <v>6980</v>
      </c>
      <c r="B6988">
        <v>3.8372670453927803E-2</v>
      </c>
      <c r="C6988">
        <v>0.20013270819085086</v>
      </c>
    </row>
    <row r="6989" spans="1:3" x14ac:dyDescent="0.2">
      <c r="A6989" t="s">
        <v>6981</v>
      </c>
      <c r="B6989">
        <v>-8.8956015746964198E-2</v>
      </c>
      <c r="C6989">
        <v>0.20007166195769674</v>
      </c>
    </row>
    <row r="6990" spans="1:3" x14ac:dyDescent="0.2">
      <c r="A6990" t="s">
        <v>6982</v>
      </c>
      <c r="B6990">
        <v>-5.32128107873788E-2</v>
      </c>
      <c r="C6990">
        <v>0.19999834947160608</v>
      </c>
    </row>
    <row r="6991" spans="1:3" x14ac:dyDescent="0.2">
      <c r="A6991" t="s">
        <v>6983</v>
      </c>
      <c r="B6991">
        <v>-3.0569128067973801E-2</v>
      </c>
      <c r="C6991">
        <v>0.19996769924953345</v>
      </c>
    </row>
    <row r="6992" spans="1:3" x14ac:dyDescent="0.2">
      <c r="A6992" t="s">
        <v>6984</v>
      </c>
      <c r="B6992">
        <v>-2.8094934718172499E-2</v>
      </c>
      <c r="C6992">
        <v>0.19954018884158767</v>
      </c>
    </row>
    <row r="6993" spans="1:3" x14ac:dyDescent="0.2">
      <c r="A6993" t="s">
        <v>6985</v>
      </c>
      <c r="B6993">
        <v>-4.00780108339003E-2</v>
      </c>
      <c r="C6993">
        <v>0.19925281230561079</v>
      </c>
    </row>
    <row r="6994" spans="1:3" x14ac:dyDescent="0.2">
      <c r="A6994" t="s">
        <v>6986</v>
      </c>
      <c r="B6994">
        <v>3.0647088673758201E-2</v>
      </c>
      <c r="C6994">
        <v>0.1990581227525714</v>
      </c>
    </row>
    <row r="6995" spans="1:3" x14ac:dyDescent="0.2">
      <c r="A6995" t="s">
        <v>6987</v>
      </c>
      <c r="B6995">
        <v>-9.6490772152495893E-2</v>
      </c>
      <c r="C6995">
        <v>0.19900436470609723</v>
      </c>
    </row>
    <row r="6996" spans="1:3" x14ac:dyDescent="0.2">
      <c r="A6996" t="s">
        <v>6988</v>
      </c>
      <c r="B6996">
        <v>-2.80389514729418E-2</v>
      </c>
      <c r="C6996">
        <v>0.19887114028773806</v>
      </c>
    </row>
    <row r="6997" spans="1:3" x14ac:dyDescent="0.2">
      <c r="A6997" t="s">
        <v>6989</v>
      </c>
      <c r="B6997">
        <v>-0.163616480533918</v>
      </c>
      <c r="C6997">
        <v>0.19885751690760592</v>
      </c>
    </row>
    <row r="6998" spans="1:3" x14ac:dyDescent="0.2">
      <c r="A6998" t="s">
        <v>6990</v>
      </c>
      <c r="B6998">
        <v>5.4880364901654502E-2</v>
      </c>
      <c r="C6998">
        <v>0.19874098764424569</v>
      </c>
    </row>
    <row r="6999" spans="1:3" x14ac:dyDescent="0.2">
      <c r="A6999" t="s">
        <v>6991</v>
      </c>
      <c r="B6999">
        <v>-9.7532016261345306E-2</v>
      </c>
      <c r="C6999">
        <v>0.1983473977948943</v>
      </c>
    </row>
    <row r="7000" spans="1:3" x14ac:dyDescent="0.2">
      <c r="A7000" t="s">
        <v>6992</v>
      </c>
      <c r="B7000">
        <v>0.18251788892604701</v>
      </c>
      <c r="C7000">
        <v>0.19822192335548969</v>
      </c>
    </row>
    <row r="7001" spans="1:3" x14ac:dyDescent="0.2">
      <c r="A7001" t="s">
        <v>6993</v>
      </c>
      <c r="B7001">
        <v>2.97682315164867E-2</v>
      </c>
      <c r="C7001">
        <v>0.19814080961612415</v>
      </c>
    </row>
    <row r="7002" spans="1:3" x14ac:dyDescent="0.2">
      <c r="A7002" t="s">
        <v>6994</v>
      </c>
      <c r="B7002">
        <v>-3.0101523212625401E-2</v>
      </c>
      <c r="C7002">
        <v>0.19810396661453084</v>
      </c>
    </row>
    <row r="7003" spans="1:3" x14ac:dyDescent="0.2">
      <c r="A7003" t="s">
        <v>6995</v>
      </c>
      <c r="B7003">
        <v>2.5237632962595E-2</v>
      </c>
      <c r="C7003">
        <v>0.19800642964813769</v>
      </c>
    </row>
    <row r="7004" spans="1:3" x14ac:dyDescent="0.2">
      <c r="A7004" t="s">
        <v>6996</v>
      </c>
      <c r="B7004">
        <v>-2.8487792456338899E-2</v>
      </c>
      <c r="C7004">
        <v>0.19783318721030749</v>
      </c>
    </row>
    <row r="7005" spans="1:3" x14ac:dyDescent="0.2">
      <c r="A7005" t="s">
        <v>6997</v>
      </c>
      <c r="B7005">
        <v>4.61302667681842E-2</v>
      </c>
      <c r="C7005">
        <v>0.19780671507752678</v>
      </c>
    </row>
    <row r="7006" spans="1:3" x14ac:dyDescent="0.2">
      <c r="A7006" t="s">
        <v>6998</v>
      </c>
      <c r="B7006">
        <v>4.8860956494827697E-2</v>
      </c>
      <c r="C7006">
        <v>0.1977507297913359</v>
      </c>
    </row>
    <row r="7007" spans="1:3" x14ac:dyDescent="0.2">
      <c r="A7007" t="s">
        <v>6999</v>
      </c>
      <c r="B7007">
        <v>-2.77292524738861E-2</v>
      </c>
      <c r="C7007">
        <v>0.19759946191769284</v>
      </c>
    </row>
    <row r="7008" spans="1:3" x14ac:dyDescent="0.2">
      <c r="A7008" t="s">
        <v>7000</v>
      </c>
      <c r="B7008">
        <v>7.8930717130777595E-2</v>
      </c>
      <c r="C7008">
        <v>0.19759159594112818</v>
      </c>
    </row>
    <row r="7009" spans="1:3" x14ac:dyDescent="0.2">
      <c r="A7009" t="s">
        <v>7001</v>
      </c>
      <c r="B7009">
        <v>-1.9504142440775099E-2</v>
      </c>
      <c r="C7009">
        <v>0.1975732007958953</v>
      </c>
    </row>
    <row r="7010" spans="1:3" x14ac:dyDescent="0.2">
      <c r="A7010" t="s">
        <v>7002</v>
      </c>
      <c r="B7010">
        <v>-3.11892848891571E-2</v>
      </c>
      <c r="C7010">
        <v>0.19754976077954686</v>
      </c>
    </row>
    <row r="7011" spans="1:3" x14ac:dyDescent="0.2">
      <c r="A7011" t="s">
        <v>7003</v>
      </c>
      <c r="B7011">
        <v>-4.2106540276289899E-2</v>
      </c>
      <c r="C7011">
        <v>0.19741574034578291</v>
      </c>
    </row>
    <row r="7012" spans="1:3" x14ac:dyDescent="0.2">
      <c r="A7012" t="s">
        <v>7004</v>
      </c>
      <c r="B7012">
        <v>2.8409978068859601E-2</v>
      </c>
      <c r="C7012">
        <v>0.19727325055497386</v>
      </c>
    </row>
    <row r="7013" spans="1:3" x14ac:dyDescent="0.2">
      <c r="A7013" t="s">
        <v>7005</v>
      </c>
      <c r="B7013">
        <v>-2.6371418623281101E-2</v>
      </c>
      <c r="C7013">
        <v>0.19714314753726392</v>
      </c>
    </row>
    <row r="7014" spans="1:3" x14ac:dyDescent="0.2">
      <c r="A7014" t="s">
        <v>7006</v>
      </c>
      <c r="B7014">
        <v>-8.9642578081352994E-2</v>
      </c>
      <c r="C7014">
        <v>0.19712360566509235</v>
      </c>
    </row>
    <row r="7015" spans="1:3" x14ac:dyDescent="0.2">
      <c r="A7015" t="s">
        <v>7007</v>
      </c>
      <c r="B7015">
        <v>5.4171658131801699E-2</v>
      </c>
      <c r="C7015">
        <v>0.19690396491637888</v>
      </c>
    </row>
    <row r="7016" spans="1:3" x14ac:dyDescent="0.2">
      <c r="A7016" t="s">
        <v>7008</v>
      </c>
      <c r="B7016">
        <v>-0.110745369431701</v>
      </c>
      <c r="C7016">
        <v>0.19683839250323795</v>
      </c>
    </row>
    <row r="7017" spans="1:3" x14ac:dyDescent="0.2">
      <c r="A7017" t="s">
        <v>7009</v>
      </c>
      <c r="B7017">
        <v>3.00282428187977E-2</v>
      </c>
      <c r="C7017">
        <v>0.19683518724291005</v>
      </c>
    </row>
    <row r="7018" spans="1:3" x14ac:dyDescent="0.2">
      <c r="A7018" t="s">
        <v>7010</v>
      </c>
      <c r="B7018">
        <v>0.11495984066141</v>
      </c>
      <c r="C7018">
        <v>0.19657795722243335</v>
      </c>
    </row>
    <row r="7019" spans="1:3" x14ac:dyDescent="0.2">
      <c r="A7019" t="s">
        <v>7011</v>
      </c>
      <c r="B7019">
        <v>3.1615860816174297E-2</v>
      </c>
      <c r="C7019">
        <v>0.19652185326798244</v>
      </c>
    </row>
    <row r="7020" spans="1:3" x14ac:dyDescent="0.2">
      <c r="A7020" t="s">
        <v>7012</v>
      </c>
      <c r="B7020">
        <v>6.4575299576770107E-2</v>
      </c>
      <c r="C7020">
        <v>0.19648739890411684</v>
      </c>
    </row>
    <row r="7021" spans="1:3" x14ac:dyDescent="0.2">
      <c r="A7021" t="s">
        <v>7013</v>
      </c>
      <c r="B7021">
        <v>0.120250976087436</v>
      </c>
      <c r="C7021">
        <v>0.19645997386453753</v>
      </c>
    </row>
    <row r="7022" spans="1:3" x14ac:dyDescent="0.2">
      <c r="A7022" t="s">
        <v>7014</v>
      </c>
      <c r="B7022">
        <v>-5.1286049516313902E-2</v>
      </c>
      <c r="C7022">
        <v>0.19645279574276678</v>
      </c>
    </row>
    <row r="7023" spans="1:3" x14ac:dyDescent="0.2">
      <c r="A7023" t="s">
        <v>7015</v>
      </c>
      <c r="B7023">
        <v>3.1657688185202197E-2</v>
      </c>
      <c r="C7023">
        <v>0.19642428587704308</v>
      </c>
    </row>
    <row r="7024" spans="1:3" x14ac:dyDescent="0.2">
      <c r="A7024" t="s">
        <v>7016</v>
      </c>
      <c r="B7024">
        <v>-3.1041452071830698E-2</v>
      </c>
      <c r="C7024">
        <v>0.19631418061581635</v>
      </c>
    </row>
    <row r="7025" spans="1:3" x14ac:dyDescent="0.2">
      <c r="A7025" t="s">
        <v>7017</v>
      </c>
      <c r="B7025">
        <v>-7.1650528740233796E-2</v>
      </c>
      <c r="C7025">
        <v>0.19628302785345669</v>
      </c>
    </row>
    <row r="7026" spans="1:3" x14ac:dyDescent="0.2">
      <c r="A7026" t="s">
        <v>7018</v>
      </c>
      <c r="B7026">
        <v>3.7126039522060901E-2</v>
      </c>
      <c r="C7026">
        <v>0.19624865647520703</v>
      </c>
    </row>
    <row r="7027" spans="1:3" x14ac:dyDescent="0.2">
      <c r="A7027" t="s">
        <v>7019</v>
      </c>
      <c r="B7027">
        <v>-4.7778714148082102E-2</v>
      </c>
      <c r="C7027">
        <v>0.19607499310223386</v>
      </c>
    </row>
    <row r="7028" spans="1:3" x14ac:dyDescent="0.2">
      <c r="A7028" t="s">
        <v>7020</v>
      </c>
      <c r="B7028">
        <v>-0.24923884812036601</v>
      </c>
      <c r="C7028">
        <v>0.1959724138276164</v>
      </c>
    </row>
    <row r="7029" spans="1:3" x14ac:dyDescent="0.2">
      <c r="A7029" t="s">
        <v>7021</v>
      </c>
      <c r="B7029">
        <v>-3.6039943138971998E-2</v>
      </c>
      <c r="C7029">
        <v>0.1959579127317933</v>
      </c>
    </row>
    <row r="7030" spans="1:3" x14ac:dyDescent="0.2">
      <c r="A7030" t="s">
        <v>7022</v>
      </c>
      <c r="B7030">
        <v>-8.6612271609448399E-2</v>
      </c>
      <c r="C7030">
        <v>0.19590822440900316</v>
      </c>
    </row>
    <row r="7031" spans="1:3" x14ac:dyDescent="0.2">
      <c r="A7031" t="s">
        <v>7023</v>
      </c>
      <c r="B7031">
        <v>-0.116168424339315</v>
      </c>
      <c r="C7031">
        <v>0.19581534726401131</v>
      </c>
    </row>
    <row r="7032" spans="1:3" x14ac:dyDescent="0.2">
      <c r="A7032" t="s">
        <v>7024</v>
      </c>
      <c r="B7032">
        <v>6.4073237853325096E-2</v>
      </c>
      <c r="C7032">
        <v>0.19546361622793834</v>
      </c>
    </row>
    <row r="7033" spans="1:3" x14ac:dyDescent="0.2">
      <c r="A7033" t="s">
        <v>7025</v>
      </c>
      <c r="B7033">
        <v>2.9273058731327201E-2</v>
      </c>
      <c r="C7033">
        <v>0.19503917407588123</v>
      </c>
    </row>
    <row r="7034" spans="1:3" x14ac:dyDescent="0.2">
      <c r="A7034" t="s">
        <v>7026</v>
      </c>
      <c r="B7034">
        <v>-4.5343088615840799E-2</v>
      </c>
      <c r="C7034">
        <v>0.19503570754545602</v>
      </c>
    </row>
    <row r="7035" spans="1:3" x14ac:dyDescent="0.2">
      <c r="A7035" t="s">
        <v>7027</v>
      </c>
      <c r="B7035">
        <v>2.4330821266747901E-2</v>
      </c>
      <c r="C7035">
        <v>0.19485555012493508</v>
      </c>
    </row>
    <row r="7036" spans="1:3" x14ac:dyDescent="0.2">
      <c r="A7036" t="s">
        <v>7028</v>
      </c>
      <c r="B7036">
        <v>-2.9598414200874501E-2</v>
      </c>
      <c r="C7036">
        <v>0.19467950876422746</v>
      </c>
    </row>
    <row r="7037" spans="1:3" x14ac:dyDescent="0.2">
      <c r="A7037" t="s">
        <v>7029</v>
      </c>
      <c r="B7037">
        <v>-4.4290259448787901E-2</v>
      </c>
      <c r="C7037">
        <v>0.19465801344064107</v>
      </c>
    </row>
    <row r="7038" spans="1:3" x14ac:dyDescent="0.2">
      <c r="A7038" t="s">
        <v>7030</v>
      </c>
      <c r="B7038">
        <v>3.5716126711978498E-2</v>
      </c>
      <c r="C7038">
        <v>0.19463079968984137</v>
      </c>
    </row>
    <row r="7039" spans="1:3" x14ac:dyDescent="0.2">
      <c r="A7039" t="s">
        <v>7031</v>
      </c>
      <c r="B7039">
        <v>-5.6252317706112699E-2</v>
      </c>
      <c r="C7039">
        <v>0.19457421074365694</v>
      </c>
    </row>
    <row r="7040" spans="1:3" x14ac:dyDescent="0.2">
      <c r="A7040" t="s">
        <v>7032</v>
      </c>
      <c r="B7040">
        <v>-2.9590186753184301E-2</v>
      </c>
      <c r="C7040">
        <v>0.19452150541957888</v>
      </c>
    </row>
    <row r="7041" spans="1:3" x14ac:dyDescent="0.2">
      <c r="A7041" t="s">
        <v>7033</v>
      </c>
      <c r="B7041">
        <v>-2.54219073377158E-2</v>
      </c>
      <c r="C7041">
        <v>0.19451767158069672</v>
      </c>
    </row>
    <row r="7042" spans="1:3" x14ac:dyDescent="0.2">
      <c r="A7042" t="s">
        <v>7034</v>
      </c>
      <c r="B7042">
        <v>-0.103256002580862</v>
      </c>
      <c r="C7042">
        <v>0.19429752917604171</v>
      </c>
    </row>
    <row r="7043" spans="1:3" x14ac:dyDescent="0.2">
      <c r="A7043" t="s">
        <v>7035</v>
      </c>
      <c r="B7043">
        <v>4.2355941921046601E-2</v>
      </c>
      <c r="C7043">
        <v>0.19425954010239305</v>
      </c>
    </row>
    <row r="7044" spans="1:3" x14ac:dyDescent="0.2">
      <c r="A7044" t="s">
        <v>7036</v>
      </c>
      <c r="B7044">
        <v>3.4524287882577602E-2</v>
      </c>
      <c r="C7044">
        <v>0.19400257922013733</v>
      </c>
    </row>
    <row r="7045" spans="1:3" x14ac:dyDescent="0.2">
      <c r="A7045" t="s">
        <v>7037</v>
      </c>
      <c r="B7045">
        <v>-0.10853348502361</v>
      </c>
      <c r="C7045">
        <v>0.19398313379652971</v>
      </c>
    </row>
    <row r="7046" spans="1:3" x14ac:dyDescent="0.2">
      <c r="A7046" t="s">
        <v>7038</v>
      </c>
      <c r="B7046">
        <v>3.0062179738424202E-2</v>
      </c>
      <c r="C7046">
        <v>0.19380532794752323</v>
      </c>
    </row>
    <row r="7047" spans="1:3" x14ac:dyDescent="0.2">
      <c r="A7047" t="s">
        <v>7039</v>
      </c>
      <c r="B7047">
        <v>2.1506171683491001E-2</v>
      </c>
      <c r="C7047">
        <v>0.19361349654943474</v>
      </c>
    </row>
    <row r="7048" spans="1:3" x14ac:dyDescent="0.2">
      <c r="A7048" t="s">
        <v>7040</v>
      </c>
      <c r="B7048">
        <v>-0.125265817270202</v>
      </c>
      <c r="C7048">
        <v>0.19301547505723562</v>
      </c>
    </row>
    <row r="7049" spans="1:3" x14ac:dyDescent="0.2">
      <c r="A7049" t="s">
        <v>7041</v>
      </c>
      <c r="B7049">
        <v>0.120379684825179</v>
      </c>
      <c r="C7049">
        <v>0.19282800585377524</v>
      </c>
    </row>
    <row r="7050" spans="1:3" x14ac:dyDescent="0.2">
      <c r="A7050" t="s">
        <v>7042</v>
      </c>
      <c r="B7050">
        <v>2.8778594387638599E-2</v>
      </c>
      <c r="C7050">
        <v>0.19264243005785175</v>
      </c>
    </row>
    <row r="7051" spans="1:3" x14ac:dyDescent="0.2">
      <c r="A7051" t="s">
        <v>7043</v>
      </c>
      <c r="B7051">
        <v>2.3133638835190599E-2</v>
      </c>
      <c r="C7051">
        <v>0.19262070096534445</v>
      </c>
    </row>
    <row r="7052" spans="1:3" x14ac:dyDescent="0.2">
      <c r="A7052" t="s">
        <v>7044</v>
      </c>
      <c r="B7052">
        <v>-8.7247940141297803E-2</v>
      </c>
      <c r="C7052">
        <v>0.19258849007549544</v>
      </c>
    </row>
    <row r="7053" spans="1:3" x14ac:dyDescent="0.2">
      <c r="A7053" t="s">
        <v>7045</v>
      </c>
      <c r="B7053">
        <v>2.71966383249698E-2</v>
      </c>
      <c r="C7053">
        <v>0.19242910682542802</v>
      </c>
    </row>
    <row r="7054" spans="1:3" x14ac:dyDescent="0.2">
      <c r="A7054" t="s">
        <v>7046</v>
      </c>
      <c r="B7054">
        <v>-2.5151033684542402E-2</v>
      </c>
      <c r="C7054">
        <v>0.19242755460155328</v>
      </c>
    </row>
    <row r="7055" spans="1:3" x14ac:dyDescent="0.2">
      <c r="A7055" t="s">
        <v>7047</v>
      </c>
      <c r="B7055">
        <v>5.76367859816092E-2</v>
      </c>
      <c r="C7055">
        <v>0.19238970592567947</v>
      </c>
    </row>
    <row r="7056" spans="1:3" x14ac:dyDescent="0.2">
      <c r="A7056" t="s">
        <v>7048</v>
      </c>
      <c r="B7056">
        <v>-0.16546440899398501</v>
      </c>
      <c r="C7056">
        <v>0.1923793324545866</v>
      </c>
    </row>
    <row r="7057" spans="1:3" x14ac:dyDescent="0.2">
      <c r="A7057" t="s">
        <v>7049</v>
      </c>
      <c r="B7057">
        <v>1.6217771494801501E-2</v>
      </c>
      <c r="C7057">
        <v>0.19229671642165586</v>
      </c>
    </row>
    <row r="7058" spans="1:3" x14ac:dyDescent="0.2">
      <c r="A7058" t="s">
        <v>7050</v>
      </c>
      <c r="B7058">
        <v>-6.0226195591249997E-2</v>
      </c>
      <c r="C7058">
        <v>0.19213868249458826</v>
      </c>
    </row>
    <row r="7059" spans="1:3" x14ac:dyDescent="0.2">
      <c r="A7059" t="s">
        <v>7051</v>
      </c>
      <c r="B7059">
        <v>6.3785332079257601E-2</v>
      </c>
      <c r="C7059">
        <v>0.19176628290627548</v>
      </c>
    </row>
    <row r="7060" spans="1:3" x14ac:dyDescent="0.2">
      <c r="A7060" t="s">
        <v>7052</v>
      </c>
      <c r="B7060">
        <v>2.2044577290666102E-2</v>
      </c>
      <c r="C7060">
        <v>0.19165499589955629</v>
      </c>
    </row>
    <row r="7061" spans="1:3" x14ac:dyDescent="0.2">
      <c r="A7061" t="s">
        <v>7053</v>
      </c>
      <c r="B7061">
        <v>-2.4845053131279798E-2</v>
      </c>
      <c r="C7061">
        <v>0.19164196314116172</v>
      </c>
    </row>
    <row r="7062" spans="1:3" x14ac:dyDescent="0.2">
      <c r="A7062" t="s">
        <v>7054</v>
      </c>
      <c r="B7062">
        <v>5.3990237809719198E-2</v>
      </c>
      <c r="C7062">
        <v>0.19160335411566182</v>
      </c>
    </row>
    <row r="7063" spans="1:3" x14ac:dyDescent="0.2">
      <c r="A7063" t="s">
        <v>7055</v>
      </c>
      <c r="B7063">
        <v>-9.2017378317567705E-2</v>
      </c>
      <c r="C7063">
        <v>0.19145135560235832</v>
      </c>
    </row>
    <row r="7064" spans="1:3" x14ac:dyDescent="0.2">
      <c r="A7064" t="s">
        <v>7056</v>
      </c>
      <c r="B7064">
        <v>-5.4091285678660797E-2</v>
      </c>
      <c r="C7064">
        <v>0.19140740578954915</v>
      </c>
    </row>
    <row r="7065" spans="1:3" x14ac:dyDescent="0.2">
      <c r="A7065" t="s">
        <v>7057</v>
      </c>
      <c r="B7065">
        <v>-2.9421478766147799E-2</v>
      </c>
      <c r="C7065">
        <v>0.19135217283519582</v>
      </c>
    </row>
    <row r="7066" spans="1:3" x14ac:dyDescent="0.2">
      <c r="A7066" t="s">
        <v>7058</v>
      </c>
      <c r="B7066">
        <v>3.5586534966203197E-2</v>
      </c>
      <c r="C7066">
        <v>0.19116047282459228</v>
      </c>
    </row>
    <row r="7067" spans="1:3" x14ac:dyDescent="0.2">
      <c r="A7067" t="s">
        <v>7059</v>
      </c>
      <c r="B7067">
        <v>-6.8271065639507397E-2</v>
      </c>
      <c r="C7067">
        <v>0.19084370782838808</v>
      </c>
    </row>
    <row r="7068" spans="1:3" x14ac:dyDescent="0.2">
      <c r="A7068" t="s">
        <v>7060</v>
      </c>
      <c r="B7068">
        <v>2.1845177330964902E-2</v>
      </c>
      <c r="C7068">
        <v>0.19083351005523219</v>
      </c>
    </row>
    <row r="7069" spans="1:3" x14ac:dyDescent="0.2">
      <c r="A7069" t="s">
        <v>7061</v>
      </c>
      <c r="B7069">
        <v>-2.3942788279631699E-2</v>
      </c>
      <c r="C7069">
        <v>0.19064958836776538</v>
      </c>
    </row>
    <row r="7070" spans="1:3" x14ac:dyDescent="0.2">
      <c r="A7070" t="s">
        <v>7062</v>
      </c>
      <c r="B7070">
        <v>7.3355566683641599E-2</v>
      </c>
      <c r="C7070">
        <v>0.19022779074057408</v>
      </c>
    </row>
    <row r="7071" spans="1:3" x14ac:dyDescent="0.2">
      <c r="A7071" t="s">
        <v>7063</v>
      </c>
      <c r="B7071">
        <v>-2.0548664754075598E-2</v>
      </c>
      <c r="C7071">
        <v>0.19020107303877848</v>
      </c>
    </row>
    <row r="7072" spans="1:3" x14ac:dyDescent="0.2">
      <c r="A7072" t="s">
        <v>7064</v>
      </c>
      <c r="B7072">
        <v>2.65548462274676E-2</v>
      </c>
      <c r="C7072">
        <v>0.19018604549959386</v>
      </c>
    </row>
    <row r="7073" spans="1:3" x14ac:dyDescent="0.2">
      <c r="A7073" t="s">
        <v>7065</v>
      </c>
      <c r="B7073">
        <v>-0.15927034134096199</v>
      </c>
      <c r="C7073">
        <v>0.1900295803438683</v>
      </c>
    </row>
    <row r="7074" spans="1:3" x14ac:dyDescent="0.2">
      <c r="A7074" t="s">
        <v>7066</v>
      </c>
      <c r="B7074">
        <v>0.18029652739129001</v>
      </c>
      <c r="C7074">
        <v>0.18998285592586672</v>
      </c>
    </row>
    <row r="7075" spans="1:3" x14ac:dyDescent="0.2">
      <c r="A7075" t="s">
        <v>7067</v>
      </c>
      <c r="B7075">
        <v>2.1411054663261101E-2</v>
      </c>
      <c r="C7075">
        <v>0.18997614507531824</v>
      </c>
    </row>
    <row r="7076" spans="1:3" x14ac:dyDescent="0.2">
      <c r="A7076" t="s">
        <v>7068</v>
      </c>
      <c r="B7076">
        <v>0.11242472901757899</v>
      </c>
      <c r="C7076">
        <v>0.18994866992052084</v>
      </c>
    </row>
    <row r="7077" spans="1:3" x14ac:dyDescent="0.2">
      <c r="A7077" t="s">
        <v>7069</v>
      </c>
      <c r="B7077">
        <v>-0.50293106772094098</v>
      </c>
      <c r="C7077">
        <v>0.18955361938203402</v>
      </c>
    </row>
    <row r="7078" spans="1:3" x14ac:dyDescent="0.2">
      <c r="A7078" t="s">
        <v>7070</v>
      </c>
      <c r="B7078">
        <v>-5.65423959855718E-2</v>
      </c>
      <c r="C7078">
        <v>0.18930617317350959</v>
      </c>
    </row>
    <row r="7079" spans="1:3" x14ac:dyDescent="0.2">
      <c r="A7079" t="s">
        <v>7071</v>
      </c>
      <c r="B7079">
        <v>4.2862190090666302E-2</v>
      </c>
      <c r="C7079">
        <v>0.18906610031520946</v>
      </c>
    </row>
    <row r="7080" spans="1:3" x14ac:dyDescent="0.2">
      <c r="A7080" t="s">
        <v>7072</v>
      </c>
      <c r="B7080">
        <v>-2.3675782450307999E-2</v>
      </c>
      <c r="C7080">
        <v>0.18905343232830329</v>
      </c>
    </row>
    <row r="7081" spans="1:3" x14ac:dyDescent="0.2">
      <c r="A7081" t="s">
        <v>7073</v>
      </c>
      <c r="B7081">
        <v>-7.5179793812756301E-2</v>
      </c>
      <c r="C7081">
        <v>0.18869759649480147</v>
      </c>
    </row>
    <row r="7082" spans="1:3" x14ac:dyDescent="0.2">
      <c r="A7082" t="s">
        <v>7074</v>
      </c>
      <c r="B7082">
        <v>8.9263700976839999E-2</v>
      </c>
      <c r="C7082">
        <v>0.18864108289415107</v>
      </c>
    </row>
    <row r="7083" spans="1:3" x14ac:dyDescent="0.2">
      <c r="A7083" t="s">
        <v>7075</v>
      </c>
      <c r="B7083">
        <v>-2.4221430140841001E-2</v>
      </c>
      <c r="C7083">
        <v>0.18859600798339693</v>
      </c>
    </row>
    <row r="7084" spans="1:3" x14ac:dyDescent="0.2">
      <c r="A7084" t="s">
        <v>7076</v>
      </c>
      <c r="B7084">
        <v>-4.5445514465686898E-2</v>
      </c>
      <c r="C7084">
        <v>0.18823979328427168</v>
      </c>
    </row>
    <row r="7085" spans="1:3" x14ac:dyDescent="0.2">
      <c r="A7085" t="s">
        <v>7077</v>
      </c>
      <c r="B7085">
        <v>-0.33415786601921799</v>
      </c>
      <c r="C7085">
        <v>0.18821697167636442</v>
      </c>
    </row>
    <row r="7086" spans="1:3" x14ac:dyDescent="0.2">
      <c r="A7086" t="s">
        <v>7078</v>
      </c>
      <c r="B7086">
        <v>3.15114546777941E-2</v>
      </c>
      <c r="C7086">
        <v>0.18813180510263</v>
      </c>
    </row>
    <row r="7087" spans="1:3" x14ac:dyDescent="0.2">
      <c r="A7087" t="s">
        <v>7079</v>
      </c>
      <c r="B7087">
        <v>2.8001747008595101E-2</v>
      </c>
      <c r="C7087">
        <v>0.18798529220941484</v>
      </c>
    </row>
    <row r="7088" spans="1:3" x14ac:dyDescent="0.2">
      <c r="A7088" t="s">
        <v>7080</v>
      </c>
      <c r="B7088">
        <v>-0.21267930691623599</v>
      </c>
      <c r="C7088">
        <v>0.18780738775804662</v>
      </c>
    </row>
    <row r="7089" spans="1:3" x14ac:dyDescent="0.2">
      <c r="A7089" t="s">
        <v>7081</v>
      </c>
      <c r="B7089">
        <v>-9.38189834149004E-2</v>
      </c>
      <c r="C7089">
        <v>0.1877803436645262</v>
      </c>
    </row>
    <row r="7090" spans="1:3" x14ac:dyDescent="0.2">
      <c r="A7090" t="s">
        <v>7082</v>
      </c>
      <c r="B7090">
        <v>0.218701781782563</v>
      </c>
      <c r="C7090">
        <v>0.18772559245040213</v>
      </c>
    </row>
    <row r="7091" spans="1:3" x14ac:dyDescent="0.2">
      <c r="A7091" t="s">
        <v>7083</v>
      </c>
      <c r="B7091">
        <v>2.3138016458403899E-2</v>
      </c>
      <c r="C7091">
        <v>0.18762987077752299</v>
      </c>
    </row>
    <row r="7092" spans="1:3" x14ac:dyDescent="0.2">
      <c r="A7092" t="s">
        <v>7084</v>
      </c>
      <c r="B7092">
        <v>4.6990829566020402E-2</v>
      </c>
      <c r="C7092">
        <v>0.18762128752298379</v>
      </c>
    </row>
    <row r="7093" spans="1:3" x14ac:dyDescent="0.2">
      <c r="A7093" t="s">
        <v>7085</v>
      </c>
      <c r="B7093">
        <v>-6.6482579760650806E-2</v>
      </c>
      <c r="C7093">
        <v>0.18758990993555474</v>
      </c>
    </row>
    <row r="7094" spans="1:3" x14ac:dyDescent="0.2">
      <c r="A7094" t="s">
        <v>7086</v>
      </c>
      <c r="B7094">
        <v>-3.7553559284223298E-2</v>
      </c>
      <c r="C7094">
        <v>0.18743826606790184</v>
      </c>
    </row>
    <row r="7095" spans="1:3" x14ac:dyDescent="0.2">
      <c r="A7095" t="s">
        <v>7087</v>
      </c>
      <c r="B7095">
        <v>-4.7444566162299799E-2</v>
      </c>
      <c r="C7095">
        <v>0.18731896819935692</v>
      </c>
    </row>
    <row r="7096" spans="1:3" x14ac:dyDescent="0.2">
      <c r="A7096" t="s">
        <v>7088</v>
      </c>
      <c r="B7096">
        <v>-4.7864421424874203E-2</v>
      </c>
      <c r="C7096">
        <v>0.18702849556860635</v>
      </c>
    </row>
    <row r="7097" spans="1:3" x14ac:dyDescent="0.2">
      <c r="A7097" t="s">
        <v>7089</v>
      </c>
      <c r="B7097">
        <v>5.5612810526744397E-2</v>
      </c>
      <c r="C7097">
        <v>0.18676456695548066</v>
      </c>
    </row>
    <row r="7098" spans="1:3" x14ac:dyDescent="0.2">
      <c r="A7098" t="s">
        <v>7090</v>
      </c>
      <c r="B7098">
        <v>-7.7990059813153295E-2</v>
      </c>
      <c r="C7098">
        <v>0.18641891208558239</v>
      </c>
    </row>
    <row r="7099" spans="1:3" x14ac:dyDescent="0.2">
      <c r="A7099" t="s">
        <v>7091</v>
      </c>
      <c r="B7099">
        <v>7.4869555028716006E-2</v>
      </c>
      <c r="C7099">
        <v>0.1864121518146675</v>
      </c>
    </row>
    <row r="7100" spans="1:3" x14ac:dyDescent="0.2">
      <c r="A7100" t="s">
        <v>7092</v>
      </c>
      <c r="B7100">
        <v>8.0326645177562397E-2</v>
      </c>
      <c r="C7100">
        <v>0.18637514540785474</v>
      </c>
    </row>
    <row r="7101" spans="1:3" x14ac:dyDescent="0.2">
      <c r="A7101" t="s">
        <v>7093</v>
      </c>
      <c r="B7101">
        <v>4.8443281099423502E-2</v>
      </c>
      <c r="C7101">
        <v>0.18625734043854705</v>
      </c>
    </row>
    <row r="7102" spans="1:3" x14ac:dyDescent="0.2">
      <c r="A7102" t="s">
        <v>7094</v>
      </c>
      <c r="B7102">
        <v>-3.2860819753027598E-2</v>
      </c>
      <c r="C7102">
        <v>0.1862528715334566</v>
      </c>
    </row>
    <row r="7103" spans="1:3" x14ac:dyDescent="0.2">
      <c r="A7103" t="s">
        <v>7095</v>
      </c>
      <c r="B7103">
        <v>8.7631447778528895E-2</v>
      </c>
      <c r="C7103">
        <v>0.18610013707646403</v>
      </c>
    </row>
    <row r="7104" spans="1:3" x14ac:dyDescent="0.2">
      <c r="A7104" t="s">
        <v>7096</v>
      </c>
      <c r="B7104">
        <v>7.4927633368538707E-2</v>
      </c>
      <c r="C7104">
        <v>0.18608903918359854</v>
      </c>
    </row>
    <row r="7105" spans="1:3" x14ac:dyDescent="0.2">
      <c r="A7105" t="s">
        <v>7097</v>
      </c>
      <c r="B7105">
        <v>7.5341218833520102E-2</v>
      </c>
      <c r="C7105">
        <v>0.18577659515069234</v>
      </c>
    </row>
    <row r="7106" spans="1:3" x14ac:dyDescent="0.2">
      <c r="A7106" t="s">
        <v>7098</v>
      </c>
      <c r="B7106">
        <v>3.4174907865070402E-2</v>
      </c>
      <c r="C7106">
        <v>0.18576770927854197</v>
      </c>
    </row>
    <row r="7107" spans="1:3" x14ac:dyDescent="0.2">
      <c r="A7107" t="s">
        <v>7099</v>
      </c>
      <c r="B7107">
        <v>3.0905341056056902E-2</v>
      </c>
      <c r="C7107">
        <v>0.18570763062192416</v>
      </c>
    </row>
    <row r="7108" spans="1:3" x14ac:dyDescent="0.2">
      <c r="A7108" t="s">
        <v>7100</v>
      </c>
      <c r="B7108">
        <v>2.67843474524181E-2</v>
      </c>
      <c r="C7108">
        <v>0.18556106151565108</v>
      </c>
    </row>
    <row r="7109" spans="1:3" x14ac:dyDescent="0.2">
      <c r="A7109" t="s">
        <v>7101</v>
      </c>
      <c r="B7109">
        <v>-2.51551319715375E-2</v>
      </c>
      <c r="C7109">
        <v>0.18535928217807751</v>
      </c>
    </row>
    <row r="7110" spans="1:3" x14ac:dyDescent="0.2">
      <c r="A7110" t="s">
        <v>7102</v>
      </c>
      <c r="B7110">
        <v>-3.8712167210315201E-2</v>
      </c>
      <c r="C7110">
        <v>0.18534624084591841</v>
      </c>
    </row>
    <row r="7111" spans="1:3" x14ac:dyDescent="0.2">
      <c r="A7111" t="s">
        <v>7103</v>
      </c>
      <c r="B7111">
        <v>4.6580084322881597E-2</v>
      </c>
      <c r="C7111">
        <v>0.18523328740117009</v>
      </c>
    </row>
    <row r="7112" spans="1:3" x14ac:dyDescent="0.2">
      <c r="A7112" t="s">
        <v>7104</v>
      </c>
      <c r="B7112">
        <v>-3.6155570608700699E-2</v>
      </c>
      <c r="C7112">
        <v>0.1852202134395643</v>
      </c>
    </row>
    <row r="7113" spans="1:3" x14ac:dyDescent="0.2">
      <c r="A7113" t="s">
        <v>7105</v>
      </c>
      <c r="B7113">
        <v>-0.103062107493994</v>
      </c>
      <c r="C7113">
        <v>0.18513358488394194</v>
      </c>
    </row>
    <row r="7114" spans="1:3" x14ac:dyDescent="0.2">
      <c r="A7114" t="s">
        <v>7106</v>
      </c>
      <c r="B7114">
        <v>4.1819452916550801E-2</v>
      </c>
      <c r="C7114">
        <v>0.18511491032037092</v>
      </c>
    </row>
    <row r="7115" spans="1:3" x14ac:dyDescent="0.2">
      <c r="A7115" t="s">
        <v>7107</v>
      </c>
      <c r="B7115">
        <v>-7.1511293579645099E-2</v>
      </c>
      <c r="C7115">
        <v>0.18504981990782721</v>
      </c>
    </row>
    <row r="7116" spans="1:3" x14ac:dyDescent="0.2">
      <c r="A7116" t="s">
        <v>7108</v>
      </c>
      <c r="B7116">
        <v>-4.8923845412421202E-2</v>
      </c>
      <c r="C7116">
        <v>0.1850072517278839</v>
      </c>
    </row>
    <row r="7117" spans="1:3" x14ac:dyDescent="0.2">
      <c r="A7117" t="s">
        <v>7109</v>
      </c>
      <c r="B7117">
        <v>-2.0139201731421301E-2</v>
      </c>
      <c r="C7117">
        <v>0.18495888109717296</v>
      </c>
    </row>
    <row r="7118" spans="1:3" x14ac:dyDescent="0.2">
      <c r="A7118" t="s">
        <v>7110</v>
      </c>
      <c r="B7118">
        <v>-1.7353075121579999E-2</v>
      </c>
      <c r="C7118">
        <v>0.18493454946490309</v>
      </c>
    </row>
    <row r="7119" spans="1:3" x14ac:dyDescent="0.2">
      <c r="A7119" t="s">
        <v>7111</v>
      </c>
      <c r="B7119">
        <v>3.4087516920008602E-2</v>
      </c>
      <c r="C7119">
        <v>0.18487037749992191</v>
      </c>
    </row>
    <row r="7120" spans="1:3" x14ac:dyDescent="0.2">
      <c r="A7120" t="s">
        <v>7112</v>
      </c>
      <c r="B7120">
        <v>5.2466576064381001E-2</v>
      </c>
      <c r="C7120">
        <v>0.18477441552911042</v>
      </c>
    </row>
    <row r="7121" spans="1:3" x14ac:dyDescent="0.2">
      <c r="A7121" t="s">
        <v>7113</v>
      </c>
      <c r="B7121">
        <v>-5.0210880191928098E-2</v>
      </c>
      <c r="C7121">
        <v>0.18467456444922739</v>
      </c>
    </row>
    <row r="7122" spans="1:3" x14ac:dyDescent="0.2">
      <c r="A7122" t="s">
        <v>7114</v>
      </c>
      <c r="B7122">
        <v>1.46326341247516E-2</v>
      </c>
      <c r="C7122">
        <v>0.1846603280401018</v>
      </c>
    </row>
    <row r="7123" spans="1:3" x14ac:dyDescent="0.2">
      <c r="A7123" t="s">
        <v>7115</v>
      </c>
      <c r="B7123">
        <v>-3.36127945720293E-2</v>
      </c>
      <c r="C7123">
        <v>0.18448543826758795</v>
      </c>
    </row>
    <row r="7124" spans="1:3" x14ac:dyDescent="0.2">
      <c r="A7124" t="s">
        <v>7116</v>
      </c>
      <c r="B7124">
        <v>-3.8584066811875303E-2</v>
      </c>
      <c r="C7124">
        <v>0.18429601137710824</v>
      </c>
    </row>
    <row r="7125" spans="1:3" x14ac:dyDescent="0.2">
      <c r="A7125" t="s">
        <v>7117</v>
      </c>
      <c r="B7125">
        <v>-3.7886301615296603E-2</v>
      </c>
      <c r="C7125">
        <v>0.18428430808782184</v>
      </c>
    </row>
    <row r="7126" spans="1:3" x14ac:dyDescent="0.2">
      <c r="A7126" t="s">
        <v>7118</v>
      </c>
      <c r="B7126">
        <v>2.7369392419945598E-2</v>
      </c>
      <c r="C7126">
        <v>0.18427874199803268</v>
      </c>
    </row>
    <row r="7127" spans="1:3" x14ac:dyDescent="0.2">
      <c r="A7127" t="s">
        <v>7119</v>
      </c>
      <c r="B7127">
        <v>6.1059780224880497E-2</v>
      </c>
      <c r="C7127">
        <v>0.18421895677132763</v>
      </c>
    </row>
    <row r="7128" spans="1:3" x14ac:dyDescent="0.2">
      <c r="A7128" t="s">
        <v>7120</v>
      </c>
      <c r="B7128">
        <v>4.3573141156301197E-2</v>
      </c>
      <c r="C7128">
        <v>0.18412779317717981</v>
      </c>
    </row>
    <row r="7129" spans="1:3" x14ac:dyDescent="0.2">
      <c r="A7129" t="s">
        <v>7121</v>
      </c>
      <c r="B7129">
        <v>6.09848952461274E-2</v>
      </c>
      <c r="C7129">
        <v>0.18371101008818386</v>
      </c>
    </row>
    <row r="7130" spans="1:3" x14ac:dyDescent="0.2">
      <c r="A7130" t="s">
        <v>7122</v>
      </c>
      <c r="B7130">
        <v>5.4872712309004298E-2</v>
      </c>
      <c r="C7130">
        <v>0.18370909056101792</v>
      </c>
    </row>
    <row r="7131" spans="1:3" x14ac:dyDescent="0.2">
      <c r="A7131" t="s">
        <v>7123</v>
      </c>
      <c r="B7131">
        <v>-3.6611733351197301E-2</v>
      </c>
      <c r="C7131">
        <v>0.18343491959172376</v>
      </c>
    </row>
    <row r="7132" spans="1:3" x14ac:dyDescent="0.2">
      <c r="A7132" t="s">
        <v>7124</v>
      </c>
      <c r="B7132">
        <v>6.6565764832048999E-2</v>
      </c>
      <c r="C7132">
        <v>0.18338836116414434</v>
      </c>
    </row>
    <row r="7133" spans="1:3" x14ac:dyDescent="0.2">
      <c r="A7133" t="s">
        <v>7125</v>
      </c>
      <c r="B7133">
        <v>-0.106748537075095</v>
      </c>
      <c r="C7133">
        <v>0.18333024411426146</v>
      </c>
    </row>
    <row r="7134" spans="1:3" x14ac:dyDescent="0.2">
      <c r="A7134" t="s">
        <v>7126</v>
      </c>
      <c r="B7134">
        <v>3.4211295498552702E-2</v>
      </c>
      <c r="C7134">
        <v>0.18305656729494973</v>
      </c>
    </row>
    <row r="7135" spans="1:3" x14ac:dyDescent="0.2">
      <c r="A7135" t="s">
        <v>7127</v>
      </c>
      <c r="B7135">
        <v>0.135240751901922</v>
      </c>
      <c r="C7135">
        <v>0.18282259703468484</v>
      </c>
    </row>
    <row r="7136" spans="1:3" x14ac:dyDescent="0.2">
      <c r="A7136" t="s">
        <v>7128</v>
      </c>
      <c r="B7136">
        <v>-3.9116796386917202E-2</v>
      </c>
      <c r="C7136">
        <v>0.18271582444115844</v>
      </c>
    </row>
    <row r="7137" spans="1:3" x14ac:dyDescent="0.2">
      <c r="A7137" t="s">
        <v>7129</v>
      </c>
      <c r="B7137">
        <v>2.0565533545976698E-2</v>
      </c>
      <c r="C7137">
        <v>0.18225823278860431</v>
      </c>
    </row>
    <row r="7138" spans="1:3" x14ac:dyDescent="0.2">
      <c r="A7138" t="s">
        <v>7130</v>
      </c>
      <c r="B7138">
        <v>-3.2882747939385802E-2</v>
      </c>
      <c r="C7138">
        <v>0.18193853981806044</v>
      </c>
    </row>
    <row r="7139" spans="1:3" x14ac:dyDescent="0.2">
      <c r="A7139" t="s">
        <v>7131</v>
      </c>
      <c r="B7139">
        <v>5.5965086193467101E-2</v>
      </c>
      <c r="C7139">
        <v>0.18158609550810584</v>
      </c>
    </row>
    <row r="7140" spans="1:3" x14ac:dyDescent="0.2">
      <c r="A7140" t="s">
        <v>7132</v>
      </c>
      <c r="B7140">
        <v>3.3722751889484898E-2</v>
      </c>
      <c r="C7140">
        <v>0.18134369478157278</v>
      </c>
    </row>
    <row r="7141" spans="1:3" x14ac:dyDescent="0.2">
      <c r="A7141" t="s">
        <v>7133</v>
      </c>
      <c r="B7141">
        <v>0.103620041907744</v>
      </c>
      <c r="C7141">
        <v>0.18125427299377497</v>
      </c>
    </row>
    <row r="7142" spans="1:3" x14ac:dyDescent="0.2">
      <c r="A7142" t="s">
        <v>7134</v>
      </c>
      <c r="B7142">
        <v>-0.16848199120429899</v>
      </c>
      <c r="C7142">
        <v>0.18119377353186095</v>
      </c>
    </row>
    <row r="7143" spans="1:3" x14ac:dyDescent="0.2">
      <c r="A7143" t="s">
        <v>7135</v>
      </c>
      <c r="B7143">
        <v>-1.8964362783027201E-2</v>
      </c>
      <c r="C7143">
        <v>0.18117880788072266</v>
      </c>
    </row>
    <row r="7144" spans="1:3" x14ac:dyDescent="0.2">
      <c r="A7144" t="s">
        <v>7136</v>
      </c>
      <c r="B7144">
        <v>-2.7885763227026E-2</v>
      </c>
      <c r="C7144">
        <v>0.18110443993491504</v>
      </c>
    </row>
    <row r="7145" spans="1:3" x14ac:dyDescent="0.2">
      <c r="A7145" t="s">
        <v>7137</v>
      </c>
      <c r="B7145">
        <v>-6.4270812765002502E-2</v>
      </c>
      <c r="C7145">
        <v>0.18104378834969903</v>
      </c>
    </row>
    <row r="7146" spans="1:3" x14ac:dyDescent="0.2">
      <c r="A7146" t="s">
        <v>7138</v>
      </c>
      <c r="B7146">
        <v>0.118017210045597</v>
      </c>
      <c r="C7146">
        <v>0.18102124902826078</v>
      </c>
    </row>
    <row r="7147" spans="1:3" x14ac:dyDescent="0.2">
      <c r="A7147" t="s">
        <v>7139</v>
      </c>
      <c r="B7147">
        <v>-2.6673032274349098E-2</v>
      </c>
      <c r="C7147">
        <v>0.18099324549611975</v>
      </c>
    </row>
    <row r="7148" spans="1:3" x14ac:dyDescent="0.2">
      <c r="A7148" t="s">
        <v>7140</v>
      </c>
      <c r="B7148">
        <v>-3.1562534400038103E-2</v>
      </c>
      <c r="C7148">
        <v>0.18078527228177893</v>
      </c>
    </row>
    <row r="7149" spans="1:3" x14ac:dyDescent="0.2">
      <c r="A7149" t="s">
        <v>7141</v>
      </c>
      <c r="B7149">
        <v>0.22120448909558399</v>
      </c>
      <c r="C7149">
        <v>0.1805939089663933</v>
      </c>
    </row>
    <row r="7150" spans="1:3" x14ac:dyDescent="0.2">
      <c r="A7150" t="s">
        <v>7142</v>
      </c>
      <c r="B7150">
        <v>-4.2755358959654502E-2</v>
      </c>
      <c r="C7150">
        <v>0.18018965932784126</v>
      </c>
    </row>
    <row r="7151" spans="1:3" x14ac:dyDescent="0.2">
      <c r="A7151" t="s">
        <v>7143</v>
      </c>
      <c r="B7151">
        <v>3.3601279220515999E-2</v>
      </c>
      <c r="C7151">
        <v>0.17999380274059137</v>
      </c>
    </row>
    <row r="7152" spans="1:3" x14ac:dyDescent="0.2">
      <c r="A7152" t="s">
        <v>7144</v>
      </c>
      <c r="B7152">
        <v>2.3387454780477799E-2</v>
      </c>
      <c r="C7152">
        <v>0.17979343917575366</v>
      </c>
    </row>
    <row r="7153" spans="1:3" x14ac:dyDescent="0.2">
      <c r="A7153" t="s">
        <v>7145</v>
      </c>
      <c r="B7153">
        <v>2.87006003040471E-2</v>
      </c>
      <c r="C7153">
        <v>0.17974343284120139</v>
      </c>
    </row>
    <row r="7154" spans="1:3" x14ac:dyDescent="0.2">
      <c r="A7154" t="s">
        <v>7146</v>
      </c>
      <c r="B7154">
        <v>-3.6714402035462598E-2</v>
      </c>
      <c r="C7154">
        <v>0.17974002799742345</v>
      </c>
    </row>
    <row r="7155" spans="1:3" x14ac:dyDescent="0.2">
      <c r="A7155" t="s">
        <v>7147</v>
      </c>
      <c r="B7155">
        <v>-6.6358696570850001E-2</v>
      </c>
      <c r="C7155">
        <v>0.17919608431443909</v>
      </c>
    </row>
    <row r="7156" spans="1:3" x14ac:dyDescent="0.2">
      <c r="A7156" t="s">
        <v>7148</v>
      </c>
      <c r="B7156">
        <v>2.8489906135096301E-2</v>
      </c>
      <c r="C7156">
        <v>0.17911148663643214</v>
      </c>
    </row>
    <row r="7157" spans="1:3" x14ac:dyDescent="0.2">
      <c r="A7157" t="s">
        <v>7149</v>
      </c>
      <c r="B7157">
        <v>5.5927222974089502E-2</v>
      </c>
      <c r="C7157">
        <v>0.17895790354750435</v>
      </c>
    </row>
    <row r="7158" spans="1:3" x14ac:dyDescent="0.2">
      <c r="A7158" t="s">
        <v>7150</v>
      </c>
      <c r="B7158">
        <v>-2.86365441204239E-2</v>
      </c>
      <c r="C7158">
        <v>0.17890489695987258</v>
      </c>
    </row>
    <row r="7159" spans="1:3" x14ac:dyDescent="0.2">
      <c r="A7159" t="s">
        <v>7151</v>
      </c>
      <c r="B7159">
        <v>0.16223151753738199</v>
      </c>
      <c r="C7159">
        <v>0.17881500386954793</v>
      </c>
    </row>
    <row r="7160" spans="1:3" x14ac:dyDescent="0.2">
      <c r="A7160" t="s">
        <v>7152</v>
      </c>
      <c r="B7160">
        <v>6.9404402492093495E-2</v>
      </c>
      <c r="C7160">
        <v>0.1786594357189436</v>
      </c>
    </row>
    <row r="7161" spans="1:3" x14ac:dyDescent="0.2">
      <c r="A7161" t="s">
        <v>7153</v>
      </c>
      <c r="B7161">
        <v>2.53234704148841E-2</v>
      </c>
      <c r="C7161">
        <v>0.17865043280382284</v>
      </c>
    </row>
    <row r="7162" spans="1:3" x14ac:dyDescent="0.2">
      <c r="A7162" t="s">
        <v>7154</v>
      </c>
      <c r="B7162">
        <v>3.5157599309934902E-2</v>
      </c>
      <c r="C7162">
        <v>0.1786403657995802</v>
      </c>
    </row>
    <row r="7163" spans="1:3" x14ac:dyDescent="0.2">
      <c r="A7163" t="s">
        <v>7155</v>
      </c>
      <c r="B7163">
        <v>4.0579659128212597E-2</v>
      </c>
      <c r="C7163">
        <v>0.17863166136741052</v>
      </c>
    </row>
    <row r="7164" spans="1:3" x14ac:dyDescent="0.2">
      <c r="A7164" t="s">
        <v>7156</v>
      </c>
      <c r="B7164">
        <v>5.5891175246761897E-2</v>
      </c>
      <c r="C7164">
        <v>0.17818034239997549</v>
      </c>
    </row>
    <row r="7165" spans="1:3" x14ac:dyDescent="0.2">
      <c r="A7165" t="s">
        <v>7157</v>
      </c>
      <c r="B7165">
        <v>-3.4189803768612102E-2</v>
      </c>
      <c r="C7165">
        <v>0.17810305028000553</v>
      </c>
    </row>
    <row r="7166" spans="1:3" x14ac:dyDescent="0.2">
      <c r="A7166" t="s">
        <v>7158</v>
      </c>
      <c r="B7166">
        <v>-2.0604116778118398E-2</v>
      </c>
      <c r="C7166">
        <v>0.17795055223279482</v>
      </c>
    </row>
    <row r="7167" spans="1:3" x14ac:dyDescent="0.2">
      <c r="A7167" t="s">
        <v>7159</v>
      </c>
      <c r="B7167">
        <v>2.89597419719776E-2</v>
      </c>
      <c r="C7167">
        <v>0.17793579200542792</v>
      </c>
    </row>
    <row r="7168" spans="1:3" x14ac:dyDescent="0.2">
      <c r="A7168" t="s">
        <v>7160</v>
      </c>
      <c r="B7168">
        <v>0.1071889927429</v>
      </c>
      <c r="C7168">
        <v>0.17788147623153117</v>
      </c>
    </row>
    <row r="7169" spans="1:3" x14ac:dyDescent="0.2">
      <c r="A7169" t="s">
        <v>7161</v>
      </c>
      <c r="B7169">
        <v>-2.8931061248131901E-2</v>
      </c>
      <c r="C7169">
        <v>0.17783470354199452</v>
      </c>
    </row>
    <row r="7170" spans="1:3" x14ac:dyDescent="0.2">
      <c r="A7170" t="s">
        <v>7162</v>
      </c>
      <c r="B7170">
        <v>2.5033948142255E-2</v>
      </c>
      <c r="C7170">
        <v>0.17781023498286136</v>
      </c>
    </row>
    <row r="7171" spans="1:3" x14ac:dyDescent="0.2">
      <c r="A7171" t="s">
        <v>7163</v>
      </c>
      <c r="B7171">
        <v>3.5062098725743999E-2</v>
      </c>
      <c r="C7171">
        <v>0.17758959323050647</v>
      </c>
    </row>
    <row r="7172" spans="1:3" x14ac:dyDescent="0.2">
      <c r="A7172" t="s">
        <v>7164</v>
      </c>
      <c r="B7172">
        <v>-6.6409946671326395E-2</v>
      </c>
      <c r="C7172">
        <v>0.17748193576595306</v>
      </c>
    </row>
    <row r="7173" spans="1:3" x14ac:dyDescent="0.2">
      <c r="A7173" t="s">
        <v>7165</v>
      </c>
      <c r="B7173">
        <v>4.6306517984669802E-2</v>
      </c>
      <c r="C7173">
        <v>0.17748161503682033</v>
      </c>
    </row>
    <row r="7174" spans="1:3" x14ac:dyDescent="0.2">
      <c r="A7174" t="s">
        <v>7166</v>
      </c>
      <c r="B7174">
        <v>4.8105859302557598E-2</v>
      </c>
      <c r="C7174">
        <v>0.17744528586727848</v>
      </c>
    </row>
    <row r="7175" spans="1:3" x14ac:dyDescent="0.2">
      <c r="A7175" t="s">
        <v>7167</v>
      </c>
      <c r="B7175">
        <v>3.0879154754313E-2</v>
      </c>
      <c r="C7175">
        <v>0.17724723115959906</v>
      </c>
    </row>
    <row r="7176" spans="1:3" x14ac:dyDescent="0.2">
      <c r="A7176" t="s">
        <v>7168</v>
      </c>
      <c r="B7176">
        <v>0.121152459562204</v>
      </c>
      <c r="C7176">
        <v>0.17719209650824702</v>
      </c>
    </row>
    <row r="7177" spans="1:3" x14ac:dyDescent="0.2">
      <c r="A7177" t="s">
        <v>7169</v>
      </c>
      <c r="B7177">
        <v>5.0114754599826797E-2</v>
      </c>
      <c r="C7177">
        <v>0.17714343788603407</v>
      </c>
    </row>
    <row r="7178" spans="1:3" x14ac:dyDescent="0.2">
      <c r="A7178" t="s">
        <v>7170</v>
      </c>
      <c r="B7178">
        <v>-3.5518043850389702E-2</v>
      </c>
      <c r="C7178">
        <v>0.17709544086782117</v>
      </c>
    </row>
    <row r="7179" spans="1:3" x14ac:dyDescent="0.2">
      <c r="A7179" t="s">
        <v>7171</v>
      </c>
      <c r="B7179">
        <v>4.2066357059498599E-2</v>
      </c>
      <c r="C7179">
        <v>0.17690956854821122</v>
      </c>
    </row>
    <row r="7180" spans="1:3" x14ac:dyDescent="0.2">
      <c r="A7180" t="s">
        <v>7172</v>
      </c>
      <c r="B7180">
        <v>-2.7984470912374E-2</v>
      </c>
      <c r="C7180">
        <v>0.17688077139330349</v>
      </c>
    </row>
    <row r="7181" spans="1:3" x14ac:dyDescent="0.2">
      <c r="A7181" t="s">
        <v>7173</v>
      </c>
      <c r="B7181">
        <v>3.4645979346437997E-2</v>
      </c>
      <c r="C7181">
        <v>0.1764513264250305</v>
      </c>
    </row>
    <row r="7182" spans="1:3" x14ac:dyDescent="0.2">
      <c r="A7182" t="s">
        <v>7174</v>
      </c>
      <c r="B7182">
        <v>3.7324596157665403E-2</v>
      </c>
      <c r="C7182">
        <v>0.17631632679211029</v>
      </c>
    </row>
    <row r="7183" spans="1:3" x14ac:dyDescent="0.2">
      <c r="A7183" t="s">
        <v>7175</v>
      </c>
      <c r="B7183">
        <v>-2.1668770364424699E-2</v>
      </c>
      <c r="C7183">
        <v>0.17608348341996108</v>
      </c>
    </row>
    <row r="7184" spans="1:3" x14ac:dyDescent="0.2">
      <c r="A7184" t="s">
        <v>7176</v>
      </c>
      <c r="B7184">
        <v>-0.120021104322081</v>
      </c>
      <c r="C7184">
        <v>0.17607098683942773</v>
      </c>
    </row>
    <row r="7185" spans="1:3" x14ac:dyDescent="0.2">
      <c r="A7185" t="s">
        <v>7177</v>
      </c>
      <c r="B7185">
        <v>-4.5470866324878401E-2</v>
      </c>
      <c r="C7185">
        <v>0.17604085099262334</v>
      </c>
    </row>
    <row r="7186" spans="1:3" x14ac:dyDescent="0.2">
      <c r="A7186" t="s">
        <v>7178</v>
      </c>
      <c r="B7186">
        <v>-2.6322297409734598E-2</v>
      </c>
      <c r="C7186">
        <v>0.17599652253130421</v>
      </c>
    </row>
    <row r="7187" spans="1:3" x14ac:dyDescent="0.2">
      <c r="A7187" t="s">
        <v>7179</v>
      </c>
      <c r="B7187">
        <v>3.3971189668630303E-2</v>
      </c>
      <c r="C7187">
        <v>0.17581212861401427</v>
      </c>
    </row>
    <row r="7188" spans="1:3" x14ac:dyDescent="0.2">
      <c r="A7188" t="s">
        <v>7180</v>
      </c>
      <c r="B7188">
        <v>3.9100939586274898E-2</v>
      </c>
      <c r="C7188">
        <v>0.17569642861890031</v>
      </c>
    </row>
    <row r="7189" spans="1:3" x14ac:dyDescent="0.2">
      <c r="A7189" t="s">
        <v>7181</v>
      </c>
      <c r="B7189">
        <v>9.0255746140343304E-2</v>
      </c>
      <c r="C7189">
        <v>0.17568330816889396</v>
      </c>
    </row>
    <row r="7190" spans="1:3" x14ac:dyDescent="0.2">
      <c r="A7190" t="s">
        <v>7182</v>
      </c>
      <c r="B7190">
        <v>2.6837107376815401E-2</v>
      </c>
      <c r="C7190">
        <v>0.175486088143508</v>
      </c>
    </row>
    <row r="7191" spans="1:3" x14ac:dyDescent="0.2">
      <c r="A7191" t="s">
        <v>7183</v>
      </c>
      <c r="B7191">
        <v>2.57584244941764E-2</v>
      </c>
      <c r="C7191">
        <v>0.17545952447502905</v>
      </c>
    </row>
    <row r="7192" spans="1:3" x14ac:dyDescent="0.2">
      <c r="A7192" t="s">
        <v>7184</v>
      </c>
      <c r="B7192">
        <v>8.2497168235054402E-2</v>
      </c>
      <c r="C7192">
        <v>0.17538462447024716</v>
      </c>
    </row>
    <row r="7193" spans="1:3" x14ac:dyDescent="0.2">
      <c r="A7193" t="s">
        <v>7185</v>
      </c>
      <c r="B7193">
        <v>0.106515961892466</v>
      </c>
      <c r="C7193">
        <v>0.17530081889251306</v>
      </c>
    </row>
    <row r="7194" spans="1:3" x14ac:dyDescent="0.2">
      <c r="A7194" t="s">
        <v>7186</v>
      </c>
      <c r="B7194">
        <v>-8.1068410491882403E-2</v>
      </c>
      <c r="C7194">
        <v>0.17527456206398515</v>
      </c>
    </row>
    <row r="7195" spans="1:3" x14ac:dyDescent="0.2">
      <c r="A7195" t="s">
        <v>7187</v>
      </c>
      <c r="B7195">
        <v>3.59912212770475E-2</v>
      </c>
      <c r="C7195">
        <v>0.17519334338315537</v>
      </c>
    </row>
    <row r="7196" spans="1:3" x14ac:dyDescent="0.2">
      <c r="A7196" t="s">
        <v>7188</v>
      </c>
      <c r="B7196">
        <v>4.6901799460341599E-2</v>
      </c>
      <c r="C7196">
        <v>0.1750212346552715</v>
      </c>
    </row>
    <row r="7197" spans="1:3" x14ac:dyDescent="0.2">
      <c r="A7197" t="s">
        <v>7189</v>
      </c>
      <c r="B7197">
        <v>-2.7124489350297799E-2</v>
      </c>
      <c r="C7197">
        <v>0.17501641090468575</v>
      </c>
    </row>
    <row r="7198" spans="1:3" x14ac:dyDescent="0.2">
      <c r="A7198" t="s">
        <v>7190</v>
      </c>
      <c r="B7198">
        <v>-4.4227129283868301E-2</v>
      </c>
      <c r="C7198">
        <v>0.17500173857962972</v>
      </c>
    </row>
    <row r="7199" spans="1:3" x14ac:dyDescent="0.2">
      <c r="A7199" t="s">
        <v>7191</v>
      </c>
      <c r="B7199">
        <v>3.05699066502889E-2</v>
      </c>
      <c r="C7199">
        <v>0.17475351500269046</v>
      </c>
    </row>
    <row r="7200" spans="1:3" x14ac:dyDescent="0.2">
      <c r="A7200" t="s">
        <v>7192</v>
      </c>
      <c r="B7200">
        <v>3.1703542653717803E-2</v>
      </c>
      <c r="C7200">
        <v>0.17450134498946018</v>
      </c>
    </row>
    <row r="7201" spans="1:3" x14ac:dyDescent="0.2">
      <c r="A7201" t="s">
        <v>7193</v>
      </c>
      <c r="B7201">
        <v>-2.3290532308358501E-2</v>
      </c>
      <c r="C7201">
        <v>0.17441861760979899</v>
      </c>
    </row>
    <row r="7202" spans="1:3" x14ac:dyDescent="0.2">
      <c r="A7202" t="s">
        <v>7194</v>
      </c>
      <c r="B7202">
        <v>2.07591786327086E-2</v>
      </c>
      <c r="C7202">
        <v>0.17440801714547233</v>
      </c>
    </row>
    <row r="7203" spans="1:3" x14ac:dyDescent="0.2">
      <c r="A7203" t="s">
        <v>7195</v>
      </c>
      <c r="B7203">
        <v>-2.85508490846773E-2</v>
      </c>
      <c r="C7203">
        <v>0.17428293373917386</v>
      </c>
    </row>
    <row r="7204" spans="1:3" x14ac:dyDescent="0.2">
      <c r="A7204" t="s">
        <v>7196</v>
      </c>
      <c r="B7204">
        <v>-2.8141198829755999E-2</v>
      </c>
      <c r="C7204">
        <v>0.17411058920447167</v>
      </c>
    </row>
    <row r="7205" spans="1:3" x14ac:dyDescent="0.2">
      <c r="A7205" t="s">
        <v>7197</v>
      </c>
      <c r="B7205">
        <v>4.95668150933E-2</v>
      </c>
      <c r="C7205">
        <v>0.17365784871522069</v>
      </c>
    </row>
    <row r="7206" spans="1:3" x14ac:dyDescent="0.2">
      <c r="A7206" t="s">
        <v>7198</v>
      </c>
      <c r="B7206">
        <v>0.105622702417804</v>
      </c>
      <c r="C7206">
        <v>0.17359767375400606</v>
      </c>
    </row>
    <row r="7207" spans="1:3" x14ac:dyDescent="0.2">
      <c r="A7207" t="s">
        <v>7199</v>
      </c>
      <c r="B7207">
        <v>-4.2581379085085302E-2</v>
      </c>
      <c r="C7207">
        <v>0.17335995566129009</v>
      </c>
    </row>
    <row r="7208" spans="1:3" x14ac:dyDescent="0.2">
      <c r="A7208" t="s">
        <v>7200</v>
      </c>
      <c r="B7208">
        <v>3.5021738347010598E-2</v>
      </c>
      <c r="C7208">
        <v>0.17332001996077046</v>
      </c>
    </row>
    <row r="7209" spans="1:3" x14ac:dyDescent="0.2">
      <c r="A7209" t="s">
        <v>7201</v>
      </c>
      <c r="B7209">
        <v>-2.91552749809725E-2</v>
      </c>
      <c r="C7209">
        <v>0.17309073310274881</v>
      </c>
    </row>
    <row r="7210" spans="1:3" x14ac:dyDescent="0.2">
      <c r="A7210" t="s">
        <v>7202</v>
      </c>
      <c r="B7210">
        <v>8.1236585256776905E-2</v>
      </c>
      <c r="C7210">
        <v>0.17300106271940083</v>
      </c>
    </row>
    <row r="7211" spans="1:3" x14ac:dyDescent="0.2">
      <c r="A7211" t="s">
        <v>7203</v>
      </c>
      <c r="B7211">
        <v>-4.88167556133021E-2</v>
      </c>
      <c r="C7211">
        <v>0.17285190319816085</v>
      </c>
    </row>
    <row r="7212" spans="1:3" x14ac:dyDescent="0.2">
      <c r="A7212" t="s">
        <v>7204</v>
      </c>
      <c r="B7212">
        <v>7.9952081254690596E-2</v>
      </c>
      <c r="C7212">
        <v>0.17204713694466953</v>
      </c>
    </row>
    <row r="7213" spans="1:3" x14ac:dyDescent="0.2">
      <c r="A7213" t="s">
        <v>7205</v>
      </c>
      <c r="B7213">
        <v>2.42568713518292E-2</v>
      </c>
      <c r="C7213">
        <v>0.17170826847171444</v>
      </c>
    </row>
    <row r="7214" spans="1:3" x14ac:dyDescent="0.2">
      <c r="A7214" t="s">
        <v>7206</v>
      </c>
      <c r="B7214">
        <v>4.23624229150334E-2</v>
      </c>
      <c r="C7214">
        <v>0.17151553956895221</v>
      </c>
    </row>
    <row r="7215" spans="1:3" x14ac:dyDescent="0.2">
      <c r="A7215" t="s">
        <v>7207</v>
      </c>
      <c r="B7215">
        <v>5.15527433573926E-2</v>
      </c>
      <c r="C7215">
        <v>0.1710380002153648</v>
      </c>
    </row>
    <row r="7216" spans="1:3" x14ac:dyDescent="0.2">
      <c r="A7216" t="s">
        <v>7208</v>
      </c>
      <c r="B7216">
        <v>-3.2911472819231201E-2</v>
      </c>
      <c r="C7216">
        <v>0.1709967327125369</v>
      </c>
    </row>
    <row r="7217" spans="1:3" x14ac:dyDescent="0.2">
      <c r="A7217" t="s">
        <v>7209</v>
      </c>
      <c r="B7217">
        <v>-6.3121690671760405E-2</v>
      </c>
      <c r="C7217">
        <v>0.17098299896697985</v>
      </c>
    </row>
    <row r="7218" spans="1:3" x14ac:dyDescent="0.2">
      <c r="A7218" t="s">
        <v>7210</v>
      </c>
      <c r="B7218">
        <v>-3.4899543468579701E-2</v>
      </c>
      <c r="C7218">
        <v>0.17083597791600819</v>
      </c>
    </row>
    <row r="7219" spans="1:3" x14ac:dyDescent="0.2">
      <c r="A7219" t="s">
        <v>7211</v>
      </c>
      <c r="B7219">
        <v>-1.82669815402914E-2</v>
      </c>
      <c r="C7219">
        <v>0.17078794911945608</v>
      </c>
    </row>
    <row r="7220" spans="1:3" x14ac:dyDescent="0.2">
      <c r="A7220" t="s">
        <v>7212</v>
      </c>
      <c r="B7220">
        <v>-2.48169634264599E-2</v>
      </c>
      <c r="C7220">
        <v>0.17078552324797835</v>
      </c>
    </row>
    <row r="7221" spans="1:3" x14ac:dyDescent="0.2">
      <c r="A7221" t="s">
        <v>7213</v>
      </c>
      <c r="B7221">
        <v>-2.3786196562063801E-2</v>
      </c>
      <c r="C7221">
        <v>0.17068482583250258</v>
      </c>
    </row>
    <row r="7222" spans="1:3" x14ac:dyDescent="0.2">
      <c r="A7222" t="s">
        <v>7214</v>
      </c>
      <c r="B7222">
        <v>-6.2348241371866599E-2</v>
      </c>
      <c r="C7222">
        <v>0.17029419548762767</v>
      </c>
    </row>
    <row r="7223" spans="1:3" x14ac:dyDescent="0.2">
      <c r="A7223" t="s">
        <v>7215</v>
      </c>
      <c r="B7223">
        <v>-2.28214278672869E-2</v>
      </c>
      <c r="C7223">
        <v>0.17016051495639395</v>
      </c>
    </row>
    <row r="7224" spans="1:3" x14ac:dyDescent="0.2">
      <c r="A7224" t="s">
        <v>7216</v>
      </c>
      <c r="B7224">
        <v>5.92041463811483E-2</v>
      </c>
      <c r="C7224">
        <v>0.17006464949862815</v>
      </c>
    </row>
    <row r="7225" spans="1:3" x14ac:dyDescent="0.2">
      <c r="A7225" t="s">
        <v>7217</v>
      </c>
      <c r="B7225">
        <v>-4.3459355598214303E-2</v>
      </c>
      <c r="C7225">
        <v>0.17003446974717279</v>
      </c>
    </row>
    <row r="7226" spans="1:3" x14ac:dyDescent="0.2">
      <c r="A7226" t="s">
        <v>7218</v>
      </c>
      <c r="B7226">
        <v>6.0163129015109E-2</v>
      </c>
      <c r="C7226">
        <v>0.1697537996220097</v>
      </c>
    </row>
    <row r="7227" spans="1:3" x14ac:dyDescent="0.2">
      <c r="A7227" t="s">
        <v>7219</v>
      </c>
      <c r="B7227">
        <v>1.86296043255645E-2</v>
      </c>
      <c r="C7227">
        <v>0.16946730738850665</v>
      </c>
    </row>
    <row r="7228" spans="1:3" x14ac:dyDescent="0.2">
      <c r="A7228" t="s">
        <v>7220</v>
      </c>
      <c r="B7228">
        <v>-6.3270266226474803E-2</v>
      </c>
      <c r="C7228">
        <v>0.16944893437646388</v>
      </c>
    </row>
    <row r="7229" spans="1:3" x14ac:dyDescent="0.2">
      <c r="A7229" t="s">
        <v>7221</v>
      </c>
      <c r="B7229">
        <v>2.8489052234096601E-2</v>
      </c>
      <c r="C7229">
        <v>0.16933525930143681</v>
      </c>
    </row>
    <row r="7230" spans="1:3" x14ac:dyDescent="0.2">
      <c r="A7230" t="s">
        <v>7222</v>
      </c>
      <c r="B7230">
        <v>0.24719732272189299</v>
      </c>
      <c r="C7230">
        <v>0.1692808537916011</v>
      </c>
    </row>
    <row r="7231" spans="1:3" x14ac:dyDescent="0.2">
      <c r="A7231" t="s">
        <v>7223</v>
      </c>
      <c r="B7231">
        <v>-5.9771518460562903E-2</v>
      </c>
      <c r="C7231">
        <v>0.16924699598474233</v>
      </c>
    </row>
    <row r="7232" spans="1:3" x14ac:dyDescent="0.2">
      <c r="A7232" t="s">
        <v>7224</v>
      </c>
      <c r="B7232">
        <v>2.52616678098594E-2</v>
      </c>
      <c r="C7232">
        <v>0.16899472872027152</v>
      </c>
    </row>
    <row r="7233" spans="1:3" x14ac:dyDescent="0.2">
      <c r="A7233" t="s">
        <v>7225</v>
      </c>
      <c r="B7233">
        <v>-4.8073980227075097E-2</v>
      </c>
      <c r="C7233">
        <v>0.16894999340384789</v>
      </c>
    </row>
    <row r="7234" spans="1:3" x14ac:dyDescent="0.2">
      <c r="A7234" t="s">
        <v>7226</v>
      </c>
      <c r="B7234">
        <v>-4.5577525504848303E-2</v>
      </c>
      <c r="C7234">
        <v>0.16889134926856972</v>
      </c>
    </row>
    <row r="7235" spans="1:3" x14ac:dyDescent="0.2">
      <c r="A7235" t="s">
        <v>7227</v>
      </c>
      <c r="B7235">
        <v>7.9073026331743207E-2</v>
      </c>
      <c r="C7235">
        <v>0.16870614936174771</v>
      </c>
    </row>
    <row r="7236" spans="1:3" x14ac:dyDescent="0.2">
      <c r="A7236" t="s">
        <v>7228</v>
      </c>
      <c r="B7236">
        <v>-9.6616108203283702E-2</v>
      </c>
      <c r="C7236">
        <v>0.16819088944023822</v>
      </c>
    </row>
    <row r="7237" spans="1:3" x14ac:dyDescent="0.2">
      <c r="A7237" t="s">
        <v>7229</v>
      </c>
      <c r="B7237">
        <v>-3.59916393147355E-2</v>
      </c>
      <c r="C7237">
        <v>0.16799406179055273</v>
      </c>
    </row>
    <row r="7238" spans="1:3" x14ac:dyDescent="0.2">
      <c r="A7238" t="s">
        <v>7230</v>
      </c>
      <c r="B7238">
        <v>-3.89462286743818E-2</v>
      </c>
      <c r="C7238">
        <v>0.16778490039150942</v>
      </c>
    </row>
    <row r="7239" spans="1:3" x14ac:dyDescent="0.2">
      <c r="A7239" t="s">
        <v>7231</v>
      </c>
      <c r="B7239">
        <v>3.5345628274955097E-2</v>
      </c>
      <c r="C7239">
        <v>0.1676340559639678</v>
      </c>
    </row>
    <row r="7240" spans="1:3" x14ac:dyDescent="0.2">
      <c r="A7240" t="s">
        <v>7232</v>
      </c>
      <c r="B7240">
        <v>-4.2181936610669303E-2</v>
      </c>
      <c r="C7240">
        <v>0.1674153155757574</v>
      </c>
    </row>
    <row r="7241" spans="1:3" x14ac:dyDescent="0.2">
      <c r="A7241" t="s">
        <v>7233</v>
      </c>
      <c r="B7241">
        <v>-4.1605323617531602E-2</v>
      </c>
      <c r="C7241">
        <v>0.16735295858024823</v>
      </c>
    </row>
    <row r="7242" spans="1:3" x14ac:dyDescent="0.2">
      <c r="A7242" t="s">
        <v>7234</v>
      </c>
      <c r="B7242">
        <v>2.79790169383674E-2</v>
      </c>
      <c r="C7242">
        <v>0.16704824692808898</v>
      </c>
    </row>
    <row r="7243" spans="1:3" x14ac:dyDescent="0.2">
      <c r="A7243" t="s">
        <v>7235</v>
      </c>
      <c r="B7243">
        <v>-2.2266718191035699E-2</v>
      </c>
      <c r="C7243">
        <v>0.16701146133409697</v>
      </c>
    </row>
    <row r="7244" spans="1:3" x14ac:dyDescent="0.2">
      <c r="A7244" t="s">
        <v>7236</v>
      </c>
      <c r="B7244">
        <v>-1.9505120396802401E-2</v>
      </c>
      <c r="C7244">
        <v>0.16684712214652528</v>
      </c>
    </row>
    <row r="7245" spans="1:3" x14ac:dyDescent="0.2">
      <c r="A7245" t="s">
        <v>7237</v>
      </c>
      <c r="B7245">
        <v>5.8409803755415303E-2</v>
      </c>
      <c r="C7245">
        <v>0.16683079174824567</v>
      </c>
    </row>
    <row r="7246" spans="1:3" x14ac:dyDescent="0.2">
      <c r="A7246" t="s">
        <v>7238</v>
      </c>
      <c r="B7246">
        <v>2.0203193496485E-2</v>
      </c>
      <c r="C7246">
        <v>0.16674221499211617</v>
      </c>
    </row>
    <row r="7247" spans="1:3" x14ac:dyDescent="0.2">
      <c r="A7247" t="s">
        <v>7239</v>
      </c>
      <c r="B7247">
        <v>-4.0513117557280202E-2</v>
      </c>
      <c r="C7247">
        <v>0.16672903460701108</v>
      </c>
    </row>
    <row r="7248" spans="1:3" x14ac:dyDescent="0.2">
      <c r="A7248" t="s">
        <v>7240</v>
      </c>
      <c r="B7248">
        <v>1.90433496347353E-2</v>
      </c>
      <c r="C7248">
        <v>0.16628084082378938</v>
      </c>
    </row>
    <row r="7249" spans="1:3" x14ac:dyDescent="0.2">
      <c r="A7249" t="s">
        <v>7241</v>
      </c>
      <c r="B7249">
        <v>2.2150957586365601E-2</v>
      </c>
      <c r="C7249">
        <v>0.16622567933534196</v>
      </c>
    </row>
    <row r="7250" spans="1:3" x14ac:dyDescent="0.2">
      <c r="A7250" t="s">
        <v>7242</v>
      </c>
      <c r="B7250">
        <v>3.2392095593310799E-2</v>
      </c>
      <c r="C7250">
        <v>0.16608919850102055</v>
      </c>
    </row>
    <row r="7251" spans="1:3" x14ac:dyDescent="0.2">
      <c r="A7251" t="s">
        <v>7243</v>
      </c>
      <c r="B7251">
        <v>-0.11682902178320401</v>
      </c>
      <c r="C7251">
        <v>0.16597471043973946</v>
      </c>
    </row>
    <row r="7252" spans="1:3" x14ac:dyDescent="0.2">
      <c r="A7252" t="s">
        <v>7244</v>
      </c>
      <c r="B7252">
        <v>0.12900130117354</v>
      </c>
      <c r="C7252">
        <v>0.16589980151812972</v>
      </c>
    </row>
    <row r="7253" spans="1:3" x14ac:dyDescent="0.2">
      <c r="A7253" t="s">
        <v>7245</v>
      </c>
      <c r="B7253">
        <v>-1.46870308198785E-2</v>
      </c>
      <c r="C7253">
        <v>0.16582574104841913</v>
      </c>
    </row>
    <row r="7254" spans="1:3" x14ac:dyDescent="0.2">
      <c r="A7254" t="s">
        <v>7246</v>
      </c>
      <c r="B7254">
        <v>-4.2192000950848303E-2</v>
      </c>
      <c r="C7254">
        <v>0.16554061031037584</v>
      </c>
    </row>
    <row r="7255" spans="1:3" x14ac:dyDescent="0.2">
      <c r="A7255" t="s">
        <v>7247</v>
      </c>
      <c r="B7255">
        <v>-2.3982304463911999E-2</v>
      </c>
      <c r="C7255">
        <v>0.16552707869373284</v>
      </c>
    </row>
    <row r="7256" spans="1:3" x14ac:dyDescent="0.2">
      <c r="A7256" t="s">
        <v>7248</v>
      </c>
      <c r="B7256">
        <v>-2.7846536822442799E-2</v>
      </c>
      <c r="C7256">
        <v>0.16539057555233827</v>
      </c>
    </row>
    <row r="7257" spans="1:3" x14ac:dyDescent="0.2">
      <c r="A7257" t="s">
        <v>7249</v>
      </c>
      <c r="B7257">
        <v>-0.271403132221467</v>
      </c>
      <c r="C7257">
        <v>0.16511327067482598</v>
      </c>
    </row>
    <row r="7258" spans="1:3" x14ac:dyDescent="0.2">
      <c r="A7258" t="s">
        <v>7250</v>
      </c>
      <c r="B7258">
        <v>4.3502122090741203E-2</v>
      </c>
      <c r="C7258">
        <v>0.16499848149085769</v>
      </c>
    </row>
    <row r="7259" spans="1:3" x14ac:dyDescent="0.2">
      <c r="A7259" t="s">
        <v>7251</v>
      </c>
      <c r="B7259">
        <v>-1.6405373705049801E-2</v>
      </c>
      <c r="C7259">
        <v>0.16491729720819237</v>
      </c>
    </row>
    <row r="7260" spans="1:3" x14ac:dyDescent="0.2">
      <c r="A7260" t="s">
        <v>7252</v>
      </c>
      <c r="B7260">
        <v>-4.0921678892802398E-2</v>
      </c>
      <c r="C7260">
        <v>0.16481147402144863</v>
      </c>
    </row>
    <row r="7261" spans="1:3" x14ac:dyDescent="0.2">
      <c r="A7261" t="s">
        <v>7253</v>
      </c>
      <c r="B7261">
        <v>2.25665485500279E-2</v>
      </c>
      <c r="C7261">
        <v>0.16438392245344291</v>
      </c>
    </row>
    <row r="7262" spans="1:3" x14ac:dyDescent="0.2">
      <c r="A7262" t="s">
        <v>7254</v>
      </c>
      <c r="B7262">
        <v>-2.5850705449189E-2</v>
      </c>
      <c r="C7262">
        <v>0.16417960897065526</v>
      </c>
    </row>
    <row r="7263" spans="1:3" x14ac:dyDescent="0.2">
      <c r="A7263" t="s">
        <v>7255</v>
      </c>
      <c r="B7263">
        <v>2.85882393112704E-2</v>
      </c>
      <c r="C7263">
        <v>0.16417714093159183</v>
      </c>
    </row>
    <row r="7264" spans="1:3" x14ac:dyDescent="0.2">
      <c r="A7264" t="s">
        <v>7256</v>
      </c>
      <c r="B7264">
        <v>8.4834166110223194E-2</v>
      </c>
      <c r="C7264">
        <v>0.16415670557998202</v>
      </c>
    </row>
    <row r="7265" spans="1:3" x14ac:dyDescent="0.2">
      <c r="A7265" t="s">
        <v>7257</v>
      </c>
      <c r="B7265">
        <v>-3.2244591746145801E-2</v>
      </c>
      <c r="C7265">
        <v>0.16395806194389051</v>
      </c>
    </row>
    <row r="7266" spans="1:3" x14ac:dyDescent="0.2">
      <c r="A7266" t="s">
        <v>7258</v>
      </c>
      <c r="B7266">
        <v>-2.9383421428949699E-2</v>
      </c>
      <c r="C7266">
        <v>0.16380877093286564</v>
      </c>
    </row>
    <row r="7267" spans="1:3" x14ac:dyDescent="0.2">
      <c r="A7267" t="s">
        <v>7259</v>
      </c>
      <c r="B7267">
        <v>2.33990277920402E-2</v>
      </c>
      <c r="C7267">
        <v>0.16379811256635735</v>
      </c>
    </row>
    <row r="7268" spans="1:3" x14ac:dyDescent="0.2">
      <c r="A7268" t="s">
        <v>7260</v>
      </c>
      <c r="B7268">
        <v>5.7903401284001198E-2</v>
      </c>
      <c r="C7268">
        <v>0.16368509826476266</v>
      </c>
    </row>
    <row r="7269" spans="1:3" x14ac:dyDescent="0.2">
      <c r="A7269" t="s">
        <v>7261</v>
      </c>
      <c r="B7269">
        <v>-0.103799756765447</v>
      </c>
      <c r="C7269">
        <v>0.16353936872115915</v>
      </c>
    </row>
    <row r="7270" spans="1:3" x14ac:dyDescent="0.2">
      <c r="A7270" t="s">
        <v>7262</v>
      </c>
      <c r="B7270">
        <v>-6.3177846204881802E-2</v>
      </c>
      <c r="C7270">
        <v>0.16351516811909364</v>
      </c>
    </row>
    <row r="7271" spans="1:3" x14ac:dyDescent="0.2">
      <c r="A7271" t="s">
        <v>7263</v>
      </c>
      <c r="B7271">
        <v>5.4271867987322898E-2</v>
      </c>
      <c r="C7271">
        <v>0.16344976749879542</v>
      </c>
    </row>
    <row r="7272" spans="1:3" x14ac:dyDescent="0.2">
      <c r="A7272" t="s">
        <v>7264</v>
      </c>
      <c r="B7272">
        <v>2.6249037864332098E-2</v>
      </c>
      <c r="C7272">
        <v>0.16331785552136954</v>
      </c>
    </row>
    <row r="7273" spans="1:3" x14ac:dyDescent="0.2">
      <c r="A7273" t="s">
        <v>7265</v>
      </c>
      <c r="B7273">
        <v>-2.6325228637878301E-2</v>
      </c>
      <c r="C7273">
        <v>0.16329006738428872</v>
      </c>
    </row>
    <row r="7274" spans="1:3" x14ac:dyDescent="0.2">
      <c r="A7274" t="s">
        <v>7266</v>
      </c>
      <c r="B7274">
        <v>-2.85258156013697E-2</v>
      </c>
      <c r="C7274">
        <v>0.16314464867060519</v>
      </c>
    </row>
    <row r="7275" spans="1:3" x14ac:dyDescent="0.2">
      <c r="A7275" t="s">
        <v>7267</v>
      </c>
      <c r="B7275">
        <v>-3.5299455143782403E-2</v>
      </c>
      <c r="C7275">
        <v>0.16304522314684783</v>
      </c>
    </row>
    <row r="7276" spans="1:3" x14ac:dyDescent="0.2">
      <c r="A7276" t="s">
        <v>7268</v>
      </c>
      <c r="B7276">
        <v>4.6360524151463502E-2</v>
      </c>
      <c r="C7276">
        <v>0.16302266866357798</v>
      </c>
    </row>
    <row r="7277" spans="1:3" x14ac:dyDescent="0.2">
      <c r="A7277" t="s">
        <v>7269</v>
      </c>
      <c r="B7277">
        <v>-6.1993106448294803E-2</v>
      </c>
      <c r="C7277">
        <v>0.16289663670374244</v>
      </c>
    </row>
    <row r="7278" spans="1:3" x14ac:dyDescent="0.2">
      <c r="A7278" t="s">
        <v>7270</v>
      </c>
      <c r="B7278">
        <v>-2.9273709925481801E-2</v>
      </c>
      <c r="C7278">
        <v>0.16274892714549644</v>
      </c>
    </row>
    <row r="7279" spans="1:3" x14ac:dyDescent="0.2">
      <c r="A7279" t="s">
        <v>7271</v>
      </c>
      <c r="B7279">
        <v>3.1903479808526897E-2</v>
      </c>
      <c r="C7279">
        <v>0.16274204038902579</v>
      </c>
    </row>
    <row r="7280" spans="1:3" x14ac:dyDescent="0.2">
      <c r="A7280" t="s">
        <v>7272</v>
      </c>
      <c r="B7280">
        <v>-4.5045926227349001E-2</v>
      </c>
      <c r="C7280">
        <v>0.16266591577884709</v>
      </c>
    </row>
    <row r="7281" spans="1:3" x14ac:dyDescent="0.2">
      <c r="A7281" t="s">
        <v>7273</v>
      </c>
      <c r="B7281">
        <v>2.5948007243316699E-2</v>
      </c>
      <c r="C7281">
        <v>0.16262370474079746</v>
      </c>
    </row>
    <row r="7282" spans="1:3" x14ac:dyDescent="0.2">
      <c r="A7282" t="s">
        <v>7274</v>
      </c>
      <c r="B7282">
        <v>7.7553372597515505E-2</v>
      </c>
      <c r="C7282">
        <v>0.16242679937019444</v>
      </c>
    </row>
    <row r="7283" spans="1:3" x14ac:dyDescent="0.2">
      <c r="A7283" t="s">
        <v>7275</v>
      </c>
      <c r="B7283">
        <v>-4.5601237503039002E-2</v>
      </c>
      <c r="C7283">
        <v>0.16239268345312402</v>
      </c>
    </row>
    <row r="7284" spans="1:3" x14ac:dyDescent="0.2">
      <c r="A7284" t="s">
        <v>7276</v>
      </c>
      <c r="B7284">
        <v>2.8831318891226601E-2</v>
      </c>
      <c r="C7284">
        <v>0.16233178175381766</v>
      </c>
    </row>
    <row r="7285" spans="1:3" x14ac:dyDescent="0.2">
      <c r="A7285" t="s">
        <v>7277</v>
      </c>
      <c r="B7285">
        <v>-4.9170591604418903E-2</v>
      </c>
      <c r="C7285">
        <v>0.16228102815792222</v>
      </c>
    </row>
    <row r="7286" spans="1:3" x14ac:dyDescent="0.2">
      <c r="A7286" t="s">
        <v>7278</v>
      </c>
      <c r="B7286">
        <v>-4.01109176072936E-2</v>
      </c>
      <c r="C7286">
        <v>0.16224060475955629</v>
      </c>
    </row>
    <row r="7287" spans="1:3" x14ac:dyDescent="0.2">
      <c r="A7287" t="s">
        <v>7279</v>
      </c>
      <c r="B7287">
        <v>0.10016672279370401</v>
      </c>
      <c r="C7287">
        <v>0.16219340918312</v>
      </c>
    </row>
    <row r="7288" spans="1:3" x14ac:dyDescent="0.2">
      <c r="A7288" t="s">
        <v>7280</v>
      </c>
      <c r="B7288">
        <v>-4.5602000531406603E-2</v>
      </c>
      <c r="C7288">
        <v>0.16214786623059482</v>
      </c>
    </row>
    <row r="7289" spans="1:3" x14ac:dyDescent="0.2">
      <c r="A7289" t="s">
        <v>7281</v>
      </c>
      <c r="B7289">
        <v>-2.56482617136875E-2</v>
      </c>
      <c r="C7289">
        <v>0.16173483577623116</v>
      </c>
    </row>
    <row r="7290" spans="1:3" x14ac:dyDescent="0.2">
      <c r="A7290" t="s">
        <v>7282</v>
      </c>
      <c r="B7290">
        <v>3.4048866492364403E-2</v>
      </c>
      <c r="C7290">
        <v>0.16166584340560491</v>
      </c>
    </row>
    <row r="7291" spans="1:3" x14ac:dyDescent="0.2">
      <c r="A7291" t="s">
        <v>7283</v>
      </c>
      <c r="B7291">
        <v>3.0452762451540501E-2</v>
      </c>
      <c r="C7291">
        <v>0.16165549409493649</v>
      </c>
    </row>
    <row r="7292" spans="1:3" x14ac:dyDescent="0.2">
      <c r="A7292" t="s">
        <v>7284</v>
      </c>
      <c r="B7292">
        <v>4.2129948935663498E-2</v>
      </c>
      <c r="C7292">
        <v>0.16162798725409697</v>
      </c>
    </row>
    <row r="7293" spans="1:3" x14ac:dyDescent="0.2">
      <c r="A7293" t="s">
        <v>7285</v>
      </c>
      <c r="B7293">
        <v>1.8872242251331901E-2</v>
      </c>
      <c r="C7293">
        <v>0.16150819732629806</v>
      </c>
    </row>
    <row r="7294" spans="1:3" x14ac:dyDescent="0.2">
      <c r="A7294" t="s">
        <v>7286</v>
      </c>
      <c r="B7294">
        <v>5.3724729232929001E-2</v>
      </c>
      <c r="C7294">
        <v>0.16130064331736652</v>
      </c>
    </row>
    <row r="7295" spans="1:3" x14ac:dyDescent="0.2">
      <c r="A7295" t="s">
        <v>7287</v>
      </c>
      <c r="B7295">
        <v>4.13154725440599E-2</v>
      </c>
      <c r="C7295">
        <v>0.16105263836843883</v>
      </c>
    </row>
    <row r="7296" spans="1:3" x14ac:dyDescent="0.2">
      <c r="A7296" t="s">
        <v>7288</v>
      </c>
      <c r="B7296">
        <v>1.9654921347935801E-2</v>
      </c>
      <c r="C7296">
        <v>0.1610279058521179</v>
      </c>
    </row>
    <row r="7297" spans="1:3" x14ac:dyDescent="0.2">
      <c r="A7297" t="s">
        <v>7289</v>
      </c>
      <c r="B7297">
        <v>0.103258914953457</v>
      </c>
      <c r="C7297">
        <v>0.16071412598516591</v>
      </c>
    </row>
    <row r="7298" spans="1:3" x14ac:dyDescent="0.2">
      <c r="A7298" t="s">
        <v>7290</v>
      </c>
      <c r="B7298">
        <v>-4.1176137209232501E-2</v>
      </c>
      <c r="C7298">
        <v>0.16050959786788208</v>
      </c>
    </row>
    <row r="7299" spans="1:3" x14ac:dyDescent="0.2">
      <c r="A7299" t="s">
        <v>7291</v>
      </c>
      <c r="B7299">
        <v>7.7734415589618203E-2</v>
      </c>
      <c r="C7299">
        <v>0.16043448116010087</v>
      </c>
    </row>
    <row r="7300" spans="1:3" x14ac:dyDescent="0.2">
      <c r="A7300" t="s">
        <v>7292</v>
      </c>
      <c r="B7300">
        <v>4.1507957564277803E-2</v>
      </c>
      <c r="C7300">
        <v>0.16022677292632168</v>
      </c>
    </row>
    <row r="7301" spans="1:3" x14ac:dyDescent="0.2">
      <c r="A7301" t="s">
        <v>7293</v>
      </c>
      <c r="B7301">
        <v>-2.8040188636229101E-2</v>
      </c>
      <c r="C7301">
        <v>0.15998912034478424</v>
      </c>
    </row>
    <row r="7302" spans="1:3" x14ac:dyDescent="0.2">
      <c r="A7302" t="s">
        <v>7294</v>
      </c>
      <c r="B7302">
        <v>-9.2721418787860402E-2</v>
      </c>
      <c r="C7302">
        <v>0.15966492060700266</v>
      </c>
    </row>
    <row r="7303" spans="1:3" x14ac:dyDescent="0.2">
      <c r="A7303" t="s">
        <v>7295</v>
      </c>
      <c r="B7303">
        <v>-3.8426516689144201E-2</v>
      </c>
      <c r="C7303">
        <v>0.15965313407011364</v>
      </c>
    </row>
    <row r="7304" spans="1:3" x14ac:dyDescent="0.2">
      <c r="A7304" t="s">
        <v>7296</v>
      </c>
      <c r="B7304">
        <v>-2.49469661233803E-2</v>
      </c>
      <c r="C7304">
        <v>0.15951035712543768</v>
      </c>
    </row>
    <row r="7305" spans="1:3" x14ac:dyDescent="0.2">
      <c r="A7305" t="s">
        <v>7297</v>
      </c>
      <c r="B7305">
        <v>-3.7100482963889903E-2</v>
      </c>
      <c r="C7305">
        <v>0.15942199869827192</v>
      </c>
    </row>
    <row r="7306" spans="1:3" x14ac:dyDescent="0.2">
      <c r="A7306" t="s">
        <v>7298</v>
      </c>
      <c r="B7306">
        <v>3.1407427839585701E-2</v>
      </c>
      <c r="C7306">
        <v>0.15935718894336939</v>
      </c>
    </row>
    <row r="7307" spans="1:3" x14ac:dyDescent="0.2">
      <c r="A7307" t="s">
        <v>7299</v>
      </c>
      <c r="B7307">
        <v>-3.81517376928482E-2</v>
      </c>
      <c r="C7307">
        <v>0.15923862970413644</v>
      </c>
    </row>
    <row r="7308" spans="1:3" x14ac:dyDescent="0.2">
      <c r="A7308" t="s">
        <v>7300</v>
      </c>
      <c r="B7308">
        <v>7.9248530746891505E-2</v>
      </c>
      <c r="C7308">
        <v>0.1588399239603106</v>
      </c>
    </row>
    <row r="7309" spans="1:3" x14ac:dyDescent="0.2">
      <c r="A7309" t="s">
        <v>7301</v>
      </c>
      <c r="B7309">
        <v>-1.82450060587112E-2</v>
      </c>
      <c r="C7309">
        <v>0.15866592996431278</v>
      </c>
    </row>
    <row r="7310" spans="1:3" x14ac:dyDescent="0.2">
      <c r="A7310" t="s">
        <v>7302</v>
      </c>
      <c r="B7310">
        <v>2.9201905977478401E-2</v>
      </c>
      <c r="C7310">
        <v>0.15860791312099914</v>
      </c>
    </row>
    <row r="7311" spans="1:3" x14ac:dyDescent="0.2">
      <c r="A7311" t="s">
        <v>7303</v>
      </c>
      <c r="B7311">
        <v>2.2411199577185001E-2</v>
      </c>
      <c r="C7311">
        <v>0.15859615160198934</v>
      </c>
    </row>
    <row r="7312" spans="1:3" x14ac:dyDescent="0.2">
      <c r="A7312" t="s">
        <v>7304</v>
      </c>
      <c r="B7312">
        <v>-0.15445200078269</v>
      </c>
      <c r="C7312">
        <v>0.15855445593976811</v>
      </c>
    </row>
    <row r="7313" spans="1:3" x14ac:dyDescent="0.2">
      <c r="A7313" t="s">
        <v>7305</v>
      </c>
      <c r="B7313">
        <v>0.114536433649333</v>
      </c>
      <c r="C7313">
        <v>0.15847888697684406</v>
      </c>
    </row>
    <row r="7314" spans="1:3" x14ac:dyDescent="0.2">
      <c r="A7314" t="s">
        <v>7306</v>
      </c>
      <c r="B7314">
        <v>2.61282506241436E-2</v>
      </c>
      <c r="C7314">
        <v>0.15832720346366805</v>
      </c>
    </row>
    <row r="7315" spans="1:3" x14ac:dyDescent="0.2">
      <c r="A7315" t="s">
        <v>7307</v>
      </c>
      <c r="B7315">
        <v>4.6344910064217301E-2</v>
      </c>
      <c r="C7315">
        <v>0.15827920217577937</v>
      </c>
    </row>
    <row r="7316" spans="1:3" x14ac:dyDescent="0.2">
      <c r="A7316" t="s">
        <v>7308</v>
      </c>
      <c r="B7316">
        <v>-6.49637457220891E-2</v>
      </c>
      <c r="C7316">
        <v>0.15822548049120763</v>
      </c>
    </row>
    <row r="7317" spans="1:3" x14ac:dyDescent="0.2">
      <c r="A7317" t="s">
        <v>7309</v>
      </c>
      <c r="B7317">
        <v>3.9748510843397297E-2</v>
      </c>
      <c r="C7317">
        <v>0.15802356645575361</v>
      </c>
    </row>
    <row r="7318" spans="1:3" x14ac:dyDescent="0.2">
      <c r="A7318" t="s">
        <v>7310</v>
      </c>
      <c r="B7318">
        <v>-4.86590954275474E-2</v>
      </c>
      <c r="C7318">
        <v>0.15776683528156971</v>
      </c>
    </row>
    <row r="7319" spans="1:3" x14ac:dyDescent="0.2">
      <c r="A7319" t="s">
        <v>7311</v>
      </c>
      <c r="B7319">
        <v>-2.02602961482015E-2</v>
      </c>
      <c r="C7319">
        <v>0.15756549739003323</v>
      </c>
    </row>
    <row r="7320" spans="1:3" x14ac:dyDescent="0.2">
      <c r="A7320" t="s">
        <v>7312</v>
      </c>
      <c r="B7320">
        <v>-1.46158928507969E-2</v>
      </c>
      <c r="C7320">
        <v>0.1574598809884811</v>
      </c>
    </row>
    <row r="7321" spans="1:3" x14ac:dyDescent="0.2">
      <c r="A7321" t="s">
        <v>7313</v>
      </c>
      <c r="B7321">
        <v>2.9717706723481299E-2</v>
      </c>
      <c r="C7321">
        <v>0.15744559855382079</v>
      </c>
    </row>
    <row r="7322" spans="1:3" x14ac:dyDescent="0.2">
      <c r="A7322" t="s">
        <v>7314</v>
      </c>
      <c r="B7322">
        <v>-2.0040361547705401E-2</v>
      </c>
      <c r="C7322">
        <v>0.15735511690008441</v>
      </c>
    </row>
    <row r="7323" spans="1:3" x14ac:dyDescent="0.2">
      <c r="A7323" t="s">
        <v>7315</v>
      </c>
      <c r="B7323">
        <v>2.93485331907135E-2</v>
      </c>
      <c r="C7323">
        <v>0.15720062613132527</v>
      </c>
    </row>
    <row r="7324" spans="1:3" x14ac:dyDescent="0.2">
      <c r="A7324" t="s">
        <v>7316</v>
      </c>
      <c r="B7324">
        <v>-5.9465975577140298E-2</v>
      </c>
      <c r="C7324">
        <v>0.15717352119490141</v>
      </c>
    </row>
    <row r="7325" spans="1:3" x14ac:dyDescent="0.2">
      <c r="A7325" t="s">
        <v>7317</v>
      </c>
      <c r="B7325">
        <v>6.8561504801467194E-2</v>
      </c>
      <c r="C7325">
        <v>0.15715666548706297</v>
      </c>
    </row>
    <row r="7326" spans="1:3" x14ac:dyDescent="0.2">
      <c r="A7326" t="s">
        <v>7318</v>
      </c>
      <c r="B7326">
        <v>6.5233769252765597E-2</v>
      </c>
      <c r="C7326">
        <v>0.15699414428668176</v>
      </c>
    </row>
    <row r="7327" spans="1:3" x14ac:dyDescent="0.2">
      <c r="A7327" t="s">
        <v>7319</v>
      </c>
      <c r="B7327">
        <v>-6.0358566181301802E-2</v>
      </c>
      <c r="C7327">
        <v>0.15696486092811882</v>
      </c>
    </row>
    <row r="7328" spans="1:3" x14ac:dyDescent="0.2">
      <c r="A7328" t="s">
        <v>7320</v>
      </c>
      <c r="B7328">
        <v>-6.9205429281984407E-2</v>
      </c>
      <c r="C7328">
        <v>0.15682186545878188</v>
      </c>
    </row>
    <row r="7329" spans="1:3" x14ac:dyDescent="0.2">
      <c r="A7329" t="s">
        <v>7321</v>
      </c>
      <c r="B7329">
        <v>-2.19227533538273E-2</v>
      </c>
      <c r="C7329">
        <v>0.15676685975501867</v>
      </c>
    </row>
    <row r="7330" spans="1:3" x14ac:dyDescent="0.2">
      <c r="A7330" t="s">
        <v>7322</v>
      </c>
      <c r="B7330">
        <v>2.1905896187098199E-2</v>
      </c>
      <c r="C7330">
        <v>0.15673415838735288</v>
      </c>
    </row>
    <row r="7331" spans="1:3" x14ac:dyDescent="0.2">
      <c r="A7331" t="s">
        <v>7323</v>
      </c>
      <c r="B7331">
        <v>-5.87792177542905E-2</v>
      </c>
      <c r="C7331">
        <v>0.15666608170538854</v>
      </c>
    </row>
    <row r="7332" spans="1:3" x14ac:dyDescent="0.2">
      <c r="A7332" t="s">
        <v>7324</v>
      </c>
      <c r="B7332">
        <v>-3.84464336716306E-2</v>
      </c>
      <c r="C7332">
        <v>0.1566186218173159</v>
      </c>
    </row>
    <row r="7333" spans="1:3" x14ac:dyDescent="0.2">
      <c r="A7333" t="s">
        <v>7325</v>
      </c>
      <c r="B7333">
        <v>5.8455678313455599E-2</v>
      </c>
      <c r="C7333">
        <v>0.15658239741646121</v>
      </c>
    </row>
    <row r="7334" spans="1:3" x14ac:dyDescent="0.2">
      <c r="A7334" t="s">
        <v>7326</v>
      </c>
      <c r="B7334">
        <v>2.7764624953521298E-2</v>
      </c>
      <c r="C7334">
        <v>0.15657901777063851</v>
      </c>
    </row>
    <row r="7335" spans="1:3" x14ac:dyDescent="0.2">
      <c r="A7335" t="s">
        <v>7327</v>
      </c>
      <c r="B7335">
        <v>9.5714051684806706E-2</v>
      </c>
      <c r="C7335">
        <v>0.1565571261389796</v>
      </c>
    </row>
    <row r="7336" spans="1:3" x14ac:dyDescent="0.2">
      <c r="A7336" t="s">
        <v>7328</v>
      </c>
      <c r="B7336">
        <v>2.4718245483450502E-2</v>
      </c>
      <c r="C7336">
        <v>0.15654836138804618</v>
      </c>
    </row>
    <row r="7337" spans="1:3" x14ac:dyDescent="0.2">
      <c r="A7337" t="s">
        <v>7329</v>
      </c>
      <c r="B7337">
        <v>0.24189769755927901</v>
      </c>
      <c r="C7337">
        <v>0.15651660047645005</v>
      </c>
    </row>
    <row r="7338" spans="1:3" x14ac:dyDescent="0.2">
      <c r="A7338" t="s">
        <v>7330</v>
      </c>
      <c r="B7338">
        <v>-3.2401459889065599E-2</v>
      </c>
      <c r="C7338">
        <v>0.15577176126452635</v>
      </c>
    </row>
    <row r="7339" spans="1:3" x14ac:dyDescent="0.2">
      <c r="A7339" t="s">
        <v>7331</v>
      </c>
      <c r="B7339">
        <v>-6.2139363941877697E-2</v>
      </c>
      <c r="C7339">
        <v>0.15566689879994258</v>
      </c>
    </row>
    <row r="7340" spans="1:3" x14ac:dyDescent="0.2">
      <c r="A7340" t="s">
        <v>7332</v>
      </c>
      <c r="B7340">
        <v>2.1559049515374799E-2</v>
      </c>
      <c r="C7340">
        <v>0.15557528069060955</v>
      </c>
    </row>
    <row r="7341" spans="1:3" x14ac:dyDescent="0.2">
      <c r="A7341" t="s">
        <v>7333</v>
      </c>
      <c r="B7341">
        <v>0.318928449740631</v>
      </c>
      <c r="C7341">
        <v>0.15549264922419229</v>
      </c>
    </row>
    <row r="7342" spans="1:3" x14ac:dyDescent="0.2">
      <c r="A7342" t="s">
        <v>7334</v>
      </c>
      <c r="B7342">
        <v>-2.2560949109244902E-2</v>
      </c>
      <c r="C7342">
        <v>0.15535527198974858</v>
      </c>
    </row>
    <row r="7343" spans="1:3" x14ac:dyDescent="0.2">
      <c r="A7343" t="s">
        <v>7335</v>
      </c>
      <c r="B7343">
        <v>2.8885915777991E-2</v>
      </c>
      <c r="C7343">
        <v>0.15522925959453371</v>
      </c>
    </row>
    <row r="7344" spans="1:3" x14ac:dyDescent="0.2">
      <c r="A7344" t="s">
        <v>7336</v>
      </c>
      <c r="B7344">
        <v>1.8318971383500599E-2</v>
      </c>
      <c r="C7344">
        <v>0.15508995748312168</v>
      </c>
    </row>
    <row r="7345" spans="1:3" x14ac:dyDescent="0.2">
      <c r="A7345" t="s">
        <v>7337</v>
      </c>
      <c r="B7345">
        <v>-3.2490104088546801E-2</v>
      </c>
      <c r="C7345">
        <v>0.15506447824277195</v>
      </c>
    </row>
    <row r="7346" spans="1:3" x14ac:dyDescent="0.2">
      <c r="A7346" t="s">
        <v>7338</v>
      </c>
      <c r="B7346">
        <v>-2.5344194705564101E-2</v>
      </c>
      <c r="C7346">
        <v>0.15504165102512849</v>
      </c>
    </row>
    <row r="7347" spans="1:3" x14ac:dyDescent="0.2">
      <c r="A7347" t="s">
        <v>7339</v>
      </c>
      <c r="B7347">
        <v>-3.4154892033175302E-2</v>
      </c>
      <c r="C7347">
        <v>0.15488823121792183</v>
      </c>
    </row>
    <row r="7348" spans="1:3" x14ac:dyDescent="0.2">
      <c r="A7348" t="s">
        <v>7340</v>
      </c>
      <c r="B7348">
        <v>3.5661785852791901E-2</v>
      </c>
      <c r="C7348">
        <v>0.15481171536503999</v>
      </c>
    </row>
    <row r="7349" spans="1:3" x14ac:dyDescent="0.2">
      <c r="A7349" t="s">
        <v>7341</v>
      </c>
      <c r="B7349">
        <v>-2.9001223947234998E-2</v>
      </c>
      <c r="C7349">
        <v>0.15479748680985819</v>
      </c>
    </row>
    <row r="7350" spans="1:3" x14ac:dyDescent="0.2">
      <c r="A7350" t="s">
        <v>7342</v>
      </c>
      <c r="B7350">
        <v>-1.4701696210790901E-2</v>
      </c>
      <c r="C7350">
        <v>0.15460835210807924</v>
      </c>
    </row>
    <row r="7351" spans="1:3" x14ac:dyDescent="0.2">
      <c r="A7351" t="s">
        <v>7343</v>
      </c>
      <c r="B7351">
        <v>-4.3758697539816503E-2</v>
      </c>
      <c r="C7351">
        <v>0.15426586832920394</v>
      </c>
    </row>
    <row r="7352" spans="1:3" x14ac:dyDescent="0.2">
      <c r="A7352" t="s">
        <v>7344</v>
      </c>
      <c r="B7352">
        <v>-0.10996778675713501</v>
      </c>
      <c r="C7352">
        <v>0.15390229929997984</v>
      </c>
    </row>
    <row r="7353" spans="1:3" x14ac:dyDescent="0.2">
      <c r="A7353" t="s">
        <v>7345</v>
      </c>
      <c r="B7353">
        <v>-2.94098715911311E-2</v>
      </c>
      <c r="C7353">
        <v>0.15389858172202373</v>
      </c>
    </row>
    <row r="7354" spans="1:3" x14ac:dyDescent="0.2">
      <c r="A7354" t="s">
        <v>7346</v>
      </c>
      <c r="B7354">
        <v>2.6627574090619902E-2</v>
      </c>
      <c r="C7354">
        <v>0.15387269188842626</v>
      </c>
    </row>
    <row r="7355" spans="1:3" x14ac:dyDescent="0.2">
      <c r="A7355" t="s">
        <v>7347</v>
      </c>
      <c r="B7355">
        <v>-2.9236839209159999E-2</v>
      </c>
      <c r="C7355">
        <v>0.15381171399596663</v>
      </c>
    </row>
    <row r="7356" spans="1:3" x14ac:dyDescent="0.2">
      <c r="A7356" t="s">
        <v>7348</v>
      </c>
      <c r="B7356">
        <v>3.5896933265233202E-2</v>
      </c>
      <c r="C7356">
        <v>0.15369530856164129</v>
      </c>
    </row>
    <row r="7357" spans="1:3" x14ac:dyDescent="0.2">
      <c r="A7357" t="s">
        <v>7349</v>
      </c>
      <c r="B7357">
        <v>-0.13199583230836301</v>
      </c>
      <c r="C7357">
        <v>0.15360209298957944</v>
      </c>
    </row>
    <row r="7358" spans="1:3" x14ac:dyDescent="0.2">
      <c r="A7358" t="s">
        <v>7350</v>
      </c>
      <c r="B7358">
        <v>-2.92375824775188E-2</v>
      </c>
      <c r="C7358">
        <v>0.1535851185169663</v>
      </c>
    </row>
    <row r="7359" spans="1:3" x14ac:dyDescent="0.2">
      <c r="A7359" t="s">
        <v>7351</v>
      </c>
      <c r="B7359">
        <v>-1.8649353184741799E-2</v>
      </c>
      <c r="C7359">
        <v>0.15354630173569048</v>
      </c>
    </row>
    <row r="7360" spans="1:3" x14ac:dyDescent="0.2">
      <c r="A7360" t="s">
        <v>7352</v>
      </c>
      <c r="B7360">
        <v>-3.3566845352233102E-2</v>
      </c>
      <c r="C7360">
        <v>0.15353414493476625</v>
      </c>
    </row>
    <row r="7361" spans="1:3" x14ac:dyDescent="0.2">
      <c r="A7361" t="s">
        <v>7353</v>
      </c>
      <c r="B7361">
        <v>-4.6922179190225698E-2</v>
      </c>
      <c r="C7361">
        <v>0.15333178894911612</v>
      </c>
    </row>
    <row r="7362" spans="1:3" x14ac:dyDescent="0.2">
      <c r="A7362" t="s">
        <v>7354</v>
      </c>
      <c r="B7362">
        <v>2.6894312567899099E-2</v>
      </c>
      <c r="C7362">
        <v>0.15329242865622958</v>
      </c>
    </row>
    <row r="7363" spans="1:3" x14ac:dyDescent="0.2">
      <c r="A7363" t="s">
        <v>7355</v>
      </c>
      <c r="B7363">
        <v>5.2360129224027198E-2</v>
      </c>
      <c r="C7363">
        <v>0.15299795510333863</v>
      </c>
    </row>
    <row r="7364" spans="1:3" x14ac:dyDescent="0.2">
      <c r="A7364" t="s">
        <v>7356</v>
      </c>
      <c r="B7364">
        <v>-5.6246253279614002E-2</v>
      </c>
      <c r="C7364">
        <v>0.15292627377507736</v>
      </c>
    </row>
    <row r="7365" spans="1:3" x14ac:dyDescent="0.2">
      <c r="A7365" t="s">
        <v>7357</v>
      </c>
      <c r="B7365">
        <v>-0.14346597039856801</v>
      </c>
      <c r="C7365">
        <v>0.15272298543848059</v>
      </c>
    </row>
    <row r="7366" spans="1:3" x14ac:dyDescent="0.2">
      <c r="A7366" t="s">
        <v>7358</v>
      </c>
      <c r="B7366">
        <v>2.1346052961142399E-2</v>
      </c>
      <c r="C7366">
        <v>0.15260119610307538</v>
      </c>
    </row>
    <row r="7367" spans="1:3" x14ac:dyDescent="0.2">
      <c r="A7367" t="s">
        <v>7359</v>
      </c>
      <c r="B7367">
        <v>3.8753513641925301E-2</v>
      </c>
      <c r="C7367">
        <v>0.15232851600288044</v>
      </c>
    </row>
    <row r="7368" spans="1:3" x14ac:dyDescent="0.2">
      <c r="A7368" t="s">
        <v>7360</v>
      </c>
      <c r="B7368">
        <v>-3.23497284172252E-2</v>
      </c>
      <c r="C7368">
        <v>0.15232031910295768</v>
      </c>
    </row>
    <row r="7369" spans="1:3" x14ac:dyDescent="0.2">
      <c r="A7369" t="s">
        <v>7361</v>
      </c>
      <c r="B7369">
        <v>-2.0291777887297999E-2</v>
      </c>
      <c r="C7369">
        <v>0.15231880834485939</v>
      </c>
    </row>
    <row r="7370" spans="1:3" x14ac:dyDescent="0.2">
      <c r="A7370" t="s">
        <v>7362</v>
      </c>
      <c r="B7370">
        <v>-2.37643135602639E-2</v>
      </c>
      <c r="C7370">
        <v>0.1521654573427772</v>
      </c>
    </row>
    <row r="7371" spans="1:3" x14ac:dyDescent="0.2">
      <c r="A7371" t="s">
        <v>7363</v>
      </c>
      <c r="B7371">
        <v>1.86927184498842E-2</v>
      </c>
      <c r="C7371">
        <v>0.1519487894860993</v>
      </c>
    </row>
    <row r="7372" spans="1:3" x14ac:dyDescent="0.2">
      <c r="A7372" t="s">
        <v>7364</v>
      </c>
      <c r="B7372">
        <v>-2.0531078940390302E-2</v>
      </c>
      <c r="C7372">
        <v>0.15183719597777232</v>
      </c>
    </row>
    <row r="7373" spans="1:3" x14ac:dyDescent="0.2">
      <c r="A7373" t="s">
        <v>7365</v>
      </c>
      <c r="B7373">
        <v>-2.5209070021938701E-2</v>
      </c>
      <c r="C7373">
        <v>0.15181387881459271</v>
      </c>
    </row>
    <row r="7374" spans="1:3" x14ac:dyDescent="0.2">
      <c r="A7374" t="s">
        <v>7366</v>
      </c>
      <c r="B7374">
        <v>1.9683688157927599E-2</v>
      </c>
      <c r="C7374">
        <v>0.1517884102763023</v>
      </c>
    </row>
    <row r="7375" spans="1:3" x14ac:dyDescent="0.2">
      <c r="A7375" t="s">
        <v>7367</v>
      </c>
      <c r="B7375">
        <v>2.4162125376388802E-2</v>
      </c>
      <c r="C7375">
        <v>0.15156175057244547</v>
      </c>
    </row>
    <row r="7376" spans="1:3" x14ac:dyDescent="0.2">
      <c r="A7376" t="s">
        <v>7368</v>
      </c>
      <c r="B7376">
        <v>-0.119754377760701</v>
      </c>
      <c r="C7376">
        <v>0.15146875093138543</v>
      </c>
    </row>
    <row r="7377" spans="1:3" x14ac:dyDescent="0.2">
      <c r="A7377" t="s">
        <v>7369</v>
      </c>
      <c r="B7377">
        <v>-0.10487031328249</v>
      </c>
      <c r="C7377">
        <v>0.15122405999948482</v>
      </c>
    </row>
    <row r="7378" spans="1:3" x14ac:dyDescent="0.2">
      <c r="A7378" t="s">
        <v>7370</v>
      </c>
      <c r="B7378">
        <v>-0.10568882589054999</v>
      </c>
      <c r="C7378">
        <v>0.15120599992449629</v>
      </c>
    </row>
    <row r="7379" spans="1:3" x14ac:dyDescent="0.2">
      <c r="A7379" t="s">
        <v>7371</v>
      </c>
      <c r="B7379">
        <v>3.0547910937384501E-2</v>
      </c>
      <c r="C7379">
        <v>0.15116857952672888</v>
      </c>
    </row>
    <row r="7380" spans="1:3" x14ac:dyDescent="0.2">
      <c r="A7380" t="s">
        <v>7372</v>
      </c>
      <c r="B7380">
        <v>-5.9397995944936E-2</v>
      </c>
      <c r="C7380">
        <v>0.15112992926546021</v>
      </c>
    </row>
    <row r="7381" spans="1:3" x14ac:dyDescent="0.2">
      <c r="A7381" t="s">
        <v>7373</v>
      </c>
      <c r="B7381">
        <v>2.5127717148267299E-2</v>
      </c>
      <c r="C7381">
        <v>0.15109081562253318</v>
      </c>
    </row>
    <row r="7382" spans="1:3" x14ac:dyDescent="0.2">
      <c r="A7382" t="s">
        <v>7374</v>
      </c>
      <c r="B7382">
        <v>-4.0402405725769697E-2</v>
      </c>
      <c r="C7382">
        <v>0.15105491809929419</v>
      </c>
    </row>
    <row r="7383" spans="1:3" x14ac:dyDescent="0.2">
      <c r="A7383" t="s">
        <v>7375</v>
      </c>
      <c r="B7383">
        <v>-3.2890177094069301E-2</v>
      </c>
      <c r="C7383">
        <v>0.15081374221457311</v>
      </c>
    </row>
    <row r="7384" spans="1:3" x14ac:dyDescent="0.2">
      <c r="A7384" t="s">
        <v>7376</v>
      </c>
      <c r="B7384">
        <v>-2.8889052073731498E-2</v>
      </c>
      <c r="C7384">
        <v>0.15078895581761828</v>
      </c>
    </row>
    <row r="7385" spans="1:3" x14ac:dyDescent="0.2">
      <c r="A7385" t="s">
        <v>7377</v>
      </c>
      <c r="B7385">
        <v>0.13028514728225399</v>
      </c>
      <c r="C7385">
        <v>0.15078550461184378</v>
      </c>
    </row>
    <row r="7386" spans="1:3" x14ac:dyDescent="0.2">
      <c r="A7386" t="s">
        <v>7378</v>
      </c>
      <c r="B7386">
        <v>-5.3967686474686999E-2</v>
      </c>
      <c r="C7386">
        <v>0.15064543783795586</v>
      </c>
    </row>
    <row r="7387" spans="1:3" x14ac:dyDescent="0.2">
      <c r="A7387" t="s">
        <v>7379</v>
      </c>
      <c r="B7387">
        <v>-3.3321370632588602E-2</v>
      </c>
      <c r="C7387">
        <v>0.15062479656748259</v>
      </c>
    </row>
    <row r="7388" spans="1:3" x14ac:dyDescent="0.2">
      <c r="A7388" t="s">
        <v>7380</v>
      </c>
      <c r="B7388">
        <v>1.7530843063738599E-2</v>
      </c>
      <c r="C7388">
        <v>0.1506158108369102</v>
      </c>
    </row>
    <row r="7389" spans="1:3" x14ac:dyDescent="0.2">
      <c r="A7389" t="s">
        <v>7381</v>
      </c>
      <c r="B7389">
        <v>2.13074253895407E-2</v>
      </c>
      <c r="C7389">
        <v>0.15047344759317513</v>
      </c>
    </row>
    <row r="7390" spans="1:3" x14ac:dyDescent="0.2">
      <c r="A7390" t="s">
        <v>7382</v>
      </c>
      <c r="B7390">
        <v>-4.8700405463028701E-2</v>
      </c>
      <c r="C7390">
        <v>0.15024125760565321</v>
      </c>
    </row>
    <row r="7391" spans="1:3" x14ac:dyDescent="0.2">
      <c r="A7391" t="s">
        <v>7383</v>
      </c>
      <c r="B7391">
        <v>0.18257595443079999</v>
      </c>
      <c r="C7391">
        <v>0.14994585588166681</v>
      </c>
    </row>
    <row r="7392" spans="1:3" x14ac:dyDescent="0.2">
      <c r="A7392" t="s">
        <v>7384</v>
      </c>
      <c r="B7392">
        <v>3.0084036650954701E-2</v>
      </c>
      <c r="C7392">
        <v>0.14989913645939176</v>
      </c>
    </row>
    <row r="7393" spans="1:3" x14ac:dyDescent="0.2">
      <c r="A7393" t="s">
        <v>7385</v>
      </c>
      <c r="B7393">
        <v>3.1425769736129497E-2</v>
      </c>
      <c r="C7393">
        <v>0.14969351166184275</v>
      </c>
    </row>
    <row r="7394" spans="1:3" x14ac:dyDescent="0.2">
      <c r="A7394" t="s">
        <v>7386</v>
      </c>
      <c r="B7394">
        <v>6.4074832468879406E-2</v>
      </c>
      <c r="C7394">
        <v>0.14952002223218161</v>
      </c>
    </row>
    <row r="7395" spans="1:3" x14ac:dyDescent="0.2">
      <c r="A7395" t="s">
        <v>7387</v>
      </c>
      <c r="B7395">
        <v>-2.3216021005481501E-2</v>
      </c>
      <c r="C7395">
        <v>0.14941694100564568</v>
      </c>
    </row>
    <row r="7396" spans="1:3" x14ac:dyDescent="0.2">
      <c r="A7396" t="s">
        <v>7388</v>
      </c>
      <c r="B7396">
        <v>-0.16863284344367199</v>
      </c>
      <c r="C7396">
        <v>0.14933979520097368</v>
      </c>
    </row>
    <row r="7397" spans="1:3" x14ac:dyDescent="0.2">
      <c r="A7397" t="s">
        <v>7389</v>
      </c>
      <c r="B7397">
        <v>-2.46618705171553E-2</v>
      </c>
      <c r="C7397">
        <v>0.1491795473962462</v>
      </c>
    </row>
    <row r="7398" spans="1:3" x14ac:dyDescent="0.2">
      <c r="A7398" t="s">
        <v>7390</v>
      </c>
      <c r="B7398">
        <v>3.3963626820367999E-2</v>
      </c>
      <c r="C7398">
        <v>0.14917720981225407</v>
      </c>
    </row>
    <row r="7399" spans="1:3" x14ac:dyDescent="0.2">
      <c r="A7399" t="s">
        <v>7391</v>
      </c>
      <c r="B7399">
        <v>-1.37585470902746E-2</v>
      </c>
      <c r="C7399">
        <v>0.14886868771021333</v>
      </c>
    </row>
    <row r="7400" spans="1:3" x14ac:dyDescent="0.2">
      <c r="A7400" t="s">
        <v>7392</v>
      </c>
      <c r="B7400">
        <v>-8.0746385447179506E-2</v>
      </c>
      <c r="C7400">
        <v>0.14866786196578122</v>
      </c>
    </row>
    <row r="7401" spans="1:3" x14ac:dyDescent="0.2">
      <c r="A7401" t="s">
        <v>7393</v>
      </c>
      <c r="B7401">
        <v>4.35088206373564E-2</v>
      </c>
      <c r="C7401">
        <v>0.14857810552241055</v>
      </c>
    </row>
    <row r="7402" spans="1:3" x14ac:dyDescent="0.2">
      <c r="A7402" t="s">
        <v>7394</v>
      </c>
      <c r="B7402">
        <v>-2.5038109699186999E-2</v>
      </c>
      <c r="C7402">
        <v>0.14797117210824998</v>
      </c>
    </row>
    <row r="7403" spans="1:3" x14ac:dyDescent="0.2">
      <c r="A7403" t="s">
        <v>7395</v>
      </c>
      <c r="B7403">
        <v>6.1844296100531403E-2</v>
      </c>
      <c r="C7403">
        <v>0.14792963658915595</v>
      </c>
    </row>
    <row r="7404" spans="1:3" x14ac:dyDescent="0.2">
      <c r="A7404" t="s">
        <v>7396</v>
      </c>
      <c r="B7404">
        <v>-7.6260088849345195E-2</v>
      </c>
      <c r="C7404">
        <v>0.14785565815972906</v>
      </c>
    </row>
    <row r="7405" spans="1:3" x14ac:dyDescent="0.2">
      <c r="A7405" t="s">
        <v>7397</v>
      </c>
      <c r="B7405">
        <v>4.9399875529232397E-2</v>
      </c>
      <c r="C7405">
        <v>0.14784916936621881</v>
      </c>
    </row>
    <row r="7406" spans="1:3" x14ac:dyDescent="0.2">
      <c r="A7406" t="s">
        <v>7398</v>
      </c>
      <c r="B7406">
        <v>2.3424712011021101E-2</v>
      </c>
      <c r="C7406">
        <v>0.14782570071234133</v>
      </c>
    </row>
    <row r="7407" spans="1:3" x14ac:dyDescent="0.2">
      <c r="A7407" t="s">
        <v>7399</v>
      </c>
      <c r="B7407">
        <v>2.79895720174217E-2</v>
      </c>
      <c r="C7407">
        <v>0.14761098610057063</v>
      </c>
    </row>
    <row r="7408" spans="1:3" x14ac:dyDescent="0.2">
      <c r="A7408" t="s">
        <v>7400</v>
      </c>
      <c r="B7408">
        <v>2.05435700434577E-2</v>
      </c>
      <c r="C7408">
        <v>0.14760541944981764</v>
      </c>
    </row>
    <row r="7409" spans="1:3" x14ac:dyDescent="0.2">
      <c r="A7409" t="s">
        <v>7401</v>
      </c>
      <c r="B7409">
        <v>3.6689558765727902E-2</v>
      </c>
      <c r="C7409">
        <v>0.14760323377409032</v>
      </c>
    </row>
    <row r="7410" spans="1:3" x14ac:dyDescent="0.2">
      <c r="A7410" t="s">
        <v>7402</v>
      </c>
      <c r="B7410">
        <v>2.0746574915747801E-2</v>
      </c>
      <c r="C7410">
        <v>0.14749155986672735</v>
      </c>
    </row>
    <row r="7411" spans="1:3" x14ac:dyDescent="0.2">
      <c r="A7411" t="s">
        <v>7403</v>
      </c>
      <c r="B7411">
        <v>3.0503962148221899E-2</v>
      </c>
      <c r="C7411">
        <v>0.14730585654585573</v>
      </c>
    </row>
    <row r="7412" spans="1:3" x14ac:dyDescent="0.2">
      <c r="A7412" t="s">
        <v>7404</v>
      </c>
      <c r="B7412">
        <v>-3.5542456903888499E-2</v>
      </c>
      <c r="C7412">
        <v>0.14729543071306944</v>
      </c>
    </row>
    <row r="7413" spans="1:3" x14ac:dyDescent="0.2">
      <c r="A7413" t="s">
        <v>7405</v>
      </c>
      <c r="B7413">
        <v>-0.119677039186239</v>
      </c>
      <c r="C7413">
        <v>0.14712145425064743</v>
      </c>
    </row>
    <row r="7414" spans="1:3" x14ac:dyDescent="0.2">
      <c r="A7414" t="s">
        <v>7406</v>
      </c>
      <c r="B7414">
        <v>-2.1924145630380899E-2</v>
      </c>
      <c r="C7414">
        <v>0.14699593701816835</v>
      </c>
    </row>
    <row r="7415" spans="1:3" x14ac:dyDescent="0.2">
      <c r="A7415" t="s">
        <v>7407</v>
      </c>
      <c r="B7415">
        <v>-1.6709921819238398E-2</v>
      </c>
      <c r="C7415">
        <v>0.14694456874458317</v>
      </c>
    </row>
    <row r="7416" spans="1:3" x14ac:dyDescent="0.2">
      <c r="A7416" t="s">
        <v>7408</v>
      </c>
      <c r="B7416">
        <v>-2.4591030406167402E-2</v>
      </c>
      <c r="C7416">
        <v>0.1469059385605587</v>
      </c>
    </row>
    <row r="7417" spans="1:3" x14ac:dyDescent="0.2">
      <c r="A7417" t="s">
        <v>7409</v>
      </c>
      <c r="B7417">
        <v>-3.3561603727804402E-2</v>
      </c>
      <c r="C7417">
        <v>0.14685366398932875</v>
      </c>
    </row>
    <row r="7418" spans="1:3" x14ac:dyDescent="0.2">
      <c r="A7418" t="s">
        <v>7410</v>
      </c>
      <c r="B7418">
        <v>-0.16114648888590699</v>
      </c>
      <c r="C7418">
        <v>0.14663583275125142</v>
      </c>
    </row>
    <row r="7419" spans="1:3" x14ac:dyDescent="0.2">
      <c r="A7419" t="s">
        <v>7411</v>
      </c>
      <c r="B7419">
        <v>-3.7053950758238599E-2</v>
      </c>
      <c r="C7419">
        <v>0.14662622620678029</v>
      </c>
    </row>
    <row r="7420" spans="1:3" x14ac:dyDescent="0.2">
      <c r="A7420" t="s">
        <v>7412</v>
      </c>
      <c r="B7420">
        <v>0.126916462590245</v>
      </c>
      <c r="C7420">
        <v>0.14658848352871859</v>
      </c>
    </row>
    <row r="7421" spans="1:3" x14ac:dyDescent="0.2">
      <c r="A7421" t="s">
        <v>7413</v>
      </c>
      <c r="B7421">
        <v>8.6252045649858999E-2</v>
      </c>
      <c r="C7421">
        <v>0.14652129082938484</v>
      </c>
    </row>
    <row r="7422" spans="1:3" x14ac:dyDescent="0.2">
      <c r="A7422" t="s">
        <v>7414</v>
      </c>
      <c r="B7422">
        <v>2.1127614948619901E-2</v>
      </c>
      <c r="C7422">
        <v>0.14649470993222224</v>
      </c>
    </row>
    <row r="7423" spans="1:3" x14ac:dyDescent="0.2">
      <c r="A7423" t="s">
        <v>7415</v>
      </c>
      <c r="B7423">
        <v>-1.88723323933093E-2</v>
      </c>
      <c r="C7423">
        <v>0.14624216754378547</v>
      </c>
    </row>
    <row r="7424" spans="1:3" x14ac:dyDescent="0.2">
      <c r="A7424" t="s">
        <v>7416</v>
      </c>
      <c r="B7424">
        <v>3.0335056358845602E-2</v>
      </c>
      <c r="C7424">
        <v>0.14594618460094547</v>
      </c>
    </row>
    <row r="7425" spans="1:3" x14ac:dyDescent="0.2">
      <c r="A7425" t="s">
        <v>7417</v>
      </c>
      <c r="B7425">
        <v>-7.6905955204255194E-2</v>
      </c>
      <c r="C7425">
        <v>0.14594421037226252</v>
      </c>
    </row>
    <row r="7426" spans="1:3" x14ac:dyDescent="0.2">
      <c r="A7426" t="s">
        <v>7418</v>
      </c>
      <c r="B7426">
        <v>-2.6266938756913698E-2</v>
      </c>
      <c r="C7426">
        <v>0.14583310305345057</v>
      </c>
    </row>
    <row r="7427" spans="1:3" x14ac:dyDescent="0.2">
      <c r="A7427" t="s">
        <v>7419</v>
      </c>
      <c r="B7427">
        <v>2.9907072181117701E-2</v>
      </c>
      <c r="C7427">
        <v>0.14581108881803387</v>
      </c>
    </row>
    <row r="7428" spans="1:3" x14ac:dyDescent="0.2">
      <c r="A7428" t="s">
        <v>7420</v>
      </c>
      <c r="B7428">
        <v>6.8543530762958896E-2</v>
      </c>
      <c r="C7428">
        <v>0.14573809973129587</v>
      </c>
    </row>
    <row r="7429" spans="1:3" x14ac:dyDescent="0.2">
      <c r="A7429" t="s">
        <v>7421</v>
      </c>
      <c r="B7429">
        <v>-3.2792629121217901E-2</v>
      </c>
      <c r="C7429">
        <v>0.14558168026043228</v>
      </c>
    </row>
    <row r="7430" spans="1:3" x14ac:dyDescent="0.2">
      <c r="A7430" t="s">
        <v>7422</v>
      </c>
      <c r="B7430">
        <v>3.0152311311573098E-2</v>
      </c>
      <c r="C7430">
        <v>0.14554889048937839</v>
      </c>
    </row>
    <row r="7431" spans="1:3" x14ac:dyDescent="0.2">
      <c r="A7431" t="s">
        <v>7423</v>
      </c>
      <c r="B7431">
        <v>5.4308593778152697E-2</v>
      </c>
      <c r="C7431">
        <v>0.14541487585883286</v>
      </c>
    </row>
    <row r="7432" spans="1:3" x14ac:dyDescent="0.2">
      <c r="A7432" t="s">
        <v>7424</v>
      </c>
      <c r="B7432">
        <v>6.0975136934358097E-2</v>
      </c>
      <c r="C7432">
        <v>0.14538111395923042</v>
      </c>
    </row>
    <row r="7433" spans="1:3" x14ac:dyDescent="0.2">
      <c r="A7433" t="s">
        <v>7425</v>
      </c>
      <c r="B7433">
        <v>0.210987864166264</v>
      </c>
      <c r="C7433">
        <v>0.14536823820523295</v>
      </c>
    </row>
    <row r="7434" spans="1:3" x14ac:dyDescent="0.2">
      <c r="A7434" t="s">
        <v>7426</v>
      </c>
      <c r="B7434">
        <v>2.7666626789450501E-2</v>
      </c>
      <c r="C7434">
        <v>0.14519902869544565</v>
      </c>
    </row>
    <row r="7435" spans="1:3" x14ac:dyDescent="0.2">
      <c r="A7435" t="s">
        <v>7427</v>
      </c>
      <c r="B7435">
        <v>-2.35489561955546E-2</v>
      </c>
      <c r="C7435">
        <v>0.14508061548481199</v>
      </c>
    </row>
    <row r="7436" spans="1:3" x14ac:dyDescent="0.2">
      <c r="A7436" t="s">
        <v>7428</v>
      </c>
      <c r="B7436">
        <v>-1.8178704012896701E-2</v>
      </c>
      <c r="C7436">
        <v>0.144923866725547</v>
      </c>
    </row>
    <row r="7437" spans="1:3" x14ac:dyDescent="0.2">
      <c r="A7437" t="s">
        <v>7429</v>
      </c>
      <c r="B7437">
        <v>2.1428232847291898E-2</v>
      </c>
      <c r="C7437">
        <v>0.14480188395896504</v>
      </c>
    </row>
    <row r="7438" spans="1:3" x14ac:dyDescent="0.2">
      <c r="A7438" t="s">
        <v>7430</v>
      </c>
      <c r="B7438">
        <v>1.5948188570529698E-2</v>
      </c>
      <c r="C7438">
        <v>0.14464974694812691</v>
      </c>
    </row>
    <row r="7439" spans="1:3" x14ac:dyDescent="0.2">
      <c r="A7439" t="s">
        <v>7431</v>
      </c>
      <c r="B7439">
        <v>-1.51492368304638E-2</v>
      </c>
      <c r="C7439">
        <v>0.14445024921149749</v>
      </c>
    </row>
    <row r="7440" spans="1:3" x14ac:dyDescent="0.2">
      <c r="A7440" t="s">
        <v>7432</v>
      </c>
      <c r="B7440">
        <v>-2.70506794462992E-2</v>
      </c>
      <c r="C7440">
        <v>0.14434360144808323</v>
      </c>
    </row>
    <row r="7441" spans="1:3" x14ac:dyDescent="0.2">
      <c r="A7441" t="s">
        <v>7433</v>
      </c>
      <c r="B7441">
        <v>2.1482627822553699E-2</v>
      </c>
      <c r="C7441">
        <v>0.1442885857669832</v>
      </c>
    </row>
    <row r="7442" spans="1:3" x14ac:dyDescent="0.2">
      <c r="A7442" t="s">
        <v>7434</v>
      </c>
      <c r="B7442">
        <v>-1.9439533684334299E-2</v>
      </c>
      <c r="C7442">
        <v>0.14421138099924627</v>
      </c>
    </row>
    <row r="7443" spans="1:3" x14ac:dyDescent="0.2">
      <c r="A7443" t="s">
        <v>7435</v>
      </c>
      <c r="B7443">
        <v>3.1752000203002999E-2</v>
      </c>
      <c r="C7443">
        <v>0.1441724779698958</v>
      </c>
    </row>
    <row r="7444" spans="1:3" x14ac:dyDescent="0.2">
      <c r="A7444" t="s">
        <v>7436</v>
      </c>
      <c r="B7444">
        <v>-2.3734581686062101E-2</v>
      </c>
      <c r="C7444">
        <v>0.14415863291492334</v>
      </c>
    </row>
    <row r="7445" spans="1:3" x14ac:dyDescent="0.2">
      <c r="A7445" t="s">
        <v>7437</v>
      </c>
      <c r="B7445">
        <v>-2.2653394123766501E-2</v>
      </c>
      <c r="C7445">
        <v>0.14410244536994871</v>
      </c>
    </row>
    <row r="7446" spans="1:3" x14ac:dyDescent="0.2">
      <c r="A7446" t="s">
        <v>7438</v>
      </c>
      <c r="B7446">
        <v>6.2595451774024397E-2</v>
      </c>
      <c r="C7446">
        <v>0.14402844820743133</v>
      </c>
    </row>
    <row r="7447" spans="1:3" x14ac:dyDescent="0.2">
      <c r="A7447" t="s">
        <v>7439</v>
      </c>
      <c r="B7447">
        <v>-2.67832803366552E-2</v>
      </c>
      <c r="C7447">
        <v>0.14374165465703245</v>
      </c>
    </row>
    <row r="7448" spans="1:3" x14ac:dyDescent="0.2">
      <c r="A7448" t="s">
        <v>7440</v>
      </c>
      <c r="B7448">
        <v>-2.1768050707908802E-2</v>
      </c>
      <c r="C7448">
        <v>0.14323553089773017</v>
      </c>
    </row>
    <row r="7449" spans="1:3" x14ac:dyDescent="0.2">
      <c r="A7449" t="s">
        <v>7441</v>
      </c>
      <c r="B7449">
        <v>3.1913628101506199E-2</v>
      </c>
      <c r="C7449">
        <v>0.14315473741123425</v>
      </c>
    </row>
    <row r="7450" spans="1:3" x14ac:dyDescent="0.2">
      <c r="A7450" t="s">
        <v>7442</v>
      </c>
      <c r="B7450">
        <v>-6.9816410181429603E-2</v>
      </c>
      <c r="C7450">
        <v>0.14302163550017491</v>
      </c>
    </row>
    <row r="7451" spans="1:3" x14ac:dyDescent="0.2">
      <c r="A7451" t="s">
        <v>7443</v>
      </c>
      <c r="B7451">
        <v>-2.3118290791215301E-2</v>
      </c>
      <c r="C7451">
        <v>0.14234822062971583</v>
      </c>
    </row>
    <row r="7452" spans="1:3" x14ac:dyDescent="0.2">
      <c r="A7452" t="s">
        <v>7444</v>
      </c>
      <c r="B7452">
        <v>2.6098912792242902E-2</v>
      </c>
      <c r="C7452">
        <v>0.14217684415532067</v>
      </c>
    </row>
    <row r="7453" spans="1:3" x14ac:dyDescent="0.2">
      <c r="A7453" t="s">
        <v>7445</v>
      </c>
      <c r="B7453">
        <v>-2.3059495470123498E-2</v>
      </c>
      <c r="C7453">
        <v>0.14211282045526619</v>
      </c>
    </row>
    <row r="7454" spans="1:3" x14ac:dyDescent="0.2">
      <c r="A7454" t="s">
        <v>7446</v>
      </c>
      <c r="B7454">
        <v>9.2316913625000802E-2</v>
      </c>
      <c r="C7454">
        <v>0.14206941019986358</v>
      </c>
    </row>
    <row r="7455" spans="1:3" x14ac:dyDescent="0.2">
      <c r="A7455" t="s">
        <v>7447</v>
      </c>
      <c r="B7455">
        <v>2.7976730772545401E-2</v>
      </c>
      <c r="C7455">
        <v>0.14196832657834621</v>
      </c>
    </row>
    <row r="7456" spans="1:3" x14ac:dyDescent="0.2">
      <c r="A7456" t="s">
        <v>7448</v>
      </c>
      <c r="B7456">
        <v>-2.16603168857912E-2</v>
      </c>
      <c r="C7456">
        <v>0.1419448314580834</v>
      </c>
    </row>
    <row r="7457" spans="1:3" x14ac:dyDescent="0.2">
      <c r="A7457" t="s">
        <v>7449</v>
      </c>
      <c r="B7457">
        <v>-2.1978488454447401E-2</v>
      </c>
      <c r="C7457">
        <v>0.14194408013746102</v>
      </c>
    </row>
    <row r="7458" spans="1:3" x14ac:dyDescent="0.2">
      <c r="A7458" t="s">
        <v>7450</v>
      </c>
      <c r="B7458">
        <v>-1.7958666236808099E-2</v>
      </c>
      <c r="C7458">
        <v>0.14173343324341955</v>
      </c>
    </row>
    <row r="7459" spans="1:3" x14ac:dyDescent="0.2">
      <c r="A7459" t="s">
        <v>7451</v>
      </c>
      <c r="B7459">
        <v>1.8236662794771898E-2</v>
      </c>
      <c r="C7459">
        <v>0.14151652135627135</v>
      </c>
    </row>
    <row r="7460" spans="1:3" x14ac:dyDescent="0.2">
      <c r="A7460" t="s">
        <v>7452</v>
      </c>
      <c r="B7460">
        <v>1.87180633209643E-2</v>
      </c>
      <c r="C7460">
        <v>0.14148490038560915</v>
      </c>
    </row>
    <row r="7461" spans="1:3" x14ac:dyDescent="0.2">
      <c r="A7461" t="s">
        <v>7453</v>
      </c>
      <c r="B7461">
        <v>2.55888457809039E-2</v>
      </c>
      <c r="C7461">
        <v>0.14141088407468708</v>
      </c>
    </row>
    <row r="7462" spans="1:3" x14ac:dyDescent="0.2">
      <c r="A7462" t="s">
        <v>7454</v>
      </c>
      <c r="B7462">
        <v>1.61494303478893E-2</v>
      </c>
      <c r="C7462">
        <v>0.14137763507623383</v>
      </c>
    </row>
    <row r="7463" spans="1:3" x14ac:dyDescent="0.2">
      <c r="A7463" t="s">
        <v>7455</v>
      </c>
      <c r="B7463">
        <v>4.30082120049331E-2</v>
      </c>
      <c r="C7463">
        <v>0.14132016111076923</v>
      </c>
    </row>
    <row r="7464" spans="1:3" x14ac:dyDescent="0.2">
      <c r="A7464" t="s">
        <v>7456</v>
      </c>
      <c r="B7464">
        <v>-2.4054558063966201E-2</v>
      </c>
      <c r="C7464">
        <v>0.14127592264349564</v>
      </c>
    </row>
    <row r="7465" spans="1:3" x14ac:dyDescent="0.2">
      <c r="A7465" t="s">
        <v>7457</v>
      </c>
      <c r="B7465">
        <v>7.7049723802573994E-2</v>
      </c>
      <c r="C7465">
        <v>0.14116500429344961</v>
      </c>
    </row>
    <row r="7466" spans="1:3" x14ac:dyDescent="0.2">
      <c r="A7466" t="s">
        <v>7458</v>
      </c>
      <c r="B7466">
        <v>-3.2011273619957599E-2</v>
      </c>
      <c r="C7466">
        <v>0.14110378959076447</v>
      </c>
    </row>
    <row r="7467" spans="1:3" x14ac:dyDescent="0.2">
      <c r="A7467" t="s">
        <v>7459</v>
      </c>
      <c r="B7467">
        <v>6.0176201332692997E-2</v>
      </c>
      <c r="C7467">
        <v>0.14106911475764608</v>
      </c>
    </row>
    <row r="7468" spans="1:3" x14ac:dyDescent="0.2">
      <c r="A7468" t="s">
        <v>7460</v>
      </c>
      <c r="B7468">
        <v>-3.1561632375565203E-2</v>
      </c>
      <c r="C7468">
        <v>0.14096935182012077</v>
      </c>
    </row>
    <row r="7469" spans="1:3" x14ac:dyDescent="0.2">
      <c r="A7469" t="s">
        <v>7461</v>
      </c>
      <c r="B7469">
        <v>-2.9753806702519401E-2</v>
      </c>
      <c r="C7469">
        <v>0.14086124708509062</v>
      </c>
    </row>
    <row r="7470" spans="1:3" x14ac:dyDescent="0.2">
      <c r="A7470" t="s">
        <v>7462</v>
      </c>
      <c r="B7470">
        <v>-3.3523019551136499E-2</v>
      </c>
      <c r="C7470">
        <v>0.14083712890338951</v>
      </c>
    </row>
    <row r="7471" spans="1:3" x14ac:dyDescent="0.2">
      <c r="A7471" t="s">
        <v>7463</v>
      </c>
      <c r="B7471">
        <v>1.7367012216919199E-2</v>
      </c>
      <c r="C7471">
        <v>0.1406850315915544</v>
      </c>
    </row>
    <row r="7472" spans="1:3" x14ac:dyDescent="0.2">
      <c r="A7472" t="s">
        <v>7464</v>
      </c>
      <c r="B7472">
        <v>0.121710127904747</v>
      </c>
      <c r="C7472">
        <v>0.14047645256150096</v>
      </c>
    </row>
    <row r="7473" spans="1:3" x14ac:dyDescent="0.2">
      <c r="A7473" t="s">
        <v>7465</v>
      </c>
      <c r="B7473">
        <v>-5.7694207275021697E-2</v>
      </c>
      <c r="C7473">
        <v>0.14036069051662822</v>
      </c>
    </row>
    <row r="7474" spans="1:3" x14ac:dyDescent="0.2">
      <c r="A7474" t="s">
        <v>7466</v>
      </c>
      <c r="B7474">
        <v>2.7230203419211601E-2</v>
      </c>
      <c r="C7474">
        <v>0.14009880895719501</v>
      </c>
    </row>
    <row r="7475" spans="1:3" x14ac:dyDescent="0.2">
      <c r="A7475" t="s">
        <v>7467</v>
      </c>
      <c r="B7475">
        <v>2.58858369339325E-2</v>
      </c>
      <c r="C7475">
        <v>0.14004773823967787</v>
      </c>
    </row>
    <row r="7476" spans="1:3" x14ac:dyDescent="0.2">
      <c r="A7476" t="s">
        <v>7468</v>
      </c>
      <c r="B7476">
        <v>-3.5152282872170197E-2</v>
      </c>
      <c r="C7476">
        <v>0.13990407000949323</v>
      </c>
    </row>
    <row r="7477" spans="1:3" x14ac:dyDescent="0.2">
      <c r="A7477" t="s">
        <v>7469</v>
      </c>
      <c r="B7477">
        <v>-1.63826386206107E-2</v>
      </c>
      <c r="C7477">
        <v>0.13983074913545446</v>
      </c>
    </row>
    <row r="7478" spans="1:3" x14ac:dyDescent="0.2">
      <c r="A7478" t="s">
        <v>7470</v>
      </c>
      <c r="B7478">
        <v>5.6939861924451697E-2</v>
      </c>
      <c r="C7478">
        <v>0.13980472396798141</v>
      </c>
    </row>
    <row r="7479" spans="1:3" x14ac:dyDescent="0.2">
      <c r="A7479" t="s">
        <v>7471</v>
      </c>
      <c r="B7479">
        <v>2.0598295883488001E-2</v>
      </c>
      <c r="C7479">
        <v>0.13979365012110839</v>
      </c>
    </row>
    <row r="7480" spans="1:3" x14ac:dyDescent="0.2">
      <c r="A7480" t="s">
        <v>7472</v>
      </c>
      <c r="B7480">
        <v>0.10916527989356301</v>
      </c>
      <c r="C7480">
        <v>0.13972322835079415</v>
      </c>
    </row>
    <row r="7481" spans="1:3" x14ac:dyDescent="0.2">
      <c r="A7481" t="s">
        <v>7473</v>
      </c>
      <c r="B7481">
        <v>-3.1549144147199101E-2</v>
      </c>
      <c r="C7481">
        <v>0.13971266027080176</v>
      </c>
    </row>
    <row r="7482" spans="1:3" x14ac:dyDescent="0.2">
      <c r="A7482" t="s">
        <v>7474</v>
      </c>
      <c r="B7482">
        <v>2.4575909714213799E-2</v>
      </c>
      <c r="C7482">
        <v>0.13963490259847744</v>
      </c>
    </row>
    <row r="7483" spans="1:3" x14ac:dyDescent="0.2">
      <c r="A7483" t="s">
        <v>7475</v>
      </c>
      <c r="B7483">
        <v>2.6607634090527899E-2</v>
      </c>
      <c r="C7483">
        <v>0.13961667085104812</v>
      </c>
    </row>
    <row r="7484" spans="1:3" x14ac:dyDescent="0.2">
      <c r="A7484" t="s">
        <v>7476</v>
      </c>
      <c r="B7484">
        <v>2.10072969769204E-2</v>
      </c>
      <c r="C7484">
        <v>0.13953678171411885</v>
      </c>
    </row>
    <row r="7485" spans="1:3" x14ac:dyDescent="0.2">
      <c r="A7485" t="s">
        <v>7477</v>
      </c>
      <c r="B7485">
        <v>2.4171722503307801E-2</v>
      </c>
      <c r="C7485">
        <v>0.13927977420924353</v>
      </c>
    </row>
    <row r="7486" spans="1:3" x14ac:dyDescent="0.2">
      <c r="A7486" t="s">
        <v>7478</v>
      </c>
      <c r="B7486">
        <v>6.6167096432773895E-2</v>
      </c>
      <c r="C7486">
        <v>0.13927012224168728</v>
      </c>
    </row>
    <row r="7487" spans="1:3" x14ac:dyDescent="0.2">
      <c r="A7487" t="s">
        <v>7479</v>
      </c>
      <c r="B7487">
        <v>-3.20205715636614E-2</v>
      </c>
      <c r="C7487">
        <v>0.13924320783184493</v>
      </c>
    </row>
    <row r="7488" spans="1:3" x14ac:dyDescent="0.2">
      <c r="A7488" t="s">
        <v>7480</v>
      </c>
      <c r="B7488">
        <v>-0.119531973434702</v>
      </c>
      <c r="C7488">
        <v>0.13921191526029</v>
      </c>
    </row>
    <row r="7489" spans="1:3" x14ac:dyDescent="0.2">
      <c r="A7489" t="s">
        <v>7481</v>
      </c>
      <c r="B7489">
        <v>1.8941518934951801E-2</v>
      </c>
      <c r="C7489">
        <v>0.13918688554990533</v>
      </c>
    </row>
    <row r="7490" spans="1:3" x14ac:dyDescent="0.2">
      <c r="A7490" t="s">
        <v>7482</v>
      </c>
      <c r="B7490">
        <v>1.5310173048041199E-2</v>
      </c>
      <c r="C7490">
        <v>0.13911155918506782</v>
      </c>
    </row>
    <row r="7491" spans="1:3" x14ac:dyDescent="0.2">
      <c r="A7491" t="s">
        <v>7483</v>
      </c>
      <c r="B7491">
        <v>-1.50709679428171E-2</v>
      </c>
      <c r="C7491">
        <v>0.13907714790769088</v>
      </c>
    </row>
    <row r="7492" spans="1:3" x14ac:dyDescent="0.2">
      <c r="A7492" t="s">
        <v>7484</v>
      </c>
      <c r="B7492">
        <v>-2.4020157911840201E-2</v>
      </c>
      <c r="C7492">
        <v>0.13896150871598989</v>
      </c>
    </row>
    <row r="7493" spans="1:3" x14ac:dyDescent="0.2">
      <c r="A7493" t="s">
        <v>7485</v>
      </c>
      <c r="B7493">
        <v>-3.1421429887803498E-2</v>
      </c>
      <c r="C7493">
        <v>0.13876399991231944</v>
      </c>
    </row>
    <row r="7494" spans="1:3" x14ac:dyDescent="0.2">
      <c r="A7494" t="s">
        <v>7486</v>
      </c>
      <c r="B7494">
        <v>2.19994979143667E-2</v>
      </c>
      <c r="C7494">
        <v>0.13872175689212934</v>
      </c>
    </row>
    <row r="7495" spans="1:3" x14ac:dyDescent="0.2">
      <c r="A7495" t="s">
        <v>7487</v>
      </c>
      <c r="B7495">
        <v>2.21524036718748E-2</v>
      </c>
      <c r="C7495">
        <v>0.13865420953469237</v>
      </c>
    </row>
    <row r="7496" spans="1:3" x14ac:dyDescent="0.2">
      <c r="A7496" t="s">
        <v>7488</v>
      </c>
      <c r="B7496">
        <v>0.13270753658909201</v>
      </c>
      <c r="C7496">
        <v>0.13847267541619912</v>
      </c>
    </row>
    <row r="7497" spans="1:3" x14ac:dyDescent="0.2">
      <c r="A7497" t="s">
        <v>7489</v>
      </c>
      <c r="B7497">
        <v>-1.9741025534711899E-2</v>
      </c>
      <c r="C7497">
        <v>0.13831277045621718</v>
      </c>
    </row>
    <row r="7498" spans="1:3" x14ac:dyDescent="0.2">
      <c r="A7498" t="s">
        <v>7490</v>
      </c>
      <c r="B7498">
        <v>7.8988499882568106E-2</v>
      </c>
      <c r="C7498">
        <v>0.13814488980973957</v>
      </c>
    </row>
    <row r="7499" spans="1:3" x14ac:dyDescent="0.2">
      <c r="A7499" t="s">
        <v>7491</v>
      </c>
      <c r="B7499">
        <v>-2.0451159892122199E-2</v>
      </c>
      <c r="C7499">
        <v>0.13813306178749563</v>
      </c>
    </row>
    <row r="7500" spans="1:3" x14ac:dyDescent="0.2">
      <c r="A7500" t="s">
        <v>7492</v>
      </c>
      <c r="B7500">
        <v>-1.1992292100576001E-2</v>
      </c>
      <c r="C7500">
        <v>0.13807138873345201</v>
      </c>
    </row>
    <row r="7501" spans="1:3" x14ac:dyDescent="0.2">
      <c r="A7501" t="s">
        <v>7493</v>
      </c>
      <c r="B7501">
        <v>1.5711712301321502E-2</v>
      </c>
      <c r="C7501">
        <v>0.13801312022670473</v>
      </c>
    </row>
    <row r="7502" spans="1:3" x14ac:dyDescent="0.2">
      <c r="A7502" t="s">
        <v>7494</v>
      </c>
      <c r="B7502">
        <v>-1.9126072760141E-2</v>
      </c>
      <c r="C7502">
        <v>0.13791615602121565</v>
      </c>
    </row>
    <row r="7503" spans="1:3" x14ac:dyDescent="0.2">
      <c r="A7503" t="s">
        <v>7495</v>
      </c>
      <c r="B7503">
        <v>2.6346367065528401E-2</v>
      </c>
      <c r="C7503">
        <v>0.13791315516736322</v>
      </c>
    </row>
    <row r="7504" spans="1:3" x14ac:dyDescent="0.2">
      <c r="A7504" t="s">
        <v>7496</v>
      </c>
      <c r="B7504">
        <v>8.0040936826438994E-2</v>
      </c>
      <c r="C7504">
        <v>0.1379109807445664</v>
      </c>
    </row>
    <row r="7505" spans="1:3" x14ac:dyDescent="0.2">
      <c r="A7505" t="s">
        <v>7497</v>
      </c>
      <c r="B7505">
        <v>3.0179510955598201E-2</v>
      </c>
      <c r="C7505">
        <v>0.13777703462723015</v>
      </c>
    </row>
    <row r="7506" spans="1:3" x14ac:dyDescent="0.2">
      <c r="A7506" t="s">
        <v>7498</v>
      </c>
      <c r="B7506">
        <v>-2.6019580786609701E-2</v>
      </c>
      <c r="C7506">
        <v>0.13755670247923824</v>
      </c>
    </row>
    <row r="7507" spans="1:3" x14ac:dyDescent="0.2">
      <c r="A7507" t="s">
        <v>7499</v>
      </c>
      <c r="B7507">
        <v>-8.1182735844182105E-2</v>
      </c>
      <c r="C7507">
        <v>0.13752084381861271</v>
      </c>
    </row>
    <row r="7508" spans="1:3" x14ac:dyDescent="0.2">
      <c r="A7508" t="s">
        <v>7500</v>
      </c>
      <c r="B7508">
        <v>-4.0823521376733403E-2</v>
      </c>
      <c r="C7508">
        <v>0.13745850195213305</v>
      </c>
    </row>
    <row r="7509" spans="1:3" x14ac:dyDescent="0.2">
      <c r="A7509" t="s">
        <v>7501</v>
      </c>
      <c r="B7509">
        <v>-4.0580897818088602E-2</v>
      </c>
      <c r="C7509">
        <v>0.13744130484237821</v>
      </c>
    </row>
    <row r="7510" spans="1:3" x14ac:dyDescent="0.2">
      <c r="A7510" t="s">
        <v>7502</v>
      </c>
      <c r="B7510">
        <v>-1.7339521743315E-2</v>
      </c>
      <c r="C7510">
        <v>0.13739938546179384</v>
      </c>
    </row>
    <row r="7511" spans="1:3" x14ac:dyDescent="0.2">
      <c r="A7511" t="s">
        <v>7503</v>
      </c>
      <c r="B7511">
        <v>0.16225840927715801</v>
      </c>
      <c r="C7511">
        <v>0.1370424524320637</v>
      </c>
    </row>
    <row r="7512" spans="1:3" x14ac:dyDescent="0.2">
      <c r="A7512" t="s">
        <v>7504</v>
      </c>
      <c r="B7512">
        <v>0.128576105501642</v>
      </c>
      <c r="C7512">
        <v>0.13694670252647315</v>
      </c>
    </row>
    <row r="7513" spans="1:3" x14ac:dyDescent="0.2">
      <c r="A7513" t="s">
        <v>7505</v>
      </c>
      <c r="B7513">
        <v>2.1505901412019999E-2</v>
      </c>
      <c r="C7513">
        <v>0.13668173012347717</v>
      </c>
    </row>
    <row r="7514" spans="1:3" x14ac:dyDescent="0.2">
      <c r="A7514" t="s">
        <v>7506</v>
      </c>
      <c r="B7514">
        <v>-2.1225697142394799E-2</v>
      </c>
      <c r="C7514">
        <v>0.13666258427045352</v>
      </c>
    </row>
    <row r="7515" spans="1:3" x14ac:dyDescent="0.2">
      <c r="A7515" t="s">
        <v>7507</v>
      </c>
      <c r="B7515">
        <v>-6.7167999029871694E-2</v>
      </c>
      <c r="C7515">
        <v>0.13652894207814475</v>
      </c>
    </row>
    <row r="7516" spans="1:3" x14ac:dyDescent="0.2">
      <c r="A7516" t="s">
        <v>7508</v>
      </c>
      <c r="B7516">
        <v>-2.6831349169031099E-2</v>
      </c>
      <c r="C7516">
        <v>0.13652076956869597</v>
      </c>
    </row>
    <row r="7517" spans="1:3" x14ac:dyDescent="0.2">
      <c r="A7517" t="s">
        <v>7509</v>
      </c>
      <c r="B7517">
        <v>4.5073413997990003E-2</v>
      </c>
      <c r="C7517">
        <v>0.13614063499307705</v>
      </c>
    </row>
    <row r="7518" spans="1:3" x14ac:dyDescent="0.2">
      <c r="A7518" t="s">
        <v>7510</v>
      </c>
      <c r="B7518">
        <v>-1.46029997469732E-2</v>
      </c>
      <c r="C7518">
        <v>0.13604062000559888</v>
      </c>
    </row>
    <row r="7519" spans="1:3" x14ac:dyDescent="0.2">
      <c r="A7519" t="s">
        <v>7511</v>
      </c>
      <c r="B7519">
        <v>-4.3054821289279802E-2</v>
      </c>
      <c r="C7519">
        <v>0.13599399905267601</v>
      </c>
    </row>
    <row r="7520" spans="1:3" x14ac:dyDescent="0.2">
      <c r="A7520" t="s">
        <v>7512</v>
      </c>
      <c r="B7520">
        <v>1.75608335158444E-2</v>
      </c>
      <c r="C7520">
        <v>0.13595216073313285</v>
      </c>
    </row>
    <row r="7521" spans="1:3" x14ac:dyDescent="0.2">
      <c r="A7521" t="s">
        <v>7513</v>
      </c>
      <c r="B7521">
        <v>1.9947538653823899E-2</v>
      </c>
      <c r="C7521">
        <v>0.1359166928788903</v>
      </c>
    </row>
    <row r="7522" spans="1:3" x14ac:dyDescent="0.2">
      <c r="A7522" t="s">
        <v>7514</v>
      </c>
      <c r="B7522">
        <v>4.5185728355376001E-2</v>
      </c>
      <c r="C7522">
        <v>0.13558129940195476</v>
      </c>
    </row>
    <row r="7523" spans="1:3" x14ac:dyDescent="0.2">
      <c r="A7523" t="s">
        <v>7515</v>
      </c>
      <c r="B7523">
        <v>-3.4974673513110198E-2</v>
      </c>
      <c r="C7523">
        <v>0.1355470369754824</v>
      </c>
    </row>
    <row r="7524" spans="1:3" x14ac:dyDescent="0.2">
      <c r="A7524" t="s">
        <v>7516</v>
      </c>
      <c r="B7524">
        <v>5.5533145060092402E-2</v>
      </c>
      <c r="C7524">
        <v>0.13523222364419507</v>
      </c>
    </row>
    <row r="7525" spans="1:3" x14ac:dyDescent="0.2">
      <c r="A7525" t="s">
        <v>7517</v>
      </c>
      <c r="B7525">
        <v>-1.1739123520268201E-2</v>
      </c>
      <c r="C7525">
        <v>0.13490815779977433</v>
      </c>
    </row>
    <row r="7526" spans="1:3" x14ac:dyDescent="0.2">
      <c r="A7526" t="s">
        <v>7518</v>
      </c>
      <c r="B7526">
        <v>-2.4370358717444401E-2</v>
      </c>
      <c r="C7526">
        <v>0.13487849093018803</v>
      </c>
    </row>
    <row r="7527" spans="1:3" x14ac:dyDescent="0.2">
      <c r="A7527" t="s">
        <v>7519</v>
      </c>
      <c r="B7527">
        <v>1.96957345613296E-2</v>
      </c>
      <c r="C7527">
        <v>0.13483318978021563</v>
      </c>
    </row>
    <row r="7528" spans="1:3" x14ac:dyDescent="0.2">
      <c r="A7528" t="s">
        <v>7520</v>
      </c>
      <c r="B7528">
        <v>-3.3996044526205103E-2</v>
      </c>
      <c r="C7528">
        <v>0.13482929645870995</v>
      </c>
    </row>
    <row r="7529" spans="1:3" x14ac:dyDescent="0.2">
      <c r="A7529" t="s">
        <v>7521</v>
      </c>
      <c r="B7529">
        <v>-5.4534833176314003E-2</v>
      </c>
      <c r="C7529">
        <v>0.13482426053061414</v>
      </c>
    </row>
    <row r="7530" spans="1:3" x14ac:dyDescent="0.2">
      <c r="A7530" t="s">
        <v>7522</v>
      </c>
      <c r="B7530">
        <v>-5.6793415229702E-2</v>
      </c>
      <c r="C7530">
        <v>0.13482383425813016</v>
      </c>
    </row>
    <row r="7531" spans="1:3" x14ac:dyDescent="0.2">
      <c r="A7531" t="s">
        <v>7523</v>
      </c>
      <c r="B7531">
        <v>-2.81321090139297E-2</v>
      </c>
      <c r="C7531">
        <v>0.13455758614333491</v>
      </c>
    </row>
    <row r="7532" spans="1:3" x14ac:dyDescent="0.2">
      <c r="A7532" t="s">
        <v>7524</v>
      </c>
      <c r="B7532">
        <v>4.7179833248513603E-2</v>
      </c>
      <c r="C7532">
        <v>0.13437120946495223</v>
      </c>
    </row>
    <row r="7533" spans="1:3" x14ac:dyDescent="0.2">
      <c r="A7533" t="s">
        <v>7525</v>
      </c>
      <c r="B7533">
        <v>-2.42525068289083E-2</v>
      </c>
      <c r="C7533">
        <v>0.13425784290769016</v>
      </c>
    </row>
    <row r="7534" spans="1:3" x14ac:dyDescent="0.2">
      <c r="A7534" t="s">
        <v>7526</v>
      </c>
      <c r="B7534">
        <v>-3.0276334680356998E-2</v>
      </c>
      <c r="C7534">
        <v>0.1342550146648199</v>
      </c>
    </row>
    <row r="7535" spans="1:3" x14ac:dyDescent="0.2">
      <c r="A7535" t="s">
        <v>7527</v>
      </c>
      <c r="B7535">
        <v>2.3809084030402199E-2</v>
      </c>
      <c r="C7535">
        <v>0.13416671721805931</v>
      </c>
    </row>
    <row r="7536" spans="1:3" x14ac:dyDescent="0.2">
      <c r="A7536" t="s">
        <v>7528</v>
      </c>
      <c r="B7536">
        <v>1.9470037255302899E-2</v>
      </c>
      <c r="C7536">
        <v>0.13412602718833239</v>
      </c>
    </row>
    <row r="7537" spans="1:3" x14ac:dyDescent="0.2">
      <c r="A7537" t="s">
        <v>7529</v>
      </c>
      <c r="B7537">
        <v>-0.13336707632367301</v>
      </c>
      <c r="C7537">
        <v>0.13401068823553872</v>
      </c>
    </row>
    <row r="7538" spans="1:3" x14ac:dyDescent="0.2">
      <c r="A7538" t="s">
        <v>7530</v>
      </c>
      <c r="B7538">
        <v>-1.6748687628908202E-2</v>
      </c>
      <c r="C7538">
        <v>0.13394384896589881</v>
      </c>
    </row>
    <row r="7539" spans="1:3" x14ac:dyDescent="0.2">
      <c r="A7539" t="s">
        <v>7531</v>
      </c>
      <c r="B7539">
        <v>-2.6183369213464799E-2</v>
      </c>
      <c r="C7539">
        <v>0.13387648253152393</v>
      </c>
    </row>
    <row r="7540" spans="1:3" x14ac:dyDescent="0.2">
      <c r="A7540" t="s">
        <v>7532</v>
      </c>
      <c r="B7540">
        <v>-6.4550206844158395E-2</v>
      </c>
      <c r="C7540">
        <v>0.1338573501347512</v>
      </c>
    </row>
    <row r="7541" spans="1:3" x14ac:dyDescent="0.2">
      <c r="A7541" t="s">
        <v>7533</v>
      </c>
      <c r="B7541">
        <v>-6.3619192262496696E-2</v>
      </c>
      <c r="C7541">
        <v>0.13374851019480946</v>
      </c>
    </row>
    <row r="7542" spans="1:3" x14ac:dyDescent="0.2">
      <c r="A7542" t="s">
        <v>7534</v>
      </c>
      <c r="B7542">
        <v>1.9856854275335699E-2</v>
      </c>
      <c r="C7542">
        <v>0.13370890301106253</v>
      </c>
    </row>
    <row r="7543" spans="1:3" x14ac:dyDescent="0.2">
      <c r="A7543" t="s">
        <v>7535</v>
      </c>
      <c r="B7543">
        <v>9.5378379466423802E-2</v>
      </c>
      <c r="C7543">
        <v>0.13354702135839774</v>
      </c>
    </row>
    <row r="7544" spans="1:3" x14ac:dyDescent="0.2">
      <c r="A7544" t="s">
        <v>7536</v>
      </c>
      <c r="B7544">
        <v>2.48099859074742E-2</v>
      </c>
      <c r="C7544">
        <v>0.13345540289722518</v>
      </c>
    </row>
    <row r="7545" spans="1:3" x14ac:dyDescent="0.2">
      <c r="A7545" t="s">
        <v>7537</v>
      </c>
      <c r="B7545">
        <v>-2.0745619108343001E-2</v>
      </c>
      <c r="C7545">
        <v>0.13333645329856697</v>
      </c>
    </row>
    <row r="7546" spans="1:3" x14ac:dyDescent="0.2">
      <c r="A7546" t="s">
        <v>7538</v>
      </c>
      <c r="B7546">
        <v>1.9142535607615599E-2</v>
      </c>
      <c r="C7546">
        <v>0.1332655805775701</v>
      </c>
    </row>
    <row r="7547" spans="1:3" x14ac:dyDescent="0.2">
      <c r="A7547" t="s">
        <v>7539</v>
      </c>
      <c r="B7547">
        <v>-1.60943414046457E-2</v>
      </c>
      <c r="C7547">
        <v>0.13324019287482222</v>
      </c>
    </row>
    <row r="7548" spans="1:3" x14ac:dyDescent="0.2">
      <c r="A7548" t="s">
        <v>7540</v>
      </c>
      <c r="B7548">
        <v>3.1843376646445903E-2</v>
      </c>
      <c r="C7548">
        <v>0.13310994490061717</v>
      </c>
    </row>
    <row r="7549" spans="1:3" x14ac:dyDescent="0.2">
      <c r="A7549" t="s">
        <v>7541</v>
      </c>
      <c r="B7549">
        <v>4.7525101652251302E-2</v>
      </c>
      <c r="C7549">
        <v>0.13294944110176474</v>
      </c>
    </row>
    <row r="7550" spans="1:3" x14ac:dyDescent="0.2">
      <c r="A7550" t="s">
        <v>7542</v>
      </c>
      <c r="B7550">
        <v>-1.82240694145239E-2</v>
      </c>
      <c r="C7550">
        <v>0.13292864129075138</v>
      </c>
    </row>
    <row r="7551" spans="1:3" x14ac:dyDescent="0.2">
      <c r="A7551" t="s">
        <v>7543</v>
      </c>
      <c r="B7551">
        <v>4.2907593292490297E-2</v>
      </c>
      <c r="C7551">
        <v>0.13292148377506491</v>
      </c>
    </row>
    <row r="7552" spans="1:3" x14ac:dyDescent="0.2">
      <c r="A7552" t="s">
        <v>7544</v>
      </c>
      <c r="B7552">
        <v>2.70180297368263E-2</v>
      </c>
      <c r="C7552">
        <v>0.13290315483306259</v>
      </c>
    </row>
    <row r="7553" spans="1:3" x14ac:dyDescent="0.2">
      <c r="A7553" t="s">
        <v>7545</v>
      </c>
      <c r="B7553">
        <v>0.25401649814667898</v>
      </c>
      <c r="C7553">
        <v>0.13277758020341199</v>
      </c>
    </row>
    <row r="7554" spans="1:3" x14ac:dyDescent="0.2">
      <c r="A7554" t="s">
        <v>7546</v>
      </c>
      <c r="B7554">
        <v>-2.2764710549576999E-2</v>
      </c>
      <c r="C7554">
        <v>0.13276554484442557</v>
      </c>
    </row>
    <row r="7555" spans="1:3" x14ac:dyDescent="0.2">
      <c r="A7555" t="s">
        <v>7547</v>
      </c>
      <c r="B7555">
        <v>-4.8583557168695897E-2</v>
      </c>
      <c r="C7555">
        <v>0.13273420804308267</v>
      </c>
    </row>
    <row r="7556" spans="1:3" x14ac:dyDescent="0.2">
      <c r="A7556" t="s">
        <v>7548</v>
      </c>
      <c r="B7556">
        <v>2.7300776009132801E-2</v>
      </c>
      <c r="C7556">
        <v>0.13264916645699035</v>
      </c>
    </row>
    <row r="7557" spans="1:3" x14ac:dyDescent="0.2">
      <c r="A7557" t="s">
        <v>7549</v>
      </c>
      <c r="B7557">
        <v>2.51804171797207E-2</v>
      </c>
      <c r="C7557">
        <v>0.13263474499018008</v>
      </c>
    </row>
    <row r="7558" spans="1:3" x14ac:dyDescent="0.2">
      <c r="A7558" t="s">
        <v>7550</v>
      </c>
      <c r="B7558">
        <v>3.3492254382274197E-2</v>
      </c>
      <c r="C7558">
        <v>0.13258133135684111</v>
      </c>
    </row>
    <row r="7559" spans="1:3" x14ac:dyDescent="0.2">
      <c r="A7559" t="s">
        <v>7551</v>
      </c>
      <c r="B7559">
        <v>1.89566504215701E-2</v>
      </c>
      <c r="C7559">
        <v>0.13237769855761841</v>
      </c>
    </row>
    <row r="7560" spans="1:3" x14ac:dyDescent="0.2">
      <c r="A7560" t="s">
        <v>7552</v>
      </c>
      <c r="B7560">
        <v>-2.04894721492348E-2</v>
      </c>
      <c r="C7560">
        <v>0.1322591626263922</v>
      </c>
    </row>
    <row r="7561" spans="1:3" x14ac:dyDescent="0.2">
      <c r="A7561" t="s">
        <v>7553</v>
      </c>
      <c r="B7561">
        <v>2.2023754140676002E-2</v>
      </c>
      <c r="C7561">
        <v>0.13217698893244023</v>
      </c>
    </row>
    <row r="7562" spans="1:3" x14ac:dyDescent="0.2">
      <c r="A7562" t="s">
        <v>7554</v>
      </c>
      <c r="B7562">
        <v>-3.2783449253962302E-2</v>
      </c>
      <c r="C7562">
        <v>0.13217646089344889</v>
      </c>
    </row>
    <row r="7563" spans="1:3" x14ac:dyDescent="0.2">
      <c r="A7563" t="s">
        <v>7555</v>
      </c>
      <c r="B7563">
        <v>-3.8025312277786903E-2</v>
      </c>
      <c r="C7563">
        <v>0.13214240471016719</v>
      </c>
    </row>
    <row r="7564" spans="1:3" x14ac:dyDescent="0.2">
      <c r="A7564" t="s">
        <v>7556</v>
      </c>
      <c r="B7564">
        <v>-4.7715476884162597E-2</v>
      </c>
      <c r="C7564">
        <v>0.13206277418478296</v>
      </c>
    </row>
    <row r="7565" spans="1:3" x14ac:dyDescent="0.2">
      <c r="A7565" t="s">
        <v>7557</v>
      </c>
      <c r="B7565">
        <v>-2.8470586363994198E-2</v>
      </c>
      <c r="C7565">
        <v>0.13203178566851881</v>
      </c>
    </row>
    <row r="7566" spans="1:3" x14ac:dyDescent="0.2">
      <c r="A7566" t="s">
        <v>7558</v>
      </c>
      <c r="B7566">
        <v>2.00464877889956E-2</v>
      </c>
      <c r="C7566">
        <v>0.13200291707500242</v>
      </c>
    </row>
    <row r="7567" spans="1:3" x14ac:dyDescent="0.2">
      <c r="A7567" t="s">
        <v>7559</v>
      </c>
      <c r="B7567">
        <v>-1.72374357261873E-2</v>
      </c>
      <c r="C7567">
        <v>0.13152064729041432</v>
      </c>
    </row>
    <row r="7568" spans="1:3" x14ac:dyDescent="0.2">
      <c r="A7568" t="s">
        <v>7560</v>
      </c>
      <c r="B7568">
        <v>-1.5513570402342599E-2</v>
      </c>
      <c r="C7568">
        <v>0.13144207206967273</v>
      </c>
    </row>
    <row r="7569" spans="1:3" x14ac:dyDescent="0.2">
      <c r="A7569" t="s">
        <v>7561</v>
      </c>
      <c r="B7569">
        <v>-1.67156140237168E-2</v>
      </c>
      <c r="C7569">
        <v>0.13122311007233484</v>
      </c>
    </row>
    <row r="7570" spans="1:3" x14ac:dyDescent="0.2">
      <c r="A7570" t="s">
        <v>7562</v>
      </c>
      <c r="B7570">
        <v>3.5721876990455897E-2</v>
      </c>
      <c r="C7570">
        <v>0.13120240169964856</v>
      </c>
    </row>
    <row r="7571" spans="1:3" x14ac:dyDescent="0.2">
      <c r="A7571" t="s">
        <v>7563</v>
      </c>
      <c r="B7571">
        <v>2.11491473260761E-2</v>
      </c>
      <c r="C7571">
        <v>0.13118591564724685</v>
      </c>
    </row>
    <row r="7572" spans="1:3" x14ac:dyDescent="0.2">
      <c r="A7572" t="s">
        <v>7564</v>
      </c>
      <c r="B7572">
        <v>4.1179545887455801E-2</v>
      </c>
      <c r="C7572">
        <v>0.13115441380441789</v>
      </c>
    </row>
    <row r="7573" spans="1:3" x14ac:dyDescent="0.2">
      <c r="A7573" t="s">
        <v>7565</v>
      </c>
      <c r="B7573">
        <v>2.9869309458321801E-2</v>
      </c>
      <c r="C7573">
        <v>0.13113655737878482</v>
      </c>
    </row>
    <row r="7574" spans="1:3" x14ac:dyDescent="0.2">
      <c r="A7574" t="s">
        <v>7566</v>
      </c>
      <c r="B7574">
        <v>1.72752927968229E-2</v>
      </c>
      <c r="C7574">
        <v>0.13097430643229216</v>
      </c>
    </row>
    <row r="7575" spans="1:3" x14ac:dyDescent="0.2">
      <c r="A7575" t="s">
        <v>7567</v>
      </c>
      <c r="B7575">
        <v>-1.8067204426724701E-2</v>
      </c>
      <c r="C7575">
        <v>0.13091233188592205</v>
      </c>
    </row>
    <row r="7576" spans="1:3" x14ac:dyDescent="0.2">
      <c r="A7576" t="s">
        <v>7568</v>
      </c>
      <c r="B7576">
        <v>-2.2246893787567501E-2</v>
      </c>
      <c r="C7576">
        <v>0.13061372460850387</v>
      </c>
    </row>
    <row r="7577" spans="1:3" x14ac:dyDescent="0.2">
      <c r="A7577" t="s">
        <v>7569</v>
      </c>
      <c r="B7577">
        <v>-3.3603328420516797E-2</v>
      </c>
      <c r="C7577">
        <v>0.13051669641036348</v>
      </c>
    </row>
    <row r="7578" spans="1:3" x14ac:dyDescent="0.2">
      <c r="A7578" t="s">
        <v>7570</v>
      </c>
      <c r="B7578">
        <v>2.7356126040006101E-2</v>
      </c>
      <c r="C7578">
        <v>0.13032181491867437</v>
      </c>
    </row>
    <row r="7579" spans="1:3" x14ac:dyDescent="0.2">
      <c r="A7579" t="s">
        <v>7571</v>
      </c>
      <c r="B7579">
        <v>5.1234674505231198E-2</v>
      </c>
      <c r="C7579">
        <v>0.13025509598066501</v>
      </c>
    </row>
    <row r="7580" spans="1:3" x14ac:dyDescent="0.2">
      <c r="A7580" t="s">
        <v>7572</v>
      </c>
      <c r="B7580">
        <v>2.21257768803707E-2</v>
      </c>
      <c r="C7580">
        <v>0.13000348499069048</v>
      </c>
    </row>
    <row r="7581" spans="1:3" x14ac:dyDescent="0.2">
      <c r="A7581" t="s">
        <v>7573</v>
      </c>
      <c r="B7581">
        <v>3.9152090271265601E-2</v>
      </c>
      <c r="C7581">
        <v>0.12999231378611356</v>
      </c>
    </row>
    <row r="7582" spans="1:3" x14ac:dyDescent="0.2">
      <c r="A7582" t="s">
        <v>7574</v>
      </c>
      <c r="B7582">
        <v>-4.36185289133331E-2</v>
      </c>
      <c r="C7582">
        <v>0.12983095111270701</v>
      </c>
    </row>
    <row r="7583" spans="1:3" x14ac:dyDescent="0.2">
      <c r="A7583" t="s">
        <v>7575</v>
      </c>
      <c r="B7583">
        <v>-2.1794442992332502E-2</v>
      </c>
      <c r="C7583">
        <v>0.12980191936227287</v>
      </c>
    </row>
    <row r="7584" spans="1:3" x14ac:dyDescent="0.2">
      <c r="A7584" t="s">
        <v>7576</v>
      </c>
      <c r="B7584">
        <v>9.7163912031838606E-2</v>
      </c>
      <c r="C7584">
        <v>0.12929106430957038</v>
      </c>
    </row>
    <row r="7585" spans="1:3" x14ac:dyDescent="0.2">
      <c r="A7585" t="s">
        <v>7577</v>
      </c>
      <c r="B7585">
        <v>2.4934049258074999E-2</v>
      </c>
      <c r="C7585">
        <v>0.12923976384474906</v>
      </c>
    </row>
    <row r="7586" spans="1:3" x14ac:dyDescent="0.2">
      <c r="A7586" t="s">
        <v>7578</v>
      </c>
      <c r="B7586">
        <v>-2.23469805828884E-2</v>
      </c>
      <c r="C7586">
        <v>0.1292306412228201</v>
      </c>
    </row>
    <row r="7587" spans="1:3" x14ac:dyDescent="0.2">
      <c r="A7587" t="s">
        <v>7579</v>
      </c>
      <c r="B7587">
        <v>-2.4563353136294101E-2</v>
      </c>
      <c r="C7587">
        <v>0.129074399468633</v>
      </c>
    </row>
    <row r="7588" spans="1:3" x14ac:dyDescent="0.2">
      <c r="A7588" t="s">
        <v>7580</v>
      </c>
      <c r="B7588">
        <v>7.9341673775845195E-2</v>
      </c>
      <c r="C7588">
        <v>0.12896797798173629</v>
      </c>
    </row>
    <row r="7589" spans="1:3" x14ac:dyDescent="0.2">
      <c r="A7589" t="s">
        <v>7581</v>
      </c>
      <c r="B7589">
        <v>-2.57004131911867E-2</v>
      </c>
      <c r="C7589">
        <v>0.12883302152975026</v>
      </c>
    </row>
    <row r="7590" spans="1:3" x14ac:dyDescent="0.2">
      <c r="A7590" t="s">
        <v>7582</v>
      </c>
      <c r="B7590">
        <v>2.43140420251713E-2</v>
      </c>
      <c r="C7590">
        <v>0.12860451399640649</v>
      </c>
    </row>
    <row r="7591" spans="1:3" x14ac:dyDescent="0.2">
      <c r="A7591" t="s">
        <v>7583</v>
      </c>
      <c r="B7591">
        <v>2.31327281374227E-2</v>
      </c>
      <c r="C7591">
        <v>0.12853356217311726</v>
      </c>
    </row>
    <row r="7592" spans="1:3" x14ac:dyDescent="0.2">
      <c r="A7592" t="s">
        <v>7584</v>
      </c>
      <c r="B7592">
        <v>-0.239710562167812</v>
      </c>
      <c r="C7592">
        <v>0.12838910387337377</v>
      </c>
    </row>
    <row r="7593" spans="1:3" x14ac:dyDescent="0.2">
      <c r="A7593" t="s">
        <v>7585</v>
      </c>
      <c r="B7593">
        <v>-3.6388584185404603E-2</v>
      </c>
      <c r="C7593">
        <v>0.12833129052405329</v>
      </c>
    </row>
    <row r="7594" spans="1:3" x14ac:dyDescent="0.2">
      <c r="A7594" t="s">
        <v>7586</v>
      </c>
      <c r="B7594">
        <v>-2.0603047454042001E-2</v>
      </c>
      <c r="C7594">
        <v>0.12822392582179226</v>
      </c>
    </row>
    <row r="7595" spans="1:3" x14ac:dyDescent="0.2">
      <c r="A7595" t="s">
        <v>7587</v>
      </c>
      <c r="B7595">
        <v>-1.7226728267502298E-2</v>
      </c>
      <c r="C7595">
        <v>0.12819554070175987</v>
      </c>
    </row>
    <row r="7596" spans="1:3" x14ac:dyDescent="0.2">
      <c r="A7596" t="s">
        <v>7588</v>
      </c>
      <c r="B7596">
        <v>1.8079907345233799E-2</v>
      </c>
      <c r="C7596">
        <v>0.12797353026092875</v>
      </c>
    </row>
    <row r="7597" spans="1:3" x14ac:dyDescent="0.2">
      <c r="A7597" t="s">
        <v>7589</v>
      </c>
      <c r="B7597">
        <v>-0.109974435312038</v>
      </c>
      <c r="C7597">
        <v>0.12795489881339556</v>
      </c>
    </row>
    <row r="7598" spans="1:3" x14ac:dyDescent="0.2">
      <c r="A7598" t="s">
        <v>7590</v>
      </c>
      <c r="B7598">
        <v>-2.1462414388979702E-2</v>
      </c>
      <c r="C7598">
        <v>0.12772939875169714</v>
      </c>
    </row>
    <row r="7599" spans="1:3" x14ac:dyDescent="0.2">
      <c r="A7599" t="s">
        <v>7591</v>
      </c>
      <c r="B7599">
        <v>-2.07187885267501E-2</v>
      </c>
      <c r="C7599">
        <v>0.12770338883680274</v>
      </c>
    </row>
    <row r="7600" spans="1:3" x14ac:dyDescent="0.2">
      <c r="A7600" t="s">
        <v>7592</v>
      </c>
      <c r="B7600">
        <v>2.5110760438842299E-2</v>
      </c>
      <c r="C7600">
        <v>0.12768454812352117</v>
      </c>
    </row>
    <row r="7601" spans="1:3" x14ac:dyDescent="0.2">
      <c r="A7601" t="s">
        <v>7593</v>
      </c>
      <c r="B7601">
        <v>2.4594271803136902E-2</v>
      </c>
      <c r="C7601">
        <v>0.12764634537416447</v>
      </c>
    </row>
    <row r="7602" spans="1:3" x14ac:dyDescent="0.2">
      <c r="A7602" t="s">
        <v>7594</v>
      </c>
      <c r="B7602">
        <v>-2.18524185796714E-2</v>
      </c>
      <c r="C7602">
        <v>0.12762759979617944</v>
      </c>
    </row>
    <row r="7603" spans="1:3" x14ac:dyDescent="0.2">
      <c r="A7603" t="s">
        <v>7595</v>
      </c>
      <c r="B7603">
        <v>-1.6889772038080501E-2</v>
      </c>
      <c r="C7603">
        <v>0.12760853776212158</v>
      </c>
    </row>
    <row r="7604" spans="1:3" x14ac:dyDescent="0.2">
      <c r="A7604" t="s">
        <v>7596</v>
      </c>
      <c r="B7604">
        <v>1.8182743664784298E-2</v>
      </c>
      <c r="C7604">
        <v>0.12757951906816167</v>
      </c>
    </row>
    <row r="7605" spans="1:3" x14ac:dyDescent="0.2">
      <c r="A7605" t="s">
        <v>7597</v>
      </c>
      <c r="B7605">
        <v>2.6149732356735501E-2</v>
      </c>
      <c r="C7605">
        <v>0.12747033440607672</v>
      </c>
    </row>
    <row r="7606" spans="1:3" x14ac:dyDescent="0.2">
      <c r="A7606" t="s">
        <v>7598</v>
      </c>
      <c r="B7606">
        <v>1.05893373901313E-2</v>
      </c>
      <c r="C7606">
        <v>0.12740573360529789</v>
      </c>
    </row>
    <row r="7607" spans="1:3" x14ac:dyDescent="0.2">
      <c r="A7607" t="s">
        <v>7599</v>
      </c>
      <c r="B7607">
        <v>-1.53498506392697E-2</v>
      </c>
      <c r="C7607">
        <v>0.12738363893458729</v>
      </c>
    </row>
    <row r="7608" spans="1:3" x14ac:dyDescent="0.2">
      <c r="A7608" t="s">
        <v>7600</v>
      </c>
      <c r="B7608">
        <v>2.2231200321897401E-2</v>
      </c>
      <c r="C7608">
        <v>0.12725685290236402</v>
      </c>
    </row>
    <row r="7609" spans="1:3" x14ac:dyDescent="0.2">
      <c r="A7609" t="s">
        <v>7601</v>
      </c>
      <c r="B7609">
        <v>2.0190375058001898E-2</v>
      </c>
      <c r="C7609">
        <v>0.12694808721455378</v>
      </c>
    </row>
    <row r="7610" spans="1:3" x14ac:dyDescent="0.2">
      <c r="A7610" t="s">
        <v>7602</v>
      </c>
      <c r="B7610">
        <v>3.0936590820184399E-2</v>
      </c>
      <c r="C7610">
        <v>0.12688679608196493</v>
      </c>
    </row>
    <row r="7611" spans="1:3" x14ac:dyDescent="0.2">
      <c r="A7611" t="s">
        <v>7603</v>
      </c>
      <c r="B7611">
        <v>2.21824003321647E-2</v>
      </c>
      <c r="C7611">
        <v>0.12668503779243831</v>
      </c>
    </row>
    <row r="7612" spans="1:3" x14ac:dyDescent="0.2">
      <c r="A7612" t="s">
        <v>7604</v>
      </c>
      <c r="B7612">
        <v>-5.1658883191137803E-2</v>
      </c>
      <c r="C7612">
        <v>0.12663254485828324</v>
      </c>
    </row>
    <row r="7613" spans="1:3" x14ac:dyDescent="0.2">
      <c r="A7613" t="s">
        <v>7605</v>
      </c>
      <c r="B7613">
        <v>-3.53506411434239E-2</v>
      </c>
      <c r="C7613">
        <v>0.12661838992779978</v>
      </c>
    </row>
    <row r="7614" spans="1:3" x14ac:dyDescent="0.2">
      <c r="A7614" t="s">
        <v>7606</v>
      </c>
      <c r="B7614">
        <v>2.3030262924686799E-2</v>
      </c>
      <c r="C7614">
        <v>0.12645528436516132</v>
      </c>
    </row>
    <row r="7615" spans="1:3" x14ac:dyDescent="0.2">
      <c r="A7615" t="s">
        <v>7607</v>
      </c>
      <c r="B7615">
        <v>2.0440695163674898E-2</v>
      </c>
      <c r="C7615">
        <v>0.12641542143081316</v>
      </c>
    </row>
    <row r="7616" spans="1:3" x14ac:dyDescent="0.2">
      <c r="A7616" t="s">
        <v>7608</v>
      </c>
      <c r="B7616">
        <v>-1.8397391932783301E-2</v>
      </c>
      <c r="C7616">
        <v>0.12631722857596547</v>
      </c>
    </row>
    <row r="7617" spans="1:3" x14ac:dyDescent="0.2">
      <c r="A7617" t="s">
        <v>7609</v>
      </c>
      <c r="B7617">
        <v>0.122129151934786</v>
      </c>
      <c r="C7617">
        <v>0.12618664365382465</v>
      </c>
    </row>
    <row r="7618" spans="1:3" x14ac:dyDescent="0.2">
      <c r="A7618" t="s">
        <v>7610</v>
      </c>
      <c r="B7618">
        <v>-5.6209563288211598E-2</v>
      </c>
      <c r="C7618">
        <v>0.12614525900255544</v>
      </c>
    </row>
    <row r="7619" spans="1:3" x14ac:dyDescent="0.2">
      <c r="A7619" t="s">
        <v>7611</v>
      </c>
      <c r="B7619">
        <v>-2.8143653996243901E-2</v>
      </c>
      <c r="C7619">
        <v>0.12560976380654487</v>
      </c>
    </row>
    <row r="7620" spans="1:3" x14ac:dyDescent="0.2">
      <c r="A7620" t="s">
        <v>7612</v>
      </c>
      <c r="B7620">
        <v>-6.7172833112918398E-2</v>
      </c>
      <c r="C7620">
        <v>0.12543454459009953</v>
      </c>
    </row>
    <row r="7621" spans="1:3" x14ac:dyDescent="0.2">
      <c r="A7621" t="s">
        <v>7613</v>
      </c>
      <c r="B7621">
        <v>-7.0641775441329102E-2</v>
      </c>
      <c r="C7621">
        <v>0.12538764505806119</v>
      </c>
    </row>
    <row r="7622" spans="1:3" x14ac:dyDescent="0.2">
      <c r="A7622" t="s">
        <v>7614</v>
      </c>
      <c r="B7622">
        <v>-4.5000093735609398E-2</v>
      </c>
      <c r="C7622">
        <v>0.12537150139387038</v>
      </c>
    </row>
    <row r="7623" spans="1:3" x14ac:dyDescent="0.2">
      <c r="A7623" t="s">
        <v>7615</v>
      </c>
      <c r="B7623">
        <v>1.5090364556837E-2</v>
      </c>
      <c r="C7623">
        <v>0.12526260119801902</v>
      </c>
    </row>
    <row r="7624" spans="1:3" x14ac:dyDescent="0.2">
      <c r="A7624" t="s">
        <v>7616</v>
      </c>
      <c r="B7624">
        <v>3.1003036067982499E-2</v>
      </c>
      <c r="C7624">
        <v>0.12522776898967611</v>
      </c>
    </row>
    <row r="7625" spans="1:3" x14ac:dyDescent="0.2">
      <c r="A7625" t="s">
        <v>7617</v>
      </c>
      <c r="B7625">
        <v>4.87855333319622E-2</v>
      </c>
      <c r="C7625">
        <v>0.12428578059617952</v>
      </c>
    </row>
    <row r="7626" spans="1:3" x14ac:dyDescent="0.2">
      <c r="A7626" t="s">
        <v>7618</v>
      </c>
      <c r="B7626">
        <v>-2.9225147074324598E-2</v>
      </c>
      <c r="C7626">
        <v>0.12427385291771739</v>
      </c>
    </row>
    <row r="7627" spans="1:3" x14ac:dyDescent="0.2">
      <c r="A7627" t="s">
        <v>7619</v>
      </c>
      <c r="B7627">
        <v>-2.3871178331951601E-2</v>
      </c>
      <c r="C7627">
        <v>0.12411844680152448</v>
      </c>
    </row>
    <row r="7628" spans="1:3" x14ac:dyDescent="0.2">
      <c r="A7628" t="s">
        <v>7620</v>
      </c>
      <c r="B7628">
        <v>2.1691623514749701E-2</v>
      </c>
      <c r="C7628">
        <v>0.1240549708310294</v>
      </c>
    </row>
    <row r="7629" spans="1:3" x14ac:dyDescent="0.2">
      <c r="A7629" t="s">
        <v>7621</v>
      </c>
      <c r="B7629">
        <v>1.5637558861603999E-2</v>
      </c>
      <c r="C7629">
        <v>0.12398505634537187</v>
      </c>
    </row>
    <row r="7630" spans="1:3" x14ac:dyDescent="0.2">
      <c r="A7630" t="s">
        <v>7622</v>
      </c>
      <c r="B7630">
        <v>8.8702817260202196E-2</v>
      </c>
      <c r="C7630">
        <v>0.12394352587746739</v>
      </c>
    </row>
    <row r="7631" spans="1:3" x14ac:dyDescent="0.2">
      <c r="A7631" t="s">
        <v>7623</v>
      </c>
      <c r="B7631">
        <v>1.5879969436548801E-2</v>
      </c>
      <c r="C7631">
        <v>0.12390052847514559</v>
      </c>
    </row>
    <row r="7632" spans="1:3" x14ac:dyDescent="0.2">
      <c r="A7632" t="s">
        <v>7624</v>
      </c>
      <c r="B7632">
        <v>-2.3084461743282599E-2</v>
      </c>
      <c r="C7632">
        <v>0.12389765282172914</v>
      </c>
    </row>
    <row r="7633" spans="1:3" x14ac:dyDescent="0.2">
      <c r="A7633" t="s">
        <v>7625</v>
      </c>
      <c r="B7633">
        <v>1.33748959427358E-2</v>
      </c>
      <c r="C7633">
        <v>0.12383497957986059</v>
      </c>
    </row>
    <row r="7634" spans="1:3" x14ac:dyDescent="0.2">
      <c r="A7634" t="s">
        <v>7626</v>
      </c>
      <c r="B7634">
        <v>3.5165087111211697E-2</v>
      </c>
      <c r="C7634">
        <v>0.12380836906029861</v>
      </c>
    </row>
    <row r="7635" spans="1:3" x14ac:dyDescent="0.2">
      <c r="A7635" t="s">
        <v>7627</v>
      </c>
      <c r="B7635">
        <v>3.01884687347975E-2</v>
      </c>
      <c r="C7635">
        <v>0.12370908045242053</v>
      </c>
    </row>
    <row r="7636" spans="1:3" x14ac:dyDescent="0.2">
      <c r="A7636" t="s">
        <v>7628</v>
      </c>
      <c r="B7636">
        <v>9.8841186916125395E-2</v>
      </c>
      <c r="C7636">
        <v>0.12367808354266355</v>
      </c>
    </row>
    <row r="7637" spans="1:3" x14ac:dyDescent="0.2">
      <c r="A7637" t="s">
        <v>7629</v>
      </c>
      <c r="B7637">
        <v>6.7634901840761999E-2</v>
      </c>
      <c r="C7637">
        <v>0.12362101540327555</v>
      </c>
    </row>
    <row r="7638" spans="1:3" x14ac:dyDescent="0.2">
      <c r="A7638" t="s">
        <v>7630</v>
      </c>
      <c r="B7638">
        <v>-2.5754720081497599E-2</v>
      </c>
      <c r="C7638">
        <v>0.1235144576179365</v>
      </c>
    </row>
    <row r="7639" spans="1:3" x14ac:dyDescent="0.2">
      <c r="A7639" t="s">
        <v>7631</v>
      </c>
      <c r="B7639">
        <v>6.3873484581717904E-2</v>
      </c>
      <c r="C7639">
        <v>0.12340233077517226</v>
      </c>
    </row>
    <row r="7640" spans="1:3" x14ac:dyDescent="0.2">
      <c r="A7640" t="s">
        <v>7632</v>
      </c>
      <c r="B7640">
        <v>-4.5954820414619797E-2</v>
      </c>
      <c r="C7640">
        <v>0.12328120685688014</v>
      </c>
    </row>
    <row r="7641" spans="1:3" x14ac:dyDescent="0.2">
      <c r="A7641" t="s">
        <v>7633</v>
      </c>
      <c r="B7641">
        <v>-4.1533420984295702E-2</v>
      </c>
      <c r="C7641">
        <v>0.1232638977297113</v>
      </c>
    </row>
    <row r="7642" spans="1:3" x14ac:dyDescent="0.2">
      <c r="A7642" t="s">
        <v>7634</v>
      </c>
      <c r="B7642">
        <v>-8.0375281656290404E-2</v>
      </c>
      <c r="C7642">
        <v>0.1231848042898433</v>
      </c>
    </row>
    <row r="7643" spans="1:3" x14ac:dyDescent="0.2">
      <c r="A7643" t="s">
        <v>7635</v>
      </c>
      <c r="B7643">
        <v>1.5548801469956099E-2</v>
      </c>
      <c r="C7643">
        <v>0.12270230550425039</v>
      </c>
    </row>
    <row r="7644" spans="1:3" x14ac:dyDescent="0.2">
      <c r="A7644" t="s">
        <v>7636</v>
      </c>
      <c r="B7644">
        <v>-3.0484684460128999E-2</v>
      </c>
      <c r="C7644">
        <v>0.12263199898855051</v>
      </c>
    </row>
    <row r="7645" spans="1:3" x14ac:dyDescent="0.2">
      <c r="A7645" t="s">
        <v>7637</v>
      </c>
      <c r="B7645">
        <v>-7.0416776915965998E-2</v>
      </c>
      <c r="C7645">
        <v>0.1226251977180723</v>
      </c>
    </row>
    <row r="7646" spans="1:3" x14ac:dyDescent="0.2">
      <c r="A7646" t="s">
        <v>7638</v>
      </c>
      <c r="B7646">
        <v>3.7599676046950102E-2</v>
      </c>
      <c r="C7646">
        <v>0.12260155155248786</v>
      </c>
    </row>
    <row r="7647" spans="1:3" x14ac:dyDescent="0.2">
      <c r="A7647" t="s">
        <v>7639</v>
      </c>
      <c r="B7647">
        <v>4.3062096150404003E-2</v>
      </c>
      <c r="C7647">
        <v>0.12259725727662349</v>
      </c>
    </row>
    <row r="7648" spans="1:3" x14ac:dyDescent="0.2">
      <c r="A7648" t="s">
        <v>7640</v>
      </c>
      <c r="B7648">
        <v>3.2059748868473299E-2</v>
      </c>
      <c r="C7648">
        <v>0.12251268339983597</v>
      </c>
    </row>
    <row r="7649" spans="1:3" x14ac:dyDescent="0.2">
      <c r="A7649" t="s">
        <v>7641</v>
      </c>
      <c r="B7649">
        <v>-1.5370577999206599E-2</v>
      </c>
      <c r="C7649">
        <v>0.12248902983633721</v>
      </c>
    </row>
    <row r="7650" spans="1:3" x14ac:dyDescent="0.2">
      <c r="A7650" t="s">
        <v>7642</v>
      </c>
      <c r="B7650">
        <v>1.70458748619602E-2</v>
      </c>
      <c r="C7650">
        <v>0.122277016153242</v>
      </c>
    </row>
    <row r="7651" spans="1:3" x14ac:dyDescent="0.2">
      <c r="A7651" t="s">
        <v>7643</v>
      </c>
      <c r="B7651">
        <v>2.3375788546010402E-2</v>
      </c>
      <c r="C7651">
        <v>0.12214462061901994</v>
      </c>
    </row>
    <row r="7652" spans="1:3" x14ac:dyDescent="0.2">
      <c r="A7652" t="s">
        <v>7644</v>
      </c>
      <c r="B7652">
        <v>-1.6049491769752702E-2</v>
      </c>
      <c r="C7652">
        <v>0.12211032179238927</v>
      </c>
    </row>
    <row r="7653" spans="1:3" x14ac:dyDescent="0.2">
      <c r="A7653" t="s">
        <v>7645</v>
      </c>
      <c r="B7653">
        <v>3.9508285017889798E-2</v>
      </c>
      <c r="C7653">
        <v>0.12197778055649978</v>
      </c>
    </row>
    <row r="7654" spans="1:3" x14ac:dyDescent="0.2">
      <c r="A7654" t="s">
        <v>7646</v>
      </c>
      <c r="B7654">
        <v>1.8569487218863801E-2</v>
      </c>
      <c r="C7654">
        <v>0.12191747523210132</v>
      </c>
    </row>
    <row r="7655" spans="1:3" x14ac:dyDescent="0.2">
      <c r="A7655" t="s">
        <v>7647</v>
      </c>
      <c r="B7655">
        <v>2.6829624046813501E-2</v>
      </c>
      <c r="C7655">
        <v>0.12170948351796361</v>
      </c>
    </row>
    <row r="7656" spans="1:3" x14ac:dyDescent="0.2">
      <c r="A7656" t="s">
        <v>7648</v>
      </c>
      <c r="B7656">
        <v>8.3359914556581302E-2</v>
      </c>
      <c r="C7656">
        <v>0.12143471961268623</v>
      </c>
    </row>
    <row r="7657" spans="1:3" x14ac:dyDescent="0.2">
      <c r="A7657" t="s">
        <v>7649</v>
      </c>
      <c r="B7657">
        <v>-7.5504731395168903E-2</v>
      </c>
      <c r="C7657">
        <v>0.12139266638412713</v>
      </c>
    </row>
    <row r="7658" spans="1:3" x14ac:dyDescent="0.2">
      <c r="A7658" t="s">
        <v>7650</v>
      </c>
      <c r="B7658">
        <v>-0.15860004129535299</v>
      </c>
      <c r="C7658">
        <v>0.1212552646813831</v>
      </c>
    </row>
    <row r="7659" spans="1:3" x14ac:dyDescent="0.2">
      <c r="A7659" t="s">
        <v>7651</v>
      </c>
      <c r="B7659">
        <v>-1.9843799414930498E-2</v>
      </c>
      <c r="C7659">
        <v>0.12112933568938077</v>
      </c>
    </row>
    <row r="7660" spans="1:3" x14ac:dyDescent="0.2">
      <c r="A7660" t="s">
        <v>7652</v>
      </c>
      <c r="B7660">
        <v>4.6292175992348902E-2</v>
      </c>
      <c r="C7660">
        <v>0.12104812035875274</v>
      </c>
    </row>
    <row r="7661" spans="1:3" x14ac:dyDescent="0.2">
      <c r="A7661" t="s">
        <v>7653</v>
      </c>
      <c r="B7661">
        <v>-6.5172996997613794E-2</v>
      </c>
      <c r="C7661">
        <v>0.12100717881637997</v>
      </c>
    </row>
    <row r="7662" spans="1:3" x14ac:dyDescent="0.2">
      <c r="A7662" t="s">
        <v>7654</v>
      </c>
      <c r="B7662">
        <v>-2.7599744712334801E-2</v>
      </c>
      <c r="C7662">
        <v>0.12091986167172759</v>
      </c>
    </row>
    <row r="7663" spans="1:3" x14ac:dyDescent="0.2">
      <c r="A7663" t="s">
        <v>7655</v>
      </c>
      <c r="B7663">
        <v>1.50186622801041E-2</v>
      </c>
      <c r="C7663">
        <v>0.12086678782728139</v>
      </c>
    </row>
    <row r="7664" spans="1:3" x14ac:dyDescent="0.2">
      <c r="A7664" t="s">
        <v>7656</v>
      </c>
      <c r="B7664">
        <v>-4.03745094576973E-2</v>
      </c>
      <c r="C7664">
        <v>0.12086510046105389</v>
      </c>
    </row>
    <row r="7665" spans="1:3" x14ac:dyDescent="0.2">
      <c r="A7665" t="s">
        <v>7657</v>
      </c>
      <c r="B7665">
        <v>4.08784943634313E-2</v>
      </c>
      <c r="C7665">
        <v>0.12085738165090211</v>
      </c>
    </row>
    <row r="7666" spans="1:3" x14ac:dyDescent="0.2">
      <c r="A7666" t="s">
        <v>7658</v>
      </c>
      <c r="B7666">
        <v>0.17957927327913301</v>
      </c>
      <c r="C7666">
        <v>0.12052287897754434</v>
      </c>
    </row>
    <row r="7667" spans="1:3" x14ac:dyDescent="0.2">
      <c r="A7667" t="s">
        <v>7659</v>
      </c>
      <c r="B7667">
        <v>4.2327093232383803E-2</v>
      </c>
      <c r="C7667">
        <v>0.12046366650912617</v>
      </c>
    </row>
    <row r="7668" spans="1:3" x14ac:dyDescent="0.2">
      <c r="A7668" t="s">
        <v>7660</v>
      </c>
      <c r="B7668">
        <v>1.6723539083386599E-2</v>
      </c>
      <c r="C7668">
        <v>0.12044474829464717</v>
      </c>
    </row>
    <row r="7669" spans="1:3" x14ac:dyDescent="0.2">
      <c r="A7669" t="s">
        <v>7661</v>
      </c>
      <c r="B7669">
        <v>1.9612343216026701E-2</v>
      </c>
      <c r="C7669">
        <v>0.12039520673105727</v>
      </c>
    </row>
    <row r="7670" spans="1:3" x14ac:dyDescent="0.2">
      <c r="A7670" t="s">
        <v>7662</v>
      </c>
      <c r="B7670">
        <v>2.3053374136646099E-2</v>
      </c>
      <c r="C7670">
        <v>0.12014753732953702</v>
      </c>
    </row>
    <row r="7671" spans="1:3" x14ac:dyDescent="0.2">
      <c r="A7671" t="s">
        <v>7663</v>
      </c>
      <c r="B7671">
        <v>2.4758249359329899E-2</v>
      </c>
      <c r="C7671">
        <v>0.11998265409442314</v>
      </c>
    </row>
    <row r="7672" spans="1:3" x14ac:dyDescent="0.2">
      <c r="A7672" t="s">
        <v>7664</v>
      </c>
      <c r="B7672">
        <v>-1.7646921326084801E-2</v>
      </c>
      <c r="C7672">
        <v>0.11997226498402754</v>
      </c>
    </row>
    <row r="7673" spans="1:3" x14ac:dyDescent="0.2">
      <c r="A7673" t="s">
        <v>7665</v>
      </c>
      <c r="B7673">
        <v>4.2609286779038399E-2</v>
      </c>
      <c r="C7673">
        <v>0.11985886258516192</v>
      </c>
    </row>
    <row r="7674" spans="1:3" x14ac:dyDescent="0.2">
      <c r="A7674" t="s">
        <v>7666</v>
      </c>
      <c r="B7674">
        <v>-7.3911336172526099E-2</v>
      </c>
      <c r="C7674">
        <v>0.1197665645529989</v>
      </c>
    </row>
    <row r="7675" spans="1:3" x14ac:dyDescent="0.2">
      <c r="A7675" t="s">
        <v>7667</v>
      </c>
      <c r="B7675">
        <v>7.4039502481419106E-2</v>
      </c>
      <c r="C7675">
        <v>0.11970818615588949</v>
      </c>
    </row>
    <row r="7676" spans="1:3" x14ac:dyDescent="0.2">
      <c r="A7676" t="s">
        <v>7668</v>
      </c>
      <c r="B7676">
        <v>1.8744315861423999E-2</v>
      </c>
      <c r="C7676">
        <v>0.11964132901490485</v>
      </c>
    </row>
    <row r="7677" spans="1:3" x14ac:dyDescent="0.2">
      <c r="A7677" t="s">
        <v>7669</v>
      </c>
      <c r="B7677">
        <v>-2.3055394678378201E-2</v>
      </c>
      <c r="C7677">
        <v>0.11960985219046386</v>
      </c>
    </row>
    <row r="7678" spans="1:3" x14ac:dyDescent="0.2">
      <c r="A7678" t="s">
        <v>7670</v>
      </c>
      <c r="B7678">
        <v>-4.66456809904763E-2</v>
      </c>
      <c r="C7678">
        <v>0.11958615771044305</v>
      </c>
    </row>
    <row r="7679" spans="1:3" x14ac:dyDescent="0.2">
      <c r="A7679" t="s">
        <v>7671</v>
      </c>
      <c r="B7679">
        <v>-1.9236384319427199E-2</v>
      </c>
      <c r="C7679">
        <v>0.11958464950958965</v>
      </c>
    </row>
    <row r="7680" spans="1:3" x14ac:dyDescent="0.2">
      <c r="A7680" t="s">
        <v>7672</v>
      </c>
      <c r="B7680">
        <v>2.6282090053772598E-2</v>
      </c>
      <c r="C7680">
        <v>0.1195678959101372</v>
      </c>
    </row>
    <row r="7681" spans="1:3" x14ac:dyDescent="0.2">
      <c r="A7681" t="s">
        <v>7673</v>
      </c>
      <c r="B7681">
        <v>-4.1385772496649799E-2</v>
      </c>
      <c r="C7681">
        <v>0.11953405960161514</v>
      </c>
    </row>
    <row r="7682" spans="1:3" x14ac:dyDescent="0.2">
      <c r="A7682" t="s">
        <v>7674</v>
      </c>
      <c r="B7682">
        <v>9.7430657957787006E-2</v>
      </c>
      <c r="C7682">
        <v>0.11947917259988891</v>
      </c>
    </row>
    <row r="7683" spans="1:3" x14ac:dyDescent="0.2">
      <c r="A7683" t="s">
        <v>7675</v>
      </c>
      <c r="B7683">
        <v>1.82218913379497E-2</v>
      </c>
      <c r="C7683">
        <v>0.11920456379522616</v>
      </c>
    </row>
    <row r="7684" spans="1:3" x14ac:dyDescent="0.2">
      <c r="A7684" t="s">
        <v>7676</v>
      </c>
      <c r="B7684">
        <v>4.5865419555895001E-2</v>
      </c>
      <c r="C7684">
        <v>0.1190933442907063</v>
      </c>
    </row>
    <row r="7685" spans="1:3" x14ac:dyDescent="0.2">
      <c r="A7685" t="s">
        <v>7677</v>
      </c>
      <c r="B7685">
        <v>-6.3130082076925803E-2</v>
      </c>
      <c r="C7685">
        <v>0.11902752307674234</v>
      </c>
    </row>
    <row r="7686" spans="1:3" x14ac:dyDescent="0.2">
      <c r="A7686" t="s">
        <v>7678</v>
      </c>
      <c r="B7686">
        <v>4.8831785349433297E-2</v>
      </c>
      <c r="C7686">
        <v>0.11897988665583985</v>
      </c>
    </row>
    <row r="7687" spans="1:3" x14ac:dyDescent="0.2">
      <c r="A7687" t="s">
        <v>7679</v>
      </c>
      <c r="B7687">
        <v>-1.7829951419695799E-2</v>
      </c>
      <c r="C7687">
        <v>0.11889248855846309</v>
      </c>
    </row>
    <row r="7688" spans="1:3" x14ac:dyDescent="0.2">
      <c r="A7688" t="s">
        <v>7680</v>
      </c>
      <c r="B7688">
        <v>5.3901858449883398E-2</v>
      </c>
      <c r="C7688">
        <v>0.11885929304073894</v>
      </c>
    </row>
    <row r="7689" spans="1:3" x14ac:dyDescent="0.2">
      <c r="A7689" t="s">
        <v>7681</v>
      </c>
      <c r="B7689">
        <v>2.6488447262158502E-2</v>
      </c>
      <c r="C7689">
        <v>0.11880673012961732</v>
      </c>
    </row>
    <row r="7690" spans="1:3" x14ac:dyDescent="0.2">
      <c r="A7690" t="s">
        <v>7682</v>
      </c>
      <c r="B7690">
        <v>3.06626790251734E-2</v>
      </c>
      <c r="C7690">
        <v>0.11872410884287025</v>
      </c>
    </row>
    <row r="7691" spans="1:3" x14ac:dyDescent="0.2">
      <c r="A7691" t="s">
        <v>7683</v>
      </c>
      <c r="B7691">
        <v>-1.6105992343618401E-2</v>
      </c>
      <c r="C7691">
        <v>0.11831872834038591</v>
      </c>
    </row>
    <row r="7692" spans="1:3" x14ac:dyDescent="0.2">
      <c r="A7692" t="s">
        <v>7684</v>
      </c>
      <c r="B7692">
        <v>-1.20834372397827E-2</v>
      </c>
      <c r="C7692">
        <v>0.11820902528311802</v>
      </c>
    </row>
    <row r="7693" spans="1:3" x14ac:dyDescent="0.2">
      <c r="A7693" t="s">
        <v>7685</v>
      </c>
      <c r="B7693">
        <v>-2.5411581206943999E-2</v>
      </c>
      <c r="C7693">
        <v>0.11820307300635939</v>
      </c>
    </row>
    <row r="7694" spans="1:3" x14ac:dyDescent="0.2">
      <c r="A7694" t="s">
        <v>7686</v>
      </c>
      <c r="B7694">
        <v>1.4920632674302299E-2</v>
      </c>
      <c r="C7694">
        <v>0.11819581147697933</v>
      </c>
    </row>
    <row r="7695" spans="1:3" x14ac:dyDescent="0.2">
      <c r="A7695" t="s">
        <v>7687</v>
      </c>
      <c r="B7695">
        <v>-2.8314827102057901E-2</v>
      </c>
      <c r="C7695">
        <v>0.11814939202379959</v>
      </c>
    </row>
    <row r="7696" spans="1:3" x14ac:dyDescent="0.2">
      <c r="A7696" t="s">
        <v>7688</v>
      </c>
      <c r="B7696">
        <v>-1.23122368782269E-2</v>
      </c>
      <c r="C7696">
        <v>0.11792986824410914</v>
      </c>
    </row>
    <row r="7697" spans="1:3" x14ac:dyDescent="0.2">
      <c r="A7697" t="s">
        <v>7689</v>
      </c>
      <c r="B7697">
        <v>1.4861171994589001E-2</v>
      </c>
      <c r="C7697">
        <v>0.11791510751898322</v>
      </c>
    </row>
    <row r="7698" spans="1:3" x14ac:dyDescent="0.2">
      <c r="A7698" t="s">
        <v>7690</v>
      </c>
      <c r="B7698">
        <v>2.2502764073115199E-2</v>
      </c>
      <c r="C7698">
        <v>0.11781593925235126</v>
      </c>
    </row>
    <row r="7699" spans="1:3" x14ac:dyDescent="0.2">
      <c r="A7699" t="s">
        <v>7691</v>
      </c>
      <c r="B7699">
        <v>-4.1461611267303397E-2</v>
      </c>
      <c r="C7699">
        <v>0.1177714621947695</v>
      </c>
    </row>
    <row r="7700" spans="1:3" x14ac:dyDescent="0.2">
      <c r="A7700" t="s">
        <v>7692</v>
      </c>
      <c r="B7700">
        <v>1.8658357590027201E-2</v>
      </c>
      <c r="C7700">
        <v>0.11764274696144247</v>
      </c>
    </row>
    <row r="7701" spans="1:3" x14ac:dyDescent="0.2">
      <c r="A7701" t="s">
        <v>7693</v>
      </c>
      <c r="B7701">
        <v>-7.56800811380796E-2</v>
      </c>
      <c r="C7701">
        <v>0.1175067340448229</v>
      </c>
    </row>
    <row r="7702" spans="1:3" x14ac:dyDescent="0.2">
      <c r="A7702" t="s">
        <v>7694</v>
      </c>
      <c r="B7702">
        <v>-3.59607302085969E-2</v>
      </c>
      <c r="C7702">
        <v>0.11736878696645707</v>
      </c>
    </row>
    <row r="7703" spans="1:3" x14ac:dyDescent="0.2">
      <c r="A7703" t="s">
        <v>7695</v>
      </c>
      <c r="B7703">
        <v>5.5828878209226197E-2</v>
      </c>
      <c r="C7703">
        <v>0.11720729634344562</v>
      </c>
    </row>
    <row r="7704" spans="1:3" x14ac:dyDescent="0.2">
      <c r="A7704" t="s">
        <v>7696</v>
      </c>
      <c r="B7704">
        <v>3.2225681698823998E-2</v>
      </c>
      <c r="C7704">
        <v>0.1168978079532718</v>
      </c>
    </row>
    <row r="7705" spans="1:3" x14ac:dyDescent="0.2">
      <c r="A7705" t="s">
        <v>7697</v>
      </c>
      <c r="B7705">
        <v>-5.0291026829860599E-2</v>
      </c>
      <c r="C7705">
        <v>0.11678827093875516</v>
      </c>
    </row>
    <row r="7706" spans="1:3" x14ac:dyDescent="0.2">
      <c r="A7706" t="s">
        <v>7698</v>
      </c>
      <c r="B7706">
        <v>-1.28544163339139E-2</v>
      </c>
      <c r="C7706">
        <v>0.11662948676916757</v>
      </c>
    </row>
    <row r="7707" spans="1:3" x14ac:dyDescent="0.2">
      <c r="A7707" t="s">
        <v>7699</v>
      </c>
      <c r="B7707">
        <v>1.6280115722610199E-2</v>
      </c>
      <c r="C7707">
        <v>0.1159432300513582</v>
      </c>
    </row>
    <row r="7708" spans="1:3" x14ac:dyDescent="0.2">
      <c r="A7708" t="s">
        <v>7700</v>
      </c>
      <c r="B7708">
        <v>8.0639052861009503E-2</v>
      </c>
      <c r="C7708">
        <v>0.11561546986090117</v>
      </c>
    </row>
    <row r="7709" spans="1:3" x14ac:dyDescent="0.2">
      <c r="A7709" t="s">
        <v>7701</v>
      </c>
      <c r="B7709">
        <v>1.7242465305665498E-2</v>
      </c>
      <c r="C7709">
        <v>0.11543341969704196</v>
      </c>
    </row>
    <row r="7710" spans="1:3" x14ac:dyDescent="0.2">
      <c r="A7710" t="s">
        <v>7702</v>
      </c>
      <c r="B7710">
        <v>1.87856209262964E-2</v>
      </c>
      <c r="C7710">
        <v>0.11542400000792886</v>
      </c>
    </row>
    <row r="7711" spans="1:3" x14ac:dyDescent="0.2">
      <c r="A7711" t="s">
        <v>7703</v>
      </c>
      <c r="B7711">
        <v>-1.4547475351971401E-2</v>
      </c>
      <c r="C7711">
        <v>0.11539505367228081</v>
      </c>
    </row>
    <row r="7712" spans="1:3" x14ac:dyDescent="0.2">
      <c r="A7712" t="s">
        <v>7704</v>
      </c>
      <c r="B7712">
        <v>-2.3802054229877401E-2</v>
      </c>
      <c r="C7712">
        <v>0.11508006654197886</v>
      </c>
    </row>
    <row r="7713" spans="1:3" x14ac:dyDescent="0.2">
      <c r="A7713" t="s">
        <v>7705</v>
      </c>
      <c r="B7713">
        <v>-2.45560004535577E-2</v>
      </c>
      <c r="C7713">
        <v>0.11506792071829416</v>
      </c>
    </row>
    <row r="7714" spans="1:3" x14ac:dyDescent="0.2">
      <c r="A7714" t="s">
        <v>7706</v>
      </c>
      <c r="B7714">
        <v>-2.5154979591528501E-2</v>
      </c>
      <c r="C7714">
        <v>0.1149478585856032</v>
      </c>
    </row>
    <row r="7715" spans="1:3" x14ac:dyDescent="0.2">
      <c r="A7715" t="s">
        <v>7707</v>
      </c>
      <c r="B7715">
        <v>1.5165079707294599E-2</v>
      </c>
      <c r="C7715">
        <v>0.11489581432558763</v>
      </c>
    </row>
    <row r="7716" spans="1:3" x14ac:dyDescent="0.2">
      <c r="A7716" t="s">
        <v>7708</v>
      </c>
      <c r="B7716">
        <v>7.73651747596205E-2</v>
      </c>
      <c r="C7716">
        <v>0.1148870003447655</v>
      </c>
    </row>
    <row r="7717" spans="1:3" x14ac:dyDescent="0.2">
      <c r="A7717" t="s">
        <v>7709</v>
      </c>
      <c r="B7717">
        <v>0.111085636816341</v>
      </c>
      <c r="C7717">
        <v>0.11480257634908039</v>
      </c>
    </row>
    <row r="7718" spans="1:3" x14ac:dyDescent="0.2">
      <c r="A7718" t="s">
        <v>7710</v>
      </c>
      <c r="B7718">
        <v>-1.83526372904179E-2</v>
      </c>
      <c r="C7718">
        <v>0.11462365802044004</v>
      </c>
    </row>
    <row r="7719" spans="1:3" x14ac:dyDescent="0.2">
      <c r="A7719" t="s">
        <v>7711</v>
      </c>
      <c r="B7719">
        <v>0.148062373746738</v>
      </c>
      <c r="C7719">
        <v>0.11457944701067278</v>
      </c>
    </row>
    <row r="7720" spans="1:3" x14ac:dyDescent="0.2">
      <c r="A7720" t="s">
        <v>7712</v>
      </c>
      <c r="B7720">
        <v>5.0966640142156898E-2</v>
      </c>
      <c r="C7720">
        <v>0.11453779106009315</v>
      </c>
    </row>
    <row r="7721" spans="1:3" x14ac:dyDescent="0.2">
      <c r="A7721" t="s">
        <v>7713</v>
      </c>
      <c r="B7721">
        <v>-2.98167384324017E-2</v>
      </c>
      <c r="C7721">
        <v>0.11446057111245837</v>
      </c>
    </row>
    <row r="7722" spans="1:3" x14ac:dyDescent="0.2">
      <c r="A7722" t="s">
        <v>7714</v>
      </c>
      <c r="B7722">
        <v>-2.2201481458891299E-2</v>
      </c>
      <c r="C7722">
        <v>0.11439192908751256</v>
      </c>
    </row>
    <row r="7723" spans="1:3" x14ac:dyDescent="0.2">
      <c r="A7723" t="s">
        <v>7715</v>
      </c>
      <c r="B7723">
        <v>-3.8266462456649102E-2</v>
      </c>
      <c r="C7723">
        <v>0.1143333719836933</v>
      </c>
    </row>
    <row r="7724" spans="1:3" x14ac:dyDescent="0.2">
      <c r="A7724" t="s">
        <v>7716</v>
      </c>
      <c r="B7724">
        <v>1.7119021968067499E-2</v>
      </c>
      <c r="C7724">
        <v>0.1143194432804386</v>
      </c>
    </row>
    <row r="7725" spans="1:3" x14ac:dyDescent="0.2">
      <c r="A7725" t="s">
        <v>7717</v>
      </c>
      <c r="B7725">
        <v>-2.2097949276442801E-2</v>
      </c>
      <c r="C7725">
        <v>0.11421892962389706</v>
      </c>
    </row>
    <row r="7726" spans="1:3" x14ac:dyDescent="0.2">
      <c r="A7726" t="s">
        <v>7718</v>
      </c>
      <c r="B7726">
        <v>-4.1188634582569598E-2</v>
      </c>
      <c r="C7726">
        <v>0.11400301865344395</v>
      </c>
    </row>
    <row r="7727" spans="1:3" x14ac:dyDescent="0.2">
      <c r="A7727" t="s">
        <v>7719</v>
      </c>
      <c r="B7727">
        <v>-1.5269146298321001E-2</v>
      </c>
      <c r="C7727">
        <v>0.1139957661070858</v>
      </c>
    </row>
    <row r="7728" spans="1:3" x14ac:dyDescent="0.2">
      <c r="A7728" t="s">
        <v>7720</v>
      </c>
      <c r="B7728">
        <v>-1.9823913708421501E-2</v>
      </c>
      <c r="C7728">
        <v>0.11393404520420987</v>
      </c>
    </row>
    <row r="7729" spans="1:3" x14ac:dyDescent="0.2">
      <c r="A7729" t="s">
        <v>7721</v>
      </c>
      <c r="B7729">
        <v>2.3247086294512401E-2</v>
      </c>
      <c r="C7729">
        <v>0.11369351182165502</v>
      </c>
    </row>
    <row r="7730" spans="1:3" x14ac:dyDescent="0.2">
      <c r="A7730" t="s">
        <v>7722</v>
      </c>
      <c r="B7730">
        <v>1.8838985599597201E-2</v>
      </c>
      <c r="C7730">
        <v>0.11367839551519696</v>
      </c>
    </row>
    <row r="7731" spans="1:3" x14ac:dyDescent="0.2">
      <c r="A7731" t="s">
        <v>7723</v>
      </c>
      <c r="B7731">
        <v>-1.9289491614108201E-2</v>
      </c>
      <c r="C7731">
        <v>0.11343010517053</v>
      </c>
    </row>
    <row r="7732" spans="1:3" x14ac:dyDescent="0.2">
      <c r="A7732" t="s">
        <v>7724</v>
      </c>
      <c r="B7732">
        <v>1.86819042245343E-2</v>
      </c>
      <c r="C7732">
        <v>0.11336837606276731</v>
      </c>
    </row>
    <row r="7733" spans="1:3" x14ac:dyDescent="0.2">
      <c r="A7733" t="s">
        <v>7725</v>
      </c>
      <c r="B7733">
        <v>-1.7685987844553001E-2</v>
      </c>
      <c r="C7733">
        <v>0.11324575568327376</v>
      </c>
    </row>
    <row r="7734" spans="1:3" x14ac:dyDescent="0.2">
      <c r="A7734" t="s">
        <v>7726</v>
      </c>
      <c r="B7734">
        <v>-1.64918912854972E-2</v>
      </c>
      <c r="C7734">
        <v>0.11315772686731658</v>
      </c>
    </row>
    <row r="7735" spans="1:3" x14ac:dyDescent="0.2">
      <c r="A7735" t="s">
        <v>7727</v>
      </c>
      <c r="B7735">
        <v>-1.36330940021914E-2</v>
      </c>
      <c r="C7735">
        <v>0.11312942863209328</v>
      </c>
    </row>
    <row r="7736" spans="1:3" x14ac:dyDescent="0.2">
      <c r="A7736" t="s">
        <v>7728</v>
      </c>
      <c r="B7736">
        <v>-1.9563236614423801E-2</v>
      </c>
      <c r="C7736">
        <v>0.11308760834936935</v>
      </c>
    </row>
    <row r="7737" spans="1:3" x14ac:dyDescent="0.2">
      <c r="A7737" t="s">
        <v>7729</v>
      </c>
      <c r="B7737">
        <v>1.9075244264001898E-2</v>
      </c>
      <c r="C7737">
        <v>0.11291710899225529</v>
      </c>
    </row>
    <row r="7738" spans="1:3" x14ac:dyDescent="0.2">
      <c r="A7738" t="s">
        <v>7730</v>
      </c>
      <c r="B7738">
        <v>-1.7358386013071901E-2</v>
      </c>
      <c r="C7738">
        <v>0.11285745725461628</v>
      </c>
    </row>
    <row r="7739" spans="1:3" x14ac:dyDescent="0.2">
      <c r="A7739" t="s">
        <v>7731</v>
      </c>
      <c r="B7739">
        <v>2.30699794703835E-2</v>
      </c>
      <c r="C7739">
        <v>0.11252626506462243</v>
      </c>
    </row>
    <row r="7740" spans="1:3" x14ac:dyDescent="0.2">
      <c r="A7740" t="s">
        <v>7732</v>
      </c>
      <c r="B7740">
        <v>-1.94941903362125E-2</v>
      </c>
      <c r="C7740">
        <v>0.11238024675332432</v>
      </c>
    </row>
    <row r="7741" spans="1:3" x14ac:dyDescent="0.2">
      <c r="A7741" t="s">
        <v>7733</v>
      </c>
      <c r="B7741">
        <v>-4.2592377378859701E-2</v>
      </c>
      <c r="C7741">
        <v>0.11231649607009953</v>
      </c>
    </row>
    <row r="7742" spans="1:3" x14ac:dyDescent="0.2">
      <c r="A7742" t="s">
        <v>7734</v>
      </c>
      <c r="B7742">
        <v>-4.4645281037206899E-2</v>
      </c>
      <c r="C7742">
        <v>0.11225158767106144</v>
      </c>
    </row>
    <row r="7743" spans="1:3" x14ac:dyDescent="0.2">
      <c r="A7743" t="s">
        <v>7735</v>
      </c>
      <c r="B7743">
        <v>-1.42338204310501E-2</v>
      </c>
      <c r="C7743">
        <v>0.11223523462102179</v>
      </c>
    </row>
    <row r="7744" spans="1:3" x14ac:dyDescent="0.2">
      <c r="A7744" t="s">
        <v>7736</v>
      </c>
      <c r="B7744">
        <v>-1.6354433656422501E-2</v>
      </c>
      <c r="C7744">
        <v>0.11212517253349558</v>
      </c>
    </row>
    <row r="7745" spans="1:3" x14ac:dyDescent="0.2">
      <c r="A7745" t="s">
        <v>7737</v>
      </c>
      <c r="B7745">
        <v>1.52756581003892E-2</v>
      </c>
      <c r="C7745">
        <v>0.11206927962076474</v>
      </c>
    </row>
    <row r="7746" spans="1:3" x14ac:dyDescent="0.2">
      <c r="A7746" t="s">
        <v>7738</v>
      </c>
      <c r="B7746">
        <v>-1.9762544965066901E-2</v>
      </c>
      <c r="C7746">
        <v>0.1119181765957683</v>
      </c>
    </row>
    <row r="7747" spans="1:3" x14ac:dyDescent="0.2">
      <c r="A7747" t="s">
        <v>7739</v>
      </c>
      <c r="B7747">
        <v>-2.1420698446563701E-2</v>
      </c>
      <c r="C7747">
        <v>0.1118329571335234</v>
      </c>
    </row>
    <row r="7748" spans="1:3" x14ac:dyDescent="0.2">
      <c r="A7748" t="s">
        <v>7740</v>
      </c>
      <c r="B7748">
        <v>3.6544111197130698E-2</v>
      </c>
      <c r="C7748">
        <v>0.11181379891165436</v>
      </c>
    </row>
    <row r="7749" spans="1:3" x14ac:dyDescent="0.2">
      <c r="A7749" t="s">
        <v>7741</v>
      </c>
      <c r="B7749">
        <v>-1.9378538791363201E-2</v>
      </c>
      <c r="C7749">
        <v>0.11160592380622358</v>
      </c>
    </row>
    <row r="7750" spans="1:3" x14ac:dyDescent="0.2">
      <c r="A7750" t="s">
        <v>7742</v>
      </c>
      <c r="B7750">
        <v>-1.9092012483723102E-2</v>
      </c>
      <c r="C7750">
        <v>0.11155160505754073</v>
      </c>
    </row>
    <row r="7751" spans="1:3" x14ac:dyDescent="0.2">
      <c r="A7751" t="s">
        <v>7743</v>
      </c>
      <c r="B7751">
        <v>-3.4625604238204502E-2</v>
      </c>
      <c r="C7751">
        <v>0.11148696115144401</v>
      </c>
    </row>
    <row r="7752" spans="1:3" x14ac:dyDescent="0.2">
      <c r="A7752" t="s">
        <v>7744</v>
      </c>
      <c r="B7752">
        <v>-8.0594352636632394E-2</v>
      </c>
      <c r="C7752">
        <v>0.11135533735375977</v>
      </c>
    </row>
    <row r="7753" spans="1:3" x14ac:dyDescent="0.2">
      <c r="A7753" t="s">
        <v>7745</v>
      </c>
      <c r="B7753">
        <v>2.0708654235948001E-2</v>
      </c>
      <c r="C7753">
        <v>0.11122124028037407</v>
      </c>
    </row>
    <row r="7754" spans="1:3" x14ac:dyDescent="0.2">
      <c r="A7754" t="s">
        <v>7746</v>
      </c>
      <c r="B7754">
        <v>-1.4110371457622501E-2</v>
      </c>
      <c r="C7754">
        <v>0.11092988780910615</v>
      </c>
    </row>
    <row r="7755" spans="1:3" x14ac:dyDescent="0.2">
      <c r="A7755" t="s">
        <v>7747</v>
      </c>
      <c r="B7755">
        <v>2.8025982585514701E-2</v>
      </c>
      <c r="C7755">
        <v>0.11092328899254776</v>
      </c>
    </row>
    <row r="7756" spans="1:3" x14ac:dyDescent="0.2">
      <c r="A7756" t="s">
        <v>7748</v>
      </c>
      <c r="B7756">
        <v>6.3319694863496395E-2</v>
      </c>
      <c r="C7756">
        <v>0.11089116247679112</v>
      </c>
    </row>
    <row r="7757" spans="1:3" x14ac:dyDescent="0.2">
      <c r="A7757" t="s">
        <v>7749</v>
      </c>
      <c r="B7757">
        <v>1.2582842422256499E-2</v>
      </c>
      <c r="C7757">
        <v>0.11086721185170997</v>
      </c>
    </row>
    <row r="7758" spans="1:3" x14ac:dyDescent="0.2">
      <c r="A7758" t="s">
        <v>7750</v>
      </c>
      <c r="B7758">
        <v>2.20791254544466E-2</v>
      </c>
      <c r="C7758">
        <v>0.11074151415672041</v>
      </c>
    </row>
    <row r="7759" spans="1:3" x14ac:dyDescent="0.2">
      <c r="A7759" t="s">
        <v>7751</v>
      </c>
      <c r="B7759">
        <v>3.4178924903724102E-2</v>
      </c>
      <c r="C7759">
        <v>0.1105748067184546</v>
      </c>
    </row>
    <row r="7760" spans="1:3" x14ac:dyDescent="0.2">
      <c r="A7760" t="s">
        <v>7752</v>
      </c>
      <c r="B7760">
        <v>-4.30132907376546E-2</v>
      </c>
      <c r="C7760">
        <v>0.11056919570726086</v>
      </c>
    </row>
    <row r="7761" spans="1:3" x14ac:dyDescent="0.2">
      <c r="A7761" t="s">
        <v>7753</v>
      </c>
      <c r="B7761">
        <v>-3.41526156187619E-2</v>
      </c>
      <c r="C7761">
        <v>0.11027324260449947</v>
      </c>
    </row>
    <row r="7762" spans="1:3" x14ac:dyDescent="0.2">
      <c r="A7762" t="s">
        <v>7754</v>
      </c>
      <c r="B7762">
        <v>-1.6184275820476698E-2</v>
      </c>
      <c r="C7762">
        <v>0.11012143040577756</v>
      </c>
    </row>
    <row r="7763" spans="1:3" x14ac:dyDescent="0.2">
      <c r="A7763" t="s">
        <v>7755</v>
      </c>
      <c r="B7763">
        <v>4.9308077755936701E-2</v>
      </c>
      <c r="C7763">
        <v>0.10997528225010435</v>
      </c>
    </row>
    <row r="7764" spans="1:3" x14ac:dyDescent="0.2">
      <c r="A7764" t="s">
        <v>7756</v>
      </c>
      <c r="B7764">
        <v>8.2289222588348004E-2</v>
      </c>
      <c r="C7764">
        <v>0.10989198721521062</v>
      </c>
    </row>
    <row r="7765" spans="1:3" x14ac:dyDescent="0.2">
      <c r="A7765" t="s">
        <v>7757</v>
      </c>
      <c r="B7765">
        <v>3.2830080149119902E-2</v>
      </c>
      <c r="C7765">
        <v>0.10969946082032071</v>
      </c>
    </row>
    <row r="7766" spans="1:3" x14ac:dyDescent="0.2">
      <c r="A7766" t="s">
        <v>7758</v>
      </c>
      <c r="B7766">
        <v>2.4518145900483301E-2</v>
      </c>
      <c r="C7766">
        <v>0.10967971361775126</v>
      </c>
    </row>
    <row r="7767" spans="1:3" x14ac:dyDescent="0.2">
      <c r="A7767" t="s">
        <v>7759</v>
      </c>
      <c r="B7767">
        <v>-3.04492229282349E-2</v>
      </c>
      <c r="C7767">
        <v>0.10966732011604255</v>
      </c>
    </row>
    <row r="7768" spans="1:3" x14ac:dyDescent="0.2">
      <c r="A7768" t="s">
        <v>7760</v>
      </c>
      <c r="B7768">
        <v>2.9851287235086201E-2</v>
      </c>
      <c r="C7768">
        <v>0.10964953735006117</v>
      </c>
    </row>
    <row r="7769" spans="1:3" x14ac:dyDescent="0.2">
      <c r="A7769" t="s">
        <v>7761</v>
      </c>
      <c r="B7769">
        <v>-1.9232967692923701E-2</v>
      </c>
      <c r="C7769">
        <v>0.10954922199230775</v>
      </c>
    </row>
    <row r="7770" spans="1:3" x14ac:dyDescent="0.2">
      <c r="A7770" t="s">
        <v>7762</v>
      </c>
      <c r="B7770">
        <v>-3.6909285829883801E-2</v>
      </c>
      <c r="C7770">
        <v>0.10938773140967041</v>
      </c>
    </row>
    <row r="7771" spans="1:3" x14ac:dyDescent="0.2">
      <c r="A7771" t="s">
        <v>7763</v>
      </c>
      <c r="B7771">
        <v>-2.1444997255427398E-2</v>
      </c>
      <c r="C7771">
        <v>0.1092909284996179</v>
      </c>
    </row>
    <row r="7772" spans="1:3" x14ac:dyDescent="0.2">
      <c r="A7772" t="s">
        <v>7764</v>
      </c>
      <c r="B7772">
        <v>3.3810411436007798E-2</v>
      </c>
      <c r="C7772">
        <v>0.1092548910211328</v>
      </c>
    </row>
    <row r="7773" spans="1:3" x14ac:dyDescent="0.2">
      <c r="A7773" t="s">
        <v>7765</v>
      </c>
      <c r="B7773">
        <v>2.8854885818041999E-2</v>
      </c>
      <c r="C7773">
        <v>0.1091657892481917</v>
      </c>
    </row>
    <row r="7774" spans="1:3" x14ac:dyDescent="0.2">
      <c r="A7774" t="s">
        <v>7766</v>
      </c>
      <c r="B7774">
        <v>7.5911816855527697E-2</v>
      </c>
      <c r="C7774">
        <v>0.10905917950012939</v>
      </c>
    </row>
    <row r="7775" spans="1:3" x14ac:dyDescent="0.2">
      <c r="A7775" t="s">
        <v>7767</v>
      </c>
      <c r="B7775">
        <v>-5.2821600255393598E-2</v>
      </c>
      <c r="C7775">
        <v>0.10903215923201205</v>
      </c>
    </row>
    <row r="7776" spans="1:3" x14ac:dyDescent="0.2">
      <c r="A7776" t="s">
        <v>7768</v>
      </c>
      <c r="B7776">
        <v>0.121293494106348</v>
      </c>
      <c r="C7776">
        <v>0.10890795806073478</v>
      </c>
    </row>
    <row r="7777" spans="1:3" x14ac:dyDescent="0.2">
      <c r="A7777" t="s">
        <v>7769</v>
      </c>
      <c r="B7777">
        <v>-2.6095002701383801E-2</v>
      </c>
      <c r="C7777">
        <v>0.10874162497764354</v>
      </c>
    </row>
    <row r="7778" spans="1:3" x14ac:dyDescent="0.2">
      <c r="A7778" t="s">
        <v>7770</v>
      </c>
      <c r="B7778">
        <v>-2.68243657192055E-2</v>
      </c>
      <c r="C7778">
        <v>0.10852277688086263</v>
      </c>
    </row>
    <row r="7779" spans="1:3" x14ac:dyDescent="0.2">
      <c r="A7779" t="s">
        <v>7771</v>
      </c>
      <c r="B7779">
        <v>-2.2134784183370101E-2</v>
      </c>
      <c r="C7779">
        <v>0.10844697803518924</v>
      </c>
    </row>
    <row r="7780" spans="1:3" x14ac:dyDescent="0.2">
      <c r="A7780" t="s">
        <v>7772</v>
      </c>
      <c r="B7780">
        <v>3.5368555994022402E-2</v>
      </c>
      <c r="C7780">
        <v>0.10801001705972754</v>
      </c>
    </row>
    <row r="7781" spans="1:3" x14ac:dyDescent="0.2">
      <c r="A7781" t="s">
        <v>7773</v>
      </c>
      <c r="B7781">
        <v>0.15503984967884901</v>
      </c>
      <c r="C7781">
        <v>0.1077251218132436</v>
      </c>
    </row>
    <row r="7782" spans="1:3" x14ac:dyDescent="0.2">
      <c r="A7782" t="s">
        <v>7774</v>
      </c>
      <c r="B7782">
        <v>2.18033395957846E-2</v>
      </c>
      <c r="C7782">
        <v>0.10772104056659465</v>
      </c>
    </row>
    <row r="7783" spans="1:3" x14ac:dyDescent="0.2">
      <c r="A7783" t="s">
        <v>7775</v>
      </c>
      <c r="B7783">
        <v>-1.43392370908781E-2</v>
      </c>
      <c r="C7783">
        <v>0.10763348612245004</v>
      </c>
    </row>
    <row r="7784" spans="1:3" x14ac:dyDescent="0.2">
      <c r="A7784" t="s">
        <v>7776</v>
      </c>
      <c r="B7784">
        <v>-0.12115811102905601</v>
      </c>
      <c r="C7784">
        <v>0.10755078634004538</v>
      </c>
    </row>
    <row r="7785" spans="1:3" x14ac:dyDescent="0.2">
      <c r="A7785" t="s">
        <v>7777</v>
      </c>
      <c r="B7785">
        <v>3.0692924663021901E-2</v>
      </c>
      <c r="C7785">
        <v>0.10746150750926813</v>
      </c>
    </row>
    <row r="7786" spans="1:3" x14ac:dyDescent="0.2">
      <c r="A7786" t="s">
        <v>7778</v>
      </c>
      <c r="B7786">
        <v>-2.3578325283102299E-2</v>
      </c>
      <c r="C7786">
        <v>0.10737287361914186</v>
      </c>
    </row>
    <row r="7787" spans="1:3" x14ac:dyDescent="0.2">
      <c r="A7787" t="s">
        <v>7779</v>
      </c>
      <c r="B7787">
        <v>3.56680935974154E-2</v>
      </c>
      <c r="C7787">
        <v>0.10731713247528546</v>
      </c>
    </row>
    <row r="7788" spans="1:3" x14ac:dyDescent="0.2">
      <c r="A7788" t="s">
        <v>7780</v>
      </c>
      <c r="B7788">
        <v>-2.3895383717752201E-2</v>
      </c>
      <c r="C7788">
        <v>0.10728417427031554</v>
      </c>
    </row>
    <row r="7789" spans="1:3" x14ac:dyDescent="0.2">
      <c r="A7789" t="s">
        <v>7781</v>
      </c>
      <c r="B7789">
        <v>-0.13852887149255699</v>
      </c>
      <c r="C7789">
        <v>0.10721101496478906</v>
      </c>
    </row>
    <row r="7790" spans="1:3" x14ac:dyDescent="0.2">
      <c r="A7790" t="s">
        <v>7782</v>
      </c>
      <c r="B7790">
        <v>6.2030624942060797E-2</v>
      </c>
      <c r="C7790">
        <v>0.10715512611801994</v>
      </c>
    </row>
    <row r="7791" spans="1:3" x14ac:dyDescent="0.2">
      <c r="A7791" t="s">
        <v>7783</v>
      </c>
      <c r="B7791">
        <v>-2.2173805475013401E-2</v>
      </c>
      <c r="C7791">
        <v>0.10704311301719148</v>
      </c>
    </row>
    <row r="7792" spans="1:3" x14ac:dyDescent="0.2">
      <c r="A7792" t="s">
        <v>7784</v>
      </c>
      <c r="B7792">
        <v>-3.01663567068431E-2</v>
      </c>
      <c r="C7792">
        <v>0.10701939325556942</v>
      </c>
    </row>
    <row r="7793" spans="1:3" x14ac:dyDescent="0.2">
      <c r="A7793" t="s">
        <v>7785</v>
      </c>
      <c r="B7793">
        <v>2.03181663008127E-2</v>
      </c>
      <c r="C7793">
        <v>0.10674405460730632</v>
      </c>
    </row>
    <row r="7794" spans="1:3" x14ac:dyDescent="0.2">
      <c r="A7794" t="s">
        <v>7786</v>
      </c>
      <c r="B7794">
        <v>3.08966250708433E-2</v>
      </c>
      <c r="C7794">
        <v>0.10669302480459252</v>
      </c>
    </row>
    <row r="7795" spans="1:3" x14ac:dyDescent="0.2">
      <c r="A7795" t="s">
        <v>7787</v>
      </c>
      <c r="B7795">
        <v>5.4088754521568E-2</v>
      </c>
      <c r="C7795">
        <v>0.1066400207424521</v>
      </c>
    </row>
    <row r="7796" spans="1:3" x14ac:dyDescent="0.2">
      <c r="A7796" t="s">
        <v>7788</v>
      </c>
      <c r="B7796">
        <v>3.8126409297317899E-2</v>
      </c>
      <c r="C7796">
        <v>0.10658479105473788</v>
      </c>
    </row>
    <row r="7797" spans="1:3" x14ac:dyDescent="0.2">
      <c r="A7797" t="s">
        <v>7789</v>
      </c>
      <c r="B7797">
        <v>4.4541316495776001E-2</v>
      </c>
      <c r="C7797">
        <v>0.10623426486020542</v>
      </c>
    </row>
    <row r="7798" spans="1:3" x14ac:dyDescent="0.2">
      <c r="A7798" t="s">
        <v>7790</v>
      </c>
      <c r="B7798">
        <v>1.80690474563114E-2</v>
      </c>
      <c r="C7798">
        <v>0.1062226308938982</v>
      </c>
    </row>
    <row r="7799" spans="1:3" x14ac:dyDescent="0.2">
      <c r="A7799" t="s">
        <v>7791</v>
      </c>
      <c r="B7799">
        <v>4.7738721214166398E-2</v>
      </c>
      <c r="C7799">
        <v>0.10619835121313986</v>
      </c>
    </row>
    <row r="7800" spans="1:3" x14ac:dyDescent="0.2">
      <c r="A7800" t="s">
        <v>7792</v>
      </c>
      <c r="B7800">
        <v>2.8972462284675898E-2</v>
      </c>
      <c r="C7800">
        <v>0.10615424356385601</v>
      </c>
    </row>
    <row r="7801" spans="1:3" x14ac:dyDescent="0.2">
      <c r="A7801" t="s">
        <v>7793</v>
      </c>
      <c r="B7801">
        <v>5.0488883305716201E-2</v>
      </c>
      <c r="C7801">
        <v>0.10610246063750844</v>
      </c>
    </row>
    <row r="7802" spans="1:3" x14ac:dyDescent="0.2">
      <c r="A7802" t="s">
        <v>7794</v>
      </c>
      <c r="B7802">
        <v>-5.12775322199737E-2</v>
      </c>
      <c r="C7802">
        <v>0.10609779103061882</v>
      </c>
    </row>
    <row r="7803" spans="1:3" x14ac:dyDescent="0.2">
      <c r="A7803" t="s">
        <v>7795</v>
      </c>
      <c r="B7803">
        <v>-2.2903515057883801E-2</v>
      </c>
      <c r="C7803">
        <v>0.10607402046446582</v>
      </c>
    </row>
    <row r="7804" spans="1:3" x14ac:dyDescent="0.2">
      <c r="A7804" t="s">
        <v>7796</v>
      </c>
      <c r="B7804">
        <v>-7.8087081539548506E-2</v>
      </c>
      <c r="C7804">
        <v>0.10598246609718752</v>
      </c>
    </row>
    <row r="7805" spans="1:3" x14ac:dyDescent="0.2">
      <c r="A7805" t="s">
        <v>7797</v>
      </c>
      <c r="B7805">
        <v>-1.53731630425149E-2</v>
      </c>
      <c r="C7805">
        <v>0.10591075506348457</v>
      </c>
    </row>
    <row r="7806" spans="1:3" x14ac:dyDescent="0.2">
      <c r="A7806" t="s">
        <v>7798</v>
      </c>
      <c r="B7806">
        <v>6.1206800863860898E-2</v>
      </c>
      <c r="C7806">
        <v>0.10589185909164354</v>
      </c>
    </row>
    <row r="7807" spans="1:3" x14ac:dyDescent="0.2">
      <c r="A7807" t="s">
        <v>7799</v>
      </c>
      <c r="B7807">
        <v>1.5258801377395799E-2</v>
      </c>
      <c r="C7807">
        <v>0.1057823391806697</v>
      </c>
    </row>
    <row r="7808" spans="1:3" x14ac:dyDescent="0.2">
      <c r="A7808" t="s">
        <v>7800</v>
      </c>
      <c r="B7808">
        <v>2.7377641085308799E-2</v>
      </c>
      <c r="C7808">
        <v>0.10572647666608133</v>
      </c>
    </row>
    <row r="7809" spans="1:3" x14ac:dyDescent="0.2">
      <c r="A7809" t="s">
        <v>7801</v>
      </c>
      <c r="B7809">
        <v>1.5974141313044799E-2</v>
      </c>
      <c r="C7809">
        <v>0.10569505955140704</v>
      </c>
    </row>
    <row r="7810" spans="1:3" x14ac:dyDescent="0.2">
      <c r="A7810" t="s">
        <v>7802</v>
      </c>
      <c r="B7810">
        <v>-1.8906774714860599E-2</v>
      </c>
      <c r="C7810">
        <v>0.10545699647086897</v>
      </c>
    </row>
    <row r="7811" spans="1:3" x14ac:dyDescent="0.2">
      <c r="A7811" t="s">
        <v>7803</v>
      </c>
      <c r="B7811">
        <v>-1.6837101139010699E-2</v>
      </c>
      <c r="C7811">
        <v>0.10543443023718356</v>
      </c>
    </row>
    <row r="7812" spans="1:3" x14ac:dyDescent="0.2">
      <c r="A7812" t="s">
        <v>7804</v>
      </c>
      <c r="B7812">
        <v>1.09999278615653E-2</v>
      </c>
      <c r="C7812">
        <v>0.10526246728706817</v>
      </c>
    </row>
    <row r="7813" spans="1:3" x14ac:dyDescent="0.2">
      <c r="A7813" t="s">
        <v>7805</v>
      </c>
      <c r="B7813">
        <v>3.06044506127972E-2</v>
      </c>
      <c r="C7813">
        <v>0.10505577756889149</v>
      </c>
    </row>
    <row r="7814" spans="1:3" x14ac:dyDescent="0.2">
      <c r="A7814" t="s">
        <v>7806</v>
      </c>
      <c r="B7814">
        <v>3.1878302017654299E-2</v>
      </c>
      <c r="C7814">
        <v>0.10498768383260582</v>
      </c>
    </row>
    <row r="7815" spans="1:3" x14ac:dyDescent="0.2">
      <c r="A7815" t="s">
        <v>7807</v>
      </c>
      <c r="B7815">
        <v>-1.6902638164795598E-2</v>
      </c>
      <c r="C7815">
        <v>0.1048840526649655</v>
      </c>
    </row>
    <row r="7816" spans="1:3" x14ac:dyDescent="0.2">
      <c r="A7816" t="s">
        <v>7808</v>
      </c>
      <c r="B7816">
        <v>-1.4848150888653299E-2</v>
      </c>
      <c r="C7816">
        <v>0.10481991025163252</v>
      </c>
    </row>
    <row r="7817" spans="1:3" x14ac:dyDescent="0.2">
      <c r="A7817" t="s">
        <v>7809</v>
      </c>
      <c r="B7817">
        <v>-3.7522857060554998E-2</v>
      </c>
      <c r="C7817">
        <v>0.10477875849927434</v>
      </c>
    </row>
    <row r="7818" spans="1:3" x14ac:dyDescent="0.2">
      <c r="A7818" t="s">
        <v>7810</v>
      </c>
      <c r="B7818">
        <v>1.6434187544367901E-2</v>
      </c>
      <c r="C7818">
        <v>0.10476938114513956</v>
      </c>
    </row>
    <row r="7819" spans="1:3" x14ac:dyDescent="0.2">
      <c r="A7819" t="s">
        <v>7811</v>
      </c>
      <c r="B7819">
        <v>4.1396323827107999E-2</v>
      </c>
      <c r="C7819">
        <v>0.10474822702402212</v>
      </c>
    </row>
    <row r="7820" spans="1:3" x14ac:dyDescent="0.2">
      <c r="A7820" t="s">
        <v>7812</v>
      </c>
      <c r="B7820">
        <v>-2.7336550497835801E-2</v>
      </c>
      <c r="C7820">
        <v>0.10456647003848868</v>
      </c>
    </row>
    <row r="7821" spans="1:3" x14ac:dyDescent="0.2">
      <c r="A7821" t="s">
        <v>7813</v>
      </c>
      <c r="B7821">
        <v>1.9171121024610799E-2</v>
      </c>
      <c r="C7821">
        <v>0.10454699402397094</v>
      </c>
    </row>
    <row r="7822" spans="1:3" x14ac:dyDescent="0.2">
      <c r="A7822" t="s">
        <v>7814</v>
      </c>
      <c r="B7822">
        <v>6.8082151593918297E-2</v>
      </c>
      <c r="C7822">
        <v>0.10440600506145833</v>
      </c>
    </row>
    <row r="7823" spans="1:3" x14ac:dyDescent="0.2">
      <c r="A7823" t="s">
        <v>7815</v>
      </c>
      <c r="B7823">
        <v>-4.0271768037427998E-2</v>
      </c>
      <c r="C7823">
        <v>0.10427062554206097</v>
      </c>
    </row>
    <row r="7824" spans="1:3" x14ac:dyDescent="0.2">
      <c r="A7824" t="s">
        <v>7816</v>
      </c>
      <c r="B7824">
        <v>2.4929689328217802E-2</v>
      </c>
      <c r="C7824">
        <v>0.10423260840477003</v>
      </c>
    </row>
    <row r="7825" spans="1:3" x14ac:dyDescent="0.2">
      <c r="A7825" t="s">
        <v>7817</v>
      </c>
      <c r="B7825">
        <v>2.2766169708802401E-2</v>
      </c>
      <c r="C7825">
        <v>0.10415709743214041</v>
      </c>
    </row>
    <row r="7826" spans="1:3" x14ac:dyDescent="0.2">
      <c r="A7826" t="s">
        <v>7818</v>
      </c>
      <c r="B7826">
        <v>6.9395303640697598E-2</v>
      </c>
      <c r="C7826">
        <v>0.10400100716507243</v>
      </c>
    </row>
    <row r="7827" spans="1:3" x14ac:dyDescent="0.2">
      <c r="A7827" t="s">
        <v>7819</v>
      </c>
      <c r="B7827">
        <v>1.6656381898506802E-2</v>
      </c>
      <c r="C7827">
        <v>0.1039476905679099</v>
      </c>
    </row>
    <row r="7828" spans="1:3" x14ac:dyDescent="0.2">
      <c r="A7828" t="s">
        <v>7820</v>
      </c>
      <c r="B7828">
        <v>-1.4118759989484499E-2</v>
      </c>
      <c r="C7828">
        <v>0.10385902415412994</v>
      </c>
    </row>
    <row r="7829" spans="1:3" x14ac:dyDescent="0.2">
      <c r="A7829" t="s">
        <v>7821</v>
      </c>
      <c r="B7829">
        <v>-1.6239209956772499E-2</v>
      </c>
      <c r="C7829">
        <v>0.10370859625990951</v>
      </c>
    </row>
    <row r="7830" spans="1:3" x14ac:dyDescent="0.2">
      <c r="A7830" t="s">
        <v>7822</v>
      </c>
      <c r="B7830">
        <v>1.92895897431224E-2</v>
      </c>
      <c r="C7830">
        <v>0.10365310542154341</v>
      </c>
    </row>
    <row r="7831" spans="1:3" x14ac:dyDescent="0.2">
      <c r="A7831" t="s">
        <v>7823</v>
      </c>
      <c r="B7831">
        <v>3.2864196091892901E-2</v>
      </c>
      <c r="C7831">
        <v>0.10359206617337884</v>
      </c>
    </row>
    <row r="7832" spans="1:3" x14ac:dyDescent="0.2">
      <c r="A7832" t="s">
        <v>7824</v>
      </c>
      <c r="B7832">
        <v>3.4646500585607101E-2</v>
      </c>
      <c r="C7832">
        <v>0.10358214994409298</v>
      </c>
    </row>
    <row r="7833" spans="1:3" x14ac:dyDescent="0.2">
      <c r="A7833" t="s">
        <v>7825</v>
      </c>
      <c r="B7833">
        <v>-1.4952761982348401E-2</v>
      </c>
      <c r="C7833">
        <v>0.10355436087821104</v>
      </c>
    </row>
    <row r="7834" spans="1:3" x14ac:dyDescent="0.2">
      <c r="A7834" t="s">
        <v>7826</v>
      </c>
      <c r="B7834">
        <v>-3.1283665870248001E-2</v>
      </c>
      <c r="C7834">
        <v>0.10338718002016496</v>
      </c>
    </row>
    <row r="7835" spans="1:3" x14ac:dyDescent="0.2">
      <c r="A7835" t="s">
        <v>7827</v>
      </c>
      <c r="B7835">
        <v>-5.5757127101681903E-2</v>
      </c>
      <c r="C7835">
        <v>0.10325605723215484</v>
      </c>
    </row>
    <row r="7836" spans="1:3" x14ac:dyDescent="0.2">
      <c r="A7836" t="s">
        <v>7828</v>
      </c>
      <c r="B7836">
        <v>-1.1808418829641501E-2</v>
      </c>
      <c r="C7836">
        <v>0.10325237526292054</v>
      </c>
    </row>
    <row r="7837" spans="1:3" x14ac:dyDescent="0.2">
      <c r="A7837" t="s">
        <v>7829</v>
      </c>
      <c r="B7837">
        <v>-1.0622781153744E-2</v>
      </c>
      <c r="C7837">
        <v>0.10320720906992341</v>
      </c>
    </row>
    <row r="7838" spans="1:3" x14ac:dyDescent="0.2">
      <c r="A7838" t="s">
        <v>7830</v>
      </c>
      <c r="B7838">
        <v>5.3576546314147301E-2</v>
      </c>
      <c r="C7838">
        <v>0.10313807027172699</v>
      </c>
    </row>
    <row r="7839" spans="1:3" x14ac:dyDescent="0.2">
      <c r="A7839" t="s">
        <v>7831</v>
      </c>
      <c r="B7839">
        <v>2.05215694828755E-2</v>
      </c>
      <c r="C7839">
        <v>0.10312910369534412</v>
      </c>
    </row>
    <row r="7840" spans="1:3" x14ac:dyDescent="0.2">
      <c r="A7840" t="s">
        <v>7832</v>
      </c>
      <c r="B7840">
        <v>-1.87110513928666E-2</v>
      </c>
      <c r="C7840">
        <v>0.1030323650315057</v>
      </c>
    </row>
    <row r="7841" spans="1:3" x14ac:dyDescent="0.2">
      <c r="A7841" t="s">
        <v>7833</v>
      </c>
      <c r="B7841">
        <v>1.48233664468318E-2</v>
      </c>
      <c r="C7841">
        <v>0.10294916419200403</v>
      </c>
    </row>
    <row r="7842" spans="1:3" x14ac:dyDescent="0.2">
      <c r="A7842" t="s">
        <v>7834</v>
      </c>
      <c r="B7842">
        <v>4.9175023821131703E-2</v>
      </c>
      <c r="C7842">
        <v>0.1027636001303681</v>
      </c>
    </row>
    <row r="7843" spans="1:3" x14ac:dyDescent="0.2">
      <c r="A7843" t="s">
        <v>7835</v>
      </c>
      <c r="B7843">
        <v>1.28661868203537E-2</v>
      </c>
      <c r="C7843">
        <v>0.10252006069857623</v>
      </c>
    </row>
    <row r="7844" spans="1:3" x14ac:dyDescent="0.2">
      <c r="A7844" t="s">
        <v>7836</v>
      </c>
      <c r="B7844">
        <v>-2.6285551772128098E-2</v>
      </c>
      <c r="C7844">
        <v>0.1023677991063052</v>
      </c>
    </row>
    <row r="7845" spans="1:3" x14ac:dyDescent="0.2">
      <c r="A7845" t="s">
        <v>7837</v>
      </c>
      <c r="B7845">
        <v>-6.3726282753346894E-2</v>
      </c>
      <c r="C7845">
        <v>0.10219549459302077</v>
      </c>
    </row>
    <row r="7846" spans="1:3" x14ac:dyDescent="0.2">
      <c r="A7846" t="s">
        <v>7838</v>
      </c>
      <c r="B7846">
        <v>-1.7208155369166499E-2</v>
      </c>
      <c r="C7846">
        <v>0.10212089470772204</v>
      </c>
    </row>
    <row r="7847" spans="1:3" x14ac:dyDescent="0.2">
      <c r="A7847" t="s">
        <v>7839</v>
      </c>
      <c r="B7847">
        <v>6.4115002127017803E-2</v>
      </c>
      <c r="C7847">
        <v>0.10209791039199023</v>
      </c>
    </row>
    <row r="7848" spans="1:3" x14ac:dyDescent="0.2">
      <c r="A7848" t="s">
        <v>7840</v>
      </c>
      <c r="B7848">
        <v>-1.47335547425271E-2</v>
      </c>
      <c r="C7848">
        <v>0.10200515119563668</v>
      </c>
    </row>
    <row r="7849" spans="1:3" x14ac:dyDescent="0.2">
      <c r="A7849" t="s">
        <v>7841</v>
      </c>
      <c r="B7849">
        <v>-3.9731471895811103E-2</v>
      </c>
      <c r="C7849">
        <v>0.10171374407304541</v>
      </c>
    </row>
    <row r="7850" spans="1:3" x14ac:dyDescent="0.2">
      <c r="A7850" t="s">
        <v>7842</v>
      </c>
      <c r="B7850">
        <v>0.13424844310358999</v>
      </c>
      <c r="C7850">
        <v>0.10164213021511748</v>
      </c>
    </row>
    <row r="7851" spans="1:3" x14ac:dyDescent="0.2">
      <c r="A7851" t="s">
        <v>7843</v>
      </c>
      <c r="B7851">
        <v>8.7381852274093702E-2</v>
      </c>
      <c r="C7851">
        <v>0.10161127296446985</v>
      </c>
    </row>
    <row r="7852" spans="1:3" x14ac:dyDescent="0.2">
      <c r="A7852" t="s">
        <v>7844</v>
      </c>
      <c r="B7852">
        <v>2.3473479739506E-2</v>
      </c>
      <c r="C7852">
        <v>0.10159979608122927</v>
      </c>
    </row>
    <row r="7853" spans="1:3" x14ac:dyDescent="0.2">
      <c r="A7853" t="s">
        <v>7845</v>
      </c>
      <c r="B7853">
        <v>-1.21212683653518E-2</v>
      </c>
      <c r="C7853">
        <v>0.10132942181645198</v>
      </c>
    </row>
    <row r="7854" spans="1:3" x14ac:dyDescent="0.2">
      <c r="A7854" t="s">
        <v>7846</v>
      </c>
      <c r="B7854">
        <v>9.9941173659654894E-2</v>
      </c>
      <c r="C7854">
        <v>0.10126257506193764</v>
      </c>
    </row>
    <row r="7855" spans="1:3" x14ac:dyDescent="0.2">
      <c r="A7855" t="s">
        <v>7847</v>
      </c>
      <c r="B7855">
        <v>5.5687322192799399E-2</v>
      </c>
      <c r="C7855">
        <v>0.10124214609493422</v>
      </c>
    </row>
    <row r="7856" spans="1:3" x14ac:dyDescent="0.2">
      <c r="A7856" t="s">
        <v>7848</v>
      </c>
      <c r="B7856">
        <v>-1.7464038416694201E-2</v>
      </c>
      <c r="C7856">
        <v>0.10123711525578491</v>
      </c>
    </row>
    <row r="7857" spans="1:3" x14ac:dyDescent="0.2">
      <c r="A7857" t="s">
        <v>7849</v>
      </c>
      <c r="B7857">
        <v>-3.3727939884308E-2</v>
      </c>
      <c r="C7857">
        <v>0.10121107081207163</v>
      </c>
    </row>
    <row r="7858" spans="1:3" x14ac:dyDescent="0.2">
      <c r="A7858" t="s">
        <v>7850</v>
      </c>
      <c r="B7858">
        <v>2.6767217382252202E-2</v>
      </c>
      <c r="C7858">
        <v>0.10110744930111258</v>
      </c>
    </row>
    <row r="7859" spans="1:3" x14ac:dyDescent="0.2">
      <c r="A7859" t="s">
        <v>7851</v>
      </c>
      <c r="B7859">
        <v>-3.9003711534681101E-2</v>
      </c>
      <c r="C7859">
        <v>0.10107022667981952</v>
      </c>
    </row>
    <row r="7860" spans="1:3" x14ac:dyDescent="0.2">
      <c r="A7860" t="s">
        <v>7852</v>
      </c>
      <c r="B7860">
        <v>1.7224065736842299E-2</v>
      </c>
      <c r="C7860">
        <v>0.10099053794472611</v>
      </c>
    </row>
    <row r="7861" spans="1:3" x14ac:dyDescent="0.2">
      <c r="A7861" t="s">
        <v>7853</v>
      </c>
      <c r="B7861">
        <v>-4.4457926241005197E-2</v>
      </c>
      <c r="C7861">
        <v>0.10068720015189531</v>
      </c>
    </row>
    <row r="7862" spans="1:3" x14ac:dyDescent="0.2">
      <c r="A7862" t="s">
        <v>7854</v>
      </c>
      <c r="B7862">
        <v>-1.4673958554570999E-2</v>
      </c>
      <c r="C7862">
        <v>0.10063179462694528</v>
      </c>
    </row>
    <row r="7863" spans="1:3" x14ac:dyDescent="0.2">
      <c r="A7863" t="s">
        <v>7855</v>
      </c>
      <c r="B7863">
        <v>1.8125390884621999E-2</v>
      </c>
      <c r="C7863">
        <v>0.10049881531675586</v>
      </c>
    </row>
    <row r="7864" spans="1:3" x14ac:dyDescent="0.2">
      <c r="A7864" t="s">
        <v>7856</v>
      </c>
      <c r="B7864">
        <v>-1.7527163911164899E-2</v>
      </c>
      <c r="C7864">
        <v>0.10029221369113199</v>
      </c>
    </row>
    <row r="7865" spans="1:3" x14ac:dyDescent="0.2">
      <c r="A7865" t="s">
        <v>7857</v>
      </c>
      <c r="B7865">
        <v>-2.1023816328126398E-2</v>
      </c>
      <c r="C7865">
        <v>0.10016435297735091</v>
      </c>
    </row>
    <row r="7866" spans="1:3" x14ac:dyDescent="0.2">
      <c r="A7866" t="s">
        <v>7858</v>
      </c>
      <c r="B7866">
        <v>-1.6224178211947701E-2</v>
      </c>
      <c r="C7866">
        <v>0.10006489251813375</v>
      </c>
    </row>
    <row r="7867" spans="1:3" x14ac:dyDescent="0.2">
      <c r="A7867" t="s">
        <v>7859</v>
      </c>
      <c r="B7867">
        <v>4.3050332747034403E-2</v>
      </c>
      <c r="C7867">
        <v>9.9965218919924159E-2</v>
      </c>
    </row>
    <row r="7868" spans="1:3" x14ac:dyDescent="0.2">
      <c r="A7868" t="s">
        <v>7860</v>
      </c>
      <c r="B7868">
        <v>1.53760605602784E-2</v>
      </c>
      <c r="C7868">
        <v>9.9942213144502773E-2</v>
      </c>
    </row>
    <row r="7869" spans="1:3" x14ac:dyDescent="0.2">
      <c r="A7869" t="s">
        <v>7861</v>
      </c>
      <c r="B7869">
        <v>-1.4147556498283399E-2</v>
      </c>
      <c r="C7869">
        <v>9.9879289439553542E-2</v>
      </c>
    </row>
    <row r="7870" spans="1:3" x14ac:dyDescent="0.2">
      <c r="A7870" t="s">
        <v>7862</v>
      </c>
      <c r="B7870">
        <v>-1.44823506335214E-2</v>
      </c>
      <c r="C7870">
        <v>9.9854051482678549E-2</v>
      </c>
    </row>
    <row r="7871" spans="1:3" x14ac:dyDescent="0.2">
      <c r="A7871" t="s">
        <v>7863</v>
      </c>
      <c r="B7871">
        <v>-1.6965297964992101E-2</v>
      </c>
      <c r="C7871">
        <v>9.9795123039134861E-2</v>
      </c>
    </row>
    <row r="7872" spans="1:3" x14ac:dyDescent="0.2">
      <c r="A7872" t="s">
        <v>7864</v>
      </c>
      <c r="B7872">
        <v>-3.1421479597353801E-2</v>
      </c>
      <c r="C7872">
        <v>9.9785117056369346E-2</v>
      </c>
    </row>
    <row r="7873" spans="1:3" x14ac:dyDescent="0.2">
      <c r="A7873" t="s">
        <v>7865</v>
      </c>
      <c r="B7873">
        <v>1.3972987496865499E-2</v>
      </c>
      <c r="C7873">
        <v>9.9552604345222534E-2</v>
      </c>
    </row>
    <row r="7874" spans="1:3" x14ac:dyDescent="0.2">
      <c r="A7874" t="s">
        <v>7866</v>
      </c>
      <c r="B7874">
        <v>-1.6912181752296401E-2</v>
      </c>
      <c r="C7874">
        <v>9.950975746499495E-2</v>
      </c>
    </row>
    <row r="7875" spans="1:3" x14ac:dyDescent="0.2">
      <c r="A7875" t="s">
        <v>7867</v>
      </c>
      <c r="B7875">
        <v>-1.9412497487612899E-2</v>
      </c>
      <c r="C7875">
        <v>9.9463191790742131E-2</v>
      </c>
    </row>
    <row r="7876" spans="1:3" x14ac:dyDescent="0.2">
      <c r="A7876" t="s">
        <v>7868</v>
      </c>
      <c r="B7876">
        <v>2.4418334101838499E-2</v>
      </c>
      <c r="C7876">
        <v>9.9352694930400914E-2</v>
      </c>
    </row>
    <row r="7877" spans="1:3" x14ac:dyDescent="0.2">
      <c r="A7877" t="s">
        <v>7869</v>
      </c>
      <c r="B7877">
        <v>-1.9968951341756001E-2</v>
      </c>
      <c r="C7877">
        <v>9.9248007581060269E-2</v>
      </c>
    </row>
    <row r="7878" spans="1:3" x14ac:dyDescent="0.2">
      <c r="A7878" t="s">
        <v>7870</v>
      </c>
      <c r="B7878">
        <v>2.66009971065078E-2</v>
      </c>
      <c r="C7878">
        <v>9.916552763946973E-2</v>
      </c>
    </row>
    <row r="7879" spans="1:3" x14ac:dyDescent="0.2">
      <c r="A7879" t="s">
        <v>7871</v>
      </c>
      <c r="B7879">
        <v>2.4784012642804502E-2</v>
      </c>
      <c r="C7879">
        <v>9.8795729162338169E-2</v>
      </c>
    </row>
    <row r="7880" spans="1:3" x14ac:dyDescent="0.2">
      <c r="A7880" t="s">
        <v>7872</v>
      </c>
      <c r="B7880">
        <v>-2.1638771264459698E-2</v>
      </c>
      <c r="C7880">
        <v>9.8783961460267342E-2</v>
      </c>
    </row>
    <row r="7881" spans="1:3" x14ac:dyDescent="0.2">
      <c r="A7881" t="s">
        <v>7873</v>
      </c>
      <c r="B7881">
        <v>-1.77198716676568E-2</v>
      </c>
      <c r="C7881">
        <v>9.8767657067661496E-2</v>
      </c>
    </row>
    <row r="7882" spans="1:3" x14ac:dyDescent="0.2">
      <c r="A7882" t="s">
        <v>7874</v>
      </c>
      <c r="B7882">
        <v>2.53871333934566E-2</v>
      </c>
      <c r="C7882">
        <v>9.8767576098188134E-2</v>
      </c>
    </row>
    <row r="7883" spans="1:3" x14ac:dyDescent="0.2">
      <c r="A7883" t="s">
        <v>7875</v>
      </c>
      <c r="B7883">
        <v>2.3634219480120702E-2</v>
      </c>
      <c r="C7883">
        <v>9.853865193361408E-2</v>
      </c>
    </row>
    <row r="7884" spans="1:3" x14ac:dyDescent="0.2">
      <c r="A7884" t="s">
        <v>7876</v>
      </c>
      <c r="B7884">
        <v>1.6965447714197199E-2</v>
      </c>
      <c r="C7884">
        <v>9.8494125568107577E-2</v>
      </c>
    </row>
    <row r="7885" spans="1:3" x14ac:dyDescent="0.2">
      <c r="A7885" t="s">
        <v>7877</v>
      </c>
      <c r="B7885">
        <v>1.5413064909935799E-2</v>
      </c>
      <c r="C7885">
        <v>9.8434821924952842E-2</v>
      </c>
    </row>
    <row r="7886" spans="1:3" x14ac:dyDescent="0.2">
      <c r="A7886" t="s">
        <v>7878</v>
      </c>
      <c r="B7886">
        <v>1.43494556139174E-2</v>
      </c>
      <c r="C7886">
        <v>9.8338924806487649E-2</v>
      </c>
    </row>
    <row r="7887" spans="1:3" x14ac:dyDescent="0.2">
      <c r="A7887" t="s">
        <v>7879</v>
      </c>
      <c r="B7887">
        <v>-5.4933276885307698E-2</v>
      </c>
      <c r="C7887">
        <v>9.8300592205861112E-2</v>
      </c>
    </row>
    <row r="7888" spans="1:3" x14ac:dyDescent="0.2">
      <c r="A7888" t="s">
        <v>7880</v>
      </c>
      <c r="B7888">
        <v>1.9277654924600499E-2</v>
      </c>
      <c r="C7888">
        <v>9.8114829812837923E-2</v>
      </c>
    </row>
    <row r="7889" spans="1:3" x14ac:dyDescent="0.2">
      <c r="A7889" t="s">
        <v>7881</v>
      </c>
      <c r="B7889">
        <v>1.9133477065731E-2</v>
      </c>
      <c r="C7889">
        <v>9.8076349899070464E-2</v>
      </c>
    </row>
    <row r="7890" spans="1:3" x14ac:dyDescent="0.2">
      <c r="A7890" t="s">
        <v>7882</v>
      </c>
      <c r="B7890">
        <v>-1.8728046179694102E-2</v>
      </c>
      <c r="C7890">
        <v>9.7993727794221136E-2</v>
      </c>
    </row>
    <row r="7891" spans="1:3" x14ac:dyDescent="0.2">
      <c r="A7891" t="s">
        <v>7883</v>
      </c>
      <c r="B7891">
        <v>-1.3923495710372401E-2</v>
      </c>
      <c r="C7891">
        <v>9.7870900995899499E-2</v>
      </c>
    </row>
    <row r="7892" spans="1:3" x14ac:dyDescent="0.2">
      <c r="A7892" t="s">
        <v>7884</v>
      </c>
      <c r="B7892">
        <v>2.9084871234337201E-2</v>
      </c>
      <c r="C7892">
        <v>9.7710428885259826E-2</v>
      </c>
    </row>
    <row r="7893" spans="1:3" x14ac:dyDescent="0.2">
      <c r="A7893" t="s">
        <v>7885</v>
      </c>
      <c r="B7893">
        <v>-3.4083839440830502E-2</v>
      </c>
      <c r="C7893">
        <v>9.7617116103235924E-2</v>
      </c>
    </row>
    <row r="7894" spans="1:3" x14ac:dyDescent="0.2">
      <c r="A7894" t="s">
        <v>7886</v>
      </c>
      <c r="B7894">
        <v>-4.4310788420602903E-2</v>
      </c>
      <c r="C7894">
        <v>9.751521561301088E-2</v>
      </c>
    </row>
    <row r="7895" spans="1:3" x14ac:dyDescent="0.2">
      <c r="A7895" t="s">
        <v>7887</v>
      </c>
      <c r="B7895">
        <v>1.8884452452329701E-2</v>
      </c>
      <c r="C7895">
        <v>9.7504470163874618E-2</v>
      </c>
    </row>
    <row r="7896" spans="1:3" x14ac:dyDescent="0.2">
      <c r="A7896" t="s">
        <v>7888</v>
      </c>
      <c r="B7896">
        <v>-3.1130642711108401E-2</v>
      </c>
      <c r="C7896">
        <v>9.7404837012094486E-2</v>
      </c>
    </row>
    <row r="7897" spans="1:3" x14ac:dyDescent="0.2">
      <c r="A7897" t="s">
        <v>7889</v>
      </c>
      <c r="B7897">
        <v>-6.5514070681880199E-2</v>
      </c>
      <c r="C7897">
        <v>9.7372500080323748E-2</v>
      </c>
    </row>
    <row r="7898" spans="1:3" x14ac:dyDescent="0.2">
      <c r="A7898" t="s">
        <v>7890</v>
      </c>
      <c r="B7898">
        <v>-1.40361789958856E-2</v>
      </c>
      <c r="C7898">
        <v>9.7242656343553113E-2</v>
      </c>
    </row>
    <row r="7899" spans="1:3" x14ac:dyDescent="0.2">
      <c r="A7899" t="s">
        <v>7891</v>
      </c>
      <c r="B7899">
        <v>-3.5529268525966301E-2</v>
      </c>
      <c r="C7899">
        <v>9.7235851876583457E-2</v>
      </c>
    </row>
    <row r="7900" spans="1:3" x14ac:dyDescent="0.2">
      <c r="A7900" t="s">
        <v>7892</v>
      </c>
      <c r="B7900">
        <v>2.91659740234156E-2</v>
      </c>
      <c r="C7900">
        <v>9.723373267338857E-2</v>
      </c>
    </row>
    <row r="7901" spans="1:3" x14ac:dyDescent="0.2">
      <c r="A7901" t="s">
        <v>7893</v>
      </c>
      <c r="B7901">
        <v>2.5131271521018999E-2</v>
      </c>
      <c r="C7901">
        <v>9.7162054936080447E-2</v>
      </c>
    </row>
    <row r="7902" spans="1:3" x14ac:dyDescent="0.2">
      <c r="A7902" t="s">
        <v>7894</v>
      </c>
      <c r="B7902">
        <v>-2.2563544100295398E-2</v>
      </c>
      <c r="C7902">
        <v>9.7127883224302644E-2</v>
      </c>
    </row>
    <row r="7903" spans="1:3" x14ac:dyDescent="0.2">
      <c r="A7903" t="s">
        <v>7895</v>
      </c>
      <c r="B7903">
        <v>1.6714828976169799E-2</v>
      </c>
      <c r="C7903">
        <v>9.7079610995184029E-2</v>
      </c>
    </row>
    <row r="7904" spans="1:3" x14ac:dyDescent="0.2">
      <c r="A7904" t="s">
        <v>7896</v>
      </c>
      <c r="B7904">
        <v>-1.24307076011547E-2</v>
      </c>
      <c r="C7904">
        <v>9.6841067617539078E-2</v>
      </c>
    </row>
    <row r="7905" spans="1:3" x14ac:dyDescent="0.2">
      <c r="A7905" t="s">
        <v>7897</v>
      </c>
      <c r="B7905">
        <v>9.6884866648174802E-3</v>
      </c>
      <c r="C7905">
        <v>9.6779536763729801E-2</v>
      </c>
    </row>
    <row r="7906" spans="1:3" x14ac:dyDescent="0.2">
      <c r="A7906" t="s">
        <v>7898</v>
      </c>
      <c r="B7906">
        <v>-2.2999262531785199E-2</v>
      </c>
      <c r="C7906">
        <v>9.6670566822738349E-2</v>
      </c>
    </row>
    <row r="7907" spans="1:3" x14ac:dyDescent="0.2">
      <c r="A7907" t="s">
        <v>7899</v>
      </c>
      <c r="B7907">
        <v>-1.29004974061253E-2</v>
      </c>
      <c r="C7907">
        <v>9.6529778143203473E-2</v>
      </c>
    </row>
    <row r="7908" spans="1:3" x14ac:dyDescent="0.2">
      <c r="A7908" t="s">
        <v>7900</v>
      </c>
      <c r="B7908">
        <v>-1.71275148565702E-2</v>
      </c>
      <c r="C7908">
        <v>9.6472549090585502E-2</v>
      </c>
    </row>
    <row r="7909" spans="1:3" x14ac:dyDescent="0.2">
      <c r="A7909" t="s">
        <v>7901</v>
      </c>
      <c r="B7909">
        <v>-2.9635373224989402E-2</v>
      </c>
      <c r="C7909">
        <v>9.6254881148578289E-2</v>
      </c>
    </row>
    <row r="7910" spans="1:3" x14ac:dyDescent="0.2">
      <c r="A7910" t="s">
        <v>7902</v>
      </c>
      <c r="B7910">
        <v>-1.2095869255491099E-2</v>
      </c>
      <c r="C7910">
        <v>9.6193174807177789E-2</v>
      </c>
    </row>
    <row r="7911" spans="1:3" x14ac:dyDescent="0.2">
      <c r="A7911" t="s">
        <v>7903</v>
      </c>
      <c r="B7911">
        <v>8.9078392234264406E-2</v>
      </c>
      <c r="C7911">
        <v>9.6076281773730413E-2</v>
      </c>
    </row>
    <row r="7912" spans="1:3" x14ac:dyDescent="0.2">
      <c r="A7912" t="s">
        <v>7904</v>
      </c>
      <c r="B7912">
        <v>-1.5306948987746E-2</v>
      </c>
      <c r="C7912">
        <v>9.5869126316690229E-2</v>
      </c>
    </row>
    <row r="7913" spans="1:3" x14ac:dyDescent="0.2">
      <c r="A7913" t="s">
        <v>7905</v>
      </c>
      <c r="B7913">
        <v>1.9907181065274698E-2</v>
      </c>
      <c r="C7913">
        <v>9.5846667490057463E-2</v>
      </c>
    </row>
    <row r="7914" spans="1:3" x14ac:dyDescent="0.2">
      <c r="A7914" t="s">
        <v>7906</v>
      </c>
      <c r="B7914">
        <v>-8.8940106639245897E-3</v>
      </c>
      <c r="C7914">
        <v>9.5764607728168291E-2</v>
      </c>
    </row>
    <row r="7915" spans="1:3" x14ac:dyDescent="0.2">
      <c r="A7915" t="s">
        <v>7907</v>
      </c>
      <c r="B7915">
        <v>1.8085968102923299E-2</v>
      </c>
      <c r="C7915">
        <v>9.5679414076970309E-2</v>
      </c>
    </row>
    <row r="7916" spans="1:3" x14ac:dyDescent="0.2">
      <c r="A7916" t="s">
        <v>7908</v>
      </c>
      <c r="B7916">
        <v>5.5499458191085302E-2</v>
      </c>
      <c r="C7916">
        <v>9.5309557599138076E-2</v>
      </c>
    </row>
    <row r="7917" spans="1:3" x14ac:dyDescent="0.2">
      <c r="A7917" t="s">
        <v>7909</v>
      </c>
      <c r="B7917">
        <v>5.8437865290033003E-2</v>
      </c>
      <c r="C7917">
        <v>9.5276391523855183E-2</v>
      </c>
    </row>
    <row r="7918" spans="1:3" x14ac:dyDescent="0.2">
      <c r="A7918" t="s">
        <v>7910</v>
      </c>
      <c r="B7918">
        <v>1.62855674585725E-2</v>
      </c>
      <c r="C7918">
        <v>9.5224800473769258E-2</v>
      </c>
    </row>
    <row r="7919" spans="1:3" x14ac:dyDescent="0.2">
      <c r="A7919" t="s">
        <v>7911</v>
      </c>
      <c r="B7919">
        <v>-1.6908001222491399E-2</v>
      </c>
      <c r="C7919">
        <v>9.5161233605537549E-2</v>
      </c>
    </row>
    <row r="7920" spans="1:3" x14ac:dyDescent="0.2">
      <c r="A7920" t="s">
        <v>7912</v>
      </c>
      <c r="B7920">
        <v>-3.5421634599009301E-2</v>
      </c>
      <c r="C7920">
        <v>9.5135594982318009E-2</v>
      </c>
    </row>
    <row r="7921" spans="1:3" x14ac:dyDescent="0.2">
      <c r="A7921" t="s">
        <v>7913</v>
      </c>
      <c r="B7921">
        <v>-2.10630593271404E-2</v>
      </c>
      <c r="C7921">
        <v>9.5129330318635186E-2</v>
      </c>
    </row>
    <row r="7922" spans="1:3" x14ac:dyDescent="0.2">
      <c r="A7922" t="s">
        <v>7914</v>
      </c>
      <c r="B7922">
        <v>1.62666662864197E-2</v>
      </c>
      <c r="C7922">
        <v>9.4791078837762735E-2</v>
      </c>
    </row>
    <row r="7923" spans="1:3" x14ac:dyDescent="0.2">
      <c r="A7923" t="s">
        <v>7915</v>
      </c>
      <c r="B7923">
        <v>3.1146205792856201E-2</v>
      </c>
      <c r="C7923">
        <v>9.4741355281211026E-2</v>
      </c>
    </row>
    <row r="7924" spans="1:3" x14ac:dyDescent="0.2">
      <c r="A7924" t="s">
        <v>7916</v>
      </c>
      <c r="B7924">
        <v>1.98906418597957E-2</v>
      </c>
      <c r="C7924">
        <v>9.4673463865798169E-2</v>
      </c>
    </row>
    <row r="7925" spans="1:3" x14ac:dyDescent="0.2">
      <c r="A7925" t="s">
        <v>7917</v>
      </c>
      <c r="B7925">
        <v>-9.7366490120016601E-3</v>
      </c>
      <c r="C7925">
        <v>9.4669901252747823E-2</v>
      </c>
    </row>
    <row r="7926" spans="1:3" x14ac:dyDescent="0.2">
      <c r="A7926" t="s">
        <v>7918</v>
      </c>
      <c r="B7926">
        <v>5.1224980923400699E-2</v>
      </c>
      <c r="C7926">
        <v>9.4601177911966025E-2</v>
      </c>
    </row>
    <row r="7927" spans="1:3" x14ac:dyDescent="0.2">
      <c r="A7927" t="s">
        <v>7919</v>
      </c>
      <c r="B7927">
        <v>-1.3339506378219601E-2</v>
      </c>
      <c r="C7927">
        <v>9.4585732337577333E-2</v>
      </c>
    </row>
    <row r="7928" spans="1:3" x14ac:dyDescent="0.2">
      <c r="A7928" t="s">
        <v>7920</v>
      </c>
      <c r="B7928">
        <v>1.6364899240535601E-2</v>
      </c>
      <c r="C7928">
        <v>9.4523833207829255E-2</v>
      </c>
    </row>
    <row r="7929" spans="1:3" x14ac:dyDescent="0.2">
      <c r="A7929" t="s">
        <v>7921</v>
      </c>
      <c r="B7929">
        <v>-1.58089619445025E-2</v>
      </c>
      <c r="C7929">
        <v>9.4523377083972474E-2</v>
      </c>
    </row>
    <row r="7930" spans="1:3" x14ac:dyDescent="0.2">
      <c r="A7930" t="s">
        <v>7922</v>
      </c>
      <c r="B7930">
        <v>-1.1944201747848399E-2</v>
      </c>
      <c r="C7930">
        <v>9.4439404981494932E-2</v>
      </c>
    </row>
    <row r="7931" spans="1:3" x14ac:dyDescent="0.2">
      <c r="A7931" t="s">
        <v>7923</v>
      </c>
      <c r="B7931">
        <v>1.8267768139271098E-2</v>
      </c>
      <c r="C7931">
        <v>9.440433976912202E-2</v>
      </c>
    </row>
    <row r="7932" spans="1:3" x14ac:dyDescent="0.2">
      <c r="A7932" t="s">
        <v>7924</v>
      </c>
      <c r="B7932">
        <v>3.9803493937655303E-2</v>
      </c>
      <c r="C7932">
        <v>9.4374948844918219E-2</v>
      </c>
    </row>
    <row r="7933" spans="1:3" x14ac:dyDescent="0.2">
      <c r="A7933" t="s">
        <v>7925</v>
      </c>
      <c r="B7933">
        <v>1.99060272221399E-2</v>
      </c>
      <c r="C7933">
        <v>9.4288200187900129E-2</v>
      </c>
    </row>
    <row r="7934" spans="1:3" x14ac:dyDescent="0.2">
      <c r="A7934" t="s">
        <v>7926</v>
      </c>
      <c r="B7934">
        <v>3.6132490366648902E-2</v>
      </c>
      <c r="C7934">
        <v>9.4237815434796007E-2</v>
      </c>
    </row>
    <row r="7935" spans="1:3" x14ac:dyDescent="0.2">
      <c r="A7935" t="s">
        <v>7927</v>
      </c>
      <c r="B7935">
        <v>5.3460365297285199E-2</v>
      </c>
      <c r="C7935">
        <v>9.4090974068124458E-2</v>
      </c>
    </row>
    <row r="7936" spans="1:3" x14ac:dyDescent="0.2">
      <c r="A7936" t="s">
        <v>7928</v>
      </c>
      <c r="B7936">
        <v>-1.7042416808008599E-2</v>
      </c>
      <c r="C7936">
        <v>9.4037047239342003E-2</v>
      </c>
    </row>
    <row r="7937" spans="1:3" x14ac:dyDescent="0.2">
      <c r="A7937" t="s">
        <v>7929</v>
      </c>
      <c r="B7937">
        <v>2.38575707270599E-2</v>
      </c>
      <c r="C7937">
        <v>9.3920873824578643E-2</v>
      </c>
    </row>
    <row r="7938" spans="1:3" x14ac:dyDescent="0.2">
      <c r="A7938" t="s">
        <v>7930</v>
      </c>
      <c r="B7938">
        <v>1.6371703703747201E-2</v>
      </c>
      <c r="C7938">
        <v>9.375800953315247E-2</v>
      </c>
    </row>
    <row r="7939" spans="1:3" x14ac:dyDescent="0.2">
      <c r="A7939" t="s">
        <v>7931</v>
      </c>
      <c r="B7939">
        <v>-6.1720876852586301E-2</v>
      </c>
      <c r="C7939">
        <v>9.3560838821881584E-2</v>
      </c>
    </row>
    <row r="7940" spans="1:3" x14ac:dyDescent="0.2">
      <c r="A7940" t="s">
        <v>7932</v>
      </c>
      <c r="B7940">
        <v>1.54816919336316E-2</v>
      </c>
      <c r="C7940">
        <v>9.3525688935275977E-2</v>
      </c>
    </row>
    <row r="7941" spans="1:3" x14ac:dyDescent="0.2">
      <c r="A7941" t="s">
        <v>7933</v>
      </c>
      <c r="B7941">
        <v>-6.5358087530570999E-2</v>
      </c>
      <c r="C7941">
        <v>9.3497888067173379E-2</v>
      </c>
    </row>
    <row r="7942" spans="1:3" x14ac:dyDescent="0.2">
      <c r="A7942" t="s">
        <v>7934</v>
      </c>
      <c r="B7942">
        <v>5.0827127726775799E-2</v>
      </c>
      <c r="C7942">
        <v>9.3467409041781108E-2</v>
      </c>
    </row>
    <row r="7943" spans="1:3" x14ac:dyDescent="0.2">
      <c r="A7943" t="s">
        <v>7935</v>
      </c>
      <c r="B7943">
        <v>-3.2643724604557903E-2</v>
      </c>
      <c r="C7943">
        <v>9.3415958483197378E-2</v>
      </c>
    </row>
    <row r="7944" spans="1:3" x14ac:dyDescent="0.2">
      <c r="A7944" t="s">
        <v>7936</v>
      </c>
      <c r="B7944">
        <v>1.9267651688227999E-2</v>
      </c>
      <c r="C7944">
        <v>9.3351899172430433E-2</v>
      </c>
    </row>
    <row r="7945" spans="1:3" x14ac:dyDescent="0.2">
      <c r="A7945" t="s">
        <v>7937</v>
      </c>
      <c r="B7945">
        <v>9.8974963860472401E-2</v>
      </c>
      <c r="C7945">
        <v>9.3113456338841938E-2</v>
      </c>
    </row>
    <row r="7946" spans="1:3" x14ac:dyDescent="0.2">
      <c r="A7946" t="s">
        <v>7938</v>
      </c>
      <c r="B7946">
        <v>-2.7229856697276799E-2</v>
      </c>
      <c r="C7946">
        <v>9.2928314863345698E-2</v>
      </c>
    </row>
    <row r="7947" spans="1:3" x14ac:dyDescent="0.2">
      <c r="A7947" t="s">
        <v>7939</v>
      </c>
      <c r="B7947">
        <v>2.02665592457816E-2</v>
      </c>
      <c r="C7947">
        <v>9.2803464449992171E-2</v>
      </c>
    </row>
    <row r="7948" spans="1:3" x14ac:dyDescent="0.2">
      <c r="A7948" t="s">
        <v>7940</v>
      </c>
      <c r="B7948">
        <v>2.3539230109983902E-2</v>
      </c>
      <c r="C7948">
        <v>9.2802081919687335E-2</v>
      </c>
    </row>
    <row r="7949" spans="1:3" x14ac:dyDescent="0.2">
      <c r="A7949" t="s">
        <v>7941</v>
      </c>
      <c r="B7949">
        <v>-1.60209068118355E-2</v>
      </c>
      <c r="C7949">
        <v>9.2642924553389808E-2</v>
      </c>
    </row>
    <row r="7950" spans="1:3" x14ac:dyDescent="0.2">
      <c r="A7950" t="s">
        <v>7942</v>
      </c>
      <c r="B7950">
        <v>-1.22221362119603E-2</v>
      </c>
      <c r="C7950">
        <v>9.2562305903196265E-2</v>
      </c>
    </row>
    <row r="7951" spans="1:3" x14ac:dyDescent="0.2">
      <c r="A7951" t="s">
        <v>7943</v>
      </c>
      <c r="B7951">
        <v>1.8396030827565499E-2</v>
      </c>
      <c r="C7951">
        <v>9.2550878294137162E-2</v>
      </c>
    </row>
    <row r="7952" spans="1:3" x14ac:dyDescent="0.2">
      <c r="A7952" t="s">
        <v>7944</v>
      </c>
      <c r="B7952">
        <v>2.44128875652052E-2</v>
      </c>
      <c r="C7952">
        <v>9.25320093139443E-2</v>
      </c>
    </row>
    <row r="7953" spans="1:3" x14ac:dyDescent="0.2">
      <c r="A7953" t="s">
        <v>7945</v>
      </c>
      <c r="B7953">
        <v>5.0561227639567698E-2</v>
      </c>
      <c r="C7953">
        <v>9.2493548457329863E-2</v>
      </c>
    </row>
    <row r="7954" spans="1:3" x14ac:dyDescent="0.2">
      <c r="A7954" t="s">
        <v>7946</v>
      </c>
      <c r="B7954">
        <v>-2.9090933183342198E-2</v>
      </c>
      <c r="C7954">
        <v>9.2486587558920738E-2</v>
      </c>
    </row>
    <row r="7955" spans="1:3" x14ac:dyDescent="0.2">
      <c r="A7955" t="s">
        <v>7947</v>
      </c>
      <c r="B7955">
        <v>3.6526734161919101E-2</v>
      </c>
      <c r="C7955">
        <v>9.2447772666187797E-2</v>
      </c>
    </row>
    <row r="7956" spans="1:3" x14ac:dyDescent="0.2">
      <c r="A7956" t="s">
        <v>7948</v>
      </c>
      <c r="B7956">
        <v>-1.15001850673E-2</v>
      </c>
      <c r="C7956">
        <v>9.2012167169959261E-2</v>
      </c>
    </row>
    <row r="7957" spans="1:3" x14ac:dyDescent="0.2">
      <c r="A7957" t="s">
        <v>7949</v>
      </c>
      <c r="B7957">
        <v>-1.76099476938507E-2</v>
      </c>
      <c r="C7957">
        <v>9.1830351829268103E-2</v>
      </c>
    </row>
    <row r="7958" spans="1:3" x14ac:dyDescent="0.2">
      <c r="A7958" t="s">
        <v>7950</v>
      </c>
      <c r="B7958">
        <v>1.91797390475088E-2</v>
      </c>
      <c r="C7958">
        <v>9.1582816058302555E-2</v>
      </c>
    </row>
    <row r="7959" spans="1:3" x14ac:dyDescent="0.2">
      <c r="A7959" t="s">
        <v>7951</v>
      </c>
      <c r="B7959">
        <v>-1.0883338199454E-2</v>
      </c>
      <c r="C7959">
        <v>9.1530424895775897E-2</v>
      </c>
    </row>
    <row r="7960" spans="1:3" x14ac:dyDescent="0.2">
      <c r="A7960" t="s">
        <v>7952</v>
      </c>
      <c r="B7960">
        <v>0.122746601945336</v>
      </c>
      <c r="C7960">
        <v>9.1490553884748471E-2</v>
      </c>
    </row>
    <row r="7961" spans="1:3" x14ac:dyDescent="0.2">
      <c r="A7961" t="s">
        <v>7953</v>
      </c>
      <c r="B7961">
        <v>3.0463292265034501E-2</v>
      </c>
      <c r="C7961">
        <v>9.1446396500881003E-2</v>
      </c>
    </row>
    <row r="7962" spans="1:3" x14ac:dyDescent="0.2">
      <c r="A7962" t="s">
        <v>7954</v>
      </c>
      <c r="B7962">
        <v>2.3280349041192101E-2</v>
      </c>
      <c r="C7962">
        <v>9.1287072363112245E-2</v>
      </c>
    </row>
    <row r="7963" spans="1:3" x14ac:dyDescent="0.2">
      <c r="A7963" t="s">
        <v>7955</v>
      </c>
      <c r="B7963">
        <v>-0.110006900070466</v>
      </c>
      <c r="C7963">
        <v>9.1264528679178239E-2</v>
      </c>
    </row>
    <row r="7964" spans="1:3" x14ac:dyDescent="0.2">
      <c r="A7964" t="s">
        <v>7956</v>
      </c>
      <c r="B7964">
        <v>1.33672951085604E-2</v>
      </c>
      <c r="C7964">
        <v>9.1183248783700793E-2</v>
      </c>
    </row>
    <row r="7965" spans="1:3" x14ac:dyDescent="0.2">
      <c r="A7965" t="s">
        <v>7957</v>
      </c>
      <c r="B7965">
        <v>1.6090694268049401E-2</v>
      </c>
      <c r="C7965">
        <v>9.112803090392782E-2</v>
      </c>
    </row>
    <row r="7966" spans="1:3" x14ac:dyDescent="0.2">
      <c r="A7966" t="s">
        <v>7958</v>
      </c>
      <c r="B7966">
        <v>-0.10967552484309601</v>
      </c>
      <c r="C7966">
        <v>9.1030615998402759E-2</v>
      </c>
    </row>
    <row r="7967" spans="1:3" x14ac:dyDescent="0.2">
      <c r="A7967" t="s">
        <v>7959</v>
      </c>
      <c r="B7967">
        <v>2.44237726836865E-2</v>
      </c>
      <c r="C7967">
        <v>9.1018536168803746E-2</v>
      </c>
    </row>
    <row r="7968" spans="1:3" x14ac:dyDescent="0.2">
      <c r="A7968" t="s">
        <v>7960</v>
      </c>
      <c r="B7968">
        <v>9.8196691878147408E-3</v>
      </c>
      <c r="C7968">
        <v>9.0956936799966179E-2</v>
      </c>
    </row>
    <row r="7969" spans="1:3" x14ac:dyDescent="0.2">
      <c r="A7969" t="s">
        <v>7961</v>
      </c>
      <c r="B7969">
        <v>6.4187113829596895E-2</v>
      </c>
      <c r="C7969">
        <v>9.0890985790765516E-2</v>
      </c>
    </row>
    <row r="7970" spans="1:3" x14ac:dyDescent="0.2">
      <c r="A7970" t="s">
        <v>7962</v>
      </c>
      <c r="B7970">
        <v>1.11700367496503E-2</v>
      </c>
      <c r="C7970">
        <v>9.0889777259474669E-2</v>
      </c>
    </row>
    <row r="7971" spans="1:3" x14ac:dyDescent="0.2">
      <c r="A7971" t="s">
        <v>7963</v>
      </c>
      <c r="B7971">
        <v>2.2975566751670201E-2</v>
      </c>
      <c r="C7971">
        <v>9.0857161248334053E-2</v>
      </c>
    </row>
    <row r="7972" spans="1:3" x14ac:dyDescent="0.2">
      <c r="A7972" t="s">
        <v>7964</v>
      </c>
      <c r="B7972">
        <v>-1.0245091852164399E-2</v>
      </c>
      <c r="C7972">
        <v>9.0612896820487329E-2</v>
      </c>
    </row>
    <row r="7973" spans="1:3" x14ac:dyDescent="0.2">
      <c r="A7973" t="s">
        <v>7965</v>
      </c>
      <c r="B7973">
        <v>1.35274500547258E-2</v>
      </c>
      <c r="C7973">
        <v>9.0598078835502208E-2</v>
      </c>
    </row>
    <row r="7974" spans="1:3" x14ac:dyDescent="0.2">
      <c r="A7974" t="s">
        <v>7966</v>
      </c>
      <c r="B7974">
        <v>-5.86235031280333E-2</v>
      </c>
      <c r="C7974">
        <v>9.0524722697083448E-2</v>
      </c>
    </row>
    <row r="7975" spans="1:3" x14ac:dyDescent="0.2">
      <c r="A7975" t="s">
        <v>7967</v>
      </c>
      <c r="B7975">
        <v>2.57620755169157E-2</v>
      </c>
      <c r="C7975">
        <v>9.0517927245191379E-2</v>
      </c>
    </row>
    <row r="7976" spans="1:3" x14ac:dyDescent="0.2">
      <c r="A7976" t="s">
        <v>7968</v>
      </c>
      <c r="B7976">
        <v>-3.0856979737626099E-2</v>
      </c>
      <c r="C7976">
        <v>9.0379640561374222E-2</v>
      </c>
    </row>
    <row r="7977" spans="1:3" x14ac:dyDescent="0.2">
      <c r="A7977" t="s">
        <v>7969</v>
      </c>
      <c r="B7977">
        <v>1.04038610557957E-2</v>
      </c>
      <c r="C7977">
        <v>9.0186821515694571E-2</v>
      </c>
    </row>
    <row r="7978" spans="1:3" x14ac:dyDescent="0.2">
      <c r="A7978" t="s">
        <v>7970</v>
      </c>
      <c r="B7978">
        <v>-1.42432674884727E-2</v>
      </c>
      <c r="C7978">
        <v>8.9882223333866265E-2</v>
      </c>
    </row>
    <row r="7979" spans="1:3" x14ac:dyDescent="0.2">
      <c r="A7979" t="s">
        <v>7971</v>
      </c>
      <c r="B7979">
        <v>-1.2905907309434601E-2</v>
      </c>
      <c r="C7979">
        <v>8.977313027701031E-2</v>
      </c>
    </row>
    <row r="7980" spans="1:3" x14ac:dyDescent="0.2">
      <c r="A7980" t="s">
        <v>7972</v>
      </c>
      <c r="B7980">
        <v>-1.09108146818908E-2</v>
      </c>
      <c r="C7980">
        <v>8.9670010053608598E-2</v>
      </c>
    </row>
    <row r="7981" spans="1:3" x14ac:dyDescent="0.2">
      <c r="A7981" t="s">
        <v>7973</v>
      </c>
      <c r="B7981">
        <v>-1.5843650748232501E-2</v>
      </c>
      <c r="C7981">
        <v>8.9635612018267072E-2</v>
      </c>
    </row>
    <row r="7982" spans="1:3" x14ac:dyDescent="0.2">
      <c r="A7982" t="s">
        <v>7974</v>
      </c>
      <c r="B7982">
        <v>2.8264152990873401E-2</v>
      </c>
      <c r="C7982">
        <v>8.9416398579198683E-2</v>
      </c>
    </row>
    <row r="7983" spans="1:3" x14ac:dyDescent="0.2">
      <c r="A7983" t="s">
        <v>7975</v>
      </c>
      <c r="B7983">
        <v>4.8597576177735698E-2</v>
      </c>
      <c r="C7983">
        <v>8.9320569195330671E-2</v>
      </c>
    </row>
    <row r="7984" spans="1:3" x14ac:dyDescent="0.2">
      <c r="A7984" t="s">
        <v>7976</v>
      </c>
      <c r="B7984">
        <v>-1.87778633172524E-2</v>
      </c>
      <c r="C7984">
        <v>8.9299953624277589E-2</v>
      </c>
    </row>
    <row r="7985" spans="1:3" x14ac:dyDescent="0.2">
      <c r="A7985" t="s">
        <v>7977</v>
      </c>
      <c r="B7985">
        <v>-3.67858747972249E-2</v>
      </c>
      <c r="C7985">
        <v>8.9294445093465957E-2</v>
      </c>
    </row>
    <row r="7986" spans="1:3" x14ac:dyDescent="0.2">
      <c r="A7986" t="s">
        <v>7978</v>
      </c>
      <c r="B7986">
        <v>-1.48818988621997E-2</v>
      </c>
      <c r="C7986">
        <v>8.925013172567639E-2</v>
      </c>
    </row>
    <row r="7987" spans="1:3" x14ac:dyDescent="0.2">
      <c r="A7987" t="s">
        <v>7979</v>
      </c>
      <c r="B7987">
        <v>-1.41849161033623E-2</v>
      </c>
      <c r="C7987">
        <v>8.9224422540776172E-2</v>
      </c>
    </row>
    <row r="7988" spans="1:3" x14ac:dyDescent="0.2">
      <c r="A7988" t="s">
        <v>7980</v>
      </c>
      <c r="B7988">
        <v>1.5553318250226799E-2</v>
      </c>
      <c r="C7988">
        <v>8.9133809642323425E-2</v>
      </c>
    </row>
    <row r="7989" spans="1:3" x14ac:dyDescent="0.2">
      <c r="A7989" t="s">
        <v>7981</v>
      </c>
      <c r="B7989">
        <v>1.4678281401876001E-2</v>
      </c>
      <c r="C7989">
        <v>8.9018046247782728E-2</v>
      </c>
    </row>
    <row r="7990" spans="1:3" x14ac:dyDescent="0.2">
      <c r="A7990" t="s">
        <v>7982</v>
      </c>
      <c r="B7990">
        <v>-2.0677147576476401E-2</v>
      </c>
      <c r="C7990">
        <v>8.8995399652704213E-2</v>
      </c>
    </row>
    <row r="7991" spans="1:3" x14ac:dyDescent="0.2">
      <c r="A7991" t="s">
        <v>3158</v>
      </c>
      <c r="B7991">
        <v>-2.5867200778709101E-2</v>
      </c>
      <c r="C7991">
        <v>8.8960656763988205E-2</v>
      </c>
    </row>
    <row r="7992" spans="1:3" x14ac:dyDescent="0.2">
      <c r="A7992" t="s">
        <v>7983</v>
      </c>
      <c r="B7992">
        <v>-9.4780826222269406E-3</v>
      </c>
      <c r="C7992">
        <v>8.8956557667232983E-2</v>
      </c>
    </row>
    <row r="7993" spans="1:3" x14ac:dyDescent="0.2">
      <c r="A7993" t="s">
        <v>7984</v>
      </c>
      <c r="B7993">
        <v>1.2311875991244401E-2</v>
      </c>
      <c r="C7993">
        <v>8.8944310062365972E-2</v>
      </c>
    </row>
    <row r="7994" spans="1:3" x14ac:dyDescent="0.2">
      <c r="A7994" t="s">
        <v>7985</v>
      </c>
      <c r="B7994">
        <v>5.6964495649280501E-2</v>
      </c>
      <c r="C7994">
        <v>8.8863010477688659E-2</v>
      </c>
    </row>
    <row r="7995" spans="1:3" x14ac:dyDescent="0.2">
      <c r="A7995" t="s">
        <v>7986</v>
      </c>
      <c r="B7995">
        <v>1.6447252331230899E-2</v>
      </c>
      <c r="C7995">
        <v>8.8815573811829987E-2</v>
      </c>
    </row>
    <row r="7996" spans="1:3" x14ac:dyDescent="0.2">
      <c r="A7996" t="s">
        <v>7987</v>
      </c>
      <c r="B7996">
        <v>1.1073300305518801E-2</v>
      </c>
      <c r="C7996">
        <v>8.8685175524858134E-2</v>
      </c>
    </row>
    <row r="7997" spans="1:3" x14ac:dyDescent="0.2">
      <c r="A7997" t="s">
        <v>7988</v>
      </c>
      <c r="B7997">
        <v>-1.3319985305347601E-2</v>
      </c>
      <c r="C7997">
        <v>8.8579555796665502E-2</v>
      </c>
    </row>
    <row r="7998" spans="1:3" x14ac:dyDescent="0.2">
      <c r="A7998" t="s">
        <v>7989</v>
      </c>
      <c r="B7998">
        <v>-3.2741170654489303E-2</v>
      </c>
      <c r="C7998">
        <v>8.8576445490848574E-2</v>
      </c>
    </row>
    <row r="7999" spans="1:3" x14ac:dyDescent="0.2">
      <c r="A7999" t="s">
        <v>7990</v>
      </c>
      <c r="B7999">
        <v>-1.0931874606010099E-2</v>
      </c>
      <c r="C7999">
        <v>8.852213381213922E-2</v>
      </c>
    </row>
    <row r="8000" spans="1:3" x14ac:dyDescent="0.2">
      <c r="A8000" t="s">
        <v>7991</v>
      </c>
      <c r="B8000">
        <v>2.1498635548928401E-2</v>
      </c>
      <c r="C8000">
        <v>8.850004923832086E-2</v>
      </c>
    </row>
    <row r="8001" spans="1:3" x14ac:dyDescent="0.2">
      <c r="A8001" t="s">
        <v>7992</v>
      </c>
      <c r="B8001">
        <v>1.56619236220603E-2</v>
      </c>
      <c r="C8001">
        <v>8.841500601769485E-2</v>
      </c>
    </row>
    <row r="8002" spans="1:3" x14ac:dyDescent="0.2">
      <c r="A8002" t="s">
        <v>7993</v>
      </c>
      <c r="B8002">
        <v>-3.10704552566268E-2</v>
      </c>
      <c r="C8002">
        <v>8.8388927760170141E-2</v>
      </c>
    </row>
    <row r="8003" spans="1:3" x14ac:dyDescent="0.2">
      <c r="A8003" t="s">
        <v>7994</v>
      </c>
      <c r="B8003">
        <v>-1.4430373094636901E-2</v>
      </c>
      <c r="C8003">
        <v>8.8285797163975915E-2</v>
      </c>
    </row>
    <row r="8004" spans="1:3" x14ac:dyDescent="0.2">
      <c r="A8004" t="s">
        <v>7995</v>
      </c>
      <c r="B8004">
        <v>1.5712552885608098E-2</v>
      </c>
      <c r="C8004">
        <v>8.804792296722494E-2</v>
      </c>
    </row>
    <row r="8005" spans="1:3" x14ac:dyDescent="0.2">
      <c r="A8005" t="s">
        <v>7996</v>
      </c>
      <c r="B8005">
        <v>-3.7145986473756699E-2</v>
      </c>
      <c r="C8005">
        <v>8.7899529971408819E-2</v>
      </c>
    </row>
    <row r="8006" spans="1:3" x14ac:dyDescent="0.2">
      <c r="A8006" t="s">
        <v>7997</v>
      </c>
      <c r="B8006">
        <v>4.6732757256198597E-2</v>
      </c>
      <c r="C8006">
        <v>8.7864868864055798E-2</v>
      </c>
    </row>
    <row r="8007" spans="1:3" x14ac:dyDescent="0.2">
      <c r="A8007" t="s">
        <v>7998</v>
      </c>
      <c r="B8007">
        <v>-1.00496022219936E-2</v>
      </c>
      <c r="C8007">
        <v>8.7813557191524755E-2</v>
      </c>
    </row>
    <row r="8008" spans="1:3" x14ac:dyDescent="0.2">
      <c r="A8008" t="s">
        <v>7999</v>
      </c>
      <c r="B8008">
        <v>1.8172981983749299E-2</v>
      </c>
      <c r="C8008">
        <v>8.77908289252049E-2</v>
      </c>
    </row>
    <row r="8009" spans="1:3" x14ac:dyDescent="0.2">
      <c r="A8009" t="s">
        <v>8000</v>
      </c>
      <c r="B8009">
        <v>1.4206714803803399E-2</v>
      </c>
      <c r="C8009">
        <v>8.7472155794484044E-2</v>
      </c>
    </row>
    <row r="8010" spans="1:3" x14ac:dyDescent="0.2">
      <c r="A8010" t="s">
        <v>8001</v>
      </c>
      <c r="B8010">
        <v>-1.18397258309137E-2</v>
      </c>
      <c r="C8010">
        <v>8.7396208864297692E-2</v>
      </c>
    </row>
    <row r="8011" spans="1:3" x14ac:dyDescent="0.2">
      <c r="A8011" t="s">
        <v>8002</v>
      </c>
      <c r="B8011">
        <v>1.5867657603566301E-2</v>
      </c>
      <c r="C8011">
        <v>8.7348108929128407E-2</v>
      </c>
    </row>
    <row r="8012" spans="1:3" x14ac:dyDescent="0.2">
      <c r="A8012" t="s">
        <v>8003</v>
      </c>
      <c r="B8012">
        <v>2.7364201144953498E-2</v>
      </c>
      <c r="C8012">
        <v>8.722673858705092E-2</v>
      </c>
    </row>
    <row r="8013" spans="1:3" x14ac:dyDescent="0.2">
      <c r="A8013" t="s">
        <v>8004</v>
      </c>
      <c r="B8013">
        <v>-1.2106562950888701E-2</v>
      </c>
      <c r="C8013">
        <v>8.7146852295215668E-2</v>
      </c>
    </row>
    <row r="8014" spans="1:3" x14ac:dyDescent="0.2">
      <c r="A8014" t="s">
        <v>8005</v>
      </c>
      <c r="B8014">
        <v>-1.15669113889201E-2</v>
      </c>
      <c r="C8014">
        <v>8.7145210975508938E-2</v>
      </c>
    </row>
    <row r="8015" spans="1:3" x14ac:dyDescent="0.2">
      <c r="A8015" t="s">
        <v>8006</v>
      </c>
      <c r="B8015">
        <v>3.1550628526970201E-2</v>
      </c>
      <c r="C8015">
        <v>8.7071149538793538E-2</v>
      </c>
    </row>
    <row r="8016" spans="1:3" x14ac:dyDescent="0.2">
      <c r="A8016" t="s">
        <v>8007</v>
      </c>
      <c r="B8016">
        <v>2.9239103446315098E-2</v>
      </c>
      <c r="C8016">
        <v>8.6984935232002666E-2</v>
      </c>
    </row>
    <row r="8017" spans="1:3" x14ac:dyDescent="0.2">
      <c r="A8017" t="s">
        <v>8008</v>
      </c>
      <c r="B8017">
        <v>-5.5754423409514003E-2</v>
      </c>
      <c r="C8017">
        <v>8.6976486872287401E-2</v>
      </c>
    </row>
    <row r="8018" spans="1:3" x14ac:dyDescent="0.2">
      <c r="A8018" t="s">
        <v>8009</v>
      </c>
      <c r="B8018">
        <v>-1.8425757802887702E-2</v>
      </c>
      <c r="C8018">
        <v>8.6974323146649477E-2</v>
      </c>
    </row>
    <row r="8019" spans="1:3" x14ac:dyDescent="0.2">
      <c r="A8019" t="s">
        <v>8010</v>
      </c>
      <c r="B8019">
        <v>2.5625317753235101E-2</v>
      </c>
      <c r="C8019">
        <v>8.6949465946949425E-2</v>
      </c>
    </row>
    <row r="8020" spans="1:3" x14ac:dyDescent="0.2">
      <c r="A8020" t="s">
        <v>8011</v>
      </c>
      <c r="B8020">
        <v>-1.45786185261016E-2</v>
      </c>
      <c r="C8020">
        <v>8.6789600337161099E-2</v>
      </c>
    </row>
    <row r="8021" spans="1:3" x14ac:dyDescent="0.2">
      <c r="A8021" t="s">
        <v>8012</v>
      </c>
      <c r="B8021">
        <v>-1.53792530342667E-2</v>
      </c>
      <c r="C8021">
        <v>8.649776047881487E-2</v>
      </c>
    </row>
    <row r="8022" spans="1:3" x14ac:dyDescent="0.2">
      <c r="A8022" t="s">
        <v>8013</v>
      </c>
      <c r="B8022">
        <v>-2.52217388555902E-2</v>
      </c>
      <c r="C8022">
        <v>8.647703162214912E-2</v>
      </c>
    </row>
    <row r="8023" spans="1:3" x14ac:dyDescent="0.2">
      <c r="A8023" t="s">
        <v>8014</v>
      </c>
      <c r="B8023">
        <v>-4.2550886766861098E-2</v>
      </c>
      <c r="C8023">
        <v>8.6453041995133637E-2</v>
      </c>
    </row>
    <row r="8024" spans="1:3" x14ac:dyDescent="0.2">
      <c r="A8024" t="s">
        <v>8015</v>
      </c>
      <c r="B8024">
        <v>-4.4414291783123602E-2</v>
      </c>
      <c r="C8024">
        <v>8.6362562943558943E-2</v>
      </c>
    </row>
    <row r="8025" spans="1:3" x14ac:dyDescent="0.2">
      <c r="A8025" t="s">
        <v>8016</v>
      </c>
      <c r="B8025">
        <v>-1.1974161837120099E-2</v>
      </c>
      <c r="C8025">
        <v>8.6193499594293427E-2</v>
      </c>
    </row>
    <row r="8026" spans="1:3" x14ac:dyDescent="0.2">
      <c r="A8026" t="s">
        <v>8017</v>
      </c>
      <c r="B8026">
        <v>6.4397711074777306E-2</v>
      </c>
      <c r="C8026">
        <v>8.6050582341799034E-2</v>
      </c>
    </row>
    <row r="8027" spans="1:3" x14ac:dyDescent="0.2">
      <c r="A8027" t="s">
        <v>8018</v>
      </c>
      <c r="B8027">
        <v>-2.0399111934171502E-2</v>
      </c>
      <c r="C8027">
        <v>8.6017109377297785E-2</v>
      </c>
    </row>
    <row r="8028" spans="1:3" x14ac:dyDescent="0.2">
      <c r="A8028" t="s">
        <v>8019</v>
      </c>
      <c r="B8028">
        <v>-1.0126068579200599E-2</v>
      </c>
      <c r="C8028">
        <v>8.5972172593653029E-2</v>
      </c>
    </row>
    <row r="8029" spans="1:3" x14ac:dyDescent="0.2">
      <c r="A8029" t="s">
        <v>8020</v>
      </c>
      <c r="B8029">
        <v>2.5890268008375E-2</v>
      </c>
      <c r="C8029">
        <v>8.5740441132167722E-2</v>
      </c>
    </row>
    <row r="8030" spans="1:3" x14ac:dyDescent="0.2">
      <c r="A8030" t="s">
        <v>8021</v>
      </c>
      <c r="B8030">
        <v>1.5825921652609799E-2</v>
      </c>
      <c r="C8030">
        <v>8.5638468159440151E-2</v>
      </c>
    </row>
    <row r="8031" spans="1:3" x14ac:dyDescent="0.2">
      <c r="A8031" t="s">
        <v>8022</v>
      </c>
      <c r="B8031">
        <v>-1.8480244468816999E-2</v>
      </c>
      <c r="C8031">
        <v>8.5488787241379469E-2</v>
      </c>
    </row>
    <row r="8032" spans="1:3" x14ac:dyDescent="0.2">
      <c r="A8032" t="s">
        <v>8023</v>
      </c>
      <c r="B8032">
        <v>2.1711341698386701E-2</v>
      </c>
      <c r="C8032">
        <v>8.5247119751467704E-2</v>
      </c>
    </row>
    <row r="8033" spans="1:3" x14ac:dyDescent="0.2">
      <c r="A8033" t="s">
        <v>8024</v>
      </c>
      <c r="B8033">
        <v>-1.79411420542177E-2</v>
      </c>
      <c r="C8033">
        <v>8.5216057329224465E-2</v>
      </c>
    </row>
    <row r="8034" spans="1:3" x14ac:dyDescent="0.2">
      <c r="A8034" t="s">
        <v>8025</v>
      </c>
      <c r="B8034">
        <v>1.21429381456384E-2</v>
      </c>
      <c r="C8034">
        <v>8.5054806950943085E-2</v>
      </c>
    </row>
    <row r="8035" spans="1:3" x14ac:dyDescent="0.2">
      <c r="A8035" t="s">
        <v>8026</v>
      </c>
      <c r="B8035">
        <v>0.16191961557095899</v>
      </c>
      <c r="C8035">
        <v>8.5036466369218688E-2</v>
      </c>
    </row>
    <row r="8036" spans="1:3" x14ac:dyDescent="0.2">
      <c r="A8036" t="s">
        <v>8027</v>
      </c>
      <c r="B8036">
        <v>0.104540145034247</v>
      </c>
      <c r="C8036">
        <v>8.4834975768874638E-2</v>
      </c>
    </row>
    <row r="8037" spans="1:3" x14ac:dyDescent="0.2">
      <c r="A8037" t="s">
        <v>8028</v>
      </c>
      <c r="B8037">
        <v>6.4658553486703199E-2</v>
      </c>
      <c r="C8037">
        <v>8.4816361848359445E-2</v>
      </c>
    </row>
    <row r="8038" spans="1:3" x14ac:dyDescent="0.2">
      <c r="A8038" t="s">
        <v>8029</v>
      </c>
      <c r="B8038">
        <v>1.46547244987634E-2</v>
      </c>
      <c r="C8038">
        <v>8.4793179757292586E-2</v>
      </c>
    </row>
    <row r="8039" spans="1:3" x14ac:dyDescent="0.2">
      <c r="A8039" t="s">
        <v>8030</v>
      </c>
      <c r="B8039">
        <v>3.9152605505137203E-2</v>
      </c>
      <c r="C8039">
        <v>8.4638589342598811E-2</v>
      </c>
    </row>
    <row r="8040" spans="1:3" x14ac:dyDescent="0.2">
      <c r="A8040" t="s">
        <v>8031</v>
      </c>
      <c r="B8040">
        <v>-1.6233753006520898E-2</v>
      </c>
      <c r="C8040">
        <v>8.4559822976008711E-2</v>
      </c>
    </row>
    <row r="8041" spans="1:3" x14ac:dyDescent="0.2">
      <c r="A8041" t="s">
        <v>8032</v>
      </c>
      <c r="B8041">
        <v>-1.7415201228466501E-2</v>
      </c>
      <c r="C8041">
        <v>8.4389863322679393E-2</v>
      </c>
    </row>
    <row r="8042" spans="1:3" x14ac:dyDescent="0.2">
      <c r="A8042" t="s">
        <v>8033</v>
      </c>
      <c r="B8042">
        <v>-2.84470616781398E-2</v>
      </c>
      <c r="C8042">
        <v>8.432213412797579E-2</v>
      </c>
    </row>
    <row r="8043" spans="1:3" x14ac:dyDescent="0.2">
      <c r="A8043" t="s">
        <v>8034</v>
      </c>
      <c r="B8043">
        <v>1.37832887694636E-2</v>
      </c>
      <c r="C8043">
        <v>8.4297572298775852E-2</v>
      </c>
    </row>
    <row r="8044" spans="1:3" x14ac:dyDescent="0.2">
      <c r="A8044" t="s">
        <v>8035</v>
      </c>
      <c r="B8044">
        <v>9.4238304411917703E-2</v>
      </c>
      <c r="C8044">
        <v>8.4219241477217516E-2</v>
      </c>
    </row>
    <row r="8045" spans="1:3" x14ac:dyDescent="0.2">
      <c r="A8045" t="s">
        <v>8036</v>
      </c>
      <c r="B8045">
        <v>-1.8918569125180099E-2</v>
      </c>
      <c r="C8045">
        <v>8.4027722725176848E-2</v>
      </c>
    </row>
    <row r="8046" spans="1:3" x14ac:dyDescent="0.2">
      <c r="A8046" t="s">
        <v>8037</v>
      </c>
      <c r="B8046">
        <v>-1.51076548774576E-2</v>
      </c>
      <c r="C8046">
        <v>8.3834056189766068E-2</v>
      </c>
    </row>
    <row r="8047" spans="1:3" x14ac:dyDescent="0.2">
      <c r="A8047" t="s">
        <v>8038</v>
      </c>
      <c r="B8047">
        <v>-1.2362504087660001E-2</v>
      </c>
      <c r="C8047">
        <v>8.3820585049860272E-2</v>
      </c>
    </row>
    <row r="8048" spans="1:3" x14ac:dyDescent="0.2">
      <c r="A8048" t="s">
        <v>8039</v>
      </c>
      <c r="B8048">
        <v>5.86374589393319E-2</v>
      </c>
      <c r="C8048">
        <v>8.36834303435849E-2</v>
      </c>
    </row>
    <row r="8049" spans="1:3" x14ac:dyDescent="0.2">
      <c r="A8049" t="s">
        <v>8040</v>
      </c>
      <c r="B8049">
        <v>1.0909235157237501E-2</v>
      </c>
      <c r="C8049">
        <v>8.3444616534606122E-2</v>
      </c>
    </row>
    <row r="8050" spans="1:3" x14ac:dyDescent="0.2">
      <c r="A8050" t="s">
        <v>8041</v>
      </c>
      <c r="B8050">
        <v>2.6157888600352001E-2</v>
      </c>
      <c r="C8050">
        <v>8.320878682977538E-2</v>
      </c>
    </row>
    <row r="8051" spans="1:3" x14ac:dyDescent="0.2">
      <c r="A8051" t="s">
        <v>8042</v>
      </c>
      <c r="B8051">
        <v>1.3897530187025E-2</v>
      </c>
      <c r="C8051">
        <v>8.3107796051444957E-2</v>
      </c>
    </row>
    <row r="8052" spans="1:3" x14ac:dyDescent="0.2">
      <c r="A8052" t="s">
        <v>8043</v>
      </c>
      <c r="B8052">
        <v>7.83632140535548E-2</v>
      </c>
      <c r="C8052">
        <v>8.2478268935757132E-2</v>
      </c>
    </row>
    <row r="8053" spans="1:3" x14ac:dyDescent="0.2">
      <c r="A8053" t="s">
        <v>8044</v>
      </c>
      <c r="B8053">
        <v>9.2759772565772294E-2</v>
      </c>
      <c r="C8053">
        <v>8.2406815624816956E-2</v>
      </c>
    </row>
    <row r="8054" spans="1:3" x14ac:dyDescent="0.2">
      <c r="A8054" t="s">
        <v>8045</v>
      </c>
      <c r="B8054">
        <v>-1.88970776643025E-2</v>
      </c>
      <c r="C8054">
        <v>8.2247773626074772E-2</v>
      </c>
    </row>
    <row r="8055" spans="1:3" x14ac:dyDescent="0.2">
      <c r="A8055" t="s">
        <v>8046</v>
      </c>
      <c r="B8055">
        <v>1.36078072294872E-2</v>
      </c>
      <c r="C8055">
        <v>8.2104022889900874E-2</v>
      </c>
    </row>
    <row r="8056" spans="1:3" x14ac:dyDescent="0.2">
      <c r="A8056" t="s">
        <v>8047</v>
      </c>
      <c r="B8056">
        <v>-1.4085282333240899E-2</v>
      </c>
      <c r="C8056">
        <v>8.2046521479597123E-2</v>
      </c>
    </row>
    <row r="8057" spans="1:3" x14ac:dyDescent="0.2">
      <c r="A8057" t="s">
        <v>8048</v>
      </c>
      <c r="B8057">
        <v>-1.1431034709870501E-2</v>
      </c>
      <c r="C8057">
        <v>8.2034568912987313E-2</v>
      </c>
    </row>
    <row r="8058" spans="1:3" x14ac:dyDescent="0.2">
      <c r="A8058" t="s">
        <v>8049</v>
      </c>
      <c r="B8058">
        <v>-4.2557574623499399E-2</v>
      </c>
      <c r="C8058">
        <v>8.1721508701674037E-2</v>
      </c>
    </row>
    <row r="8059" spans="1:3" x14ac:dyDescent="0.2">
      <c r="A8059" t="s">
        <v>8050</v>
      </c>
      <c r="B8059">
        <v>-3.5657995713865603E-2</v>
      </c>
      <c r="C8059">
        <v>8.1573914342956438E-2</v>
      </c>
    </row>
    <row r="8060" spans="1:3" x14ac:dyDescent="0.2">
      <c r="A8060" t="s">
        <v>8051</v>
      </c>
      <c r="B8060">
        <v>-4.2677297506330099E-2</v>
      </c>
      <c r="C8060">
        <v>8.1508553891560226E-2</v>
      </c>
    </row>
    <row r="8061" spans="1:3" x14ac:dyDescent="0.2">
      <c r="A8061" t="s">
        <v>8052</v>
      </c>
      <c r="B8061">
        <v>-1.82696592715796E-2</v>
      </c>
      <c r="C8061">
        <v>8.1362910119815071E-2</v>
      </c>
    </row>
    <row r="8062" spans="1:3" x14ac:dyDescent="0.2">
      <c r="A8062" t="s">
        <v>8053</v>
      </c>
      <c r="B8062">
        <v>3.0609046016929001E-2</v>
      </c>
      <c r="C8062">
        <v>8.1354439841144988E-2</v>
      </c>
    </row>
    <row r="8063" spans="1:3" x14ac:dyDescent="0.2">
      <c r="A8063" t="s">
        <v>8054</v>
      </c>
      <c r="B8063">
        <v>-1.5504560702188599E-2</v>
      </c>
      <c r="C8063">
        <v>8.1334340916732209E-2</v>
      </c>
    </row>
    <row r="8064" spans="1:3" x14ac:dyDescent="0.2">
      <c r="A8064" t="s">
        <v>8055</v>
      </c>
      <c r="B8064">
        <v>1.6962756038246599E-2</v>
      </c>
      <c r="C8064">
        <v>8.1324738722865469E-2</v>
      </c>
    </row>
    <row r="8065" spans="1:3" x14ac:dyDescent="0.2">
      <c r="A8065" t="s">
        <v>8056</v>
      </c>
      <c r="B8065">
        <v>1.5579893225611499E-2</v>
      </c>
      <c r="C8065">
        <v>8.1323679253644476E-2</v>
      </c>
    </row>
    <row r="8066" spans="1:3" x14ac:dyDescent="0.2">
      <c r="A8066" t="s">
        <v>8057</v>
      </c>
      <c r="B8066">
        <v>1.85522519568799E-2</v>
      </c>
      <c r="C8066">
        <v>8.1236467024875789E-2</v>
      </c>
    </row>
    <row r="8067" spans="1:3" x14ac:dyDescent="0.2">
      <c r="A8067" t="s">
        <v>8058</v>
      </c>
      <c r="B8067">
        <v>-1.14675338225965E-2</v>
      </c>
      <c r="C8067">
        <v>8.1069792515973307E-2</v>
      </c>
    </row>
    <row r="8068" spans="1:3" x14ac:dyDescent="0.2">
      <c r="A8068" t="s">
        <v>8059</v>
      </c>
      <c r="B8068">
        <v>-1.1373322160725501E-2</v>
      </c>
      <c r="C8068">
        <v>8.0651098853907352E-2</v>
      </c>
    </row>
    <row r="8069" spans="1:3" x14ac:dyDescent="0.2">
      <c r="A8069" t="s">
        <v>8060</v>
      </c>
      <c r="B8069">
        <v>-6.3256031024064199E-2</v>
      </c>
      <c r="C8069">
        <v>8.064626933934102E-2</v>
      </c>
    </row>
    <row r="8070" spans="1:3" x14ac:dyDescent="0.2">
      <c r="A8070" t="s">
        <v>8061</v>
      </c>
      <c r="B8070">
        <v>2.1490934481761301E-2</v>
      </c>
      <c r="C8070">
        <v>8.0504168908739057E-2</v>
      </c>
    </row>
    <row r="8071" spans="1:3" x14ac:dyDescent="0.2">
      <c r="A8071" t="s">
        <v>8062</v>
      </c>
      <c r="B8071">
        <v>-2.9967170201869599E-2</v>
      </c>
      <c r="C8071">
        <v>8.0456550505845756E-2</v>
      </c>
    </row>
    <row r="8072" spans="1:3" x14ac:dyDescent="0.2">
      <c r="A8072" t="s">
        <v>8063</v>
      </c>
      <c r="B8072">
        <v>5.0618151122010999E-2</v>
      </c>
      <c r="C8072">
        <v>8.0406938785906976E-2</v>
      </c>
    </row>
    <row r="8073" spans="1:3" x14ac:dyDescent="0.2">
      <c r="A8073" t="s">
        <v>8064</v>
      </c>
      <c r="B8073">
        <v>2.0003286574928201E-2</v>
      </c>
      <c r="C8073">
        <v>8.000010435493532E-2</v>
      </c>
    </row>
    <row r="8074" spans="1:3" x14ac:dyDescent="0.2">
      <c r="A8074" t="s">
        <v>8065</v>
      </c>
      <c r="B8074">
        <v>3.01034414456662E-2</v>
      </c>
      <c r="C8074">
        <v>7.9875929300625537E-2</v>
      </c>
    </row>
    <row r="8075" spans="1:3" x14ac:dyDescent="0.2">
      <c r="A8075" t="s">
        <v>8066</v>
      </c>
      <c r="B8075">
        <v>9.9406123840831001E-2</v>
      </c>
      <c r="C8075">
        <v>7.982461625366899E-2</v>
      </c>
    </row>
    <row r="8076" spans="1:3" x14ac:dyDescent="0.2">
      <c r="A8076" t="s">
        <v>8067</v>
      </c>
      <c r="B8076">
        <v>1.3955071672898001E-2</v>
      </c>
      <c r="C8076">
        <v>7.9738400936133852E-2</v>
      </c>
    </row>
    <row r="8077" spans="1:3" x14ac:dyDescent="0.2">
      <c r="A8077" t="s">
        <v>8068</v>
      </c>
      <c r="B8077">
        <v>-3.1165937161056E-2</v>
      </c>
      <c r="C8077">
        <v>7.9728723365544957E-2</v>
      </c>
    </row>
    <row r="8078" spans="1:3" x14ac:dyDescent="0.2">
      <c r="A8078" t="s">
        <v>8069</v>
      </c>
      <c r="B8078">
        <v>-1.53908303557859E-2</v>
      </c>
      <c r="C8078">
        <v>7.9672088224924484E-2</v>
      </c>
    </row>
    <row r="8079" spans="1:3" x14ac:dyDescent="0.2">
      <c r="A8079" t="s">
        <v>8070</v>
      </c>
      <c r="B8079">
        <v>-4.6134334363824102E-2</v>
      </c>
      <c r="C8079">
        <v>7.9667377791642804E-2</v>
      </c>
    </row>
    <row r="8080" spans="1:3" x14ac:dyDescent="0.2">
      <c r="A8080" t="s">
        <v>8071</v>
      </c>
      <c r="B8080">
        <v>-1.8279140348994399E-2</v>
      </c>
      <c r="C8080">
        <v>7.9650074913630853E-2</v>
      </c>
    </row>
    <row r="8081" spans="1:3" x14ac:dyDescent="0.2">
      <c r="A8081" t="s">
        <v>8072</v>
      </c>
      <c r="B8081">
        <v>-1.06849810548546E-2</v>
      </c>
      <c r="C8081">
        <v>7.9553709931018027E-2</v>
      </c>
    </row>
    <row r="8082" spans="1:3" x14ac:dyDescent="0.2">
      <c r="A8082" t="s">
        <v>8073</v>
      </c>
      <c r="B8082">
        <v>-5.5675865226367798E-2</v>
      </c>
      <c r="C8082">
        <v>7.9398934422451856E-2</v>
      </c>
    </row>
    <row r="8083" spans="1:3" x14ac:dyDescent="0.2">
      <c r="A8083" t="s">
        <v>8074</v>
      </c>
      <c r="B8083">
        <v>-4.1206693744634003E-2</v>
      </c>
      <c r="C8083">
        <v>7.9287495062406801E-2</v>
      </c>
    </row>
    <row r="8084" spans="1:3" x14ac:dyDescent="0.2">
      <c r="A8084" t="s">
        <v>8075</v>
      </c>
      <c r="B8084">
        <v>-9.5354349197709406E-3</v>
      </c>
      <c r="C8084">
        <v>7.9278875374080238E-2</v>
      </c>
    </row>
    <row r="8085" spans="1:3" x14ac:dyDescent="0.2">
      <c r="A8085" t="s">
        <v>8076</v>
      </c>
      <c r="B8085">
        <v>-1.16978560878227E-2</v>
      </c>
      <c r="C8085">
        <v>7.9252816546813168E-2</v>
      </c>
    </row>
    <row r="8086" spans="1:3" x14ac:dyDescent="0.2">
      <c r="A8086" t="s">
        <v>8077</v>
      </c>
      <c r="B8086">
        <v>-9.4114692557631906E-3</v>
      </c>
      <c r="C8086">
        <v>7.9237700030176828E-2</v>
      </c>
    </row>
    <row r="8087" spans="1:3" x14ac:dyDescent="0.2">
      <c r="A8087" t="s">
        <v>8078</v>
      </c>
      <c r="B8087">
        <v>-4.0112700084982598E-2</v>
      </c>
      <c r="C8087">
        <v>7.9213611894705799E-2</v>
      </c>
    </row>
    <row r="8088" spans="1:3" x14ac:dyDescent="0.2">
      <c r="A8088" t="s">
        <v>8079</v>
      </c>
      <c r="B8088">
        <v>-0.12723134950756501</v>
      </c>
      <c r="C8088">
        <v>7.9112781115931785E-2</v>
      </c>
    </row>
    <row r="8089" spans="1:3" x14ac:dyDescent="0.2">
      <c r="A8089" t="s">
        <v>8080</v>
      </c>
      <c r="B8089">
        <v>2.1261054519433401E-2</v>
      </c>
      <c r="C8089">
        <v>7.9091671135063407E-2</v>
      </c>
    </row>
    <row r="8090" spans="1:3" x14ac:dyDescent="0.2">
      <c r="A8090" t="s">
        <v>8081</v>
      </c>
      <c r="B8090">
        <v>-1.3778328028609E-2</v>
      </c>
      <c r="C8090">
        <v>7.9081167551949549E-2</v>
      </c>
    </row>
    <row r="8091" spans="1:3" x14ac:dyDescent="0.2">
      <c r="A8091" t="s">
        <v>8082</v>
      </c>
      <c r="B8091">
        <v>-1.72123502012607E-2</v>
      </c>
      <c r="C8091">
        <v>7.8905050173663879E-2</v>
      </c>
    </row>
    <row r="8092" spans="1:3" x14ac:dyDescent="0.2">
      <c r="A8092" t="s">
        <v>8083</v>
      </c>
      <c r="B8092">
        <v>1.82717798720144E-2</v>
      </c>
      <c r="C8092">
        <v>7.8840671729962522E-2</v>
      </c>
    </row>
    <row r="8093" spans="1:3" x14ac:dyDescent="0.2">
      <c r="A8093" t="s">
        <v>8084</v>
      </c>
      <c r="B8093">
        <v>2.0941379992992299E-2</v>
      </c>
      <c r="C8093">
        <v>7.8779350496839581E-2</v>
      </c>
    </row>
    <row r="8094" spans="1:3" x14ac:dyDescent="0.2">
      <c r="A8094" t="s">
        <v>8085</v>
      </c>
      <c r="B8094">
        <v>1.2865525048420401E-2</v>
      </c>
      <c r="C8094">
        <v>7.8735069643055419E-2</v>
      </c>
    </row>
    <row r="8095" spans="1:3" x14ac:dyDescent="0.2">
      <c r="A8095" t="s">
        <v>8086</v>
      </c>
      <c r="B8095">
        <v>1.3531207579513101E-2</v>
      </c>
      <c r="C8095">
        <v>7.8733524762041027E-2</v>
      </c>
    </row>
    <row r="8096" spans="1:3" x14ac:dyDescent="0.2">
      <c r="A8096" t="s">
        <v>8087</v>
      </c>
      <c r="B8096">
        <v>-1.80661000785989E-2</v>
      </c>
      <c r="C8096">
        <v>7.8550728294030911E-2</v>
      </c>
    </row>
    <row r="8097" spans="1:3" x14ac:dyDescent="0.2">
      <c r="A8097" t="s">
        <v>8088</v>
      </c>
      <c r="B8097">
        <v>-2.82915445545644E-2</v>
      </c>
      <c r="C8097">
        <v>7.8542376243253054E-2</v>
      </c>
    </row>
    <row r="8098" spans="1:3" x14ac:dyDescent="0.2">
      <c r="A8098" t="s">
        <v>8089</v>
      </c>
      <c r="B8098">
        <v>-2.0513765527034902E-2</v>
      </c>
      <c r="C8098">
        <v>7.8475504996342454E-2</v>
      </c>
    </row>
    <row r="8099" spans="1:3" x14ac:dyDescent="0.2">
      <c r="A8099" t="s">
        <v>8090</v>
      </c>
      <c r="B8099">
        <v>-1.9106828625417901E-2</v>
      </c>
      <c r="C8099">
        <v>7.8434686201583462E-2</v>
      </c>
    </row>
    <row r="8100" spans="1:3" x14ac:dyDescent="0.2">
      <c r="A8100" t="s">
        <v>8091</v>
      </c>
      <c r="B8100">
        <v>1.2658167553935199E-2</v>
      </c>
      <c r="C8100">
        <v>7.8259719337698111E-2</v>
      </c>
    </row>
    <row r="8101" spans="1:3" x14ac:dyDescent="0.2">
      <c r="A8101" t="s">
        <v>8092</v>
      </c>
      <c r="B8101">
        <v>-5.4093223912062199E-2</v>
      </c>
      <c r="C8101">
        <v>7.8184633028286002E-2</v>
      </c>
    </row>
    <row r="8102" spans="1:3" x14ac:dyDescent="0.2">
      <c r="A8102" t="s">
        <v>8093</v>
      </c>
      <c r="B8102">
        <v>-2.1669901750861701E-2</v>
      </c>
      <c r="C8102">
        <v>7.8101721623759945E-2</v>
      </c>
    </row>
    <row r="8103" spans="1:3" x14ac:dyDescent="0.2">
      <c r="A8103" t="s">
        <v>8094</v>
      </c>
      <c r="B8103">
        <v>-4.0719011297433397E-2</v>
      </c>
      <c r="C8103">
        <v>7.809160926100478E-2</v>
      </c>
    </row>
    <row r="8104" spans="1:3" x14ac:dyDescent="0.2">
      <c r="A8104" t="s">
        <v>8095</v>
      </c>
      <c r="B8104">
        <v>3.8850741806264501E-2</v>
      </c>
      <c r="C8104">
        <v>7.8029438515084926E-2</v>
      </c>
    </row>
    <row r="8105" spans="1:3" x14ac:dyDescent="0.2">
      <c r="A8105" t="s">
        <v>8096</v>
      </c>
      <c r="B8105">
        <v>1.23889969510511E-2</v>
      </c>
      <c r="C8105">
        <v>7.8011830240126701E-2</v>
      </c>
    </row>
    <row r="8106" spans="1:3" x14ac:dyDescent="0.2">
      <c r="A8106" t="s">
        <v>8097</v>
      </c>
      <c r="B8106">
        <v>1.0644351916365501E-2</v>
      </c>
      <c r="C8106">
        <v>7.7805469952462958E-2</v>
      </c>
    </row>
    <row r="8107" spans="1:3" x14ac:dyDescent="0.2">
      <c r="A8107" t="s">
        <v>8098</v>
      </c>
      <c r="B8107">
        <v>7.9334234945697801E-2</v>
      </c>
      <c r="C8107">
        <v>7.7792779965201619E-2</v>
      </c>
    </row>
    <row r="8108" spans="1:3" x14ac:dyDescent="0.2">
      <c r="A8108" t="s">
        <v>8099</v>
      </c>
      <c r="B8108">
        <v>1.4599798640365E-2</v>
      </c>
      <c r="C8108">
        <v>7.7653549142531877E-2</v>
      </c>
    </row>
    <row r="8109" spans="1:3" x14ac:dyDescent="0.2">
      <c r="A8109" t="s">
        <v>8100</v>
      </c>
      <c r="B8109">
        <v>2.5121034137306701E-2</v>
      </c>
      <c r="C8109">
        <v>7.7520947554240341E-2</v>
      </c>
    </row>
    <row r="8110" spans="1:3" x14ac:dyDescent="0.2">
      <c r="A8110" t="s">
        <v>8101</v>
      </c>
      <c r="B8110">
        <v>-8.1031629634367199E-3</v>
      </c>
      <c r="C8110">
        <v>7.7357652200419069E-2</v>
      </c>
    </row>
    <row r="8111" spans="1:3" x14ac:dyDescent="0.2">
      <c r="A8111" t="s">
        <v>8102</v>
      </c>
      <c r="B8111">
        <v>1.0977010943467E-2</v>
      </c>
      <c r="C8111">
        <v>7.7357450518247176E-2</v>
      </c>
    </row>
    <row r="8112" spans="1:3" x14ac:dyDescent="0.2">
      <c r="A8112" t="s">
        <v>8103</v>
      </c>
      <c r="B8112">
        <v>1.16586588102727E-2</v>
      </c>
      <c r="C8112">
        <v>7.7254925915865233E-2</v>
      </c>
    </row>
    <row r="8113" spans="1:3" x14ac:dyDescent="0.2">
      <c r="A8113" t="s">
        <v>8104</v>
      </c>
      <c r="B8113">
        <v>1.4622990721610701E-2</v>
      </c>
      <c r="C8113">
        <v>7.7212459358996746E-2</v>
      </c>
    </row>
    <row r="8114" spans="1:3" x14ac:dyDescent="0.2">
      <c r="A8114" t="s">
        <v>8105</v>
      </c>
      <c r="B8114">
        <v>9.7817839673801608E-3</v>
      </c>
      <c r="C8114">
        <v>7.6930612377421437E-2</v>
      </c>
    </row>
    <row r="8115" spans="1:3" x14ac:dyDescent="0.2">
      <c r="A8115" t="s">
        <v>8106</v>
      </c>
      <c r="B8115">
        <v>1.22445560198514E-2</v>
      </c>
      <c r="C8115">
        <v>7.6818233298691571E-2</v>
      </c>
    </row>
    <row r="8116" spans="1:3" x14ac:dyDescent="0.2">
      <c r="A8116" t="s">
        <v>8107</v>
      </c>
      <c r="B8116">
        <v>1.5315497882893299E-2</v>
      </c>
      <c r="C8116">
        <v>7.6797570018818817E-2</v>
      </c>
    </row>
    <row r="8117" spans="1:3" x14ac:dyDescent="0.2">
      <c r="A8117" t="s">
        <v>8108</v>
      </c>
      <c r="B8117">
        <v>1.26360239123002E-2</v>
      </c>
      <c r="C8117">
        <v>7.6575648126024451E-2</v>
      </c>
    </row>
    <row r="8118" spans="1:3" x14ac:dyDescent="0.2">
      <c r="A8118" t="s">
        <v>8109</v>
      </c>
      <c r="B8118">
        <v>-1.7889709528159201E-2</v>
      </c>
      <c r="C8118">
        <v>7.655709749047028E-2</v>
      </c>
    </row>
    <row r="8119" spans="1:3" x14ac:dyDescent="0.2">
      <c r="A8119" t="s">
        <v>8110</v>
      </c>
      <c r="B8119">
        <v>-1.4131350961651599E-2</v>
      </c>
      <c r="C8119">
        <v>7.6550951498717948E-2</v>
      </c>
    </row>
    <row r="8120" spans="1:3" x14ac:dyDescent="0.2">
      <c r="A8120" t="s">
        <v>8111</v>
      </c>
      <c r="B8120">
        <v>2.3281283155245799E-2</v>
      </c>
      <c r="C8120">
        <v>7.6347687138259693E-2</v>
      </c>
    </row>
    <row r="8121" spans="1:3" x14ac:dyDescent="0.2">
      <c r="A8121" t="s">
        <v>8112</v>
      </c>
      <c r="B8121">
        <v>2.5981851134258001E-2</v>
      </c>
      <c r="C8121">
        <v>7.6290995970825864E-2</v>
      </c>
    </row>
    <row r="8122" spans="1:3" x14ac:dyDescent="0.2">
      <c r="A8122" t="s">
        <v>8113</v>
      </c>
      <c r="B8122">
        <v>-1.4767509753109901E-2</v>
      </c>
      <c r="C8122">
        <v>7.6239321262593751E-2</v>
      </c>
    </row>
    <row r="8123" spans="1:3" x14ac:dyDescent="0.2">
      <c r="A8123" t="s">
        <v>8114</v>
      </c>
      <c r="B8123">
        <v>4.5126031265711603E-2</v>
      </c>
      <c r="C8123">
        <v>7.6237158925248974E-2</v>
      </c>
    </row>
    <row r="8124" spans="1:3" x14ac:dyDescent="0.2">
      <c r="A8124" t="s">
        <v>8115</v>
      </c>
      <c r="B8124">
        <v>5.2136844540891403E-2</v>
      </c>
      <c r="C8124">
        <v>7.6142882656486374E-2</v>
      </c>
    </row>
    <row r="8125" spans="1:3" x14ac:dyDescent="0.2">
      <c r="A8125" t="s">
        <v>8116</v>
      </c>
      <c r="B8125">
        <v>-2.68191291035276E-2</v>
      </c>
      <c r="C8125">
        <v>7.6097526264492676E-2</v>
      </c>
    </row>
    <row r="8126" spans="1:3" x14ac:dyDescent="0.2">
      <c r="A8126" t="s">
        <v>8117</v>
      </c>
      <c r="B8126">
        <v>-4.4278400163515003E-2</v>
      </c>
      <c r="C8126">
        <v>7.5928350744412662E-2</v>
      </c>
    </row>
    <row r="8127" spans="1:3" x14ac:dyDescent="0.2">
      <c r="A8127" t="s">
        <v>8118</v>
      </c>
      <c r="B8127">
        <v>-1.39152529965703E-2</v>
      </c>
      <c r="C8127">
        <v>7.560431675466861E-2</v>
      </c>
    </row>
    <row r="8128" spans="1:3" x14ac:dyDescent="0.2">
      <c r="A8128" t="s">
        <v>8119</v>
      </c>
      <c r="B8128">
        <v>-3.9291347671575501E-2</v>
      </c>
      <c r="C8128">
        <v>7.5474880720651297E-2</v>
      </c>
    </row>
    <row r="8129" spans="1:3" x14ac:dyDescent="0.2">
      <c r="A8129" t="s">
        <v>8120</v>
      </c>
      <c r="B8129">
        <v>1.28677432060815E-2</v>
      </c>
      <c r="C8129">
        <v>7.5296420156931193E-2</v>
      </c>
    </row>
    <row r="8130" spans="1:3" x14ac:dyDescent="0.2">
      <c r="A8130" t="s">
        <v>8121</v>
      </c>
      <c r="B8130">
        <v>-4.0654826441041798E-2</v>
      </c>
      <c r="C8130">
        <v>7.5293994000587283E-2</v>
      </c>
    </row>
    <row r="8131" spans="1:3" x14ac:dyDescent="0.2">
      <c r="A8131" t="s">
        <v>8122</v>
      </c>
      <c r="B8131">
        <v>2.2347439424759599E-2</v>
      </c>
      <c r="C8131">
        <v>7.5057814349559979E-2</v>
      </c>
    </row>
    <row r="8132" spans="1:3" x14ac:dyDescent="0.2">
      <c r="A8132" t="s">
        <v>8123</v>
      </c>
      <c r="B8132">
        <v>-1.45725551634044E-2</v>
      </c>
      <c r="C8132">
        <v>7.5029558234234031E-2</v>
      </c>
    </row>
    <row r="8133" spans="1:3" x14ac:dyDescent="0.2">
      <c r="A8133" t="s">
        <v>8124</v>
      </c>
      <c r="B8133">
        <v>1.0705462537574199E-2</v>
      </c>
      <c r="C8133">
        <v>7.4920328196256325E-2</v>
      </c>
    </row>
    <row r="8134" spans="1:3" x14ac:dyDescent="0.2">
      <c r="A8134" t="s">
        <v>8125</v>
      </c>
      <c r="B8134">
        <v>-8.4212296062986507E-3</v>
      </c>
      <c r="C8134">
        <v>7.4834873828593607E-2</v>
      </c>
    </row>
    <row r="8135" spans="1:3" x14ac:dyDescent="0.2">
      <c r="A8135" t="s">
        <v>8126</v>
      </c>
      <c r="B8135">
        <v>2.2428102696313301E-2</v>
      </c>
      <c r="C8135">
        <v>7.4750859886758475E-2</v>
      </c>
    </row>
    <row r="8136" spans="1:3" x14ac:dyDescent="0.2">
      <c r="A8136" t="s">
        <v>8127</v>
      </c>
      <c r="B8136">
        <v>1.15232467215787E-2</v>
      </c>
      <c r="C8136">
        <v>7.4730945180449218E-2</v>
      </c>
    </row>
    <row r="8137" spans="1:3" x14ac:dyDescent="0.2">
      <c r="A8137" t="s">
        <v>8128</v>
      </c>
      <c r="B8137">
        <v>-1.56046144861328E-2</v>
      </c>
      <c r="C8137">
        <v>7.4498820905183477E-2</v>
      </c>
    </row>
    <row r="8138" spans="1:3" x14ac:dyDescent="0.2">
      <c r="A8138" t="s">
        <v>8129</v>
      </c>
      <c r="B8138">
        <v>1.05358491927223E-2</v>
      </c>
      <c r="C8138">
        <v>7.4373370662043387E-2</v>
      </c>
    </row>
    <row r="8139" spans="1:3" x14ac:dyDescent="0.2">
      <c r="A8139" t="s">
        <v>8130</v>
      </c>
      <c r="B8139">
        <v>8.0152749449225305E-2</v>
      </c>
      <c r="C8139">
        <v>7.4342240471875626E-2</v>
      </c>
    </row>
    <row r="8140" spans="1:3" x14ac:dyDescent="0.2">
      <c r="A8140" t="s">
        <v>8131</v>
      </c>
      <c r="B8140">
        <v>-2.8840533574015802E-2</v>
      </c>
      <c r="C8140">
        <v>7.4143410506040813E-2</v>
      </c>
    </row>
    <row r="8141" spans="1:3" x14ac:dyDescent="0.2">
      <c r="A8141" t="s">
        <v>8132</v>
      </c>
      <c r="B8141">
        <v>-1.7542695834665199E-2</v>
      </c>
      <c r="C8141">
        <v>7.4099711147949596E-2</v>
      </c>
    </row>
    <row r="8142" spans="1:3" x14ac:dyDescent="0.2">
      <c r="A8142" t="s">
        <v>8133</v>
      </c>
      <c r="B8142">
        <v>3.18675801433006E-2</v>
      </c>
      <c r="C8142">
        <v>7.4094667714205587E-2</v>
      </c>
    </row>
    <row r="8143" spans="1:3" x14ac:dyDescent="0.2">
      <c r="A8143" t="s">
        <v>8134</v>
      </c>
      <c r="B8143">
        <v>1.43372086689482E-2</v>
      </c>
      <c r="C8143">
        <v>7.403583174946804E-2</v>
      </c>
    </row>
    <row r="8144" spans="1:3" x14ac:dyDescent="0.2">
      <c r="A8144" t="s">
        <v>8135</v>
      </c>
      <c r="B8144">
        <v>-2.4835995211054399E-2</v>
      </c>
      <c r="C8144">
        <v>7.3735797099627395E-2</v>
      </c>
    </row>
    <row r="8145" spans="1:3" x14ac:dyDescent="0.2">
      <c r="A8145" t="s">
        <v>8136</v>
      </c>
      <c r="B8145">
        <v>4.4056469774481903E-2</v>
      </c>
      <c r="C8145">
        <v>7.3481498505866313E-2</v>
      </c>
    </row>
    <row r="8146" spans="1:3" x14ac:dyDescent="0.2">
      <c r="A8146" t="s">
        <v>8137</v>
      </c>
      <c r="B8146">
        <v>-3.7478110632365599E-2</v>
      </c>
      <c r="C8146">
        <v>7.3439942477783265E-2</v>
      </c>
    </row>
    <row r="8147" spans="1:3" x14ac:dyDescent="0.2">
      <c r="A8147" t="s">
        <v>8138</v>
      </c>
      <c r="B8147">
        <v>1.5961357251928401E-2</v>
      </c>
      <c r="C8147">
        <v>7.3423416712523448E-2</v>
      </c>
    </row>
    <row r="8148" spans="1:3" x14ac:dyDescent="0.2">
      <c r="A8148" t="s">
        <v>8139</v>
      </c>
      <c r="B8148">
        <v>-1.3305678404123E-2</v>
      </c>
      <c r="C8148">
        <v>7.3374803894294294E-2</v>
      </c>
    </row>
    <row r="8149" spans="1:3" x14ac:dyDescent="0.2">
      <c r="A8149" t="s">
        <v>8140</v>
      </c>
      <c r="B8149">
        <v>2.2003881188391399E-2</v>
      </c>
      <c r="C8149">
        <v>7.3343718488159779E-2</v>
      </c>
    </row>
    <row r="8150" spans="1:3" x14ac:dyDescent="0.2">
      <c r="A8150" t="s">
        <v>8141</v>
      </c>
      <c r="B8150">
        <v>1.2146774991034399E-2</v>
      </c>
      <c r="C8150">
        <v>7.3250985063326751E-2</v>
      </c>
    </row>
    <row r="8151" spans="1:3" x14ac:dyDescent="0.2">
      <c r="A8151" t="s">
        <v>8142</v>
      </c>
      <c r="B8151">
        <v>1.16732497693821E-2</v>
      </c>
      <c r="C8151">
        <v>7.3217187707035197E-2</v>
      </c>
    </row>
    <row r="8152" spans="1:3" x14ac:dyDescent="0.2">
      <c r="A8152" t="s">
        <v>8143</v>
      </c>
      <c r="B8152">
        <v>-1.7010880903104202E-2</v>
      </c>
      <c r="C8152">
        <v>7.3033648252940161E-2</v>
      </c>
    </row>
    <row r="8153" spans="1:3" x14ac:dyDescent="0.2">
      <c r="A8153" t="s">
        <v>8144</v>
      </c>
      <c r="B8153">
        <v>7.7139297819438304E-2</v>
      </c>
      <c r="C8153">
        <v>7.2604045214687704E-2</v>
      </c>
    </row>
    <row r="8154" spans="1:3" x14ac:dyDescent="0.2">
      <c r="A8154" t="s">
        <v>8145</v>
      </c>
      <c r="B8154">
        <v>1.3035214078591701E-2</v>
      </c>
      <c r="C8154">
        <v>7.2459300545036229E-2</v>
      </c>
    </row>
    <row r="8155" spans="1:3" x14ac:dyDescent="0.2">
      <c r="A8155" t="s">
        <v>8146</v>
      </c>
      <c r="B8155">
        <v>-2.0347729978082499E-2</v>
      </c>
      <c r="C8155">
        <v>7.2419718665747715E-2</v>
      </c>
    </row>
    <row r="8156" spans="1:3" x14ac:dyDescent="0.2">
      <c r="A8156" t="s">
        <v>8147</v>
      </c>
      <c r="B8156">
        <v>-1.17976543929146E-2</v>
      </c>
      <c r="C8156">
        <v>7.233747279799832E-2</v>
      </c>
    </row>
    <row r="8157" spans="1:3" x14ac:dyDescent="0.2">
      <c r="A8157" t="s">
        <v>8148</v>
      </c>
      <c r="B8157">
        <v>-1.1809001845433501E-2</v>
      </c>
      <c r="C8157">
        <v>7.2222859631110609E-2</v>
      </c>
    </row>
    <row r="8158" spans="1:3" x14ac:dyDescent="0.2">
      <c r="A8158" t="s">
        <v>8149</v>
      </c>
      <c r="B8158">
        <v>1.0007124372867399E-2</v>
      </c>
      <c r="C8158">
        <v>7.2190855058338554E-2</v>
      </c>
    </row>
    <row r="8159" spans="1:3" x14ac:dyDescent="0.2">
      <c r="A8159" t="s">
        <v>8150</v>
      </c>
      <c r="B8159">
        <v>-9.7159758829103993E-3</v>
      </c>
      <c r="C8159">
        <v>7.1978923882600562E-2</v>
      </c>
    </row>
    <row r="8160" spans="1:3" x14ac:dyDescent="0.2">
      <c r="A8160" t="s">
        <v>8151</v>
      </c>
      <c r="B8160">
        <v>1.33849118898688E-2</v>
      </c>
      <c r="C8160">
        <v>7.1702698556663641E-2</v>
      </c>
    </row>
    <row r="8161" spans="1:3" x14ac:dyDescent="0.2">
      <c r="A8161" t="s">
        <v>8152</v>
      </c>
      <c r="B8161">
        <v>1.6722355486150399E-2</v>
      </c>
      <c r="C8161">
        <v>7.1483646509415535E-2</v>
      </c>
    </row>
    <row r="8162" spans="1:3" x14ac:dyDescent="0.2">
      <c r="A8162" t="s">
        <v>8153</v>
      </c>
      <c r="B8162">
        <v>-3.1141149918214601E-2</v>
      </c>
      <c r="C8162">
        <v>7.1483507389292072E-2</v>
      </c>
    </row>
    <row r="8163" spans="1:3" x14ac:dyDescent="0.2">
      <c r="A8163" t="s">
        <v>8154</v>
      </c>
      <c r="B8163">
        <v>-1.32045123639042E-2</v>
      </c>
      <c r="C8163">
        <v>7.1391691897252793E-2</v>
      </c>
    </row>
    <row r="8164" spans="1:3" x14ac:dyDescent="0.2">
      <c r="A8164" t="s">
        <v>8155</v>
      </c>
      <c r="B8164">
        <v>-1.3383839711531601E-2</v>
      </c>
      <c r="C8164">
        <v>7.1350178685457719E-2</v>
      </c>
    </row>
    <row r="8165" spans="1:3" x14ac:dyDescent="0.2">
      <c r="A8165" t="s">
        <v>8156</v>
      </c>
      <c r="B8165">
        <v>1.6849351846012401E-2</v>
      </c>
      <c r="C8165">
        <v>7.126186541898076E-2</v>
      </c>
    </row>
    <row r="8166" spans="1:3" x14ac:dyDescent="0.2">
      <c r="A8166" t="s">
        <v>8157</v>
      </c>
      <c r="B8166">
        <v>-2.1126742155454199E-2</v>
      </c>
      <c r="C8166">
        <v>7.1249311782106917E-2</v>
      </c>
    </row>
    <row r="8167" spans="1:3" x14ac:dyDescent="0.2">
      <c r="A8167" t="s">
        <v>8158</v>
      </c>
      <c r="B8167">
        <v>-4.1821561487857699E-2</v>
      </c>
      <c r="C8167">
        <v>7.114813076047255E-2</v>
      </c>
    </row>
    <row r="8168" spans="1:3" x14ac:dyDescent="0.2">
      <c r="A8168" t="s">
        <v>8159</v>
      </c>
      <c r="B8168">
        <v>-1.4606993214146199E-2</v>
      </c>
      <c r="C8168">
        <v>7.1079127556228944E-2</v>
      </c>
    </row>
    <row r="8169" spans="1:3" x14ac:dyDescent="0.2">
      <c r="A8169" t="s">
        <v>8160</v>
      </c>
      <c r="B8169">
        <v>-9.4612547776884895E-2</v>
      </c>
      <c r="C8169">
        <v>7.0905682204262618E-2</v>
      </c>
    </row>
    <row r="8170" spans="1:3" x14ac:dyDescent="0.2">
      <c r="A8170" t="s">
        <v>8161</v>
      </c>
      <c r="B8170">
        <v>-8.4535129359988304E-3</v>
      </c>
      <c r="C8170">
        <v>7.0636518557823977E-2</v>
      </c>
    </row>
    <row r="8171" spans="1:3" x14ac:dyDescent="0.2">
      <c r="A8171" t="s">
        <v>8162</v>
      </c>
      <c r="B8171">
        <v>-9.6925773428360208E-3</v>
      </c>
      <c r="C8171">
        <v>7.0594685499868193E-2</v>
      </c>
    </row>
    <row r="8172" spans="1:3" x14ac:dyDescent="0.2">
      <c r="A8172" t="s">
        <v>8163</v>
      </c>
      <c r="B8172">
        <v>-1.06835242530874E-2</v>
      </c>
      <c r="C8172">
        <v>7.0591810418492856E-2</v>
      </c>
    </row>
    <row r="8173" spans="1:3" x14ac:dyDescent="0.2">
      <c r="A8173" t="s">
        <v>8164</v>
      </c>
      <c r="B8173">
        <v>-1.4085291020423401E-2</v>
      </c>
      <c r="C8173">
        <v>7.0569694948695222E-2</v>
      </c>
    </row>
    <row r="8174" spans="1:3" x14ac:dyDescent="0.2">
      <c r="A8174" t="s">
        <v>8165</v>
      </c>
      <c r="B8174">
        <v>2.5737260736608598E-2</v>
      </c>
      <c r="C8174">
        <v>7.0426775610291314E-2</v>
      </c>
    </row>
    <row r="8175" spans="1:3" x14ac:dyDescent="0.2">
      <c r="A8175" t="s">
        <v>8166</v>
      </c>
      <c r="B8175">
        <v>3.1126644075458301E-2</v>
      </c>
      <c r="C8175">
        <v>7.039686564827162E-2</v>
      </c>
    </row>
    <row r="8176" spans="1:3" x14ac:dyDescent="0.2">
      <c r="A8176" t="s">
        <v>8167</v>
      </c>
      <c r="B8176">
        <v>1.40922229615832E-2</v>
      </c>
      <c r="C8176">
        <v>7.0305006913012794E-2</v>
      </c>
    </row>
    <row r="8177" spans="1:3" x14ac:dyDescent="0.2">
      <c r="A8177" t="s">
        <v>8168</v>
      </c>
      <c r="B8177">
        <v>1.4388640350372101E-2</v>
      </c>
      <c r="C8177">
        <v>7.0267941990522109E-2</v>
      </c>
    </row>
    <row r="8178" spans="1:3" x14ac:dyDescent="0.2">
      <c r="A8178" t="s">
        <v>8169</v>
      </c>
      <c r="B8178">
        <v>-2.1286320707821101E-2</v>
      </c>
      <c r="C8178">
        <v>7.0220165122321224E-2</v>
      </c>
    </row>
    <row r="8179" spans="1:3" x14ac:dyDescent="0.2">
      <c r="A8179" t="s">
        <v>8170</v>
      </c>
      <c r="B8179">
        <v>1.21444668648429E-2</v>
      </c>
      <c r="C8179">
        <v>7.0140476078588768E-2</v>
      </c>
    </row>
    <row r="8180" spans="1:3" x14ac:dyDescent="0.2">
      <c r="A8180" t="s">
        <v>8171</v>
      </c>
      <c r="B8180">
        <v>1.1825828890723099E-2</v>
      </c>
      <c r="C8180">
        <v>7.0051387567631324E-2</v>
      </c>
    </row>
    <row r="8181" spans="1:3" x14ac:dyDescent="0.2">
      <c r="A8181" t="s">
        <v>8172</v>
      </c>
      <c r="B8181">
        <v>9.1790469583674598E-3</v>
      </c>
      <c r="C8181">
        <v>6.9749443913627973E-2</v>
      </c>
    </row>
    <row r="8182" spans="1:3" x14ac:dyDescent="0.2">
      <c r="A8182" t="s">
        <v>8173</v>
      </c>
      <c r="B8182">
        <v>4.0582673934425301E-2</v>
      </c>
      <c r="C8182">
        <v>6.9723295906071958E-2</v>
      </c>
    </row>
    <row r="8183" spans="1:3" x14ac:dyDescent="0.2">
      <c r="A8183" t="s">
        <v>8174</v>
      </c>
      <c r="B8183">
        <v>-2.22983325753798E-2</v>
      </c>
      <c r="C8183">
        <v>6.9652675277168202E-2</v>
      </c>
    </row>
    <row r="8184" spans="1:3" x14ac:dyDescent="0.2">
      <c r="A8184" t="s">
        <v>8175</v>
      </c>
      <c r="B8184">
        <v>-1.004098457833E-2</v>
      </c>
      <c r="C8184">
        <v>6.9291194487303864E-2</v>
      </c>
    </row>
    <row r="8185" spans="1:3" x14ac:dyDescent="0.2">
      <c r="A8185" t="s">
        <v>8176</v>
      </c>
      <c r="B8185">
        <v>-1.16614852065542E-2</v>
      </c>
      <c r="C8185">
        <v>6.8842931821013809E-2</v>
      </c>
    </row>
    <row r="8186" spans="1:3" x14ac:dyDescent="0.2">
      <c r="A8186" t="s">
        <v>8177</v>
      </c>
      <c r="B8186">
        <v>2.2464961241096801E-2</v>
      </c>
      <c r="C8186">
        <v>6.8700922496094663E-2</v>
      </c>
    </row>
    <row r="8187" spans="1:3" x14ac:dyDescent="0.2">
      <c r="A8187" t="s">
        <v>8178</v>
      </c>
      <c r="B8187">
        <v>1.2368585113835101E-2</v>
      </c>
      <c r="C8187">
        <v>6.862699118918314E-2</v>
      </c>
    </row>
    <row r="8188" spans="1:3" x14ac:dyDescent="0.2">
      <c r="A8188" t="s">
        <v>8179</v>
      </c>
      <c r="B8188">
        <v>9.1082065371512807E-3</v>
      </c>
      <c r="C8188">
        <v>6.857562992777512E-2</v>
      </c>
    </row>
    <row r="8189" spans="1:3" x14ac:dyDescent="0.2">
      <c r="A8189" t="s">
        <v>8180</v>
      </c>
      <c r="B8189">
        <v>1.4611103734527099E-2</v>
      </c>
      <c r="C8189">
        <v>6.8542593194518345E-2</v>
      </c>
    </row>
    <row r="8190" spans="1:3" x14ac:dyDescent="0.2">
      <c r="A8190" t="s">
        <v>8181</v>
      </c>
      <c r="B8190">
        <v>3.4958106574551499E-2</v>
      </c>
      <c r="C8190">
        <v>6.8505273500674119E-2</v>
      </c>
    </row>
    <row r="8191" spans="1:3" x14ac:dyDescent="0.2">
      <c r="A8191" t="s">
        <v>8182</v>
      </c>
      <c r="B8191">
        <v>-3.2970493850044101E-2</v>
      </c>
      <c r="C8191">
        <v>6.8439083583356597E-2</v>
      </c>
    </row>
    <row r="8192" spans="1:3" x14ac:dyDescent="0.2">
      <c r="A8192" t="s">
        <v>8183</v>
      </c>
      <c r="B8192">
        <v>2.1561751184314901E-2</v>
      </c>
      <c r="C8192">
        <v>6.8438548049325795E-2</v>
      </c>
    </row>
    <row r="8193" spans="1:3" x14ac:dyDescent="0.2">
      <c r="A8193" t="s">
        <v>8184</v>
      </c>
      <c r="B8193">
        <v>9.1876622217750298E-3</v>
      </c>
      <c r="C8193">
        <v>6.8276952960432444E-2</v>
      </c>
    </row>
    <row r="8194" spans="1:3" x14ac:dyDescent="0.2">
      <c r="A8194" t="s">
        <v>8185</v>
      </c>
      <c r="B8194">
        <v>1.91368505317886E-2</v>
      </c>
      <c r="C8194">
        <v>6.827528380494241E-2</v>
      </c>
    </row>
    <row r="8195" spans="1:3" x14ac:dyDescent="0.2">
      <c r="A8195" t="s">
        <v>8186</v>
      </c>
      <c r="B8195">
        <v>-5.0460790888139997E-2</v>
      </c>
      <c r="C8195">
        <v>6.8240521351797825E-2</v>
      </c>
    </row>
    <row r="8196" spans="1:3" x14ac:dyDescent="0.2">
      <c r="A8196" t="s">
        <v>8187</v>
      </c>
      <c r="B8196">
        <v>5.4855382915197197E-2</v>
      </c>
      <c r="C8196">
        <v>6.8179295094810632E-2</v>
      </c>
    </row>
    <row r="8197" spans="1:3" x14ac:dyDescent="0.2">
      <c r="A8197" t="s">
        <v>8188</v>
      </c>
      <c r="B8197">
        <v>-1.12010330263335E-2</v>
      </c>
      <c r="C8197">
        <v>6.8155804979707149E-2</v>
      </c>
    </row>
    <row r="8198" spans="1:3" x14ac:dyDescent="0.2">
      <c r="A8198" t="s">
        <v>8189</v>
      </c>
      <c r="B8198">
        <v>-2.1424916735465899E-2</v>
      </c>
      <c r="C8198">
        <v>6.8154115399657517E-2</v>
      </c>
    </row>
    <row r="8199" spans="1:3" x14ac:dyDescent="0.2">
      <c r="A8199" t="s">
        <v>8190</v>
      </c>
      <c r="B8199">
        <v>3.7302416911714403E-2</v>
      </c>
      <c r="C8199">
        <v>6.8064189904240194E-2</v>
      </c>
    </row>
    <row r="8200" spans="1:3" x14ac:dyDescent="0.2">
      <c r="A8200" t="s">
        <v>8191</v>
      </c>
      <c r="B8200">
        <v>-1.43328452414391E-2</v>
      </c>
      <c r="C8200">
        <v>6.8059349044143916E-2</v>
      </c>
    </row>
    <row r="8201" spans="1:3" x14ac:dyDescent="0.2">
      <c r="A8201" t="s">
        <v>8192</v>
      </c>
      <c r="B8201">
        <v>1.0692660812974699E-2</v>
      </c>
      <c r="C8201">
        <v>6.8011288839506481E-2</v>
      </c>
    </row>
    <row r="8202" spans="1:3" x14ac:dyDescent="0.2">
      <c r="A8202" t="s">
        <v>8193</v>
      </c>
      <c r="B8202">
        <v>-2.4072913588952399E-2</v>
      </c>
      <c r="C8202">
        <v>6.780770942832634E-2</v>
      </c>
    </row>
    <row r="8203" spans="1:3" x14ac:dyDescent="0.2">
      <c r="A8203" t="s">
        <v>8194</v>
      </c>
      <c r="B8203">
        <v>-1.04496529192275E-2</v>
      </c>
      <c r="C8203">
        <v>6.7772643144759434E-2</v>
      </c>
    </row>
    <row r="8204" spans="1:3" x14ac:dyDescent="0.2">
      <c r="A8204" t="s">
        <v>8195</v>
      </c>
      <c r="B8204">
        <v>-2.4992561348073001E-2</v>
      </c>
      <c r="C8204">
        <v>6.7662920897703482E-2</v>
      </c>
    </row>
    <row r="8205" spans="1:3" x14ac:dyDescent="0.2">
      <c r="A8205" t="s">
        <v>8196</v>
      </c>
      <c r="B8205">
        <v>1.2572219684662E-2</v>
      </c>
      <c r="C8205">
        <v>6.7222955244661625E-2</v>
      </c>
    </row>
    <row r="8206" spans="1:3" x14ac:dyDescent="0.2">
      <c r="A8206" t="s">
        <v>8197</v>
      </c>
      <c r="B8206">
        <v>-2.61688854445872E-2</v>
      </c>
      <c r="C8206">
        <v>6.7220030033542738E-2</v>
      </c>
    </row>
    <row r="8207" spans="1:3" x14ac:dyDescent="0.2">
      <c r="A8207" t="s">
        <v>8198</v>
      </c>
      <c r="B8207">
        <v>8.6807324527669004E-3</v>
      </c>
      <c r="C8207">
        <v>6.7019388014686557E-2</v>
      </c>
    </row>
    <row r="8208" spans="1:3" x14ac:dyDescent="0.2">
      <c r="A8208" t="s">
        <v>8199</v>
      </c>
      <c r="B8208">
        <v>1.22483406139136E-2</v>
      </c>
      <c r="C8208">
        <v>6.6742732986265596E-2</v>
      </c>
    </row>
    <row r="8209" spans="1:3" x14ac:dyDescent="0.2">
      <c r="A8209" t="s">
        <v>8200</v>
      </c>
      <c r="B8209">
        <v>-1.0930425550647299E-2</v>
      </c>
      <c r="C8209">
        <v>6.6618454828556439E-2</v>
      </c>
    </row>
    <row r="8210" spans="1:3" x14ac:dyDescent="0.2">
      <c r="A8210" t="s">
        <v>8201</v>
      </c>
      <c r="B8210">
        <v>-4.9166054411827503E-2</v>
      </c>
      <c r="C8210">
        <v>6.6591248389542002E-2</v>
      </c>
    </row>
    <row r="8211" spans="1:3" x14ac:dyDescent="0.2">
      <c r="A8211" t="s">
        <v>8202</v>
      </c>
      <c r="B8211">
        <v>-3.16936050964838E-2</v>
      </c>
      <c r="C8211">
        <v>6.6566513161801136E-2</v>
      </c>
    </row>
    <row r="8212" spans="1:3" x14ac:dyDescent="0.2">
      <c r="A8212" t="s">
        <v>8203</v>
      </c>
      <c r="B8212">
        <v>1.83805179271808E-2</v>
      </c>
      <c r="C8212">
        <v>6.6526832322034407E-2</v>
      </c>
    </row>
    <row r="8213" spans="1:3" x14ac:dyDescent="0.2">
      <c r="A8213" t="s">
        <v>8204</v>
      </c>
      <c r="B8213">
        <v>1.85035009601489E-2</v>
      </c>
      <c r="C8213">
        <v>6.6481077695472957E-2</v>
      </c>
    </row>
    <row r="8214" spans="1:3" x14ac:dyDescent="0.2">
      <c r="A8214" t="s">
        <v>8205</v>
      </c>
      <c r="B8214">
        <v>-1.8931882173742299E-2</v>
      </c>
      <c r="C8214">
        <v>6.6401498772655151E-2</v>
      </c>
    </row>
    <row r="8215" spans="1:3" x14ac:dyDescent="0.2">
      <c r="A8215" t="s">
        <v>8206</v>
      </c>
      <c r="B8215">
        <v>3.8966028754023399E-2</v>
      </c>
      <c r="C8215">
        <v>6.6269831999607162E-2</v>
      </c>
    </row>
    <row r="8216" spans="1:3" x14ac:dyDescent="0.2">
      <c r="A8216" t="s">
        <v>8207</v>
      </c>
      <c r="B8216">
        <v>-1.21777949549351E-2</v>
      </c>
      <c r="C8216">
        <v>6.5936779070810775E-2</v>
      </c>
    </row>
    <row r="8217" spans="1:3" x14ac:dyDescent="0.2">
      <c r="A8217" t="s">
        <v>8208</v>
      </c>
      <c r="B8217">
        <v>-3.1426161031889797E-2</v>
      </c>
      <c r="C8217">
        <v>6.5670368185677466E-2</v>
      </c>
    </row>
    <row r="8218" spans="1:3" x14ac:dyDescent="0.2">
      <c r="A8218" t="s">
        <v>8209</v>
      </c>
      <c r="B8218">
        <v>-2.5278205038571099E-2</v>
      </c>
      <c r="C8218">
        <v>6.5665028427264363E-2</v>
      </c>
    </row>
    <row r="8219" spans="1:3" x14ac:dyDescent="0.2">
      <c r="A8219" t="s">
        <v>8210</v>
      </c>
      <c r="B8219">
        <v>-9.5103426750373608E-3</v>
      </c>
      <c r="C8219">
        <v>6.5653365052708149E-2</v>
      </c>
    </row>
    <row r="8220" spans="1:3" x14ac:dyDescent="0.2">
      <c r="A8220" t="s">
        <v>8211</v>
      </c>
      <c r="B8220">
        <v>9.8014560991810402E-3</v>
      </c>
      <c r="C8220">
        <v>6.5585416761487367E-2</v>
      </c>
    </row>
    <row r="8221" spans="1:3" x14ac:dyDescent="0.2">
      <c r="A8221" t="s">
        <v>8212</v>
      </c>
      <c r="B8221">
        <v>-2.2497047134168099E-2</v>
      </c>
      <c r="C8221">
        <v>6.5407312278915095E-2</v>
      </c>
    </row>
    <row r="8222" spans="1:3" x14ac:dyDescent="0.2">
      <c r="A8222" t="s">
        <v>8213</v>
      </c>
      <c r="B8222">
        <v>1.7744525696970801E-2</v>
      </c>
      <c r="C8222">
        <v>6.5275040093181191E-2</v>
      </c>
    </row>
    <row r="8223" spans="1:3" x14ac:dyDescent="0.2">
      <c r="A8223" t="s">
        <v>8214</v>
      </c>
      <c r="B8223">
        <v>8.98341381739165E-3</v>
      </c>
      <c r="C8223">
        <v>6.5195309545127214E-2</v>
      </c>
    </row>
    <row r="8224" spans="1:3" x14ac:dyDescent="0.2">
      <c r="A8224" t="s">
        <v>8215</v>
      </c>
      <c r="B8224">
        <v>9.0900847351633694E-3</v>
      </c>
      <c r="C8224">
        <v>6.5099641929461119E-2</v>
      </c>
    </row>
    <row r="8225" spans="1:3" x14ac:dyDescent="0.2">
      <c r="A8225" t="s">
        <v>8216</v>
      </c>
      <c r="B8225">
        <v>1.1280539120439999E-2</v>
      </c>
      <c r="C8225">
        <v>6.502044357026629E-2</v>
      </c>
    </row>
    <row r="8226" spans="1:3" x14ac:dyDescent="0.2">
      <c r="A8226" t="s">
        <v>8217</v>
      </c>
      <c r="B8226">
        <v>1.0897826720095E-2</v>
      </c>
      <c r="C8226">
        <v>6.4857571392057833E-2</v>
      </c>
    </row>
    <row r="8227" spans="1:3" x14ac:dyDescent="0.2">
      <c r="A8227" t="s">
        <v>8218</v>
      </c>
      <c r="B8227">
        <v>-2.3663053473146799E-2</v>
      </c>
      <c r="C8227">
        <v>6.4701498379000869E-2</v>
      </c>
    </row>
    <row r="8228" spans="1:3" x14ac:dyDescent="0.2">
      <c r="A8228" t="s">
        <v>8219</v>
      </c>
      <c r="B8228">
        <v>-4.8662719920129001E-2</v>
      </c>
      <c r="C8228">
        <v>6.4589980022738497E-2</v>
      </c>
    </row>
    <row r="8229" spans="1:3" x14ac:dyDescent="0.2">
      <c r="A8229" t="s">
        <v>8220</v>
      </c>
      <c r="B8229">
        <v>-1.48593918911075E-2</v>
      </c>
      <c r="C8229">
        <v>6.4513454967414299E-2</v>
      </c>
    </row>
    <row r="8230" spans="1:3" x14ac:dyDescent="0.2">
      <c r="A8230" t="s">
        <v>8221</v>
      </c>
      <c r="B8230">
        <v>1.1882648524656101E-2</v>
      </c>
      <c r="C8230">
        <v>6.4446944910300175E-2</v>
      </c>
    </row>
    <row r="8231" spans="1:3" x14ac:dyDescent="0.2">
      <c r="A8231" t="s">
        <v>8222</v>
      </c>
      <c r="B8231">
        <v>-1.11584869043977E-2</v>
      </c>
      <c r="C8231">
        <v>6.4203239804524706E-2</v>
      </c>
    </row>
    <row r="8232" spans="1:3" x14ac:dyDescent="0.2">
      <c r="A8232" t="s">
        <v>8223</v>
      </c>
      <c r="B8232">
        <v>-9.2089637722416705E-3</v>
      </c>
      <c r="C8232">
        <v>6.4105491210263765E-2</v>
      </c>
    </row>
    <row r="8233" spans="1:3" x14ac:dyDescent="0.2">
      <c r="A8233" t="s">
        <v>8224</v>
      </c>
      <c r="B8233">
        <v>-1.0481136275597399E-2</v>
      </c>
      <c r="C8233">
        <v>6.394709675848359E-2</v>
      </c>
    </row>
    <row r="8234" spans="1:3" x14ac:dyDescent="0.2">
      <c r="A8234" t="s">
        <v>8225</v>
      </c>
      <c r="B8234">
        <v>8.5889473828542506E-2</v>
      </c>
      <c r="C8234">
        <v>6.3913339163611901E-2</v>
      </c>
    </row>
    <row r="8235" spans="1:3" x14ac:dyDescent="0.2">
      <c r="A8235" t="s">
        <v>8226</v>
      </c>
      <c r="B8235">
        <v>1.7396792773722001E-2</v>
      </c>
      <c r="C8235">
        <v>6.3826351612248908E-2</v>
      </c>
    </row>
    <row r="8236" spans="1:3" x14ac:dyDescent="0.2">
      <c r="A8236" t="s">
        <v>8227</v>
      </c>
      <c r="B8236">
        <v>5.2669730227774998E-2</v>
      </c>
      <c r="C8236">
        <v>6.3766998586646417E-2</v>
      </c>
    </row>
    <row r="8237" spans="1:3" x14ac:dyDescent="0.2">
      <c r="A8237" t="s">
        <v>8228</v>
      </c>
      <c r="B8237">
        <v>2.0315686111977999E-2</v>
      </c>
      <c r="C8237">
        <v>6.3472786316097179E-2</v>
      </c>
    </row>
    <row r="8238" spans="1:3" x14ac:dyDescent="0.2">
      <c r="A8238" t="s">
        <v>8229</v>
      </c>
      <c r="B8238">
        <v>1.0577713672971001E-2</v>
      </c>
      <c r="C8238">
        <v>6.342256793252507E-2</v>
      </c>
    </row>
    <row r="8239" spans="1:3" x14ac:dyDescent="0.2">
      <c r="A8239" t="s">
        <v>8230</v>
      </c>
      <c r="B8239">
        <v>1.2263572989109401E-2</v>
      </c>
      <c r="C8239">
        <v>6.3326653987109904E-2</v>
      </c>
    </row>
    <row r="8240" spans="1:3" x14ac:dyDescent="0.2">
      <c r="A8240" t="s">
        <v>8231</v>
      </c>
      <c r="B8240">
        <v>-8.5494780404822297E-3</v>
      </c>
      <c r="C8240">
        <v>6.3318041764172842E-2</v>
      </c>
    </row>
    <row r="8241" spans="1:3" x14ac:dyDescent="0.2">
      <c r="A8241" t="s">
        <v>8232</v>
      </c>
      <c r="B8241">
        <v>3.97504903998218E-2</v>
      </c>
      <c r="C8241">
        <v>6.3299923768015909E-2</v>
      </c>
    </row>
    <row r="8242" spans="1:3" x14ac:dyDescent="0.2">
      <c r="A8242" t="s">
        <v>8233</v>
      </c>
      <c r="B8242">
        <v>1.1106976219927799E-2</v>
      </c>
      <c r="C8242">
        <v>6.3218298607906745E-2</v>
      </c>
    </row>
    <row r="8243" spans="1:3" x14ac:dyDescent="0.2">
      <c r="A8243" t="s">
        <v>8234</v>
      </c>
      <c r="B8243">
        <v>-3.5188300853965501E-2</v>
      </c>
      <c r="C8243">
        <v>6.3198592883032229E-2</v>
      </c>
    </row>
    <row r="8244" spans="1:3" x14ac:dyDescent="0.2">
      <c r="A8244" t="s">
        <v>8235</v>
      </c>
      <c r="B8244">
        <v>1.2349389236252501E-2</v>
      </c>
      <c r="C8244">
        <v>6.3003262558021633E-2</v>
      </c>
    </row>
    <row r="8245" spans="1:3" x14ac:dyDescent="0.2">
      <c r="A8245" t="s">
        <v>8236</v>
      </c>
      <c r="B8245">
        <v>8.8632355874089797E-3</v>
      </c>
      <c r="C8245">
        <v>6.29932118753119E-2</v>
      </c>
    </row>
    <row r="8246" spans="1:3" x14ac:dyDescent="0.2">
      <c r="A8246" t="s">
        <v>8237</v>
      </c>
      <c r="B8246">
        <v>-4.2995360302291501E-2</v>
      </c>
      <c r="C8246">
        <v>6.295746906350648E-2</v>
      </c>
    </row>
    <row r="8247" spans="1:3" x14ac:dyDescent="0.2">
      <c r="A8247" t="s">
        <v>8238</v>
      </c>
      <c r="B8247">
        <v>1.03102651190881E-2</v>
      </c>
      <c r="C8247">
        <v>6.2918144835813455E-2</v>
      </c>
    </row>
    <row r="8248" spans="1:3" x14ac:dyDescent="0.2">
      <c r="A8248" t="s">
        <v>8239</v>
      </c>
      <c r="B8248">
        <v>-1.3510171368160699E-2</v>
      </c>
      <c r="C8248">
        <v>6.2839412394576771E-2</v>
      </c>
    </row>
    <row r="8249" spans="1:3" x14ac:dyDescent="0.2">
      <c r="A8249" t="s">
        <v>8240</v>
      </c>
      <c r="B8249">
        <v>2.48299874347424E-2</v>
      </c>
      <c r="C8249">
        <v>6.2724694295498096E-2</v>
      </c>
    </row>
    <row r="8250" spans="1:3" x14ac:dyDescent="0.2">
      <c r="A8250" t="s">
        <v>8241</v>
      </c>
      <c r="B8250">
        <v>-1.8852695122868499E-2</v>
      </c>
      <c r="C8250">
        <v>6.2652932212258525E-2</v>
      </c>
    </row>
    <row r="8251" spans="1:3" x14ac:dyDescent="0.2">
      <c r="A8251" t="s">
        <v>8242</v>
      </c>
      <c r="B8251">
        <v>1.5320004450389399E-2</v>
      </c>
      <c r="C8251">
        <v>6.2646390461502527E-2</v>
      </c>
    </row>
    <row r="8252" spans="1:3" x14ac:dyDescent="0.2">
      <c r="A8252" t="s">
        <v>8243</v>
      </c>
      <c r="B8252">
        <v>8.43369139242078E-3</v>
      </c>
      <c r="C8252">
        <v>6.2506650620163293E-2</v>
      </c>
    </row>
    <row r="8253" spans="1:3" x14ac:dyDescent="0.2">
      <c r="A8253" t="s">
        <v>8244</v>
      </c>
      <c r="B8253">
        <v>-1.4687277748374E-2</v>
      </c>
      <c r="C8253">
        <v>6.2489521888788764E-2</v>
      </c>
    </row>
    <row r="8254" spans="1:3" x14ac:dyDescent="0.2">
      <c r="A8254" t="s">
        <v>8245</v>
      </c>
      <c r="B8254">
        <v>-9.9767323286208392E-3</v>
      </c>
      <c r="C8254">
        <v>6.2487234047738212E-2</v>
      </c>
    </row>
    <row r="8255" spans="1:3" x14ac:dyDescent="0.2">
      <c r="A8255" t="s">
        <v>8246</v>
      </c>
      <c r="B8255">
        <v>-1.5013576329234699E-2</v>
      </c>
      <c r="C8255">
        <v>6.2427647564573613E-2</v>
      </c>
    </row>
    <row r="8256" spans="1:3" x14ac:dyDescent="0.2">
      <c r="A8256" t="s">
        <v>8247</v>
      </c>
      <c r="B8256">
        <v>-1.1859689170966799E-2</v>
      </c>
      <c r="C8256">
        <v>6.2423926817855413E-2</v>
      </c>
    </row>
    <row r="8257" spans="1:3" x14ac:dyDescent="0.2">
      <c r="A8257" t="s">
        <v>8248</v>
      </c>
      <c r="B8257">
        <v>7.0846345305534797E-2</v>
      </c>
      <c r="C8257">
        <v>6.2321596098455022E-2</v>
      </c>
    </row>
    <row r="8258" spans="1:3" x14ac:dyDescent="0.2">
      <c r="A8258" t="s">
        <v>8249</v>
      </c>
      <c r="B8258">
        <v>1.5744763863551701E-2</v>
      </c>
      <c r="C8258">
        <v>6.2239977967163664E-2</v>
      </c>
    </row>
    <row r="8259" spans="1:3" x14ac:dyDescent="0.2">
      <c r="A8259" t="s">
        <v>8250</v>
      </c>
      <c r="B8259">
        <v>6.08645946937258E-2</v>
      </c>
      <c r="C8259">
        <v>6.2122215487385009E-2</v>
      </c>
    </row>
    <row r="8260" spans="1:3" x14ac:dyDescent="0.2">
      <c r="A8260" t="s">
        <v>8251</v>
      </c>
      <c r="B8260">
        <v>9.1522769507328405E-3</v>
      </c>
      <c r="C8260">
        <v>6.2120481194897777E-2</v>
      </c>
    </row>
    <row r="8261" spans="1:3" x14ac:dyDescent="0.2">
      <c r="A8261" t="s">
        <v>8252</v>
      </c>
      <c r="B8261">
        <v>-1.09835451767637E-2</v>
      </c>
      <c r="C8261">
        <v>6.2101926602001895E-2</v>
      </c>
    </row>
    <row r="8262" spans="1:3" x14ac:dyDescent="0.2">
      <c r="A8262" t="s">
        <v>8253</v>
      </c>
      <c r="B8262">
        <v>-3.80972044447443E-2</v>
      </c>
      <c r="C8262">
        <v>6.2061463623948196E-2</v>
      </c>
    </row>
    <row r="8263" spans="1:3" x14ac:dyDescent="0.2">
      <c r="A8263" t="s">
        <v>8254</v>
      </c>
      <c r="B8263">
        <v>-2.70228219287088E-2</v>
      </c>
      <c r="C8263">
        <v>6.2017496152828991E-2</v>
      </c>
    </row>
    <row r="8264" spans="1:3" x14ac:dyDescent="0.2">
      <c r="A8264" t="s">
        <v>8255</v>
      </c>
      <c r="B8264">
        <v>-4.2387604792905299E-2</v>
      </c>
      <c r="C8264">
        <v>6.1986978536457391E-2</v>
      </c>
    </row>
    <row r="8265" spans="1:3" x14ac:dyDescent="0.2">
      <c r="A8265" t="s">
        <v>8256</v>
      </c>
      <c r="B8265">
        <v>5.8379836616371299E-2</v>
      </c>
      <c r="C8265">
        <v>6.1915660597942693E-2</v>
      </c>
    </row>
    <row r="8266" spans="1:3" x14ac:dyDescent="0.2">
      <c r="A8266" t="s">
        <v>8257</v>
      </c>
      <c r="B8266">
        <v>-4.2460059894074802E-2</v>
      </c>
      <c r="C8266">
        <v>6.1878319779796777E-2</v>
      </c>
    </row>
    <row r="8267" spans="1:3" x14ac:dyDescent="0.2">
      <c r="A8267" t="s">
        <v>8258</v>
      </c>
      <c r="B8267">
        <v>1.3791001889357399E-2</v>
      </c>
      <c r="C8267">
        <v>6.1540141491957329E-2</v>
      </c>
    </row>
    <row r="8268" spans="1:3" x14ac:dyDescent="0.2">
      <c r="A8268" t="s">
        <v>8259</v>
      </c>
      <c r="B8268">
        <v>-2.1747332246903301E-2</v>
      </c>
      <c r="C8268">
        <v>6.1463351660845628E-2</v>
      </c>
    </row>
    <row r="8269" spans="1:3" x14ac:dyDescent="0.2">
      <c r="A8269" t="s">
        <v>8260</v>
      </c>
      <c r="B8269">
        <v>1.9535863116114899E-2</v>
      </c>
      <c r="C8269">
        <v>6.1348731360155076E-2</v>
      </c>
    </row>
    <row r="8270" spans="1:3" x14ac:dyDescent="0.2">
      <c r="A8270" t="s">
        <v>8261</v>
      </c>
      <c r="B8270">
        <v>2.2728753445957001E-2</v>
      </c>
      <c r="C8270">
        <v>6.1301152471419186E-2</v>
      </c>
    </row>
    <row r="8271" spans="1:3" x14ac:dyDescent="0.2">
      <c r="A8271" t="s">
        <v>8262</v>
      </c>
      <c r="B8271">
        <v>2.42048495339366E-2</v>
      </c>
      <c r="C8271">
        <v>6.1214399082918765E-2</v>
      </c>
    </row>
    <row r="8272" spans="1:3" x14ac:dyDescent="0.2">
      <c r="A8272" t="s">
        <v>8263</v>
      </c>
      <c r="B8272">
        <v>-8.7703057308576894E-3</v>
      </c>
      <c r="C8272">
        <v>6.1142540076967296E-2</v>
      </c>
    </row>
    <row r="8273" spans="1:3" x14ac:dyDescent="0.2">
      <c r="A8273" t="s">
        <v>8264</v>
      </c>
      <c r="B8273">
        <v>-1.1003207835480901E-2</v>
      </c>
      <c r="C8273">
        <v>6.1063609130179976E-2</v>
      </c>
    </row>
    <row r="8274" spans="1:3" x14ac:dyDescent="0.2">
      <c r="A8274" t="s">
        <v>8265</v>
      </c>
      <c r="B8274">
        <v>5.7366554024262896E-3</v>
      </c>
      <c r="C8274">
        <v>6.102892500717344E-2</v>
      </c>
    </row>
    <row r="8275" spans="1:3" x14ac:dyDescent="0.2">
      <c r="A8275" t="s">
        <v>8266</v>
      </c>
      <c r="B8275">
        <v>-1.2167799885855099E-2</v>
      </c>
      <c r="C8275">
        <v>6.0290940038488561E-2</v>
      </c>
    </row>
    <row r="8276" spans="1:3" x14ac:dyDescent="0.2">
      <c r="A8276" t="s">
        <v>8267</v>
      </c>
      <c r="B8276">
        <v>-6.3617715019987003E-2</v>
      </c>
      <c r="C8276">
        <v>6.0233900187080587E-2</v>
      </c>
    </row>
    <row r="8277" spans="1:3" x14ac:dyDescent="0.2">
      <c r="A8277" t="s">
        <v>8268</v>
      </c>
      <c r="B8277">
        <v>1.0536945206808901E-2</v>
      </c>
      <c r="C8277">
        <v>6.0190713833727177E-2</v>
      </c>
    </row>
    <row r="8278" spans="1:3" x14ac:dyDescent="0.2">
      <c r="A8278" t="s">
        <v>8269</v>
      </c>
      <c r="B8278">
        <v>-1.5895420549286499E-2</v>
      </c>
      <c r="C8278">
        <v>5.9952419308375603E-2</v>
      </c>
    </row>
    <row r="8279" spans="1:3" x14ac:dyDescent="0.2">
      <c r="A8279" t="s">
        <v>8270</v>
      </c>
      <c r="B8279">
        <v>1.0190128792674001E-2</v>
      </c>
      <c r="C8279">
        <v>5.9825837581050915E-2</v>
      </c>
    </row>
    <row r="8280" spans="1:3" x14ac:dyDescent="0.2">
      <c r="A8280" t="s">
        <v>8271</v>
      </c>
      <c r="B8280">
        <v>4.6433471606324196E-3</v>
      </c>
      <c r="C8280">
        <v>5.9676500836035477E-2</v>
      </c>
    </row>
    <row r="8281" spans="1:3" x14ac:dyDescent="0.2">
      <c r="A8281" t="s">
        <v>8272</v>
      </c>
      <c r="B8281">
        <v>-1.23844929441379E-2</v>
      </c>
      <c r="C8281">
        <v>5.961032478081902E-2</v>
      </c>
    </row>
    <row r="8282" spans="1:3" x14ac:dyDescent="0.2">
      <c r="A8282" t="s">
        <v>8273</v>
      </c>
      <c r="B8282">
        <v>2.23136747938604E-2</v>
      </c>
      <c r="C8282">
        <v>5.9452853738813961E-2</v>
      </c>
    </row>
    <row r="8283" spans="1:3" x14ac:dyDescent="0.2">
      <c r="A8283" t="s">
        <v>8274</v>
      </c>
      <c r="B8283">
        <v>9.4749456714549006E-3</v>
      </c>
      <c r="C8283">
        <v>5.9425011581515044E-2</v>
      </c>
    </row>
    <row r="8284" spans="1:3" x14ac:dyDescent="0.2">
      <c r="A8284" t="s">
        <v>8275</v>
      </c>
      <c r="B8284">
        <v>8.7311495540163299E-3</v>
      </c>
      <c r="C8284">
        <v>5.9399651823064184E-2</v>
      </c>
    </row>
    <row r="8285" spans="1:3" x14ac:dyDescent="0.2">
      <c r="A8285" t="s">
        <v>8276</v>
      </c>
      <c r="B8285">
        <v>-5.9617608610302896E-3</v>
      </c>
      <c r="C8285">
        <v>5.9360215225901951E-2</v>
      </c>
    </row>
    <row r="8286" spans="1:3" x14ac:dyDescent="0.2">
      <c r="A8286" t="s">
        <v>8277</v>
      </c>
      <c r="B8286">
        <v>1.0607738430666201E-2</v>
      </c>
      <c r="C8286">
        <v>5.9333323135520859E-2</v>
      </c>
    </row>
    <row r="8287" spans="1:3" x14ac:dyDescent="0.2">
      <c r="A8287" t="s">
        <v>8278</v>
      </c>
      <c r="B8287">
        <v>1.6625873204859001E-2</v>
      </c>
      <c r="C8287">
        <v>5.9237713874383681E-2</v>
      </c>
    </row>
    <row r="8288" spans="1:3" x14ac:dyDescent="0.2">
      <c r="A8288" t="s">
        <v>8279</v>
      </c>
      <c r="B8288">
        <v>1.5216775942875E-2</v>
      </c>
      <c r="C8288">
        <v>5.9055982002615803E-2</v>
      </c>
    </row>
    <row r="8289" spans="1:3" x14ac:dyDescent="0.2">
      <c r="A8289" t="s">
        <v>8280</v>
      </c>
      <c r="B8289">
        <v>-8.7093553338490892E-3</v>
      </c>
      <c r="C8289">
        <v>5.8994735656480848E-2</v>
      </c>
    </row>
    <row r="8290" spans="1:3" x14ac:dyDescent="0.2">
      <c r="A8290" t="s">
        <v>8281</v>
      </c>
      <c r="B8290">
        <v>9.3110141331607093E-3</v>
      </c>
      <c r="C8290">
        <v>5.8917466207212443E-2</v>
      </c>
    </row>
    <row r="8291" spans="1:3" x14ac:dyDescent="0.2">
      <c r="A8291" t="s">
        <v>8282</v>
      </c>
      <c r="B8291">
        <v>-8.3811529431905302E-3</v>
      </c>
      <c r="C8291">
        <v>5.8680528020866769E-2</v>
      </c>
    </row>
    <row r="8292" spans="1:3" x14ac:dyDescent="0.2">
      <c r="A8292" t="s">
        <v>8283</v>
      </c>
      <c r="B8292">
        <v>-9.3770377932447194E-3</v>
      </c>
      <c r="C8292">
        <v>5.8673728050270095E-2</v>
      </c>
    </row>
    <row r="8293" spans="1:3" x14ac:dyDescent="0.2">
      <c r="A8293" t="s">
        <v>8284</v>
      </c>
      <c r="B8293">
        <v>-1.4457379213084201E-2</v>
      </c>
      <c r="C8293">
        <v>5.8662859494217831E-2</v>
      </c>
    </row>
    <row r="8294" spans="1:3" x14ac:dyDescent="0.2">
      <c r="A8294" t="s">
        <v>8285</v>
      </c>
      <c r="B8294">
        <v>1.8749379194394698E-2</v>
      </c>
      <c r="C8294">
        <v>5.8515028439435429E-2</v>
      </c>
    </row>
    <row r="8295" spans="1:3" x14ac:dyDescent="0.2">
      <c r="A8295" t="s">
        <v>8286</v>
      </c>
      <c r="B8295">
        <v>1.18280940276314E-2</v>
      </c>
      <c r="C8295">
        <v>5.843102016506891E-2</v>
      </c>
    </row>
    <row r="8296" spans="1:3" x14ac:dyDescent="0.2">
      <c r="A8296" t="s">
        <v>8287</v>
      </c>
      <c r="B8296">
        <v>-9.4943499897599502E-3</v>
      </c>
      <c r="C8296">
        <v>5.8414013543684105E-2</v>
      </c>
    </row>
    <row r="8297" spans="1:3" x14ac:dyDescent="0.2">
      <c r="A8297" t="s">
        <v>8288</v>
      </c>
      <c r="B8297">
        <v>1.03726651457237E-2</v>
      </c>
      <c r="C8297">
        <v>5.833633656770023E-2</v>
      </c>
    </row>
    <row r="8298" spans="1:3" x14ac:dyDescent="0.2">
      <c r="A8298" t="s">
        <v>8289</v>
      </c>
      <c r="B8298">
        <v>1.0773396464623299E-2</v>
      </c>
      <c r="C8298">
        <v>5.8306247437452823E-2</v>
      </c>
    </row>
    <row r="8299" spans="1:3" x14ac:dyDescent="0.2">
      <c r="A8299" t="s">
        <v>8290</v>
      </c>
      <c r="B8299">
        <v>1.0305900579140799E-2</v>
      </c>
      <c r="C8299">
        <v>5.8286871256950902E-2</v>
      </c>
    </row>
    <row r="8300" spans="1:3" x14ac:dyDescent="0.2">
      <c r="A8300" t="s">
        <v>8291</v>
      </c>
      <c r="B8300">
        <v>-2.4435878747414801E-2</v>
      </c>
      <c r="C8300">
        <v>5.8154750423270014E-2</v>
      </c>
    </row>
    <row r="8301" spans="1:3" x14ac:dyDescent="0.2">
      <c r="A8301" t="s">
        <v>8292</v>
      </c>
      <c r="B8301">
        <v>9.1843467486736295E-3</v>
      </c>
      <c r="C8301">
        <v>5.8052554790700879E-2</v>
      </c>
    </row>
    <row r="8302" spans="1:3" x14ac:dyDescent="0.2">
      <c r="A8302" t="s">
        <v>8293</v>
      </c>
      <c r="B8302">
        <v>1.6713915655495602E-2</v>
      </c>
      <c r="C8302">
        <v>5.8012112139044211E-2</v>
      </c>
    </row>
    <row r="8303" spans="1:3" x14ac:dyDescent="0.2">
      <c r="A8303" t="s">
        <v>8294</v>
      </c>
      <c r="B8303">
        <v>6.7373718221261899E-3</v>
      </c>
      <c r="C8303">
        <v>5.7827820885463829E-2</v>
      </c>
    </row>
    <row r="8304" spans="1:3" x14ac:dyDescent="0.2">
      <c r="A8304" t="s">
        <v>8295</v>
      </c>
      <c r="B8304">
        <v>-7.2511482637390906E-2</v>
      </c>
      <c r="C8304">
        <v>5.7789607315082772E-2</v>
      </c>
    </row>
    <row r="8305" spans="1:3" x14ac:dyDescent="0.2">
      <c r="A8305" t="s">
        <v>8296</v>
      </c>
      <c r="B8305">
        <v>2.2293467683479E-2</v>
      </c>
      <c r="C8305">
        <v>5.7752803791715886E-2</v>
      </c>
    </row>
    <row r="8306" spans="1:3" x14ac:dyDescent="0.2">
      <c r="A8306" t="s">
        <v>8297</v>
      </c>
      <c r="B8306">
        <v>-3.6679273867910901E-2</v>
      </c>
      <c r="C8306">
        <v>5.7695630744122393E-2</v>
      </c>
    </row>
    <row r="8307" spans="1:3" x14ac:dyDescent="0.2">
      <c r="A8307" t="s">
        <v>8298</v>
      </c>
      <c r="B8307">
        <v>-3.3893356197617998E-2</v>
      </c>
      <c r="C8307">
        <v>5.7668040109826076E-2</v>
      </c>
    </row>
    <row r="8308" spans="1:3" x14ac:dyDescent="0.2">
      <c r="A8308" t="s">
        <v>8299</v>
      </c>
      <c r="B8308">
        <v>8.5355843995067494E-3</v>
      </c>
      <c r="C8308">
        <v>5.7643864756603935E-2</v>
      </c>
    </row>
    <row r="8309" spans="1:3" x14ac:dyDescent="0.2">
      <c r="A8309" t="s">
        <v>8300</v>
      </c>
      <c r="B8309">
        <v>1.46531454310779E-2</v>
      </c>
      <c r="C8309">
        <v>5.7641218475066688E-2</v>
      </c>
    </row>
    <row r="8310" spans="1:3" x14ac:dyDescent="0.2">
      <c r="A8310" t="s">
        <v>8301</v>
      </c>
      <c r="B8310">
        <v>-8.71527181744014E-3</v>
      </c>
      <c r="C8310">
        <v>5.7281560804451452E-2</v>
      </c>
    </row>
    <row r="8311" spans="1:3" x14ac:dyDescent="0.2">
      <c r="A8311" t="s">
        <v>8302</v>
      </c>
      <c r="B8311">
        <v>-1.66368423017751E-2</v>
      </c>
      <c r="C8311">
        <v>5.6903480732053958E-2</v>
      </c>
    </row>
    <row r="8312" spans="1:3" x14ac:dyDescent="0.2">
      <c r="A8312" t="s">
        <v>8303</v>
      </c>
      <c r="B8312">
        <v>1.67330330656572E-2</v>
      </c>
      <c r="C8312">
        <v>5.6828778230498082E-2</v>
      </c>
    </row>
    <row r="8313" spans="1:3" x14ac:dyDescent="0.2">
      <c r="A8313" t="s">
        <v>8304</v>
      </c>
      <c r="B8313">
        <v>-1.3279380124401999E-2</v>
      </c>
      <c r="C8313">
        <v>5.6769332517024429E-2</v>
      </c>
    </row>
    <row r="8314" spans="1:3" x14ac:dyDescent="0.2">
      <c r="A8314" t="s">
        <v>8305</v>
      </c>
      <c r="B8314">
        <v>8.9853630124032708E-3</v>
      </c>
      <c r="C8314">
        <v>5.6659122972129904E-2</v>
      </c>
    </row>
    <row r="8315" spans="1:3" x14ac:dyDescent="0.2">
      <c r="A8315" t="s">
        <v>8306</v>
      </c>
      <c r="B8315">
        <v>-3.2746584195826302E-2</v>
      </c>
      <c r="C8315">
        <v>5.6481144332160796E-2</v>
      </c>
    </row>
    <row r="8316" spans="1:3" x14ac:dyDescent="0.2">
      <c r="A8316" t="s">
        <v>8307</v>
      </c>
      <c r="B8316">
        <v>-8.6902526536221103E-3</v>
      </c>
      <c r="C8316">
        <v>5.645998094895853E-2</v>
      </c>
    </row>
    <row r="8317" spans="1:3" x14ac:dyDescent="0.2">
      <c r="A8317" t="s">
        <v>8308</v>
      </c>
      <c r="B8317">
        <v>1.1289833335036199E-2</v>
      </c>
      <c r="C8317">
        <v>5.6289745911210207E-2</v>
      </c>
    </row>
    <row r="8318" spans="1:3" x14ac:dyDescent="0.2">
      <c r="A8318" t="s">
        <v>8309</v>
      </c>
      <c r="B8318">
        <v>-1.7590353529211501E-2</v>
      </c>
      <c r="C8318">
        <v>5.6178236691823279E-2</v>
      </c>
    </row>
    <row r="8319" spans="1:3" x14ac:dyDescent="0.2">
      <c r="A8319" t="s">
        <v>8310</v>
      </c>
      <c r="B8319">
        <v>9.5091517530523396E-3</v>
      </c>
      <c r="C8319">
        <v>5.6173055493492711E-2</v>
      </c>
    </row>
    <row r="8320" spans="1:3" x14ac:dyDescent="0.2">
      <c r="A8320" t="s">
        <v>8311</v>
      </c>
      <c r="B8320">
        <v>1.4964998196902E-2</v>
      </c>
      <c r="C8320">
        <v>5.612838956647534E-2</v>
      </c>
    </row>
    <row r="8321" spans="1:3" x14ac:dyDescent="0.2">
      <c r="A8321" t="s">
        <v>8312</v>
      </c>
      <c r="B8321">
        <v>5.5029533879107397E-3</v>
      </c>
      <c r="C8321">
        <v>5.5967754671157534E-2</v>
      </c>
    </row>
    <row r="8322" spans="1:3" x14ac:dyDescent="0.2">
      <c r="A8322" t="s">
        <v>8313</v>
      </c>
      <c r="B8322">
        <v>-1.6469028348275599E-2</v>
      </c>
      <c r="C8322">
        <v>5.5962898447503164E-2</v>
      </c>
    </row>
    <row r="8323" spans="1:3" x14ac:dyDescent="0.2">
      <c r="A8323" t="s">
        <v>8314</v>
      </c>
      <c r="B8323">
        <v>1.2987995677702801E-2</v>
      </c>
      <c r="C8323">
        <v>5.58339751627649E-2</v>
      </c>
    </row>
    <row r="8324" spans="1:3" x14ac:dyDescent="0.2">
      <c r="A8324" t="s">
        <v>8315</v>
      </c>
      <c r="B8324">
        <v>2.7030386458834599E-2</v>
      </c>
      <c r="C8324">
        <v>5.5619742676595536E-2</v>
      </c>
    </row>
    <row r="8325" spans="1:3" x14ac:dyDescent="0.2">
      <c r="A8325" t="s">
        <v>8316</v>
      </c>
      <c r="B8325">
        <v>1.5577463706414101E-2</v>
      </c>
      <c r="C8325">
        <v>5.5603461534670905E-2</v>
      </c>
    </row>
    <row r="8326" spans="1:3" x14ac:dyDescent="0.2">
      <c r="A8326" t="s">
        <v>8317</v>
      </c>
      <c r="B8326">
        <v>-1.1373517999834E-2</v>
      </c>
      <c r="C8326">
        <v>5.5302935065742236E-2</v>
      </c>
    </row>
    <row r="8327" spans="1:3" x14ac:dyDescent="0.2">
      <c r="A8327" t="s">
        <v>8318</v>
      </c>
      <c r="B8327">
        <v>-1.39237649585873E-2</v>
      </c>
      <c r="C8327">
        <v>5.5030733311940576E-2</v>
      </c>
    </row>
    <row r="8328" spans="1:3" x14ac:dyDescent="0.2">
      <c r="A8328" t="s">
        <v>8319</v>
      </c>
      <c r="B8328">
        <v>1.1750676347674001E-2</v>
      </c>
      <c r="C8328">
        <v>5.4981863583770045E-2</v>
      </c>
    </row>
    <row r="8329" spans="1:3" x14ac:dyDescent="0.2">
      <c r="A8329" t="s">
        <v>8320</v>
      </c>
      <c r="B8329">
        <v>2.8568409824421399E-2</v>
      </c>
      <c r="C8329">
        <v>5.4962433369953656E-2</v>
      </c>
    </row>
    <row r="8330" spans="1:3" x14ac:dyDescent="0.2">
      <c r="A8330" t="s">
        <v>8321</v>
      </c>
      <c r="B8330">
        <v>-8.7122747431340707E-3</v>
      </c>
      <c r="C8330">
        <v>5.4940677305535923E-2</v>
      </c>
    </row>
    <row r="8331" spans="1:3" x14ac:dyDescent="0.2">
      <c r="A8331" t="s">
        <v>8322</v>
      </c>
      <c r="B8331">
        <v>6.1574624338440699E-3</v>
      </c>
      <c r="C8331">
        <v>5.4935323466461801E-2</v>
      </c>
    </row>
    <row r="8332" spans="1:3" x14ac:dyDescent="0.2">
      <c r="A8332" t="s">
        <v>8323</v>
      </c>
      <c r="B8332">
        <v>-8.7502132182333305E-3</v>
      </c>
      <c r="C8332">
        <v>5.4907003159724105E-2</v>
      </c>
    </row>
    <row r="8333" spans="1:3" x14ac:dyDescent="0.2">
      <c r="A8333" t="s">
        <v>8324</v>
      </c>
      <c r="B8333">
        <v>-6.83732243025581E-3</v>
      </c>
      <c r="C8333">
        <v>5.4885321780164822E-2</v>
      </c>
    </row>
    <row r="8334" spans="1:3" x14ac:dyDescent="0.2">
      <c r="A8334" t="s">
        <v>8325</v>
      </c>
      <c r="B8334">
        <v>1.7208880373319201E-2</v>
      </c>
      <c r="C8334">
        <v>5.4784440593768517E-2</v>
      </c>
    </row>
    <row r="8335" spans="1:3" x14ac:dyDescent="0.2">
      <c r="A8335" t="s">
        <v>8326</v>
      </c>
      <c r="B8335">
        <v>9.7125100952197806E-3</v>
      </c>
      <c r="C8335">
        <v>5.4779029760258766E-2</v>
      </c>
    </row>
    <row r="8336" spans="1:3" x14ac:dyDescent="0.2">
      <c r="A8336" t="s">
        <v>8327</v>
      </c>
      <c r="B8336">
        <v>1.3700148930160701E-2</v>
      </c>
      <c r="C8336">
        <v>5.4727377681957762E-2</v>
      </c>
    </row>
    <row r="8337" spans="1:3" x14ac:dyDescent="0.2">
      <c r="A8337" t="s">
        <v>8328</v>
      </c>
      <c r="B8337">
        <v>1.25120604059283E-2</v>
      </c>
      <c r="C8337">
        <v>5.4707360966006945E-2</v>
      </c>
    </row>
    <row r="8338" spans="1:3" x14ac:dyDescent="0.2">
      <c r="A8338" t="s">
        <v>8329</v>
      </c>
      <c r="B8338">
        <v>1.8461955725841899E-2</v>
      </c>
      <c r="C8338">
        <v>5.4644609400585062E-2</v>
      </c>
    </row>
    <row r="8339" spans="1:3" x14ac:dyDescent="0.2">
      <c r="A8339" t="s">
        <v>8330</v>
      </c>
      <c r="B8339">
        <v>9.5671330696731598E-3</v>
      </c>
      <c r="C8339">
        <v>5.4612261292240928E-2</v>
      </c>
    </row>
    <row r="8340" spans="1:3" x14ac:dyDescent="0.2">
      <c r="A8340" t="s">
        <v>8331</v>
      </c>
      <c r="B8340">
        <v>2.9513776073825299E-2</v>
      </c>
      <c r="C8340">
        <v>5.4594923149229847E-2</v>
      </c>
    </row>
    <row r="8341" spans="1:3" x14ac:dyDescent="0.2">
      <c r="A8341" t="s">
        <v>8332</v>
      </c>
      <c r="B8341">
        <v>7.7462812041613196E-3</v>
      </c>
      <c r="C8341">
        <v>5.4501853161053999E-2</v>
      </c>
    </row>
    <row r="8342" spans="1:3" x14ac:dyDescent="0.2">
      <c r="A8342" t="s">
        <v>8333</v>
      </c>
      <c r="B8342">
        <v>1.51541325603599E-2</v>
      </c>
      <c r="C8342">
        <v>5.4386603872894089E-2</v>
      </c>
    </row>
    <row r="8343" spans="1:3" x14ac:dyDescent="0.2">
      <c r="A8343" t="s">
        <v>8334</v>
      </c>
      <c r="B8343">
        <v>-1.1354931029424999E-2</v>
      </c>
      <c r="C8343">
        <v>5.4301048544227938E-2</v>
      </c>
    </row>
    <row r="8344" spans="1:3" x14ac:dyDescent="0.2">
      <c r="A8344" t="s">
        <v>8335</v>
      </c>
      <c r="B8344">
        <v>-1.56746498027296E-2</v>
      </c>
      <c r="C8344">
        <v>5.4080553428293918E-2</v>
      </c>
    </row>
    <row r="8345" spans="1:3" x14ac:dyDescent="0.2">
      <c r="A8345" t="s">
        <v>8336</v>
      </c>
      <c r="B8345">
        <v>-9.3254172911940696E-3</v>
      </c>
      <c r="C8345">
        <v>5.4073317002932844E-2</v>
      </c>
    </row>
    <row r="8346" spans="1:3" x14ac:dyDescent="0.2">
      <c r="A8346" t="s">
        <v>8337</v>
      </c>
      <c r="B8346">
        <v>-5.4895064125925997E-3</v>
      </c>
      <c r="C8346">
        <v>5.3887134513960468E-2</v>
      </c>
    </row>
    <row r="8347" spans="1:3" x14ac:dyDescent="0.2">
      <c r="A8347" t="s">
        <v>8338</v>
      </c>
      <c r="B8347">
        <v>-6.8446287863963604E-2</v>
      </c>
      <c r="C8347">
        <v>5.3754227795047772E-2</v>
      </c>
    </row>
    <row r="8348" spans="1:3" x14ac:dyDescent="0.2">
      <c r="A8348" t="s">
        <v>8339</v>
      </c>
      <c r="B8348">
        <v>-2.0962990163166498E-2</v>
      </c>
      <c r="C8348">
        <v>5.3706354500950591E-2</v>
      </c>
    </row>
    <row r="8349" spans="1:3" x14ac:dyDescent="0.2">
      <c r="A8349" t="s">
        <v>8340</v>
      </c>
      <c r="B8349">
        <v>-3.05949809594139E-2</v>
      </c>
      <c r="C8349">
        <v>5.3550603828193516E-2</v>
      </c>
    </row>
    <row r="8350" spans="1:3" x14ac:dyDescent="0.2">
      <c r="A8350" t="s">
        <v>8341</v>
      </c>
      <c r="B8350">
        <v>1.0674303355619599E-2</v>
      </c>
      <c r="C8350">
        <v>5.3273274686060086E-2</v>
      </c>
    </row>
    <row r="8351" spans="1:3" x14ac:dyDescent="0.2">
      <c r="A8351" t="s">
        <v>8342</v>
      </c>
      <c r="B8351">
        <v>-8.2843604363862493E-3</v>
      </c>
      <c r="C8351">
        <v>5.321275159464315E-2</v>
      </c>
    </row>
    <row r="8352" spans="1:3" x14ac:dyDescent="0.2">
      <c r="A8352" t="s">
        <v>8343</v>
      </c>
      <c r="B8352">
        <v>-1.00245315423173E-2</v>
      </c>
      <c r="C8352">
        <v>5.3201497462371121E-2</v>
      </c>
    </row>
    <row r="8353" spans="1:3" x14ac:dyDescent="0.2">
      <c r="A8353" t="s">
        <v>8344</v>
      </c>
      <c r="B8353">
        <v>-1.49949168159846E-2</v>
      </c>
      <c r="C8353">
        <v>5.3174101791948224E-2</v>
      </c>
    </row>
    <row r="8354" spans="1:3" x14ac:dyDescent="0.2">
      <c r="A8354" t="s">
        <v>8345</v>
      </c>
      <c r="B8354">
        <v>1.01347551343878E-2</v>
      </c>
      <c r="C8354">
        <v>5.3170954241958834E-2</v>
      </c>
    </row>
    <row r="8355" spans="1:3" x14ac:dyDescent="0.2">
      <c r="A8355" t="s">
        <v>8346</v>
      </c>
      <c r="B8355">
        <v>-1.2458443388251099E-2</v>
      </c>
      <c r="C8355">
        <v>5.3144100987266629E-2</v>
      </c>
    </row>
    <row r="8356" spans="1:3" x14ac:dyDescent="0.2">
      <c r="A8356" t="s">
        <v>8347</v>
      </c>
      <c r="B8356">
        <v>-9.2660099147057196E-3</v>
      </c>
      <c r="C8356">
        <v>5.3086175624121601E-2</v>
      </c>
    </row>
    <row r="8357" spans="1:3" x14ac:dyDescent="0.2">
      <c r="A8357" t="s">
        <v>8348</v>
      </c>
      <c r="B8357">
        <v>-1.1705752422432899E-2</v>
      </c>
      <c r="C8357">
        <v>5.3001334664299599E-2</v>
      </c>
    </row>
    <row r="8358" spans="1:3" x14ac:dyDescent="0.2">
      <c r="A8358" t="s">
        <v>8349</v>
      </c>
      <c r="B8358">
        <v>-3.9755038844701197E-2</v>
      </c>
      <c r="C8358">
        <v>5.2969076452351445E-2</v>
      </c>
    </row>
    <row r="8359" spans="1:3" x14ac:dyDescent="0.2">
      <c r="A8359" t="s">
        <v>8350</v>
      </c>
      <c r="B8359">
        <v>1.1027357749602699E-2</v>
      </c>
      <c r="C8359">
        <v>5.291190372545878E-2</v>
      </c>
    </row>
    <row r="8360" spans="1:3" x14ac:dyDescent="0.2">
      <c r="A8360" t="s">
        <v>8351</v>
      </c>
      <c r="B8360">
        <v>-2.71536540807737E-2</v>
      </c>
      <c r="C8360">
        <v>5.2894997075826171E-2</v>
      </c>
    </row>
    <row r="8361" spans="1:3" x14ac:dyDescent="0.2">
      <c r="A8361" t="s">
        <v>8352</v>
      </c>
      <c r="B8361">
        <v>1.36556986904726E-2</v>
      </c>
      <c r="C8361">
        <v>5.2745244836631323E-2</v>
      </c>
    </row>
    <row r="8362" spans="1:3" x14ac:dyDescent="0.2">
      <c r="A8362" t="s">
        <v>8353</v>
      </c>
      <c r="B8362">
        <v>1.6410964612807898E-2</v>
      </c>
      <c r="C8362">
        <v>5.2521065618030195E-2</v>
      </c>
    </row>
    <row r="8363" spans="1:3" x14ac:dyDescent="0.2">
      <c r="A8363" t="s">
        <v>8354</v>
      </c>
      <c r="B8363">
        <v>-1.5489792455023001E-2</v>
      </c>
      <c r="C8363">
        <v>5.2504923825975915E-2</v>
      </c>
    </row>
    <row r="8364" spans="1:3" x14ac:dyDescent="0.2">
      <c r="A8364" t="s">
        <v>8355</v>
      </c>
      <c r="B8364">
        <v>2.9324460410030902E-2</v>
      </c>
      <c r="C8364">
        <v>5.2494640359997208E-2</v>
      </c>
    </row>
    <row r="8365" spans="1:3" x14ac:dyDescent="0.2">
      <c r="A8365" t="s">
        <v>8356</v>
      </c>
      <c r="B8365">
        <v>-1.11517829847809E-2</v>
      </c>
      <c r="C8365">
        <v>5.2476069344452154E-2</v>
      </c>
    </row>
    <row r="8366" spans="1:3" x14ac:dyDescent="0.2">
      <c r="A8366" t="s">
        <v>8357</v>
      </c>
      <c r="B8366">
        <v>1.2996610014044001E-2</v>
      </c>
      <c r="C8366">
        <v>5.2471554828827309E-2</v>
      </c>
    </row>
    <row r="8367" spans="1:3" x14ac:dyDescent="0.2">
      <c r="A8367" t="s">
        <v>8358</v>
      </c>
      <c r="B8367">
        <v>1.5539613295882E-2</v>
      </c>
      <c r="C8367">
        <v>5.2177513119635102E-2</v>
      </c>
    </row>
    <row r="8368" spans="1:3" x14ac:dyDescent="0.2">
      <c r="A8368" t="s">
        <v>8359</v>
      </c>
      <c r="B8368">
        <v>2.0993981550891001E-2</v>
      </c>
      <c r="C8368">
        <v>5.2062818646521965E-2</v>
      </c>
    </row>
    <row r="8369" spans="1:3" x14ac:dyDescent="0.2">
      <c r="A8369" t="s">
        <v>8360</v>
      </c>
      <c r="B8369">
        <v>-4.2156678729396498E-2</v>
      </c>
      <c r="C8369">
        <v>5.1994549856171274E-2</v>
      </c>
    </row>
    <row r="8370" spans="1:3" x14ac:dyDescent="0.2">
      <c r="A8370" t="s">
        <v>8361</v>
      </c>
      <c r="B8370">
        <v>-2.8467602182603399E-2</v>
      </c>
      <c r="C8370">
        <v>5.1862185664921887E-2</v>
      </c>
    </row>
    <row r="8371" spans="1:3" x14ac:dyDescent="0.2">
      <c r="A8371" t="s">
        <v>8362</v>
      </c>
      <c r="B8371">
        <v>-1.00256143989963E-2</v>
      </c>
      <c r="C8371">
        <v>5.1835878136031237E-2</v>
      </c>
    </row>
    <row r="8372" spans="1:3" x14ac:dyDescent="0.2">
      <c r="A8372" t="s">
        <v>8363</v>
      </c>
      <c r="B8372">
        <v>-9.2567318651663993E-3</v>
      </c>
      <c r="C8372">
        <v>5.1833696192134078E-2</v>
      </c>
    </row>
    <row r="8373" spans="1:3" x14ac:dyDescent="0.2">
      <c r="A8373" t="s">
        <v>8364</v>
      </c>
      <c r="B8373">
        <v>-8.3256695651581208E-3</v>
      </c>
      <c r="C8373">
        <v>5.1822501429124763E-2</v>
      </c>
    </row>
    <row r="8374" spans="1:3" x14ac:dyDescent="0.2">
      <c r="A8374" t="s">
        <v>8365</v>
      </c>
      <c r="B8374">
        <v>6.3631697743016203E-3</v>
      </c>
      <c r="C8374">
        <v>5.1812329183662201E-2</v>
      </c>
    </row>
    <row r="8375" spans="1:3" x14ac:dyDescent="0.2">
      <c r="A8375" t="s">
        <v>8366</v>
      </c>
      <c r="B8375">
        <v>-3.4853966404082101E-2</v>
      </c>
      <c r="C8375">
        <v>5.1811937195454107E-2</v>
      </c>
    </row>
    <row r="8376" spans="1:3" x14ac:dyDescent="0.2">
      <c r="A8376" t="s">
        <v>8367</v>
      </c>
      <c r="B8376">
        <v>-6.2806991019748199E-3</v>
      </c>
      <c r="C8376">
        <v>5.1590575203870274E-2</v>
      </c>
    </row>
    <row r="8377" spans="1:3" x14ac:dyDescent="0.2">
      <c r="A8377" t="s">
        <v>8368</v>
      </c>
      <c r="B8377">
        <v>-1.0166714427143101E-2</v>
      </c>
      <c r="C8377">
        <v>5.1483881490244805E-2</v>
      </c>
    </row>
    <row r="8378" spans="1:3" x14ac:dyDescent="0.2">
      <c r="A8378" t="s">
        <v>8369</v>
      </c>
      <c r="B8378">
        <v>-8.2554927680860094E-3</v>
      </c>
      <c r="C8378">
        <v>5.1443480928758376E-2</v>
      </c>
    </row>
    <row r="8379" spans="1:3" x14ac:dyDescent="0.2">
      <c r="A8379" t="s">
        <v>8370</v>
      </c>
      <c r="B8379">
        <v>-2.0628904826748999E-2</v>
      </c>
      <c r="C8379">
        <v>5.1326382695935792E-2</v>
      </c>
    </row>
    <row r="8380" spans="1:3" x14ac:dyDescent="0.2">
      <c r="A8380" t="s">
        <v>8371</v>
      </c>
      <c r="B8380">
        <v>-1.28542462991668E-2</v>
      </c>
      <c r="C8380">
        <v>5.1258120261173018E-2</v>
      </c>
    </row>
    <row r="8381" spans="1:3" x14ac:dyDescent="0.2">
      <c r="A8381" t="s">
        <v>8372</v>
      </c>
      <c r="B8381">
        <v>-8.6899404251497003E-3</v>
      </c>
      <c r="C8381">
        <v>5.1229295427465509E-2</v>
      </c>
    </row>
    <row r="8382" spans="1:3" x14ac:dyDescent="0.2">
      <c r="A8382" t="s">
        <v>8373</v>
      </c>
      <c r="B8382">
        <v>-1.2152835042696699E-2</v>
      </c>
      <c r="C8382">
        <v>5.1190336899524486E-2</v>
      </c>
    </row>
    <row r="8383" spans="1:3" x14ac:dyDescent="0.2">
      <c r="A8383" t="s">
        <v>8374</v>
      </c>
      <c r="B8383">
        <v>3.9840545370370101E-2</v>
      </c>
      <c r="C8383">
        <v>5.104032943410295E-2</v>
      </c>
    </row>
    <row r="8384" spans="1:3" x14ac:dyDescent="0.2">
      <c r="A8384" t="s">
        <v>8375</v>
      </c>
      <c r="B8384">
        <v>-1.0578713563685199E-2</v>
      </c>
      <c r="C8384">
        <v>5.1024572139079301E-2</v>
      </c>
    </row>
    <row r="8385" spans="1:3" x14ac:dyDescent="0.2">
      <c r="A8385" t="s">
        <v>8376</v>
      </c>
      <c r="B8385">
        <v>2.0806370796011098E-2</v>
      </c>
      <c r="C8385">
        <v>5.0561643308366711E-2</v>
      </c>
    </row>
    <row r="8386" spans="1:3" x14ac:dyDescent="0.2">
      <c r="A8386" t="s">
        <v>8377</v>
      </c>
      <c r="B8386">
        <v>4.3806797714189801E-3</v>
      </c>
      <c r="C8386">
        <v>5.049556130716977E-2</v>
      </c>
    </row>
    <row r="8387" spans="1:3" x14ac:dyDescent="0.2">
      <c r="A8387" t="s">
        <v>8378</v>
      </c>
      <c r="B8387">
        <v>-8.5531935335776393E-3</v>
      </c>
      <c r="C8387">
        <v>5.0285094094107835E-2</v>
      </c>
    </row>
    <row r="8388" spans="1:3" x14ac:dyDescent="0.2">
      <c r="A8388" t="s">
        <v>8379</v>
      </c>
      <c r="B8388">
        <v>9.2562120740744495E-3</v>
      </c>
      <c r="C8388">
        <v>5.0249616288017655E-2</v>
      </c>
    </row>
    <row r="8389" spans="1:3" x14ac:dyDescent="0.2">
      <c r="A8389" t="s">
        <v>8380</v>
      </c>
      <c r="B8389">
        <v>2.1885316816026901E-2</v>
      </c>
      <c r="C8389">
        <v>5.0214653734698689E-2</v>
      </c>
    </row>
    <row r="8390" spans="1:3" x14ac:dyDescent="0.2">
      <c r="A8390" t="s">
        <v>8381</v>
      </c>
      <c r="B8390">
        <v>-1.0153783212638601E-2</v>
      </c>
      <c r="C8390">
        <v>5.0094105344507034E-2</v>
      </c>
    </row>
    <row r="8391" spans="1:3" x14ac:dyDescent="0.2">
      <c r="A8391" t="s">
        <v>8382</v>
      </c>
      <c r="B8391">
        <v>1.1836515838339799E-2</v>
      </c>
      <c r="C8391">
        <v>4.9971962990054242E-2</v>
      </c>
    </row>
    <row r="8392" spans="1:3" x14ac:dyDescent="0.2">
      <c r="A8392" t="s">
        <v>8383</v>
      </c>
      <c r="B8392">
        <v>-1.44115492388472E-2</v>
      </c>
      <c r="C8392">
        <v>4.9875283769711856E-2</v>
      </c>
    </row>
    <row r="8393" spans="1:3" x14ac:dyDescent="0.2">
      <c r="A8393" t="s">
        <v>8384</v>
      </c>
      <c r="B8393">
        <v>2.6317088071626998E-2</v>
      </c>
      <c r="C8393">
        <v>4.9615981630232522E-2</v>
      </c>
    </row>
    <row r="8394" spans="1:3" x14ac:dyDescent="0.2">
      <c r="A8394" t="s">
        <v>8385</v>
      </c>
      <c r="B8394">
        <v>-1.2602453723667801E-2</v>
      </c>
      <c r="C8394">
        <v>4.9557397642998276E-2</v>
      </c>
    </row>
    <row r="8395" spans="1:3" x14ac:dyDescent="0.2">
      <c r="A8395" t="s">
        <v>8386</v>
      </c>
      <c r="B8395">
        <v>1.9721810804091099E-2</v>
      </c>
      <c r="C8395">
        <v>4.9460615813776435E-2</v>
      </c>
    </row>
    <row r="8396" spans="1:3" x14ac:dyDescent="0.2">
      <c r="A8396" t="s">
        <v>8387</v>
      </c>
      <c r="B8396">
        <v>-9.0164348893259694E-2</v>
      </c>
      <c r="C8396">
        <v>4.9416869940346095E-2</v>
      </c>
    </row>
    <row r="8397" spans="1:3" x14ac:dyDescent="0.2">
      <c r="A8397" t="s">
        <v>8388</v>
      </c>
      <c r="B8397">
        <v>-9.8988258261432094E-3</v>
      </c>
      <c r="C8397">
        <v>4.9291617251101337E-2</v>
      </c>
    </row>
    <row r="8398" spans="1:3" x14ac:dyDescent="0.2">
      <c r="A8398" t="s">
        <v>8389</v>
      </c>
      <c r="B8398">
        <v>2.0655065279708399E-2</v>
      </c>
      <c r="C8398">
        <v>4.8837748482838519E-2</v>
      </c>
    </row>
    <row r="8399" spans="1:3" x14ac:dyDescent="0.2">
      <c r="A8399" t="s">
        <v>8390</v>
      </c>
      <c r="B8399">
        <v>9.2702852259058909E-3</v>
      </c>
      <c r="C8399">
        <v>4.8809469876283783E-2</v>
      </c>
    </row>
    <row r="8400" spans="1:3" x14ac:dyDescent="0.2">
      <c r="A8400" t="s">
        <v>8391</v>
      </c>
      <c r="B8400">
        <v>1.4297254024354399E-2</v>
      </c>
      <c r="C8400">
        <v>4.8799058855058974E-2</v>
      </c>
    </row>
    <row r="8401" spans="1:3" x14ac:dyDescent="0.2">
      <c r="A8401" t="s">
        <v>8392</v>
      </c>
      <c r="B8401">
        <v>-9.8467347349817692E-3</v>
      </c>
      <c r="C8401">
        <v>4.8737359751208617E-2</v>
      </c>
    </row>
    <row r="8402" spans="1:3" x14ac:dyDescent="0.2">
      <c r="A8402" t="s">
        <v>8393</v>
      </c>
      <c r="B8402">
        <v>-3.4049289088033098E-2</v>
      </c>
      <c r="C8402">
        <v>4.8711188439417907E-2</v>
      </c>
    </row>
    <row r="8403" spans="1:3" x14ac:dyDescent="0.2">
      <c r="A8403" t="s">
        <v>8394</v>
      </c>
      <c r="B8403">
        <v>-6.3084463950300301E-3</v>
      </c>
      <c r="C8403">
        <v>4.8621140911596042E-2</v>
      </c>
    </row>
    <row r="8404" spans="1:3" x14ac:dyDescent="0.2">
      <c r="A8404" t="s">
        <v>8395</v>
      </c>
      <c r="B8404">
        <v>7.2752166919110905E-2</v>
      </c>
      <c r="C8404">
        <v>4.8501442851937963E-2</v>
      </c>
    </row>
    <row r="8405" spans="1:3" x14ac:dyDescent="0.2">
      <c r="A8405" t="s">
        <v>8396</v>
      </c>
      <c r="B8405">
        <v>8.48782914079926E-3</v>
      </c>
      <c r="C8405">
        <v>4.8255594380810993E-2</v>
      </c>
    </row>
    <row r="8406" spans="1:3" x14ac:dyDescent="0.2">
      <c r="A8406" t="s">
        <v>8397</v>
      </c>
      <c r="B8406">
        <v>-1.6499429726533101E-2</v>
      </c>
      <c r="C8406">
        <v>4.8053062633741504E-2</v>
      </c>
    </row>
    <row r="8407" spans="1:3" x14ac:dyDescent="0.2">
      <c r="A8407" t="s">
        <v>8398</v>
      </c>
      <c r="B8407">
        <v>-1.29480376226283E-2</v>
      </c>
      <c r="C8407">
        <v>4.8038493042257401E-2</v>
      </c>
    </row>
    <row r="8408" spans="1:3" x14ac:dyDescent="0.2">
      <c r="A8408" t="s">
        <v>8399</v>
      </c>
      <c r="B8408">
        <v>-2.7498133925075101E-2</v>
      </c>
      <c r="C8408">
        <v>4.7977058351346441E-2</v>
      </c>
    </row>
    <row r="8409" spans="1:3" x14ac:dyDescent="0.2">
      <c r="A8409" t="s">
        <v>8400</v>
      </c>
      <c r="B8409">
        <v>2.3904574935867701E-2</v>
      </c>
      <c r="C8409">
        <v>4.7736380519140968E-2</v>
      </c>
    </row>
    <row r="8410" spans="1:3" x14ac:dyDescent="0.2">
      <c r="A8410" t="s">
        <v>8401</v>
      </c>
      <c r="B8410">
        <v>-2.2624455136471201E-2</v>
      </c>
      <c r="C8410">
        <v>4.7711855300918912E-2</v>
      </c>
    </row>
    <row r="8411" spans="1:3" x14ac:dyDescent="0.2">
      <c r="A8411" t="s">
        <v>8402</v>
      </c>
      <c r="B8411">
        <v>-1.50055478070854E-2</v>
      </c>
      <c r="C8411">
        <v>4.7682288012727746E-2</v>
      </c>
    </row>
    <row r="8412" spans="1:3" x14ac:dyDescent="0.2">
      <c r="A8412" t="s">
        <v>8403</v>
      </c>
      <c r="B8412">
        <v>1.3188871880913699E-2</v>
      </c>
      <c r="C8412">
        <v>4.7624738880582058E-2</v>
      </c>
    </row>
    <row r="8413" spans="1:3" x14ac:dyDescent="0.2">
      <c r="A8413" t="s">
        <v>8404</v>
      </c>
      <c r="B8413">
        <v>-1.13986463949125E-2</v>
      </c>
      <c r="C8413">
        <v>4.7610930046737797E-2</v>
      </c>
    </row>
    <row r="8414" spans="1:3" x14ac:dyDescent="0.2">
      <c r="A8414" t="s">
        <v>8405</v>
      </c>
      <c r="B8414">
        <v>-1.47403099347958E-2</v>
      </c>
      <c r="C8414">
        <v>4.7407046175793693E-2</v>
      </c>
    </row>
    <row r="8415" spans="1:3" x14ac:dyDescent="0.2">
      <c r="A8415" t="s">
        <v>8406</v>
      </c>
      <c r="B8415">
        <v>8.2653722746658595E-2</v>
      </c>
      <c r="C8415">
        <v>4.7300308708986757E-2</v>
      </c>
    </row>
    <row r="8416" spans="1:3" x14ac:dyDescent="0.2">
      <c r="A8416" t="s">
        <v>8407</v>
      </c>
      <c r="B8416">
        <v>-1.44787654112335E-2</v>
      </c>
      <c r="C8416">
        <v>4.7242436370453916E-2</v>
      </c>
    </row>
    <row r="8417" spans="1:3" x14ac:dyDescent="0.2">
      <c r="A8417" t="s">
        <v>8408</v>
      </c>
      <c r="B8417">
        <v>3.2818166913910901E-2</v>
      </c>
      <c r="C8417">
        <v>4.7216152654918353E-2</v>
      </c>
    </row>
    <row r="8418" spans="1:3" x14ac:dyDescent="0.2">
      <c r="A8418" t="s">
        <v>8409</v>
      </c>
      <c r="B8418">
        <v>-1.3301637849243901E-2</v>
      </c>
      <c r="C8418">
        <v>4.7086685779382638E-2</v>
      </c>
    </row>
    <row r="8419" spans="1:3" x14ac:dyDescent="0.2">
      <c r="A8419" t="s">
        <v>8410</v>
      </c>
      <c r="B8419">
        <v>1.51033156603066E-2</v>
      </c>
      <c r="C8419">
        <v>4.701175349080973E-2</v>
      </c>
    </row>
    <row r="8420" spans="1:3" x14ac:dyDescent="0.2">
      <c r="A8420" t="s">
        <v>8411</v>
      </c>
      <c r="B8420">
        <v>-5.7184610899518899E-3</v>
      </c>
      <c r="C8420">
        <v>4.6876201407719607E-2</v>
      </c>
    </row>
    <row r="8421" spans="1:3" x14ac:dyDescent="0.2">
      <c r="A8421" t="s">
        <v>8412</v>
      </c>
      <c r="B8421">
        <v>-1.3864870002679599E-2</v>
      </c>
      <c r="C8421">
        <v>4.683704939082687E-2</v>
      </c>
    </row>
    <row r="8422" spans="1:3" x14ac:dyDescent="0.2">
      <c r="A8422" t="s">
        <v>8413</v>
      </c>
      <c r="B8422">
        <v>1.55705817934191E-2</v>
      </c>
      <c r="C8422">
        <v>4.6820153354509376E-2</v>
      </c>
    </row>
    <row r="8423" spans="1:3" x14ac:dyDescent="0.2">
      <c r="A8423" t="s">
        <v>8414</v>
      </c>
      <c r="B8423">
        <v>-9.44491946984094E-3</v>
      </c>
      <c r="C8423">
        <v>4.6806028180645262E-2</v>
      </c>
    </row>
    <row r="8424" spans="1:3" x14ac:dyDescent="0.2">
      <c r="A8424" t="s">
        <v>8415</v>
      </c>
      <c r="B8424">
        <v>7.7757584738726796E-3</v>
      </c>
      <c r="C8424">
        <v>4.6756376105761575E-2</v>
      </c>
    </row>
    <row r="8425" spans="1:3" x14ac:dyDescent="0.2">
      <c r="A8425" t="s">
        <v>8416</v>
      </c>
      <c r="B8425">
        <v>-7.9203232089391003E-3</v>
      </c>
      <c r="C8425">
        <v>4.6727831513666544E-2</v>
      </c>
    </row>
    <row r="8426" spans="1:3" x14ac:dyDescent="0.2">
      <c r="A8426" t="s">
        <v>8417</v>
      </c>
      <c r="B8426">
        <v>-1.3477511540495301E-2</v>
      </c>
      <c r="C8426">
        <v>4.6701684167194085E-2</v>
      </c>
    </row>
    <row r="8427" spans="1:3" x14ac:dyDescent="0.2">
      <c r="A8427" t="s">
        <v>8418</v>
      </c>
      <c r="B8427">
        <v>-6.0949019177680697E-3</v>
      </c>
      <c r="C8427">
        <v>4.644487864891815E-2</v>
      </c>
    </row>
    <row r="8428" spans="1:3" x14ac:dyDescent="0.2">
      <c r="A8428" t="s">
        <v>8419</v>
      </c>
      <c r="B8428">
        <v>-1.8976721029085701E-2</v>
      </c>
      <c r="C8428">
        <v>4.6336149195797122E-2</v>
      </c>
    </row>
    <row r="8429" spans="1:3" x14ac:dyDescent="0.2">
      <c r="A8429" t="s">
        <v>8420</v>
      </c>
      <c r="B8429">
        <v>7.0570020780476002E-3</v>
      </c>
      <c r="C8429">
        <v>4.6298311183716231E-2</v>
      </c>
    </row>
    <row r="8430" spans="1:3" x14ac:dyDescent="0.2">
      <c r="A8430" t="s">
        <v>8421</v>
      </c>
      <c r="B8430">
        <v>7.04561109136037E-3</v>
      </c>
      <c r="C8430">
        <v>4.6245859397121419E-2</v>
      </c>
    </row>
    <row r="8431" spans="1:3" x14ac:dyDescent="0.2">
      <c r="A8431" t="s">
        <v>8422</v>
      </c>
      <c r="B8431">
        <v>1.1567116728661699E-2</v>
      </c>
      <c r="C8431">
        <v>4.6076267405376389E-2</v>
      </c>
    </row>
    <row r="8432" spans="1:3" x14ac:dyDescent="0.2">
      <c r="A8432" t="s">
        <v>8423</v>
      </c>
      <c r="B8432">
        <v>9.16546972672805E-3</v>
      </c>
      <c r="C8432">
        <v>4.593759396069455E-2</v>
      </c>
    </row>
    <row r="8433" spans="1:3" x14ac:dyDescent="0.2">
      <c r="A8433" t="s">
        <v>8424</v>
      </c>
      <c r="B8433">
        <v>5.6580960601451099E-3</v>
      </c>
      <c r="C8433">
        <v>4.5923477357614366E-2</v>
      </c>
    </row>
    <row r="8434" spans="1:3" x14ac:dyDescent="0.2">
      <c r="A8434" t="s">
        <v>8425</v>
      </c>
      <c r="B8434">
        <v>1.27110099924668E-2</v>
      </c>
      <c r="C8434">
        <v>4.5888956899693113E-2</v>
      </c>
    </row>
    <row r="8435" spans="1:3" x14ac:dyDescent="0.2">
      <c r="A8435" t="s">
        <v>8426</v>
      </c>
      <c r="B8435">
        <v>8.9716494243905504E-3</v>
      </c>
      <c r="C8435">
        <v>4.5701023312452536E-2</v>
      </c>
    </row>
    <row r="8436" spans="1:3" x14ac:dyDescent="0.2">
      <c r="A8436" t="s">
        <v>8427</v>
      </c>
      <c r="B8436">
        <v>1.05692909775286E-2</v>
      </c>
      <c r="C8436">
        <v>4.5643338914964235E-2</v>
      </c>
    </row>
    <row r="8437" spans="1:3" x14ac:dyDescent="0.2">
      <c r="A8437" t="s">
        <v>8428</v>
      </c>
      <c r="B8437">
        <v>-2.2122348511494701E-2</v>
      </c>
      <c r="C8437">
        <v>4.5375365415498338E-2</v>
      </c>
    </row>
    <row r="8438" spans="1:3" x14ac:dyDescent="0.2">
      <c r="A8438" t="s">
        <v>8429</v>
      </c>
      <c r="B8438">
        <v>8.4920721051346994E-3</v>
      </c>
      <c r="C8438">
        <v>4.5118756192441059E-2</v>
      </c>
    </row>
    <row r="8439" spans="1:3" x14ac:dyDescent="0.2">
      <c r="A8439" t="s">
        <v>8430</v>
      </c>
      <c r="B8439">
        <v>1.4784689719308E-2</v>
      </c>
      <c r="C8439">
        <v>4.5075172172796218E-2</v>
      </c>
    </row>
    <row r="8440" spans="1:3" x14ac:dyDescent="0.2">
      <c r="A8440" t="s">
        <v>8431</v>
      </c>
      <c r="B8440">
        <v>9.2158152014292193E-3</v>
      </c>
      <c r="C8440">
        <v>4.5030621697101592E-2</v>
      </c>
    </row>
    <row r="8441" spans="1:3" x14ac:dyDescent="0.2">
      <c r="A8441" t="s">
        <v>8432</v>
      </c>
      <c r="B8441">
        <v>1.7778888811111698E-2</v>
      </c>
      <c r="C8441">
        <v>4.5011171139953891E-2</v>
      </c>
    </row>
    <row r="8442" spans="1:3" x14ac:dyDescent="0.2">
      <c r="A8442" t="s">
        <v>8433</v>
      </c>
      <c r="B8442">
        <v>-1.32617674558428E-2</v>
      </c>
      <c r="C8442">
        <v>4.4849323122553277E-2</v>
      </c>
    </row>
    <row r="8443" spans="1:3" x14ac:dyDescent="0.2">
      <c r="A8443" t="s">
        <v>8434</v>
      </c>
      <c r="B8443">
        <v>8.3695169252031593E-3</v>
      </c>
      <c r="C8443">
        <v>4.4586509090118902E-2</v>
      </c>
    </row>
    <row r="8444" spans="1:3" x14ac:dyDescent="0.2">
      <c r="A8444" t="s">
        <v>8435</v>
      </c>
      <c r="B8444">
        <v>-1.6573622401386601E-2</v>
      </c>
      <c r="C8444">
        <v>4.4463831920196532E-2</v>
      </c>
    </row>
    <row r="8445" spans="1:3" x14ac:dyDescent="0.2">
      <c r="A8445" t="s">
        <v>8436</v>
      </c>
      <c r="B8445">
        <v>-1.54215394692585E-2</v>
      </c>
      <c r="C8445">
        <v>4.4144225518986231E-2</v>
      </c>
    </row>
    <row r="8446" spans="1:3" x14ac:dyDescent="0.2">
      <c r="A8446" t="s">
        <v>8437</v>
      </c>
      <c r="B8446">
        <v>2.45960066311053E-2</v>
      </c>
      <c r="C8446">
        <v>4.4055560775807558E-2</v>
      </c>
    </row>
    <row r="8447" spans="1:3" x14ac:dyDescent="0.2">
      <c r="A8447" t="s">
        <v>8438</v>
      </c>
      <c r="B8447">
        <v>7.5756603654468799E-3</v>
      </c>
      <c r="C8447">
        <v>4.3807130842797089E-2</v>
      </c>
    </row>
    <row r="8448" spans="1:3" x14ac:dyDescent="0.2">
      <c r="A8448" t="s">
        <v>8439</v>
      </c>
      <c r="B8448">
        <v>2.7710374283957499E-2</v>
      </c>
      <c r="C8448">
        <v>4.3727664478277924E-2</v>
      </c>
    </row>
    <row r="8449" spans="1:3" x14ac:dyDescent="0.2">
      <c r="A8449" t="s">
        <v>8440</v>
      </c>
      <c r="B8449">
        <v>6.9444594996710398E-3</v>
      </c>
      <c r="C8449">
        <v>4.3511847556127907E-2</v>
      </c>
    </row>
    <row r="8450" spans="1:3" x14ac:dyDescent="0.2">
      <c r="A8450" t="s">
        <v>8441</v>
      </c>
      <c r="B8450">
        <v>-2.5991176928704E-2</v>
      </c>
      <c r="C8450">
        <v>4.3158508821866913E-2</v>
      </c>
    </row>
    <row r="8451" spans="1:3" x14ac:dyDescent="0.2">
      <c r="A8451" t="s">
        <v>8442</v>
      </c>
      <c r="B8451">
        <v>9.3307418642947192E-3</v>
      </c>
      <c r="C8451">
        <v>4.3148333729702261E-2</v>
      </c>
    </row>
    <row r="8452" spans="1:3" x14ac:dyDescent="0.2">
      <c r="A8452" t="s">
        <v>8443</v>
      </c>
      <c r="B8452">
        <v>-7.8513915454525608E-3</v>
      </c>
      <c r="C8452">
        <v>4.3117151181603489E-2</v>
      </c>
    </row>
    <row r="8453" spans="1:3" x14ac:dyDescent="0.2">
      <c r="A8453" t="s">
        <v>8444</v>
      </c>
      <c r="B8453">
        <v>1.2395405741230501E-2</v>
      </c>
      <c r="C8453">
        <v>4.2858524478461023E-2</v>
      </c>
    </row>
    <row r="8454" spans="1:3" x14ac:dyDescent="0.2">
      <c r="A8454" t="s">
        <v>8445</v>
      </c>
      <c r="B8454">
        <v>1.44216348256734E-2</v>
      </c>
      <c r="C8454">
        <v>4.2712653239636397E-2</v>
      </c>
    </row>
    <row r="8455" spans="1:3" x14ac:dyDescent="0.2">
      <c r="A8455" t="s">
        <v>8446</v>
      </c>
      <c r="B8455">
        <v>6.1482492039211002E-3</v>
      </c>
      <c r="C8455">
        <v>4.2622729601840076E-2</v>
      </c>
    </row>
    <row r="8456" spans="1:3" x14ac:dyDescent="0.2">
      <c r="A8456" t="s">
        <v>8447</v>
      </c>
      <c r="B8456">
        <v>-8.8001810331494595E-2</v>
      </c>
      <c r="C8456">
        <v>4.2545011492968167E-2</v>
      </c>
    </row>
    <row r="8457" spans="1:3" x14ac:dyDescent="0.2">
      <c r="A8457" t="s">
        <v>8448</v>
      </c>
      <c r="B8457">
        <v>7.1597276778199203E-3</v>
      </c>
      <c r="C8457">
        <v>4.2513965534036614E-2</v>
      </c>
    </row>
    <row r="8458" spans="1:3" x14ac:dyDescent="0.2">
      <c r="A8458" t="s">
        <v>8449</v>
      </c>
      <c r="B8458">
        <v>-3.7720856215622198E-2</v>
      </c>
      <c r="C8458">
        <v>4.2435403455200166E-2</v>
      </c>
    </row>
    <row r="8459" spans="1:3" x14ac:dyDescent="0.2">
      <c r="A8459" t="s">
        <v>8450</v>
      </c>
      <c r="B8459">
        <v>-1.39795344383948E-2</v>
      </c>
      <c r="C8459">
        <v>4.2423574037858978E-2</v>
      </c>
    </row>
    <row r="8460" spans="1:3" x14ac:dyDescent="0.2">
      <c r="A8460" t="s">
        <v>8451</v>
      </c>
      <c r="B8460">
        <v>2.5066858887029801E-2</v>
      </c>
      <c r="C8460">
        <v>4.2218582964746044E-2</v>
      </c>
    </row>
    <row r="8461" spans="1:3" x14ac:dyDescent="0.2">
      <c r="A8461" t="s">
        <v>8452</v>
      </c>
      <c r="B8461">
        <v>-6.4164035805749399E-3</v>
      </c>
      <c r="C8461">
        <v>4.2204376162418164E-2</v>
      </c>
    </row>
    <row r="8462" spans="1:3" x14ac:dyDescent="0.2">
      <c r="A8462" t="s">
        <v>8453</v>
      </c>
      <c r="B8462">
        <v>-7.4110724587867997E-3</v>
      </c>
      <c r="C8462">
        <v>4.2196142413439337E-2</v>
      </c>
    </row>
    <row r="8463" spans="1:3" x14ac:dyDescent="0.2">
      <c r="A8463" t="s">
        <v>8454</v>
      </c>
      <c r="B8463">
        <v>1.68397826607318E-2</v>
      </c>
      <c r="C8463">
        <v>4.2146602602098321E-2</v>
      </c>
    </row>
    <row r="8464" spans="1:3" x14ac:dyDescent="0.2">
      <c r="A8464" t="s">
        <v>8455</v>
      </c>
      <c r="B8464">
        <v>-9.6059075978640607E-3</v>
      </c>
      <c r="C8464">
        <v>4.2128115157549259E-2</v>
      </c>
    </row>
    <row r="8465" spans="1:3" x14ac:dyDescent="0.2">
      <c r="A8465" t="s">
        <v>8456</v>
      </c>
      <c r="B8465">
        <v>-8.9676630856097006E-3</v>
      </c>
      <c r="C8465">
        <v>4.2127054159081856E-2</v>
      </c>
    </row>
    <row r="8466" spans="1:3" x14ac:dyDescent="0.2">
      <c r="A8466" t="s">
        <v>8457</v>
      </c>
      <c r="B8466">
        <v>-9.5472674037573296E-3</v>
      </c>
      <c r="C8466">
        <v>4.2076162382778906E-2</v>
      </c>
    </row>
    <row r="8467" spans="1:3" x14ac:dyDescent="0.2">
      <c r="A8467" t="s">
        <v>8458</v>
      </c>
      <c r="B8467">
        <v>1.1868246672293E-2</v>
      </c>
      <c r="C8467">
        <v>4.201291753151791E-2</v>
      </c>
    </row>
    <row r="8468" spans="1:3" x14ac:dyDescent="0.2">
      <c r="A8468" t="s">
        <v>8459</v>
      </c>
      <c r="B8468">
        <v>1.5852067585296201E-2</v>
      </c>
      <c r="C8468">
        <v>4.1959955990965803E-2</v>
      </c>
    </row>
    <row r="8469" spans="1:3" x14ac:dyDescent="0.2">
      <c r="A8469" t="s">
        <v>8460</v>
      </c>
      <c r="B8469">
        <v>-3.0063075598388202E-2</v>
      </c>
      <c r="C8469">
        <v>4.1281923283108167E-2</v>
      </c>
    </row>
    <row r="8470" spans="1:3" x14ac:dyDescent="0.2">
      <c r="A8470" t="s">
        <v>8461</v>
      </c>
      <c r="B8470">
        <v>2.57023005939363E-2</v>
      </c>
      <c r="C8470">
        <v>4.1262376140835826E-2</v>
      </c>
    </row>
    <row r="8471" spans="1:3" x14ac:dyDescent="0.2">
      <c r="A8471" t="s">
        <v>8462</v>
      </c>
      <c r="B8471">
        <v>-1.1329002740117399E-2</v>
      </c>
      <c r="C8471">
        <v>4.1146216544224921E-2</v>
      </c>
    </row>
    <row r="8472" spans="1:3" x14ac:dyDescent="0.2">
      <c r="A8472" t="s">
        <v>8463</v>
      </c>
      <c r="B8472">
        <v>6.4175233396745997E-3</v>
      </c>
      <c r="C8472">
        <v>4.1105260621598048E-2</v>
      </c>
    </row>
    <row r="8473" spans="1:3" x14ac:dyDescent="0.2">
      <c r="A8473" t="s">
        <v>8464</v>
      </c>
      <c r="B8473">
        <v>-2.09519055183751E-2</v>
      </c>
      <c r="C8473">
        <v>4.0989159349386059E-2</v>
      </c>
    </row>
    <row r="8474" spans="1:3" x14ac:dyDescent="0.2">
      <c r="A8474" t="s">
        <v>8465</v>
      </c>
      <c r="B8474">
        <v>1.10828029051238E-2</v>
      </c>
      <c r="C8474">
        <v>4.0983159164531477E-2</v>
      </c>
    </row>
    <row r="8475" spans="1:3" x14ac:dyDescent="0.2">
      <c r="A8475" t="s">
        <v>8466</v>
      </c>
      <c r="B8475">
        <v>-1.15534233422032E-2</v>
      </c>
      <c r="C8475">
        <v>4.0951678213627031E-2</v>
      </c>
    </row>
    <row r="8476" spans="1:3" x14ac:dyDescent="0.2">
      <c r="A8476" t="s">
        <v>8467</v>
      </c>
      <c r="B8476">
        <v>1.19130808119046E-2</v>
      </c>
      <c r="C8476">
        <v>4.0899894767818488E-2</v>
      </c>
    </row>
    <row r="8477" spans="1:3" x14ac:dyDescent="0.2">
      <c r="A8477" t="s">
        <v>8468</v>
      </c>
      <c r="B8477">
        <v>-8.76315458290957E-2</v>
      </c>
      <c r="C8477">
        <v>4.0763775002891224E-2</v>
      </c>
    </row>
    <row r="8478" spans="1:3" x14ac:dyDescent="0.2">
      <c r="A8478" t="s">
        <v>8469</v>
      </c>
      <c r="B8478">
        <v>6.2334053271548798E-2</v>
      </c>
      <c r="C8478">
        <v>4.056676218994381E-2</v>
      </c>
    </row>
    <row r="8479" spans="1:3" x14ac:dyDescent="0.2">
      <c r="A8479" t="s">
        <v>8470</v>
      </c>
      <c r="B8479">
        <v>-1.3982944478577499E-2</v>
      </c>
      <c r="C8479">
        <v>4.0556035150147877E-2</v>
      </c>
    </row>
    <row r="8480" spans="1:3" x14ac:dyDescent="0.2">
      <c r="A8480" t="s">
        <v>8471</v>
      </c>
      <c r="B8480">
        <v>-7.9826210796465295E-3</v>
      </c>
      <c r="C8480">
        <v>4.047383708833243E-2</v>
      </c>
    </row>
    <row r="8481" spans="1:3" x14ac:dyDescent="0.2">
      <c r="A8481" t="s">
        <v>8472</v>
      </c>
      <c r="B8481">
        <v>8.9751062953222806E-3</v>
      </c>
      <c r="C8481">
        <v>4.0429801883262027E-2</v>
      </c>
    </row>
    <row r="8482" spans="1:3" x14ac:dyDescent="0.2">
      <c r="A8482" t="s">
        <v>8473</v>
      </c>
      <c r="B8482">
        <v>-8.5279337918891009E-3</v>
      </c>
      <c r="C8482">
        <v>4.0414270678205563E-2</v>
      </c>
    </row>
    <row r="8483" spans="1:3" x14ac:dyDescent="0.2">
      <c r="A8483" t="s">
        <v>8474</v>
      </c>
      <c r="B8483">
        <v>9.0854560713786708E-3</v>
      </c>
      <c r="C8483">
        <v>4.0390532396931376E-2</v>
      </c>
    </row>
    <row r="8484" spans="1:3" x14ac:dyDescent="0.2">
      <c r="A8484" t="s">
        <v>8475</v>
      </c>
      <c r="B8484">
        <v>8.5843145810215998E-3</v>
      </c>
      <c r="C8484">
        <v>4.0344086800812202E-2</v>
      </c>
    </row>
    <row r="8485" spans="1:3" x14ac:dyDescent="0.2">
      <c r="A8485" t="s">
        <v>8476</v>
      </c>
      <c r="B8485">
        <v>8.8863432241623706E-3</v>
      </c>
      <c r="C8485">
        <v>4.0266709859510474E-2</v>
      </c>
    </row>
    <row r="8486" spans="1:3" x14ac:dyDescent="0.2">
      <c r="A8486" t="s">
        <v>8477</v>
      </c>
      <c r="B8486">
        <v>1.7187945590073601E-2</v>
      </c>
      <c r="C8486">
        <v>4.0250095982390696E-2</v>
      </c>
    </row>
    <row r="8487" spans="1:3" x14ac:dyDescent="0.2">
      <c r="A8487" t="s">
        <v>8478</v>
      </c>
      <c r="B8487">
        <v>3.7420039092085099E-2</v>
      </c>
      <c r="C8487">
        <v>4.0218902694467311E-2</v>
      </c>
    </row>
    <row r="8488" spans="1:3" x14ac:dyDescent="0.2">
      <c r="A8488" t="s">
        <v>8479</v>
      </c>
      <c r="B8488">
        <v>-1.0441797463110801E-2</v>
      </c>
      <c r="C8488">
        <v>3.9968884989127158E-2</v>
      </c>
    </row>
    <row r="8489" spans="1:3" x14ac:dyDescent="0.2">
      <c r="A8489" t="s">
        <v>8480</v>
      </c>
      <c r="B8489">
        <v>2.5622390587746399E-2</v>
      </c>
      <c r="C8489">
        <v>3.986048225003485E-2</v>
      </c>
    </row>
    <row r="8490" spans="1:3" x14ac:dyDescent="0.2">
      <c r="A8490" t="s">
        <v>8481</v>
      </c>
      <c r="B8490">
        <v>2.94710275565233E-2</v>
      </c>
      <c r="C8490">
        <v>3.9813569197353051E-2</v>
      </c>
    </row>
    <row r="8491" spans="1:3" x14ac:dyDescent="0.2">
      <c r="A8491" t="s">
        <v>8482</v>
      </c>
      <c r="B8491">
        <v>8.8998346486288699E-3</v>
      </c>
      <c r="C8491">
        <v>3.9769026022230286E-2</v>
      </c>
    </row>
    <row r="8492" spans="1:3" x14ac:dyDescent="0.2">
      <c r="A8492" t="s">
        <v>8483</v>
      </c>
      <c r="B8492">
        <v>-7.6154384089992498E-3</v>
      </c>
      <c r="C8492">
        <v>3.9645177299855755E-2</v>
      </c>
    </row>
    <row r="8493" spans="1:3" x14ac:dyDescent="0.2">
      <c r="A8493" t="s">
        <v>8484</v>
      </c>
      <c r="B8493">
        <v>-7.0020696218033897E-3</v>
      </c>
      <c r="C8493">
        <v>3.9449886573800219E-2</v>
      </c>
    </row>
    <row r="8494" spans="1:3" x14ac:dyDescent="0.2">
      <c r="A8494" t="s">
        <v>8485</v>
      </c>
      <c r="B8494">
        <v>-6.7027077273618101E-3</v>
      </c>
      <c r="C8494">
        <v>3.9401979407810164E-2</v>
      </c>
    </row>
    <row r="8495" spans="1:3" x14ac:dyDescent="0.2">
      <c r="A8495" t="s">
        <v>8486</v>
      </c>
      <c r="B8495">
        <v>1.02432502644838E-2</v>
      </c>
      <c r="C8495">
        <v>3.9360685976170803E-2</v>
      </c>
    </row>
    <row r="8496" spans="1:3" x14ac:dyDescent="0.2">
      <c r="A8496" t="s">
        <v>8487</v>
      </c>
      <c r="B8496">
        <v>-1.9893406807131701E-2</v>
      </c>
      <c r="C8496">
        <v>3.9331690795276153E-2</v>
      </c>
    </row>
    <row r="8497" spans="1:3" x14ac:dyDescent="0.2">
      <c r="A8497" t="s">
        <v>8488</v>
      </c>
      <c r="B8497">
        <v>-1.42540393517763E-2</v>
      </c>
      <c r="C8497">
        <v>3.9245740356490824E-2</v>
      </c>
    </row>
    <row r="8498" spans="1:3" x14ac:dyDescent="0.2">
      <c r="A8498" t="s">
        <v>8489</v>
      </c>
      <c r="B8498">
        <v>-8.4409199777528698E-3</v>
      </c>
      <c r="C8498">
        <v>3.9244075689536619E-2</v>
      </c>
    </row>
    <row r="8499" spans="1:3" x14ac:dyDescent="0.2">
      <c r="A8499" t="s">
        <v>8490</v>
      </c>
      <c r="B8499">
        <v>2.5645365626092001E-2</v>
      </c>
      <c r="C8499">
        <v>3.9105831964367205E-2</v>
      </c>
    </row>
    <row r="8500" spans="1:3" x14ac:dyDescent="0.2">
      <c r="A8500" t="s">
        <v>8491</v>
      </c>
      <c r="B8500">
        <v>1.0639592895346399E-2</v>
      </c>
      <c r="C8500">
        <v>3.9086984927592848E-2</v>
      </c>
    </row>
    <row r="8501" spans="1:3" x14ac:dyDescent="0.2">
      <c r="A8501" t="s">
        <v>8492</v>
      </c>
      <c r="B8501">
        <v>-7.4783993864162603E-3</v>
      </c>
      <c r="C8501">
        <v>3.9079795512033236E-2</v>
      </c>
    </row>
    <row r="8502" spans="1:3" x14ac:dyDescent="0.2">
      <c r="A8502" t="s">
        <v>8493</v>
      </c>
      <c r="B8502">
        <v>-5.8871107469844501E-3</v>
      </c>
      <c r="C8502">
        <v>3.9050971226991589E-2</v>
      </c>
    </row>
    <row r="8503" spans="1:3" x14ac:dyDescent="0.2">
      <c r="A8503" t="s">
        <v>8494</v>
      </c>
      <c r="B8503">
        <v>8.0360800439311895E-3</v>
      </c>
      <c r="C8503">
        <v>3.9043486851076795E-2</v>
      </c>
    </row>
    <row r="8504" spans="1:3" x14ac:dyDescent="0.2">
      <c r="A8504" t="s">
        <v>8495</v>
      </c>
      <c r="B8504">
        <v>-1.21500791425539E-2</v>
      </c>
      <c r="C8504">
        <v>3.9017286886214773E-2</v>
      </c>
    </row>
    <row r="8505" spans="1:3" x14ac:dyDescent="0.2">
      <c r="A8505" t="s">
        <v>8496</v>
      </c>
      <c r="B8505">
        <v>7.1188745598522703E-3</v>
      </c>
      <c r="C8505">
        <v>3.8901620284609709E-2</v>
      </c>
    </row>
    <row r="8506" spans="1:3" x14ac:dyDescent="0.2">
      <c r="A8506" t="s">
        <v>8497</v>
      </c>
      <c r="B8506">
        <v>7.3697697723442701E-3</v>
      </c>
      <c r="C8506">
        <v>3.8867094181275499E-2</v>
      </c>
    </row>
    <row r="8507" spans="1:3" x14ac:dyDescent="0.2">
      <c r="A8507" t="s">
        <v>8498</v>
      </c>
      <c r="B8507">
        <v>-2.7399705283997398E-2</v>
      </c>
      <c r="C8507">
        <v>3.8866176128595338E-2</v>
      </c>
    </row>
    <row r="8508" spans="1:3" x14ac:dyDescent="0.2">
      <c r="A8508" t="s">
        <v>8499</v>
      </c>
      <c r="B8508">
        <v>-3.0092112205574399E-2</v>
      </c>
      <c r="C8508">
        <v>3.8721656054265599E-2</v>
      </c>
    </row>
    <row r="8509" spans="1:3" x14ac:dyDescent="0.2">
      <c r="A8509" t="s">
        <v>8500</v>
      </c>
      <c r="B8509">
        <v>1.6059673498750399E-2</v>
      </c>
      <c r="C8509">
        <v>3.8697834039394301E-2</v>
      </c>
    </row>
    <row r="8510" spans="1:3" x14ac:dyDescent="0.2">
      <c r="A8510" t="s">
        <v>8501</v>
      </c>
      <c r="B8510">
        <v>7.0793581643897596E-3</v>
      </c>
      <c r="C8510">
        <v>3.8661642183541824E-2</v>
      </c>
    </row>
    <row r="8511" spans="1:3" x14ac:dyDescent="0.2">
      <c r="A8511" t="s">
        <v>8502</v>
      </c>
      <c r="B8511">
        <v>-1.13437816626156E-2</v>
      </c>
      <c r="C8511">
        <v>3.8580629816747661E-2</v>
      </c>
    </row>
    <row r="8512" spans="1:3" x14ac:dyDescent="0.2">
      <c r="A8512" t="s">
        <v>8503</v>
      </c>
      <c r="B8512">
        <v>-1.0628634330935E-2</v>
      </c>
      <c r="C8512">
        <v>3.8534531676221152E-2</v>
      </c>
    </row>
    <row r="8513" spans="1:3" x14ac:dyDescent="0.2">
      <c r="A8513" t="s">
        <v>8504</v>
      </c>
      <c r="B8513">
        <v>1.38531804175077E-2</v>
      </c>
      <c r="C8513">
        <v>3.8138487112304921E-2</v>
      </c>
    </row>
    <row r="8514" spans="1:3" x14ac:dyDescent="0.2">
      <c r="A8514" t="s">
        <v>8505</v>
      </c>
      <c r="B8514">
        <v>-2.01072077834006E-2</v>
      </c>
      <c r="C8514">
        <v>3.7938640922537722E-2</v>
      </c>
    </row>
    <row r="8515" spans="1:3" x14ac:dyDescent="0.2">
      <c r="A8515" t="s">
        <v>8506</v>
      </c>
      <c r="B8515">
        <v>9.0373337503884005E-3</v>
      </c>
      <c r="C8515">
        <v>3.7872050735191051E-2</v>
      </c>
    </row>
    <row r="8516" spans="1:3" x14ac:dyDescent="0.2">
      <c r="A8516" t="s">
        <v>8507</v>
      </c>
      <c r="B8516">
        <v>6.2473452984335197E-3</v>
      </c>
      <c r="C8516">
        <v>3.785133879235239E-2</v>
      </c>
    </row>
    <row r="8517" spans="1:3" x14ac:dyDescent="0.2">
      <c r="A8517" t="s">
        <v>8508</v>
      </c>
      <c r="B8517">
        <v>-8.7302023433775099E-3</v>
      </c>
      <c r="C8517">
        <v>3.7745420967655936E-2</v>
      </c>
    </row>
    <row r="8518" spans="1:3" x14ac:dyDescent="0.2">
      <c r="A8518" t="s">
        <v>8509</v>
      </c>
      <c r="B8518">
        <v>-4.6914903253893102E-2</v>
      </c>
      <c r="C8518">
        <v>3.7478954063394541E-2</v>
      </c>
    </row>
    <row r="8519" spans="1:3" x14ac:dyDescent="0.2">
      <c r="A8519" t="s">
        <v>8510</v>
      </c>
      <c r="B8519">
        <v>-3.5017853519577501E-2</v>
      </c>
      <c r="C8519">
        <v>3.7431213968070483E-2</v>
      </c>
    </row>
    <row r="8520" spans="1:3" x14ac:dyDescent="0.2">
      <c r="A8520" t="s">
        <v>8511</v>
      </c>
      <c r="B8520">
        <v>1.14077213475952E-2</v>
      </c>
      <c r="C8520">
        <v>3.7354298944899979E-2</v>
      </c>
    </row>
    <row r="8521" spans="1:3" x14ac:dyDescent="0.2">
      <c r="A8521" t="s">
        <v>8512</v>
      </c>
      <c r="B8521">
        <v>-5.3060624701206597E-3</v>
      </c>
      <c r="C8521">
        <v>3.7305283201469995E-2</v>
      </c>
    </row>
    <row r="8522" spans="1:3" x14ac:dyDescent="0.2">
      <c r="A8522" t="s">
        <v>8513</v>
      </c>
      <c r="B8522">
        <v>6.4081024366178197E-3</v>
      </c>
      <c r="C8522">
        <v>3.725767226427814E-2</v>
      </c>
    </row>
    <row r="8523" spans="1:3" x14ac:dyDescent="0.2">
      <c r="A8523" t="s">
        <v>8514</v>
      </c>
      <c r="B8523">
        <v>-6.2441242154100997E-3</v>
      </c>
      <c r="C8523">
        <v>3.7095332081518891E-2</v>
      </c>
    </row>
    <row r="8524" spans="1:3" x14ac:dyDescent="0.2">
      <c r="A8524" t="s">
        <v>8515</v>
      </c>
      <c r="B8524">
        <v>-5.25270251030285E-3</v>
      </c>
      <c r="C8524">
        <v>3.7042176864451708E-2</v>
      </c>
    </row>
    <row r="8525" spans="1:3" x14ac:dyDescent="0.2">
      <c r="A8525" t="s">
        <v>8516</v>
      </c>
      <c r="B8525">
        <v>6.33719999693305E-3</v>
      </c>
      <c r="C8525">
        <v>3.6813335413169605E-2</v>
      </c>
    </row>
    <row r="8526" spans="1:3" x14ac:dyDescent="0.2">
      <c r="A8526" t="s">
        <v>8517</v>
      </c>
      <c r="B8526">
        <v>5.2046410001285199E-3</v>
      </c>
      <c r="C8526">
        <v>3.6686131578873613E-2</v>
      </c>
    </row>
    <row r="8527" spans="1:3" x14ac:dyDescent="0.2">
      <c r="A8527" t="s">
        <v>8518</v>
      </c>
      <c r="B8527">
        <v>1.9148183643130399E-2</v>
      </c>
      <c r="C8527">
        <v>3.6681079381753273E-2</v>
      </c>
    </row>
    <row r="8528" spans="1:3" x14ac:dyDescent="0.2">
      <c r="A8528" t="s">
        <v>8519</v>
      </c>
      <c r="B8528">
        <v>2.85602549967185E-2</v>
      </c>
      <c r="C8528">
        <v>3.6679203118462532E-2</v>
      </c>
    </row>
    <row r="8529" spans="1:3" x14ac:dyDescent="0.2">
      <c r="A8529" t="s">
        <v>8520</v>
      </c>
      <c r="B8529">
        <v>7.5806787271499596E-3</v>
      </c>
      <c r="C8529">
        <v>3.6568257167975085E-2</v>
      </c>
    </row>
    <row r="8530" spans="1:3" x14ac:dyDescent="0.2">
      <c r="A8530" t="s">
        <v>8521</v>
      </c>
      <c r="B8530">
        <v>-1.0397588856609E-2</v>
      </c>
      <c r="C8530">
        <v>3.6551044434351115E-2</v>
      </c>
    </row>
    <row r="8531" spans="1:3" x14ac:dyDescent="0.2">
      <c r="A8531" t="s">
        <v>8522</v>
      </c>
      <c r="B8531">
        <v>-6.8367685337129601E-3</v>
      </c>
      <c r="C8531">
        <v>3.6447573285271331E-2</v>
      </c>
    </row>
    <row r="8532" spans="1:3" x14ac:dyDescent="0.2">
      <c r="A8532" t="s">
        <v>8523</v>
      </c>
      <c r="B8532">
        <v>-4.7828318568914297E-3</v>
      </c>
      <c r="C8532">
        <v>3.6414472821732338E-2</v>
      </c>
    </row>
    <row r="8533" spans="1:3" x14ac:dyDescent="0.2">
      <c r="A8533" t="s">
        <v>8524</v>
      </c>
      <c r="B8533">
        <v>-1.2150903428324301E-2</v>
      </c>
      <c r="C8533">
        <v>3.6267930598450071E-2</v>
      </c>
    </row>
    <row r="8534" spans="1:3" x14ac:dyDescent="0.2">
      <c r="A8534" t="s">
        <v>8525</v>
      </c>
      <c r="B8534">
        <v>-1.0259172724332201E-2</v>
      </c>
      <c r="C8534">
        <v>3.60499289074801E-2</v>
      </c>
    </row>
    <row r="8535" spans="1:3" x14ac:dyDescent="0.2">
      <c r="A8535" t="s">
        <v>8526</v>
      </c>
      <c r="B8535">
        <v>1.6237260679611499E-2</v>
      </c>
      <c r="C8535">
        <v>3.598669076484743E-2</v>
      </c>
    </row>
    <row r="8536" spans="1:3" x14ac:dyDescent="0.2">
      <c r="A8536" t="s">
        <v>8527</v>
      </c>
      <c r="B8536">
        <v>5.4197057070961598E-3</v>
      </c>
      <c r="C8536">
        <v>3.597166400230787E-2</v>
      </c>
    </row>
    <row r="8537" spans="1:3" x14ac:dyDescent="0.2">
      <c r="A8537" t="s">
        <v>8528</v>
      </c>
      <c r="B8537">
        <v>1.05331776461846E-2</v>
      </c>
      <c r="C8537">
        <v>3.5904872799583598E-2</v>
      </c>
    </row>
    <row r="8538" spans="1:3" x14ac:dyDescent="0.2">
      <c r="A8538" t="s">
        <v>8529</v>
      </c>
      <c r="B8538">
        <v>9.4996614422004893E-3</v>
      </c>
      <c r="C8538">
        <v>3.5766278563435949E-2</v>
      </c>
    </row>
    <row r="8539" spans="1:3" x14ac:dyDescent="0.2">
      <c r="A8539" t="s">
        <v>8530</v>
      </c>
      <c r="B8539">
        <v>5.2072642575442503E-3</v>
      </c>
      <c r="C8539">
        <v>3.5549564683590364E-2</v>
      </c>
    </row>
    <row r="8540" spans="1:3" x14ac:dyDescent="0.2">
      <c r="A8540" t="s">
        <v>8531</v>
      </c>
      <c r="B8540">
        <v>5.04731104746803E-3</v>
      </c>
      <c r="C8540">
        <v>3.5507603930761911E-2</v>
      </c>
    </row>
    <row r="8541" spans="1:3" x14ac:dyDescent="0.2">
      <c r="A8541" t="s">
        <v>8532</v>
      </c>
      <c r="B8541">
        <v>-6.1095711359850898E-3</v>
      </c>
      <c r="C8541">
        <v>3.5488011306357981E-2</v>
      </c>
    </row>
    <row r="8542" spans="1:3" x14ac:dyDescent="0.2">
      <c r="A8542" t="s">
        <v>8533</v>
      </c>
      <c r="B8542">
        <v>-6.2472437971408104E-3</v>
      </c>
      <c r="C8542">
        <v>3.5487112486741329E-2</v>
      </c>
    </row>
    <row r="8543" spans="1:3" x14ac:dyDescent="0.2">
      <c r="A8543" t="s">
        <v>8534</v>
      </c>
      <c r="B8543">
        <v>1.73998938188955E-2</v>
      </c>
      <c r="C8543">
        <v>3.5443972469956481E-2</v>
      </c>
    </row>
    <row r="8544" spans="1:3" x14ac:dyDescent="0.2">
      <c r="A8544" t="s">
        <v>8535</v>
      </c>
      <c r="B8544">
        <v>-6.7056019077646996E-3</v>
      </c>
      <c r="C8544">
        <v>3.5332910469808264E-2</v>
      </c>
    </row>
    <row r="8545" spans="1:3" x14ac:dyDescent="0.2">
      <c r="A8545" t="s">
        <v>8536</v>
      </c>
      <c r="B8545">
        <v>-1.02528266430149E-2</v>
      </c>
      <c r="C8545">
        <v>3.52473526167204E-2</v>
      </c>
    </row>
    <row r="8546" spans="1:3" x14ac:dyDescent="0.2">
      <c r="A8546" t="s">
        <v>8537</v>
      </c>
      <c r="B8546">
        <v>-5.7699964027850799E-3</v>
      </c>
      <c r="C8546">
        <v>3.5192483081701968E-2</v>
      </c>
    </row>
    <row r="8547" spans="1:3" x14ac:dyDescent="0.2">
      <c r="A8547" t="s">
        <v>8538</v>
      </c>
      <c r="B8547">
        <v>8.2817542216222506E-3</v>
      </c>
      <c r="C8547">
        <v>3.4900746050814342E-2</v>
      </c>
    </row>
    <row r="8548" spans="1:3" x14ac:dyDescent="0.2">
      <c r="A8548" t="s">
        <v>8539</v>
      </c>
      <c r="B8548">
        <v>6.7596392262849704E-3</v>
      </c>
      <c r="C8548">
        <v>3.4899450649652171E-2</v>
      </c>
    </row>
    <row r="8549" spans="1:3" x14ac:dyDescent="0.2">
      <c r="A8549" t="s">
        <v>8540</v>
      </c>
      <c r="B8549">
        <v>-5.2905814886301502E-3</v>
      </c>
      <c r="C8549">
        <v>3.4882672295880421E-2</v>
      </c>
    </row>
    <row r="8550" spans="1:3" x14ac:dyDescent="0.2">
      <c r="A8550" t="s">
        <v>8541</v>
      </c>
      <c r="B8550">
        <v>-5.3467006100618199E-3</v>
      </c>
      <c r="C8550">
        <v>3.4861047313101107E-2</v>
      </c>
    </row>
    <row r="8551" spans="1:3" x14ac:dyDescent="0.2">
      <c r="A8551" t="s">
        <v>8542</v>
      </c>
      <c r="B8551">
        <v>-1.8622320285260199E-2</v>
      </c>
      <c r="C8551">
        <v>3.4828912442882887E-2</v>
      </c>
    </row>
    <row r="8552" spans="1:3" x14ac:dyDescent="0.2">
      <c r="A8552" t="s">
        <v>8543</v>
      </c>
      <c r="B8552">
        <v>-5.2362941753827403E-3</v>
      </c>
      <c r="C8552">
        <v>3.4764343229632975E-2</v>
      </c>
    </row>
    <row r="8553" spans="1:3" x14ac:dyDescent="0.2">
      <c r="A8553" t="s">
        <v>8544</v>
      </c>
      <c r="B8553">
        <v>-4.3806337541752803E-2</v>
      </c>
      <c r="C8553">
        <v>3.472760920575859E-2</v>
      </c>
    </row>
    <row r="8554" spans="1:3" x14ac:dyDescent="0.2">
      <c r="A8554" t="s">
        <v>8545</v>
      </c>
      <c r="B8554">
        <v>-7.9296464498863593E-3</v>
      </c>
      <c r="C8554">
        <v>3.4573064481757544E-2</v>
      </c>
    </row>
    <row r="8555" spans="1:3" x14ac:dyDescent="0.2">
      <c r="A8555" t="s">
        <v>8546</v>
      </c>
      <c r="B8555">
        <v>1.3473207398302401E-2</v>
      </c>
      <c r="C8555">
        <v>3.4510511267163632E-2</v>
      </c>
    </row>
    <row r="8556" spans="1:3" x14ac:dyDescent="0.2">
      <c r="A8556" t="s">
        <v>8547</v>
      </c>
      <c r="B8556">
        <v>-7.1348176459231603E-3</v>
      </c>
      <c r="C8556">
        <v>3.4408816365213347E-2</v>
      </c>
    </row>
    <row r="8557" spans="1:3" x14ac:dyDescent="0.2">
      <c r="A8557" t="s">
        <v>8548</v>
      </c>
      <c r="B8557">
        <v>-5.1997575100273304E-3</v>
      </c>
      <c r="C8557">
        <v>3.4299490771210861E-2</v>
      </c>
    </row>
    <row r="8558" spans="1:3" x14ac:dyDescent="0.2">
      <c r="A8558" t="s">
        <v>8549</v>
      </c>
      <c r="B8558">
        <v>1.0253401304828101E-2</v>
      </c>
      <c r="C8558">
        <v>3.4273712397575443E-2</v>
      </c>
    </row>
    <row r="8559" spans="1:3" x14ac:dyDescent="0.2">
      <c r="A8559" t="s">
        <v>8550</v>
      </c>
      <c r="B8559">
        <v>-7.5207864581230402E-3</v>
      </c>
      <c r="C8559">
        <v>3.4065114811064355E-2</v>
      </c>
    </row>
    <row r="8560" spans="1:3" x14ac:dyDescent="0.2">
      <c r="A8560" t="s">
        <v>8551</v>
      </c>
      <c r="B8560">
        <v>1.34150040086691E-2</v>
      </c>
      <c r="C8560">
        <v>3.396465696371373E-2</v>
      </c>
    </row>
    <row r="8561" spans="1:3" x14ac:dyDescent="0.2">
      <c r="A8561" t="s">
        <v>8552</v>
      </c>
      <c r="B8561">
        <v>-4.93769378580211E-3</v>
      </c>
      <c r="C8561">
        <v>3.3910118262629713E-2</v>
      </c>
    </row>
    <row r="8562" spans="1:3" x14ac:dyDescent="0.2">
      <c r="A8562" t="s">
        <v>8553</v>
      </c>
      <c r="B8562">
        <v>6.5341672523153704E-3</v>
      </c>
      <c r="C8562">
        <v>3.3785264187558062E-2</v>
      </c>
    </row>
    <row r="8563" spans="1:3" x14ac:dyDescent="0.2">
      <c r="A8563" t="s">
        <v>8554</v>
      </c>
      <c r="B8563">
        <v>-1.2648128127795E-2</v>
      </c>
      <c r="C8563">
        <v>3.37686782724647E-2</v>
      </c>
    </row>
    <row r="8564" spans="1:3" x14ac:dyDescent="0.2">
      <c r="A8564" t="s">
        <v>8555</v>
      </c>
      <c r="B8564">
        <v>8.8671247450129408E-3</v>
      </c>
      <c r="C8564">
        <v>3.3705466727228454E-2</v>
      </c>
    </row>
    <row r="8565" spans="1:3" x14ac:dyDescent="0.2">
      <c r="A8565" t="s">
        <v>8556</v>
      </c>
      <c r="B8565">
        <v>-6.1048860931904904E-3</v>
      </c>
      <c r="C8565">
        <v>3.3579828226366376E-2</v>
      </c>
    </row>
    <row r="8566" spans="1:3" x14ac:dyDescent="0.2">
      <c r="A8566" t="s">
        <v>8557</v>
      </c>
      <c r="B8566">
        <v>-2.8566254373519201E-2</v>
      </c>
      <c r="C8566">
        <v>3.3461875798752781E-2</v>
      </c>
    </row>
    <row r="8567" spans="1:3" x14ac:dyDescent="0.2">
      <c r="A8567" t="s">
        <v>8558</v>
      </c>
      <c r="B8567">
        <v>7.5898057413579204E-2</v>
      </c>
      <c r="C8567">
        <v>3.3421650066376277E-2</v>
      </c>
    </row>
    <row r="8568" spans="1:3" x14ac:dyDescent="0.2">
      <c r="A8568" t="s">
        <v>8559</v>
      </c>
      <c r="B8568">
        <v>5.6302891359543096E-3</v>
      </c>
      <c r="C8568">
        <v>3.3403531946468897E-2</v>
      </c>
    </row>
    <row r="8569" spans="1:3" x14ac:dyDescent="0.2">
      <c r="A8569" t="s">
        <v>8560</v>
      </c>
      <c r="B8569">
        <v>8.2783805598207697E-3</v>
      </c>
      <c r="C8569">
        <v>3.3390905286098012E-2</v>
      </c>
    </row>
    <row r="8570" spans="1:3" x14ac:dyDescent="0.2">
      <c r="A8570" t="s">
        <v>8561</v>
      </c>
      <c r="B8570">
        <v>-6.92843394706522E-3</v>
      </c>
      <c r="C8570">
        <v>3.3152214243899518E-2</v>
      </c>
    </row>
    <row r="8571" spans="1:3" x14ac:dyDescent="0.2">
      <c r="A8571" t="s">
        <v>8562</v>
      </c>
      <c r="B8571">
        <v>4.3608295885988503E-3</v>
      </c>
      <c r="C8571">
        <v>3.3132920923771111E-2</v>
      </c>
    </row>
    <row r="8572" spans="1:3" x14ac:dyDescent="0.2">
      <c r="A8572" t="s">
        <v>8563</v>
      </c>
      <c r="B8572">
        <v>3.6535630657914098E-2</v>
      </c>
      <c r="C8572">
        <v>3.305194083799675E-2</v>
      </c>
    </row>
    <row r="8573" spans="1:3" x14ac:dyDescent="0.2">
      <c r="A8573" t="s">
        <v>8564</v>
      </c>
      <c r="B8573">
        <v>7.2253310880086002E-3</v>
      </c>
      <c r="C8573">
        <v>3.3003223599611026E-2</v>
      </c>
    </row>
    <row r="8574" spans="1:3" x14ac:dyDescent="0.2">
      <c r="A8574" t="s">
        <v>8565</v>
      </c>
      <c r="B8574">
        <v>1.27594307052004E-2</v>
      </c>
      <c r="C8574">
        <v>3.2780389952011289E-2</v>
      </c>
    </row>
    <row r="8575" spans="1:3" x14ac:dyDescent="0.2">
      <c r="A8575" t="s">
        <v>8566</v>
      </c>
      <c r="B8575">
        <v>-5.8006726949137999E-3</v>
      </c>
      <c r="C8575">
        <v>3.2745158900379538E-2</v>
      </c>
    </row>
    <row r="8576" spans="1:3" x14ac:dyDescent="0.2">
      <c r="A8576" t="s">
        <v>8567</v>
      </c>
      <c r="B8576">
        <v>1.79352764321727E-2</v>
      </c>
      <c r="C8576">
        <v>3.268695633494937E-2</v>
      </c>
    </row>
    <row r="8577" spans="1:3" x14ac:dyDescent="0.2">
      <c r="A8577" t="s">
        <v>8568</v>
      </c>
      <c r="B8577">
        <v>-9.6620077877069797E-3</v>
      </c>
      <c r="C8577">
        <v>3.2616058577557991E-2</v>
      </c>
    </row>
    <row r="8578" spans="1:3" x14ac:dyDescent="0.2">
      <c r="A8578" t="s">
        <v>8569</v>
      </c>
      <c r="B8578">
        <v>3.1557591339368002E-2</v>
      </c>
      <c r="C8578">
        <v>3.2452285375748909E-2</v>
      </c>
    </row>
    <row r="8579" spans="1:3" x14ac:dyDescent="0.2">
      <c r="A8579" t="s">
        <v>8570</v>
      </c>
      <c r="B8579">
        <v>5.8097822004796696E-3</v>
      </c>
      <c r="C8579">
        <v>3.2357227247829329E-2</v>
      </c>
    </row>
    <row r="8580" spans="1:3" x14ac:dyDescent="0.2">
      <c r="A8580" t="s">
        <v>8571</v>
      </c>
      <c r="B8580">
        <v>7.1075644015241597E-3</v>
      </c>
      <c r="C8580">
        <v>3.2268187986036777E-2</v>
      </c>
    </row>
    <row r="8581" spans="1:3" x14ac:dyDescent="0.2">
      <c r="A8581" t="s">
        <v>8572</v>
      </c>
      <c r="B8581">
        <v>-9.3224169656416205E-3</v>
      </c>
      <c r="C8581">
        <v>3.1950510990198862E-2</v>
      </c>
    </row>
    <row r="8582" spans="1:3" x14ac:dyDescent="0.2">
      <c r="A8582" t="s">
        <v>8573</v>
      </c>
      <c r="B8582">
        <v>5.3039255464515404E-3</v>
      </c>
      <c r="C8582">
        <v>3.1682309767519387E-2</v>
      </c>
    </row>
    <row r="8583" spans="1:3" x14ac:dyDescent="0.2">
      <c r="A8583" t="s">
        <v>8574</v>
      </c>
      <c r="B8583">
        <v>-2.1552684905620002E-2</v>
      </c>
      <c r="C8583">
        <v>3.1647934937727579E-2</v>
      </c>
    </row>
    <row r="8584" spans="1:3" x14ac:dyDescent="0.2">
      <c r="A8584" t="s">
        <v>8575</v>
      </c>
      <c r="B8584">
        <v>1.8029552566821001E-2</v>
      </c>
      <c r="C8584">
        <v>3.1566695790114584E-2</v>
      </c>
    </row>
    <row r="8585" spans="1:3" x14ac:dyDescent="0.2">
      <c r="A8585" t="s">
        <v>8576</v>
      </c>
      <c r="B8585">
        <v>1.0537361500214001E-2</v>
      </c>
      <c r="C8585">
        <v>3.1493730953283908E-2</v>
      </c>
    </row>
    <row r="8586" spans="1:3" x14ac:dyDescent="0.2">
      <c r="A8586" t="s">
        <v>8577</v>
      </c>
      <c r="B8586">
        <v>-1.2295330016085499E-2</v>
      </c>
      <c r="C8586">
        <v>3.1351392246235149E-2</v>
      </c>
    </row>
    <row r="8587" spans="1:3" x14ac:dyDescent="0.2">
      <c r="A8587" t="s">
        <v>8578</v>
      </c>
      <c r="B8587">
        <v>4.2519627961912203E-3</v>
      </c>
      <c r="C8587">
        <v>3.1289412139215267E-2</v>
      </c>
    </row>
    <row r="8588" spans="1:3" x14ac:dyDescent="0.2">
      <c r="A8588" t="s">
        <v>8579</v>
      </c>
      <c r="B8588">
        <v>6.6126337159087001E-3</v>
      </c>
      <c r="C8588">
        <v>3.1112593978094221E-2</v>
      </c>
    </row>
    <row r="8589" spans="1:3" x14ac:dyDescent="0.2">
      <c r="A8589" t="s">
        <v>8580</v>
      </c>
      <c r="B8589">
        <v>-4.8410711149529098E-3</v>
      </c>
      <c r="C8589">
        <v>3.0714982882321617E-2</v>
      </c>
    </row>
    <row r="8590" spans="1:3" x14ac:dyDescent="0.2">
      <c r="A8590" t="s">
        <v>8581</v>
      </c>
      <c r="B8590">
        <v>-1.20749488599383E-2</v>
      </c>
      <c r="C8590">
        <v>3.0695485951282173E-2</v>
      </c>
    </row>
    <row r="8591" spans="1:3" x14ac:dyDescent="0.2">
      <c r="A8591" t="s">
        <v>8582</v>
      </c>
      <c r="B8591">
        <v>-1.2137977665940301E-2</v>
      </c>
      <c r="C8591">
        <v>3.0669694136284821E-2</v>
      </c>
    </row>
    <row r="8592" spans="1:3" x14ac:dyDescent="0.2">
      <c r="A8592" t="s">
        <v>8583</v>
      </c>
      <c r="B8592">
        <v>4.9914909916779502E-3</v>
      </c>
      <c r="C8592">
        <v>3.0643178967984956E-2</v>
      </c>
    </row>
    <row r="8593" spans="1:3" x14ac:dyDescent="0.2">
      <c r="A8593" t="s">
        <v>8584</v>
      </c>
      <c r="B8593">
        <v>-5.2279068200000696E-3</v>
      </c>
      <c r="C8593">
        <v>3.0540949180728187E-2</v>
      </c>
    </row>
    <row r="8594" spans="1:3" x14ac:dyDescent="0.2">
      <c r="A8594" t="s">
        <v>8585</v>
      </c>
      <c r="B8594">
        <v>-4.9703296021732504E-3</v>
      </c>
      <c r="C8594">
        <v>3.0540395658859958E-2</v>
      </c>
    </row>
    <row r="8595" spans="1:3" x14ac:dyDescent="0.2">
      <c r="A8595" t="s">
        <v>8586</v>
      </c>
      <c r="B8595">
        <v>-9.7422032270445796E-2</v>
      </c>
      <c r="C8595">
        <v>3.051894408281074E-2</v>
      </c>
    </row>
    <row r="8596" spans="1:3" x14ac:dyDescent="0.2">
      <c r="A8596" t="s">
        <v>8587</v>
      </c>
      <c r="B8596">
        <v>6.7030668550209799E-3</v>
      </c>
      <c r="C8596">
        <v>3.0507063034434109E-2</v>
      </c>
    </row>
    <row r="8597" spans="1:3" x14ac:dyDescent="0.2">
      <c r="A8597" t="s">
        <v>8588</v>
      </c>
      <c r="B8597">
        <v>-4.3922566491172398E-3</v>
      </c>
      <c r="C8597">
        <v>3.0494598372718233E-2</v>
      </c>
    </row>
    <row r="8598" spans="1:3" x14ac:dyDescent="0.2">
      <c r="A8598" t="s">
        <v>8589</v>
      </c>
      <c r="B8598">
        <v>-5.1079765152160003E-3</v>
      </c>
      <c r="C8598">
        <v>3.0339891560695584E-2</v>
      </c>
    </row>
    <row r="8599" spans="1:3" x14ac:dyDescent="0.2">
      <c r="A8599" t="s">
        <v>8590</v>
      </c>
      <c r="B8599">
        <v>5.8147249621818302E-3</v>
      </c>
      <c r="C8599">
        <v>3.0185206989229035E-2</v>
      </c>
    </row>
    <row r="8600" spans="1:3" x14ac:dyDescent="0.2">
      <c r="A8600" t="s">
        <v>8591</v>
      </c>
      <c r="B8600">
        <v>-5.3021021596819703E-3</v>
      </c>
      <c r="C8600">
        <v>3.0142991700369642E-2</v>
      </c>
    </row>
    <row r="8601" spans="1:3" x14ac:dyDescent="0.2">
      <c r="A8601" t="s">
        <v>8592</v>
      </c>
      <c r="B8601">
        <v>2.13409374410247E-2</v>
      </c>
      <c r="C8601">
        <v>3.0126077631286573E-2</v>
      </c>
    </row>
    <row r="8602" spans="1:3" x14ac:dyDescent="0.2">
      <c r="A8602" t="s">
        <v>8593</v>
      </c>
      <c r="B8602">
        <v>-7.9824991580519401E-3</v>
      </c>
      <c r="C8602">
        <v>2.9997076849512149E-2</v>
      </c>
    </row>
    <row r="8603" spans="1:3" x14ac:dyDescent="0.2">
      <c r="A8603" t="s">
        <v>8594</v>
      </c>
      <c r="B8603">
        <v>-9.3170344355026895E-3</v>
      </c>
      <c r="C8603">
        <v>2.9925837985457154E-2</v>
      </c>
    </row>
    <row r="8604" spans="1:3" x14ac:dyDescent="0.2">
      <c r="A8604" t="s">
        <v>8595</v>
      </c>
      <c r="B8604">
        <v>2.46232196890173E-2</v>
      </c>
      <c r="C8604">
        <v>2.9862008841269456E-2</v>
      </c>
    </row>
    <row r="8605" spans="1:3" x14ac:dyDescent="0.2">
      <c r="A8605" t="s">
        <v>8596</v>
      </c>
      <c r="B8605">
        <v>-3.76219903120223E-3</v>
      </c>
      <c r="C8605">
        <v>2.983277548120843E-2</v>
      </c>
    </row>
    <row r="8606" spans="1:3" x14ac:dyDescent="0.2">
      <c r="A8606" t="s">
        <v>8597</v>
      </c>
      <c r="B8606">
        <v>1.28341710520008E-2</v>
      </c>
      <c r="C8606">
        <v>2.9750176830284591E-2</v>
      </c>
    </row>
    <row r="8607" spans="1:3" x14ac:dyDescent="0.2">
      <c r="A8607" t="s">
        <v>8598</v>
      </c>
      <c r="B8607">
        <v>-9.1593882327831704E-3</v>
      </c>
      <c r="C8607">
        <v>2.973633561202919E-2</v>
      </c>
    </row>
    <row r="8608" spans="1:3" x14ac:dyDescent="0.2">
      <c r="A8608" t="s">
        <v>8599</v>
      </c>
      <c r="B8608">
        <v>-4.5756230798623702E-3</v>
      </c>
      <c r="C8608">
        <v>2.9536786785346693E-2</v>
      </c>
    </row>
    <row r="8609" spans="1:3" x14ac:dyDescent="0.2">
      <c r="A8609" t="s">
        <v>8600</v>
      </c>
      <c r="B8609">
        <v>-5.7182646896443102E-3</v>
      </c>
      <c r="C8609">
        <v>2.9445713201572878E-2</v>
      </c>
    </row>
    <row r="8610" spans="1:3" x14ac:dyDescent="0.2">
      <c r="A8610" t="s">
        <v>8601</v>
      </c>
      <c r="B8610">
        <v>-4.3153295604642303E-2</v>
      </c>
      <c r="C8610">
        <v>2.9401718809670734E-2</v>
      </c>
    </row>
    <row r="8611" spans="1:3" x14ac:dyDescent="0.2">
      <c r="A8611" t="s">
        <v>8602</v>
      </c>
      <c r="B8611">
        <v>-8.1531532428371599E-3</v>
      </c>
      <c r="C8611">
        <v>2.9285328532250379E-2</v>
      </c>
    </row>
    <row r="8612" spans="1:3" x14ac:dyDescent="0.2">
      <c r="A8612" t="s">
        <v>8603</v>
      </c>
      <c r="B8612">
        <v>-9.7179602117130094E-3</v>
      </c>
      <c r="C8612">
        <v>2.9215325268099626E-2</v>
      </c>
    </row>
    <row r="8613" spans="1:3" x14ac:dyDescent="0.2">
      <c r="A8613" t="s">
        <v>8604</v>
      </c>
      <c r="B8613">
        <v>-1.9728848910165901E-2</v>
      </c>
      <c r="C8613">
        <v>2.9096573940016322E-2</v>
      </c>
    </row>
    <row r="8614" spans="1:3" x14ac:dyDescent="0.2">
      <c r="A8614" t="s">
        <v>8605</v>
      </c>
      <c r="B8614">
        <v>6.71591676128536E-3</v>
      </c>
      <c r="C8614">
        <v>2.8622544551921668E-2</v>
      </c>
    </row>
    <row r="8615" spans="1:3" x14ac:dyDescent="0.2">
      <c r="A8615" t="s">
        <v>8606</v>
      </c>
      <c r="B8615">
        <v>6.9156569442547803E-3</v>
      </c>
      <c r="C8615">
        <v>2.8562478852130955E-2</v>
      </c>
    </row>
    <row r="8616" spans="1:3" x14ac:dyDescent="0.2">
      <c r="A8616" t="s">
        <v>8607</v>
      </c>
      <c r="B8616">
        <v>-1.2469584894013499E-2</v>
      </c>
      <c r="C8616">
        <v>2.8511858931256323E-2</v>
      </c>
    </row>
    <row r="8617" spans="1:3" x14ac:dyDescent="0.2">
      <c r="A8617" t="s">
        <v>8608</v>
      </c>
      <c r="B8617">
        <v>4.8894042006679701E-3</v>
      </c>
      <c r="C8617">
        <v>2.8382347445065865E-2</v>
      </c>
    </row>
    <row r="8618" spans="1:3" x14ac:dyDescent="0.2">
      <c r="A8618" t="s">
        <v>8609</v>
      </c>
      <c r="B8618">
        <v>-4.8854666321869198E-3</v>
      </c>
      <c r="C8618">
        <v>2.8367616993068813E-2</v>
      </c>
    </row>
    <row r="8619" spans="1:3" x14ac:dyDescent="0.2">
      <c r="A8619" t="s">
        <v>8610</v>
      </c>
      <c r="B8619">
        <v>-7.2792159889534204E-3</v>
      </c>
      <c r="C8619">
        <v>2.8305963553303393E-2</v>
      </c>
    </row>
    <row r="8620" spans="1:3" x14ac:dyDescent="0.2">
      <c r="A8620" t="s">
        <v>8611</v>
      </c>
      <c r="B8620">
        <v>5.9094174310168101E-3</v>
      </c>
      <c r="C8620">
        <v>2.8092406205295451E-2</v>
      </c>
    </row>
    <row r="8621" spans="1:3" x14ac:dyDescent="0.2">
      <c r="A8621" t="s">
        <v>8612</v>
      </c>
      <c r="B8621">
        <v>-3.24097975592785E-3</v>
      </c>
      <c r="C8621">
        <v>2.8031615001582799E-2</v>
      </c>
    </row>
    <row r="8622" spans="1:3" x14ac:dyDescent="0.2">
      <c r="A8622" t="s">
        <v>8613</v>
      </c>
      <c r="B8622">
        <v>1.4598765760045899E-2</v>
      </c>
      <c r="C8622">
        <v>2.798107317490163E-2</v>
      </c>
    </row>
    <row r="8623" spans="1:3" x14ac:dyDescent="0.2">
      <c r="A8623" t="s">
        <v>8614</v>
      </c>
      <c r="B8623">
        <v>1.19740992986959E-2</v>
      </c>
      <c r="C8623">
        <v>2.7965723798813857E-2</v>
      </c>
    </row>
    <row r="8624" spans="1:3" x14ac:dyDescent="0.2">
      <c r="A8624" t="s">
        <v>8615</v>
      </c>
      <c r="B8624">
        <v>6.6664342333417901E-3</v>
      </c>
      <c r="C8624">
        <v>2.7773613727048098E-2</v>
      </c>
    </row>
    <row r="8625" spans="1:3" x14ac:dyDescent="0.2">
      <c r="A8625" t="s">
        <v>8616</v>
      </c>
      <c r="B8625">
        <v>-4.8608051705478798E-3</v>
      </c>
      <c r="C8625">
        <v>2.7536106513688274E-2</v>
      </c>
    </row>
    <row r="8626" spans="1:3" x14ac:dyDescent="0.2">
      <c r="A8626" t="s">
        <v>8617</v>
      </c>
      <c r="B8626">
        <v>-7.2935007911123497E-3</v>
      </c>
      <c r="C8626">
        <v>2.7526731843402465E-2</v>
      </c>
    </row>
    <row r="8627" spans="1:3" x14ac:dyDescent="0.2">
      <c r="A8627" t="s">
        <v>8618</v>
      </c>
      <c r="B8627">
        <v>7.1511489101467899E-3</v>
      </c>
      <c r="C8627">
        <v>2.7467199753422732E-2</v>
      </c>
    </row>
    <row r="8628" spans="1:3" x14ac:dyDescent="0.2">
      <c r="A8628" t="s">
        <v>8619</v>
      </c>
      <c r="B8628">
        <v>-4.8954900085238498E-3</v>
      </c>
      <c r="C8628">
        <v>2.7309817795113836E-2</v>
      </c>
    </row>
    <row r="8629" spans="1:3" x14ac:dyDescent="0.2">
      <c r="A8629" t="s">
        <v>8620</v>
      </c>
      <c r="B8629">
        <v>4.4236289152106397E-3</v>
      </c>
      <c r="C8629">
        <v>2.7268729440139448E-2</v>
      </c>
    </row>
    <row r="8630" spans="1:3" x14ac:dyDescent="0.2">
      <c r="A8630" t="s">
        <v>8621</v>
      </c>
      <c r="B8630">
        <v>4.5672515161072598E-3</v>
      </c>
      <c r="C8630">
        <v>2.7220120823374359E-2</v>
      </c>
    </row>
    <row r="8631" spans="1:3" x14ac:dyDescent="0.2">
      <c r="A8631" t="s">
        <v>8622</v>
      </c>
      <c r="B8631">
        <v>-5.9381636068422897E-3</v>
      </c>
      <c r="C8631">
        <v>2.7102453659204807E-2</v>
      </c>
    </row>
    <row r="8632" spans="1:3" x14ac:dyDescent="0.2">
      <c r="A8632" t="s">
        <v>8623</v>
      </c>
      <c r="B8632">
        <v>-5.5181470564402701E-3</v>
      </c>
      <c r="C8632">
        <v>2.7101436150331316E-2</v>
      </c>
    </row>
    <row r="8633" spans="1:3" x14ac:dyDescent="0.2">
      <c r="A8633" t="s">
        <v>8624</v>
      </c>
      <c r="B8633">
        <v>-1.04018405197586E-2</v>
      </c>
      <c r="C8633">
        <v>2.7042024124854611E-2</v>
      </c>
    </row>
    <row r="8634" spans="1:3" x14ac:dyDescent="0.2">
      <c r="A8634" t="s">
        <v>8625</v>
      </c>
      <c r="B8634">
        <v>-4.4946274400015102E-3</v>
      </c>
      <c r="C8634">
        <v>2.6923647493486334E-2</v>
      </c>
    </row>
    <row r="8635" spans="1:3" x14ac:dyDescent="0.2">
      <c r="A8635" t="s">
        <v>8626</v>
      </c>
      <c r="B8635">
        <v>-6.5231370169858104E-3</v>
      </c>
      <c r="C8635">
        <v>2.6680023301905682E-2</v>
      </c>
    </row>
    <row r="8636" spans="1:3" x14ac:dyDescent="0.2">
      <c r="A8636" t="s">
        <v>8627</v>
      </c>
      <c r="B8636">
        <v>-4.8414109556809103E-3</v>
      </c>
      <c r="C8636">
        <v>2.6660453091249887E-2</v>
      </c>
    </row>
    <row r="8637" spans="1:3" x14ac:dyDescent="0.2">
      <c r="A8637" t="s">
        <v>8628</v>
      </c>
      <c r="B8637">
        <v>-5.7440569725972796E-3</v>
      </c>
      <c r="C8637">
        <v>2.6554986135741022E-2</v>
      </c>
    </row>
    <row r="8638" spans="1:3" x14ac:dyDescent="0.2">
      <c r="A8638" t="s">
        <v>8629</v>
      </c>
      <c r="B8638">
        <v>-4.0592768303913101E-3</v>
      </c>
      <c r="C8638">
        <v>2.6483805497454171E-2</v>
      </c>
    </row>
    <row r="8639" spans="1:3" x14ac:dyDescent="0.2">
      <c r="A8639" t="s">
        <v>8630</v>
      </c>
      <c r="B8639">
        <v>-7.3622103094645999E-3</v>
      </c>
      <c r="C8639">
        <v>2.6457934405705978E-2</v>
      </c>
    </row>
    <row r="8640" spans="1:3" x14ac:dyDescent="0.2">
      <c r="A8640" t="s">
        <v>8631</v>
      </c>
      <c r="B8640">
        <v>8.3782781458232591E-3</v>
      </c>
      <c r="C8640">
        <v>2.6456917567452332E-2</v>
      </c>
    </row>
    <row r="8641" spans="1:3" x14ac:dyDescent="0.2">
      <c r="A8641" t="s">
        <v>8632</v>
      </c>
      <c r="B8641">
        <v>3.4890136018574901E-3</v>
      </c>
      <c r="C8641">
        <v>2.6192005639303042E-2</v>
      </c>
    </row>
    <row r="8642" spans="1:3" x14ac:dyDescent="0.2">
      <c r="A8642" t="s">
        <v>8633</v>
      </c>
      <c r="B8642">
        <v>-7.8590855165003894E-3</v>
      </c>
      <c r="C8642">
        <v>2.6176921083511776E-2</v>
      </c>
    </row>
    <row r="8643" spans="1:3" x14ac:dyDescent="0.2">
      <c r="A8643" t="s">
        <v>8634</v>
      </c>
      <c r="B8643">
        <v>-3.7315873848946502E-3</v>
      </c>
      <c r="C8643">
        <v>2.6124527029154222E-2</v>
      </c>
    </row>
    <row r="8644" spans="1:3" x14ac:dyDescent="0.2">
      <c r="A8644" t="s">
        <v>8635</v>
      </c>
      <c r="B8644">
        <v>-3.4621018838425499E-3</v>
      </c>
      <c r="C8644">
        <v>2.6056830858751125E-2</v>
      </c>
    </row>
    <row r="8645" spans="1:3" x14ac:dyDescent="0.2">
      <c r="A8645" t="s">
        <v>8636</v>
      </c>
      <c r="B8645">
        <v>-8.1677260575716594E-3</v>
      </c>
      <c r="C8645">
        <v>2.5810825587530565E-2</v>
      </c>
    </row>
    <row r="8646" spans="1:3" x14ac:dyDescent="0.2">
      <c r="A8646" t="s">
        <v>8637</v>
      </c>
      <c r="B8646">
        <v>1.69679024114231E-2</v>
      </c>
      <c r="C8646">
        <v>2.5766670572786775E-2</v>
      </c>
    </row>
    <row r="8647" spans="1:3" x14ac:dyDescent="0.2">
      <c r="A8647" t="s">
        <v>8638</v>
      </c>
      <c r="B8647">
        <v>-7.9395010502256707E-3</v>
      </c>
      <c r="C8647">
        <v>2.5724003594184586E-2</v>
      </c>
    </row>
    <row r="8648" spans="1:3" x14ac:dyDescent="0.2">
      <c r="A8648" t="s">
        <v>8639</v>
      </c>
      <c r="B8648">
        <v>-4.43975577342393E-3</v>
      </c>
      <c r="C8648">
        <v>2.5602190324863685E-2</v>
      </c>
    </row>
    <row r="8649" spans="1:3" x14ac:dyDescent="0.2">
      <c r="A8649" t="s">
        <v>8640</v>
      </c>
      <c r="B8649">
        <v>-5.1166239072379903E-3</v>
      </c>
      <c r="C8649">
        <v>2.5534766909583024E-2</v>
      </c>
    </row>
    <row r="8650" spans="1:3" x14ac:dyDescent="0.2">
      <c r="A8650" t="s">
        <v>8641</v>
      </c>
      <c r="B8650">
        <v>-4.6697751670095001E-3</v>
      </c>
      <c r="C8650">
        <v>2.5209990974080377E-2</v>
      </c>
    </row>
    <row r="8651" spans="1:3" x14ac:dyDescent="0.2">
      <c r="A8651" t="s">
        <v>8642</v>
      </c>
      <c r="B8651">
        <v>3.6881721918842199E-3</v>
      </c>
      <c r="C8651">
        <v>2.5116630940973529E-2</v>
      </c>
    </row>
    <row r="8652" spans="1:3" x14ac:dyDescent="0.2">
      <c r="A8652" t="s">
        <v>8643</v>
      </c>
      <c r="B8652">
        <v>-3.13970605735037E-3</v>
      </c>
      <c r="C8652">
        <v>2.5018755821395053E-2</v>
      </c>
    </row>
    <row r="8653" spans="1:3" x14ac:dyDescent="0.2">
      <c r="A8653" t="s">
        <v>8644</v>
      </c>
      <c r="B8653">
        <v>-4.1965929292011603E-3</v>
      </c>
      <c r="C8653">
        <v>2.4888624443175751E-2</v>
      </c>
    </row>
    <row r="8654" spans="1:3" x14ac:dyDescent="0.2">
      <c r="A8654" t="s">
        <v>8645</v>
      </c>
      <c r="B8654">
        <v>-1.0200237647449499E-2</v>
      </c>
      <c r="C8654">
        <v>2.4826868581184016E-2</v>
      </c>
    </row>
    <row r="8655" spans="1:3" x14ac:dyDescent="0.2">
      <c r="A8655" t="s">
        <v>8646</v>
      </c>
      <c r="B8655">
        <v>1.66967928220156E-2</v>
      </c>
      <c r="C8655">
        <v>2.4752721294104454E-2</v>
      </c>
    </row>
    <row r="8656" spans="1:3" x14ac:dyDescent="0.2">
      <c r="A8656" t="s">
        <v>8647</v>
      </c>
      <c r="B8656">
        <v>-3.1411558067411202E-3</v>
      </c>
      <c r="C8656">
        <v>2.4652227461939732E-2</v>
      </c>
    </row>
    <row r="8657" spans="1:3" x14ac:dyDescent="0.2">
      <c r="A8657" t="s">
        <v>8648</v>
      </c>
      <c r="B8657">
        <v>6.7817002917482903E-3</v>
      </c>
      <c r="C8657">
        <v>2.4640472830410692E-2</v>
      </c>
    </row>
    <row r="8658" spans="1:3" x14ac:dyDescent="0.2">
      <c r="A8658" t="s">
        <v>8649</v>
      </c>
      <c r="B8658">
        <v>2.26388533060362E-2</v>
      </c>
      <c r="C8658">
        <v>2.4609184447927646E-2</v>
      </c>
    </row>
    <row r="8659" spans="1:3" x14ac:dyDescent="0.2">
      <c r="A8659" t="s">
        <v>8650</v>
      </c>
      <c r="B8659">
        <v>-5.8621132306466697E-3</v>
      </c>
      <c r="C8659">
        <v>2.4510522330174447E-2</v>
      </c>
    </row>
    <row r="8660" spans="1:3" x14ac:dyDescent="0.2">
      <c r="A8660" t="s">
        <v>8651</v>
      </c>
      <c r="B8660">
        <v>-8.9840452346994192E-3</v>
      </c>
      <c r="C8660">
        <v>2.4489598742359373E-2</v>
      </c>
    </row>
    <row r="8661" spans="1:3" x14ac:dyDescent="0.2">
      <c r="A8661" t="s">
        <v>8652</v>
      </c>
      <c r="B8661">
        <v>-6.0903040174817803E-3</v>
      </c>
      <c r="C8661">
        <v>2.4428564736395889E-2</v>
      </c>
    </row>
    <row r="8662" spans="1:3" x14ac:dyDescent="0.2">
      <c r="A8662" t="s">
        <v>8653</v>
      </c>
      <c r="B8662">
        <v>1.42071762537768E-2</v>
      </c>
      <c r="C8662">
        <v>2.427876011714198E-2</v>
      </c>
    </row>
    <row r="8663" spans="1:3" x14ac:dyDescent="0.2">
      <c r="A8663" t="s">
        <v>8654</v>
      </c>
      <c r="B8663">
        <v>2.1522784586225401E-2</v>
      </c>
      <c r="C8663">
        <v>2.4157781652436146E-2</v>
      </c>
    </row>
    <row r="8664" spans="1:3" x14ac:dyDescent="0.2">
      <c r="A8664" t="s">
        <v>8655</v>
      </c>
      <c r="B8664">
        <v>-4.6826550207885696E-3</v>
      </c>
      <c r="C8664">
        <v>2.4075164750292501E-2</v>
      </c>
    </row>
    <row r="8665" spans="1:3" x14ac:dyDescent="0.2">
      <c r="A8665" t="s">
        <v>8656</v>
      </c>
      <c r="B8665">
        <v>-2.7126052372447699E-2</v>
      </c>
      <c r="C8665">
        <v>2.4058403889963626E-2</v>
      </c>
    </row>
    <row r="8666" spans="1:3" x14ac:dyDescent="0.2">
      <c r="A8666" t="s">
        <v>8657</v>
      </c>
      <c r="B8666">
        <v>9.5228841026688792E-3</v>
      </c>
      <c r="C8666">
        <v>2.4030250095545505E-2</v>
      </c>
    </row>
    <row r="8667" spans="1:3" x14ac:dyDescent="0.2">
      <c r="A8667" t="s">
        <v>8658</v>
      </c>
      <c r="B8667">
        <v>-9.0056227800907607E-3</v>
      </c>
      <c r="C8667">
        <v>2.3919700009676637E-2</v>
      </c>
    </row>
    <row r="8668" spans="1:3" x14ac:dyDescent="0.2">
      <c r="A8668" t="s">
        <v>8659</v>
      </c>
      <c r="B8668">
        <v>4.58808170400005E-3</v>
      </c>
      <c r="C8668">
        <v>2.3831402631772067E-2</v>
      </c>
    </row>
    <row r="8669" spans="1:3" x14ac:dyDescent="0.2">
      <c r="A8669" t="s">
        <v>8660</v>
      </c>
      <c r="B8669">
        <v>-2.3299181383599401E-2</v>
      </c>
      <c r="C8669">
        <v>2.3624973190556706E-2</v>
      </c>
    </row>
    <row r="8670" spans="1:3" x14ac:dyDescent="0.2">
      <c r="A8670" t="s">
        <v>8661</v>
      </c>
      <c r="B8670">
        <v>-1.7008226703850899E-2</v>
      </c>
      <c r="C8670">
        <v>2.3601816314916316E-2</v>
      </c>
    </row>
    <row r="8671" spans="1:3" x14ac:dyDescent="0.2">
      <c r="A8671" t="s">
        <v>8662</v>
      </c>
      <c r="B8671">
        <v>1.2676419621536501E-2</v>
      </c>
      <c r="C8671">
        <v>2.3579922040009582E-2</v>
      </c>
    </row>
    <row r="8672" spans="1:3" x14ac:dyDescent="0.2">
      <c r="A8672" t="s">
        <v>8663</v>
      </c>
      <c r="B8672">
        <v>-6.1568099996520704E-3</v>
      </c>
      <c r="C8672">
        <v>2.352413691747059E-2</v>
      </c>
    </row>
    <row r="8673" spans="1:3" x14ac:dyDescent="0.2">
      <c r="A8673" t="s">
        <v>8664</v>
      </c>
      <c r="B8673">
        <v>5.22602909437708E-3</v>
      </c>
      <c r="C8673">
        <v>2.3391915680287555E-2</v>
      </c>
    </row>
    <row r="8674" spans="1:3" x14ac:dyDescent="0.2">
      <c r="A8674" t="s">
        <v>8665</v>
      </c>
      <c r="B8674">
        <v>-4.2254894338444897E-3</v>
      </c>
      <c r="C8674">
        <v>2.3265842634866821E-2</v>
      </c>
    </row>
    <row r="8675" spans="1:3" x14ac:dyDescent="0.2">
      <c r="A8675" t="s">
        <v>8666</v>
      </c>
      <c r="B8675">
        <v>-6.3488343850046603E-3</v>
      </c>
      <c r="C8675">
        <v>2.3120658174009222E-2</v>
      </c>
    </row>
    <row r="8676" spans="1:3" x14ac:dyDescent="0.2">
      <c r="A8676" t="s">
        <v>8667</v>
      </c>
      <c r="B8676">
        <v>-4.4845717713375404E-3</v>
      </c>
      <c r="C8676">
        <v>2.2974778386842948E-2</v>
      </c>
    </row>
    <row r="8677" spans="1:3" x14ac:dyDescent="0.2">
      <c r="A8677" t="s">
        <v>8668</v>
      </c>
      <c r="B8677">
        <v>-3.0759295936846299E-3</v>
      </c>
      <c r="C8677">
        <v>2.2922823067926215E-2</v>
      </c>
    </row>
    <row r="8678" spans="1:3" x14ac:dyDescent="0.2">
      <c r="A8678" t="s">
        <v>8669</v>
      </c>
      <c r="B8678">
        <v>3.0452566608207801E-3</v>
      </c>
      <c r="C8678">
        <v>2.2841298034799517E-2</v>
      </c>
    </row>
    <row r="8679" spans="1:3" x14ac:dyDescent="0.2">
      <c r="A8679" t="s">
        <v>8670</v>
      </c>
      <c r="B8679">
        <v>-8.2699420975185199E-3</v>
      </c>
      <c r="C8679">
        <v>2.2825689928231592E-2</v>
      </c>
    </row>
    <row r="8680" spans="1:3" x14ac:dyDescent="0.2">
      <c r="A8680" t="s">
        <v>8671</v>
      </c>
      <c r="B8680">
        <v>-2.6840782605823698E-3</v>
      </c>
      <c r="C8680">
        <v>2.2749648122894161E-2</v>
      </c>
    </row>
    <row r="8681" spans="1:3" x14ac:dyDescent="0.2">
      <c r="A8681" t="s">
        <v>8672</v>
      </c>
      <c r="B8681">
        <v>3.0137855053222799E-2</v>
      </c>
      <c r="C8681">
        <v>2.2378884658326194E-2</v>
      </c>
    </row>
    <row r="8682" spans="1:3" x14ac:dyDescent="0.2">
      <c r="A8682" t="s">
        <v>8673</v>
      </c>
      <c r="B8682">
        <v>-1.2649260419246701E-2</v>
      </c>
      <c r="C8682">
        <v>2.2357292401619207E-2</v>
      </c>
    </row>
    <row r="8683" spans="1:3" x14ac:dyDescent="0.2">
      <c r="A8683" t="s">
        <v>8674</v>
      </c>
      <c r="B8683">
        <v>-4.3408758639422703E-3</v>
      </c>
      <c r="C8683">
        <v>2.2186122479593555E-2</v>
      </c>
    </row>
    <row r="8684" spans="1:3" x14ac:dyDescent="0.2">
      <c r="A8684" t="s">
        <v>8675</v>
      </c>
      <c r="B8684">
        <v>-4.0783381609283999E-3</v>
      </c>
      <c r="C8684">
        <v>2.18979614808858E-2</v>
      </c>
    </row>
    <row r="8685" spans="1:3" x14ac:dyDescent="0.2">
      <c r="A8685" t="s">
        <v>8676</v>
      </c>
      <c r="B8685">
        <v>-1.15301391908584E-2</v>
      </c>
      <c r="C8685">
        <v>2.1861234585876244E-2</v>
      </c>
    </row>
    <row r="8686" spans="1:3" x14ac:dyDescent="0.2">
      <c r="A8686" t="s">
        <v>8677</v>
      </c>
      <c r="B8686">
        <v>6.4926196502401697E-3</v>
      </c>
      <c r="C8686">
        <v>2.1821857657754986E-2</v>
      </c>
    </row>
    <row r="8687" spans="1:3" x14ac:dyDescent="0.2">
      <c r="A8687" t="s">
        <v>8678</v>
      </c>
      <c r="B8687">
        <v>-3.7743226677111599E-3</v>
      </c>
      <c r="C8687">
        <v>2.1708648704806863E-2</v>
      </c>
    </row>
    <row r="8688" spans="1:3" x14ac:dyDescent="0.2">
      <c r="A8688" t="s">
        <v>8679</v>
      </c>
      <c r="B8688">
        <v>-1.5971741425294901E-2</v>
      </c>
      <c r="C8688">
        <v>2.1656255032138815E-2</v>
      </c>
    </row>
    <row r="8689" spans="1:3" x14ac:dyDescent="0.2">
      <c r="A8689" t="s">
        <v>8680</v>
      </c>
      <c r="B8689">
        <v>1.69704655382956E-2</v>
      </c>
      <c r="C8689">
        <v>2.1578079025455079E-2</v>
      </c>
    </row>
    <row r="8690" spans="1:3" x14ac:dyDescent="0.2">
      <c r="A8690" t="s">
        <v>8681</v>
      </c>
      <c r="B8690">
        <v>5.71995282961701E-3</v>
      </c>
      <c r="C8690">
        <v>2.1572282376254678E-2</v>
      </c>
    </row>
    <row r="8691" spans="1:3" x14ac:dyDescent="0.2">
      <c r="A8691" t="s">
        <v>8682</v>
      </c>
      <c r="B8691">
        <v>-1.29595161636917E-2</v>
      </c>
      <c r="C8691">
        <v>2.1462699861516589E-2</v>
      </c>
    </row>
    <row r="8692" spans="1:3" x14ac:dyDescent="0.2">
      <c r="A8692" t="s">
        <v>8683</v>
      </c>
      <c r="B8692">
        <v>5.16883637192755E-3</v>
      </c>
      <c r="C8692">
        <v>2.1261059098109564E-2</v>
      </c>
    </row>
    <row r="8693" spans="1:3" x14ac:dyDescent="0.2">
      <c r="A8693" t="s">
        <v>8684</v>
      </c>
      <c r="B8693">
        <v>-3.4067082489066501E-3</v>
      </c>
      <c r="C8693">
        <v>2.122202913548845E-2</v>
      </c>
    </row>
    <row r="8694" spans="1:3" x14ac:dyDescent="0.2">
      <c r="A8694" t="s">
        <v>8685</v>
      </c>
      <c r="B8694">
        <v>1.0365182521558901E-2</v>
      </c>
      <c r="C8694">
        <v>2.114985735249136E-2</v>
      </c>
    </row>
    <row r="8695" spans="1:3" x14ac:dyDescent="0.2">
      <c r="A8695" t="s">
        <v>8686</v>
      </c>
      <c r="B8695">
        <v>4.9672210040672101E-3</v>
      </c>
      <c r="C8695">
        <v>2.1015401517189447E-2</v>
      </c>
    </row>
    <row r="8696" spans="1:3" x14ac:dyDescent="0.2">
      <c r="A8696" t="s">
        <v>8687</v>
      </c>
      <c r="B8696">
        <v>-5.1916681536656696E-3</v>
      </c>
      <c r="C8696">
        <v>2.0907325432798971E-2</v>
      </c>
    </row>
    <row r="8697" spans="1:3" x14ac:dyDescent="0.2">
      <c r="A8697" t="s">
        <v>8688</v>
      </c>
      <c r="B8697">
        <v>1.05845652215297E-2</v>
      </c>
      <c r="C8697">
        <v>2.0868723106152648E-2</v>
      </c>
    </row>
    <row r="8698" spans="1:3" x14ac:dyDescent="0.2">
      <c r="A8698" t="s">
        <v>8689</v>
      </c>
      <c r="B8698">
        <v>-5.3722455413112201E-3</v>
      </c>
      <c r="C8698">
        <v>2.079899111654606E-2</v>
      </c>
    </row>
    <row r="8699" spans="1:3" x14ac:dyDescent="0.2">
      <c r="A8699" t="s">
        <v>8690</v>
      </c>
      <c r="B8699">
        <v>-8.3776876769761106E-3</v>
      </c>
      <c r="C8699">
        <v>2.0509536002626932E-2</v>
      </c>
    </row>
    <row r="8700" spans="1:3" x14ac:dyDescent="0.2">
      <c r="A8700" t="s">
        <v>8691</v>
      </c>
      <c r="B8700">
        <v>1.41516227067102E-2</v>
      </c>
      <c r="C8700">
        <v>2.0508774064843756E-2</v>
      </c>
    </row>
    <row r="8701" spans="1:3" x14ac:dyDescent="0.2">
      <c r="A8701" t="s">
        <v>8692</v>
      </c>
      <c r="B8701">
        <v>4.7990490455021E-3</v>
      </c>
      <c r="C8701">
        <v>2.0508591758396508E-2</v>
      </c>
    </row>
    <row r="8702" spans="1:3" x14ac:dyDescent="0.2">
      <c r="A8702" t="s">
        <v>8693</v>
      </c>
      <c r="B8702">
        <v>-3.6039150468223399E-3</v>
      </c>
      <c r="C8702">
        <v>2.0481442237530064E-2</v>
      </c>
    </row>
    <row r="8703" spans="1:3" x14ac:dyDescent="0.2">
      <c r="A8703" t="s">
        <v>8694</v>
      </c>
      <c r="B8703">
        <v>-3.60320454666407E-3</v>
      </c>
      <c r="C8703">
        <v>2.0477891938022373E-2</v>
      </c>
    </row>
    <row r="8704" spans="1:3" x14ac:dyDescent="0.2">
      <c r="A8704" t="s">
        <v>8695</v>
      </c>
      <c r="B8704">
        <v>-5.5384134002522999E-3</v>
      </c>
      <c r="C8704">
        <v>2.045614658234933E-2</v>
      </c>
    </row>
    <row r="8705" spans="1:3" x14ac:dyDescent="0.2">
      <c r="A8705" t="s">
        <v>8696</v>
      </c>
      <c r="B8705">
        <v>-1.26408696042919E-2</v>
      </c>
      <c r="C8705">
        <v>2.0346520451501628E-2</v>
      </c>
    </row>
    <row r="8706" spans="1:3" x14ac:dyDescent="0.2">
      <c r="A8706" t="s">
        <v>8697</v>
      </c>
      <c r="B8706">
        <v>-1.08036121755717E-2</v>
      </c>
      <c r="C8706">
        <v>2.0218862946206832E-2</v>
      </c>
    </row>
    <row r="8707" spans="1:3" x14ac:dyDescent="0.2">
      <c r="A8707" t="s">
        <v>8698</v>
      </c>
      <c r="B8707">
        <v>-5.2807119832092297E-3</v>
      </c>
      <c r="C8707">
        <v>2.0218172613587181E-2</v>
      </c>
    </row>
    <row r="8708" spans="1:3" x14ac:dyDescent="0.2">
      <c r="A8708" t="s">
        <v>8699</v>
      </c>
      <c r="B8708">
        <v>4.1137463143898302E-2</v>
      </c>
      <c r="C8708">
        <v>2.0200089783146011E-2</v>
      </c>
    </row>
    <row r="8709" spans="1:3" x14ac:dyDescent="0.2">
      <c r="A8709" t="s">
        <v>8700</v>
      </c>
      <c r="B8709">
        <v>3.3989647618604098E-3</v>
      </c>
      <c r="C8709">
        <v>1.9970126724938492E-2</v>
      </c>
    </row>
    <row r="8710" spans="1:3" x14ac:dyDescent="0.2">
      <c r="A8710" t="s">
        <v>8701</v>
      </c>
      <c r="B8710">
        <v>5.4427521545221697E-3</v>
      </c>
      <c r="C8710">
        <v>1.9720806162804371E-2</v>
      </c>
    </row>
    <row r="8711" spans="1:3" x14ac:dyDescent="0.2">
      <c r="A8711" t="s">
        <v>8702</v>
      </c>
      <c r="B8711">
        <v>-7.2169398342758501E-3</v>
      </c>
      <c r="C8711">
        <v>1.965798417070249E-2</v>
      </c>
    </row>
    <row r="8712" spans="1:3" x14ac:dyDescent="0.2">
      <c r="A8712" t="s">
        <v>8703</v>
      </c>
      <c r="B8712">
        <v>-7.4136738486227901E-3</v>
      </c>
      <c r="C8712">
        <v>1.9265606389891686E-2</v>
      </c>
    </row>
    <row r="8713" spans="1:3" x14ac:dyDescent="0.2">
      <c r="A8713" t="s">
        <v>8704</v>
      </c>
      <c r="B8713">
        <v>-2.5053720938661402E-3</v>
      </c>
      <c r="C8713">
        <v>1.9235909380180022E-2</v>
      </c>
    </row>
    <row r="8714" spans="1:3" x14ac:dyDescent="0.2">
      <c r="A8714" t="s">
        <v>8705</v>
      </c>
      <c r="B8714">
        <v>1.1911091234860101E-2</v>
      </c>
      <c r="C8714">
        <v>1.9064977261204864E-2</v>
      </c>
    </row>
    <row r="8715" spans="1:3" x14ac:dyDescent="0.2">
      <c r="A8715" t="s">
        <v>8706</v>
      </c>
      <c r="B8715">
        <v>-4.7253892257117496E-3</v>
      </c>
      <c r="C8715">
        <v>1.902227924309207E-2</v>
      </c>
    </row>
    <row r="8716" spans="1:3" x14ac:dyDescent="0.2">
      <c r="A8716" t="s">
        <v>8707</v>
      </c>
      <c r="B8716">
        <v>6.5883677048166299E-3</v>
      </c>
      <c r="C8716">
        <v>1.8974291974397973E-2</v>
      </c>
    </row>
    <row r="8717" spans="1:3" x14ac:dyDescent="0.2">
      <c r="A8717" t="s">
        <v>8708</v>
      </c>
      <c r="B8717">
        <v>-4.0375034820705497E-3</v>
      </c>
      <c r="C8717">
        <v>1.8923991472268323E-2</v>
      </c>
    </row>
    <row r="8718" spans="1:3" x14ac:dyDescent="0.2">
      <c r="A8718" t="s">
        <v>8709</v>
      </c>
      <c r="B8718">
        <v>5.9550425194725403E-3</v>
      </c>
      <c r="C8718">
        <v>1.8888017793525318E-2</v>
      </c>
    </row>
    <row r="8719" spans="1:3" x14ac:dyDescent="0.2">
      <c r="A8719" t="s">
        <v>8710</v>
      </c>
      <c r="B8719">
        <v>-3.5324037784381099E-3</v>
      </c>
      <c r="C8719">
        <v>1.8740370043024663E-2</v>
      </c>
    </row>
    <row r="8720" spans="1:3" x14ac:dyDescent="0.2">
      <c r="A8720" t="s">
        <v>8711</v>
      </c>
      <c r="B8720">
        <v>-3.8491776704070398E-3</v>
      </c>
      <c r="C8720">
        <v>1.8698344574465293E-2</v>
      </c>
    </row>
    <row r="8721" spans="1:3" x14ac:dyDescent="0.2">
      <c r="A8721" t="s">
        <v>8712</v>
      </c>
      <c r="B8721">
        <v>-4.0287407312415997E-3</v>
      </c>
      <c r="C8721">
        <v>1.856661209065219E-2</v>
      </c>
    </row>
    <row r="8722" spans="1:3" x14ac:dyDescent="0.2">
      <c r="A8722" t="s">
        <v>8713</v>
      </c>
      <c r="B8722">
        <v>-2.8346406206818399E-3</v>
      </c>
      <c r="C8722">
        <v>1.8442970430633348E-2</v>
      </c>
    </row>
    <row r="8723" spans="1:3" x14ac:dyDescent="0.2">
      <c r="A8723" t="s">
        <v>8714</v>
      </c>
      <c r="B8723">
        <v>2.8676504905647002E-3</v>
      </c>
      <c r="C8723">
        <v>1.8288051430986843E-2</v>
      </c>
    </row>
    <row r="8724" spans="1:3" x14ac:dyDescent="0.2">
      <c r="A8724" t="s">
        <v>8715</v>
      </c>
      <c r="B8724">
        <v>1.5329400450179199E-2</v>
      </c>
      <c r="C8724">
        <v>1.8214109666613049E-2</v>
      </c>
    </row>
    <row r="8725" spans="1:3" x14ac:dyDescent="0.2">
      <c r="A8725" t="s">
        <v>8716</v>
      </c>
      <c r="B8725">
        <v>-5.8829860312492599E-3</v>
      </c>
      <c r="C8725">
        <v>1.8155026580447927E-2</v>
      </c>
    </row>
    <row r="8726" spans="1:3" x14ac:dyDescent="0.2">
      <c r="A8726" t="s">
        <v>8717</v>
      </c>
      <c r="B8726">
        <v>5.9688642061246399E-3</v>
      </c>
      <c r="C8726">
        <v>1.8086592766693239E-2</v>
      </c>
    </row>
    <row r="8727" spans="1:3" x14ac:dyDescent="0.2">
      <c r="A8727" t="s">
        <v>8718</v>
      </c>
      <c r="B8727">
        <v>2.8813723219514001E-3</v>
      </c>
      <c r="C8727">
        <v>1.8054930732822688E-2</v>
      </c>
    </row>
    <row r="8728" spans="1:3" x14ac:dyDescent="0.2">
      <c r="A8728" t="s">
        <v>8719</v>
      </c>
      <c r="B8728">
        <v>2.9775761389068101E-3</v>
      </c>
      <c r="C8728">
        <v>1.8023624956224987E-2</v>
      </c>
    </row>
    <row r="8729" spans="1:3" x14ac:dyDescent="0.2">
      <c r="A8729" t="s">
        <v>8720</v>
      </c>
      <c r="B8729">
        <v>3.4718749876567799E-3</v>
      </c>
      <c r="C8729">
        <v>1.7952834920631325E-2</v>
      </c>
    </row>
    <row r="8730" spans="1:3" x14ac:dyDescent="0.2">
      <c r="A8730" t="s">
        <v>8721</v>
      </c>
      <c r="B8730">
        <v>-4.15412516933955E-3</v>
      </c>
      <c r="C8730">
        <v>1.7831727107888832E-2</v>
      </c>
    </row>
    <row r="8731" spans="1:3" x14ac:dyDescent="0.2">
      <c r="A8731" t="s">
        <v>8722</v>
      </c>
      <c r="B8731">
        <v>-3.5807346286009802E-3</v>
      </c>
      <c r="C8731">
        <v>1.776865376826902E-2</v>
      </c>
    </row>
    <row r="8732" spans="1:3" x14ac:dyDescent="0.2">
      <c r="A8732" t="s">
        <v>8723</v>
      </c>
      <c r="B8732">
        <v>2.3695807141945299E-2</v>
      </c>
      <c r="C8732">
        <v>1.7556393370672458E-2</v>
      </c>
    </row>
    <row r="8733" spans="1:3" x14ac:dyDescent="0.2">
      <c r="A8733" t="s">
        <v>8724</v>
      </c>
      <c r="B8733">
        <v>-1.30197852806875E-2</v>
      </c>
      <c r="C8733">
        <v>1.754582402141144E-2</v>
      </c>
    </row>
    <row r="8734" spans="1:3" x14ac:dyDescent="0.2">
      <c r="A8734" t="s">
        <v>8725</v>
      </c>
      <c r="B8734">
        <v>-3.2066023484844698E-3</v>
      </c>
      <c r="C8734">
        <v>1.7508947567466064E-2</v>
      </c>
    </row>
    <row r="8735" spans="1:3" x14ac:dyDescent="0.2">
      <c r="A8735" t="s">
        <v>8726</v>
      </c>
      <c r="B8735">
        <v>-3.7191477691624901E-3</v>
      </c>
      <c r="C8735">
        <v>1.7384525475764089E-2</v>
      </c>
    </row>
    <row r="8736" spans="1:3" x14ac:dyDescent="0.2">
      <c r="A8736" t="s">
        <v>8727</v>
      </c>
      <c r="B8736">
        <v>4.9778172959733498E-3</v>
      </c>
      <c r="C8736">
        <v>1.72126515031619E-2</v>
      </c>
    </row>
    <row r="8737" spans="1:3" x14ac:dyDescent="0.2">
      <c r="A8737" t="s">
        <v>8728</v>
      </c>
      <c r="B8737">
        <v>-3.2202486665671199E-3</v>
      </c>
      <c r="C8737">
        <v>1.7204762379687776E-2</v>
      </c>
    </row>
    <row r="8738" spans="1:3" x14ac:dyDescent="0.2">
      <c r="A8738" t="s">
        <v>8729</v>
      </c>
      <c r="B8738">
        <v>3.28282652401235E-3</v>
      </c>
      <c r="C8738">
        <v>1.7142853694030746E-2</v>
      </c>
    </row>
    <row r="8739" spans="1:3" x14ac:dyDescent="0.2">
      <c r="A8739" t="s">
        <v>8730</v>
      </c>
      <c r="B8739">
        <v>2.4625915823719398E-3</v>
      </c>
      <c r="C8739">
        <v>1.7080886554237056E-2</v>
      </c>
    </row>
    <row r="8740" spans="1:3" x14ac:dyDescent="0.2">
      <c r="A8740" t="s">
        <v>8731</v>
      </c>
      <c r="B8740">
        <v>-3.3116713575971298E-3</v>
      </c>
      <c r="C8740">
        <v>1.7006145675277928E-2</v>
      </c>
    </row>
    <row r="8741" spans="1:3" x14ac:dyDescent="0.2">
      <c r="A8741" t="s">
        <v>8732</v>
      </c>
      <c r="B8741">
        <v>4.9575596497319898E-3</v>
      </c>
      <c r="C8741">
        <v>1.6942616376654278E-2</v>
      </c>
    </row>
    <row r="8742" spans="1:3" x14ac:dyDescent="0.2">
      <c r="A8742" t="s">
        <v>8733</v>
      </c>
      <c r="B8742">
        <v>-3.1659762107008002E-3</v>
      </c>
      <c r="C8742">
        <v>1.6690224480075386E-2</v>
      </c>
    </row>
    <row r="8743" spans="1:3" x14ac:dyDescent="0.2">
      <c r="A8743" t="s">
        <v>8734</v>
      </c>
      <c r="B8743">
        <v>1.15132119222041E-2</v>
      </c>
      <c r="C8743">
        <v>1.6685958095362049E-2</v>
      </c>
    </row>
    <row r="8744" spans="1:3" x14ac:dyDescent="0.2">
      <c r="A8744" t="s">
        <v>8735</v>
      </c>
      <c r="B8744">
        <v>-2.5702645089253902E-3</v>
      </c>
      <c r="C8744">
        <v>1.6667545632764336E-2</v>
      </c>
    </row>
    <row r="8745" spans="1:3" x14ac:dyDescent="0.2">
      <c r="A8745" t="s">
        <v>8736</v>
      </c>
      <c r="B8745">
        <v>4.9356787679588603E-3</v>
      </c>
      <c r="C8745">
        <v>1.6592464191601684E-2</v>
      </c>
    </row>
    <row r="8746" spans="1:3" x14ac:dyDescent="0.2">
      <c r="A8746" t="s">
        <v>8737</v>
      </c>
      <c r="B8746">
        <v>-5.77920790454733E-3</v>
      </c>
      <c r="C8746">
        <v>1.6574804475294188E-2</v>
      </c>
    </row>
    <row r="8747" spans="1:3" x14ac:dyDescent="0.2">
      <c r="A8747" t="s">
        <v>8738</v>
      </c>
      <c r="B8747">
        <v>-9.8421761410261207E-3</v>
      </c>
      <c r="C8747">
        <v>1.641979349659993E-2</v>
      </c>
    </row>
    <row r="8748" spans="1:3" x14ac:dyDescent="0.2">
      <c r="A8748" t="s">
        <v>8739</v>
      </c>
      <c r="B8748">
        <v>2.4229416571071001E-3</v>
      </c>
      <c r="C8748">
        <v>1.6357318854887844E-2</v>
      </c>
    </row>
    <row r="8749" spans="1:3" x14ac:dyDescent="0.2">
      <c r="A8749" t="s">
        <v>8740</v>
      </c>
      <c r="B8749">
        <v>-3.5178983824906101E-3</v>
      </c>
      <c r="C8749">
        <v>1.6220736698082022E-2</v>
      </c>
    </row>
    <row r="8750" spans="1:3" x14ac:dyDescent="0.2">
      <c r="A8750" t="s">
        <v>8741</v>
      </c>
      <c r="B8750">
        <v>3.28041331616902E-3</v>
      </c>
      <c r="C8750">
        <v>1.6117968707555479E-2</v>
      </c>
    </row>
    <row r="8751" spans="1:3" x14ac:dyDescent="0.2">
      <c r="A8751" t="s">
        <v>8742</v>
      </c>
      <c r="B8751">
        <v>-2.6567795806986499E-3</v>
      </c>
      <c r="C8751">
        <v>1.6038813673079223E-2</v>
      </c>
    </row>
    <row r="8752" spans="1:3" x14ac:dyDescent="0.2">
      <c r="A8752" t="s">
        <v>8743</v>
      </c>
      <c r="B8752">
        <v>-3.1012154598304398E-3</v>
      </c>
      <c r="C8752">
        <v>1.6024553636328077E-2</v>
      </c>
    </row>
    <row r="8753" spans="1:3" x14ac:dyDescent="0.2">
      <c r="A8753" t="s">
        <v>8744</v>
      </c>
      <c r="B8753">
        <v>3.5311246648514999E-3</v>
      </c>
      <c r="C8753">
        <v>1.5995484837992957E-2</v>
      </c>
    </row>
    <row r="8754" spans="1:3" x14ac:dyDescent="0.2">
      <c r="A8754" t="s">
        <v>8745</v>
      </c>
      <c r="B8754">
        <v>2.2177826191054398E-3</v>
      </c>
      <c r="C8754">
        <v>1.599056637578131E-2</v>
      </c>
    </row>
    <row r="8755" spans="1:3" x14ac:dyDescent="0.2">
      <c r="A8755" t="s">
        <v>8746</v>
      </c>
      <c r="B8755">
        <v>3.2343099126386199E-3</v>
      </c>
      <c r="C8755">
        <v>1.5928235091867832E-2</v>
      </c>
    </row>
    <row r="8756" spans="1:3" x14ac:dyDescent="0.2">
      <c r="A8756" t="s">
        <v>8747</v>
      </c>
      <c r="B8756">
        <v>4.0412043881303799E-3</v>
      </c>
      <c r="C8756">
        <v>1.5850062143790717E-2</v>
      </c>
    </row>
    <row r="8757" spans="1:3" x14ac:dyDescent="0.2">
      <c r="A8757" t="s">
        <v>8748</v>
      </c>
      <c r="B8757">
        <v>3.08251505433077E-3</v>
      </c>
      <c r="C8757">
        <v>1.5816213607852708E-2</v>
      </c>
    </row>
    <row r="8758" spans="1:3" x14ac:dyDescent="0.2">
      <c r="A8758" t="s">
        <v>8749</v>
      </c>
      <c r="B8758">
        <v>-3.6972135357089498E-3</v>
      </c>
      <c r="C8758">
        <v>1.5654406443896686E-2</v>
      </c>
    </row>
    <row r="8759" spans="1:3" x14ac:dyDescent="0.2">
      <c r="A8759" t="s">
        <v>8750</v>
      </c>
      <c r="B8759">
        <v>2.5636827532906602E-2</v>
      </c>
      <c r="C8759">
        <v>1.5546165765974286E-2</v>
      </c>
    </row>
    <row r="8760" spans="1:3" x14ac:dyDescent="0.2">
      <c r="A8760" t="s">
        <v>8751</v>
      </c>
      <c r="B8760">
        <v>-8.9702111830263203E-3</v>
      </c>
      <c r="C8760">
        <v>1.5502810674977566E-2</v>
      </c>
    </row>
    <row r="8761" spans="1:3" x14ac:dyDescent="0.2">
      <c r="A8761" t="s">
        <v>8752</v>
      </c>
      <c r="B8761">
        <v>-3.18443291264003E-3</v>
      </c>
      <c r="C8761">
        <v>1.5176485762781137E-2</v>
      </c>
    </row>
    <row r="8762" spans="1:3" x14ac:dyDescent="0.2">
      <c r="A8762" t="s">
        <v>8753</v>
      </c>
      <c r="B8762">
        <v>-2.2346156355688199E-3</v>
      </c>
      <c r="C8762">
        <v>1.5126770342537052E-2</v>
      </c>
    </row>
    <row r="8763" spans="1:3" x14ac:dyDescent="0.2">
      <c r="A8763" t="s">
        <v>8754</v>
      </c>
      <c r="B8763">
        <v>-1.56614049501691E-3</v>
      </c>
      <c r="C8763">
        <v>1.4969434341904255E-2</v>
      </c>
    </row>
    <row r="8764" spans="1:3" x14ac:dyDescent="0.2">
      <c r="A8764" t="s">
        <v>8755</v>
      </c>
      <c r="B8764">
        <v>-3.3094474011221599E-3</v>
      </c>
      <c r="C8764">
        <v>1.4951213449086181E-2</v>
      </c>
    </row>
    <row r="8765" spans="1:3" x14ac:dyDescent="0.2">
      <c r="A8765" t="s">
        <v>8756</v>
      </c>
      <c r="B8765">
        <v>-9.9959773869873203E-3</v>
      </c>
      <c r="C8765">
        <v>1.4750867015265038E-2</v>
      </c>
    </row>
    <row r="8766" spans="1:3" x14ac:dyDescent="0.2">
      <c r="A8766" t="s">
        <v>8757</v>
      </c>
      <c r="B8766">
        <v>2.7375584364399698E-3</v>
      </c>
      <c r="C8766">
        <v>1.4686030264811406E-2</v>
      </c>
    </row>
    <row r="8767" spans="1:3" x14ac:dyDescent="0.2">
      <c r="A8767" t="s">
        <v>8758</v>
      </c>
      <c r="B8767">
        <v>1.2572706792136399E-2</v>
      </c>
      <c r="C8767">
        <v>1.460305392183955E-2</v>
      </c>
    </row>
    <row r="8768" spans="1:3" x14ac:dyDescent="0.2">
      <c r="A8768" t="s">
        <v>8759</v>
      </c>
      <c r="B8768">
        <v>-2.81858162490956E-3</v>
      </c>
      <c r="C8768">
        <v>1.4582983625774579E-2</v>
      </c>
    </row>
    <row r="8769" spans="1:3" x14ac:dyDescent="0.2">
      <c r="A8769" t="s">
        <v>8760</v>
      </c>
      <c r="B8769">
        <v>-3.1186287179831899E-3</v>
      </c>
      <c r="C8769">
        <v>1.4515348482628143E-2</v>
      </c>
    </row>
    <row r="8770" spans="1:3" x14ac:dyDescent="0.2">
      <c r="A8770" t="s">
        <v>8761</v>
      </c>
      <c r="B8770">
        <v>-4.1010812199839802E-3</v>
      </c>
      <c r="C8770">
        <v>1.4352988198007339E-2</v>
      </c>
    </row>
    <row r="8771" spans="1:3" x14ac:dyDescent="0.2">
      <c r="A8771" t="s">
        <v>8762</v>
      </c>
      <c r="B8771">
        <v>-6.9220502471889498E-3</v>
      </c>
      <c r="C8771">
        <v>1.4241166531216921E-2</v>
      </c>
    </row>
    <row r="8772" spans="1:3" x14ac:dyDescent="0.2">
      <c r="A8772" t="s">
        <v>8763</v>
      </c>
      <c r="B8772">
        <v>-3.4476188895382598E-3</v>
      </c>
      <c r="C8772">
        <v>1.4219751085685094E-2</v>
      </c>
    </row>
    <row r="8773" spans="1:3" x14ac:dyDescent="0.2">
      <c r="A8773" t="s">
        <v>8764</v>
      </c>
      <c r="B8773">
        <v>5.2384699840963798E-3</v>
      </c>
      <c r="C8773">
        <v>1.4057645282416757E-2</v>
      </c>
    </row>
    <row r="8774" spans="1:3" x14ac:dyDescent="0.2">
      <c r="A8774" t="s">
        <v>8765</v>
      </c>
      <c r="B8774">
        <v>6.8850877559842897E-3</v>
      </c>
      <c r="C8774">
        <v>1.4018113105123632E-2</v>
      </c>
    </row>
    <row r="8775" spans="1:3" x14ac:dyDescent="0.2">
      <c r="A8775" t="s">
        <v>8766</v>
      </c>
      <c r="B8775">
        <v>-7.3737945867087297E-3</v>
      </c>
      <c r="C8775">
        <v>1.3842196824304169E-2</v>
      </c>
    </row>
    <row r="8776" spans="1:3" x14ac:dyDescent="0.2">
      <c r="A8776" t="s">
        <v>8767</v>
      </c>
      <c r="B8776">
        <v>-9.4122279738790803E-3</v>
      </c>
      <c r="C8776">
        <v>1.3791373143896642E-2</v>
      </c>
    </row>
    <row r="8777" spans="1:3" x14ac:dyDescent="0.2">
      <c r="A8777" t="s">
        <v>8768</v>
      </c>
      <c r="B8777">
        <v>9.5714923211289698E-3</v>
      </c>
      <c r="C8777">
        <v>1.3757717193392992E-2</v>
      </c>
    </row>
    <row r="8778" spans="1:3" x14ac:dyDescent="0.2">
      <c r="A8778" t="s">
        <v>8769</v>
      </c>
      <c r="B8778">
        <v>2.6083737282434098E-3</v>
      </c>
      <c r="C8778">
        <v>1.3736382821279841E-2</v>
      </c>
    </row>
    <row r="8779" spans="1:3" x14ac:dyDescent="0.2">
      <c r="A8779" t="s">
        <v>8770</v>
      </c>
      <c r="B8779">
        <v>-2.3654528659182699E-3</v>
      </c>
      <c r="C8779">
        <v>1.3615978468688384E-2</v>
      </c>
    </row>
    <row r="8780" spans="1:3" x14ac:dyDescent="0.2">
      <c r="A8780" t="s">
        <v>8771</v>
      </c>
      <c r="B8780">
        <v>5.0479937207264002E-3</v>
      </c>
      <c r="C8780">
        <v>1.3613364987194806E-2</v>
      </c>
    </row>
    <row r="8781" spans="1:3" x14ac:dyDescent="0.2">
      <c r="A8781" t="s">
        <v>8772</v>
      </c>
      <c r="B8781">
        <v>3.5734812085035398E-3</v>
      </c>
      <c r="C8781">
        <v>1.3565064885619999E-2</v>
      </c>
    </row>
    <row r="8782" spans="1:3" x14ac:dyDescent="0.2">
      <c r="A8782" t="s">
        <v>8773</v>
      </c>
      <c r="B8782">
        <v>-3.8139737332905099E-3</v>
      </c>
      <c r="C8782">
        <v>1.3523791148297409E-2</v>
      </c>
    </row>
    <row r="8783" spans="1:3" x14ac:dyDescent="0.2">
      <c r="A8783" t="s">
        <v>8774</v>
      </c>
      <c r="B8783">
        <v>3.8371841879616402E-3</v>
      </c>
      <c r="C8783">
        <v>1.3388744879366428E-2</v>
      </c>
    </row>
    <row r="8784" spans="1:3" x14ac:dyDescent="0.2">
      <c r="A8784" t="s">
        <v>8775</v>
      </c>
      <c r="B8784">
        <v>-2.44154257715934E-3</v>
      </c>
      <c r="C8784">
        <v>1.33693266347252E-2</v>
      </c>
    </row>
    <row r="8785" spans="1:3" x14ac:dyDescent="0.2">
      <c r="A8785" t="s">
        <v>8776</v>
      </c>
      <c r="B8785">
        <v>6.7602881265749204E-3</v>
      </c>
      <c r="C8785">
        <v>1.3080560524809777E-2</v>
      </c>
    </row>
    <row r="8786" spans="1:3" x14ac:dyDescent="0.2">
      <c r="A8786" t="s">
        <v>8777</v>
      </c>
      <c r="B8786">
        <v>2.1507424681903599E-3</v>
      </c>
      <c r="C8786">
        <v>1.3043197164109691E-2</v>
      </c>
    </row>
    <row r="8787" spans="1:3" x14ac:dyDescent="0.2">
      <c r="A8787" t="s">
        <v>8778</v>
      </c>
      <c r="B8787">
        <v>-2.6462113294787302E-3</v>
      </c>
      <c r="C8787">
        <v>1.2870551788580631E-2</v>
      </c>
    </row>
    <row r="8788" spans="1:3" x14ac:dyDescent="0.2">
      <c r="A8788" t="s">
        <v>8779</v>
      </c>
      <c r="B8788">
        <v>-3.4441022060729401E-3</v>
      </c>
      <c r="C8788">
        <v>1.2812991816315341E-2</v>
      </c>
    </row>
    <row r="8789" spans="1:3" x14ac:dyDescent="0.2">
      <c r="A8789" t="s">
        <v>8780</v>
      </c>
      <c r="B8789">
        <v>3.8914624091326302E-3</v>
      </c>
      <c r="C8789">
        <v>1.2790240912502131E-2</v>
      </c>
    </row>
    <row r="8790" spans="1:3" x14ac:dyDescent="0.2">
      <c r="A8790" t="s">
        <v>8781</v>
      </c>
      <c r="B8790">
        <v>-5.2800100639398603E-3</v>
      </c>
      <c r="C8790">
        <v>1.2649569910202382E-2</v>
      </c>
    </row>
    <row r="8791" spans="1:3" x14ac:dyDescent="0.2">
      <c r="A8791" t="s">
        <v>8782</v>
      </c>
      <c r="B8791">
        <v>-1.5416972119810499E-2</v>
      </c>
      <c r="C8791">
        <v>1.2627044553478727E-2</v>
      </c>
    </row>
    <row r="8792" spans="1:3" x14ac:dyDescent="0.2">
      <c r="A8792" t="s">
        <v>8783</v>
      </c>
      <c r="B8792">
        <v>1.74860294636172E-2</v>
      </c>
      <c r="C8792">
        <v>1.2625561186171164E-2</v>
      </c>
    </row>
    <row r="8793" spans="1:3" x14ac:dyDescent="0.2">
      <c r="A8793" t="s">
        <v>8784</v>
      </c>
      <c r="B8793">
        <v>1.9923055628527902E-3</v>
      </c>
      <c r="C8793">
        <v>1.2575803738806506E-2</v>
      </c>
    </row>
    <row r="8794" spans="1:3" x14ac:dyDescent="0.2">
      <c r="A8794" t="s">
        <v>8785</v>
      </c>
      <c r="B8794">
        <v>-5.0683629617811502E-3</v>
      </c>
      <c r="C8794">
        <v>1.2575323887417455E-2</v>
      </c>
    </row>
    <row r="8795" spans="1:3" x14ac:dyDescent="0.2">
      <c r="A8795" t="s">
        <v>8786</v>
      </c>
      <c r="B8795">
        <v>2.9975985755328299E-3</v>
      </c>
      <c r="C8795">
        <v>1.2457243552356478E-2</v>
      </c>
    </row>
    <row r="8796" spans="1:3" x14ac:dyDescent="0.2">
      <c r="A8796" t="s">
        <v>8787</v>
      </c>
      <c r="B8796">
        <v>-2.1696295221698102E-3</v>
      </c>
      <c r="C8796">
        <v>1.2434965329249585E-2</v>
      </c>
    </row>
    <row r="8797" spans="1:3" x14ac:dyDescent="0.2">
      <c r="A8797" t="s">
        <v>8788</v>
      </c>
      <c r="B8797">
        <v>-3.4678120645637001E-3</v>
      </c>
      <c r="C8797">
        <v>1.2390728108192868E-2</v>
      </c>
    </row>
    <row r="8798" spans="1:3" x14ac:dyDescent="0.2">
      <c r="A8798" t="s">
        <v>8789</v>
      </c>
      <c r="B8798">
        <v>-2.0594627394920901E-3</v>
      </c>
      <c r="C8798">
        <v>1.2250239654029731E-2</v>
      </c>
    </row>
    <row r="8799" spans="1:3" x14ac:dyDescent="0.2">
      <c r="A8799" t="s">
        <v>8790</v>
      </c>
      <c r="B8799">
        <v>-3.2291110868740698E-3</v>
      </c>
      <c r="C8799">
        <v>1.221431341514935E-2</v>
      </c>
    </row>
    <row r="8800" spans="1:3" x14ac:dyDescent="0.2">
      <c r="A8800" t="s">
        <v>8791</v>
      </c>
      <c r="B8800">
        <v>2.30778578123569E-3</v>
      </c>
      <c r="C8800">
        <v>1.2130255420803669E-2</v>
      </c>
    </row>
    <row r="8801" spans="1:3" x14ac:dyDescent="0.2">
      <c r="A8801" t="s">
        <v>8792</v>
      </c>
      <c r="B8801">
        <v>7.0262308414665896E-3</v>
      </c>
      <c r="C8801">
        <v>1.2057308466460855E-2</v>
      </c>
    </row>
    <row r="8802" spans="1:3" x14ac:dyDescent="0.2">
      <c r="A8802" t="s">
        <v>8793</v>
      </c>
      <c r="B8802">
        <v>-2.4548828836792299E-3</v>
      </c>
      <c r="C8802">
        <v>1.199507470066178E-2</v>
      </c>
    </row>
    <row r="8803" spans="1:3" x14ac:dyDescent="0.2">
      <c r="A8803" t="s">
        <v>8794</v>
      </c>
      <c r="B8803">
        <v>-2.79291538101667E-3</v>
      </c>
      <c r="C8803">
        <v>1.1964813546222966E-2</v>
      </c>
    </row>
    <row r="8804" spans="1:3" x14ac:dyDescent="0.2">
      <c r="A8804" t="s">
        <v>8795</v>
      </c>
      <c r="B8804">
        <v>-3.11689976257412E-3</v>
      </c>
      <c r="C8804">
        <v>1.1810411350746883E-2</v>
      </c>
    </row>
    <row r="8805" spans="1:3" x14ac:dyDescent="0.2">
      <c r="A8805" t="s">
        <v>8796</v>
      </c>
      <c r="B8805">
        <v>-1.0777573078657499E-2</v>
      </c>
      <c r="C8805">
        <v>1.1698945863570277E-2</v>
      </c>
    </row>
    <row r="8806" spans="1:3" x14ac:dyDescent="0.2">
      <c r="A8806" t="s">
        <v>8797</v>
      </c>
      <c r="B8806">
        <v>2.2909249350515598E-3</v>
      </c>
      <c r="C8806">
        <v>1.1691609258573028E-2</v>
      </c>
    </row>
    <row r="8807" spans="1:3" x14ac:dyDescent="0.2">
      <c r="A8807" t="s">
        <v>8798</v>
      </c>
      <c r="B8807">
        <v>-9.9574790969993998E-3</v>
      </c>
      <c r="C8807">
        <v>1.160237281227003E-2</v>
      </c>
    </row>
    <row r="8808" spans="1:3" x14ac:dyDescent="0.2">
      <c r="A8808" t="s">
        <v>8799</v>
      </c>
      <c r="B8808">
        <v>-2.2949857815017802E-3</v>
      </c>
      <c r="C8808">
        <v>1.1555176996250369E-2</v>
      </c>
    </row>
    <row r="8809" spans="1:3" x14ac:dyDescent="0.2">
      <c r="A8809" t="s">
        <v>8800</v>
      </c>
      <c r="B8809">
        <v>-3.30289664562677E-3</v>
      </c>
      <c r="C8809">
        <v>1.1391083332519902E-2</v>
      </c>
    </row>
    <row r="8810" spans="1:3" x14ac:dyDescent="0.2">
      <c r="A8810" t="s">
        <v>8801</v>
      </c>
      <c r="B8810">
        <v>3.3790929906665199E-3</v>
      </c>
      <c r="C8810">
        <v>1.1386288654003797E-2</v>
      </c>
    </row>
    <row r="8811" spans="1:3" x14ac:dyDescent="0.2">
      <c r="A8811" t="s">
        <v>8802</v>
      </c>
      <c r="B8811">
        <v>1.1368091139529701E-2</v>
      </c>
      <c r="C8811">
        <v>1.1306874835596234E-2</v>
      </c>
    </row>
    <row r="8812" spans="1:3" x14ac:dyDescent="0.2">
      <c r="A8812" t="s">
        <v>8803</v>
      </c>
      <c r="B8812">
        <v>3.0752218796514801E-3</v>
      </c>
      <c r="C8812">
        <v>1.1276148184413474E-2</v>
      </c>
    </row>
    <row r="8813" spans="1:3" x14ac:dyDescent="0.2">
      <c r="A8813" t="s">
        <v>8804</v>
      </c>
      <c r="B8813">
        <v>3.9540260264807597E-3</v>
      </c>
      <c r="C8813">
        <v>1.1089618660245498E-2</v>
      </c>
    </row>
    <row r="8814" spans="1:3" x14ac:dyDescent="0.2">
      <c r="A8814" t="s">
        <v>8805</v>
      </c>
      <c r="B8814">
        <v>-4.3682109867582098E-3</v>
      </c>
      <c r="C8814">
        <v>1.106309117506097E-2</v>
      </c>
    </row>
    <row r="8815" spans="1:3" x14ac:dyDescent="0.2">
      <c r="A8815" t="s">
        <v>8806</v>
      </c>
      <c r="B8815">
        <v>7.2001179635474699E-3</v>
      </c>
      <c r="C8815">
        <v>1.0980106648463626E-2</v>
      </c>
    </row>
    <row r="8816" spans="1:3" x14ac:dyDescent="0.2">
      <c r="A8816" t="s">
        <v>8807</v>
      </c>
      <c r="B8816">
        <v>2.50123651990641E-3</v>
      </c>
      <c r="C8816">
        <v>1.0944924298483103E-2</v>
      </c>
    </row>
    <row r="8817" spans="1:3" x14ac:dyDescent="0.2">
      <c r="A8817" t="s">
        <v>8808</v>
      </c>
      <c r="B8817">
        <v>-3.2693430847903198E-3</v>
      </c>
      <c r="C8817">
        <v>1.088859375103093E-2</v>
      </c>
    </row>
    <row r="8818" spans="1:3" x14ac:dyDescent="0.2">
      <c r="A8818" t="s">
        <v>8809</v>
      </c>
      <c r="B8818">
        <v>1.00177611781342E-2</v>
      </c>
      <c r="C8818">
        <v>1.0807060334439593E-2</v>
      </c>
    </row>
    <row r="8819" spans="1:3" x14ac:dyDescent="0.2">
      <c r="A8819" t="s">
        <v>8810</v>
      </c>
      <c r="B8819">
        <v>-2.72578376749522E-3</v>
      </c>
      <c r="C8819">
        <v>1.0734513647397916E-2</v>
      </c>
    </row>
    <row r="8820" spans="1:3" x14ac:dyDescent="0.2">
      <c r="A8820" t="s">
        <v>8811</v>
      </c>
      <c r="B8820">
        <v>2.0191144229553299E-3</v>
      </c>
      <c r="C8820">
        <v>1.0730160700941693E-2</v>
      </c>
    </row>
    <row r="8821" spans="1:3" x14ac:dyDescent="0.2">
      <c r="A8821" t="s">
        <v>8812</v>
      </c>
      <c r="B8821">
        <v>-3.78970968472991E-3</v>
      </c>
      <c r="C8821">
        <v>1.068912084482211E-2</v>
      </c>
    </row>
    <row r="8822" spans="1:3" x14ac:dyDescent="0.2">
      <c r="A8822" t="s">
        <v>8813</v>
      </c>
      <c r="B8822">
        <v>-8.2650232060306195E-3</v>
      </c>
      <c r="C8822">
        <v>1.0256304655083478E-2</v>
      </c>
    </row>
    <row r="8823" spans="1:3" x14ac:dyDescent="0.2">
      <c r="A8823" t="s">
        <v>8814</v>
      </c>
      <c r="B8823">
        <v>4.8443407750031796E-3</v>
      </c>
      <c r="C8823">
        <v>1.0178718328344992E-2</v>
      </c>
    </row>
    <row r="8824" spans="1:3" x14ac:dyDescent="0.2">
      <c r="A8824" t="s">
        <v>8815</v>
      </c>
      <c r="B8824">
        <v>1.22432857580534E-3</v>
      </c>
      <c r="C8824">
        <v>1.01531277802263E-2</v>
      </c>
    </row>
    <row r="8825" spans="1:3" x14ac:dyDescent="0.2">
      <c r="A8825" t="s">
        <v>8816</v>
      </c>
      <c r="B8825">
        <v>-4.3848343359549303E-3</v>
      </c>
      <c r="C8825">
        <v>1.0137890424785495E-2</v>
      </c>
    </row>
    <row r="8826" spans="1:3" x14ac:dyDescent="0.2">
      <c r="A8826" t="s">
        <v>8817</v>
      </c>
      <c r="B8826">
        <v>-1.6966458859308801E-2</v>
      </c>
      <c r="C8826">
        <v>1.0102645094169357E-2</v>
      </c>
    </row>
    <row r="8827" spans="1:3" x14ac:dyDescent="0.2">
      <c r="A8827" t="s">
        <v>8818</v>
      </c>
      <c r="B8827">
        <v>1.8411936764532999E-3</v>
      </c>
      <c r="C8827">
        <v>1.0025667949468062E-2</v>
      </c>
    </row>
    <row r="8828" spans="1:3" x14ac:dyDescent="0.2">
      <c r="A8828" t="s">
        <v>8819</v>
      </c>
      <c r="B8828">
        <v>2.1905035276947901E-3</v>
      </c>
      <c r="C8828">
        <v>9.8632420999696657E-3</v>
      </c>
    </row>
    <row r="8829" spans="1:3" x14ac:dyDescent="0.2">
      <c r="A8829" t="s">
        <v>8820</v>
      </c>
      <c r="B8829">
        <v>-2.4480633132917301E-3</v>
      </c>
      <c r="C8829">
        <v>9.8558565992472418E-3</v>
      </c>
    </row>
    <row r="8830" spans="1:3" x14ac:dyDescent="0.2">
      <c r="A8830" t="s">
        <v>8821</v>
      </c>
      <c r="B8830">
        <v>-1.45626402039234E-3</v>
      </c>
      <c r="C8830">
        <v>9.8048930478667681E-3</v>
      </c>
    </row>
    <row r="8831" spans="1:3" x14ac:dyDescent="0.2">
      <c r="A8831" t="s">
        <v>8822</v>
      </c>
      <c r="B8831">
        <v>1.1875827184457701E-3</v>
      </c>
      <c r="C8831">
        <v>9.7793730305768788E-3</v>
      </c>
    </row>
    <row r="8832" spans="1:3" x14ac:dyDescent="0.2">
      <c r="A8832" t="s">
        <v>8823</v>
      </c>
      <c r="B8832">
        <v>1.4414590082942899E-3</v>
      </c>
      <c r="C8832">
        <v>9.7704290057290463E-3</v>
      </c>
    </row>
    <row r="8833" spans="1:3" x14ac:dyDescent="0.2">
      <c r="A8833" t="s">
        <v>8824</v>
      </c>
      <c r="B8833">
        <v>-3.8574363797234698E-3</v>
      </c>
      <c r="C8833">
        <v>9.7026961505900008E-3</v>
      </c>
    </row>
    <row r="8834" spans="1:3" x14ac:dyDescent="0.2">
      <c r="A8834" t="s">
        <v>8825</v>
      </c>
      <c r="B8834">
        <v>-2.3118889591398099E-3</v>
      </c>
      <c r="C8834">
        <v>9.6829478397941933E-3</v>
      </c>
    </row>
    <row r="8835" spans="1:3" x14ac:dyDescent="0.2">
      <c r="A8835" t="s">
        <v>8826</v>
      </c>
      <c r="B8835">
        <v>1.77071280124963E-3</v>
      </c>
      <c r="C8835">
        <v>9.5497778380624915E-3</v>
      </c>
    </row>
    <row r="8836" spans="1:3" x14ac:dyDescent="0.2">
      <c r="A8836" t="s">
        <v>8827</v>
      </c>
      <c r="B8836">
        <v>2.6879940289408202E-3</v>
      </c>
      <c r="C8836">
        <v>9.4756454865085483E-3</v>
      </c>
    </row>
    <row r="8837" spans="1:3" x14ac:dyDescent="0.2">
      <c r="A8837" t="s">
        <v>8828</v>
      </c>
      <c r="B8837">
        <v>6.0444924569864602E-3</v>
      </c>
      <c r="C8837">
        <v>9.4283532115601847E-3</v>
      </c>
    </row>
    <row r="8838" spans="1:3" x14ac:dyDescent="0.2">
      <c r="A8838" t="s">
        <v>8829</v>
      </c>
      <c r="B8838">
        <v>1.46949004485641E-3</v>
      </c>
      <c r="C8838">
        <v>9.4104470194535401E-3</v>
      </c>
    </row>
    <row r="8839" spans="1:3" x14ac:dyDescent="0.2">
      <c r="A8839" t="s">
        <v>8830</v>
      </c>
      <c r="B8839">
        <v>-2.0123182361757599E-3</v>
      </c>
      <c r="C8839">
        <v>9.3217532473046042E-3</v>
      </c>
    </row>
    <row r="8840" spans="1:3" x14ac:dyDescent="0.2">
      <c r="A8840" t="s">
        <v>8831</v>
      </c>
      <c r="B8840">
        <v>9.7992119602530198E-3</v>
      </c>
      <c r="C8840">
        <v>9.2825968465244744E-3</v>
      </c>
    </row>
    <row r="8841" spans="1:3" x14ac:dyDescent="0.2">
      <c r="A8841" t="s">
        <v>8832</v>
      </c>
      <c r="B8841">
        <v>-1.8550865538173901E-3</v>
      </c>
      <c r="C8841">
        <v>9.1742014826497569E-3</v>
      </c>
    </row>
    <row r="8842" spans="1:3" x14ac:dyDescent="0.2">
      <c r="A8842" t="s">
        <v>8833</v>
      </c>
      <c r="B8842">
        <v>-4.1304990057504697E-3</v>
      </c>
      <c r="C8842">
        <v>9.1192582992935447E-3</v>
      </c>
    </row>
    <row r="8843" spans="1:3" x14ac:dyDescent="0.2">
      <c r="A8843" t="s">
        <v>8834</v>
      </c>
      <c r="B8843">
        <v>-2.4983359453134599E-3</v>
      </c>
      <c r="C8843">
        <v>9.0949504962435316E-3</v>
      </c>
    </row>
    <row r="8844" spans="1:3" x14ac:dyDescent="0.2">
      <c r="A8844" t="s">
        <v>8835</v>
      </c>
      <c r="B8844">
        <v>-2.9729419612998199E-3</v>
      </c>
      <c r="C8844">
        <v>9.0443065670133809E-3</v>
      </c>
    </row>
    <row r="8845" spans="1:3" x14ac:dyDescent="0.2">
      <c r="A8845" t="s">
        <v>8836</v>
      </c>
      <c r="B8845">
        <v>-1.3118826181930401E-3</v>
      </c>
      <c r="C8845">
        <v>8.9525140974621407E-3</v>
      </c>
    </row>
    <row r="8846" spans="1:3" x14ac:dyDescent="0.2">
      <c r="A8846" t="s">
        <v>8837</v>
      </c>
      <c r="B8846">
        <v>2.5257171067032398E-3</v>
      </c>
      <c r="C8846">
        <v>8.8942142032560501E-3</v>
      </c>
    </row>
    <row r="8847" spans="1:3" x14ac:dyDescent="0.2">
      <c r="A8847" t="s">
        <v>8838</v>
      </c>
      <c r="B8847">
        <v>1.3590473076554601E-3</v>
      </c>
      <c r="C8847">
        <v>8.8670197431239741E-3</v>
      </c>
    </row>
    <row r="8848" spans="1:3" x14ac:dyDescent="0.2">
      <c r="A8848" t="s">
        <v>8839</v>
      </c>
      <c r="B8848">
        <v>-6.1596716152418898E-3</v>
      </c>
      <c r="C8848">
        <v>8.8562162992934651E-3</v>
      </c>
    </row>
    <row r="8849" spans="1:3" x14ac:dyDescent="0.2">
      <c r="A8849" t="s">
        <v>8840</v>
      </c>
      <c r="B8849">
        <v>1.48085186500602E-3</v>
      </c>
      <c r="C8849">
        <v>8.8029196734236877E-3</v>
      </c>
    </row>
    <row r="8850" spans="1:3" x14ac:dyDescent="0.2">
      <c r="A8850" t="s">
        <v>8841</v>
      </c>
      <c r="B8850">
        <v>4.1266920563867203E-3</v>
      </c>
      <c r="C8850">
        <v>8.745600181471587E-3</v>
      </c>
    </row>
    <row r="8851" spans="1:3" x14ac:dyDescent="0.2">
      <c r="A8851" t="s">
        <v>8842</v>
      </c>
      <c r="B8851">
        <v>-2.0972469296225401E-3</v>
      </c>
      <c r="C8851">
        <v>8.7207681359496164E-3</v>
      </c>
    </row>
    <row r="8852" spans="1:3" x14ac:dyDescent="0.2">
      <c r="A8852" t="s">
        <v>8843</v>
      </c>
      <c r="B8852">
        <v>-8.1845667104261093E-3</v>
      </c>
      <c r="C8852">
        <v>8.5347450358745532E-3</v>
      </c>
    </row>
    <row r="8853" spans="1:3" x14ac:dyDescent="0.2">
      <c r="A8853" t="s">
        <v>8844</v>
      </c>
      <c r="B8853">
        <v>-9.3757890869383697E-4</v>
      </c>
      <c r="C8853">
        <v>8.4618290096700743E-3</v>
      </c>
    </row>
    <row r="8854" spans="1:3" x14ac:dyDescent="0.2">
      <c r="A8854" t="s">
        <v>8845</v>
      </c>
      <c r="B8854">
        <v>1.2244358158834999E-3</v>
      </c>
      <c r="C8854">
        <v>8.4045209946889861E-3</v>
      </c>
    </row>
    <row r="8855" spans="1:3" x14ac:dyDescent="0.2">
      <c r="A8855" t="s">
        <v>8846</v>
      </c>
      <c r="B8855">
        <v>-1.8024284120610201E-3</v>
      </c>
      <c r="C8855">
        <v>8.2773371731742831E-3</v>
      </c>
    </row>
    <row r="8856" spans="1:3" x14ac:dyDescent="0.2">
      <c r="A8856" t="s">
        <v>8847</v>
      </c>
      <c r="B8856">
        <v>-2.7861267339819298E-3</v>
      </c>
      <c r="C8856">
        <v>8.236243857564194E-3</v>
      </c>
    </row>
    <row r="8857" spans="1:3" x14ac:dyDescent="0.2">
      <c r="A8857" t="s">
        <v>8848</v>
      </c>
      <c r="B8857">
        <v>4.73974902652063E-3</v>
      </c>
      <c r="C8857">
        <v>8.1815237030560747E-3</v>
      </c>
    </row>
    <row r="8858" spans="1:3" x14ac:dyDescent="0.2">
      <c r="A8858" t="s">
        <v>8849</v>
      </c>
      <c r="B8858">
        <v>3.37848401598428E-3</v>
      </c>
      <c r="C8858">
        <v>8.0768840833277331E-3</v>
      </c>
    </row>
    <row r="8859" spans="1:3" x14ac:dyDescent="0.2">
      <c r="A8859" t="s">
        <v>8850</v>
      </c>
      <c r="B8859">
        <v>2.29064089296216E-3</v>
      </c>
      <c r="C8859">
        <v>8.0364192798421438E-3</v>
      </c>
    </row>
    <row r="8860" spans="1:3" x14ac:dyDescent="0.2">
      <c r="A8860" t="s">
        <v>8851</v>
      </c>
      <c r="B8860">
        <v>-7.4155938419417904E-3</v>
      </c>
      <c r="C8860">
        <v>8.0139355665755814E-3</v>
      </c>
    </row>
    <row r="8861" spans="1:3" x14ac:dyDescent="0.2">
      <c r="A8861" t="s">
        <v>8852</v>
      </c>
      <c r="B8861">
        <v>-3.7166706183029401E-3</v>
      </c>
      <c r="C8861">
        <v>7.997969279393299E-3</v>
      </c>
    </row>
    <row r="8862" spans="1:3" x14ac:dyDescent="0.2">
      <c r="A8862" t="s">
        <v>8853</v>
      </c>
      <c r="B8862">
        <v>-1.27677813574678E-3</v>
      </c>
      <c r="C8862">
        <v>7.9570399639918576E-3</v>
      </c>
    </row>
    <row r="8863" spans="1:3" x14ac:dyDescent="0.2">
      <c r="A8863" t="s">
        <v>8854</v>
      </c>
      <c r="B8863">
        <v>-1.3923578379610999E-3</v>
      </c>
      <c r="C8863">
        <v>7.9041697500139459E-3</v>
      </c>
    </row>
    <row r="8864" spans="1:3" x14ac:dyDescent="0.2">
      <c r="A8864" t="s">
        <v>8855</v>
      </c>
      <c r="B8864">
        <v>-2.0024215218352702E-3</v>
      </c>
      <c r="C8864">
        <v>7.6475109569855799E-3</v>
      </c>
    </row>
    <row r="8865" spans="1:3" x14ac:dyDescent="0.2">
      <c r="A8865" t="s">
        <v>8856</v>
      </c>
      <c r="B8865">
        <v>2.6849350841242599E-3</v>
      </c>
      <c r="C8865">
        <v>7.5030956792974503E-3</v>
      </c>
    </row>
    <row r="8866" spans="1:3" x14ac:dyDescent="0.2">
      <c r="A8866" t="s">
        <v>8857</v>
      </c>
      <c r="B8866">
        <v>7.2684614757951797E-3</v>
      </c>
      <c r="C8866">
        <v>7.3763505319014945E-3</v>
      </c>
    </row>
    <row r="8867" spans="1:3" x14ac:dyDescent="0.2">
      <c r="A8867" t="s">
        <v>8858</v>
      </c>
      <c r="B8867">
        <v>-1.31009116926251E-3</v>
      </c>
      <c r="C8867">
        <v>7.3724962492074334E-3</v>
      </c>
    </row>
    <row r="8868" spans="1:3" x14ac:dyDescent="0.2">
      <c r="A8868" t="s">
        <v>8859</v>
      </c>
      <c r="B8868">
        <v>6.4550960431821701E-3</v>
      </c>
      <c r="C8868">
        <v>7.1070567512276266E-3</v>
      </c>
    </row>
    <row r="8869" spans="1:3" x14ac:dyDescent="0.2">
      <c r="A8869" t="s">
        <v>8860</v>
      </c>
      <c r="B8869">
        <v>1.0112303271814201E-3</v>
      </c>
      <c r="C8869">
        <v>6.950352635761387E-3</v>
      </c>
    </row>
    <row r="8870" spans="1:3" x14ac:dyDescent="0.2">
      <c r="A8870" t="s">
        <v>8861</v>
      </c>
      <c r="B8870">
        <v>2.87214026219917E-3</v>
      </c>
      <c r="C8870">
        <v>6.9263548096676749E-3</v>
      </c>
    </row>
    <row r="8871" spans="1:3" x14ac:dyDescent="0.2">
      <c r="A8871" t="s">
        <v>8862</v>
      </c>
      <c r="B8871">
        <v>1.2365265921445701E-3</v>
      </c>
      <c r="C8871">
        <v>6.9034337844298688E-3</v>
      </c>
    </row>
    <row r="8872" spans="1:3" x14ac:dyDescent="0.2">
      <c r="A8872" t="s">
        <v>8863</v>
      </c>
      <c r="B8872">
        <v>-4.7197996424355199E-3</v>
      </c>
      <c r="C8872">
        <v>6.8738981985147773E-3</v>
      </c>
    </row>
    <row r="8873" spans="1:3" x14ac:dyDescent="0.2">
      <c r="A8873" t="s">
        <v>8864</v>
      </c>
      <c r="B8873">
        <v>-3.64884234527629E-3</v>
      </c>
      <c r="C8873">
        <v>6.8571808333097485E-3</v>
      </c>
    </row>
    <row r="8874" spans="1:3" x14ac:dyDescent="0.2">
      <c r="A8874" t="s">
        <v>8865</v>
      </c>
      <c r="B8874">
        <v>2.24606530224847E-3</v>
      </c>
      <c r="C8874">
        <v>6.8472983347437387E-3</v>
      </c>
    </row>
    <row r="8875" spans="1:3" x14ac:dyDescent="0.2">
      <c r="A8875" t="s">
        <v>8866</v>
      </c>
      <c r="B8875">
        <v>-3.43466182063068E-3</v>
      </c>
      <c r="C8875">
        <v>6.7950863025093141E-3</v>
      </c>
    </row>
    <row r="8876" spans="1:3" x14ac:dyDescent="0.2">
      <c r="A8876" t="s">
        <v>8867</v>
      </c>
      <c r="B8876">
        <v>-1.49688298014716E-3</v>
      </c>
      <c r="C8876">
        <v>6.7131254203298641E-3</v>
      </c>
    </row>
    <row r="8877" spans="1:3" x14ac:dyDescent="0.2">
      <c r="A8877" t="s">
        <v>8868</v>
      </c>
      <c r="B8877">
        <v>1.3629820179925599E-3</v>
      </c>
      <c r="C8877">
        <v>6.6214843072808982E-3</v>
      </c>
    </row>
    <row r="8878" spans="1:3" x14ac:dyDescent="0.2">
      <c r="A8878" t="s">
        <v>8869</v>
      </c>
      <c r="B8878">
        <v>1.28582486006934E-3</v>
      </c>
      <c r="C8878">
        <v>6.5282986943668662E-3</v>
      </c>
    </row>
    <row r="8879" spans="1:3" x14ac:dyDescent="0.2">
      <c r="A8879" t="s">
        <v>8870</v>
      </c>
      <c r="B8879">
        <v>1.2755419712657801E-3</v>
      </c>
      <c r="C8879">
        <v>6.4620708822440481E-3</v>
      </c>
    </row>
    <row r="8880" spans="1:3" x14ac:dyDescent="0.2">
      <c r="A8880" t="s">
        <v>8871</v>
      </c>
      <c r="B8880">
        <v>2.7973039577116098E-3</v>
      </c>
      <c r="C8880">
        <v>6.4397958930808201E-3</v>
      </c>
    </row>
    <row r="8881" spans="1:3" x14ac:dyDescent="0.2">
      <c r="A8881" t="s">
        <v>8872</v>
      </c>
      <c r="B8881">
        <v>-5.7708507375862101E-3</v>
      </c>
      <c r="C8881">
        <v>6.3996438975117047E-3</v>
      </c>
    </row>
    <row r="8882" spans="1:3" x14ac:dyDescent="0.2">
      <c r="A8882" t="s">
        <v>8873</v>
      </c>
      <c r="B8882">
        <v>-3.1599407606890399E-3</v>
      </c>
      <c r="C8882">
        <v>6.2818243732181136E-3</v>
      </c>
    </row>
    <row r="8883" spans="1:3" x14ac:dyDescent="0.2">
      <c r="A8883" t="s">
        <v>8874</v>
      </c>
      <c r="B8883">
        <v>9.4766893065667502E-4</v>
      </c>
      <c r="C8883">
        <v>6.1128898589174977E-3</v>
      </c>
    </row>
    <row r="8884" spans="1:3" x14ac:dyDescent="0.2">
      <c r="A8884" t="s">
        <v>8875</v>
      </c>
      <c r="B8884">
        <v>4.3619285539762097E-3</v>
      </c>
      <c r="C8884">
        <v>6.0308989218734836E-3</v>
      </c>
    </row>
    <row r="8885" spans="1:3" x14ac:dyDescent="0.2">
      <c r="A8885" t="s">
        <v>8876</v>
      </c>
      <c r="B8885">
        <v>-9.7338898154575304E-4</v>
      </c>
      <c r="C8885">
        <v>6.0154195946048586E-3</v>
      </c>
    </row>
    <row r="8886" spans="1:3" x14ac:dyDescent="0.2">
      <c r="A8886" t="s">
        <v>8877</v>
      </c>
      <c r="B8886">
        <v>1.0760034752585999E-3</v>
      </c>
      <c r="C8886">
        <v>5.9733642705480459E-3</v>
      </c>
    </row>
    <row r="8887" spans="1:3" x14ac:dyDescent="0.2">
      <c r="A8887" t="s">
        <v>8878</v>
      </c>
      <c r="B8887">
        <v>-1.6966126319744E-3</v>
      </c>
      <c r="C8887">
        <v>5.9698682133838858E-3</v>
      </c>
    </row>
    <row r="8888" spans="1:3" x14ac:dyDescent="0.2">
      <c r="A8888" t="s">
        <v>8879</v>
      </c>
      <c r="B8888">
        <v>3.6734091589316598E-3</v>
      </c>
      <c r="C8888">
        <v>5.9645111721773371E-3</v>
      </c>
    </row>
    <row r="8889" spans="1:3" x14ac:dyDescent="0.2">
      <c r="A8889" t="s">
        <v>8880</v>
      </c>
      <c r="B8889">
        <v>-7.5448721112536499E-4</v>
      </c>
      <c r="C8889">
        <v>5.9328130507423074E-3</v>
      </c>
    </row>
    <row r="8890" spans="1:3" x14ac:dyDescent="0.2">
      <c r="A8890" t="s">
        <v>8881</v>
      </c>
      <c r="B8890">
        <v>2.39065772572999E-3</v>
      </c>
      <c r="C8890">
        <v>5.5137693883352667E-3</v>
      </c>
    </row>
    <row r="8891" spans="1:3" x14ac:dyDescent="0.2">
      <c r="A8891" t="s">
        <v>8882</v>
      </c>
      <c r="B8891">
        <v>1.08027352280615E-3</v>
      </c>
      <c r="C8891">
        <v>5.44015503099854E-3</v>
      </c>
    </row>
    <row r="8892" spans="1:3" x14ac:dyDescent="0.2">
      <c r="A8892" t="s">
        <v>8883</v>
      </c>
      <c r="B8892">
        <v>1.62913851586666E-3</v>
      </c>
      <c r="C8892">
        <v>5.359395700980837E-3</v>
      </c>
    </row>
    <row r="8893" spans="1:3" x14ac:dyDescent="0.2">
      <c r="A8893" t="s">
        <v>8884</v>
      </c>
      <c r="B8893">
        <v>-1.08127589979468E-3</v>
      </c>
      <c r="C8893">
        <v>5.3111322703666211E-3</v>
      </c>
    </row>
    <row r="8894" spans="1:3" x14ac:dyDescent="0.2">
      <c r="A8894" t="s">
        <v>8885</v>
      </c>
      <c r="B8894">
        <v>5.2365342238154299E-3</v>
      </c>
      <c r="C8894">
        <v>5.0967005540942644E-3</v>
      </c>
    </row>
    <row r="8895" spans="1:3" x14ac:dyDescent="0.2">
      <c r="A8895" t="s">
        <v>8886</v>
      </c>
      <c r="B8895">
        <v>-1.1292006874352701E-3</v>
      </c>
      <c r="C8895">
        <v>4.9267963141375213E-3</v>
      </c>
    </row>
    <row r="8896" spans="1:3" x14ac:dyDescent="0.2">
      <c r="A8896" t="s">
        <v>8887</v>
      </c>
      <c r="B8896">
        <v>-8.7877249791112899E-4</v>
      </c>
      <c r="C8896">
        <v>4.8185801399965346E-3</v>
      </c>
    </row>
    <row r="8897" spans="1:3" x14ac:dyDescent="0.2">
      <c r="A8897" t="s">
        <v>8888</v>
      </c>
      <c r="B8897">
        <v>-8.0579045142137296E-4</v>
      </c>
      <c r="C8897">
        <v>4.7945223601380503E-3</v>
      </c>
    </row>
    <row r="8898" spans="1:3" x14ac:dyDescent="0.2">
      <c r="A8898" t="s">
        <v>8889</v>
      </c>
      <c r="B8898">
        <v>-1.17709202669047E-3</v>
      </c>
      <c r="C8898">
        <v>4.6752535929235279E-3</v>
      </c>
    </row>
    <row r="8899" spans="1:3" x14ac:dyDescent="0.2">
      <c r="A8899" t="s">
        <v>8890</v>
      </c>
      <c r="B8899">
        <v>1.8147939060160199E-3</v>
      </c>
      <c r="C8899">
        <v>4.6737337034069865E-3</v>
      </c>
    </row>
    <row r="8900" spans="1:3" x14ac:dyDescent="0.2">
      <c r="A8900" t="s">
        <v>8891</v>
      </c>
      <c r="B8900">
        <v>2.6923347560430201E-3</v>
      </c>
      <c r="C8900">
        <v>4.552521423422694E-3</v>
      </c>
    </row>
    <row r="8901" spans="1:3" x14ac:dyDescent="0.2">
      <c r="A8901" t="s">
        <v>8892</v>
      </c>
      <c r="B8901">
        <v>7.0812353601112899E-4</v>
      </c>
      <c r="C8901">
        <v>4.0426330537001696E-3</v>
      </c>
    </row>
    <row r="8902" spans="1:3" x14ac:dyDescent="0.2">
      <c r="A8902" t="s">
        <v>8893</v>
      </c>
      <c r="B8902">
        <v>-1.5580653202213999E-3</v>
      </c>
      <c r="C8902">
        <v>3.7846814568126496E-3</v>
      </c>
    </row>
    <row r="8903" spans="1:3" x14ac:dyDescent="0.2">
      <c r="A8903" t="s">
        <v>8894</v>
      </c>
      <c r="B8903">
        <v>-8.0002783840882297E-4</v>
      </c>
      <c r="C8903">
        <v>3.5684170169579844E-3</v>
      </c>
    </row>
    <row r="8904" spans="1:3" x14ac:dyDescent="0.2">
      <c r="A8904" t="s">
        <v>8895</v>
      </c>
      <c r="B8904">
        <v>-4.61437903158668E-4</v>
      </c>
      <c r="C8904">
        <v>3.5005106894676874E-3</v>
      </c>
    </row>
    <row r="8905" spans="1:3" x14ac:dyDescent="0.2">
      <c r="A8905" t="s">
        <v>8896</v>
      </c>
      <c r="B8905">
        <v>1.61400857222205E-3</v>
      </c>
      <c r="C8905">
        <v>3.4722531226980243E-3</v>
      </c>
    </row>
    <row r="8906" spans="1:3" x14ac:dyDescent="0.2">
      <c r="A8906" t="s">
        <v>8897</v>
      </c>
      <c r="B8906">
        <v>5.4112353069157805E-4</v>
      </c>
      <c r="C8906">
        <v>3.4250017603978853E-3</v>
      </c>
    </row>
    <row r="8907" spans="1:3" x14ac:dyDescent="0.2">
      <c r="A8907" t="s">
        <v>8898</v>
      </c>
      <c r="B8907">
        <v>1.1262619496594801E-3</v>
      </c>
      <c r="C8907">
        <v>3.2064175275545769E-3</v>
      </c>
    </row>
    <row r="8908" spans="1:3" x14ac:dyDescent="0.2">
      <c r="A8908" t="s">
        <v>8899</v>
      </c>
      <c r="B8908">
        <v>5.1622247148053202E-4</v>
      </c>
      <c r="C8908">
        <v>2.9546721502520727E-3</v>
      </c>
    </row>
    <row r="8909" spans="1:3" x14ac:dyDescent="0.2">
      <c r="A8909" t="s">
        <v>8900</v>
      </c>
      <c r="B8909">
        <v>-4.5908429506091901E-4</v>
      </c>
      <c r="C8909">
        <v>2.7072994986785943E-3</v>
      </c>
    </row>
    <row r="8910" spans="1:3" x14ac:dyDescent="0.2">
      <c r="A8910" t="s">
        <v>8901</v>
      </c>
      <c r="B8910">
        <v>-4.7993349487285302E-4</v>
      </c>
      <c r="C8910">
        <v>2.5949063011632295E-3</v>
      </c>
    </row>
    <row r="8911" spans="1:3" x14ac:dyDescent="0.2">
      <c r="A8911" t="s">
        <v>8902</v>
      </c>
      <c r="B8911">
        <v>-1.5033325917173099E-3</v>
      </c>
      <c r="C8911">
        <v>2.544013290736712E-3</v>
      </c>
    </row>
    <row r="8912" spans="1:3" x14ac:dyDescent="0.2">
      <c r="A8912" t="s">
        <v>8903</v>
      </c>
      <c r="B8912">
        <v>-4.6215789712711298E-4</v>
      </c>
      <c r="C8912">
        <v>2.5266950737344246E-3</v>
      </c>
    </row>
    <row r="8913" spans="1:3" x14ac:dyDescent="0.2">
      <c r="A8913" t="s">
        <v>8904</v>
      </c>
      <c r="B8913">
        <v>-1.28241334718027E-3</v>
      </c>
      <c r="C8913">
        <v>2.5167402829965363E-3</v>
      </c>
    </row>
    <row r="8914" spans="1:3" x14ac:dyDescent="0.2">
      <c r="A8914" t="s">
        <v>8905</v>
      </c>
      <c r="B8914">
        <v>1.21806637828925E-3</v>
      </c>
      <c r="C8914">
        <v>2.4787008431746216E-3</v>
      </c>
    </row>
    <row r="8915" spans="1:3" x14ac:dyDescent="0.2">
      <c r="A8915" t="s">
        <v>8906</v>
      </c>
      <c r="B8915">
        <v>1.0293383335877599E-3</v>
      </c>
      <c r="C8915">
        <v>2.4763124015636205E-3</v>
      </c>
    </row>
    <row r="8916" spans="1:3" x14ac:dyDescent="0.2">
      <c r="A8916" t="s">
        <v>8907</v>
      </c>
      <c r="B8916">
        <v>-1.30451880411186E-3</v>
      </c>
      <c r="C8916">
        <v>2.361284724470693E-3</v>
      </c>
    </row>
    <row r="8917" spans="1:3" x14ac:dyDescent="0.2">
      <c r="A8917" t="s">
        <v>8908</v>
      </c>
      <c r="B8917">
        <v>3.6343570151942101E-4</v>
      </c>
      <c r="C8917">
        <v>2.2857485007986384E-3</v>
      </c>
    </row>
    <row r="8918" spans="1:3" x14ac:dyDescent="0.2">
      <c r="A8918" t="s">
        <v>8909</v>
      </c>
      <c r="B8918">
        <v>4.03206085200836E-4</v>
      </c>
      <c r="C8918">
        <v>2.2330156072270162E-3</v>
      </c>
    </row>
    <row r="8919" spans="1:3" x14ac:dyDescent="0.2">
      <c r="A8919" t="s">
        <v>8910</v>
      </c>
      <c r="B8919">
        <v>-3.5167630907650998E-4</v>
      </c>
      <c r="C8919">
        <v>2.1732149059601417E-3</v>
      </c>
    </row>
    <row r="8920" spans="1:3" x14ac:dyDescent="0.2">
      <c r="A8920" t="s">
        <v>8911</v>
      </c>
      <c r="B8920">
        <v>4.0477537672067902E-4</v>
      </c>
      <c r="C8920">
        <v>2.1626714682936475E-3</v>
      </c>
    </row>
    <row r="8921" spans="1:3" x14ac:dyDescent="0.2">
      <c r="A8921" t="s">
        <v>8912</v>
      </c>
      <c r="B8921">
        <v>2.5752881609077999E-3</v>
      </c>
      <c r="C8921">
        <v>1.9848617072086537E-3</v>
      </c>
    </row>
    <row r="8922" spans="1:3" x14ac:dyDescent="0.2">
      <c r="A8922" t="s">
        <v>8913</v>
      </c>
      <c r="B8922">
        <v>2.3606222742600399E-4</v>
      </c>
      <c r="C8922">
        <v>1.8170208532005655E-3</v>
      </c>
    </row>
    <row r="8923" spans="1:3" x14ac:dyDescent="0.2">
      <c r="A8923" t="s">
        <v>8914</v>
      </c>
      <c r="B8923">
        <v>-2.1941310933915E-3</v>
      </c>
      <c r="C8923">
        <v>1.6952604077782984E-3</v>
      </c>
    </row>
    <row r="8924" spans="1:3" x14ac:dyDescent="0.2">
      <c r="A8924" t="s">
        <v>8915</v>
      </c>
      <c r="B8924">
        <v>-3.3188641750214699E-4</v>
      </c>
      <c r="C8924">
        <v>1.6919529658056967E-3</v>
      </c>
    </row>
    <row r="8925" spans="1:3" x14ac:dyDescent="0.2">
      <c r="A8925" t="s">
        <v>8916</v>
      </c>
      <c r="B8925">
        <v>2.5132352569912103E-4</v>
      </c>
      <c r="C8925">
        <v>1.3288963630233056E-3</v>
      </c>
    </row>
    <row r="8926" spans="1:3" x14ac:dyDescent="0.2">
      <c r="A8926" t="s">
        <v>8917</v>
      </c>
      <c r="B8926">
        <v>-2.20819551293161E-4</v>
      </c>
      <c r="C8926">
        <v>1.2303232523496954E-3</v>
      </c>
    </row>
    <row r="8927" spans="1:3" x14ac:dyDescent="0.2">
      <c r="A8927" t="s">
        <v>8918</v>
      </c>
      <c r="B8927">
        <v>-2.9459318805002998E-4</v>
      </c>
      <c r="C8927">
        <v>7.4464059292710712E-4</v>
      </c>
    </row>
    <row r="8928" spans="1:3" x14ac:dyDescent="0.2">
      <c r="A8928" t="s">
        <v>8919</v>
      </c>
      <c r="B8928">
        <v>-2.1809658836957599E-4</v>
      </c>
      <c r="C8928">
        <v>6.2188339497378799E-4</v>
      </c>
    </row>
    <row r="8929" spans="1:3" x14ac:dyDescent="0.2">
      <c r="A8929" t="s">
        <v>8920</v>
      </c>
      <c r="B8929">
        <v>-1.25965426665431E-4</v>
      </c>
      <c r="C8929">
        <v>4.9985793809769765E-4</v>
      </c>
    </row>
    <row r="8930" spans="1:3" x14ac:dyDescent="0.2">
      <c r="A8930" t="s">
        <v>8921</v>
      </c>
      <c r="B8930" s="3">
        <v>5.7974045439834801E-5</v>
      </c>
      <c r="C8930">
        <v>4.8649180479998309E-4</v>
      </c>
    </row>
    <row r="8931" spans="1:3" x14ac:dyDescent="0.2">
      <c r="A8931" t="s">
        <v>8922</v>
      </c>
      <c r="B8931">
        <v>-1.3517572741861299E-4</v>
      </c>
      <c r="C8931">
        <v>4.8607517230579196E-4</v>
      </c>
    </row>
    <row r="8932" spans="1:3" x14ac:dyDescent="0.2">
      <c r="A8932" t="s">
        <v>8923</v>
      </c>
      <c r="B8932" s="3">
        <v>7.5463359403116201E-5</v>
      </c>
      <c r="C8932">
        <v>4.7386075612726978E-4</v>
      </c>
    </row>
    <row r="8933" spans="1:3" x14ac:dyDescent="0.2">
      <c r="A8933" t="s">
        <v>8924</v>
      </c>
      <c r="B8933">
        <v>-1.27394639248379E-4</v>
      </c>
      <c r="C8933">
        <v>3.0156106367115054E-4</v>
      </c>
    </row>
    <row r="8934" spans="1:3" x14ac:dyDescent="0.2">
      <c r="A8934" t="s">
        <v>8925</v>
      </c>
      <c r="B8934" s="3">
        <v>-4.2157038887324902E-5</v>
      </c>
      <c r="C8934">
        <v>2.3936093099526925E-4</v>
      </c>
    </row>
    <row r="8935" spans="1:3" x14ac:dyDescent="0.2">
      <c r="A8935" t="s">
        <v>8926</v>
      </c>
      <c r="B8935" s="3">
        <v>-5.6996566526024099E-5</v>
      </c>
      <c r="C8935">
        <v>1.6217356752500989E-4</v>
      </c>
    </row>
    <row r="8936" spans="1:3" x14ac:dyDescent="0.2">
      <c r="A8936" t="s">
        <v>8927</v>
      </c>
      <c r="B8936" s="3">
        <v>-2.1586423319064399E-5</v>
      </c>
      <c r="C8936">
        <v>1.3733020930670683E-4</v>
      </c>
    </row>
    <row r="8937" spans="1:3" x14ac:dyDescent="0.2">
      <c r="A8937" t="s">
        <v>8928</v>
      </c>
      <c r="B8937" s="3">
        <v>7.8593521752878797E-6</v>
      </c>
      <c r="C8937">
        <v>2.845911196895631E-5</v>
      </c>
    </row>
  </sheetData>
  <autoFilter ref="A1:C1" xr:uid="{B3EC463D-B512-4245-A1A0-AC75A1477B2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E848B-37AB-AD47-9204-97D39CB6711E}">
  <dimension ref="A1:J951"/>
  <sheetViews>
    <sheetView tabSelected="1" zoomScaleNormal="100" workbookViewId="0">
      <selection activeCell="H2" sqref="H2"/>
    </sheetView>
  </sheetViews>
  <sheetFormatPr baseColWidth="10" defaultColWidth="11" defaultRowHeight="16" x14ac:dyDescent="0.2"/>
  <cols>
    <col min="1" max="1" width="12.1640625" customWidth="1"/>
    <col min="2" max="2" width="29.83203125" customWidth="1"/>
    <col min="3" max="3" width="20.83203125" customWidth="1"/>
    <col min="5" max="5" width="38.83203125" style="8" customWidth="1"/>
  </cols>
  <sheetData>
    <row r="1" spans="1:10" s="2" customFormat="1" ht="35" thickBot="1" x14ac:dyDescent="0.25">
      <c r="A1" s="1" t="s">
        <v>0</v>
      </c>
      <c r="B1" s="1" t="s">
        <v>1</v>
      </c>
      <c r="C1" s="2" t="s">
        <v>2</v>
      </c>
      <c r="E1" s="2" t="s">
        <v>8929</v>
      </c>
    </row>
    <row r="2" spans="1:10" s="5" customFormat="1" ht="17" thickBot="1" x14ac:dyDescent="0.25">
      <c r="A2" s="5" t="s">
        <v>3</v>
      </c>
      <c r="B2" s="5">
        <v>-3.3239291428418798</v>
      </c>
      <c r="C2" s="5">
        <v>11.016547527874515</v>
      </c>
      <c r="E2" s="7" t="s">
        <v>8930</v>
      </c>
      <c r="G2" s="12" t="s">
        <v>8931</v>
      </c>
      <c r="H2" s="13" t="s">
        <v>8939</v>
      </c>
      <c r="I2" s="14"/>
      <c r="J2" s="15"/>
    </row>
    <row r="3" spans="1:10" s="5" customFormat="1" x14ac:dyDescent="0.2">
      <c r="A3" s="5" t="s">
        <v>6</v>
      </c>
      <c r="B3" s="5">
        <v>-2.0287426695041799</v>
      </c>
      <c r="C3" s="5">
        <v>9.132301624171637</v>
      </c>
      <c r="E3" s="7" t="s">
        <v>8932</v>
      </c>
    </row>
    <row r="4" spans="1:10" s="5" customFormat="1" x14ac:dyDescent="0.2">
      <c r="A4" s="5" t="s">
        <v>328</v>
      </c>
      <c r="B4" s="5">
        <v>-1.8256142924962699</v>
      </c>
      <c r="C4" s="5">
        <v>3.4530199497575489</v>
      </c>
      <c r="E4" s="6" t="s">
        <v>8933</v>
      </c>
    </row>
    <row r="5" spans="1:10" s="5" customFormat="1" x14ac:dyDescent="0.2">
      <c r="A5" s="5" t="s">
        <v>21</v>
      </c>
      <c r="B5" s="5">
        <v>-1.65581376098268</v>
      </c>
      <c r="C5" s="5">
        <v>6.8120034615259142</v>
      </c>
      <c r="E5" s="6" t="s">
        <v>8933</v>
      </c>
    </row>
    <row r="6" spans="1:10" s="5" customFormat="1" x14ac:dyDescent="0.2">
      <c r="A6" s="5" t="s">
        <v>84</v>
      </c>
      <c r="B6" s="5">
        <v>-1.6482236075721799</v>
      </c>
      <c r="C6" s="5">
        <v>5.0970783492631515</v>
      </c>
      <c r="E6" s="6" t="s">
        <v>8933</v>
      </c>
    </row>
    <row r="7" spans="1:10" s="5" customFormat="1" x14ac:dyDescent="0.2">
      <c r="A7" s="16" t="s">
        <v>8934</v>
      </c>
      <c r="B7" s="5">
        <v>-1.59365357367884</v>
      </c>
      <c r="C7" s="5">
        <v>6.9415632101817</v>
      </c>
      <c r="E7" s="9" t="s">
        <v>8935</v>
      </c>
    </row>
    <row r="8" spans="1:10" s="5" customFormat="1" x14ac:dyDescent="0.2">
      <c r="A8" s="5" t="s">
        <v>441</v>
      </c>
      <c r="B8" s="5">
        <v>-1.42421124195182</v>
      </c>
      <c r="C8" s="5">
        <v>3.1048552210610278</v>
      </c>
      <c r="E8" s="7" t="s">
        <v>8936</v>
      </c>
    </row>
    <row r="9" spans="1:10" s="5" customFormat="1" x14ac:dyDescent="0.2">
      <c r="A9" s="5" t="s">
        <v>154</v>
      </c>
      <c r="B9" s="5">
        <v>-1.2809050154774999</v>
      </c>
      <c r="C9" s="5">
        <v>4.3157487188257413</v>
      </c>
      <c r="E9" s="6" t="s">
        <v>8933</v>
      </c>
    </row>
    <row r="10" spans="1:10" s="5" customFormat="1" x14ac:dyDescent="0.2">
      <c r="A10" s="5" t="s">
        <v>548</v>
      </c>
      <c r="B10" s="5">
        <v>-1.25510158633541</v>
      </c>
      <c r="C10" s="5">
        <v>2.884644032890002</v>
      </c>
      <c r="E10" s="6" t="s">
        <v>8933</v>
      </c>
    </row>
    <row r="11" spans="1:10" s="5" customFormat="1" x14ac:dyDescent="0.2">
      <c r="A11" s="5" t="s">
        <v>285</v>
      </c>
      <c r="B11" s="5">
        <v>-1.1780003635393701</v>
      </c>
      <c r="C11" s="5">
        <v>3.6054803240662348</v>
      </c>
      <c r="E11" s="6" t="s">
        <v>8933</v>
      </c>
    </row>
    <row r="12" spans="1:10" s="5" customFormat="1" x14ac:dyDescent="0.2">
      <c r="A12" s="5" t="s">
        <v>406</v>
      </c>
      <c r="B12" s="5">
        <v>-1.13657860936435</v>
      </c>
      <c r="C12" s="5">
        <v>3.1944398617876364</v>
      </c>
      <c r="E12" s="6" t="s">
        <v>8933</v>
      </c>
    </row>
    <row r="13" spans="1:10" s="5" customFormat="1" x14ac:dyDescent="0.2">
      <c r="A13" s="5" t="s">
        <v>25</v>
      </c>
      <c r="B13" s="5">
        <v>-1.10759822838043</v>
      </c>
      <c r="C13" s="5">
        <v>6.5164832823783767</v>
      </c>
      <c r="E13" s="6" t="s">
        <v>8933</v>
      </c>
    </row>
    <row r="14" spans="1:10" s="5" customFormat="1" x14ac:dyDescent="0.2">
      <c r="A14" s="5" t="s">
        <v>531</v>
      </c>
      <c r="B14" s="5">
        <v>-1.0621327191301</v>
      </c>
      <c r="C14" s="5">
        <v>2.926178627433186</v>
      </c>
      <c r="E14" s="6" t="s">
        <v>8933</v>
      </c>
    </row>
    <row r="15" spans="1:10" s="5" customFormat="1" x14ac:dyDescent="0.2">
      <c r="A15" s="5" t="s">
        <v>170</v>
      </c>
      <c r="B15" s="5">
        <v>-0.99488524590749206</v>
      </c>
      <c r="C15" s="5">
        <v>4.1700235049074426</v>
      </c>
      <c r="E15" s="6" t="s">
        <v>8933</v>
      </c>
    </row>
    <row r="16" spans="1:10" s="5" customFormat="1" x14ac:dyDescent="0.2">
      <c r="A16" s="5" t="s">
        <v>618</v>
      </c>
      <c r="B16" s="5">
        <v>-0.98633945703415205</v>
      </c>
      <c r="C16" s="5">
        <v>2.7599447591331407</v>
      </c>
      <c r="E16" s="6" t="s">
        <v>8933</v>
      </c>
    </row>
    <row r="17" spans="1:5" s="5" customFormat="1" x14ac:dyDescent="0.2">
      <c r="A17" s="5" t="s">
        <v>66</v>
      </c>
      <c r="B17" s="5">
        <v>-0.91425059073028903</v>
      </c>
      <c r="C17" s="5">
        <v>5.4597561530953662</v>
      </c>
      <c r="E17" s="6" t="s">
        <v>8933</v>
      </c>
    </row>
    <row r="18" spans="1:5" s="5" customFormat="1" x14ac:dyDescent="0.2">
      <c r="A18" s="5" t="s">
        <v>408</v>
      </c>
      <c r="B18" s="5">
        <v>-0.90235752602913499</v>
      </c>
      <c r="C18" s="5">
        <v>3.1881768200113574</v>
      </c>
      <c r="E18" s="6" t="s">
        <v>8933</v>
      </c>
    </row>
    <row r="19" spans="1:5" s="5" customFormat="1" x14ac:dyDescent="0.2">
      <c r="A19" s="5" t="s">
        <v>290</v>
      </c>
      <c r="B19" s="5">
        <v>-0.89877869716739001</v>
      </c>
      <c r="C19" s="5">
        <v>3.5901749133009284</v>
      </c>
      <c r="E19" s="6" t="s">
        <v>8933</v>
      </c>
    </row>
    <row r="20" spans="1:5" s="5" customFormat="1" x14ac:dyDescent="0.2">
      <c r="A20" s="5" t="s">
        <v>798</v>
      </c>
      <c r="B20" s="5">
        <v>-0.89242951896077005</v>
      </c>
      <c r="C20" s="5">
        <v>2.4789366590819895</v>
      </c>
      <c r="E20" s="6" t="s">
        <v>8933</v>
      </c>
    </row>
    <row r="21" spans="1:5" s="5" customFormat="1" x14ac:dyDescent="0.2">
      <c r="A21" s="5" t="s">
        <v>207</v>
      </c>
      <c r="B21" s="5">
        <v>-0.85032827165788505</v>
      </c>
      <c r="C21" s="5">
        <v>3.9533148251178614</v>
      </c>
      <c r="E21" s="6" t="s">
        <v>8933</v>
      </c>
    </row>
    <row r="22" spans="1:5" s="5" customFormat="1" x14ac:dyDescent="0.2">
      <c r="A22" s="5" t="s">
        <v>864</v>
      </c>
      <c r="B22" s="5">
        <v>-0.80210819430695901</v>
      </c>
      <c r="C22" s="5">
        <v>2.3848857964078234</v>
      </c>
      <c r="E22" s="6" t="s">
        <v>8933</v>
      </c>
    </row>
    <row r="23" spans="1:5" s="5" customFormat="1" x14ac:dyDescent="0.2">
      <c r="A23" s="5" t="s">
        <v>839</v>
      </c>
      <c r="B23" s="5">
        <v>-0.79015472560334399</v>
      </c>
      <c r="C23" s="5">
        <v>2.420224074399405</v>
      </c>
      <c r="E23" s="6" t="s">
        <v>8933</v>
      </c>
    </row>
    <row r="24" spans="1:5" s="5" customFormat="1" x14ac:dyDescent="0.2">
      <c r="A24" s="5" t="s">
        <v>371</v>
      </c>
      <c r="B24" s="5">
        <v>-0.78178786940710898</v>
      </c>
      <c r="C24" s="5">
        <v>3.2816853987672938</v>
      </c>
      <c r="E24" s="6" t="s">
        <v>8933</v>
      </c>
    </row>
    <row r="25" spans="1:5" s="5" customFormat="1" x14ac:dyDescent="0.2">
      <c r="A25" s="5" t="s">
        <v>16</v>
      </c>
      <c r="B25" s="5">
        <v>-0.75760459205199604</v>
      </c>
      <c r="C25" s="5">
        <v>7.4038697130178841</v>
      </c>
      <c r="E25" s="6" t="s">
        <v>8933</v>
      </c>
    </row>
    <row r="26" spans="1:5" s="5" customFormat="1" x14ac:dyDescent="0.2">
      <c r="A26" s="5" t="s">
        <v>641</v>
      </c>
      <c r="B26" s="5">
        <v>-0.73761510394770702</v>
      </c>
      <c r="C26" s="5">
        <v>2.7203996351197732</v>
      </c>
      <c r="E26" s="6" t="s">
        <v>8933</v>
      </c>
    </row>
    <row r="27" spans="1:5" s="5" customFormat="1" x14ac:dyDescent="0.2">
      <c r="A27" s="5" t="s">
        <v>762</v>
      </c>
      <c r="B27" s="5">
        <v>-0.71199347608729502</v>
      </c>
      <c r="C27" s="5">
        <v>2.5317480168722617</v>
      </c>
      <c r="E27" s="6" t="s">
        <v>8933</v>
      </c>
    </row>
    <row r="28" spans="1:5" s="5" customFormat="1" x14ac:dyDescent="0.2">
      <c r="A28" s="5" t="s">
        <v>60</v>
      </c>
      <c r="B28" s="5">
        <v>-0.71112676272709396</v>
      </c>
      <c r="C28" s="5">
        <v>5.5520651140226907</v>
      </c>
      <c r="E28" s="6" t="s">
        <v>8933</v>
      </c>
    </row>
    <row r="29" spans="1:5" s="5" customFormat="1" x14ac:dyDescent="0.2">
      <c r="A29" s="5" t="s">
        <v>384</v>
      </c>
      <c r="B29" s="5">
        <v>-0.71111243142399505</v>
      </c>
      <c r="C29" s="5">
        <v>3.2545346152191654</v>
      </c>
      <c r="E29" s="6" t="s">
        <v>8933</v>
      </c>
    </row>
    <row r="30" spans="1:5" s="5" customFormat="1" x14ac:dyDescent="0.2">
      <c r="A30" s="5" t="s">
        <v>241</v>
      </c>
      <c r="B30" s="5">
        <v>-0.69473798379485396</v>
      </c>
      <c r="C30" s="5">
        <v>3.79603863013973</v>
      </c>
      <c r="E30" s="6" t="s">
        <v>8933</v>
      </c>
    </row>
    <row r="31" spans="1:5" s="5" customFormat="1" x14ac:dyDescent="0.2">
      <c r="A31" s="5" t="s">
        <v>443</v>
      </c>
      <c r="B31" s="5">
        <v>-0.67102761137457601</v>
      </c>
      <c r="C31" s="5">
        <v>3.1035047230657065</v>
      </c>
      <c r="E31" s="6" t="s">
        <v>8933</v>
      </c>
    </row>
    <row r="32" spans="1:5" s="5" customFormat="1" x14ac:dyDescent="0.2">
      <c r="A32" s="5" t="s">
        <v>880</v>
      </c>
      <c r="B32" s="5">
        <v>-0.66892042087718495</v>
      </c>
      <c r="C32" s="5">
        <v>2.3696289414626173</v>
      </c>
      <c r="E32" s="6" t="s">
        <v>8933</v>
      </c>
    </row>
    <row r="33" spans="1:5" s="5" customFormat="1" x14ac:dyDescent="0.2">
      <c r="A33" s="5" t="s">
        <v>101</v>
      </c>
      <c r="B33" s="5">
        <v>-0.65521172728391597</v>
      </c>
      <c r="C33" s="5">
        <v>4.8854927699523474</v>
      </c>
      <c r="E33" s="6" t="s">
        <v>8933</v>
      </c>
    </row>
    <row r="34" spans="1:5" s="5" customFormat="1" x14ac:dyDescent="0.2">
      <c r="A34" s="5" t="s">
        <v>619</v>
      </c>
      <c r="B34" s="5">
        <v>-0.65031185780181899</v>
      </c>
      <c r="C34" s="5">
        <v>2.7559312445373934</v>
      </c>
      <c r="E34" s="6" t="s">
        <v>8933</v>
      </c>
    </row>
    <row r="35" spans="1:5" s="5" customFormat="1" x14ac:dyDescent="0.2">
      <c r="A35" s="5" t="s">
        <v>12</v>
      </c>
      <c r="B35" s="5">
        <v>-0.62888574823187104</v>
      </c>
      <c r="C35" s="5">
        <v>7.6281902971131075</v>
      </c>
      <c r="E35" s="6" t="s">
        <v>8933</v>
      </c>
    </row>
    <row r="36" spans="1:5" s="5" customFormat="1" x14ac:dyDescent="0.2">
      <c r="A36" s="5" t="s">
        <v>104</v>
      </c>
      <c r="B36" s="5">
        <v>-0.59348711648613905</v>
      </c>
      <c r="C36" s="5">
        <v>4.8609424366874281</v>
      </c>
      <c r="E36" s="6" t="s">
        <v>8933</v>
      </c>
    </row>
    <row r="37" spans="1:5" s="5" customFormat="1" x14ac:dyDescent="0.2">
      <c r="A37" s="5" t="s">
        <v>508</v>
      </c>
      <c r="B37" s="5">
        <v>-0.57986577597050204</v>
      </c>
      <c r="C37" s="5">
        <v>2.9545765508174791</v>
      </c>
      <c r="E37" s="6" t="s">
        <v>8933</v>
      </c>
    </row>
    <row r="38" spans="1:5" s="5" customFormat="1" x14ac:dyDescent="0.2">
      <c r="A38" s="5" t="s">
        <v>622</v>
      </c>
      <c r="B38" s="5">
        <v>-0.57697112642666504</v>
      </c>
      <c r="C38" s="5">
        <v>2.7510345729228303</v>
      </c>
      <c r="E38" s="6" t="s">
        <v>8933</v>
      </c>
    </row>
    <row r="39" spans="1:5" s="5" customFormat="1" x14ac:dyDescent="0.2">
      <c r="A39" s="5" t="s">
        <v>130</v>
      </c>
      <c r="B39" s="5">
        <v>-0.57672769942116497</v>
      </c>
      <c r="C39" s="5">
        <v>4.5235634535519864</v>
      </c>
      <c r="E39" s="6" t="s">
        <v>8933</v>
      </c>
    </row>
    <row r="40" spans="1:5" s="5" customFormat="1" x14ac:dyDescent="0.2">
      <c r="A40" s="5" t="s">
        <v>834</v>
      </c>
      <c r="B40" s="5">
        <v>-0.57109862201360595</v>
      </c>
      <c r="C40" s="5">
        <v>2.4282879510832696</v>
      </c>
      <c r="E40" s="6" t="s">
        <v>8933</v>
      </c>
    </row>
    <row r="41" spans="1:5" s="5" customFormat="1" x14ac:dyDescent="0.2">
      <c r="A41" s="5" t="s">
        <v>326</v>
      </c>
      <c r="B41" s="5">
        <v>-0.56575625669736995</v>
      </c>
      <c r="C41" s="5">
        <v>3.4537277833905042</v>
      </c>
      <c r="E41" s="7" t="s">
        <v>8937</v>
      </c>
    </row>
    <row r="42" spans="1:5" s="5" customFormat="1" x14ac:dyDescent="0.2">
      <c r="A42" s="5" t="s">
        <v>59</v>
      </c>
      <c r="B42" s="5">
        <v>-0.56344786803494495</v>
      </c>
      <c r="C42" s="5">
        <v>5.558866804501565</v>
      </c>
      <c r="E42" s="6" t="s">
        <v>8933</v>
      </c>
    </row>
    <row r="43" spans="1:5" s="5" customFormat="1" x14ac:dyDescent="0.2">
      <c r="A43" s="5" t="s">
        <v>720</v>
      </c>
      <c r="B43" s="5">
        <v>-0.55906864105890197</v>
      </c>
      <c r="C43" s="5">
        <v>2.5664858644672157</v>
      </c>
      <c r="E43" s="6" t="s">
        <v>8933</v>
      </c>
    </row>
    <row r="44" spans="1:5" s="5" customFormat="1" x14ac:dyDescent="0.2">
      <c r="A44" s="5" t="s">
        <v>445</v>
      </c>
      <c r="B44" s="5">
        <v>-0.55088511067045498</v>
      </c>
      <c r="C44" s="5">
        <v>3.099424967794596</v>
      </c>
      <c r="E44" s="6" t="s">
        <v>8933</v>
      </c>
    </row>
    <row r="45" spans="1:5" s="5" customFormat="1" x14ac:dyDescent="0.2">
      <c r="A45" s="5" t="s">
        <v>258</v>
      </c>
      <c r="B45" s="5">
        <v>-0.531771044862269</v>
      </c>
      <c r="C45" s="5">
        <v>3.7294556281430893</v>
      </c>
      <c r="E45" s="6" t="s">
        <v>8933</v>
      </c>
    </row>
    <row r="46" spans="1:5" s="5" customFormat="1" x14ac:dyDescent="0.2">
      <c r="A46" s="5" t="s">
        <v>793</v>
      </c>
      <c r="B46" s="5">
        <v>-0.52817828208512396</v>
      </c>
      <c r="C46" s="5">
        <v>2.4819344632397189</v>
      </c>
      <c r="E46" s="6" t="s">
        <v>8933</v>
      </c>
    </row>
    <row r="47" spans="1:5" s="5" customFormat="1" x14ac:dyDescent="0.2">
      <c r="A47" s="5" t="s">
        <v>173</v>
      </c>
      <c r="B47" s="5">
        <v>-0.52634853087225997</v>
      </c>
      <c r="C47" s="5">
        <v>4.1395258947587354</v>
      </c>
      <c r="E47" s="6" t="s">
        <v>8933</v>
      </c>
    </row>
    <row r="48" spans="1:5" s="5" customFormat="1" x14ac:dyDescent="0.2">
      <c r="A48" s="5" t="s">
        <v>465</v>
      </c>
      <c r="B48" s="5">
        <v>-0.52223758177721702</v>
      </c>
      <c r="C48" s="5">
        <v>3.0706826898639075</v>
      </c>
      <c r="E48" s="7" t="s">
        <v>8936</v>
      </c>
    </row>
    <row r="49" spans="1:5" s="5" customFormat="1" x14ac:dyDescent="0.2">
      <c r="A49" s="5" t="s">
        <v>578</v>
      </c>
      <c r="B49" s="5">
        <v>-0.52187563695484396</v>
      </c>
      <c r="C49" s="5">
        <v>2.8232022992833645</v>
      </c>
      <c r="E49" s="6" t="s">
        <v>8933</v>
      </c>
    </row>
    <row r="50" spans="1:5" s="5" customFormat="1" x14ac:dyDescent="0.2">
      <c r="A50" s="5" t="s">
        <v>65</v>
      </c>
      <c r="B50" s="5">
        <v>-0.50561257805425297</v>
      </c>
      <c r="C50" s="5">
        <v>5.4838986959748048</v>
      </c>
      <c r="E50" s="6" t="s">
        <v>8933</v>
      </c>
    </row>
    <row r="51" spans="1:5" s="5" customFormat="1" x14ac:dyDescent="0.2">
      <c r="A51" s="5" t="s">
        <v>226</v>
      </c>
      <c r="B51" s="5">
        <v>-0.49820487772262601</v>
      </c>
      <c r="C51" s="5">
        <v>3.8689098978415375</v>
      </c>
      <c r="E51" s="6" t="s">
        <v>8933</v>
      </c>
    </row>
    <row r="52" spans="1:5" s="5" customFormat="1" x14ac:dyDescent="0.2">
      <c r="A52" s="5" t="s">
        <v>379</v>
      </c>
      <c r="B52" s="5">
        <v>-0.49784412175084503</v>
      </c>
      <c r="C52" s="5">
        <v>3.2634334762111448</v>
      </c>
      <c r="E52" s="6" t="s">
        <v>8933</v>
      </c>
    </row>
    <row r="53" spans="1:5" s="5" customFormat="1" x14ac:dyDescent="0.2">
      <c r="A53" s="5" t="s">
        <v>784</v>
      </c>
      <c r="B53" s="5">
        <v>-0.49743557274998601</v>
      </c>
      <c r="C53" s="5">
        <v>2.4933038153485785</v>
      </c>
      <c r="E53" s="6" t="s">
        <v>8933</v>
      </c>
    </row>
    <row r="54" spans="1:5" s="5" customFormat="1" x14ac:dyDescent="0.2">
      <c r="A54" s="5" t="s">
        <v>528</v>
      </c>
      <c r="B54" s="5">
        <v>-0.49428681945826503</v>
      </c>
      <c r="C54" s="5">
        <v>2.9286430616366368</v>
      </c>
      <c r="E54" s="6" t="s">
        <v>8933</v>
      </c>
    </row>
    <row r="55" spans="1:5" s="5" customFormat="1" x14ac:dyDescent="0.2">
      <c r="A55" s="5" t="s">
        <v>124</v>
      </c>
      <c r="B55" s="5">
        <v>-0.49198870911785902</v>
      </c>
      <c r="C55" s="5">
        <v>4.6099606451984476</v>
      </c>
      <c r="E55" s="6" t="s">
        <v>8933</v>
      </c>
    </row>
    <row r="56" spans="1:5" s="5" customFormat="1" x14ac:dyDescent="0.2">
      <c r="A56" s="5" t="s">
        <v>807</v>
      </c>
      <c r="B56" s="5">
        <v>-0.49058807679310801</v>
      </c>
      <c r="C56" s="5">
        <v>2.4679135813742601</v>
      </c>
      <c r="E56" s="6" t="s">
        <v>8933</v>
      </c>
    </row>
    <row r="57" spans="1:5" s="5" customFormat="1" x14ac:dyDescent="0.2">
      <c r="A57" s="5" t="s">
        <v>896</v>
      </c>
      <c r="B57" s="5">
        <v>-0.48694599669207</v>
      </c>
      <c r="C57" s="5">
        <v>2.3552733378602149</v>
      </c>
      <c r="E57" s="6" t="s">
        <v>8933</v>
      </c>
    </row>
    <row r="58" spans="1:5" s="5" customFormat="1" x14ac:dyDescent="0.2">
      <c r="A58" s="5" t="s">
        <v>870</v>
      </c>
      <c r="B58" s="5">
        <v>-0.484727750672164</v>
      </c>
      <c r="C58" s="5">
        <v>2.3795919548839781</v>
      </c>
      <c r="E58" s="6" t="s">
        <v>8933</v>
      </c>
    </row>
    <row r="59" spans="1:5" s="5" customFormat="1" x14ac:dyDescent="0.2">
      <c r="A59" s="5" t="s">
        <v>928</v>
      </c>
      <c r="B59" s="5">
        <v>-0.48425568621133103</v>
      </c>
      <c r="C59" s="5">
        <v>2.3035251517435449</v>
      </c>
      <c r="E59" s="6" t="s">
        <v>8933</v>
      </c>
    </row>
    <row r="60" spans="1:5" s="5" customFormat="1" x14ac:dyDescent="0.2">
      <c r="A60" s="5" t="s">
        <v>650</v>
      </c>
      <c r="B60" s="5">
        <v>-0.48401456696277001</v>
      </c>
      <c r="C60" s="5">
        <v>2.7087699444984499</v>
      </c>
      <c r="E60" s="6" t="s">
        <v>8933</v>
      </c>
    </row>
    <row r="61" spans="1:5" s="5" customFormat="1" x14ac:dyDescent="0.2">
      <c r="A61" s="5" t="s">
        <v>471</v>
      </c>
      <c r="B61" s="5">
        <v>-0.483522156818111</v>
      </c>
      <c r="C61" s="5">
        <v>3.0442074281122768</v>
      </c>
      <c r="E61" s="6" t="s">
        <v>8933</v>
      </c>
    </row>
    <row r="62" spans="1:5" s="5" customFormat="1" x14ac:dyDescent="0.2">
      <c r="A62" s="5" t="s">
        <v>238</v>
      </c>
      <c r="B62" s="5">
        <v>-0.48314673565798599</v>
      </c>
      <c r="C62" s="5">
        <v>3.8138102001095544</v>
      </c>
      <c r="E62" s="6" t="s">
        <v>8933</v>
      </c>
    </row>
    <row r="63" spans="1:5" s="5" customFormat="1" x14ac:dyDescent="0.2">
      <c r="A63" s="5" t="s">
        <v>591</v>
      </c>
      <c r="B63" s="5">
        <v>-0.480609233718088</v>
      </c>
      <c r="C63" s="5">
        <v>2.8016503243415691</v>
      </c>
      <c r="E63" s="6" t="s">
        <v>8933</v>
      </c>
    </row>
    <row r="64" spans="1:5" s="5" customFormat="1" x14ac:dyDescent="0.2">
      <c r="A64" s="5" t="s">
        <v>638</v>
      </c>
      <c r="B64" s="5">
        <v>-0.47438412782593498</v>
      </c>
      <c r="C64" s="5">
        <v>2.7238721353616477</v>
      </c>
      <c r="E64" s="6" t="s">
        <v>8933</v>
      </c>
    </row>
    <row r="65" spans="1:5" s="5" customFormat="1" x14ac:dyDescent="0.2">
      <c r="A65" s="5" t="s">
        <v>189</v>
      </c>
      <c r="B65" s="5">
        <v>-0.46624208497900799</v>
      </c>
      <c r="C65" s="5">
        <v>4.0386036415981748</v>
      </c>
      <c r="E65" s="7" t="s">
        <v>8936</v>
      </c>
    </row>
    <row r="66" spans="1:5" s="5" customFormat="1" x14ac:dyDescent="0.2">
      <c r="A66" s="5" t="s">
        <v>102</v>
      </c>
      <c r="B66" s="5">
        <v>-0.46133207381015101</v>
      </c>
      <c r="C66" s="5">
        <v>4.8751281790164978</v>
      </c>
      <c r="E66" s="6" t="s">
        <v>8933</v>
      </c>
    </row>
    <row r="67" spans="1:5" s="5" customFormat="1" x14ac:dyDescent="0.2">
      <c r="A67" s="5" t="s">
        <v>24</v>
      </c>
      <c r="B67" s="5">
        <v>-0.461276781449032</v>
      </c>
      <c r="C67" s="5">
        <v>6.5239993410124724</v>
      </c>
      <c r="E67" s="6" t="s">
        <v>8933</v>
      </c>
    </row>
    <row r="68" spans="1:5" s="5" customFormat="1" x14ac:dyDescent="0.2">
      <c r="A68" s="5" t="s">
        <v>782</v>
      </c>
      <c r="B68" s="5">
        <v>-0.461231954634167</v>
      </c>
      <c r="C68" s="5">
        <v>2.5010885821664854</v>
      </c>
      <c r="E68" s="6" t="s">
        <v>8933</v>
      </c>
    </row>
    <row r="69" spans="1:5" s="5" customFormat="1" x14ac:dyDescent="0.2">
      <c r="A69" s="5" t="s">
        <v>205</v>
      </c>
      <c r="B69" s="5">
        <v>-0.45561200453187201</v>
      </c>
      <c r="C69" s="5">
        <v>3.974688399869327</v>
      </c>
      <c r="E69" s="7" t="s">
        <v>8936</v>
      </c>
    </row>
    <row r="70" spans="1:5" s="5" customFormat="1" x14ac:dyDescent="0.2">
      <c r="A70" s="5" t="s">
        <v>595</v>
      </c>
      <c r="B70" s="5">
        <v>-0.448862861286356</v>
      </c>
      <c r="C70" s="5">
        <v>2.7941925272602544</v>
      </c>
      <c r="E70" s="7" t="s">
        <v>8936</v>
      </c>
    </row>
    <row r="71" spans="1:5" s="5" customFormat="1" x14ac:dyDescent="0.2">
      <c r="A71" s="5" t="s">
        <v>131</v>
      </c>
      <c r="B71" s="5">
        <v>-0.44606315277054698</v>
      </c>
      <c r="C71" s="5">
        <v>4.5015252296739394</v>
      </c>
      <c r="E71" s="6" t="s">
        <v>8933</v>
      </c>
    </row>
    <row r="72" spans="1:5" s="5" customFormat="1" x14ac:dyDescent="0.2">
      <c r="A72" s="5" t="s">
        <v>717</v>
      </c>
      <c r="B72" s="5">
        <v>-0.44460708281835398</v>
      </c>
      <c r="C72" s="5">
        <v>2.5682590725664585</v>
      </c>
      <c r="E72" s="6" t="s">
        <v>8933</v>
      </c>
    </row>
    <row r="73" spans="1:5" s="5" customFormat="1" x14ac:dyDescent="0.2">
      <c r="A73" s="5" t="s">
        <v>946</v>
      </c>
      <c r="B73" s="5">
        <v>-0.44372759562286901</v>
      </c>
      <c r="C73" s="5">
        <v>2.2768846753253675</v>
      </c>
      <c r="E73" s="6" t="s">
        <v>8933</v>
      </c>
    </row>
    <row r="74" spans="1:5" s="5" customFormat="1" x14ac:dyDescent="0.2">
      <c r="A74" s="5" t="s">
        <v>197</v>
      </c>
      <c r="B74" s="5">
        <v>-0.443129043540333</v>
      </c>
      <c r="C74" s="5">
        <v>4.0073380159295837</v>
      </c>
      <c r="E74" s="6" t="s">
        <v>8933</v>
      </c>
    </row>
    <row r="75" spans="1:5" s="5" customFormat="1" x14ac:dyDescent="0.2">
      <c r="A75" s="5" t="s">
        <v>811</v>
      </c>
      <c r="B75" s="5">
        <v>-0.440606799596726</v>
      </c>
      <c r="C75" s="5">
        <v>2.4651763015560357</v>
      </c>
      <c r="E75" s="6" t="s">
        <v>8933</v>
      </c>
    </row>
    <row r="76" spans="1:5" s="5" customFormat="1" x14ac:dyDescent="0.2">
      <c r="A76" s="5" t="s">
        <v>830</v>
      </c>
      <c r="B76" s="5">
        <v>-0.43705245936036602</v>
      </c>
      <c r="C76" s="5">
        <v>2.4298984402240213</v>
      </c>
      <c r="E76" s="6" t="s">
        <v>8933</v>
      </c>
    </row>
    <row r="77" spans="1:5" s="5" customFormat="1" x14ac:dyDescent="0.2">
      <c r="A77" s="5" t="s">
        <v>249</v>
      </c>
      <c r="B77" s="5">
        <v>-0.43128162183475099</v>
      </c>
      <c r="C77" s="5">
        <v>3.7635053932189515</v>
      </c>
      <c r="E77" s="6" t="s">
        <v>8933</v>
      </c>
    </row>
    <row r="78" spans="1:5" s="5" customFormat="1" x14ac:dyDescent="0.2">
      <c r="A78" s="5" t="s">
        <v>349</v>
      </c>
      <c r="B78" s="5">
        <v>-0.43102846496890002</v>
      </c>
      <c r="C78" s="5">
        <v>3.3548689731749448</v>
      </c>
      <c r="E78" s="6" t="s">
        <v>8933</v>
      </c>
    </row>
    <row r="79" spans="1:5" s="5" customFormat="1" x14ac:dyDescent="0.2">
      <c r="A79" s="5" t="s">
        <v>203</v>
      </c>
      <c r="B79" s="5">
        <v>-0.43076811504211099</v>
      </c>
      <c r="C79" s="5">
        <v>3.980057863048724</v>
      </c>
      <c r="E79" s="6" t="s">
        <v>8933</v>
      </c>
    </row>
    <row r="80" spans="1:5" s="5" customFormat="1" x14ac:dyDescent="0.2">
      <c r="A80" s="5" t="s">
        <v>449</v>
      </c>
      <c r="B80" s="5">
        <v>-0.42904510304448701</v>
      </c>
      <c r="C80" s="5">
        <v>3.0959379744792583</v>
      </c>
      <c r="E80" s="6" t="s">
        <v>8933</v>
      </c>
    </row>
    <row r="81" spans="1:5" s="5" customFormat="1" x14ac:dyDescent="0.2">
      <c r="A81" s="5" t="s">
        <v>690</v>
      </c>
      <c r="B81" s="5">
        <v>-0.427972978945514</v>
      </c>
      <c r="C81" s="5">
        <v>2.6078396230599017</v>
      </c>
      <c r="E81" s="6" t="s">
        <v>8933</v>
      </c>
    </row>
    <row r="82" spans="1:5" s="5" customFormat="1" x14ac:dyDescent="0.2">
      <c r="A82" s="5" t="s">
        <v>320</v>
      </c>
      <c r="B82" s="5">
        <v>-0.42394411444365299</v>
      </c>
      <c r="C82" s="5">
        <v>3.474425389479054</v>
      </c>
      <c r="E82" s="7" t="s">
        <v>8936</v>
      </c>
    </row>
    <row r="83" spans="1:5" s="5" customFormat="1" x14ac:dyDescent="0.2">
      <c r="A83" s="5" t="s">
        <v>267</v>
      </c>
      <c r="B83" s="5">
        <v>-0.41745344648779598</v>
      </c>
      <c r="C83" s="5">
        <v>3.6839327667024846</v>
      </c>
      <c r="E83" s="6" t="s">
        <v>8933</v>
      </c>
    </row>
    <row r="84" spans="1:5" s="5" customFormat="1" x14ac:dyDescent="0.2">
      <c r="A84" s="5" t="s">
        <v>155</v>
      </c>
      <c r="B84" s="5">
        <v>-0.415314078392857</v>
      </c>
      <c r="C84" s="5">
        <v>4.2730115326924132</v>
      </c>
      <c r="E84" s="6" t="s">
        <v>8933</v>
      </c>
    </row>
    <row r="85" spans="1:5" s="5" customFormat="1" x14ac:dyDescent="0.2">
      <c r="A85" s="5" t="s">
        <v>221</v>
      </c>
      <c r="B85" s="5">
        <v>-0.413628250970415</v>
      </c>
      <c r="C85" s="5">
        <v>3.8831535879368295</v>
      </c>
      <c r="E85" s="6" t="s">
        <v>8933</v>
      </c>
    </row>
    <row r="86" spans="1:5" s="5" customFormat="1" x14ac:dyDescent="0.2">
      <c r="A86" s="5" t="s">
        <v>108</v>
      </c>
      <c r="B86" s="5">
        <v>-0.41190012805206999</v>
      </c>
      <c r="C86" s="5">
        <v>4.8273229126993664</v>
      </c>
      <c r="E86" s="6" t="s">
        <v>8933</v>
      </c>
    </row>
    <row r="87" spans="1:5" s="5" customFormat="1" x14ac:dyDescent="0.2">
      <c r="A87" s="5" t="s">
        <v>746</v>
      </c>
      <c r="B87" s="5">
        <v>-0.41141100191895302</v>
      </c>
      <c r="C87" s="5">
        <v>2.5436806684518181</v>
      </c>
      <c r="E87" s="7" t="s">
        <v>8936</v>
      </c>
    </row>
    <row r="88" spans="1:5" s="5" customFormat="1" x14ac:dyDescent="0.2">
      <c r="A88" s="5" t="s">
        <v>570</v>
      </c>
      <c r="B88" s="5">
        <v>-0.403615057998572</v>
      </c>
      <c r="C88" s="5">
        <v>2.844318078470931</v>
      </c>
      <c r="E88" s="6" t="s">
        <v>8933</v>
      </c>
    </row>
    <row r="89" spans="1:5" s="5" customFormat="1" x14ac:dyDescent="0.2">
      <c r="A89" s="5" t="s">
        <v>477</v>
      </c>
      <c r="B89" s="5">
        <v>-0.40283221094571797</v>
      </c>
      <c r="C89" s="5">
        <v>3.0391584191528507</v>
      </c>
      <c r="E89" s="6" t="s">
        <v>8933</v>
      </c>
    </row>
    <row r="90" spans="1:5" s="5" customFormat="1" x14ac:dyDescent="0.2">
      <c r="A90" s="5" t="s">
        <v>438</v>
      </c>
      <c r="B90" s="5">
        <v>-0.399986407515112</v>
      </c>
      <c r="C90" s="5">
        <v>3.115586531227561</v>
      </c>
      <c r="E90" s="6" t="s">
        <v>8933</v>
      </c>
    </row>
    <row r="91" spans="1:5" s="5" customFormat="1" x14ac:dyDescent="0.2">
      <c r="A91" s="5" t="s">
        <v>586</v>
      </c>
      <c r="B91" s="5">
        <v>-0.39974670371411303</v>
      </c>
      <c r="C91" s="5">
        <v>2.8092554188462215</v>
      </c>
      <c r="E91" s="6" t="s">
        <v>8933</v>
      </c>
    </row>
    <row r="92" spans="1:5" s="5" customFormat="1" x14ac:dyDescent="0.2">
      <c r="A92" s="5" t="s">
        <v>286</v>
      </c>
      <c r="B92" s="5">
        <v>-0.39867703440560298</v>
      </c>
      <c r="C92" s="5">
        <v>3.598555808515548</v>
      </c>
      <c r="E92" s="7" t="s">
        <v>8936</v>
      </c>
    </row>
    <row r="93" spans="1:5" s="5" customFormat="1" x14ac:dyDescent="0.2">
      <c r="A93" s="5" t="s">
        <v>298</v>
      </c>
      <c r="B93" s="5">
        <v>-0.39767248668424998</v>
      </c>
      <c r="C93" s="5">
        <v>3.5540653445341603</v>
      </c>
      <c r="E93" s="6" t="s">
        <v>8933</v>
      </c>
    </row>
    <row r="94" spans="1:5" s="5" customFormat="1" x14ac:dyDescent="0.2">
      <c r="A94" s="5" t="s">
        <v>925</v>
      </c>
      <c r="B94" s="5">
        <v>-0.39329873984372898</v>
      </c>
      <c r="C94" s="5">
        <v>2.3121067952148016</v>
      </c>
      <c r="E94" s="6" t="s">
        <v>8933</v>
      </c>
    </row>
    <row r="95" spans="1:5" s="5" customFormat="1" x14ac:dyDescent="0.2">
      <c r="A95" s="5" t="s">
        <v>887</v>
      </c>
      <c r="B95" s="5">
        <v>-0.39255468467299098</v>
      </c>
      <c r="C95" s="5">
        <v>2.3638477888732599</v>
      </c>
      <c r="E95" s="6" t="s">
        <v>8933</v>
      </c>
    </row>
    <row r="96" spans="1:5" s="5" customFormat="1" x14ac:dyDescent="0.2">
      <c r="A96" s="5" t="s">
        <v>118</v>
      </c>
      <c r="B96" s="5">
        <v>-0.39228032556713499</v>
      </c>
      <c r="C96" s="5">
        <v>4.69668686023389</v>
      </c>
      <c r="E96" s="6" t="s">
        <v>8933</v>
      </c>
    </row>
    <row r="97" spans="1:5" s="5" customFormat="1" x14ac:dyDescent="0.2">
      <c r="A97" s="5" t="s">
        <v>703</v>
      </c>
      <c r="B97" s="5">
        <v>-0.39084427231067498</v>
      </c>
      <c r="C97" s="5">
        <v>2.584449583870883</v>
      </c>
      <c r="E97" s="6" t="s">
        <v>8933</v>
      </c>
    </row>
    <row r="98" spans="1:5" s="5" customFormat="1" x14ac:dyDescent="0.2">
      <c r="A98" s="5" t="s">
        <v>590</v>
      </c>
      <c r="B98" s="5">
        <v>-0.39058932985132</v>
      </c>
      <c r="C98" s="5">
        <v>2.8024969425421409</v>
      </c>
      <c r="E98" s="7" t="s">
        <v>8936</v>
      </c>
    </row>
    <row r="99" spans="1:5" s="5" customFormat="1" x14ac:dyDescent="0.2">
      <c r="A99" s="5" t="s">
        <v>937</v>
      </c>
      <c r="B99" s="5">
        <v>-0.38867772635690501</v>
      </c>
      <c r="C99" s="5">
        <v>2.291887099306249</v>
      </c>
      <c r="E99" s="7" t="s">
        <v>8936</v>
      </c>
    </row>
    <row r="100" spans="1:5" s="5" customFormat="1" x14ac:dyDescent="0.2">
      <c r="A100" s="5" t="s">
        <v>376</v>
      </c>
      <c r="B100" s="5">
        <v>-0.37871522401730401</v>
      </c>
      <c r="C100" s="5">
        <v>3.268939865795077</v>
      </c>
      <c r="E100" s="6" t="s">
        <v>8933</v>
      </c>
    </row>
    <row r="101" spans="1:5" s="5" customFormat="1" x14ac:dyDescent="0.2">
      <c r="A101" s="5" t="s">
        <v>860</v>
      </c>
      <c r="B101" s="5">
        <v>-0.378392862879178</v>
      </c>
      <c r="C101" s="5">
        <v>2.3892093149653384</v>
      </c>
      <c r="E101" s="6" t="s">
        <v>8933</v>
      </c>
    </row>
    <row r="102" spans="1:5" s="5" customFormat="1" x14ac:dyDescent="0.2">
      <c r="A102" s="16" t="s">
        <v>866</v>
      </c>
      <c r="B102" s="5">
        <v>-0.37829574821732798</v>
      </c>
      <c r="C102" s="5">
        <v>2.3834766574432722</v>
      </c>
      <c r="E102" s="17" t="s">
        <v>8938</v>
      </c>
    </row>
    <row r="103" spans="1:5" s="5" customFormat="1" x14ac:dyDescent="0.2">
      <c r="A103" s="5" t="s">
        <v>773</v>
      </c>
      <c r="B103" s="5">
        <v>-0.37585799201595499</v>
      </c>
      <c r="C103" s="5">
        <v>2.5090215949178964</v>
      </c>
      <c r="E103" s="6" t="s">
        <v>8933</v>
      </c>
    </row>
    <row r="104" spans="1:5" s="5" customFormat="1" x14ac:dyDescent="0.2">
      <c r="A104" s="5" t="s">
        <v>923</v>
      </c>
      <c r="B104" s="5">
        <v>-0.375452399804377</v>
      </c>
      <c r="C104" s="5">
        <v>2.3147721920269384</v>
      </c>
      <c r="E104" s="6" t="s">
        <v>8933</v>
      </c>
    </row>
    <row r="105" spans="1:5" s="5" customFormat="1" x14ac:dyDescent="0.2">
      <c r="A105" s="5" t="s">
        <v>453</v>
      </c>
      <c r="B105" s="5">
        <v>-0.37517989877347802</v>
      </c>
      <c r="C105" s="5">
        <v>3.0903988458769343</v>
      </c>
      <c r="E105" s="6" t="s">
        <v>8933</v>
      </c>
    </row>
    <row r="106" spans="1:5" s="5" customFormat="1" x14ac:dyDescent="0.2">
      <c r="A106" s="5" t="s">
        <v>113</v>
      </c>
      <c r="B106" s="5">
        <v>-0.375101210956993</v>
      </c>
      <c r="C106" s="5">
        <v>4.7750893356877206</v>
      </c>
      <c r="E106" s="6" t="s">
        <v>8933</v>
      </c>
    </row>
    <row r="107" spans="1:5" s="5" customFormat="1" x14ac:dyDescent="0.2">
      <c r="A107" s="5" t="s">
        <v>713</v>
      </c>
      <c r="B107" s="5">
        <v>-0.37467718539308897</v>
      </c>
      <c r="C107" s="5">
        <v>2.5717364366130058</v>
      </c>
      <c r="E107" s="6" t="s">
        <v>8933</v>
      </c>
    </row>
    <row r="108" spans="1:5" s="5" customFormat="1" x14ac:dyDescent="0.2">
      <c r="A108" s="5" t="s">
        <v>382</v>
      </c>
      <c r="B108" s="5">
        <v>-0.37126860962879099</v>
      </c>
      <c r="C108" s="5">
        <v>3.2585124609289138</v>
      </c>
      <c r="E108" s="6" t="s">
        <v>8933</v>
      </c>
    </row>
    <row r="109" spans="1:5" s="5" customFormat="1" x14ac:dyDescent="0.2">
      <c r="A109" s="5" t="s">
        <v>159</v>
      </c>
      <c r="B109" s="5">
        <v>-0.36732453608603199</v>
      </c>
      <c r="C109" s="5">
        <v>4.2330695341058133</v>
      </c>
      <c r="E109" s="6" t="s">
        <v>8933</v>
      </c>
    </row>
    <row r="110" spans="1:5" s="5" customFormat="1" x14ac:dyDescent="0.2">
      <c r="A110" s="5" t="s">
        <v>289</v>
      </c>
      <c r="B110" s="5">
        <v>-0.36388891380690103</v>
      </c>
      <c r="C110" s="5">
        <v>3.5942822575293714</v>
      </c>
      <c r="E110" s="7" t="s">
        <v>8936</v>
      </c>
    </row>
    <row r="111" spans="1:5" s="5" customFormat="1" x14ac:dyDescent="0.2">
      <c r="A111" s="5" t="s">
        <v>295</v>
      </c>
      <c r="B111" s="5">
        <v>-0.35731418257144798</v>
      </c>
      <c r="C111" s="5">
        <v>3.5608806499072778</v>
      </c>
      <c r="E111" s="6" t="s">
        <v>8933</v>
      </c>
    </row>
    <row r="112" spans="1:5" s="5" customFormat="1" x14ac:dyDescent="0.2">
      <c r="A112" s="5" t="s">
        <v>228</v>
      </c>
      <c r="B112" s="5">
        <v>-0.35451119556705601</v>
      </c>
      <c r="C112" s="5">
        <v>3.8608689047293563</v>
      </c>
      <c r="E112" s="6" t="s">
        <v>8933</v>
      </c>
    </row>
    <row r="113" spans="1:5" s="5" customFormat="1" x14ac:dyDescent="0.2">
      <c r="A113" s="5" t="s">
        <v>728</v>
      </c>
      <c r="B113" s="5">
        <v>-0.35094323779601799</v>
      </c>
      <c r="C113" s="5">
        <v>2.561979111956425</v>
      </c>
      <c r="E113" s="6" t="s">
        <v>8933</v>
      </c>
    </row>
    <row r="114" spans="1:5" s="5" customFormat="1" x14ac:dyDescent="0.2">
      <c r="A114" s="5" t="s">
        <v>659</v>
      </c>
      <c r="B114" s="5">
        <v>-0.34977671750407102</v>
      </c>
      <c r="C114" s="5">
        <v>2.6777744305166564</v>
      </c>
      <c r="E114" s="6" t="s">
        <v>8933</v>
      </c>
    </row>
    <row r="115" spans="1:5" s="5" customFormat="1" x14ac:dyDescent="0.2">
      <c r="A115" s="5" t="s">
        <v>893</v>
      </c>
      <c r="B115" s="5">
        <v>-0.34888629788026798</v>
      </c>
      <c r="C115" s="5">
        <v>2.3574133860959368</v>
      </c>
      <c r="E115" s="6" t="s">
        <v>8933</v>
      </c>
    </row>
    <row r="116" spans="1:5" s="5" customFormat="1" x14ac:dyDescent="0.2">
      <c r="A116" s="5" t="s">
        <v>281</v>
      </c>
      <c r="B116" s="5">
        <v>-0.34515805003153599</v>
      </c>
      <c r="C116" s="5">
        <v>3.6306333275633262</v>
      </c>
      <c r="E116" s="7" t="s">
        <v>8936</v>
      </c>
    </row>
    <row r="117" spans="1:5" s="5" customFormat="1" x14ac:dyDescent="0.2">
      <c r="A117" s="5" t="s">
        <v>300</v>
      </c>
      <c r="B117" s="5">
        <v>-0.34490239574166498</v>
      </c>
      <c r="C117" s="5">
        <v>3.5502899244203094</v>
      </c>
      <c r="E117" s="6" t="s">
        <v>8933</v>
      </c>
    </row>
    <row r="118" spans="1:5" s="5" customFormat="1" x14ac:dyDescent="0.2">
      <c r="A118" s="5" t="s">
        <v>157</v>
      </c>
      <c r="B118" s="5">
        <v>-0.34210030185958701</v>
      </c>
      <c r="C118" s="5">
        <v>4.2666119738951904</v>
      </c>
      <c r="E118" s="6" t="s">
        <v>8933</v>
      </c>
    </row>
    <row r="119" spans="1:5" s="5" customFormat="1" x14ac:dyDescent="0.2">
      <c r="A119" s="5" t="s">
        <v>464</v>
      </c>
      <c r="B119" s="5">
        <v>-0.34059064920941601</v>
      </c>
      <c r="C119" s="5">
        <v>3.0712656051596952</v>
      </c>
      <c r="E119" s="6" t="s">
        <v>8933</v>
      </c>
    </row>
    <row r="120" spans="1:5" s="5" customFormat="1" x14ac:dyDescent="0.2">
      <c r="A120" s="5" t="s">
        <v>417</v>
      </c>
      <c r="B120" s="5">
        <v>-0.33894845348727998</v>
      </c>
      <c r="C120" s="5">
        <v>3.163359164967166</v>
      </c>
      <c r="E120" s="6" t="s">
        <v>8933</v>
      </c>
    </row>
    <row r="121" spans="1:5" s="5" customFormat="1" x14ac:dyDescent="0.2">
      <c r="A121" s="5" t="s">
        <v>749</v>
      </c>
      <c r="B121" s="5">
        <v>-0.33793084982982602</v>
      </c>
      <c r="C121" s="5">
        <v>2.5387462556189671</v>
      </c>
      <c r="E121" s="6" t="s">
        <v>8933</v>
      </c>
    </row>
    <row r="122" spans="1:5" s="5" customFormat="1" x14ac:dyDescent="0.2">
      <c r="A122" s="5" t="s">
        <v>439</v>
      </c>
      <c r="B122" s="5">
        <v>-0.33781382445399</v>
      </c>
      <c r="C122" s="5">
        <v>3.111790600485759</v>
      </c>
      <c r="E122" s="6" t="s">
        <v>8933</v>
      </c>
    </row>
    <row r="123" spans="1:5" s="5" customFormat="1" x14ac:dyDescent="0.2">
      <c r="A123" s="5" t="s">
        <v>308</v>
      </c>
      <c r="B123" s="5">
        <v>-0.33600930543955199</v>
      </c>
      <c r="C123" s="5">
        <v>3.5151029821444104</v>
      </c>
      <c r="E123" s="6" t="s">
        <v>8933</v>
      </c>
    </row>
    <row r="124" spans="1:5" s="5" customFormat="1" x14ac:dyDescent="0.2">
      <c r="A124" s="5" t="s">
        <v>689</v>
      </c>
      <c r="B124" s="5">
        <v>-0.33495607742689998</v>
      </c>
      <c r="C124" s="5">
        <v>2.6091662521613435</v>
      </c>
      <c r="E124" s="7" t="s">
        <v>8936</v>
      </c>
    </row>
    <row r="125" spans="1:5" s="5" customFormat="1" x14ac:dyDescent="0.2">
      <c r="A125" s="5" t="s">
        <v>950</v>
      </c>
      <c r="B125" s="5">
        <v>-0.33434279869682898</v>
      </c>
      <c r="C125" s="5">
        <v>2.2723240528502529</v>
      </c>
      <c r="E125" s="6" t="s">
        <v>8933</v>
      </c>
    </row>
    <row r="126" spans="1:5" s="5" customFormat="1" x14ac:dyDescent="0.2">
      <c r="A126" s="5" t="s">
        <v>725</v>
      </c>
      <c r="B126" s="5">
        <v>-0.329385924784383</v>
      </c>
      <c r="C126" s="5">
        <v>2.5635812072386988</v>
      </c>
      <c r="E126" s="6" t="s">
        <v>8933</v>
      </c>
    </row>
    <row r="127" spans="1:5" s="5" customFormat="1" x14ac:dyDescent="0.2">
      <c r="A127" s="5" t="s">
        <v>492</v>
      </c>
      <c r="B127" s="5">
        <v>-0.326141163321441</v>
      </c>
      <c r="C127" s="5">
        <v>2.9866105919409116</v>
      </c>
      <c r="E127" s="6" t="s">
        <v>8933</v>
      </c>
    </row>
    <row r="128" spans="1:5" s="5" customFormat="1" x14ac:dyDescent="0.2">
      <c r="A128" s="5" t="s">
        <v>416</v>
      </c>
      <c r="B128" s="5">
        <v>-0.32602532761376701</v>
      </c>
      <c r="C128" s="5">
        <v>3.1648558974634602</v>
      </c>
      <c r="E128" s="6" t="s">
        <v>8933</v>
      </c>
    </row>
    <row r="129" spans="1:5" s="5" customFormat="1" x14ac:dyDescent="0.2">
      <c r="A129" s="5" t="s">
        <v>633</v>
      </c>
      <c r="B129" s="5">
        <v>-0.32526107736867299</v>
      </c>
      <c r="C129" s="5">
        <v>2.7332165655121585</v>
      </c>
      <c r="E129" s="6" t="s">
        <v>8933</v>
      </c>
    </row>
    <row r="130" spans="1:5" s="10" customFormat="1" x14ac:dyDescent="0.2">
      <c r="A130" s="10" t="s">
        <v>82</v>
      </c>
      <c r="B130" s="10">
        <v>-0.32418763486910301</v>
      </c>
      <c r="C130" s="10">
        <v>5.1017840196102391</v>
      </c>
      <c r="E130" s="11" t="s">
        <v>8933</v>
      </c>
    </row>
    <row r="131" spans="1:5" x14ac:dyDescent="0.2">
      <c r="A131" t="s">
        <v>913</v>
      </c>
      <c r="B131">
        <v>-0.32151455226283299</v>
      </c>
      <c r="C131">
        <v>2.3301317530964916</v>
      </c>
    </row>
    <row r="132" spans="1:5" x14ac:dyDescent="0.2">
      <c r="A132" t="s">
        <v>396</v>
      </c>
      <c r="B132">
        <v>-0.317871540689179</v>
      </c>
      <c r="C132">
        <v>3.2173001688046159</v>
      </c>
    </row>
    <row r="133" spans="1:5" x14ac:dyDescent="0.2">
      <c r="A133" t="s">
        <v>640</v>
      </c>
      <c r="B133">
        <v>-0.31628946909111</v>
      </c>
      <c r="C133">
        <v>2.7216809132169382</v>
      </c>
    </row>
    <row r="134" spans="1:5" x14ac:dyDescent="0.2">
      <c r="A134" t="s">
        <v>344</v>
      </c>
      <c r="B134">
        <v>-0.31385972066486401</v>
      </c>
      <c r="C134">
        <v>3.3806607347828521</v>
      </c>
    </row>
    <row r="135" spans="1:5" x14ac:dyDescent="0.2">
      <c r="A135" t="s">
        <v>662</v>
      </c>
      <c r="B135">
        <v>-0.31372608488079101</v>
      </c>
      <c r="C135">
        <v>2.6717680558902734</v>
      </c>
    </row>
    <row r="136" spans="1:5" x14ac:dyDescent="0.2">
      <c r="A136" t="s">
        <v>701</v>
      </c>
      <c r="B136">
        <v>-0.31059188926316</v>
      </c>
      <c r="C136">
        <v>2.5851974760758973</v>
      </c>
    </row>
    <row r="137" spans="1:5" x14ac:dyDescent="0.2">
      <c r="A137" t="s">
        <v>558</v>
      </c>
      <c r="B137">
        <v>-0.30869735914375501</v>
      </c>
      <c r="C137">
        <v>2.8708949453889332</v>
      </c>
    </row>
    <row r="138" spans="1:5" x14ac:dyDescent="0.2">
      <c r="A138" t="s">
        <v>227</v>
      </c>
      <c r="B138">
        <v>-0.30516498980532297</v>
      </c>
      <c r="C138">
        <v>3.864437057622971</v>
      </c>
    </row>
    <row r="139" spans="1:5" x14ac:dyDescent="0.2">
      <c r="A139" t="s">
        <v>239</v>
      </c>
      <c r="B139">
        <v>-0.30378010694746399</v>
      </c>
      <c r="C139">
        <v>3.8064605708263435</v>
      </c>
    </row>
    <row r="140" spans="1:5" x14ac:dyDescent="0.2">
      <c r="A140" t="s">
        <v>274</v>
      </c>
      <c r="B140">
        <v>-0.303210051408625</v>
      </c>
      <c r="C140">
        <v>3.6573513579771495</v>
      </c>
    </row>
    <row r="141" spans="1:5" x14ac:dyDescent="0.2">
      <c r="A141" t="s">
        <v>607</v>
      </c>
      <c r="B141">
        <v>-0.30278970329092703</v>
      </c>
      <c r="C141">
        <v>2.7823005397329541</v>
      </c>
    </row>
    <row r="142" spans="1:5" x14ac:dyDescent="0.2">
      <c r="A142" t="s">
        <v>69</v>
      </c>
      <c r="B142">
        <v>-0.30192626785951598</v>
      </c>
      <c r="C142">
        <v>5.4354957116820062</v>
      </c>
    </row>
    <row r="143" spans="1:5" x14ac:dyDescent="0.2">
      <c r="A143" t="s">
        <v>405</v>
      </c>
      <c r="B143">
        <v>-0.30138034878036302</v>
      </c>
      <c r="C143">
        <v>3.1950978069206428</v>
      </c>
    </row>
    <row r="144" spans="1:5" x14ac:dyDescent="0.2">
      <c r="A144" t="s">
        <v>250</v>
      </c>
      <c r="B144">
        <v>-0.29724467308062902</v>
      </c>
      <c r="C144">
        <v>3.7619646490841365</v>
      </c>
    </row>
    <row r="145" spans="1:3" x14ac:dyDescent="0.2">
      <c r="A145" t="s">
        <v>229</v>
      </c>
      <c r="B145">
        <v>-0.29681131332722499</v>
      </c>
      <c r="C145">
        <v>3.854072552531226</v>
      </c>
    </row>
    <row r="146" spans="1:3" x14ac:dyDescent="0.2">
      <c r="A146" t="s">
        <v>615</v>
      </c>
      <c r="B146">
        <v>-0.29642583861722499</v>
      </c>
      <c r="C146">
        <v>2.7643530419404656</v>
      </c>
    </row>
    <row r="147" spans="1:3" x14ac:dyDescent="0.2">
      <c r="A147" t="s">
        <v>216</v>
      </c>
      <c r="B147">
        <v>-0.29596302690704601</v>
      </c>
      <c r="C147">
        <v>3.9165850198794709</v>
      </c>
    </row>
    <row r="148" spans="1:3" x14ac:dyDescent="0.2">
      <c r="A148" t="s">
        <v>222</v>
      </c>
      <c r="B148">
        <v>-0.29500987638821402</v>
      </c>
      <c r="C148">
        <v>3.8826820697553082</v>
      </c>
    </row>
    <row r="149" spans="1:3" x14ac:dyDescent="0.2">
      <c r="A149" t="s">
        <v>940</v>
      </c>
      <c r="B149">
        <v>-0.29487860601948102</v>
      </c>
      <c r="C149">
        <v>2.2801004621274013</v>
      </c>
    </row>
    <row r="150" spans="1:3" x14ac:dyDescent="0.2">
      <c r="A150" t="s">
        <v>603</v>
      </c>
      <c r="B150">
        <v>-0.29382773298071102</v>
      </c>
      <c r="C150">
        <v>2.7882048429275024</v>
      </c>
    </row>
    <row r="151" spans="1:3" x14ac:dyDescent="0.2">
      <c r="A151" t="s">
        <v>359</v>
      </c>
      <c r="B151">
        <v>-0.29205206482334101</v>
      </c>
      <c r="C151">
        <v>3.3194084957815657</v>
      </c>
    </row>
    <row r="152" spans="1:3" x14ac:dyDescent="0.2">
      <c r="A152" t="s">
        <v>413</v>
      </c>
      <c r="B152">
        <v>-0.28949373278160101</v>
      </c>
      <c r="C152">
        <v>3.1746569500629676</v>
      </c>
    </row>
    <row r="153" spans="1:3" x14ac:dyDescent="0.2">
      <c r="A153" t="s">
        <v>654</v>
      </c>
      <c r="B153">
        <v>-0.28729542127796698</v>
      </c>
      <c r="C153">
        <v>2.6932434163912071</v>
      </c>
    </row>
    <row r="154" spans="1:3" x14ac:dyDescent="0.2">
      <c r="A154" t="s">
        <v>134</v>
      </c>
      <c r="B154">
        <v>-0.28620022679067197</v>
      </c>
      <c r="C154">
        <v>4.475845265195316</v>
      </c>
    </row>
    <row r="155" spans="1:3" x14ac:dyDescent="0.2">
      <c r="A155" t="s">
        <v>906</v>
      </c>
      <c r="B155">
        <v>-0.28503674468985302</v>
      </c>
      <c r="C155">
        <v>2.3352823335674819</v>
      </c>
    </row>
    <row r="156" spans="1:3" x14ac:dyDescent="0.2">
      <c r="A156" t="s">
        <v>554</v>
      </c>
      <c r="B156">
        <v>-0.28471193867393702</v>
      </c>
      <c r="C156">
        <v>2.8754201575043243</v>
      </c>
    </row>
    <row r="157" spans="1:3" x14ac:dyDescent="0.2">
      <c r="A157" t="s">
        <v>579</v>
      </c>
      <c r="B157">
        <v>-0.28451844607614002</v>
      </c>
      <c r="C157">
        <v>2.8230740587871366</v>
      </c>
    </row>
    <row r="158" spans="1:3" x14ac:dyDescent="0.2">
      <c r="A158" t="s">
        <v>116</v>
      </c>
      <c r="B158">
        <v>-0.28356024975970201</v>
      </c>
      <c r="C158">
        <v>4.7292651575120201</v>
      </c>
    </row>
    <row r="159" spans="1:3" x14ac:dyDescent="0.2">
      <c r="A159" t="s">
        <v>859</v>
      </c>
      <c r="B159">
        <v>-0.28159145241414901</v>
      </c>
      <c r="C159">
        <v>2.3912436483795632</v>
      </c>
    </row>
    <row r="160" spans="1:3" x14ac:dyDescent="0.2">
      <c r="A160" t="s">
        <v>318</v>
      </c>
      <c r="B160">
        <v>-0.28038415336266498</v>
      </c>
      <c r="C160">
        <v>3.4801913109494933</v>
      </c>
    </row>
    <row r="161" spans="1:3" x14ac:dyDescent="0.2">
      <c r="A161" t="s">
        <v>313</v>
      </c>
      <c r="B161">
        <v>-0.28002511151610299</v>
      </c>
      <c r="C161">
        <v>3.4909615225744242</v>
      </c>
    </row>
    <row r="162" spans="1:3" x14ac:dyDescent="0.2">
      <c r="A162" t="s">
        <v>751</v>
      </c>
      <c r="B162">
        <v>-0.27980616542954301</v>
      </c>
      <c r="C162">
        <v>2.5364956435832315</v>
      </c>
    </row>
    <row r="163" spans="1:3" x14ac:dyDescent="0.2">
      <c r="A163" t="s">
        <v>673</v>
      </c>
      <c r="B163">
        <v>-0.27899586386838998</v>
      </c>
      <c r="C163">
        <v>2.6402945185769147</v>
      </c>
    </row>
    <row r="164" spans="1:3" x14ac:dyDescent="0.2">
      <c r="A164" t="s">
        <v>729</v>
      </c>
      <c r="B164">
        <v>-0.27860200427051202</v>
      </c>
      <c r="C164">
        <v>2.5562580282103102</v>
      </c>
    </row>
    <row r="165" spans="1:3" x14ac:dyDescent="0.2">
      <c r="A165" t="s">
        <v>883</v>
      </c>
      <c r="B165">
        <v>-0.27668811052461501</v>
      </c>
      <c r="C165">
        <v>2.3663749893938704</v>
      </c>
    </row>
    <row r="166" spans="1:3" x14ac:dyDescent="0.2">
      <c r="A166" t="s">
        <v>162</v>
      </c>
      <c r="B166">
        <v>-0.27510524450827101</v>
      </c>
      <c r="C166">
        <v>4.2176655225581854</v>
      </c>
    </row>
    <row r="167" spans="1:3" x14ac:dyDescent="0.2">
      <c r="A167" t="s">
        <v>524</v>
      </c>
      <c r="B167">
        <v>-0.27388032473123802</v>
      </c>
      <c r="C167">
        <v>2.9334131829465604</v>
      </c>
    </row>
    <row r="168" spans="1:3" x14ac:dyDescent="0.2">
      <c r="A168" t="s">
        <v>823</v>
      </c>
      <c r="B168">
        <v>-0.27198224702459201</v>
      </c>
      <c r="C168">
        <v>2.4425612984177709</v>
      </c>
    </row>
    <row r="169" spans="1:3" x14ac:dyDescent="0.2">
      <c r="A169" t="s">
        <v>468</v>
      </c>
      <c r="B169">
        <v>-0.27186005394953999</v>
      </c>
      <c r="C169">
        <v>3.0555337013699533</v>
      </c>
    </row>
    <row r="170" spans="1:3" x14ac:dyDescent="0.2">
      <c r="A170" t="s">
        <v>922</v>
      </c>
      <c r="B170">
        <v>-0.27177265747301999</v>
      </c>
      <c r="C170">
        <v>2.3150752937393091</v>
      </c>
    </row>
    <row r="171" spans="1:3" x14ac:dyDescent="0.2">
      <c r="A171" t="s">
        <v>851</v>
      </c>
      <c r="B171">
        <v>-0.27054754384922802</v>
      </c>
      <c r="C171">
        <v>2.4029633091899547</v>
      </c>
    </row>
    <row r="172" spans="1:3" x14ac:dyDescent="0.2">
      <c r="A172" t="s">
        <v>362</v>
      </c>
      <c r="B172">
        <v>-0.270348605270398</v>
      </c>
      <c r="C172">
        <v>3.3154114051432981</v>
      </c>
    </row>
    <row r="173" spans="1:3" x14ac:dyDescent="0.2">
      <c r="A173" t="s">
        <v>916</v>
      </c>
      <c r="B173">
        <v>-0.269821257222917</v>
      </c>
      <c r="C173">
        <v>2.327445375108514</v>
      </c>
    </row>
    <row r="174" spans="1:3" x14ac:dyDescent="0.2">
      <c r="A174" t="s">
        <v>448</v>
      </c>
      <c r="B174">
        <v>-0.267867521010411</v>
      </c>
      <c r="C174">
        <v>3.0973691143329987</v>
      </c>
    </row>
    <row r="175" spans="1:3" x14ac:dyDescent="0.2">
      <c r="A175" t="s">
        <v>325</v>
      </c>
      <c r="B175">
        <v>-0.26689036903198399</v>
      </c>
      <c r="C175">
        <v>3.4552251010416537</v>
      </c>
    </row>
    <row r="176" spans="1:3" x14ac:dyDescent="0.2">
      <c r="A176" t="s">
        <v>202</v>
      </c>
      <c r="B176">
        <v>-0.26640561225089998</v>
      </c>
      <c r="C176">
        <v>3.9954764484983403</v>
      </c>
    </row>
    <row r="177" spans="1:3" x14ac:dyDescent="0.2">
      <c r="A177" t="s">
        <v>479</v>
      </c>
      <c r="B177">
        <v>-0.266346219193272</v>
      </c>
      <c r="C177">
        <v>3.0334436049660614</v>
      </c>
    </row>
    <row r="178" spans="1:3" x14ac:dyDescent="0.2">
      <c r="A178" t="s">
        <v>398</v>
      </c>
      <c r="B178">
        <v>-0.26489084427120901</v>
      </c>
      <c r="C178">
        <v>3.2168364786647161</v>
      </c>
    </row>
    <row r="179" spans="1:3" x14ac:dyDescent="0.2">
      <c r="A179" t="s">
        <v>232</v>
      </c>
      <c r="B179">
        <v>-0.26385009357955602</v>
      </c>
      <c r="C179">
        <v>3.8375496692385118</v>
      </c>
    </row>
    <row r="180" spans="1:3" x14ac:dyDescent="0.2">
      <c r="A180" t="s">
        <v>945</v>
      </c>
      <c r="B180">
        <v>-0.26191792289051502</v>
      </c>
      <c r="C180">
        <v>2.2770372388588624</v>
      </c>
    </row>
    <row r="181" spans="1:3" x14ac:dyDescent="0.2">
      <c r="A181" t="s">
        <v>361</v>
      </c>
      <c r="B181">
        <v>-0.261100999075975</v>
      </c>
      <c r="C181">
        <v>3.3165331926848807</v>
      </c>
    </row>
    <row r="182" spans="1:3" x14ac:dyDescent="0.2">
      <c r="A182" t="s">
        <v>327</v>
      </c>
      <c r="B182">
        <v>-0.26100787162730799</v>
      </c>
      <c r="C182">
        <v>3.4530756527498365</v>
      </c>
    </row>
    <row r="183" spans="1:3" x14ac:dyDescent="0.2">
      <c r="A183" t="s">
        <v>223</v>
      </c>
      <c r="B183">
        <v>-0.26088406165281902</v>
      </c>
      <c r="C183">
        <v>3.8783618694291526</v>
      </c>
    </row>
    <row r="184" spans="1:3" x14ac:dyDescent="0.2">
      <c r="A184" t="s">
        <v>544</v>
      </c>
      <c r="B184">
        <v>-0.260273011455329</v>
      </c>
      <c r="C184">
        <v>2.8906269828476883</v>
      </c>
    </row>
    <row r="185" spans="1:3" x14ac:dyDescent="0.2">
      <c r="A185" t="s">
        <v>181</v>
      </c>
      <c r="B185">
        <v>-0.26013321750809498</v>
      </c>
      <c r="C185">
        <v>4.0835931562962546</v>
      </c>
    </row>
    <row r="186" spans="1:3" x14ac:dyDescent="0.2">
      <c r="A186" t="s">
        <v>944</v>
      </c>
      <c r="B186">
        <v>-0.259130869310086</v>
      </c>
      <c r="C186">
        <v>2.2773353092073023</v>
      </c>
    </row>
    <row r="187" spans="1:3" x14ac:dyDescent="0.2">
      <c r="A187" t="s">
        <v>367</v>
      </c>
      <c r="B187">
        <v>-0.25570486336332698</v>
      </c>
      <c r="C187">
        <v>3.295762057503643</v>
      </c>
    </row>
    <row r="188" spans="1:3" x14ac:dyDescent="0.2">
      <c r="A188" t="s">
        <v>234</v>
      </c>
      <c r="B188">
        <v>-0.25354545860223798</v>
      </c>
      <c r="C188">
        <v>3.8349085827402245</v>
      </c>
    </row>
    <row r="189" spans="1:3" x14ac:dyDescent="0.2">
      <c r="A189" t="s">
        <v>719</v>
      </c>
      <c r="B189">
        <v>-0.25243059679412</v>
      </c>
      <c r="C189">
        <v>2.567468949753843</v>
      </c>
    </row>
    <row r="190" spans="1:3" x14ac:dyDescent="0.2">
      <c r="A190" t="s">
        <v>545</v>
      </c>
      <c r="B190">
        <v>-0.25239570555507401</v>
      </c>
      <c r="C190">
        <v>2.8883570854645368</v>
      </c>
    </row>
    <row r="191" spans="1:3" x14ac:dyDescent="0.2">
      <c r="A191" t="s">
        <v>645</v>
      </c>
      <c r="B191">
        <v>-0.251601970335672</v>
      </c>
      <c r="C191">
        <v>2.7141070502632996</v>
      </c>
    </row>
    <row r="192" spans="1:3" x14ac:dyDescent="0.2">
      <c r="A192" t="s">
        <v>68</v>
      </c>
      <c r="B192">
        <v>-0.250161645864308</v>
      </c>
      <c r="C192">
        <v>5.4388562857599956</v>
      </c>
    </row>
    <row r="193" spans="1:3" x14ac:dyDescent="0.2">
      <c r="A193" t="s">
        <v>597</v>
      </c>
      <c r="B193">
        <v>-0.24885687477646101</v>
      </c>
      <c r="C193">
        <v>2.7938441159878198</v>
      </c>
    </row>
    <row r="194" spans="1:3" x14ac:dyDescent="0.2">
      <c r="A194" t="s">
        <v>930</v>
      </c>
      <c r="B194">
        <v>-0.24877916588134999</v>
      </c>
      <c r="C194">
        <v>2.3010394500671483</v>
      </c>
    </row>
    <row r="195" spans="1:3" x14ac:dyDescent="0.2">
      <c r="A195" t="s">
        <v>785</v>
      </c>
      <c r="B195">
        <v>-0.24807231557002199</v>
      </c>
      <c r="C195">
        <v>2.4924563651770799</v>
      </c>
    </row>
    <row r="196" spans="1:3" x14ac:dyDescent="0.2">
      <c r="A196" t="s">
        <v>813</v>
      </c>
      <c r="B196">
        <v>-0.246364008900638</v>
      </c>
      <c r="C196">
        <v>2.459745623263339</v>
      </c>
    </row>
    <row r="197" spans="1:3" x14ac:dyDescent="0.2">
      <c r="A197" t="s">
        <v>808</v>
      </c>
      <c r="B197">
        <v>-0.245695678165328</v>
      </c>
      <c r="C197">
        <v>2.4665562720764269</v>
      </c>
    </row>
    <row r="198" spans="1:3" x14ac:dyDescent="0.2">
      <c r="A198" t="s">
        <v>881</v>
      </c>
      <c r="B198">
        <v>-0.24478341964706599</v>
      </c>
      <c r="C198">
        <v>2.3675833162081785</v>
      </c>
    </row>
    <row r="199" spans="1:3" x14ac:dyDescent="0.2">
      <c r="A199" t="s">
        <v>556</v>
      </c>
      <c r="B199">
        <v>-0.24430549685150599</v>
      </c>
      <c r="C199">
        <v>2.8721804367314427</v>
      </c>
    </row>
    <row r="200" spans="1:3" x14ac:dyDescent="0.2">
      <c r="A200" t="s">
        <v>244</v>
      </c>
      <c r="B200">
        <v>-0.24051682650078399</v>
      </c>
      <c r="C200">
        <v>3.77589309560511</v>
      </c>
    </row>
    <row r="201" spans="1:3" x14ac:dyDescent="0.2">
      <c r="A201" t="s">
        <v>676</v>
      </c>
      <c r="B201">
        <v>-0.23999586089958</v>
      </c>
      <c r="C201">
        <v>2.6357006173806679</v>
      </c>
    </row>
    <row r="202" spans="1:3" x14ac:dyDescent="0.2">
      <c r="A202" t="s">
        <v>220</v>
      </c>
      <c r="B202">
        <v>-0.23872264410862201</v>
      </c>
      <c r="C202">
        <v>3.886093854863192</v>
      </c>
    </row>
    <row r="203" spans="1:3" x14ac:dyDescent="0.2">
      <c r="A203" t="s">
        <v>768</v>
      </c>
      <c r="B203">
        <v>-0.23781677077556501</v>
      </c>
      <c r="C203">
        <v>2.5256542247744385</v>
      </c>
    </row>
    <row r="204" spans="1:3" x14ac:dyDescent="0.2">
      <c r="A204" t="s">
        <v>892</v>
      </c>
      <c r="B204">
        <v>-0.237175401394321</v>
      </c>
      <c r="C204">
        <v>2.3577860524233163</v>
      </c>
    </row>
    <row r="205" spans="1:3" x14ac:dyDescent="0.2">
      <c r="A205" t="s">
        <v>354</v>
      </c>
      <c r="B205">
        <v>-0.23704463132065701</v>
      </c>
      <c r="C205">
        <v>3.3469509242048732</v>
      </c>
    </row>
    <row r="206" spans="1:3" x14ac:dyDescent="0.2">
      <c r="A206" t="s">
        <v>636</v>
      </c>
      <c r="B206">
        <v>-0.236953831179786</v>
      </c>
      <c r="C206">
        <v>2.7263920450545842</v>
      </c>
    </row>
    <row r="207" spans="1:3" x14ac:dyDescent="0.2">
      <c r="A207" t="s">
        <v>627</v>
      </c>
      <c r="B207">
        <v>-0.23573188941154299</v>
      </c>
      <c r="C207">
        <v>2.7398379943976052</v>
      </c>
    </row>
    <row r="208" spans="1:3" x14ac:dyDescent="0.2">
      <c r="A208" t="s">
        <v>518</v>
      </c>
      <c r="B208">
        <v>-0.235327703287183</v>
      </c>
      <c r="C208">
        <v>2.9372993064321915</v>
      </c>
    </row>
    <row r="209" spans="1:3" x14ac:dyDescent="0.2">
      <c r="A209" t="s">
        <v>252</v>
      </c>
      <c r="B209">
        <v>-0.234902969044917</v>
      </c>
      <c r="C209">
        <v>3.7554516609474677</v>
      </c>
    </row>
    <row r="210" spans="1:3" x14ac:dyDescent="0.2">
      <c r="A210" t="s">
        <v>512</v>
      </c>
      <c r="B210">
        <v>-0.234597290839902</v>
      </c>
      <c r="C210">
        <v>2.9446330120572362</v>
      </c>
    </row>
    <row r="211" spans="1:3" x14ac:dyDescent="0.2">
      <c r="A211" t="s">
        <v>604</v>
      </c>
      <c r="B211">
        <v>-0.23366644359890601</v>
      </c>
      <c r="C211">
        <v>2.7857106594585104</v>
      </c>
    </row>
    <row r="212" spans="1:3" x14ac:dyDescent="0.2">
      <c r="A212" t="s">
        <v>530</v>
      </c>
      <c r="B212">
        <v>-0.23357272557221401</v>
      </c>
      <c r="C212">
        <v>2.9273295748697574</v>
      </c>
    </row>
    <row r="213" spans="1:3" x14ac:dyDescent="0.2">
      <c r="A213" t="s">
        <v>929</v>
      </c>
      <c r="B213">
        <v>-0.23240382225546299</v>
      </c>
      <c r="C213">
        <v>2.303435425509361</v>
      </c>
    </row>
    <row r="214" spans="1:3" x14ac:dyDescent="0.2">
      <c r="A214" t="s">
        <v>303</v>
      </c>
      <c r="B214">
        <v>-0.23221282526630899</v>
      </c>
      <c r="C214">
        <v>3.5366839138000308</v>
      </c>
    </row>
    <row r="215" spans="1:3" x14ac:dyDescent="0.2">
      <c r="A215" t="s">
        <v>521</v>
      </c>
      <c r="B215">
        <v>-0.23207943694369801</v>
      </c>
      <c r="C215">
        <v>2.9340503036848107</v>
      </c>
    </row>
    <row r="216" spans="1:3" x14ac:dyDescent="0.2">
      <c r="A216" t="s">
        <v>484</v>
      </c>
      <c r="B216">
        <v>-0.23191006191319</v>
      </c>
      <c r="C216">
        <v>3.0097486163481357</v>
      </c>
    </row>
    <row r="217" spans="1:3" x14ac:dyDescent="0.2">
      <c r="A217" t="s">
        <v>151</v>
      </c>
      <c r="B217">
        <v>-0.23190809242945901</v>
      </c>
      <c r="C217">
        <v>4.3521591706829241</v>
      </c>
    </row>
    <row r="218" spans="1:3" x14ac:dyDescent="0.2">
      <c r="A218" t="s">
        <v>902</v>
      </c>
      <c r="B218">
        <v>-0.23131304036247599</v>
      </c>
      <c r="C218">
        <v>2.3420879336381404</v>
      </c>
    </row>
    <row r="219" spans="1:3" x14ac:dyDescent="0.2">
      <c r="A219" t="s">
        <v>423</v>
      </c>
      <c r="B219">
        <v>-0.23091190866056399</v>
      </c>
      <c r="C219">
        <v>3.1406465771650915</v>
      </c>
    </row>
    <row r="220" spans="1:3" x14ac:dyDescent="0.2">
      <c r="A220" t="s">
        <v>342</v>
      </c>
      <c r="B220">
        <v>-0.22973020696097801</v>
      </c>
      <c r="C220">
        <v>3.4010946579301118</v>
      </c>
    </row>
    <row r="221" spans="1:3" x14ac:dyDescent="0.2">
      <c r="A221" t="s">
        <v>373</v>
      </c>
      <c r="B221">
        <v>-0.229261088412441</v>
      </c>
      <c r="C221">
        <v>3.2774586241488639</v>
      </c>
    </row>
    <row r="222" spans="1:3" x14ac:dyDescent="0.2">
      <c r="A222" t="s">
        <v>826</v>
      </c>
      <c r="B222">
        <v>-0.22914462231815799</v>
      </c>
      <c r="C222">
        <v>2.4360831694086502</v>
      </c>
    </row>
    <row r="223" spans="1:3" x14ac:dyDescent="0.2">
      <c r="A223" t="s">
        <v>523</v>
      </c>
      <c r="B223">
        <v>-0.228967041231599</v>
      </c>
      <c r="C223">
        <v>2.9334525625572492</v>
      </c>
    </row>
    <row r="224" spans="1:3" x14ac:dyDescent="0.2">
      <c r="A224" t="s">
        <v>926</v>
      </c>
      <c r="B224">
        <v>-0.22876489083556001</v>
      </c>
      <c r="C224">
        <v>2.3045999322381729</v>
      </c>
    </row>
    <row r="225" spans="1:3" x14ac:dyDescent="0.2">
      <c r="A225" t="s">
        <v>109</v>
      </c>
      <c r="B225">
        <v>-0.22835296930599799</v>
      </c>
      <c r="C225">
        <v>4.8233048947072694</v>
      </c>
    </row>
    <row r="226" spans="1:3" x14ac:dyDescent="0.2">
      <c r="A226" t="s">
        <v>943</v>
      </c>
      <c r="B226">
        <v>-0.228110333243604</v>
      </c>
      <c r="C226">
        <v>2.2776557517817584</v>
      </c>
    </row>
    <row r="227" spans="1:3" x14ac:dyDescent="0.2">
      <c r="A227" t="s">
        <v>547</v>
      </c>
      <c r="B227">
        <v>-0.22743496599068699</v>
      </c>
      <c r="C227">
        <v>2.8853196872041242</v>
      </c>
    </row>
    <row r="228" spans="1:3" x14ac:dyDescent="0.2">
      <c r="A228" t="s">
        <v>433</v>
      </c>
      <c r="B228">
        <v>-0.22717200589778699</v>
      </c>
      <c r="C228">
        <v>3.1253500976021109</v>
      </c>
    </row>
    <row r="229" spans="1:3" x14ac:dyDescent="0.2">
      <c r="A229" t="s">
        <v>164</v>
      </c>
      <c r="B229">
        <v>-0.226837016745149</v>
      </c>
      <c r="C229">
        <v>4.2064515230792052</v>
      </c>
    </row>
    <row r="230" spans="1:3" x14ac:dyDescent="0.2">
      <c r="A230" t="s">
        <v>144</v>
      </c>
      <c r="B230">
        <v>-0.22589570259571801</v>
      </c>
      <c r="C230">
        <v>4.3763087051785448</v>
      </c>
    </row>
    <row r="231" spans="1:3" x14ac:dyDescent="0.2">
      <c r="A231" t="s">
        <v>153</v>
      </c>
      <c r="B231">
        <v>-0.225325296019072</v>
      </c>
      <c r="C231">
        <v>4.319736491993007</v>
      </c>
    </row>
    <row r="232" spans="1:3" x14ac:dyDescent="0.2">
      <c r="A232" t="s">
        <v>585</v>
      </c>
      <c r="B232">
        <v>-0.22528712207495799</v>
      </c>
      <c r="C232">
        <v>2.8096558327615417</v>
      </c>
    </row>
    <row r="233" spans="1:3" x14ac:dyDescent="0.2">
      <c r="A233" t="s">
        <v>691</v>
      </c>
      <c r="B233">
        <v>-0.22336905366585</v>
      </c>
      <c r="C233">
        <v>2.6062507977964948</v>
      </c>
    </row>
    <row r="234" spans="1:3" x14ac:dyDescent="0.2">
      <c r="A234" t="s">
        <v>509</v>
      </c>
      <c r="B234">
        <v>-0.222634095993405</v>
      </c>
      <c r="C234">
        <v>2.9502038813249651</v>
      </c>
    </row>
    <row r="235" spans="1:3" x14ac:dyDescent="0.2">
      <c r="A235" t="s">
        <v>265</v>
      </c>
      <c r="B235">
        <v>-0.222022188185587</v>
      </c>
      <c r="C235">
        <v>3.6895607474645065</v>
      </c>
    </row>
    <row r="236" spans="1:3" x14ac:dyDescent="0.2">
      <c r="A236" t="s">
        <v>112</v>
      </c>
      <c r="B236">
        <v>-0.22150333812811199</v>
      </c>
      <c r="C236">
        <v>4.7759120272296522</v>
      </c>
    </row>
    <row r="237" spans="1:3" x14ac:dyDescent="0.2">
      <c r="A237" t="s">
        <v>437</v>
      </c>
      <c r="B237">
        <v>-0.22147074411682299</v>
      </c>
      <c r="C237">
        <v>3.1155947690186827</v>
      </c>
    </row>
    <row r="238" spans="1:3" x14ac:dyDescent="0.2">
      <c r="A238" t="s">
        <v>894</v>
      </c>
      <c r="B238">
        <v>-0.221430114027861</v>
      </c>
      <c r="C238">
        <v>2.3568736645502741</v>
      </c>
    </row>
    <row r="239" spans="1:3" x14ac:dyDescent="0.2">
      <c r="A239" t="s">
        <v>429</v>
      </c>
      <c r="B239">
        <v>-0.22069338838805999</v>
      </c>
      <c r="C239">
        <v>3.1296544951219802</v>
      </c>
    </row>
    <row r="240" spans="1:3" x14ac:dyDescent="0.2">
      <c r="A240" t="s">
        <v>769</v>
      </c>
      <c r="B240">
        <v>-0.22025413056559601</v>
      </c>
      <c r="C240">
        <v>2.5226079525379315</v>
      </c>
    </row>
    <row r="241" spans="1:3" x14ac:dyDescent="0.2">
      <c r="A241" t="s">
        <v>462</v>
      </c>
      <c r="B241">
        <v>-0.217576492040637</v>
      </c>
      <c r="C241">
        <v>3.0783649673423548</v>
      </c>
    </row>
    <row r="242" spans="1:3" x14ac:dyDescent="0.2">
      <c r="A242" t="s">
        <v>463</v>
      </c>
      <c r="B242">
        <v>-0.21688832481550299</v>
      </c>
      <c r="C242">
        <v>3.0780901024980452</v>
      </c>
    </row>
    <row r="243" spans="1:3" x14ac:dyDescent="0.2">
      <c r="A243" t="s">
        <v>684</v>
      </c>
      <c r="B243">
        <v>-0.216642117625337</v>
      </c>
      <c r="C243">
        <v>2.620443535727675</v>
      </c>
    </row>
    <row r="244" spans="1:3" x14ac:dyDescent="0.2">
      <c r="A244" t="s">
        <v>259</v>
      </c>
      <c r="B244">
        <v>-0.21659859000697099</v>
      </c>
      <c r="C244">
        <v>3.724825612227264</v>
      </c>
    </row>
    <row r="245" spans="1:3" x14ac:dyDescent="0.2">
      <c r="A245" t="s">
        <v>804</v>
      </c>
      <c r="B245">
        <v>-0.21618028723068899</v>
      </c>
      <c r="C245">
        <v>2.4744677815551586</v>
      </c>
    </row>
    <row r="246" spans="1:3" x14ac:dyDescent="0.2">
      <c r="A246" t="s">
        <v>904</v>
      </c>
      <c r="B246">
        <v>-0.21559586960148799</v>
      </c>
      <c r="C246">
        <v>2.3408244962962899</v>
      </c>
    </row>
    <row r="247" spans="1:3" x14ac:dyDescent="0.2">
      <c r="A247" t="s">
        <v>427</v>
      </c>
      <c r="B247">
        <v>-0.21477638053131001</v>
      </c>
      <c r="C247">
        <v>3.1311373725344018</v>
      </c>
    </row>
    <row r="248" spans="1:3" x14ac:dyDescent="0.2">
      <c r="A248" t="s">
        <v>632</v>
      </c>
      <c r="B248">
        <v>-0.213518784768468</v>
      </c>
      <c r="C248">
        <v>2.7333897048183675</v>
      </c>
    </row>
    <row r="249" spans="1:3" x14ac:dyDescent="0.2">
      <c r="A249" t="s">
        <v>422</v>
      </c>
      <c r="B249">
        <v>-0.21336316799952301</v>
      </c>
      <c r="C249">
        <v>3.1454380711703149</v>
      </c>
    </row>
    <row r="250" spans="1:3" x14ac:dyDescent="0.2">
      <c r="A250" t="s">
        <v>51</v>
      </c>
      <c r="B250">
        <v>-0.212690995028886</v>
      </c>
      <c r="C250">
        <v>5.6889012483106951</v>
      </c>
    </row>
    <row r="251" spans="1:3" x14ac:dyDescent="0.2">
      <c r="A251" t="s">
        <v>520</v>
      </c>
      <c r="B251">
        <v>-0.21243478208045899</v>
      </c>
      <c r="C251">
        <v>2.9345992705679969</v>
      </c>
    </row>
    <row r="252" spans="1:3" x14ac:dyDescent="0.2">
      <c r="A252" t="s">
        <v>593</v>
      </c>
      <c r="B252">
        <v>-0.21242761616519701</v>
      </c>
      <c r="C252">
        <v>2.8005527336924456</v>
      </c>
    </row>
    <row r="253" spans="1:3" x14ac:dyDescent="0.2">
      <c r="A253" t="s">
        <v>557</v>
      </c>
      <c r="B253">
        <v>-0.212217904541845</v>
      </c>
      <c r="C253">
        <v>2.8721379212677585</v>
      </c>
    </row>
    <row r="254" spans="1:3" x14ac:dyDescent="0.2">
      <c r="A254" t="s">
        <v>861</v>
      </c>
      <c r="B254">
        <v>-0.21148644779825099</v>
      </c>
      <c r="C254">
        <v>2.3892042547116668</v>
      </c>
    </row>
    <row r="255" spans="1:3" x14ac:dyDescent="0.2">
      <c r="A255" t="s">
        <v>543</v>
      </c>
      <c r="B255">
        <v>-0.21122707848372499</v>
      </c>
      <c r="C255">
        <v>2.8925269799620823</v>
      </c>
    </row>
    <row r="256" spans="1:3" x14ac:dyDescent="0.2">
      <c r="A256" t="s">
        <v>383</v>
      </c>
      <c r="B256">
        <v>-0.21072670630850801</v>
      </c>
      <c r="C256">
        <v>3.2550448238066632</v>
      </c>
    </row>
    <row r="257" spans="1:3" x14ac:dyDescent="0.2">
      <c r="A257" t="s">
        <v>269</v>
      </c>
      <c r="B257">
        <v>-0.209988219747965</v>
      </c>
      <c r="C257">
        <v>3.678576960474643</v>
      </c>
    </row>
    <row r="258" spans="1:3" x14ac:dyDescent="0.2">
      <c r="A258" t="s">
        <v>187</v>
      </c>
      <c r="B258">
        <v>-0.20985941072908801</v>
      </c>
      <c r="C258">
        <v>4.0453745151908951</v>
      </c>
    </row>
    <row r="259" spans="1:3" x14ac:dyDescent="0.2">
      <c r="A259" t="s">
        <v>760</v>
      </c>
      <c r="B259">
        <v>-0.20982343108602899</v>
      </c>
      <c r="C259">
        <v>2.5330392505840535</v>
      </c>
    </row>
    <row r="260" spans="1:3" x14ac:dyDescent="0.2">
      <c r="A260" t="s">
        <v>397</v>
      </c>
      <c r="B260">
        <v>-0.20951167717274</v>
      </c>
      <c r="C260">
        <v>3.2171558117473475</v>
      </c>
    </row>
    <row r="261" spans="1:3" x14ac:dyDescent="0.2">
      <c r="A261" t="s">
        <v>522</v>
      </c>
      <c r="B261">
        <v>-0.20859955456999699</v>
      </c>
      <c r="C261">
        <v>2.9336401618164323</v>
      </c>
    </row>
    <row r="262" spans="1:3" x14ac:dyDescent="0.2">
      <c r="A262" t="s">
        <v>856</v>
      </c>
      <c r="B262">
        <v>-0.208529183005007</v>
      </c>
      <c r="C262">
        <v>2.398654233791647</v>
      </c>
    </row>
    <row r="263" spans="1:3" x14ac:dyDescent="0.2">
      <c r="A263" t="s">
        <v>828</v>
      </c>
      <c r="B263">
        <v>-0.20774978999190999</v>
      </c>
      <c r="C263">
        <v>2.4350580429049193</v>
      </c>
    </row>
    <row r="264" spans="1:3" x14ac:dyDescent="0.2">
      <c r="A264" t="s">
        <v>855</v>
      </c>
      <c r="B264">
        <v>-0.205531203047158</v>
      </c>
      <c r="C264">
        <v>2.3990176827836263</v>
      </c>
    </row>
    <row r="265" spans="1:3" x14ac:dyDescent="0.2">
      <c r="A265" t="s">
        <v>262</v>
      </c>
      <c r="B265">
        <v>-0.20528762758602101</v>
      </c>
      <c r="C265">
        <v>3.70081833829127</v>
      </c>
    </row>
    <row r="266" spans="1:3" x14ac:dyDescent="0.2">
      <c r="A266" t="s">
        <v>511</v>
      </c>
      <c r="B266">
        <v>-0.20462905841666201</v>
      </c>
      <c r="C266">
        <v>2.9454189021552546</v>
      </c>
    </row>
    <row r="267" spans="1:3" x14ac:dyDescent="0.2">
      <c r="A267" t="s">
        <v>952</v>
      </c>
      <c r="B267">
        <v>-0.204596989985353</v>
      </c>
      <c r="C267">
        <v>2.2711192185064042</v>
      </c>
    </row>
    <row r="268" spans="1:3" x14ac:dyDescent="0.2">
      <c r="A268" t="s">
        <v>907</v>
      </c>
      <c r="B268">
        <v>-0.20321993919077899</v>
      </c>
      <c r="C268">
        <v>2.3332340529268398</v>
      </c>
    </row>
    <row r="269" spans="1:3" x14ac:dyDescent="0.2">
      <c r="A269" t="s">
        <v>711</v>
      </c>
      <c r="B269">
        <v>-0.20235040495340301</v>
      </c>
      <c r="C269">
        <v>2.5745107815472434</v>
      </c>
    </row>
    <row r="270" spans="1:3" x14ac:dyDescent="0.2">
      <c r="A270" t="s">
        <v>347</v>
      </c>
      <c r="B270">
        <v>-0.20039026465717999</v>
      </c>
      <c r="C270">
        <v>3.3631299322150867</v>
      </c>
    </row>
    <row r="271" spans="1:3" x14ac:dyDescent="0.2">
      <c r="A271" t="s">
        <v>857</v>
      </c>
      <c r="B271">
        <v>-0.19979618322688</v>
      </c>
      <c r="C271">
        <v>2.3959876212886586</v>
      </c>
    </row>
    <row r="272" spans="1:3" x14ac:dyDescent="0.2">
      <c r="A272" t="s">
        <v>358</v>
      </c>
      <c r="B272">
        <v>-0.19931168790994</v>
      </c>
      <c r="C272">
        <v>3.3200213375336407</v>
      </c>
    </row>
    <row r="273" spans="1:3" x14ac:dyDescent="0.2">
      <c r="A273" t="s">
        <v>882</v>
      </c>
      <c r="B273">
        <v>-0.199300000287469</v>
      </c>
      <c r="C273">
        <v>2.3673671128982039</v>
      </c>
    </row>
    <row r="274" spans="1:3" x14ac:dyDescent="0.2">
      <c r="A274" t="s">
        <v>600</v>
      </c>
      <c r="B274">
        <v>-0.19872289110210101</v>
      </c>
      <c r="C274">
        <v>2.7925483362244488</v>
      </c>
    </row>
    <row r="275" spans="1:3" x14ac:dyDescent="0.2">
      <c r="A275" t="s">
        <v>612</v>
      </c>
      <c r="B275">
        <v>-0.19828525470688901</v>
      </c>
      <c r="C275">
        <v>2.7697897942080805</v>
      </c>
    </row>
    <row r="276" spans="1:3" x14ac:dyDescent="0.2">
      <c r="A276" t="s">
        <v>644</v>
      </c>
      <c r="B276">
        <v>-0.198216618451449</v>
      </c>
      <c r="C276">
        <v>2.7142342177694476</v>
      </c>
    </row>
    <row r="277" spans="1:3" x14ac:dyDescent="0.2">
      <c r="A277" t="s">
        <v>903</v>
      </c>
      <c r="B277">
        <v>-0.197578118275718</v>
      </c>
      <c r="C277">
        <v>2.3412477130626086</v>
      </c>
    </row>
    <row r="278" spans="1:3" x14ac:dyDescent="0.2">
      <c r="A278" t="s">
        <v>540</v>
      </c>
      <c r="B278">
        <v>-0.19728332861328499</v>
      </c>
      <c r="C278">
        <v>2.8974413687616893</v>
      </c>
    </row>
    <row r="279" spans="1:3" x14ac:dyDescent="0.2">
      <c r="A279" t="s">
        <v>862</v>
      </c>
      <c r="B279">
        <v>-0.19630207460478899</v>
      </c>
      <c r="C279">
        <v>2.3878567383645826</v>
      </c>
    </row>
    <row r="280" spans="1:3" x14ac:dyDescent="0.2">
      <c r="A280" t="s">
        <v>876</v>
      </c>
      <c r="B280">
        <v>-0.19627386463171001</v>
      </c>
      <c r="C280">
        <v>2.3755927202217237</v>
      </c>
    </row>
    <row r="281" spans="1:3" x14ac:dyDescent="0.2">
      <c r="A281" t="s">
        <v>428</v>
      </c>
      <c r="B281">
        <v>-0.19617645891048799</v>
      </c>
      <c r="C281">
        <v>3.1303859612507767</v>
      </c>
    </row>
    <row r="282" spans="1:3" x14ac:dyDescent="0.2">
      <c r="A282" t="s">
        <v>139</v>
      </c>
      <c r="B282">
        <v>-0.19558953888678801</v>
      </c>
      <c r="C282">
        <v>4.4342714854076144</v>
      </c>
    </row>
    <row r="283" spans="1:3" x14ac:dyDescent="0.2">
      <c r="A283" t="s">
        <v>878</v>
      </c>
      <c r="B283">
        <v>-0.19402555014207601</v>
      </c>
      <c r="C283">
        <v>2.3747830936687748</v>
      </c>
    </row>
    <row r="284" spans="1:3" x14ac:dyDescent="0.2">
      <c r="A284" t="s">
        <v>546</v>
      </c>
      <c r="B284">
        <v>-0.19351564212910999</v>
      </c>
      <c r="C284">
        <v>2.8866688143896702</v>
      </c>
    </row>
    <row r="285" spans="1:3" x14ac:dyDescent="0.2">
      <c r="A285" t="s">
        <v>168</v>
      </c>
      <c r="B285">
        <v>-0.192943123016207</v>
      </c>
      <c r="C285">
        <v>4.1799097513538124</v>
      </c>
    </row>
    <row r="286" spans="1:3" x14ac:dyDescent="0.2">
      <c r="A286" t="s">
        <v>339</v>
      </c>
      <c r="B286">
        <v>-0.19277955825297299</v>
      </c>
      <c r="C286">
        <v>3.4130444606281918</v>
      </c>
    </row>
    <row r="287" spans="1:3" x14ac:dyDescent="0.2">
      <c r="A287" t="s">
        <v>559</v>
      </c>
      <c r="B287">
        <v>-0.192661107266758</v>
      </c>
      <c r="C287">
        <v>2.8684872349781361</v>
      </c>
    </row>
    <row r="288" spans="1:3" x14ac:dyDescent="0.2">
      <c r="A288" t="s">
        <v>809</v>
      </c>
      <c r="B288">
        <v>-0.19175713044317899</v>
      </c>
      <c r="C288">
        <v>2.4664427885410949</v>
      </c>
    </row>
    <row r="289" spans="1:3" x14ac:dyDescent="0.2">
      <c r="A289" t="s">
        <v>338</v>
      </c>
      <c r="B289">
        <v>-0.19087268518108</v>
      </c>
      <c r="C289">
        <v>3.4131904243428193</v>
      </c>
    </row>
    <row r="290" spans="1:3" x14ac:dyDescent="0.2">
      <c r="A290" t="s">
        <v>771</v>
      </c>
      <c r="B290">
        <v>-0.19070444258578001</v>
      </c>
      <c r="C290">
        <v>2.5176668395929904</v>
      </c>
    </row>
    <row r="291" spans="1:3" x14ac:dyDescent="0.2">
      <c r="A291" t="s">
        <v>582</v>
      </c>
      <c r="B291">
        <v>-0.190259093814998</v>
      </c>
      <c r="C291">
        <v>2.8176442009318259</v>
      </c>
    </row>
    <row r="292" spans="1:3" x14ac:dyDescent="0.2">
      <c r="A292" t="s">
        <v>677</v>
      </c>
      <c r="B292">
        <v>-0.19023242339976301</v>
      </c>
      <c r="C292">
        <v>2.6350402764121053</v>
      </c>
    </row>
    <row r="293" spans="1:3" x14ac:dyDescent="0.2">
      <c r="A293" t="s">
        <v>626</v>
      </c>
      <c r="B293">
        <v>-0.190117822218864</v>
      </c>
      <c r="C293">
        <v>2.7431801589790887</v>
      </c>
    </row>
    <row r="294" spans="1:3" x14ac:dyDescent="0.2">
      <c r="A294" t="s">
        <v>850</v>
      </c>
      <c r="B294">
        <v>-0.18918260363626199</v>
      </c>
      <c r="C294">
        <v>2.4030805523042975</v>
      </c>
    </row>
    <row r="295" spans="1:3" x14ac:dyDescent="0.2">
      <c r="A295" t="s">
        <v>699</v>
      </c>
      <c r="B295">
        <v>-0.189152396239084</v>
      </c>
      <c r="C295">
        <v>2.5885497661854902</v>
      </c>
    </row>
    <row r="296" spans="1:3" x14ac:dyDescent="0.2">
      <c r="A296" t="s">
        <v>444</v>
      </c>
      <c r="B296">
        <v>-0.18859518981781201</v>
      </c>
      <c r="C296">
        <v>3.1017026264607197</v>
      </c>
    </row>
    <row r="297" spans="1:3" x14ac:dyDescent="0.2">
      <c r="A297" t="s">
        <v>472</v>
      </c>
      <c r="B297">
        <v>-0.18848610393402501</v>
      </c>
      <c r="C297">
        <v>3.0430306374794944</v>
      </c>
    </row>
    <row r="298" spans="1:3" x14ac:dyDescent="0.2">
      <c r="A298" t="s">
        <v>747</v>
      </c>
      <c r="B298">
        <v>-0.188439187429708</v>
      </c>
      <c r="C298">
        <v>2.5393975164799203</v>
      </c>
    </row>
    <row r="299" spans="1:3" x14ac:dyDescent="0.2">
      <c r="A299" t="s">
        <v>869</v>
      </c>
      <c r="B299">
        <v>-0.185262397773855</v>
      </c>
      <c r="C299">
        <v>2.3823823805816065</v>
      </c>
    </row>
    <row r="300" spans="1:3" x14ac:dyDescent="0.2">
      <c r="A300" t="s">
        <v>799</v>
      </c>
      <c r="B300">
        <v>-0.18521196014564001</v>
      </c>
      <c r="C300">
        <v>2.4786155970843122</v>
      </c>
    </row>
    <row r="301" spans="1:3" x14ac:dyDescent="0.2">
      <c r="A301" t="s">
        <v>496</v>
      </c>
      <c r="B301">
        <v>-0.18499329453372401</v>
      </c>
      <c r="C301">
        <v>2.9800163323627862</v>
      </c>
    </row>
    <row r="302" spans="1:3" x14ac:dyDescent="0.2">
      <c r="A302" t="s">
        <v>245</v>
      </c>
      <c r="B302">
        <v>-0.18422501218893</v>
      </c>
      <c r="C302">
        <v>3.7732742850462149</v>
      </c>
    </row>
    <row r="303" spans="1:3" x14ac:dyDescent="0.2">
      <c r="A303" t="s">
        <v>947</v>
      </c>
      <c r="B303">
        <v>-0.184142387538028</v>
      </c>
      <c r="C303">
        <v>2.2764260319167722</v>
      </c>
    </row>
    <row r="304" spans="1:3" x14ac:dyDescent="0.2">
      <c r="A304" t="s">
        <v>780</v>
      </c>
      <c r="B304">
        <v>-0.184089455283619</v>
      </c>
      <c r="C304">
        <v>2.5033074452992441</v>
      </c>
    </row>
    <row r="305" spans="1:3" x14ac:dyDescent="0.2">
      <c r="A305" t="s">
        <v>693</v>
      </c>
      <c r="B305">
        <v>-0.18291264438094901</v>
      </c>
      <c r="C305">
        <v>2.6029133102076436</v>
      </c>
    </row>
    <row r="306" spans="1:3" x14ac:dyDescent="0.2">
      <c r="A306" t="s">
        <v>668</v>
      </c>
      <c r="B306">
        <v>-0.18237246957078099</v>
      </c>
      <c r="C306">
        <v>2.6509430741928131</v>
      </c>
    </row>
    <row r="307" spans="1:3" x14ac:dyDescent="0.2">
      <c r="A307" t="s">
        <v>679</v>
      </c>
      <c r="B307">
        <v>-0.182349691911806</v>
      </c>
      <c r="C307">
        <v>2.630026046824081</v>
      </c>
    </row>
    <row r="308" spans="1:3" x14ac:dyDescent="0.2">
      <c r="A308" t="s">
        <v>745</v>
      </c>
      <c r="B308">
        <v>-0.18183420215013901</v>
      </c>
      <c r="C308">
        <v>2.543944179083772</v>
      </c>
    </row>
    <row r="309" spans="1:3" x14ac:dyDescent="0.2">
      <c r="A309" t="s">
        <v>951</v>
      </c>
      <c r="B309">
        <v>-0.18141786576060401</v>
      </c>
      <c r="C309">
        <v>2.2712191609786205</v>
      </c>
    </row>
    <row r="310" spans="1:3" x14ac:dyDescent="0.2">
      <c r="A310" t="s">
        <v>670</v>
      </c>
      <c r="B310">
        <v>-0.18134199148455599</v>
      </c>
      <c r="C310">
        <v>2.6485600022864975</v>
      </c>
    </row>
    <row r="311" spans="1:3" x14ac:dyDescent="0.2">
      <c r="A311" t="s">
        <v>879</v>
      </c>
      <c r="B311">
        <v>-0.180552313967658</v>
      </c>
      <c r="C311">
        <v>2.372844638555168</v>
      </c>
    </row>
    <row r="312" spans="1:3" x14ac:dyDescent="0.2">
      <c r="A312" t="s">
        <v>772</v>
      </c>
      <c r="B312">
        <v>-0.17913431981939201</v>
      </c>
      <c r="C312">
        <v>2.5093082099160227</v>
      </c>
    </row>
    <row r="313" spans="1:3" x14ac:dyDescent="0.2">
      <c r="A313" t="s">
        <v>388</v>
      </c>
      <c r="B313">
        <v>-0.17865579299356099</v>
      </c>
      <c r="C313">
        <v>3.238927264285381</v>
      </c>
    </row>
    <row r="314" spans="1:3" x14ac:dyDescent="0.2">
      <c r="A314" t="s">
        <v>588</v>
      </c>
      <c r="B314">
        <v>-0.17849877868475</v>
      </c>
      <c r="C314">
        <v>2.8056599282094212</v>
      </c>
    </row>
    <row r="315" spans="1:3" x14ac:dyDescent="0.2">
      <c r="A315" t="s">
        <v>634</v>
      </c>
      <c r="B315">
        <v>-0.178271572631724</v>
      </c>
      <c r="C315">
        <v>2.7294654357500487</v>
      </c>
    </row>
    <row r="316" spans="1:3" x14ac:dyDescent="0.2">
      <c r="A316" t="s">
        <v>500</v>
      </c>
      <c r="B316">
        <v>-0.17819772682035401</v>
      </c>
      <c r="C316">
        <v>2.9694302440551295</v>
      </c>
    </row>
    <row r="317" spans="1:3" x14ac:dyDescent="0.2">
      <c r="A317" t="s">
        <v>562</v>
      </c>
      <c r="B317">
        <v>-0.178184614347694</v>
      </c>
      <c r="C317">
        <v>2.8667510986198437</v>
      </c>
    </row>
    <row r="318" spans="1:3" x14ac:dyDescent="0.2">
      <c r="A318" t="s">
        <v>818</v>
      </c>
      <c r="B318">
        <v>-0.176787421798167</v>
      </c>
      <c r="C318">
        <v>2.4481747394588798</v>
      </c>
    </row>
    <row r="319" spans="1:3" x14ac:dyDescent="0.2">
      <c r="A319" t="s">
        <v>431</v>
      </c>
      <c r="B319">
        <v>-0.17647967200561401</v>
      </c>
      <c r="C319">
        <v>3.128287602276024</v>
      </c>
    </row>
    <row r="320" spans="1:3" x14ac:dyDescent="0.2">
      <c r="A320" t="s">
        <v>435</v>
      </c>
      <c r="B320">
        <v>-0.17630022508466001</v>
      </c>
      <c r="C320">
        <v>3.1186632722151826</v>
      </c>
    </row>
    <row r="321" spans="1:3" x14ac:dyDescent="0.2">
      <c r="A321" t="s">
        <v>778</v>
      </c>
      <c r="B321">
        <v>-0.17608508101946499</v>
      </c>
      <c r="C321">
        <v>2.5046294980122079</v>
      </c>
    </row>
    <row r="322" spans="1:3" x14ac:dyDescent="0.2">
      <c r="A322" t="s">
        <v>467</v>
      </c>
      <c r="B322">
        <v>-0.17553452539633499</v>
      </c>
      <c r="C322">
        <v>3.0555990232722956</v>
      </c>
    </row>
    <row r="323" spans="1:3" x14ac:dyDescent="0.2">
      <c r="A323" t="s">
        <v>505</v>
      </c>
      <c r="B323">
        <v>-0.175463577711231</v>
      </c>
      <c r="C323">
        <v>2.9598186793144339</v>
      </c>
    </row>
    <row r="324" spans="1:3" x14ac:dyDescent="0.2">
      <c r="A324" t="s">
        <v>758</v>
      </c>
      <c r="B324">
        <v>-0.175194197887031</v>
      </c>
      <c r="C324">
        <v>2.5335950135846446</v>
      </c>
    </row>
    <row r="325" spans="1:3" x14ac:dyDescent="0.2">
      <c r="A325" t="s">
        <v>501</v>
      </c>
      <c r="B325">
        <v>-0.17505551296421201</v>
      </c>
      <c r="C325">
        <v>2.9640908782725077</v>
      </c>
    </row>
    <row r="326" spans="1:3" x14ac:dyDescent="0.2">
      <c r="A326" t="s">
        <v>702</v>
      </c>
      <c r="B326">
        <v>-0.17439112444911201</v>
      </c>
      <c r="C326">
        <v>2.5846140883641278</v>
      </c>
    </row>
    <row r="327" spans="1:3" x14ac:dyDescent="0.2">
      <c r="A327" t="s">
        <v>803</v>
      </c>
      <c r="B327">
        <v>-0.17413456734764499</v>
      </c>
      <c r="C327">
        <v>2.4749716740790855</v>
      </c>
    </row>
    <row r="328" spans="1:3" x14ac:dyDescent="0.2">
      <c r="A328" t="s">
        <v>251</v>
      </c>
      <c r="B328">
        <v>-0.17366244244533699</v>
      </c>
      <c r="C328">
        <v>3.7619279039092324</v>
      </c>
    </row>
    <row r="329" spans="1:3" x14ac:dyDescent="0.2">
      <c r="A329" t="s">
        <v>601</v>
      </c>
      <c r="B329">
        <v>-0.17357084256639699</v>
      </c>
      <c r="C329">
        <v>2.791683827485254</v>
      </c>
    </row>
    <row r="330" spans="1:3" x14ac:dyDescent="0.2">
      <c r="A330" t="s">
        <v>183</v>
      </c>
      <c r="B330">
        <v>-0.173008912533682</v>
      </c>
      <c r="C330">
        <v>4.0724638622290135</v>
      </c>
    </row>
    <row r="331" spans="1:3" x14ac:dyDescent="0.2">
      <c r="A331" t="s">
        <v>890</v>
      </c>
      <c r="B331">
        <v>-0.171577538012505</v>
      </c>
      <c r="C331">
        <v>2.3587125207324409</v>
      </c>
    </row>
    <row r="332" spans="1:3" x14ac:dyDescent="0.2">
      <c r="A332" t="s">
        <v>927</v>
      </c>
      <c r="B332">
        <v>-0.16918610755228899</v>
      </c>
      <c r="C332">
        <v>2.3039789569938525</v>
      </c>
    </row>
    <row r="333" spans="1:3" x14ac:dyDescent="0.2">
      <c r="A333" t="s">
        <v>276</v>
      </c>
      <c r="B333">
        <v>-0.168357885306749</v>
      </c>
      <c r="C333">
        <v>3.6518799996545206</v>
      </c>
    </row>
    <row r="334" spans="1:3" x14ac:dyDescent="0.2">
      <c r="A334" t="s">
        <v>341</v>
      </c>
      <c r="B334">
        <v>-0.16823388116146601</v>
      </c>
      <c r="C334">
        <v>3.4084331295529906</v>
      </c>
    </row>
    <row r="335" spans="1:3" x14ac:dyDescent="0.2">
      <c r="A335" t="s">
        <v>700</v>
      </c>
      <c r="B335">
        <v>-0.16695980967555499</v>
      </c>
      <c r="C335">
        <v>2.5853350484536928</v>
      </c>
    </row>
    <row r="336" spans="1:3" x14ac:dyDescent="0.2">
      <c r="A336" t="s">
        <v>655</v>
      </c>
      <c r="B336">
        <v>-0.16674122434844901</v>
      </c>
      <c r="C336">
        <v>2.6917502703665028</v>
      </c>
    </row>
    <row r="337" spans="1:3" x14ac:dyDescent="0.2">
      <c r="A337" t="s">
        <v>514</v>
      </c>
      <c r="B337">
        <v>-0.166625970534831</v>
      </c>
      <c r="C337">
        <v>2.939834779155956</v>
      </c>
    </row>
    <row r="338" spans="1:3" x14ac:dyDescent="0.2">
      <c r="A338" t="s">
        <v>555</v>
      </c>
      <c r="B338">
        <v>-0.16627346797720799</v>
      </c>
      <c r="C338">
        <v>2.8726264363673182</v>
      </c>
    </row>
    <row r="339" spans="1:3" x14ac:dyDescent="0.2">
      <c r="A339" t="s">
        <v>791</v>
      </c>
      <c r="B339">
        <v>-0.165904402023209</v>
      </c>
      <c r="C339">
        <v>2.4839965400743136</v>
      </c>
    </row>
    <row r="340" spans="1:3" x14ac:dyDescent="0.2">
      <c r="A340" t="s">
        <v>682</v>
      </c>
      <c r="B340">
        <v>-0.165049473231555</v>
      </c>
      <c r="C340">
        <v>2.6233222450358338</v>
      </c>
    </row>
    <row r="341" spans="1:3" x14ac:dyDescent="0.2">
      <c r="A341" t="s">
        <v>410</v>
      </c>
      <c r="B341">
        <v>-0.16492950580954599</v>
      </c>
      <c r="C341">
        <v>3.1783755453235596</v>
      </c>
    </row>
    <row r="342" spans="1:3" x14ac:dyDescent="0.2">
      <c r="A342" t="s">
        <v>741</v>
      </c>
      <c r="B342">
        <v>-0.16338887424569901</v>
      </c>
      <c r="C342">
        <v>2.5477210916352924</v>
      </c>
    </row>
    <row r="343" spans="1:3" x14ac:dyDescent="0.2">
      <c r="A343" t="s">
        <v>576</v>
      </c>
      <c r="B343">
        <v>-0.162891101128327</v>
      </c>
      <c r="C343">
        <v>2.8267104037404343</v>
      </c>
    </row>
    <row r="344" spans="1:3" x14ac:dyDescent="0.2">
      <c r="A344" t="s">
        <v>305</v>
      </c>
      <c r="B344">
        <v>-0.162448165344625</v>
      </c>
      <c r="C344">
        <v>3.5263060133089272</v>
      </c>
    </row>
    <row r="345" spans="1:3" x14ac:dyDescent="0.2">
      <c r="A345" t="s">
        <v>400</v>
      </c>
      <c r="B345">
        <v>-0.16209636870748101</v>
      </c>
      <c r="C345">
        <v>3.2105907724892737</v>
      </c>
    </row>
    <row r="346" spans="1:3" x14ac:dyDescent="0.2">
      <c r="A346" t="s">
        <v>727</v>
      </c>
      <c r="B346">
        <v>-0.16188982237916399</v>
      </c>
      <c r="C346">
        <v>2.5626994467211164</v>
      </c>
    </row>
    <row r="347" spans="1:3" x14ac:dyDescent="0.2">
      <c r="A347" t="s">
        <v>740</v>
      </c>
      <c r="B347">
        <v>-0.161694660190596</v>
      </c>
      <c r="C347">
        <v>2.549679178999992</v>
      </c>
    </row>
    <row r="348" spans="1:3" x14ac:dyDescent="0.2">
      <c r="A348" t="s">
        <v>473</v>
      </c>
      <c r="B348">
        <v>-0.16042913514253401</v>
      </c>
      <c r="C348">
        <v>3.0416080618266514</v>
      </c>
    </row>
    <row r="349" spans="1:3" x14ac:dyDescent="0.2">
      <c r="A349" t="s">
        <v>409</v>
      </c>
      <c r="B349">
        <v>-0.16027663963716099</v>
      </c>
      <c r="C349">
        <v>3.1787103542089099</v>
      </c>
    </row>
    <row r="350" spans="1:3" x14ac:dyDescent="0.2">
      <c r="A350" t="s">
        <v>822</v>
      </c>
      <c r="B350">
        <v>-0.160063286128453</v>
      </c>
      <c r="C350">
        <v>2.4439020777566891</v>
      </c>
    </row>
    <row r="351" spans="1:3" x14ac:dyDescent="0.2">
      <c r="A351" t="s">
        <v>532</v>
      </c>
      <c r="B351">
        <v>-0.159299303827142</v>
      </c>
      <c r="C351">
        <v>2.9254150817478162</v>
      </c>
    </row>
    <row r="352" spans="1:3" x14ac:dyDescent="0.2">
      <c r="A352" t="s">
        <v>777</v>
      </c>
      <c r="B352">
        <v>-0.159059566605602</v>
      </c>
      <c r="C352">
        <v>2.5059873744258332</v>
      </c>
    </row>
    <row r="353" spans="1:3" x14ac:dyDescent="0.2">
      <c r="A353" t="s">
        <v>542</v>
      </c>
      <c r="B353">
        <v>-0.15814680963441999</v>
      </c>
      <c r="C353">
        <v>2.892626256998089</v>
      </c>
    </row>
    <row r="354" spans="1:3" x14ac:dyDescent="0.2">
      <c r="A354" t="s">
        <v>419</v>
      </c>
      <c r="B354">
        <v>-0.15813412972413099</v>
      </c>
      <c r="C354">
        <v>3.1597393591782357</v>
      </c>
    </row>
    <row r="355" spans="1:3" x14ac:dyDescent="0.2">
      <c r="A355" t="s">
        <v>829</v>
      </c>
      <c r="B355">
        <v>-0.15778446475977001</v>
      </c>
      <c r="C355">
        <v>2.4312301890225196</v>
      </c>
    </row>
    <row r="356" spans="1:3" x14ac:dyDescent="0.2">
      <c r="A356" t="s">
        <v>605</v>
      </c>
      <c r="B356">
        <v>-0.15759091894763699</v>
      </c>
      <c r="C356">
        <v>2.7856408606939023</v>
      </c>
    </row>
    <row r="357" spans="1:3" x14ac:dyDescent="0.2">
      <c r="A357" t="s">
        <v>493</v>
      </c>
      <c r="B357">
        <v>-0.15646644262061901</v>
      </c>
      <c r="C357">
        <v>2.9856295066595573</v>
      </c>
    </row>
    <row r="358" spans="1:3" x14ac:dyDescent="0.2">
      <c r="A358" t="s">
        <v>885</v>
      </c>
      <c r="B358">
        <v>-0.15580889264775499</v>
      </c>
      <c r="C358">
        <v>2.3647560584275462</v>
      </c>
    </row>
    <row r="359" spans="1:3" x14ac:dyDescent="0.2">
      <c r="A359" t="s">
        <v>867</v>
      </c>
      <c r="B359">
        <v>-0.15466758250424401</v>
      </c>
      <c r="C359">
        <v>2.3829739481958248</v>
      </c>
    </row>
    <row r="360" spans="1:3" x14ac:dyDescent="0.2">
      <c r="A360" t="s">
        <v>621</v>
      </c>
      <c r="B360">
        <v>-0.15428761279995101</v>
      </c>
      <c r="C360">
        <v>2.7522675073340324</v>
      </c>
    </row>
    <row r="361" spans="1:3" x14ac:dyDescent="0.2">
      <c r="A361" t="s">
        <v>469</v>
      </c>
      <c r="B361">
        <v>-0.15383331210127299</v>
      </c>
      <c r="C361">
        <v>3.0542231112937879</v>
      </c>
    </row>
    <row r="362" spans="1:3" x14ac:dyDescent="0.2">
      <c r="A362" t="s">
        <v>643</v>
      </c>
      <c r="B362">
        <v>-0.15188569854870701</v>
      </c>
      <c r="C362">
        <v>2.7151136805172977</v>
      </c>
    </row>
    <row r="363" spans="1:3" x14ac:dyDescent="0.2">
      <c r="A363" t="s">
        <v>934</v>
      </c>
      <c r="B363">
        <v>-0.151473639386277</v>
      </c>
      <c r="C363">
        <v>2.2967456664806116</v>
      </c>
    </row>
    <row r="364" spans="1:3" x14ac:dyDescent="0.2">
      <c r="A364" t="s">
        <v>515</v>
      </c>
      <c r="B364">
        <v>-0.15112015667874301</v>
      </c>
      <c r="C364">
        <v>2.939344306491269</v>
      </c>
    </row>
    <row r="365" spans="1:3" x14ac:dyDescent="0.2">
      <c r="A365" t="s">
        <v>854</v>
      </c>
      <c r="B365">
        <v>-0.149312928191078</v>
      </c>
      <c r="C365">
        <v>2.3992563879195163</v>
      </c>
    </row>
    <row r="366" spans="1:3" x14ac:dyDescent="0.2">
      <c r="A366" t="s">
        <v>931</v>
      </c>
      <c r="B366">
        <v>-0.148470844959144</v>
      </c>
      <c r="C366">
        <v>2.3005700629690717</v>
      </c>
    </row>
    <row r="367" spans="1:3" x14ac:dyDescent="0.2">
      <c r="A367" t="s">
        <v>924</v>
      </c>
      <c r="B367">
        <v>-0.148393543520456</v>
      </c>
      <c r="C367">
        <v>2.3123805777218465</v>
      </c>
    </row>
    <row r="368" spans="1:3" x14ac:dyDescent="0.2">
      <c r="A368" t="s">
        <v>434</v>
      </c>
      <c r="B368">
        <v>-0.148288023082671</v>
      </c>
      <c r="C368">
        <v>3.1208961610485426</v>
      </c>
    </row>
    <row r="369" spans="1:3" x14ac:dyDescent="0.2">
      <c r="A369" t="s">
        <v>688</v>
      </c>
      <c r="B369">
        <v>-0.147907845130579</v>
      </c>
      <c r="C369">
        <v>2.6106274821760285</v>
      </c>
    </row>
    <row r="370" spans="1:3" x14ac:dyDescent="0.2">
      <c r="A370" t="s">
        <v>840</v>
      </c>
      <c r="B370">
        <v>-0.144601648623704</v>
      </c>
      <c r="C370">
        <v>2.4201739452353426</v>
      </c>
    </row>
    <row r="371" spans="1:3" x14ac:dyDescent="0.2">
      <c r="A371" t="s">
        <v>897</v>
      </c>
      <c r="B371">
        <v>-0.14450024728987099</v>
      </c>
      <c r="C371">
        <v>2.3536566320453742</v>
      </c>
    </row>
    <row r="372" spans="1:3" x14ac:dyDescent="0.2">
      <c r="A372" t="s">
        <v>568</v>
      </c>
      <c r="B372">
        <v>-0.144401773680505</v>
      </c>
      <c r="C372">
        <v>2.8508940838524106</v>
      </c>
    </row>
    <row r="373" spans="1:3" x14ac:dyDescent="0.2">
      <c r="A373" t="s">
        <v>836</v>
      </c>
      <c r="B373">
        <v>-0.143672204045275</v>
      </c>
      <c r="C373">
        <v>2.4278175912961428</v>
      </c>
    </row>
    <row r="374" spans="1:3" x14ac:dyDescent="0.2">
      <c r="A374" t="s">
        <v>616</v>
      </c>
      <c r="B374">
        <v>-0.14353829346838501</v>
      </c>
      <c r="C374">
        <v>2.7624157659478068</v>
      </c>
    </row>
    <row r="375" spans="1:3" x14ac:dyDescent="0.2">
      <c r="A375" t="s">
        <v>901</v>
      </c>
      <c r="B375">
        <v>-0.142329729722281</v>
      </c>
      <c r="C375">
        <v>2.3468870809179028</v>
      </c>
    </row>
    <row r="376" spans="1:3" x14ac:dyDescent="0.2">
      <c r="A376" t="s">
        <v>436</v>
      </c>
      <c r="B376">
        <v>-0.14170927938901601</v>
      </c>
      <c r="C376">
        <v>3.1181808201165966</v>
      </c>
    </row>
    <row r="377" spans="1:3" x14ac:dyDescent="0.2">
      <c r="A377" t="s">
        <v>774</v>
      </c>
      <c r="B377">
        <v>-0.14150266028911501</v>
      </c>
      <c r="C377">
        <v>2.5077531964155968</v>
      </c>
    </row>
    <row r="378" spans="1:3" x14ac:dyDescent="0.2">
      <c r="A378" t="s">
        <v>678</v>
      </c>
      <c r="B378">
        <v>-0.14049466098035901</v>
      </c>
      <c r="C378">
        <v>2.6304283690841248</v>
      </c>
    </row>
    <row r="379" spans="1:3" x14ac:dyDescent="0.2">
      <c r="A379" t="s">
        <v>911</v>
      </c>
      <c r="B379">
        <v>-0.13811927306843899</v>
      </c>
      <c r="C379">
        <v>2.3310752283292011</v>
      </c>
    </row>
    <row r="380" spans="1:3" x14ac:dyDescent="0.2">
      <c r="A380" t="s">
        <v>920</v>
      </c>
      <c r="B380">
        <v>-0.13687877650233601</v>
      </c>
      <c r="C380">
        <v>2.3214893441787865</v>
      </c>
    </row>
    <row r="381" spans="1:3" x14ac:dyDescent="0.2">
      <c r="A381" t="s">
        <v>868</v>
      </c>
      <c r="B381">
        <v>-0.13678827740294999</v>
      </c>
      <c r="C381">
        <v>2.3825320592444732</v>
      </c>
    </row>
    <row r="382" spans="1:3" x14ac:dyDescent="0.2">
      <c r="A382" t="s">
        <v>781</v>
      </c>
      <c r="B382">
        <v>-0.131894549579672</v>
      </c>
      <c r="C382">
        <v>2.5029486670309828</v>
      </c>
    </row>
    <row r="383" spans="1:3" x14ac:dyDescent="0.2">
      <c r="A383" t="s">
        <v>919</v>
      </c>
      <c r="B383">
        <v>-0.12877182087613501</v>
      </c>
      <c r="C383">
        <v>2.3223664426946047</v>
      </c>
    </row>
    <row r="384" spans="1:3" x14ac:dyDescent="0.2">
      <c r="A384" t="s">
        <v>775</v>
      </c>
      <c r="B384">
        <v>-0.11110537646191999</v>
      </c>
      <c r="C384">
        <v>2.5063885419749736</v>
      </c>
    </row>
    <row r="385" spans="1:3" x14ac:dyDescent="0.2">
      <c r="A385" t="s">
        <v>733</v>
      </c>
      <c r="B385">
        <v>-0.108922336371624</v>
      </c>
      <c r="C385">
        <v>2.5532007504555931</v>
      </c>
    </row>
    <row r="386" spans="1:3" x14ac:dyDescent="0.2">
      <c r="A386" t="s">
        <v>935</v>
      </c>
      <c r="B386">
        <v>-9.0161779255934604E-2</v>
      </c>
      <c r="C386">
        <v>2.2957401194805298</v>
      </c>
    </row>
    <row r="387" spans="1:3" x14ac:dyDescent="0.2">
      <c r="A387" t="s">
        <v>948</v>
      </c>
      <c r="B387">
        <v>0.113632663499416</v>
      </c>
      <c r="C387">
        <v>2.2763035440076056</v>
      </c>
    </row>
    <row r="388" spans="1:3" x14ac:dyDescent="0.2">
      <c r="A388" t="s">
        <v>580</v>
      </c>
      <c r="B388">
        <v>0.120660798021531</v>
      </c>
      <c r="C388">
        <v>2.8218526696275843</v>
      </c>
    </row>
    <row r="389" spans="1:3" x14ac:dyDescent="0.2">
      <c r="A389" t="s">
        <v>664</v>
      </c>
      <c r="B389">
        <v>0.120868428716896</v>
      </c>
      <c r="C389">
        <v>2.6611751198904896</v>
      </c>
    </row>
    <row r="390" spans="1:3" x14ac:dyDescent="0.2">
      <c r="A390" t="s">
        <v>635</v>
      </c>
      <c r="B390">
        <v>0.124297445075905</v>
      </c>
      <c r="C390">
        <v>2.7281955868662582</v>
      </c>
    </row>
    <row r="391" spans="1:3" x14ac:dyDescent="0.2">
      <c r="A391" t="s">
        <v>630</v>
      </c>
      <c r="B391">
        <v>0.13382471518601399</v>
      </c>
      <c r="C391">
        <v>2.7362637272659041</v>
      </c>
    </row>
    <row r="392" spans="1:3" x14ac:dyDescent="0.2">
      <c r="A392" t="s">
        <v>647</v>
      </c>
      <c r="B392">
        <v>0.13762119451060101</v>
      </c>
      <c r="C392">
        <v>2.7131113838692871</v>
      </c>
    </row>
    <row r="393" spans="1:3" x14ac:dyDescent="0.2">
      <c r="A393" t="s">
        <v>802</v>
      </c>
      <c r="B393">
        <v>0.13816497242690001</v>
      </c>
      <c r="C393">
        <v>2.4754684692091957</v>
      </c>
    </row>
    <row r="394" spans="1:3" x14ac:dyDescent="0.2">
      <c r="A394" t="s">
        <v>535</v>
      </c>
      <c r="B394">
        <v>0.141099552900499</v>
      </c>
      <c r="C394">
        <v>2.9137198265380979</v>
      </c>
    </row>
    <row r="395" spans="1:3" x14ac:dyDescent="0.2">
      <c r="A395" t="s">
        <v>714</v>
      </c>
      <c r="B395">
        <v>0.14511597233062901</v>
      </c>
      <c r="C395">
        <v>2.5700852035350743</v>
      </c>
    </row>
    <row r="396" spans="1:3" x14ac:dyDescent="0.2">
      <c r="A396" t="s">
        <v>788</v>
      </c>
      <c r="B396">
        <v>0.145853969923426</v>
      </c>
      <c r="C396">
        <v>2.488332621810009</v>
      </c>
    </row>
    <row r="397" spans="1:3" x14ac:dyDescent="0.2">
      <c r="A397" t="s">
        <v>652</v>
      </c>
      <c r="B397">
        <v>0.14659141023966499</v>
      </c>
      <c r="C397">
        <v>2.6987351622665252</v>
      </c>
    </row>
    <row r="398" spans="1:3" x14ac:dyDescent="0.2">
      <c r="A398" t="s">
        <v>761</v>
      </c>
      <c r="B398">
        <v>0.147344442038888</v>
      </c>
      <c r="C398">
        <v>2.532604714455458</v>
      </c>
    </row>
    <row r="399" spans="1:3" x14ac:dyDescent="0.2">
      <c r="A399" t="s">
        <v>765</v>
      </c>
      <c r="B399">
        <v>0.14828409030315401</v>
      </c>
      <c r="C399">
        <v>2.5274101693907562</v>
      </c>
    </row>
    <row r="400" spans="1:3" x14ac:dyDescent="0.2">
      <c r="A400" t="s">
        <v>766</v>
      </c>
      <c r="B400">
        <v>0.15104291440298601</v>
      </c>
      <c r="C400">
        <v>2.5267317221615877</v>
      </c>
    </row>
    <row r="401" spans="1:3" x14ac:dyDescent="0.2">
      <c r="A401" t="s">
        <v>801</v>
      </c>
      <c r="B401">
        <v>0.151440585014708</v>
      </c>
      <c r="C401">
        <v>2.4765294042617523</v>
      </c>
    </row>
    <row r="402" spans="1:3" x14ac:dyDescent="0.2">
      <c r="A402" t="s">
        <v>942</v>
      </c>
      <c r="B402">
        <v>0.152281914163265</v>
      </c>
      <c r="C402">
        <v>2.2777636993822301</v>
      </c>
    </row>
    <row r="403" spans="1:3" x14ac:dyDescent="0.2">
      <c r="A403" t="s">
        <v>637</v>
      </c>
      <c r="B403">
        <v>0.15390800596577101</v>
      </c>
      <c r="C403">
        <v>2.7263735866466003</v>
      </c>
    </row>
    <row r="404" spans="1:3" x14ac:dyDescent="0.2">
      <c r="A404" t="s">
        <v>675</v>
      </c>
      <c r="B404">
        <v>0.15405355083894201</v>
      </c>
      <c r="C404">
        <v>2.6389860706443455</v>
      </c>
    </row>
    <row r="405" spans="1:3" x14ac:dyDescent="0.2">
      <c r="A405" t="s">
        <v>914</v>
      </c>
      <c r="B405">
        <v>0.15703563810305701</v>
      </c>
      <c r="C405">
        <v>2.329319140798249</v>
      </c>
    </row>
    <row r="406" spans="1:3" x14ac:dyDescent="0.2">
      <c r="A406" t="s">
        <v>779</v>
      </c>
      <c r="B406">
        <v>0.16034454373979101</v>
      </c>
      <c r="C406">
        <v>2.5037334335538044</v>
      </c>
    </row>
    <row r="407" spans="1:3" x14ac:dyDescent="0.2">
      <c r="A407" t="s">
        <v>910</v>
      </c>
      <c r="B407">
        <v>0.16049547529151401</v>
      </c>
      <c r="C407">
        <v>2.3314283544261594</v>
      </c>
    </row>
    <row r="408" spans="1:3" x14ac:dyDescent="0.2">
      <c r="A408" t="s">
        <v>695</v>
      </c>
      <c r="B408">
        <v>0.16058279103082501</v>
      </c>
      <c r="C408">
        <v>2.6013769524974912</v>
      </c>
    </row>
    <row r="409" spans="1:3" x14ac:dyDescent="0.2">
      <c r="A409" t="s">
        <v>735</v>
      </c>
      <c r="B409">
        <v>0.16066124658116701</v>
      </c>
      <c r="C409">
        <v>2.5515542512315492</v>
      </c>
    </row>
    <row r="410" spans="1:3" x14ac:dyDescent="0.2">
      <c r="A410" t="s">
        <v>909</v>
      </c>
      <c r="B410">
        <v>0.16330609423428499</v>
      </c>
      <c r="C410">
        <v>2.3316939659304676</v>
      </c>
    </row>
    <row r="411" spans="1:3" x14ac:dyDescent="0.2">
      <c r="A411" t="s">
        <v>726</v>
      </c>
      <c r="B411">
        <v>0.163442476701704</v>
      </c>
      <c r="C411">
        <v>2.5634448422164859</v>
      </c>
    </row>
    <row r="412" spans="1:3" x14ac:dyDescent="0.2">
      <c r="A412" t="s">
        <v>442</v>
      </c>
      <c r="B412">
        <v>0.163517295635486</v>
      </c>
      <c r="C412">
        <v>3.104333040683934</v>
      </c>
    </row>
    <row r="413" spans="1:3" x14ac:dyDescent="0.2">
      <c r="A413" t="s">
        <v>715</v>
      </c>
      <c r="B413">
        <v>0.164800844824082</v>
      </c>
      <c r="C413">
        <v>2.5697396329573978</v>
      </c>
    </row>
    <row r="414" spans="1:3" x14ac:dyDescent="0.2">
      <c r="A414" t="s">
        <v>503</v>
      </c>
      <c r="B414">
        <v>0.16824502729092899</v>
      </c>
      <c r="C414">
        <v>2.9632697713080391</v>
      </c>
    </row>
    <row r="415" spans="1:3" x14ac:dyDescent="0.2">
      <c r="A415" t="s">
        <v>900</v>
      </c>
      <c r="B415">
        <v>0.16867877247323901</v>
      </c>
      <c r="C415">
        <v>2.349243783256203</v>
      </c>
    </row>
    <row r="416" spans="1:3" x14ac:dyDescent="0.2">
      <c r="A416" t="s">
        <v>402</v>
      </c>
      <c r="B416">
        <v>0.16895801636927901</v>
      </c>
      <c r="C416">
        <v>3.2073564800802052</v>
      </c>
    </row>
    <row r="417" spans="1:3" x14ac:dyDescent="0.2">
      <c r="A417" t="s">
        <v>628</v>
      </c>
      <c r="B417">
        <v>0.16944345669633701</v>
      </c>
      <c r="C417">
        <v>2.7395129713028883</v>
      </c>
    </row>
    <row r="418" spans="1:3" x14ac:dyDescent="0.2">
      <c r="A418" t="s">
        <v>905</v>
      </c>
      <c r="B418">
        <v>0.169686040364187</v>
      </c>
      <c r="C418">
        <v>2.3379226659438115</v>
      </c>
    </row>
    <row r="419" spans="1:3" x14ac:dyDescent="0.2">
      <c r="A419" t="s">
        <v>185</v>
      </c>
      <c r="B419">
        <v>0.172901491468542</v>
      </c>
      <c r="C419">
        <v>4.0575888873936856</v>
      </c>
    </row>
    <row r="420" spans="1:3" x14ac:dyDescent="0.2">
      <c r="A420" t="s">
        <v>912</v>
      </c>
      <c r="B420">
        <v>0.17481664462101401</v>
      </c>
      <c r="C420">
        <v>2.3307833781372858</v>
      </c>
    </row>
    <row r="421" spans="1:3" x14ac:dyDescent="0.2">
      <c r="A421" t="s">
        <v>596</v>
      </c>
      <c r="B421">
        <v>0.176577230788212</v>
      </c>
      <c r="C421">
        <v>2.7941516061624134</v>
      </c>
    </row>
    <row r="422" spans="1:3" x14ac:dyDescent="0.2">
      <c r="A422" t="s">
        <v>594</v>
      </c>
      <c r="B422">
        <v>0.17680081519922</v>
      </c>
      <c r="C422">
        <v>2.7963359026632273</v>
      </c>
    </row>
    <row r="423" spans="1:3" x14ac:dyDescent="0.2">
      <c r="A423" t="s">
        <v>156</v>
      </c>
      <c r="B423">
        <v>0.178385168133149</v>
      </c>
      <c r="C423">
        <v>4.2697385580226586</v>
      </c>
    </row>
    <row r="424" spans="1:3" x14ac:dyDescent="0.2">
      <c r="A424" t="s">
        <v>817</v>
      </c>
      <c r="B424">
        <v>0.18311822277239601</v>
      </c>
      <c r="C424">
        <v>2.4483192249643153</v>
      </c>
    </row>
    <row r="425" spans="1:3" x14ac:dyDescent="0.2">
      <c r="A425" t="s">
        <v>620</v>
      </c>
      <c r="B425">
        <v>0.18327636442886</v>
      </c>
      <c r="C425">
        <v>2.7556512366225245</v>
      </c>
    </row>
    <row r="426" spans="1:3" x14ac:dyDescent="0.2">
      <c r="A426" t="s">
        <v>875</v>
      </c>
      <c r="B426">
        <v>0.184784810328187</v>
      </c>
      <c r="C426">
        <v>2.3758842790416241</v>
      </c>
    </row>
    <row r="427" spans="1:3" x14ac:dyDescent="0.2">
      <c r="A427" t="s">
        <v>932</v>
      </c>
      <c r="B427">
        <v>0.185496436165732</v>
      </c>
      <c r="C427">
        <v>2.3001587040461784</v>
      </c>
    </row>
    <row r="428" spans="1:3" x14ac:dyDescent="0.2">
      <c r="A428" t="s">
        <v>411</v>
      </c>
      <c r="B428">
        <v>0.18731779172515101</v>
      </c>
      <c r="C428">
        <v>3.1777185936755861</v>
      </c>
    </row>
    <row r="429" spans="1:3" x14ac:dyDescent="0.2">
      <c r="A429" t="s">
        <v>759</v>
      </c>
      <c r="B429">
        <v>0.18734347411032101</v>
      </c>
      <c r="C429">
        <v>2.533106640038294</v>
      </c>
    </row>
    <row r="430" spans="1:3" x14ac:dyDescent="0.2">
      <c r="A430" t="s">
        <v>767</v>
      </c>
      <c r="B430">
        <v>0.18774114672961401</v>
      </c>
      <c r="C430">
        <v>2.5259797026464512</v>
      </c>
    </row>
    <row r="431" spans="1:3" x14ac:dyDescent="0.2">
      <c r="A431" t="s">
        <v>606</v>
      </c>
      <c r="B431">
        <v>0.18907551860958399</v>
      </c>
      <c r="C431">
        <v>2.784639828458352</v>
      </c>
    </row>
    <row r="432" spans="1:3" x14ac:dyDescent="0.2">
      <c r="A432" t="s">
        <v>424</v>
      </c>
      <c r="B432">
        <v>0.19187113716442999</v>
      </c>
      <c r="C432">
        <v>3.1368313421259204</v>
      </c>
    </row>
    <row r="433" spans="1:3" x14ac:dyDescent="0.2">
      <c r="A433" t="s">
        <v>631</v>
      </c>
      <c r="B433">
        <v>0.19204720463539901</v>
      </c>
      <c r="C433">
        <v>2.733810301885105</v>
      </c>
    </row>
    <row r="434" spans="1:3" x14ac:dyDescent="0.2">
      <c r="A434" t="s">
        <v>863</v>
      </c>
      <c r="B434">
        <v>0.19322423394498101</v>
      </c>
      <c r="C434">
        <v>2.3853362157471376</v>
      </c>
    </row>
    <row r="435" spans="1:3" x14ac:dyDescent="0.2">
      <c r="A435" t="s">
        <v>351</v>
      </c>
      <c r="B435">
        <v>0.19465035610238801</v>
      </c>
      <c r="C435">
        <v>3.353424946955311</v>
      </c>
    </row>
    <row r="436" spans="1:3" x14ac:dyDescent="0.2">
      <c r="A436" t="s">
        <v>549</v>
      </c>
      <c r="B436">
        <v>0.19592425796374099</v>
      </c>
      <c r="C436">
        <v>2.8816866795144187</v>
      </c>
    </row>
    <row r="437" spans="1:3" x14ac:dyDescent="0.2">
      <c r="A437" t="s">
        <v>918</v>
      </c>
      <c r="B437">
        <v>0.19685923332348501</v>
      </c>
      <c r="C437">
        <v>2.3247491484815441</v>
      </c>
    </row>
    <row r="438" spans="1:3" x14ac:dyDescent="0.2">
      <c r="A438" t="s">
        <v>709</v>
      </c>
      <c r="B438">
        <v>0.197613281150153</v>
      </c>
      <c r="C438">
        <v>2.5765727955597106</v>
      </c>
    </row>
    <row r="439" spans="1:3" x14ac:dyDescent="0.2">
      <c r="A439" t="s">
        <v>933</v>
      </c>
      <c r="B439">
        <v>0.1993363419486</v>
      </c>
      <c r="C439">
        <v>2.2991794548932516</v>
      </c>
    </row>
    <row r="440" spans="1:3" x14ac:dyDescent="0.2">
      <c r="A440" t="s">
        <v>369</v>
      </c>
      <c r="B440">
        <v>0.20131419101270301</v>
      </c>
      <c r="C440">
        <v>3.2852959174238276</v>
      </c>
    </row>
    <row r="441" spans="1:3" x14ac:dyDescent="0.2">
      <c r="A441" t="s">
        <v>497</v>
      </c>
      <c r="B441">
        <v>0.20134425231122</v>
      </c>
      <c r="C441">
        <v>2.9755130310925444</v>
      </c>
    </row>
    <row r="442" spans="1:3" x14ac:dyDescent="0.2">
      <c r="A442" t="s">
        <v>852</v>
      </c>
      <c r="B442">
        <v>0.202488874607713</v>
      </c>
      <c r="C442">
        <v>2.4015434509163724</v>
      </c>
    </row>
    <row r="443" spans="1:3" x14ac:dyDescent="0.2">
      <c r="A443" t="s">
        <v>296</v>
      </c>
      <c r="B443">
        <v>0.20332059011550099</v>
      </c>
      <c r="C443">
        <v>3.5595089631467998</v>
      </c>
    </row>
    <row r="444" spans="1:3" x14ac:dyDescent="0.2">
      <c r="A444" t="s">
        <v>831</v>
      </c>
      <c r="B444">
        <v>0.204197808787345</v>
      </c>
      <c r="C444">
        <v>2.4287479405789147</v>
      </c>
    </row>
    <row r="445" spans="1:3" x14ac:dyDescent="0.2">
      <c r="A445" t="s">
        <v>152</v>
      </c>
      <c r="B445">
        <v>0.204242900537217</v>
      </c>
      <c r="C445">
        <v>4.350469919028404</v>
      </c>
    </row>
    <row r="446" spans="1:3" x14ac:dyDescent="0.2">
      <c r="A446" t="s">
        <v>541</v>
      </c>
      <c r="B446">
        <v>0.20482103315592701</v>
      </c>
      <c r="C446">
        <v>2.8950554440567475</v>
      </c>
    </row>
    <row r="447" spans="1:3" x14ac:dyDescent="0.2">
      <c r="A447" t="s">
        <v>685</v>
      </c>
      <c r="B447">
        <v>0.20515143478650599</v>
      </c>
      <c r="C447">
        <v>2.6197074236503357</v>
      </c>
    </row>
    <row r="448" spans="1:3" x14ac:dyDescent="0.2">
      <c r="A448" t="s">
        <v>609</v>
      </c>
      <c r="B448">
        <v>0.20592543164510799</v>
      </c>
      <c r="C448">
        <v>2.7774207737454693</v>
      </c>
    </row>
    <row r="449" spans="1:3" x14ac:dyDescent="0.2">
      <c r="A449" t="s">
        <v>340</v>
      </c>
      <c r="B449">
        <v>0.206135545761336</v>
      </c>
      <c r="C449">
        <v>3.4128802894767745</v>
      </c>
    </row>
    <row r="450" spans="1:3" x14ac:dyDescent="0.2">
      <c r="A450" t="s">
        <v>732</v>
      </c>
      <c r="B450">
        <v>0.20624089776563401</v>
      </c>
      <c r="C450">
        <v>2.5557711259228371</v>
      </c>
    </row>
    <row r="451" spans="1:3" x14ac:dyDescent="0.2">
      <c r="A451" t="s">
        <v>847</v>
      </c>
      <c r="B451">
        <v>0.206562362494292</v>
      </c>
      <c r="C451">
        <v>2.4134658236035764</v>
      </c>
    </row>
    <row r="452" spans="1:3" x14ac:dyDescent="0.2">
      <c r="A452" t="s">
        <v>899</v>
      </c>
      <c r="B452">
        <v>0.20816672671946501</v>
      </c>
      <c r="C452">
        <v>2.3493344383198265</v>
      </c>
    </row>
    <row r="453" spans="1:3" x14ac:dyDescent="0.2">
      <c r="A453" t="s">
        <v>480</v>
      </c>
      <c r="B453">
        <v>0.20822837401376401</v>
      </c>
      <c r="C453">
        <v>3.0292152547973124</v>
      </c>
    </row>
    <row r="454" spans="1:3" x14ac:dyDescent="0.2">
      <c r="A454" t="s">
        <v>563</v>
      </c>
      <c r="B454">
        <v>0.208498182131128</v>
      </c>
      <c r="C454">
        <v>2.865239453498666</v>
      </c>
    </row>
    <row r="455" spans="1:3" x14ac:dyDescent="0.2">
      <c r="A455" t="s">
        <v>418</v>
      </c>
      <c r="B455">
        <v>0.208508400072237</v>
      </c>
      <c r="C455">
        <v>3.1608058078229</v>
      </c>
    </row>
    <row r="456" spans="1:3" x14ac:dyDescent="0.2">
      <c r="A456" t="s">
        <v>710</v>
      </c>
      <c r="B456">
        <v>0.209761279662771</v>
      </c>
      <c r="C456">
        <v>2.5762276014846983</v>
      </c>
    </row>
    <row r="457" spans="1:3" x14ac:dyDescent="0.2">
      <c r="A457" t="s">
        <v>454</v>
      </c>
      <c r="B457">
        <v>0.209762748019868</v>
      </c>
      <c r="C457">
        <v>3.0902937980186005</v>
      </c>
    </row>
    <row r="458" spans="1:3" x14ac:dyDescent="0.2">
      <c r="A458" t="s">
        <v>660</v>
      </c>
      <c r="B458">
        <v>0.209849908253819</v>
      </c>
      <c r="C458">
        <v>2.677588091542646</v>
      </c>
    </row>
    <row r="459" spans="1:3" x14ac:dyDescent="0.2">
      <c r="A459" t="s">
        <v>841</v>
      </c>
      <c r="B459">
        <v>0.21002427221332601</v>
      </c>
      <c r="C459">
        <v>2.4199359054730523</v>
      </c>
    </row>
    <row r="460" spans="1:3" x14ac:dyDescent="0.2">
      <c r="A460" t="s">
        <v>476</v>
      </c>
      <c r="B460">
        <v>0.21033827220683901</v>
      </c>
      <c r="C460">
        <v>3.0396299979405526</v>
      </c>
    </row>
    <row r="461" spans="1:3" x14ac:dyDescent="0.2">
      <c r="A461" t="s">
        <v>247</v>
      </c>
      <c r="B461">
        <v>0.210868398288271</v>
      </c>
      <c r="C461">
        <v>3.7677614711659446</v>
      </c>
    </row>
    <row r="462" spans="1:3" x14ac:dyDescent="0.2">
      <c r="A462" t="s">
        <v>752</v>
      </c>
      <c r="B462">
        <v>0.21195311499321101</v>
      </c>
      <c r="C462">
        <v>2.5360364883730542</v>
      </c>
    </row>
    <row r="463" spans="1:3" x14ac:dyDescent="0.2">
      <c r="A463" t="s">
        <v>284</v>
      </c>
      <c r="B463">
        <v>0.213523994518454</v>
      </c>
      <c r="C463">
        <v>3.6115077908331843</v>
      </c>
    </row>
    <row r="464" spans="1:3" x14ac:dyDescent="0.2">
      <c r="A464" t="s">
        <v>661</v>
      </c>
      <c r="B464">
        <v>0.213712937851291</v>
      </c>
      <c r="C464">
        <v>2.6769343354172248</v>
      </c>
    </row>
    <row r="465" spans="1:3" x14ac:dyDescent="0.2">
      <c r="A465" t="s">
        <v>789</v>
      </c>
      <c r="B465">
        <v>0.214818294098128</v>
      </c>
      <c r="C465">
        <v>2.4862388517870158</v>
      </c>
    </row>
    <row r="466" spans="1:3" x14ac:dyDescent="0.2">
      <c r="A466" t="s">
        <v>420</v>
      </c>
      <c r="B466">
        <v>0.214820566554247</v>
      </c>
      <c r="C466">
        <v>3.1481220715929048</v>
      </c>
    </row>
    <row r="467" spans="1:3" x14ac:dyDescent="0.2">
      <c r="A467" t="s">
        <v>323</v>
      </c>
      <c r="B467">
        <v>0.21501769103724699</v>
      </c>
      <c r="C467">
        <v>3.4653529650537673</v>
      </c>
    </row>
    <row r="468" spans="1:3" x14ac:dyDescent="0.2">
      <c r="A468" t="s">
        <v>412</v>
      </c>
      <c r="B468">
        <v>0.21625551927584399</v>
      </c>
      <c r="C468">
        <v>3.1749079992993559</v>
      </c>
    </row>
    <row r="469" spans="1:3" x14ac:dyDescent="0.2">
      <c r="A469" t="s">
        <v>278</v>
      </c>
      <c r="B469">
        <v>0.217493619177825</v>
      </c>
      <c r="C469">
        <v>3.6481228757246038</v>
      </c>
    </row>
    <row r="470" spans="1:3" x14ac:dyDescent="0.2">
      <c r="A470" t="s">
        <v>386</v>
      </c>
      <c r="B470">
        <v>0.21821539180611399</v>
      </c>
      <c r="C470">
        <v>3.2457207527178431</v>
      </c>
    </row>
    <row r="471" spans="1:3" x14ac:dyDescent="0.2">
      <c r="A471" t="s">
        <v>721</v>
      </c>
      <c r="B471">
        <v>0.21831929685205301</v>
      </c>
      <c r="C471">
        <v>2.5657681263266081</v>
      </c>
    </row>
    <row r="472" spans="1:3" x14ac:dyDescent="0.2">
      <c r="A472" t="s">
        <v>356</v>
      </c>
      <c r="B472">
        <v>0.219329548532222</v>
      </c>
      <c r="C472">
        <v>3.3288756692345336</v>
      </c>
    </row>
    <row r="473" spans="1:3" x14ac:dyDescent="0.2">
      <c r="A473" t="s">
        <v>391</v>
      </c>
      <c r="B473">
        <v>0.22041898404972199</v>
      </c>
      <c r="C473">
        <v>3.2346414113425239</v>
      </c>
    </row>
    <row r="474" spans="1:3" x14ac:dyDescent="0.2">
      <c r="A474" t="s">
        <v>694</v>
      </c>
      <c r="B474">
        <v>0.22136899032108701</v>
      </c>
      <c r="C474">
        <v>2.6018710336629529</v>
      </c>
    </row>
    <row r="475" spans="1:3" x14ac:dyDescent="0.2">
      <c r="A475" t="s">
        <v>776</v>
      </c>
      <c r="B475">
        <v>0.221929873219914</v>
      </c>
      <c r="C475">
        <v>2.5061492818500337</v>
      </c>
    </row>
    <row r="476" spans="1:3" x14ac:dyDescent="0.2">
      <c r="A476" t="s">
        <v>332</v>
      </c>
      <c r="B476">
        <v>0.22269409385105601</v>
      </c>
      <c r="C476">
        <v>3.4365469235127244</v>
      </c>
    </row>
    <row r="477" spans="1:3" x14ac:dyDescent="0.2">
      <c r="A477" t="s">
        <v>598</v>
      </c>
      <c r="B477">
        <v>0.22281827622703099</v>
      </c>
      <c r="C477">
        <v>2.7938177405476834</v>
      </c>
    </row>
    <row r="478" spans="1:3" x14ac:dyDescent="0.2">
      <c r="A478" t="s">
        <v>805</v>
      </c>
      <c r="B478">
        <v>0.22315075611344101</v>
      </c>
      <c r="C478">
        <v>2.4740419489555316</v>
      </c>
    </row>
    <row r="479" spans="1:3" x14ac:dyDescent="0.2">
      <c r="A479" t="s">
        <v>430</v>
      </c>
      <c r="B479">
        <v>0.223419446191674</v>
      </c>
      <c r="C479">
        <v>3.1284638648907173</v>
      </c>
    </row>
    <row r="480" spans="1:3" x14ac:dyDescent="0.2">
      <c r="A480" t="s">
        <v>121</v>
      </c>
      <c r="B480">
        <v>0.22355973564237</v>
      </c>
      <c r="C480">
        <v>4.6562298841752723</v>
      </c>
    </row>
    <row r="481" spans="1:3" x14ac:dyDescent="0.2">
      <c r="A481" t="s">
        <v>936</v>
      </c>
      <c r="B481">
        <v>0.224518138295107</v>
      </c>
      <c r="C481">
        <v>2.2947118886369759</v>
      </c>
    </row>
    <row r="482" spans="1:3" x14ac:dyDescent="0.2">
      <c r="A482" t="s">
        <v>451</v>
      </c>
      <c r="B482">
        <v>0.22600168799671699</v>
      </c>
      <c r="C482">
        <v>3.0917532922648019</v>
      </c>
    </row>
    <row r="483" spans="1:3" x14ac:dyDescent="0.2">
      <c r="A483" t="s">
        <v>886</v>
      </c>
      <c r="B483">
        <v>0.22710128237044999</v>
      </c>
      <c r="C483">
        <v>2.3640532860063499</v>
      </c>
    </row>
    <row r="484" spans="1:3" x14ac:dyDescent="0.2">
      <c r="A484" t="s">
        <v>486</v>
      </c>
      <c r="B484">
        <v>0.22731410724027001</v>
      </c>
      <c r="C484">
        <v>3.0071225652460116</v>
      </c>
    </row>
    <row r="485" spans="1:3" x14ac:dyDescent="0.2">
      <c r="A485" t="s">
        <v>330</v>
      </c>
      <c r="B485">
        <v>0.22736611761133799</v>
      </c>
      <c r="C485">
        <v>3.439682298366594</v>
      </c>
    </row>
    <row r="486" spans="1:3" x14ac:dyDescent="0.2">
      <c r="A486" t="s">
        <v>525</v>
      </c>
      <c r="B486">
        <v>0.22754064818117001</v>
      </c>
      <c r="C486">
        <v>2.9317408603706498</v>
      </c>
    </row>
    <row r="487" spans="1:3" x14ac:dyDescent="0.2">
      <c r="A487" t="s">
        <v>592</v>
      </c>
      <c r="B487">
        <v>0.22813690485544799</v>
      </c>
      <c r="C487">
        <v>2.8011803841818024</v>
      </c>
    </row>
    <row r="488" spans="1:3" x14ac:dyDescent="0.2">
      <c r="A488" t="s">
        <v>474</v>
      </c>
      <c r="B488">
        <v>0.22951014684608101</v>
      </c>
      <c r="C488">
        <v>3.0402736314673513</v>
      </c>
    </row>
    <row r="489" spans="1:3" x14ac:dyDescent="0.2">
      <c r="A489" t="s">
        <v>550</v>
      </c>
      <c r="B489">
        <v>0.22963120112670901</v>
      </c>
      <c r="C489">
        <v>2.8807262445616741</v>
      </c>
    </row>
    <row r="490" spans="1:3" x14ac:dyDescent="0.2">
      <c r="A490" t="s">
        <v>790</v>
      </c>
      <c r="B490">
        <v>0.230067964840137</v>
      </c>
      <c r="C490">
        <v>2.4847436817533128</v>
      </c>
    </row>
    <row r="491" spans="1:3" x14ac:dyDescent="0.2">
      <c r="A491" t="s">
        <v>844</v>
      </c>
      <c r="B491">
        <v>0.23076706587731799</v>
      </c>
      <c r="C491">
        <v>2.4184585076249321</v>
      </c>
    </row>
    <row r="492" spans="1:3" x14ac:dyDescent="0.2">
      <c r="A492" t="s">
        <v>871</v>
      </c>
      <c r="B492">
        <v>0.23080718601026201</v>
      </c>
      <c r="C492">
        <v>2.3791773804709062</v>
      </c>
    </row>
    <row r="493" spans="1:3" x14ac:dyDescent="0.2">
      <c r="A493" t="s">
        <v>787</v>
      </c>
      <c r="B493">
        <v>0.230979112788679</v>
      </c>
      <c r="C493">
        <v>2.4884374870935737</v>
      </c>
    </row>
    <row r="494" spans="1:3" x14ac:dyDescent="0.2">
      <c r="A494" t="s">
        <v>404</v>
      </c>
      <c r="B494">
        <v>0.23102804354905301</v>
      </c>
      <c r="C494">
        <v>3.1963714767294302</v>
      </c>
    </row>
    <row r="495" spans="1:3" x14ac:dyDescent="0.2">
      <c r="A495" t="s">
        <v>336</v>
      </c>
      <c r="B495">
        <v>0.23104204486529401</v>
      </c>
      <c r="C495">
        <v>3.4269386234003503</v>
      </c>
    </row>
    <row r="496" spans="1:3" x14ac:dyDescent="0.2">
      <c r="A496" t="s">
        <v>414</v>
      </c>
      <c r="B496">
        <v>0.23111559402374501</v>
      </c>
      <c r="C496">
        <v>3.1714776720100355</v>
      </c>
    </row>
    <row r="497" spans="1:3" x14ac:dyDescent="0.2">
      <c r="A497" t="s">
        <v>353</v>
      </c>
      <c r="B497">
        <v>0.23146572175007299</v>
      </c>
      <c r="C497">
        <v>3.3483812165955906</v>
      </c>
    </row>
    <row r="498" spans="1:3" x14ac:dyDescent="0.2">
      <c r="A498" t="s">
        <v>264</v>
      </c>
      <c r="B498">
        <v>0.23151554528410601</v>
      </c>
      <c r="C498">
        <v>3.6920608629686109</v>
      </c>
    </row>
    <row r="499" spans="1:3" x14ac:dyDescent="0.2">
      <c r="A499" t="s">
        <v>491</v>
      </c>
      <c r="B499">
        <v>0.23156545119778599</v>
      </c>
      <c r="C499">
        <v>2.9867026744374638</v>
      </c>
    </row>
    <row r="500" spans="1:3" x14ac:dyDescent="0.2">
      <c r="A500" t="s">
        <v>319</v>
      </c>
      <c r="B500">
        <v>0.23250851502505501</v>
      </c>
      <c r="C500">
        <v>3.4765702013167328</v>
      </c>
    </row>
    <row r="501" spans="1:3" x14ac:dyDescent="0.2">
      <c r="A501" t="s">
        <v>608</v>
      </c>
      <c r="B501">
        <v>0.23305855342468401</v>
      </c>
      <c r="C501">
        <v>2.7786382884480609</v>
      </c>
    </row>
    <row r="502" spans="1:3" x14ac:dyDescent="0.2">
      <c r="A502" t="s">
        <v>667</v>
      </c>
      <c r="B502">
        <v>0.23319936588618601</v>
      </c>
      <c r="C502">
        <v>2.6521023062202453</v>
      </c>
    </row>
    <row r="503" spans="1:3" x14ac:dyDescent="0.2">
      <c r="A503" t="s">
        <v>475</v>
      </c>
      <c r="B503">
        <v>0.234553178591828</v>
      </c>
      <c r="C503">
        <v>3.0397590749396217</v>
      </c>
    </row>
    <row r="504" spans="1:3" x14ac:dyDescent="0.2">
      <c r="A504" t="s">
        <v>529</v>
      </c>
      <c r="B504">
        <v>0.23471017438028199</v>
      </c>
      <c r="C504">
        <v>2.9284398919850525</v>
      </c>
    </row>
    <row r="505" spans="1:3" x14ac:dyDescent="0.2">
      <c r="A505" t="s">
        <v>485</v>
      </c>
      <c r="B505">
        <v>0.23566767894196999</v>
      </c>
      <c r="C505">
        <v>3.0090954181830751</v>
      </c>
    </row>
    <row r="506" spans="1:3" x14ac:dyDescent="0.2">
      <c r="A506" t="s">
        <v>490</v>
      </c>
      <c r="B506">
        <v>0.23614768544662301</v>
      </c>
      <c r="C506">
        <v>2.9893863509653111</v>
      </c>
    </row>
    <row r="507" spans="1:3" x14ac:dyDescent="0.2">
      <c r="A507" t="s">
        <v>256</v>
      </c>
      <c r="B507">
        <v>0.23614853162195401</v>
      </c>
      <c r="C507">
        <v>3.7336023409960926</v>
      </c>
    </row>
    <row r="508" spans="1:3" x14ac:dyDescent="0.2">
      <c r="A508" t="s">
        <v>363</v>
      </c>
      <c r="B508">
        <v>0.23628408936858999</v>
      </c>
      <c r="C508">
        <v>3.3120800192675515</v>
      </c>
    </row>
    <row r="509" spans="1:3" x14ac:dyDescent="0.2">
      <c r="A509" t="s">
        <v>483</v>
      </c>
      <c r="B509">
        <v>0.23664016996477399</v>
      </c>
      <c r="C509">
        <v>3.0111533516875437</v>
      </c>
    </row>
    <row r="510" spans="1:3" x14ac:dyDescent="0.2">
      <c r="A510" t="s">
        <v>581</v>
      </c>
      <c r="B510">
        <v>0.23673897462708601</v>
      </c>
      <c r="C510">
        <v>2.8203390512982609</v>
      </c>
    </row>
    <row r="511" spans="1:3" x14ac:dyDescent="0.2">
      <c r="A511" t="s">
        <v>446</v>
      </c>
      <c r="B511">
        <v>0.23677008391332599</v>
      </c>
      <c r="C511">
        <v>3.0982957791637107</v>
      </c>
    </row>
    <row r="512" spans="1:3" x14ac:dyDescent="0.2">
      <c r="A512" t="s">
        <v>794</v>
      </c>
      <c r="B512">
        <v>0.23787903704292099</v>
      </c>
      <c r="C512">
        <v>2.4804425623851842</v>
      </c>
    </row>
    <row r="513" spans="1:3" x14ac:dyDescent="0.2">
      <c r="A513" t="s">
        <v>666</v>
      </c>
      <c r="B513">
        <v>0.23801561199705301</v>
      </c>
      <c r="C513">
        <v>2.6571180037179065</v>
      </c>
    </row>
    <row r="514" spans="1:3" x14ac:dyDescent="0.2">
      <c r="A514" t="s">
        <v>377</v>
      </c>
      <c r="B514">
        <v>0.23822724948041901</v>
      </c>
      <c r="C514">
        <v>3.2655926236133581</v>
      </c>
    </row>
    <row r="515" spans="1:3" x14ac:dyDescent="0.2">
      <c r="A515" t="s">
        <v>610</v>
      </c>
      <c r="B515">
        <v>0.238555215587342</v>
      </c>
      <c r="C515">
        <v>2.7751552853151273</v>
      </c>
    </row>
    <row r="516" spans="1:3" x14ac:dyDescent="0.2">
      <c r="A516" t="s">
        <v>80</v>
      </c>
      <c r="B516">
        <v>0.238581843544619</v>
      </c>
      <c r="C516">
        <v>5.1708619692158013</v>
      </c>
    </row>
    <row r="517" spans="1:3" x14ac:dyDescent="0.2">
      <c r="A517" t="s">
        <v>292</v>
      </c>
      <c r="B517">
        <v>0.23903058986430101</v>
      </c>
      <c r="C517">
        <v>3.5689427295445557</v>
      </c>
    </row>
    <row r="518" spans="1:3" x14ac:dyDescent="0.2">
      <c r="A518" t="s">
        <v>814</v>
      </c>
      <c r="B518">
        <v>0.23982589404231</v>
      </c>
      <c r="C518">
        <v>2.4556402779615105</v>
      </c>
    </row>
    <row r="519" spans="1:3" x14ac:dyDescent="0.2">
      <c r="A519" t="s">
        <v>672</v>
      </c>
      <c r="B519">
        <v>0.24023635405006699</v>
      </c>
      <c r="C519">
        <v>2.6421795299790167</v>
      </c>
    </row>
    <row r="520" spans="1:3" x14ac:dyDescent="0.2">
      <c r="A520" t="s">
        <v>564</v>
      </c>
      <c r="B520">
        <v>0.24167870218194101</v>
      </c>
      <c r="C520">
        <v>2.8624522919753659</v>
      </c>
    </row>
    <row r="521" spans="1:3" x14ac:dyDescent="0.2">
      <c r="A521" t="s">
        <v>704</v>
      </c>
      <c r="B521">
        <v>0.241680892144117</v>
      </c>
      <c r="C521">
        <v>2.5839497538576199</v>
      </c>
    </row>
    <row r="522" spans="1:3" x14ac:dyDescent="0.2">
      <c r="A522" t="s">
        <v>800</v>
      </c>
      <c r="B522">
        <v>0.241945699939455</v>
      </c>
      <c r="C522">
        <v>2.4772661852001883</v>
      </c>
    </row>
    <row r="523" spans="1:3" x14ac:dyDescent="0.2">
      <c r="A523" t="s">
        <v>737</v>
      </c>
      <c r="B523">
        <v>0.242430088836633</v>
      </c>
      <c r="C523">
        <v>2.5512339512841962</v>
      </c>
    </row>
    <row r="524" spans="1:3" x14ac:dyDescent="0.2">
      <c r="A524" t="s">
        <v>941</v>
      </c>
      <c r="B524">
        <v>0.24290789959737</v>
      </c>
      <c r="C524">
        <v>2.2798211482839927</v>
      </c>
    </row>
    <row r="525" spans="1:3" x14ac:dyDescent="0.2">
      <c r="A525" t="s">
        <v>507</v>
      </c>
      <c r="B525">
        <v>0.24291930848444199</v>
      </c>
      <c r="C525">
        <v>2.9562469238107769</v>
      </c>
    </row>
    <row r="526" spans="1:3" x14ac:dyDescent="0.2">
      <c r="A526" t="s">
        <v>648</v>
      </c>
      <c r="B526">
        <v>0.24309850859766899</v>
      </c>
      <c r="C526">
        <v>2.7130451616757032</v>
      </c>
    </row>
    <row r="527" spans="1:3" x14ac:dyDescent="0.2">
      <c r="A527" t="s">
        <v>917</v>
      </c>
      <c r="B527">
        <v>0.24338271139579101</v>
      </c>
      <c r="C527">
        <v>2.3262547112508614</v>
      </c>
    </row>
    <row r="528" spans="1:3" x14ac:dyDescent="0.2">
      <c r="A528" t="s">
        <v>756</v>
      </c>
      <c r="B528">
        <v>0.243864528290546</v>
      </c>
      <c r="C528">
        <v>2.5339644167000603</v>
      </c>
    </row>
    <row r="529" spans="1:3" x14ac:dyDescent="0.2">
      <c r="A529" t="s">
        <v>307</v>
      </c>
      <c r="B529">
        <v>0.243938946041794</v>
      </c>
      <c r="C529">
        <v>3.5204315221897229</v>
      </c>
    </row>
    <row r="530" spans="1:3" x14ac:dyDescent="0.2">
      <c r="A530" t="s">
        <v>764</v>
      </c>
      <c r="B530">
        <v>0.24436237980703401</v>
      </c>
      <c r="C530">
        <v>2.5274153335033818</v>
      </c>
    </row>
    <row r="531" spans="1:3" x14ac:dyDescent="0.2">
      <c r="A531" t="s">
        <v>696</v>
      </c>
      <c r="B531">
        <v>0.244623589775811</v>
      </c>
      <c r="C531">
        <v>2.5911672173366433</v>
      </c>
    </row>
    <row r="532" spans="1:3" x14ac:dyDescent="0.2">
      <c r="A532" t="s">
        <v>432</v>
      </c>
      <c r="B532">
        <v>0.24650922299084499</v>
      </c>
      <c r="C532">
        <v>3.1269525445999053</v>
      </c>
    </row>
    <row r="533" spans="1:3" x14ac:dyDescent="0.2">
      <c r="A533" t="s">
        <v>687</v>
      </c>
      <c r="B533">
        <v>0.24659739743362699</v>
      </c>
      <c r="C533">
        <v>2.6119252890125328</v>
      </c>
    </row>
    <row r="534" spans="1:3" x14ac:dyDescent="0.2">
      <c r="A534" t="s">
        <v>148</v>
      </c>
      <c r="B534">
        <v>0.24659848088718</v>
      </c>
      <c r="C534">
        <v>4.36876320601435</v>
      </c>
    </row>
    <row r="535" spans="1:3" x14ac:dyDescent="0.2">
      <c r="A535" t="s">
        <v>407</v>
      </c>
      <c r="B535">
        <v>0.246752665700923</v>
      </c>
      <c r="C535">
        <v>3.1944071770776912</v>
      </c>
    </row>
    <row r="536" spans="1:3" x14ac:dyDescent="0.2">
      <c r="A536" t="s">
        <v>375</v>
      </c>
      <c r="B536">
        <v>0.24717782555096701</v>
      </c>
      <c r="C536">
        <v>3.2737981841862713</v>
      </c>
    </row>
    <row r="537" spans="1:3" x14ac:dyDescent="0.2">
      <c r="A537" t="s">
        <v>692</v>
      </c>
      <c r="B537">
        <v>0.248688017605666</v>
      </c>
      <c r="C537">
        <v>2.6062163426983243</v>
      </c>
    </row>
    <row r="538" spans="1:3" x14ac:dyDescent="0.2">
      <c r="A538" t="s">
        <v>589</v>
      </c>
      <c r="B538">
        <v>0.24971870752925401</v>
      </c>
      <c r="C538">
        <v>2.8046907564953605</v>
      </c>
    </row>
    <row r="539" spans="1:3" x14ac:dyDescent="0.2">
      <c r="A539" t="s">
        <v>574</v>
      </c>
      <c r="B539">
        <v>0.25090603515099702</v>
      </c>
      <c r="C539">
        <v>2.8336912519662332</v>
      </c>
    </row>
    <row r="540" spans="1:3" x14ac:dyDescent="0.2">
      <c r="A540" t="s">
        <v>587</v>
      </c>
      <c r="B540">
        <v>0.25094399317628402</v>
      </c>
      <c r="C540">
        <v>2.8076712463894542</v>
      </c>
    </row>
    <row r="541" spans="1:3" x14ac:dyDescent="0.2">
      <c r="A541" t="s">
        <v>734</v>
      </c>
      <c r="B541">
        <v>0.25096780887616899</v>
      </c>
      <c r="C541">
        <v>2.5525966284311474</v>
      </c>
    </row>
    <row r="542" spans="1:3" x14ac:dyDescent="0.2">
      <c r="A542" t="s">
        <v>455</v>
      </c>
      <c r="B542">
        <v>0.251239018502316</v>
      </c>
      <c r="C542">
        <v>3.0889072012401591</v>
      </c>
    </row>
    <row r="543" spans="1:3" x14ac:dyDescent="0.2">
      <c r="A543" t="s">
        <v>343</v>
      </c>
      <c r="B543">
        <v>0.25144542204825598</v>
      </c>
      <c r="C543">
        <v>3.3923155365824549</v>
      </c>
    </row>
    <row r="544" spans="1:3" x14ac:dyDescent="0.2">
      <c r="A544" t="s">
        <v>602</v>
      </c>
      <c r="B544">
        <v>0.253479725824304</v>
      </c>
      <c r="C544">
        <v>2.7905704708525305</v>
      </c>
    </row>
    <row r="545" spans="1:3" x14ac:dyDescent="0.2">
      <c r="A545" t="s">
        <v>335</v>
      </c>
      <c r="B545">
        <v>0.25380258316380899</v>
      </c>
      <c r="C545">
        <v>3.4277894929415642</v>
      </c>
    </row>
    <row r="546" spans="1:3" x14ac:dyDescent="0.2">
      <c r="A546" t="s">
        <v>352</v>
      </c>
      <c r="B546">
        <v>0.25429673499865402</v>
      </c>
      <c r="C546">
        <v>3.3497875653946605</v>
      </c>
    </row>
    <row r="547" spans="1:3" x14ac:dyDescent="0.2">
      <c r="A547" t="s">
        <v>873</v>
      </c>
      <c r="B547">
        <v>0.25445648460229903</v>
      </c>
      <c r="C547">
        <v>2.3766105285399091</v>
      </c>
    </row>
    <row r="548" spans="1:3" x14ac:dyDescent="0.2">
      <c r="A548" t="s">
        <v>163</v>
      </c>
      <c r="B548">
        <v>0.25463968845304502</v>
      </c>
      <c r="C548">
        <v>4.2163620445728496</v>
      </c>
    </row>
    <row r="549" spans="1:3" x14ac:dyDescent="0.2">
      <c r="A549" t="s">
        <v>440</v>
      </c>
      <c r="B549">
        <v>0.257952201483304</v>
      </c>
      <c r="C549">
        <v>3.1061436852934272</v>
      </c>
    </row>
    <row r="550" spans="1:3" x14ac:dyDescent="0.2">
      <c r="A550" t="s">
        <v>478</v>
      </c>
      <c r="B550">
        <v>0.258165983577682</v>
      </c>
      <c r="C550">
        <v>3.0337979663056012</v>
      </c>
    </row>
    <row r="551" spans="1:3" x14ac:dyDescent="0.2">
      <c r="A551" t="s">
        <v>552</v>
      </c>
      <c r="B551">
        <v>0.25845105376088301</v>
      </c>
      <c r="C551">
        <v>2.8783040534229354</v>
      </c>
    </row>
    <row r="552" spans="1:3" x14ac:dyDescent="0.2">
      <c r="A552" t="s">
        <v>466</v>
      </c>
      <c r="B552">
        <v>0.26006772033728798</v>
      </c>
      <c r="C552">
        <v>3.0672049189266293</v>
      </c>
    </row>
    <row r="553" spans="1:3" x14ac:dyDescent="0.2">
      <c r="A553" t="s">
        <v>115</v>
      </c>
      <c r="B553">
        <v>0.26116583693727002</v>
      </c>
      <c r="C553">
        <v>4.7344451233385456</v>
      </c>
    </row>
    <row r="554" spans="1:3" x14ac:dyDescent="0.2">
      <c r="A554" t="s">
        <v>393</v>
      </c>
      <c r="B554">
        <v>0.26124180847797301</v>
      </c>
      <c r="C554">
        <v>3.2219791128183357</v>
      </c>
    </row>
    <row r="555" spans="1:3" x14ac:dyDescent="0.2">
      <c r="A555" t="s">
        <v>898</v>
      </c>
      <c r="B555">
        <v>0.26156444825279102</v>
      </c>
      <c r="C555">
        <v>2.3526987890858835</v>
      </c>
    </row>
    <row r="556" spans="1:3" x14ac:dyDescent="0.2">
      <c r="A556" t="s">
        <v>517</v>
      </c>
      <c r="B556">
        <v>0.26160035426431</v>
      </c>
      <c r="C556">
        <v>2.9380846934473284</v>
      </c>
    </row>
    <row r="557" spans="1:3" x14ac:dyDescent="0.2">
      <c r="A557" t="s">
        <v>204</v>
      </c>
      <c r="B557">
        <v>0.26251043723642598</v>
      </c>
      <c r="C557">
        <v>3.9797618354801059</v>
      </c>
    </row>
    <row r="558" spans="1:3" x14ac:dyDescent="0.2">
      <c r="A558" t="s">
        <v>671</v>
      </c>
      <c r="B558">
        <v>0.262554753399936</v>
      </c>
      <c r="C558">
        <v>2.6477774680009438</v>
      </c>
    </row>
    <row r="559" spans="1:3" x14ac:dyDescent="0.2">
      <c r="A559" t="s">
        <v>533</v>
      </c>
      <c r="B559">
        <v>0.26281885567907698</v>
      </c>
      <c r="C559">
        <v>2.9238774695046343</v>
      </c>
    </row>
    <row r="560" spans="1:3" x14ac:dyDescent="0.2">
      <c r="A560" t="s">
        <v>345</v>
      </c>
      <c r="B560">
        <v>0.26302824761694399</v>
      </c>
      <c r="C560">
        <v>3.38046255411968</v>
      </c>
    </row>
    <row r="561" spans="1:3" x14ac:dyDescent="0.2">
      <c r="A561" t="s">
        <v>754</v>
      </c>
      <c r="B561">
        <v>0.26357580460131302</v>
      </c>
      <c r="C561">
        <v>2.5351254522183977</v>
      </c>
    </row>
    <row r="562" spans="1:3" x14ac:dyDescent="0.2">
      <c r="A562" t="s">
        <v>874</v>
      </c>
      <c r="B562">
        <v>0.26410559848552501</v>
      </c>
      <c r="C562">
        <v>2.3759907176328383</v>
      </c>
    </row>
    <row r="563" spans="1:3" x14ac:dyDescent="0.2">
      <c r="A563" t="s">
        <v>128</v>
      </c>
      <c r="B563">
        <v>0.26527028340196102</v>
      </c>
      <c r="C563">
        <v>4.5345265455446544</v>
      </c>
    </row>
    <row r="564" spans="1:3" x14ac:dyDescent="0.2">
      <c r="A564" t="s">
        <v>707</v>
      </c>
      <c r="B564">
        <v>0.26532653373728499</v>
      </c>
      <c r="C564">
        <v>2.5787528710335494</v>
      </c>
    </row>
    <row r="565" spans="1:3" x14ac:dyDescent="0.2">
      <c r="A565" t="s">
        <v>372</v>
      </c>
      <c r="B565">
        <v>0.26537198825868002</v>
      </c>
      <c r="C565">
        <v>3.2798672640822</v>
      </c>
    </row>
    <row r="566" spans="1:3" x14ac:dyDescent="0.2">
      <c r="A566" t="s">
        <v>188</v>
      </c>
      <c r="B566">
        <v>0.265631919907445</v>
      </c>
      <c r="C566">
        <v>4.0400117456333833</v>
      </c>
    </row>
    <row r="567" spans="1:3" x14ac:dyDescent="0.2">
      <c r="A567" t="s">
        <v>426</v>
      </c>
      <c r="B567">
        <v>0.265722735293908</v>
      </c>
      <c r="C567">
        <v>3.1317340773360955</v>
      </c>
    </row>
    <row r="568" spans="1:3" x14ac:dyDescent="0.2">
      <c r="A568" t="s">
        <v>712</v>
      </c>
      <c r="B568">
        <v>0.26608170624289301</v>
      </c>
      <c r="C568">
        <v>2.5742446147888898</v>
      </c>
    </row>
    <row r="569" spans="1:3" x14ac:dyDescent="0.2">
      <c r="A569" t="s">
        <v>316</v>
      </c>
      <c r="B569">
        <v>0.26738128589711102</v>
      </c>
      <c r="C569">
        <v>3.4878035123739499</v>
      </c>
    </row>
    <row r="570" spans="1:3" x14ac:dyDescent="0.2">
      <c r="A570" t="s">
        <v>140</v>
      </c>
      <c r="B570">
        <v>0.26859619112544703</v>
      </c>
      <c r="C570">
        <v>4.4249443394783459</v>
      </c>
    </row>
    <row r="571" spans="1:3" x14ac:dyDescent="0.2">
      <c r="A571" t="s">
        <v>365</v>
      </c>
      <c r="B571">
        <v>0.26886107000808601</v>
      </c>
      <c r="C571">
        <v>3.2968489531035146</v>
      </c>
    </row>
    <row r="572" spans="1:3" x14ac:dyDescent="0.2">
      <c r="A572" t="s">
        <v>212</v>
      </c>
      <c r="B572">
        <v>0.26952578312433101</v>
      </c>
      <c r="C572">
        <v>3.9294532623413425</v>
      </c>
    </row>
    <row r="573" spans="1:3" x14ac:dyDescent="0.2">
      <c r="A573" t="s">
        <v>663</v>
      </c>
      <c r="B573">
        <v>0.26980500282965098</v>
      </c>
      <c r="C573">
        <v>2.6616989343793973</v>
      </c>
    </row>
    <row r="574" spans="1:3" x14ac:dyDescent="0.2">
      <c r="A574" t="s">
        <v>498</v>
      </c>
      <c r="B574">
        <v>0.27026487047223002</v>
      </c>
      <c r="C574">
        <v>2.9730191861226287</v>
      </c>
    </row>
    <row r="575" spans="1:3" x14ac:dyDescent="0.2">
      <c r="A575" t="s">
        <v>537</v>
      </c>
      <c r="B575">
        <v>0.270267385171017</v>
      </c>
      <c r="C575">
        <v>2.9029156303951802</v>
      </c>
    </row>
    <row r="576" spans="1:3" x14ac:dyDescent="0.2">
      <c r="A576" t="s">
        <v>487</v>
      </c>
      <c r="B576">
        <v>0.27107067116786399</v>
      </c>
      <c r="C576">
        <v>3.0044806979908012</v>
      </c>
    </row>
    <row r="577" spans="1:3" x14ac:dyDescent="0.2">
      <c r="A577" t="s">
        <v>236</v>
      </c>
      <c r="B577">
        <v>0.27120367376828503</v>
      </c>
      <c r="C577">
        <v>3.8203946810614102</v>
      </c>
    </row>
    <row r="578" spans="1:3" x14ac:dyDescent="0.2">
      <c r="A578" t="s">
        <v>224</v>
      </c>
      <c r="B578">
        <v>0.27148631277698798</v>
      </c>
      <c r="C578">
        <v>3.8758477310956003</v>
      </c>
    </row>
    <row r="579" spans="1:3" x14ac:dyDescent="0.2">
      <c r="A579" t="s">
        <v>639</v>
      </c>
      <c r="B579">
        <v>0.27210748206785601</v>
      </c>
      <c r="C579">
        <v>2.7230869425935214</v>
      </c>
    </row>
    <row r="580" spans="1:3" x14ac:dyDescent="0.2">
      <c r="A580" t="s">
        <v>686</v>
      </c>
      <c r="B580">
        <v>0.27221026171458201</v>
      </c>
      <c r="C580">
        <v>2.6182576480667472</v>
      </c>
    </row>
    <row r="581" spans="1:3" x14ac:dyDescent="0.2">
      <c r="A581" t="s">
        <v>324</v>
      </c>
      <c r="B581">
        <v>0.27222181642360999</v>
      </c>
      <c r="C581">
        <v>3.4646874463430399</v>
      </c>
    </row>
    <row r="582" spans="1:3" x14ac:dyDescent="0.2">
      <c r="A582" t="s">
        <v>394</v>
      </c>
      <c r="B582">
        <v>0.27314752185478303</v>
      </c>
      <c r="C582">
        <v>3.2181345518930646</v>
      </c>
    </row>
    <row r="583" spans="1:3" x14ac:dyDescent="0.2">
      <c r="A583" t="s">
        <v>283</v>
      </c>
      <c r="B583">
        <v>0.27359356592036299</v>
      </c>
      <c r="C583">
        <v>3.6148876283290701</v>
      </c>
    </row>
    <row r="584" spans="1:3" x14ac:dyDescent="0.2">
      <c r="A584" t="s">
        <v>560</v>
      </c>
      <c r="B584">
        <v>0.27388577514536999</v>
      </c>
      <c r="C584">
        <v>2.8673093919917521</v>
      </c>
    </row>
    <row r="585" spans="1:3" x14ac:dyDescent="0.2">
      <c r="A585" t="s">
        <v>460</v>
      </c>
      <c r="B585">
        <v>0.27442571729327597</v>
      </c>
      <c r="C585">
        <v>3.0812602588129399</v>
      </c>
    </row>
    <row r="586" spans="1:3" x14ac:dyDescent="0.2">
      <c r="A586" t="s">
        <v>246</v>
      </c>
      <c r="B586">
        <v>0.27447492807514401</v>
      </c>
      <c r="C586">
        <v>3.7705486112307116</v>
      </c>
    </row>
    <row r="587" spans="1:3" x14ac:dyDescent="0.2">
      <c r="A587" t="s">
        <v>291</v>
      </c>
      <c r="B587">
        <v>0.27473689715806399</v>
      </c>
      <c r="C587">
        <v>3.5848836346928992</v>
      </c>
    </row>
    <row r="588" spans="1:3" x14ac:dyDescent="0.2">
      <c r="A588" t="s">
        <v>370</v>
      </c>
      <c r="B588">
        <v>0.27493980521793299</v>
      </c>
      <c r="C588">
        <v>3.2833815866050875</v>
      </c>
    </row>
    <row r="589" spans="1:3" x14ac:dyDescent="0.2">
      <c r="A589" t="s">
        <v>889</v>
      </c>
      <c r="B589">
        <v>0.27496532735032098</v>
      </c>
      <c r="C589">
        <v>2.3620703989444096</v>
      </c>
    </row>
    <row r="590" spans="1:3" x14ac:dyDescent="0.2">
      <c r="A590" t="s">
        <v>321</v>
      </c>
      <c r="B590">
        <v>0.274968239192734</v>
      </c>
      <c r="C590">
        <v>3.4738047657768782</v>
      </c>
    </row>
    <row r="591" spans="1:3" x14ac:dyDescent="0.2">
      <c r="A591" t="s">
        <v>724</v>
      </c>
      <c r="B591">
        <v>0.27522355820918998</v>
      </c>
      <c r="C591">
        <v>2.564300642925569</v>
      </c>
    </row>
    <row r="592" spans="1:3" x14ac:dyDescent="0.2">
      <c r="A592" t="s">
        <v>331</v>
      </c>
      <c r="B592">
        <v>0.27612948612514499</v>
      </c>
      <c r="C592">
        <v>3.4390586829636147</v>
      </c>
    </row>
    <row r="593" spans="1:3" x14ac:dyDescent="0.2">
      <c r="A593" t="s">
        <v>723</v>
      </c>
      <c r="B593">
        <v>0.27623384139332802</v>
      </c>
      <c r="C593">
        <v>2.5652847718828791</v>
      </c>
    </row>
    <row r="594" spans="1:3" x14ac:dyDescent="0.2">
      <c r="A594" t="s">
        <v>938</v>
      </c>
      <c r="B594">
        <v>0.27860453261462198</v>
      </c>
      <c r="C594">
        <v>2.2903809507741202</v>
      </c>
    </row>
    <row r="595" spans="1:3" x14ac:dyDescent="0.2">
      <c r="A595" t="s">
        <v>210</v>
      </c>
      <c r="B595">
        <v>0.27914579550110502</v>
      </c>
      <c r="C595">
        <v>3.9316634484965123</v>
      </c>
    </row>
    <row r="596" spans="1:3" x14ac:dyDescent="0.2">
      <c r="A596" t="s">
        <v>125</v>
      </c>
      <c r="B596">
        <v>0.28005280841699898</v>
      </c>
      <c r="C596">
        <v>4.5803579351522616</v>
      </c>
    </row>
    <row r="597" spans="1:3" x14ac:dyDescent="0.2">
      <c r="A597" t="s">
        <v>452</v>
      </c>
      <c r="B597">
        <v>0.28124870103358302</v>
      </c>
      <c r="C597">
        <v>3.0906813239146027</v>
      </c>
    </row>
    <row r="598" spans="1:3" x14ac:dyDescent="0.2">
      <c r="A598" t="s">
        <v>481</v>
      </c>
      <c r="B598">
        <v>0.28211304263084402</v>
      </c>
      <c r="C598">
        <v>3.0272301278516749</v>
      </c>
    </row>
    <row r="599" spans="1:3" x14ac:dyDescent="0.2">
      <c r="A599" t="s">
        <v>378</v>
      </c>
      <c r="B599">
        <v>0.28354278489793699</v>
      </c>
      <c r="C599">
        <v>3.2643646992601427</v>
      </c>
    </row>
    <row r="600" spans="1:3" x14ac:dyDescent="0.2">
      <c r="A600" t="s">
        <v>584</v>
      </c>
      <c r="B600">
        <v>0.28358774781705898</v>
      </c>
      <c r="C600">
        <v>2.8100689936829162</v>
      </c>
    </row>
    <row r="601" spans="1:3" x14ac:dyDescent="0.2">
      <c r="A601" t="s">
        <v>837</v>
      </c>
      <c r="B601">
        <v>0.28378169696636801</v>
      </c>
      <c r="C601">
        <v>2.4264568134593256</v>
      </c>
    </row>
    <row r="602" spans="1:3" x14ac:dyDescent="0.2">
      <c r="A602" t="s">
        <v>833</v>
      </c>
      <c r="B602">
        <v>0.28438922289352497</v>
      </c>
      <c r="C602">
        <v>2.4285189436069485</v>
      </c>
    </row>
    <row r="603" spans="1:3" x14ac:dyDescent="0.2">
      <c r="A603" t="s">
        <v>161</v>
      </c>
      <c r="B603">
        <v>0.28479905127417598</v>
      </c>
      <c r="C603">
        <v>4.221844437773508</v>
      </c>
    </row>
    <row r="604" spans="1:3" x14ac:dyDescent="0.2">
      <c r="A604" t="s">
        <v>516</v>
      </c>
      <c r="B604">
        <v>0.285929881700277</v>
      </c>
      <c r="C604">
        <v>2.938497515219086</v>
      </c>
    </row>
    <row r="605" spans="1:3" x14ac:dyDescent="0.2">
      <c r="A605" t="s">
        <v>526</v>
      </c>
      <c r="B605">
        <v>0.28604289596160398</v>
      </c>
      <c r="C605">
        <v>2.9312646722533677</v>
      </c>
    </row>
    <row r="606" spans="1:3" x14ac:dyDescent="0.2">
      <c r="A606" t="s">
        <v>573</v>
      </c>
      <c r="B606">
        <v>0.286133697039132</v>
      </c>
      <c r="C606">
        <v>2.834469625747333</v>
      </c>
    </row>
    <row r="607" spans="1:3" x14ac:dyDescent="0.2">
      <c r="A607" t="s">
        <v>261</v>
      </c>
      <c r="B607">
        <v>0.28662988397928602</v>
      </c>
      <c r="C607">
        <v>3.7140738466644998</v>
      </c>
    </row>
    <row r="608" spans="1:3" x14ac:dyDescent="0.2">
      <c r="A608" t="s">
        <v>268</v>
      </c>
      <c r="B608">
        <v>0.28708051806621698</v>
      </c>
      <c r="C608">
        <v>3.6787676810777672</v>
      </c>
    </row>
    <row r="609" spans="1:3" x14ac:dyDescent="0.2">
      <c r="A609" t="s">
        <v>403</v>
      </c>
      <c r="B609">
        <v>0.28842318537662598</v>
      </c>
      <c r="C609">
        <v>3.2051672172999885</v>
      </c>
    </row>
    <row r="610" spans="1:3" x14ac:dyDescent="0.2">
      <c r="A610" t="s">
        <v>551</v>
      </c>
      <c r="B610">
        <v>0.28890174658627799</v>
      </c>
      <c r="C610">
        <v>2.8786763309709928</v>
      </c>
    </row>
    <row r="611" spans="1:3" x14ac:dyDescent="0.2">
      <c r="A611" t="s">
        <v>744</v>
      </c>
      <c r="B611">
        <v>0.28964630485617299</v>
      </c>
      <c r="C611">
        <v>2.5453619347203307</v>
      </c>
    </row>
    <row r="612" spans="1:3" x14ac:dyDescent="0.2">
      <c r="A612" t="s">
        <v>718</v>
      </c>
      <c r="B612">
        <v>0.29003465398703698</v>
      </c>
      <c r="C612">
        <v>2.5680634198122996</v>
      </c>
    </row>
    <row r="613" spans="1:3" x14ac:dyDescent="0.2">
      <c r="A613" t="s">
        <v>832</v>
      </c>
      <c r="B613">
        <v>0.290742185575811</v>
      </c>
      <c r="C613">
        <v>2.4287448519190225</v>
      </c>
    </row>
    <row r="614" spans="1:3" x14ac:dyDescent="0.2">
      <c r="A614" t="s">
        <v>255</v>
      </c>
      <c r="B614">
        <v>0.29113470555938997</v>
      </c>
      <c r="C614">
        <v>3.7371535548902366</v>
      </c>
    </row>
    <row r="615" spans="1:3" x14ac:dyDescent="0.2">
      <c r="A615" t="s">
        <v>178</v>
      </c>
      <c r="B615">
        <v>0.29248849476031102</v>
      </c>
      <c r="C615">
        <v>4.1239621957207895</v>
      </c>
    </row>
    <row r="616" spans="1:3" x14ac:dyDescent="0.2">
      <c r="A616" t="s">
        <v>76</v>
      </c>
      <c r="B616">
        <v>0.29258580752264202</v>
      </c>
      <c r="C616">
        <v>5.3088564763525046</v>
      </c>
    </row>
    <row r="617" spans="1:3" x14ac:dyDescent="0.2">
      <c r="A617" t="s">
        <v>835</v>
      </c>
      <c r="B617">
        <v>0.29289948478627198</v>
      </c>
      <c r="C617">
        <v>2.4280838417266155</v>
      </c>
    </row>
    <row r="618" spans="1:3" x14ac:dyDescent="0.2">
      <c r="A618" t="s">
        <v>625</v>
      </c>
      <c r="B618">
        <v>0.29314801593477902</v>
      </c>
      <c r="C618">
        <v>2.7442010113912829</v>
      </c>
    </row>
    <row r="619" spans="1:3" x14ac:dyDescent="0.2">
      <c r="A619" t="s">
        <v>192</v>
      </c>
      <c r="B619">
        <v>0.29376995624299002</v>
      </c>
      <c r="C619">
        <v>4.0194294342058114</v>
      </c>
    </row>
    <row r="620" spans="1:3" x14ac:dyDescent="0.2">
      <c r="A620" t="s">
        <v>716</v>
      </c>
      <c r="B620">
        <v>0.29425421055867101</v>
      </c>
      <c r="C620">
        <v>2.5691952185560791</v>
      </c>
    </row>
    <row r="621" spans="1:3" x14ac:dyDescent="0.2">
      <c r="A621" t="s">
        <v>175</v>
      </c>
      <c r="B621">
        <v>0.29441842509630001</v>
      </c>
      <c r="C621">
        <v>4.1356349803673842</v>
      </c>
    </row>
    <row r="622" spans="1:3" x14ac:dyDescent="0.2">
      <c r="A622" t="s">
        <v>872</v>
      </c>
      <c r="B622">
        <v>0.29552669056206299</v>
      </c>
      <c r="C622">
        <v>2.3775059285907805</v>
      </c>
    </row>
    <row r="623" spans="1:3" x14ac:dyDescent="0.2">
      <c r="A623" t="s">
        <v>271</v>
      </c>
      <c r="B623">
        <v>0.29578975959862103</v>
      </c>
      <c r="C623">
        <v>3.6691373830329583</v>
      </c>
    </row>
    <row r="624" spans="1:3" x14ac:dyDescent="0.2">
      <c r="A624" t="s">
        <v>41</v>
      </c>
      <c r="B624">
        <v>0.29708990333549501</v>
      </c>
      <c r="C624">
        <v>5.8781211544036793</v>
      </c>
    </row>
    <row r="625" spans="1:3" x14ac:dyDescent="0.2">
      <c r="A625" t="s">
        <v>142</v>
      </c>
      <c r="B625">
        <v>0.29774858182126701</v>
      </c>
      <c r="C625">
        <v>4.3875480889993748</v>
      </c>
    </row>
    <row r="626" spans="1:3" x14ac:dyDescent="0.2">
      <c r="A626" t="s">
        <v>536</v>
      </c>
      <c r="B626">
        <v>0.297890160368944</v>
      </c>
      <c r="C626">
        <v>2.909070356548169</v>
      </c>
    </row>
    <row r="627" spans="1:3" x14ac:dyDescent="0.2">
      <c r="A627" t="s">
        <v>539</v>
      </c>
      <c r="B627">
        <v>0.29810971191642999</v>
      </c>
      <c r="C627">
        <v>2.9004065226207971</v>
      </c>
    </row>
    <row r="628" spans="1:3" x14ac:dyDescent="0.2">
      <c r="A628" t="s">
        <v>731</v>
      </c>
      <c r="B628">
        <v>0.29856593917093999</v>
      </c>
      <c r="C628">
        <v>2.5559806274727053</v>
      </c>
    </row>
    <row r="629" spans="1:3" x14ac:dyDescent="0.2">
      <c r="A629" t="s">
        <v>853</v>
      </c>
      <c r="B629">
        <v>0.29884319351644001</v>
      </c>
      <c r="C629">
        <v>2.40092387846442</v>
      </c>
    </row>
    <row r="630" spans="1:3" x14ac:dyDescent="0.2">
      <c r="A630" t="s">
        <v>90</v>
      </c>
      <c r="B630">
        <v>0.29970600791961899</v>
      </c>
      <c r="C630">
        <v>5.0070000954800529</v>
      </c>
    </row>
    <row r="631" spans="1:3" x14ac:dyDescent="0.2">
      <c r="A631" t="s">
        <v>611</v>
      </c>
      <c r="B631">
        <v>0.29977040854715398</v>
      </c>
      <c r="C631">
        <v>2.7727935549060234</v>
      </c>
    </row>
    <row r="632" spans="1:3" x14ac:dyDescent="0.2">
      <c r="A632" t="s">
        <v>705</v>
      </c>
      <c r="B632">
        <v>0.29985212159341601</v>
      </c>
      <c r="C632">
        <v>2.5834997938447239</v>
      </c>
    </row>
    <row r="633" spans="1:3" x14ac:dyDescent="0.2">
      <c r="A633" t="s">
        <v>656</v>
      </c>
      <c r="B633">
        <v>0.30037460797347398</v>
      </c>
      <c r="C633">
        <v>2.6910532162396077</v>
      </c>
    </row>
    <row r="634" spans="1:3" x14ac:dyDescent="0.2">
      <c r="A634" t="s">
        <v>46</v>
      </c>
      <c r="B634">
        <v>0.30038606283253</v>
      </c>
      <c r="C634">
        <v>5.7790501206087708</v>
      </c>
    </row>
    <row r="635" spans="1:3" x14ac:dyDescent="0.2">
      <c r="A635" t="s">
        <v>642</v>
      </c>
      <c r="B635">
        <v>0.30056190780618802</v>
      </c>
      <c r="C635">
        <v>2.7162570514086744</v>
      </c>
    </row>
    <row r="636" spans="1:3" x14ac:dyDescent="0.2">
      <c r="A636" t="s">
        <v>346</v>
      </c>
      <c r="B636">
        <v>0.30063740365432801</v>
      </c>
      <c r="C636">
        <v>3.3796463808676616</v>
      </c>
    </row>
    <row r="637" spans="1:3" x14ac:dyDescent="0.2">
      <c r="A637" t="s">
        <v>126</v>
      </c>
      <c r="B637">
        <v>0.30151988916483702</v>
      </c>
      <c r="C637">
        <v>4.5639284485967995</v>
      </c>
    </row>
    <row r="638" spans="1:3" x14ac:dyDescent="0.2">
      <c r="A638" t="s">
        <v>314</v>
      </c>
      <c r="B638">
        <v>0.302281403396437</v>
      </c>
      <c r="C638">
        <v>3.4900001273778853</v>
      </c>
    </row>
    <row r="639" spans="1:3" x14ac:dyDescent="0.2">
      <c r="A639" t="s">
        <v>184</v>
      </c>
      <c r="B639">
        <v>0.30337680123326499</v>
      </c>
      <c r="C639">
        <v>4.0710922558039728</v>
      </c>
    </row>
    <row r="640" spans="1:3" x14ac:dyDescent="0.2">
      <c r="A640" t="s">
        <v>567</v>
      </c>
      <c r="B640">
        <v>0.30463573202801397</v>
      </c>
      <c r="C640">
        <v>2.8548187429927503</v>
      </c>
    </row>
    <row r="641" spans="1:3" x14ac:dyDescent="0.2">
      <c r="A641" t="s">
        <v>488</v>
      </c>
      <c r="B641">
        <v>0.30623243224220598</v>
      </c>
      <c r="C641">
        <v>2.9922366933335911</v>
      </c>
    </row>
    <row r="642" spans="1:3" x14ac:dyDescent="0.2">
      <c r="A642" t="s">
        <v>380</v>
      </c>
      <c r="B642">
        <v>0.30679953124382597</v>
      </c>
      <c r="C642">
        <v>3.2628622157851299</v>
      </c>
    </row>
    <row r="643" spans="1:3" x14ac:dyDescent="0.2">
      <c r="A643" t="s">
        <v>166</v>
      </c>
      <c r="B643">
        <v>0.30700807615914599</v>
      </c>
      <c r="C643">
        <v>4.1934348626675533</v>
      </c>
    </row>
    <row r="644" spans="1:3" x14ac:dyDescent="0.2">
      <c r="A644" t="s">
        <v>263</v>
      </c>
      <c r="B644">
        <v>0.30719478977727399</v>
      </c>
      <c r="C644">
        <v>3.6979075958326217</v>
      </c>
    </row>
    <row r="645" spans="1:3" x14ac:dyDescent="0.2">
      <c r="A645" t="s">
        <v>147</v>
      </c>
      <c r="B645">
        <v>0.307319771922272</v>
      </c>
      <c r="C645">
        <v>4.3695804116552157</v>
      </c>
    </row>
    <row r="646" spans="1:3" x14ac:dyDescent="0.2">
      <c r="A646" t="s">
        <v>389</v>
      </c>
      <c r="B646">
        <v>0.30924605267528998</v>
      </c>
      <c r="C646">
        <v>3.2381559316359496</v>
      </c>
    </row>
    <row r="647" spans="1:3" x14ac:dyDescent="0.2">
      <c r="A647" t="s">
        <v>569</v>
      </c>
      <c r="B647">
        <v>0.30943320135570401</v>
      </c>
      <c r="C647">
        <v>2.8483525394360218</v>
      </c>
    </row>
    <row r="648" spans="1:3" x14ac:dyDescent="0.2">
      <c r="A648" t="s">
        <v>888</v>
      </c>
      <c r="B648">
        <v>0.31004397001324702</v>
      </c>
      <c r="C648">
        <v>2.3631151573080849</v>
      </c>
    </row>
    <row r="649" spans="1:3" x14ac:dyDescent="0.2">
      <c r="A649" t="s">
        <v>171</v>
      </c>
      <c r="B649">
        <v>0.310931428917952</v>
      </c>
      <c r="C649">
        <v>4.166572998967716</v>
      </c>
    </row>
    <row r="650" spans="1:3" x14ac:dyDescent="0.2">
      <c r="A650" t="s">
        <v>877</v>
      </c>
      <c r="B650">
        <v>0.311525798898865</v>
      </c>
      <c r="C650">
        <v>2.3751302688090621</v>
      </c>
    </row>
    <row r="651" spans="1:3" x14ac:dyDescent="0.2">
      <c r="A651" t="s">
        <v>499</v>
      </c>
      <c r="B651">
        <v>0.31204530261033098</v>
      </c>
      <c r="C651">
        <v>2.9718360157965718</v>
      </c>
    </row>
    <row r="652" spans="1:3" x14ac:dyDescent="0.2">
      <c r="A652" t="s">
        <v>806</v>
      </c>
      <c r="B652">
        <v>0.31240865260976702</v>
      </c>
      <c r="C652">
        <v>2.4712967873836149</v>
      </c>
    </row>
    <row r="653" spans="1:3" x14ac:dyDescent="0.2">
      <c r="A653" t="s">
        <v>821</v>
      </c>
      <c r="B653">
        <v>0.315160069150208</v>
      </c>
      <c r="C653">
        <v>2.4447898007109039</v>
      </c>
    </row>
    <row r="654" spans="1:3" x14ac:dyDescent="0.2">
      <c r="A654" t="s">
        <v>176</v>
      </c>
      <c r="B654">
        <v>0.31742614373183797</v>
      </c>
      <c r="C654">
        <v>4.1325384858507181</v>
      </c>
    </row>
    <row r="655" spans="1:3" x14ac:dyDescent="0.2">
      <c r="A655" t="s">
        <v>350</v>
      </c>
      <c r="B655">
        <v>0.31754006324807299</v>
      </c>
      <c r="C655">
        <v>3.3540592552582216</v>
      </c>
    </row>
    <row r="656" spans="1:3" x14ac:dyDescent="0.2">
      <c r="A656" t="s">
        <v>136</v>
      </c>
      <c r="B656">
        <v>0.31803998428259</v>
      </c>
      <c r="C656">
        <v>4.4485949968388301</v>
      </c>
    </row>
    <row r="657" spans="1:3" x14ac:dyDescent="0.2">
      <c r="A657" t="s">
        <v>674</v>
      </c>
      <c r="B657">
        <v>0.31808848025004499</v>
      </c>
      <c r="C657">
        <v>2.6397564508587283</v>
      </c>
    </row>
    <row r="658" spans="1:3" x14ac:dyDescent="0.2">
      <c r="A658" t="s">
        <v>461</v>
      </c>
      <c r="B658">
        <v>0.31822378153471798</v>
      </c>
      <c r="C658">
        <v>3.0798395994750121</v>
      </c>
    </row>
    <row r="659" spans="1:3" x14ac:dyDescent="0.2">
      <c r="A659" t="s">
        <v>819</v>
      </c>
      <c r="B659">
        <v>0.31852040586706598</v>
      </c>
      <c r="C659">
        <v>2.447784328072204</v>
      </c>
    </row>
    <row r="660" spans="1:3" x14ac:dyDescent="0.2">
      <c r="A660" t="s">
        <v>199</v>
      </c>
      <c r="B660">
        <v>0.31892354680052998</v>
      </c>
      <c r="C660">
        <v>4.0021206848282853</v>
      </c>
    </row>
    <row r="661" spans="1:3" x14ac:dyDescent="0.2">
      <c r="A661" t="s">
        <v>755</v>
      </c>
      <c r="B661">
        <v>0.31908884734251503</v>
      </c>
      <c r="C661">
        <v>2.5350062776180251</v>
      </c>
    </row>
    <row r="662" spans="1:3" x14ac:dyDescent="0.2">
      <c r="A662" t="s">
        <v>617</v>
      </c>
      <c r="B662">
        <v>0.32117262039215599</v>
      </c>
      <c r="C662">
        <v>2.7617691913122471</v>
      </c>
    </row>
    <row r="663" spans="1:3" x14ac:dyDescent="0.2">
      <c r="A663" t="s">
        <v>489</v>
      </c>
      <c r="B663">
        <v>0.32187252444097503</v>
      </c>
      <c r="C663">
        <v>2.9902748186752244</v>
      </c>
    </row>
    <row r="664" spans="1:3" x14ac:dyDescent="0.2">
      <c r="A664" t="s">
        <v>48</v>
      </c>
      <c r="B664">
        <v>0.323063855100516</v>
      </c>
      <c r="C664">
        <v>5.7565578933322614</v>
      </c>
    </row>
    <row r="665" spans="1:3" x14ac:dyDescent="0.2">
      <c r="A665" t="s">
        <v>658</v>
      </c>
      <c r="B665">
        <v>0.32306931065351002</v>
      </c>
      <c r="C665">
        <v>2.679450161494028</v>
      </c>
    </row>
    <row r="666" spans="1:3" x14ac:dyDescent="0.2">
      <c r="A666" t="s">
        <v>79</v>
      </c>
      <c r="B666">
        <v>0.32497323840897802</v>
      </c>
      <c r="C666">
        <v>5.2311856715386238</v>
      </c>
    </row>
    <row r="667" spans="1:3" x14ac:dyDescent="0.2">
      <c r="A667" t="s">
        <v>796</v>
      </c>
      <c r="B667">
        <v>0.32503947750974799</v>
      </c>
      <c r="C667">
        <v>2.47929699665172</v>
      </c>
    </row>
    <row r="668" spans="1:3" x14ac:dyDescent="0.2">
      <c r="A668" t="s">
        <v>146</v>
      </c>
      <c r="B668">
        <v>0.325751144673809</v>
      </c>
      <c r="C668">
        <v>4.3719675445497339</v>
      </c>
    </row>
    <row r="669" spans="1:3" x14ac:dyDescent="0.2">
      <c r="A669" t="s">
        <v>145</v>
      </c>
      <c r="B669">
        <v>0.32620083780301601</v>
      </c>
      <c r="C669">
        <v>4.3726498453125728</v>
      </c>
    </row>
    <row r="670" spans="1:3" x14ac:dyDescent="0.2">
      <c r="A670" t="s">
        <v>213</v>
      </c>
      <c r="B670">
        <v>0.32715623621873202</v>
      </c>
      <c r="C670">
        <v>3.927204604005027</v>
      </c>
    </row>
    <row r="671" spans="1:3" x14ac:dyDescent="0.2">
      <c r="A671" t="s">
        <v>447</v>
      </c>
      <c r="B671">
        <v>0.32756064137237001</v>
      </c>
      <c r="C671">
        <v>3.0978202617776729</v>
      </c>
    </row>
    <row r="672" spans="1:3" x14ac:dyDescent="0.2">
      <c r="A672" t="s">
        <v>738</v>
      </c>
      <c r="B672">
        <v>0.32780555937262601</v>
      </c>
      <c r="C672">
        <v>2.5503540396590521</v>
      </c>
    </row>
    <row r="673" spans="1:3" x14ac:dyDescent="0.2">
      <c r="A673" t="s">
        <v>257</v>
      </c>
      <c r="B673">
        <v>0.32907482403712501</v>
      </c>
      <c r="C673">
        <v>3.7312771730531082</v>
      </c>
    </row>
    <row r="674" spans="1:3" x14ac:dyDescent="0.2">
      <c r="A674" t="s">
        <v>355</v>
      </c>
      <c r="B674">
        <v>0.32960684410834801</v>
      </c>
      <c r="C674">
        <v>3.3289354523958239</v>
      </c>
    </row>
    <row r="675" spans="1:3" x14ac:dyDescent="0.2">
      <c r="A675" t="s">
        <v>506</v>
      </c>
      <c r="B675">
        <v>0.33161298389821597</v>
      </c>
      <c r="C675">
        <v>2.9587330705776571</v>
      </c>
    </row>
    <row r="676" spans="1:3" x14ac:dyDescent="0.2">
      <c r="A676" t="s">
        <v>812</v>
      </c>
      <c r="B676">
        <v>0.33473829177647701</v>
      </c>
      <c r="C676">
        <v>2.4606000980885461</v>
      </c>
    </row>
    <row r="677" spans="1:3" x14ac:dyDescent="0.2">
      <c r="A677" t="s">
        <v>697</v>
      </c>
      <c r="B677">
        <v>0.33539377291223199</v>
      </c>
      <c r="C677">
        <v>2.5911633558042837</v>
      </c>
    </row>
    <row r="678" spans="1:3" x14ac:dyDescent="0.2">
      <c r="A678" t="s">
        <v>198</v>
      </c>
      <c r="B678">
        <v>0.33594653981540601</v>
      </c>
      <c r="C678">
        <v>4.0041011990498632</v>
      </c>
    </row>
    <row r="679" spans="1:3" x14ac:dyDescent="0.2">
      <c r="A679" t="s">
        <v>792</v>
      </c>
      <c r="B679">
        <v>0.33637489587847602</v>
      </c>
      <c r="C679">
        <v>2.4834062161291937</v>
      </c>
    </row>
    <row r="680" spans="1:3" x14ac:dyDescent="0.2">
      <c r="A680" t="s">
        <v>504</v>
      </c>
      <c r="B680">
        <v>0.336492534765855</v>
      </c>
      <c r="C680">
        <v>2.9623325440063124</v>
      </c>
    </row>
    <row r="681" spans="1:3" x14ac:dyDescent="0.2">
      <c r="A681" t="s">
        <v>137</v>
      </c>
      <c r="B681">
        <v>0.33674010979352398</v>
      </c>
      <c r="C681">
        <v>4.442992421226891</v>
      </c>
    </row>
    <row r="682" spans="1:3" x14ac:dyDescent="0.2">
      <c r="A682" t="s">
        <v>783</v>
      </c>
      <c r="B682">
        <v>0.337264348257309</v>
      </c>
      <c r="C682">
        <v>2.4987508508330509</v>
      </c>
    </row>
    <row r="683" spans="1:3" x14ac:dyDescent="0.2">
      <c r="A683" t="s">
        <v>360</v>
      </c>
      <c r="B683">
        <v>0.338269045446285</v>
      </c>
      <c r="C683">
        <v>3.3170875081876265</v>
      </c>
    </row>
    <row r="684" spans="1:3" x14ac:dyDescent="0.2">
      <c r="A684" t="s">
        <v>143</v>
      </c>
      <c r="B684">
        <v>0.33856797719107901</v>
      </c>
      <c r="C684">
        <v>4.3874265533116974</v>
      </c>
    </row>
    <row r="685" spans="1:3" x14ac:dyDescent="0.2">
      <c r="A685" t="s">
        <v>165</v>
      </c>
      <c r="B685">
        <v>0.33857894692573098</v>
      </c>
      <c r="C685">
        <v>4.2063207498098247</v>
      </c>
    </row>
    <row r="686" spans="1:3" x14ac:dyDescent="0.2">
      <c r="A686" t="s">
        <v>42</v>
      </c>
      <c r="B686">
        <v>0.33924286502955098</v>
      </c>
      <c r="C686">
        <v>5.8738718507667329</v>
      </c>
    </row>
    <row r="687" spans="1:3" x14ac:dyDescent="0.2">
      <c r="A687" t="s">
        <v>750</v>
      </c>
      <c r="B687">
        <v>0.33940155121766202</v>
      </c>
      <c r="C687">
        <v>2.5382528246803329</v>
      </c>
    </row>
    <row r="688" spans="1:3" x14ac:dyDescent="0.2">
      <c r="A688" t="s">
        <v>849</v>
      </c>
      <c r="B688">
        <v>0.34124396228779103</v>
      </c>
      <c r="C688">
        <v>2.4073067786920652</v>
      </c>
    </row>
    <row r="689" spans="1:3" x14ac:dyDescent="0.2">
      <c r="A689" t="s">
        <v>421</v>
      </c>
      <c r="B689">
        <v>0.34224749254512299</v>
      </c>
      <c r="C689">
        <v>3.147849016055273</v>
      </c>
    </row>
    <row r="690" spans="1:3" x14ac:dyDescent="0.2">
      <c r="A690" t="s">
        <v>107</v>
      </c>
      <c r="B690">
        <v>0.34293665876568702</v>
      </c>
      <c r="C690">
        <v>4.8491688522167964</v>
      </c>
    </row>
    <row r="691" spans="1:3" x14ac:dyDescent="0.2">
      <c r="A691" t="s">
        <v>123</v>
      </c>
      <c r="B691">
        <v>0.34330651615600699</v>
      </c>
      <c r="C691">
        <v>4.6383656547959475</v>
      </c>
    </row>
    <row r="692" spans="1:3" x14ac:dyDescent="0.2">
      <c r="A692" t="s">
        <v>23</v>
      </c>
      <c r="B692">
        <v>0.344632567821266</v>
      </c>
      <c r="C692">
        <v>6.7122542788228978</v>
      </c>
    </row>
    <row r="693" spans="1:3" x14ac:dyDescent="0.2">
      <c r="A693" t="s">
        <v>824</v>
      </c>
      <c r="B693">
        <v>0.34471821573237399</v>
      </c>
      <c r="C693">
        <v>2.4423956945409517</v>
      </c>
    </row>
    <row r="694" spans="1:3" x14ac:dyDescent="0.2">
      <c r="A694" t="s">
        <v>57</v>
      </c>
      <c r="B694">
        <v>0.345107713582541</v>
      </c>
      <c r="C694">
        <v>5.574680196155799</v>
      </c>
    </row>
    <row r="695" spans="1:3" x14ac:dyDescent="0.2">
      <c r="A695" t="s">
        <v>387</v>
      </c>
      <c r="B695">
        <v>0.345479780630495</v>
      </c>
      <c r="C695">
        <v>3.243552197930748</v>
      </c>
    </row>
    <row r="696" spans="1:3" x14ac:dyDescent="0.2">
      <c r="A696" t="s">
        <v>98</v>
      </c>
      <c r="B696">
        <v>0.34615301727966302</v>
      </c>
      <c r="C696">
        <v>4.9349669975775559</v>
      </c>
    </row>
    <row r="697" spans="1:3" x14ac:dyDescent="0.2">
      <c r="A697" t="s">
        <v>214</v>
      </c>
      <c r="B697">
        <v>0.34738025843857301</v>
      </c>
      <c r="C697">
        <v>3.9265654929129274</v>
      </c>
    </row>
    <row r="698" spans="1:3" x14ac:dyDescent="0.2">
      <c r="A698" t="s">
        <v>260</v>
      </c>
      <c r="B698">
        <v>0.34756319568461103</v>
      </c>
      <c r="C698">
        <v>3.7153440286323285</v>
      </c>
    </row>
    <row r="699" spans="1:3" x14ac:dyDescent="0.2">
      <c r="A699" t="s">
        <v>538</v>
      </c>
      <c r="B699">
        <v>0.348344989456006</v>
      </c>
      <c r="C699">
        <v>2.9004656818810148</v>
      </c>
    </row>
    <row r="700" spans="1:3" x14ac:dyDescent="0.2">
      <c r="A700" t="s">
        <v>895</v>
      </c>
      <c r="B700">
        <v>0.34846477399824</v>
      </c>
      <c r="C700">
        <v>2.356750469286327</v>
      </c>
    </row>
    <row r="701" spans="1:3" x14ac:dyDescent="0.2">
      <c r="A701" t="s">
        <v>399</v>
      </c>
      <c r="B701">
        <v>0.35144574227605602</v>
      </c>
      <c r="C701">
        <v>3.2153902750088399</v>
      </c>
    </row>
    <row r="702" spans="1:3" x14ac:dyDescent="0.2">
      <c r="A702" t="s">
        <v>810</v>
      </c>
      <c r="B702">
        <v>0.35207009268543399</v>
      </c>
      <c r="C702">
        <v>2.4656026259536108</v>
      </c>
    </row>
    <row r="703" spans="1:3" x14ac:dyDescent="0.2">
      <c r="A703" t="s">
        <v>74</v>
      </c>
      <c r="B703">
        <v>0.35245184740247598</v>
      </c>
      <c r="C703">
        <v>5.3752748966119297</v>
      </c>
    </row>
    <row r="704" spans="1:3" x14ac:dyDescent="0.2">
      <c r="A704" t="s">
        <v>348</v>
      </c>
      <c r="B704">
        <v>0.35498405357153301</v>
      </c>
      <c r="C704">
        <v>3.3625624869333888</v>
      </c>
    </row>
    <row r="705" spans="1:3" x14ac:dyDescent="0.2">
      <c r="A705" t="s">
        <v>459</v>
      </c>
      <c r="B705">
        <v>0.35520399767938599</v>
      </c>
      <c r="C705">
        <v>3.0820602287926864</v>
      </c>
    </row>
    <row r="706" spans="1:3" x14ac:dyDescent="0.2">
      <c r="A706" t="s">
        <v>843</v>
      </c>
      <c r="B706">
        <v>0.35525346364015298</v>
      </c>
      <c r="C706">
        <v>2.4186366530591701</v>
      </c>
    </row>
    <row r="707" spans="1:3" x14ac:dyDescent="0.2">
      <c r="A707" t="s">
        <v>179</v>
      </c>
      <c r="B707">
        <v>0.35534696566933199</v>
      </c>
      <c r="C707">
        <v>4.1140416139186256</v>
      </c>
    </row>
    <row r="708" spans="1:3" x14ac:dyDescent="0.2">
      <c r="A708" t="s">
        <v>571</v>
      </c>
      <c r="B708">
        <v>0.35884789086508001</v>
      </c>
      <c r="C708">
        <v>2.8433388577115291</v>
      </c>
    </row>
    <row r="709" spans="1:3" x14ac:dyDescent="0.2">
      <c r="A709" t="s">
        <v>494</v>
      </c>
      <c r="B709">
        <v>0.359631435981282</v>
      </c>
      <c r="C709">
        <v>2.9843154708645874</v>
      </c>
    </row>
    <row r="710" spans="1:3" x14ac:dyDescent="0.2">
      <c r="A710" t="s">
        <v>91</v>
      </c>
      <c r="B710">
        <v>0.36102809113621798</v>
      </c>
      <c r="C710">
        <v>4.9838262518813794</v>
      </c>
    </row>
    <row r="711" spans="1:3" x14ac:dyDescent="0.2">
      <c r="A711" t="s">
        <v>190</v>
      </c>
      <c r="B711">
        <v>0.362242612753988</v>
      </c>
      <c r="C711">
        <v>4.0376986360600586</v>
      </c>
    </row>
    <row r="712" spans="1:3" x14ac:dyDescent="0.2">
      <c r="A712" t="s">
        <v>304</v>
      </c>
      <c r="B712">
        <v>0.36228211259409399</v>
      </c>
      <c r="C712">
        <v>3.5317952546398348</v>
      </c>
    </row>
    <row r="713" spans="1:3" x14ac:dyDescent="0.2">
      <c r="A713" t="s">
        <v>160</v>
      </c>
      <c r="B713">
        <v>0.36285330622115303</v>
      </c>
      <c r="C713">
        <v>4.2270428488469562</v>
      </c>
    </row>
    <row r="714" spans="1:3" x14ac:dyDescent="0.2">
      <c r="A714" t="s">
        <v>815</v>
      </c>
      <c r="B714">
        <v>0.36326645074840702</v>
      </c>
      <c r="C714">
        <v>2.4527203070473464</v>
      </c>
    </row>
    <row r="715" spans="1:3" x14ac:dyDescent="0.2">
      <c r="A715" t="s">
        <v>827</v>
      </c>
      <c r="B715">
        <v>0.36386257983785197</v>
      </c>
      <c r="C715">
        <v>2.4355226897564219</v>
      </c>
    </row>
    <row r="716" spans="1:3" x14ac:dyDescent="0.2">
      <c r="A716" t="s">
        <v>669</v>
      </c>
      <c r="B716">
        <v>0.365596929299013</v>
      </c>
      <c r="C716">
        <v>2.6507333581937131</v>
      </c>
    </row>
    <row r="717" spans="1:3" x14ac:dyDescent="0.2">
      <c r="A717" t="s">
        <v>795</v>
      </c>
      <c r="B717">
        <v>0.36560422228789902</v>
      </c>
      <c r="C717">
        <v>2.4796017825373355</v>
      </c>
    </row>
    <row r="718" spans="1:3" x14ac:dyDescent="0.2">
      <c r="A718" t="s">
        <v>35</v>
      </c>
      <c r="B718">
        <v>0.36674068508755298</v>
      </c>
      <c r="C718">
        <v>6.0377659011223441</v>
      </c>
    </row>
    <row r="719" spans="1:3" x14ac:dyDescent="0.2">
      <c r="A719" t="s">
        <v>368</v>
      </c>
      <c r="B719">
        <v>0.36992971113379403</v>
      </c>
      <c r="C719">
        <v>3.2879327005227283</v>
      </c>
    </row>
    <row r="720" spans="1:3" x14ac:dyDescent="0.2">
      <c r="A720" t="s">
        <v>392</v>
      </c>
      <c r="B720">
        <v>0.37283726423303398</v>
      </c>
      <c r="C720">
        <v>3.2270823978680987</v>
      </c>
    </row>
    <row r="721" spans="1:3" x14ac:dyDescent="0.2">
      <c r="A721" t="s">
        <v>310</v>
      </c>
      <c r="B721">
        <v>0.37344835656013903</v>
      </c>
      <c r="C721">
        <v>3.5098627802841751</v>
      </c>
    </row>
    <row r="722" spans="1:3" x14ac:dyDescent="0.2">
      <c r="A722" t="s">
        <v>599</v>
      </c>
      <c r="B722">
        <v>0.373529685433171</v>
      </c>
      <c r="C722">
        <v>2.7937471163329732</v>
      </c>
    </row>
    <row r="723" spans="1:3" x14ac:dyDescent="0.2">
      <c r="A723" t="s">
        <v>243</v>
      </c>
      <c r="B723">
        <v>0.37385066085298002</v>
      </c>
      <c r="C723">
        <v>3.7777506220883308</v>
      </c>
    </row>
    <row r="724" spans="1:3" x14ac:dyDescent="0.2">
      <c r="A724" t="s">
        <v>381</v>
      </c>
      <c r="B724">
        <v>0.376900484234371</v>
      </c>
      <c r="C724">
        <v>3.2591651117543643</v>
      </c>
    </row>
    <row r="725" spans="1:3" x14ac:dyDescent="0.2">
      <c r="A725" t="s">
        <v>110</v>
      </c>
      <c r="B725">
        <v>0.37840342554450501</v>
      </c>
      <c r="C725">
        <v>4.8078862742999844</v>
      </c>
    </row>
    <row r="726" spans="1:3" x14ac:dyDescent="0.2">
      <c r="A726" t="s">
        <v>97</v>
      </c>
      <c r="B726">
        <v>0.37896578636980199</v>
      </c>
      <c r="C726">
        <v>4.9370362726774282</v>
      </c>
    </row>
    <row r="727" spans="1:3" x14ac:dyDescent="0.2">
      <c r="A727" t="s">
        <v>120</v>
      </c>
      <c r="B727">
        <v>0.379573474222964</v>
      </c>
      <c r="C727">
        <v>4.6802288367572373</v>
      </c>
    </row>
    <row r="728" spans="1:3" x14ac:dyDescent="0.2">
      <c r="A728" t="s">
        <v>235</v>
      </c>
      <c r="B728">
        <v>0.38091103858839798</v>
      </c>
      <c r="C728">
        <v>3.8245367981193841</v>
      </c>
    </row>
    <row r="729" spans="1:3" x14ac:dyDescent="0.2">
      <c r="A729" t="s">
        <v>825</v>
      </c>
      <c r="B729">
        <v>0.381111950822699</v>
      </c>
      <c r="C729">
        <v>2.4408355544356182</v>
      </c>
    </row>
    <row r="730" spans="1:3" x14ac:dyDescent="0.2">
      <c r="A730" t="s">
        <v>385</v>
      </c>
      <c r="B730">
        <v>0.381563257290157</v>
      </c>
      <c r="C730">
        <v>3.2533780661142129</v>
      </c>
    </row>
    <row r="731" spans="1:3" x14ac:dyDescent="0.2">
      <c r="A731" t="s">
        <v>230</v>
      </c>
      <c r="B731">
        <v>0.38438060501301202</v>
      </c>
      <c r="C731">
        <v>3.85079087431349</v>
      </c>
    </row>
    <row r="732" spans="1:3" x14ac:dyDescent="0.2">
      <c r="A732" t="s">
        <v>513</v>
      </c>
      <c r="B732">
        <v>0.38491389990057301</v>
      </c>
      <c r="C732">
        <v>2.9401234384246533</v>
      </c>
    </row>
    <row r="733" spans="1:3" x14ac:dyDescent="0.2">
      <c r="A733" t="s">
        <v>842</v>
      </c>
      <c r="B733">
        <v>0.387340004653627</v>
      </c>
      <c r="C733">
        <v>2.4186643330411965</v>
      </c>
    </row>
    <row r="734" spans="1:3" x14ac:dyDescent="0.2">
      <c r="A734" t="s">
        <v>33</v>
      </c>
      <c r="B734">
        <v>0.388986958602278</v>
      </c>
      <c r="C734">
        <v>6.1272706310050653</v>
      </c>
    </row>
    <row r="735" spans="1:3" x14ac:dyDescent="0.2">
      <c r="A735" t="s">
        <v>254</v>
      </c>
      <c r="B735">
        <v>0.38988116546683899</v>
      </c>
      <c r="C735">
        <v>3.7405707417817387</v>
      </c>
    </row>
    <row r="736" spans="1:3" x14ac:dyDescent="0.2">
      <c r="A736" t="s">
        <v>270</v>
      </c>
      <c r="B736">
        <v>0.39123520612073498</v>
      </c>
      <c r="C736">
        <v>3.6742304610213186</v>
      </c>
    </row>
    <row r="737" spans="1:3" x14ac:dyDescent="0.2">
      <c r="A737" t="s">
        <v>770</v>
      </c>
      <c r="B737">
        <v>0.39123632299282302</v>
      </c>
      <c r="C737">
        <v>2.5180157014236211</v>
      </c>
    </row>
    <row r="738" spans="1:3" x14ac:dyDescent="0.2">
      <c r="A738" t="s">
        <v>103</v>
      </c>
      <c r="B738">
        <v>0.39134924573733598</v>
      </c>
      <c r="C738">
        <v>4.8740357251617406</v>
      </c>
    </row>
    <row r="739" spans="1:3" x14ac:dyDescent="0.2">
      <c r="A739" t="s">
        <v>395</v>
      </c>
      <c r="B739">
        <v>0.39149177216911801</v>
      </c>
      <c r="C739">
        <v>3.2179058357269859</v>
      </c>
    </row>
    <row r="740" spans="1:3" x14ac:dyDescent="0.2">
      <c r="A740" t="s">
        <v>322</v>
      </c>
      <c r="B740">
        <v>0.391559815212986</v>
      </c>
      <c r="C740">
        <v>3.4674465625686461</v>
      </c>
    </row>
    <row r="741" spans="1:3" x14ac:dyDescent="0.2">
      <c r="A741" t="s">
        <v>921</v>
      </c>
      <c r="B741">
        <v>0.39639645861706901</v>
      </c>
      <c r="C741">
        <v>2.3200763635322779</v>
      </c>
    </row>
    <row r="742" spans="1:3" x14ac:dyDescent="0.2">
      <c r="A742" t="s">
        <v>280</v>
      </c>
      <c r="B742">
        <v>0.39703785599036401</v>
      </c>
      <c r="C742">
        <v>3.6367256924553293</v>
      </c>
    </row>
    <row r="743" spans="1:3" x14ac:dyDescent="0.2">
      <c r="A743" t="s">
        <v>293</v>
      </c>
      <c r="B743">
        <v>0.39873187320760201</v>
      </c>
      <c r="C743">
        <v>3.5661567502460265</v>
      </c>
    </row>
    <row r="744" spans="1:3" x14ac:dyDescent="0.2">
      <c r="A744" t="s">
        <v>196</v>
      </c>
      <c r="B744">
        <v>0.39890119925600898</v>
      </c>
      <c r="C744">
        <v>4.0103046043614894</v>
      </c>
    </row>
    <row r="745" spans="1:3" x14ac:dyDescent="0.2">
      <c r="A745" t="s">
        <v>287</v>
      </c>
      <c r="B745">
        <v>0.39969513315414101</v>
      </c>
      <c r="C745">
        <v>3.5970961172570641</v>
      </c>
    </row>
    <row r="746" spans="1:3" x14ac:dyDescent="0.2">
      <c r="A746" t="s">
        <v>242</v>
      </c>
      <c r="B746">
        <v>0.40082668906034202</v>
      </c>
      <c r="C746">
        <v>3.7843838510630898</v>
      </c>
    </row>
    <row r="747" spans="1:3" x14ac:dyDescent="0.2">
      <c r="A747" t="s">
        <v>390</v>
      </c>
      <c r="B747">
        <v>0.40093292048226897</v>
      </c>
      <c r="C747">
        <v>3.2380802172517287</v>
      </c>
    </row>
    <row r="748" spans="1:3" x14ac:dyDescent="0.2">
      <c r="A748" t="s">
        <v>949</v>
      </c>
      <c r="B748">
        <v>0.40168279659213402</v>
      </c>
      <c r="C748">
        <v>2.2740449974881747</v>
      </c>
    </row>
    <row r="749" spans="1:3" x14ac:dyDescent="0.2">
      <c r="A749" t="s">
        <v>297</v>
      </c>
      <c r="B749">
        <v>0.40208156791106803</v>
      </c>
      <c r="C749">
        <v>3.5563602659323332</v>
      </c>
    </row>
    <row r="750" spans="1:3" x14ac:dyDescent="0.2">
      <c r="A750" t="s">
        <v>415</v>
      </c>
      <c r="B750">
        <v>0.40381899700100898</v>
      </c>
      <c r="C750">
        <v>3.1651691668227961</v>
      </c>
    </row>
    <row r="751" spans="1:3" x14ac:dyDescent="0.2">
      <c r="A751" t="s">
        <v>458</v>
      </c>
      <c r="B751">
        <v>0.404223824785717</v>
      </c>
      <c r="C751">
        <v>3.0832646441263081</v>
      </c>
    </row>
    <row r="752" spans="1:3" x14ac:dyDescent="0.2">
      <c r="A752" t="s">
        <v>797</v>
      </c>
      <c r="B752">
        <v>0.40432169090549602</v>
      </c>
      <c r="C752">
        <v>2.4792213190992247</v>
      </c>
    </row>
    <row r="753" spans="1:3" x14ac:dyDescent="0.2">
      <c r="A753" t="s">
        <v>177</v>
      </c>
      <c r="B753">
        <v>0.40537731581091802</v>
      </c>
      <c r="C753">
        <v>4.1265572908599442</v>
      </c>
    </row>
    <row r="754" spans="1:3" x14ac:dyDescent="0.2">
      <c r="A754" t="s">
        <v>583</v>
      </c>
      <c r="B754">
        <v>0.41138302946967897</v>
      </c>
      <c r="C754">
        <v>2.8123420873226821</v>
      </c>
    </row>
    <row r="755" spans="1:3" x14ac:dyDescent="0.2">
      <c r="A755" t="s">
        <v>681</v>
      </c>
      <c r="B755">
        <v>0.41176299913198</v>
      </c>
      <c r="C755">
        <v>2.6244440853912381</v>
      </c>
    </row>
    <row r="756" spans="1:3" x14ac:dyDescent="0.2">
      <c r="A756" t="s">
        <v>357</v>
      </c>
      <c r="B756">
        <v>0.41309687098231501</v>
      </c>
      <c r="C756">
        <v>3.3267941735212658</v>
      </c>
    </row>
    <row r="757" spans="1:3" x14ac:dyDescent="0.2">
      <c r="A757" t="s">
        <v>561</v>
      </c>
      <c r="B757">
        <v>0.41450819144499101</v>
      </c>
      <c r="C757">
        <v>2.8669545700192121</v>
      </c>
    </row>
    <row r="758" spans="1:3" x14ac:dyDescent="0.2">
      <c r="A758" t="s">
        <v>240</v>
      </c>
      <c r="B758">
        <v>0.41847668870208699</v>
      </c>
      <c r="C758">
        <v>3.8041791402658576</v>
      </c>
    </row>
    <row r="759" spans="1:3" x14ac:dyDescent="0.2">
      <c r="A759" t="s">
        <v>81</v>
      </c>
      <c r="B759">
        <v>0.41905317135348402</v>
      </c>
      <c r="C759">
        <v>5.1040540364390701</v>
      </c>
    </row>
    <row r="760" spans="1:3" x14ac:dyDescent="0.2">
      <c r="A760" t="s">
        <v>135</v>
      </c>
      <c r="B760">
        <v>0.42051214158696099</v>
      </c>
      <c r="C760">
        <v>4.4567234309588981</v>
      </c>
    </row>
    <row r="761" spans="1:3" x14ac:dyDescent="0.2">
      <c r="A761" t="s">
        <v>111</v>
      </c>
      <c r="B761">
        <v>0.42051991246853498</v>
      </c>
      <c r="C761">
        <v>4.783870477873073</v>
      </c>
    </row>
    <row r="762" spans="1:3" x14ac:dyDescent="0.2">
      <c r="A762" t="s">
        <v>50</v>
      </c>
      <c r="B762">
        <v>0.42361422948924099</v>
      </c>
      <c r="C762">
        <v>5.7137140203098413</v>
      </c>
    </row>
    <row r="763" spans="1:3" x14ac:dyDescent="0.2">
      <c r="A763" t="s">
        <v>527</v>
      </c>
      <c r="B763">
        <v>0.42921157729641701</v>
      </c>
      <c r="C763">
        <v>2.9308062916427189</v>
      </c>
    </row>
    <row r="764" spans="1:3" x14ac:dyDescent="0.2">
      <c r="A764" t="s">
        <v>915</v>
      </c>
      <c r="B764">
        <v>0.42980576222224098</v>
      </c>
      <c r="C764">
        <v>2.3283299191901596</v>
      </c>
    </row>
    <row r="765" spans="1:3" x14ac:dyDescent="0.2">
      <c r="A765" t="s">
        <v>553</v>
      </c>
      <c r="B765">
        <v>0.43282597200672202</v>
      </c>
      <c r="C765">
        <v>2.8776169704295187</v>
      </c>
    </row>
    <row r="766" spans="1:3" x14ac:dyDescent="0.2">
      <c r="A766" t="s">
        <v>279</v>
      </c>
      <c r="B766">
        <v>0.43314067261872302</v>
      </c>
      <c r="C766">
        <v>3.6473097469741735</v>
      </c>
    </row>
    <row r="767" spans="1:3" x14ac:dyDescent="0.2">
      <c r="A767" t="s">
        <v>502</v>
      </c>
      <c r="B767">
        <v>0.43420821053703301</v>
      </c>
      <c r="C767">
        <v>2.9635257339304095</v>
      </c>
    </row>
    <row r="768" spans="1:3" x14ac:dyDescent="0.2">
      <c r="A768" t="s">
        <v>939</v>
      </c>
      <c r="B768">
        <v>0.43622217709219202</v>
      </c>
      <c r="C768">
        <v>2.2852638767941982</v>
      </c>
    </row>
    <row r="769" spans="1:3" x14ac:dyDescent="0.2">
      <c r="A769" t="s">
        <v>117</v>
      </c>
      <c r="B769">
        <v>0.43792658304306398</v>
      </c>
      <c r="C769">
        <v>4.7254588405943547</v>
      </c>
    </row>
    <row r="770" spans="1:3" x14ac:dyDescent="0.2">
      <c r="A770" t="s">
        <v>138</v>
      </c>
      <c r="B770">
        <v>0.44098756097733499</v>
      </c>
      <c r="C770">
        <v>4.4418820241994545</v>
      </c>
    </row>
    <row r="771" spans="1:3" x14ac:dyDescent="0.2">
      <c r="A771" t="s">
        <v>209</v>
      </c>
      <c r="B771">
        <v>0.44638354111026701</v>
      </c>
      <c r="C771">
        <v>3.9358992536131896</v>
      </c>
    </row>
    <row r="772" spans="1:3" x14ac:dyDescent="0.2">
      <c r="A772" t="s">
        <v>838</v>
      </c>
      <c r="B772">
        <v>0.45097961600897701</v>
      </c>
      <c r="C772">
        <v>2.4202731638676975</v>
      </c>
    </row>
    <row r="773" spans="1:3" x14ac:dyDescent="0.2">
      <c r="A773" t="s">
        <v>8</v>
      </c>
      <c r="B773">
        <v>0.45158429838917202</v>
      </c>
      <c r="C773">
        <v>7.9459338686369554</v>
      </c>
    </row>
    <row r="774" spans="1:3" x14ac:dyDescent="0.2">
      <c r="A774" t="s">
        <v>87</v>
      </c>
      <c r="B774">
        <v>0.45326500845274098</v>
      </c>
      <c r="C774">
        <v>5.0481500503822865</v>
      </c>
    </row>
    <row r="775" spans="1:3" x14ac:dyDescent="0.2">
      <c r="A775" t="s">
        <v>653</v>
      </c>
      <c r="B775">
        <v>0.45569949313430802</v>
      </c>
      <c r="C775">
        <v>2.6945757972574058</v>
      </c>
    </row>
    <row r="776" spans="1:3" x14ac:dyDescent="0.2">
      <c r="A776" t="s">
        <v>106</v>
      </c>
      <c r="B776">
        <v>0.45656776464063897</v>
      </c>
      <c r="C776">
        <v>4.8549592065376466</v>
      </c>
    </row>
    <row r="777" spans="1:3" x14ac:dyDescent="0.2">
      <c r="A777" t="s">
        <v>231</v>
      </c>
      <c r="B777">
        <v>0.457927627687296</v>
      </c>
      <c r="C777">
        <v>3.8429190344028128</v>
      </c>
    </row>
    <row r="778" spans="1:3" x14ac:dyDescent="0.2">
      <c r="A778" t="s">
        <v>88</v>
      </c>
      <c r="B778">
        <v>0.45840453878371301</v>
      </c>
      <c r="C778">
        <v>5.0302849981521822</v>
      </c>
    </row>
    <row r="779" spans="1:3" x14ac:dyDescent="0.2">
      <c r="A779" t="s">
        <v>470</v>
      </c>
      <c r="B779">
        <v>0.460575529337103</v>
      </c>
      <c r="C779">
        <v>3.0539907234087877</v>
      </c>
    </row>
    <row r="780" spans="1:3" x14ac:dyDescent="0.2">
      <c r="A780" t="s">
        <v>858</v>
      </c>
      <c r="B780">
        <v>0.46252848710893202</v>
      </c>
      <c r="C780">
        <v>2.395257613393027</v>
      </c>
    </row>
    <row r="781" spans="1:3" x14ac:dyDescent="0.2">
      <c r="A781" t="s">
        <v>450</v>
      </c>
      <c r="B781">
        <v>0.462743222768911</v>
      </c>
      <c r="C781">
        <v>3.0933513127488399</v>
      </c>
    </row>
    <row r="782" spans="1:3" x14ac:dyDescent="0.2">
      <c r="A782" t="s">
        <v>73</v>
      </c>
      <c r="B782">
        <v>0.46396418622112101</v>
      </c>
      <c r="C782">
        <v>5.3891403795392225</v>
      </c>
    </row>
    <row r="783" spans="1:3" x14ac:dyDescent="0.2">
      <c r="A783" t="s">
        <v>39</v>
      </c>
      <c r="B783">
        <v>0.46625059578572298</v>
      </c>
      <c r="C783">
        <v>5.9772020278879747</v>
      </c>
    </row>
    <row r="784" spans="1:3" x14ac:dyDescent="0.2">
      <c r="A784" t="s">
        <v>208</v>
      </c>
      <c r="B784">
        <v>0.46759000412798801</v>
      </c>
      <c r="C784">
        <v>3.9444302141349277</v>
      </c>
    </row>
    <row r="785" spans="1:3" x14ac:dyDescent="0.2">
      <c r="A785" t="s">
        <v>172</v>
      </c>
      <c r="B785">
        <v>0.467608737320926</v>
      </c>
      <c r="C785">
        <v>4.1513587287319833</v>
      </c>
    </row>
    <row r="786" spans="1:3" x14ac:dyDescent="0.2">
      <c r="A786" t="s">
        <v>100</v>
      </c>
      <c r="B786">
        <v>0.46791978904598303</v>
      </c>
      <c r="C786">
        <v>4.902310243638941</v>
      </c>
    </row>
    <row r="787" spans="1:3" x14ac:dyDescent="0.2">
      <c r="A787" t="s">
        <v>848</v>
      </c>
      <c r="B787">
        <v>0.46924948982758602</v>
      </c>
      <c r="C787">
        <v>2.4103128379153742</v>
      </c>
    </row>
    <row r="788" spans="1:3" x14ac:dyDescent="0.2">
      <c r="A788" t="s">
        <v>708</v>
      </c>
      <c r="B788">
        <v>0.46970948520767802</v>
      </c>
      <c r="C788">
        <v>2.5769911656155484</v>
      </c>
    </row>
    <row r="789" spans="1:3" x14ac:dyDescent="0.2">
      <c r="A789" t="s">
        <v>294</v>
      </c>
      <c r="B789">
        <v>0.47300843321269997</v>
      </c>
      <c r="C789">
        <v>3.5642687287672037</v>
      </c>
    </row>
    <row r="790" spans="1:3" x14ac:dyDescent="0.2">
      <c r="A790" t="s">
        <v>649</v>
      </c>
      <c r="B790">
        <v>0.47400028075988099</v>
      </c>
      <c r="C790">
        <v>2.7121008616182909</v>
      </c>
    </row>
    <row r="791" spans="1:3" x14ac:dyDescent="0.2">
      <c r="A791" t="s">
        <v>149</v>
      </c>
      <c r="B791">
        <v>0.47490500880765302</v>
      </c>
      <c r="C791">
        <v>4.3650189450683925</v>
      </c>
    </row>
    <row r="792" spans="1:3" x14ac:dyDescent="0.2">
      <c r="A792" t="s">
        <v>92</v>
      </c>
      <c r="B792">
        <v>0.47567463731368598</v>
      </c>
      <c r="C792">
        <v>4.9685960738860135</v>
      </c>
    </row>
    <row r="793" spans="1:3" x14ac:dyDescent="0.2">
      <c r="A793" t="s">
        <v>186</v>
      </c>
      <c r="B793">
        <v>0.47879089026668398</v>
      </c>
      <c r="C793">
        <v>4.057361930832645</v>
      </c>
    </row>
    <row r="794" spans="1:3" x14ac:dyDescent="0.2">
      <c r="A794" t="s">
        <v>374</v>
      </c>
      <c r="B794">
        <v>0.47897401238065901</v>
      </c>
      <c r="C794">
        <v>3.2769584824884621</v>
      </c>
    </row>
    <row r="795" spans="1:3" x14ac:dyDescent="0.2">
      <c r="A795" t="s">
        <v>53</v>
      </c>
      <c r="B795">
        <v>0.48112033224692602</v>
      </c>
      <c r="C795">
        <v>5.6578755958918858</v>
      </c>
    </row>
    <row r="796" spans="1:3" x14ac:dyDescent="0.2">
      <c r="A796" t="s">
        <v>624</v>
      </c>
      <c r="B796">
        <v>0.48214081709409701</v>
      </c>
      <c r="C796">
        <v>2.7459371920376929</v>
      </c>
    </row>
    <row r="797" spans="1:3" x14ac:dyDescent="0.2">
      <c r="A797" t="s">
        <v>820</v>
      </c>
      <c r="B797">
        <v>0.48312428649790301</v>
      </c>
      <c r="C797">
        <v>2.4451363781793534</v>
      </c>
    </row>
    <row r="798" spans="1:3" x14ac:dyDescent="0.2">
      <c r="A798" t="s">
        <v>846</v>
      </c>
      <c r="B798">
        <v>0.48317725591633998</v>
      </c>
      <c r="C798">
        <v>2.4151201655962433</v>
      </c>
    </row>
    <row r="799" spans="1:3" x14ac:dyDescent="0.2">
      <c r="A799" t="s">
        <v>105</v>
      </c>
      <c r="B799">
        <v>0.48565856090176701</v>
      </c>
      <c r="C799">
        <v>4.8559289912612211</v>
      </c>
    </row>
    <row r="800" spans="1:3" x14ac:dyDescent="0.2">
      <c r="A800" t="s">
        <v>273</v>
      </c>
      <c r="B800">
        <v>0.48613319816703399</v>
      </c>
      <c r="C800">
        <v>3.6674714098394983</v>
      </c>
    </row>
    <row r="801" spans="1:3" x14ac:dyDescent="0.2">
      <c r="A801" t="s">
        <v>510</v>
      </c>
      <c r="B801">
        <v>0.48877534379723803</v>
      </c>
      <c r="C801">
        <v>2.9487839186684024</v>
      </c>
    </row>
    <row r="802" spans="1:3" x14ac:dyDescent="0.2">
      <c r="A802" t="s">
        <v>64</v>
      </c>
      <c r="B802">
        <v>0.488829564412182</v>
      </c>
      <c r="C802">
        <v>5.5141345255106344</v>
      </c>
    </row>
    <row r="803" spans="1:3" x14ac:dyDescent="0.2">
      <c r="A803" t="s">
        <v>742</v>
      </c>
      <c r="B803">
        <v>0.48885678788464798</v>
      </c>
      <c r="C803">
        <v>2.5468518969326772</v>
      </c>
    </row>
    <row r="804" spans="1:3" x14ac:dyDescent="0.2">
      <c r="A804" t="s">
        <v>884</v>
      </c>
      <c r="B804">
        <v>0.48926716021913602</v>
      </c>
      <c r="C804">
        <v>2.3661374129152422</v>
      </c>
    </row>
    <row r="805" spans="1:3" x14ac:dyDescent="0.2">
      <c r="A805" t="s">
        <v>277</v>
      </c>
      <c r="B805">
        <v>0.493238031421807</v>
      </c>
      <c r="C805">
        <v>3.6500067764445956</v>
      </c>
    </row>
    <row r="806" spans="1:3" x14ac:dyDescent="0.2">
      <c r="A806" t="s">
        <v>219</v>
      </c>
      <c r="B806">
        <v>0.49365338735953301</v>
      </c>
      <c r="C806">
        <v>3.8977426754210347</v>
      </c>
    </row>
    <row r="807" spans="1:3" x14ac:dyDescent="0.2">
      <c r="A807" t="s">
        <v>845</v>
      </c>
      <c r="B807">
        <v>0.49421209862062399</v>
      </c>
      <c r="C807">
        <v>2.4183039721662349</v>
      </c>
    </row>
    <row r="808" spans="1:3" x14ac:dyDescent="0.2">
      <c r="A808" t="s">
        <v>572</v>
      </c>
      <c r="B808">
        <v>0.50090122503308998</v>
      </c>
      <c r="C808">
        <v>2.8376302703821881</v>
      </c>
    </row>
    <row r="809" spans="1:3" x14ac:dyDescent="0.2">
      <c r="A809" t="s">
        <v>201</v>
      </c>
      <c r="B809">
        <v>0.50394267477010102</v>
      </c>
      <c r="C809">
        <v>3.9985693259073862</v>
      </c>
    </row>
    <row r="810" spans="1:3" x14ac:dyDescent="0.2">
      <c r="A810" t="s">
        <v>519</v>
      </c>
      <c r="B810">
        <v>0.50671362211047999</v>
      </c>
      <c r="C810">
        <v>2.9351263269792267</v>
      </c>
    </row>
    <row r="811" spans="1:3" x14ac:dyDescent="0.2">
      <c r="A811" t="s">
        <v>482</v>
      </c>
      <c r="B811">
        <v>0.50694543770961398</v>
      </c>
      <c r="C811">
        <v>3.0204257625659388</v>
      </c>
    </row>
    <row r="812" spans="1:3" x14ac:dyDescent="0.2">
      <c r="A812" t="s">
        <v>193</v>
      </c>
      <c r="B812">
        <v>0.51554052421157204</v>
      </c>
      <c r="C812">
        <v>4.0165640262561064</v>
      </c>
    </row>
    <row r="813" spans="1:3" x14ac:dyDescent="0.2">
      <c r="A813" t="s">
        <v>364</v>
      </c>
      <c r="B813">
        <v>0.51568556402042298</v>
      </c>
      <c r="C813">
        <v>3.2994192755298379</v>
      </c>
    </row>
    <row r="814" spans="1:3" x14ac:dyDescent="0.2">
      <c r="A814" t="s">
        <v>122</v>
      </c>
      <c r="B814">
        <v>0.51662152501034697</v>
      </c>
      <c r="C814">
        <v>4.6506526181307235</v>
      </c>
    </row>
    <row r="815" spans="1:3" x14ac:dyDescent="0.2">
      <c r="A815" t="s">
        <v>206</v>
      </c>
      <c r="B815">
        <v>0.52099592871908296</v>
      </c>
      <c r="C815">
        <v>3.9725181898181585</v>
      </c>
    </row>
    <row r="816" spans="1:3" x14ac:dyDescent="0.2">
      <c r="A816" t="s">
        <v>623</v>
      </c>
      <c r="B816">
        <v>0.52404047306244705</v>
      </c>
      <c r="C816">
        <v>2.7505986955555386</v>
      </c>
    </row>
    <row r="817" spans="1:3" x14ac:dyDescent="0.2">
      <c r="A817" t="s">
        <v>329</v>
      </c>
      <c r="B817">
        <v>0.52479760644460205</v>
      </c>
      <c r="C817">
        <v>3.447966167525796</v>
      </c>
    </row>
    <row r="818" spans="1:3" x14ac:dyDescent="0.2">
      <c r="A818" t="s">
        <v>337</v>
      </c>
      <c r="B818">
        <v>0.52493790912851601</v>
      </c>
      <c r="C818">
        <v>3.4252333815746012</v>
      </c>
    </row>
    <row r="819" spans="1:3" x14ac:dyDescent="0.2">
      <c r="A819" t="s">
        <v>85</v>
      </c>
      <c r="B819">
        <v>0.52540925837893904</v>
      </c>
      <c r="C819">
        <v>5.0753508322983549</v>
      </c>
    </row>
    <row r="820" spans="1:3" x14ac:dyDescent="0.2">
      <c r="A820" t="s">
        <v>312</v>
      </c>
      <c r="B820">
        <v>0.53651465225607198</v>
      </c>
      <c r="C820">
        <v>3.4960882245032519</v>
      </c>
    </row>
    <row r="821" spans="1:3" x14ac:dyDescent="0.2">
      <c r="A821" t="s">
        <v>613</v>
      </c>
      <c r="B821">
        <v>0.54232966329490895</v>
      </c>
      <c r="C821">
        <v>2.7679240512502172</v>
      </c>
    </row>
    <row r="822" spans="1:3" x14ac:dyDescent="0.2">
      <c r="A822" t="s">
        <v>248</v>
      </c>
      <c r="B822">
        <v>0.54308504934239998</v>
      </c>
      <c r="C822">
        <v>3.7665586191854259</v>
      </c>
    </row>
    <row r="823" spans="1:3" x14ac:dyDescent="0.2">
      <c r="A823" t="s">
        <v>30</v>
      </c>
      <c r="B823">
        <v>0.54615591426005095</v>
      </c>
      <c r="C823">
        <v>6.1863836072876772</v>
      </c>
    </row>
    <row r="824" spans="1:3" x14ac:dyDescent="0.2">
      <c r="A824" t="s">
        <v>83</v>
      </c>
      <c r="B824">
        <v>0.55057893342688202</v>
      </c>
      <c r="C824">
        <v>5.1009841115799421</v>
      </c>
    </row>
    <row r="825" spans="1:3" x14ac:dyDescent="0.2">
      <c r="A825" t="s">
        <v>456</v>
      </c>
      <c r="B825">
        <v>0.55441883188338503</v>
      </c>
      <c r="C825">
        <v>3.0883346961367595</v>
      </c>
    </row>
    <row r="826" spans="1:3" x14ac:dyDescent="0.2">
      <c r="A826" t="s">
        <v>99</v>
      </c>
      <c r="B826">
        <v>0.56150680085871396</v>
      </c>
      <c r="C826">
        <v>4.9288233349774799</v>
      </c>
    </row>
    <row r="827" spans="1:3" x14ac:dyDescent="0.2">
      <c r="A827" t="s">
        <v>401</v>
      </c>
      <c r="B827">
        <v>0.56719066779715799</v>
      </c>
      <c r="C827">
        <v>3.2104992045934608</v>
      </c>
    </row>
    <row r="828" spans="1:3" x14ac:dyDescent="0.2">
      <c r="A828" t="s">
        <v>334</v>
      </c>
      <c r="B828">
        <v>0.56735259794066595</v>
      </c>
      <c r="C828">
        <v>3.4280179372356789</v>
      </c>
    </row>
    <row r="829" spans="1:3" x14ac:dyDescent="0.2">
      <c r="A829" t="s">
        <v>31</v>
      </c>
      <c r="B829">
        <v>0.56756005225658002</v>
      </c>
      <c r="C829">
        <v>6.1574976407715649</v>
      </c>
    </row>
    <row r="830" spans="1:3" x14ac:dyDescent="0.2">
      <c r="A830" t="s">
        <v>683</v>
      </c>
      <c r="B830">
        <v>0.56762275019935005</v>
      </c>
      <c r="C830">
        <v>2.621233244702784</v>
      </c>
    </row>
    <row r="831" spans="1:3" x14ac:dyDescent="0.2">
      <c r="A831" t="s">
        <v>10</v>
      </c>
      <c r="B831">
        <v>0.56907475368709703</v>
      </c>
      <c r="C831">
        <v>7.7511165013966403</v>
      </c>
    </row>
    <row r="832" spans="1:3" x14ac:dyDescent="0.2">
      <c r="A832" t="s">
        <v>566</v>
      </c>
      <c r="B832">
        <v>0.57360375787477302</v>
      </c>
      <c r="C832">
        <v>2.8560308385306081</v>
      </c>
    </row>
    <row r="833" spans="1:3" x14ac:dyDescent="0.2">
      <c r="A833" t="s">
        <v>706</v>
      </c>
      <c r="B833">
        <v>0.57410430308078197</v>
      </c>
      <c r="C833">
        <v>2.5799008529034366</v>
      </c>
    </row>
    <row r="834" spans="1:3" x14ac:dyDescent="0.2">
      <c r="A834" t="s">
        <v>786</v>
      </c>
      <c r="B834">
        <v>0.57926955151658199</v>
      </c>
      <c r="C834">
        <v>2.4889834842889114</v>
      </c>
    </row>
    <row r="835" spans="1:3" x14ac:dyDescent="0.2">
      <c r="A835" t="s">
        <v>266</v>
      </c>
      <c r="B835">
        <v>0.58023952634752796</v>
      </c>
      <c r="C835">
        <v>3.688527423986327</v>
      </c>
    </row>
    <row r="836" spans="1:3" x14ac:dyDescent="0.2">
      <c r="A836" t="s">
        <v>317</v>
      </c>
      <c r="B836">
        <v>0.58063466577950296</v>
      </c>
      <c r="C836">
        <v>3.4855792147551172</v>
      </c>
    </row>
    <row r="837" spans="1:3" x14ac:dyDescent="0.2">
      <c r="A837" t="s">
        <v>748</v>
      </c>
      <c r="B837">
        <v>0.58172347542020497</v>
      </c>
      <c r="C837">
        <v>2.539349714571546</v>
      </c>
    </row>
    <row r="838" spans="1:3" x14ac:dyDescent="0.2">
      <c r="A838" t="s">
        <v>743</v>
      </c>
      <c r="B838">
        <v>0.58187092827118803</v>
      </c>
      <c r="C838">
        <v>2.5460451959934929</v>
      </c>
    </row>
    <row r="839" spans="1:3" x14ac:dyDescent="0.2">
      <c r="A839" t="s">
        <v>29</v>
      </c>
      <c r="B839">
        <v>0.58220028270609503</v>
      </c>
      <c r="C839">
        <v>6.2609279676979188</v>
      </c>
    </row>
    <row r="840" spans="1:3" x14ac:dyDescent="0.2">
      <c r="A840" t="s">
        <v>218</v>
      </c>
      <c r="B840">
        <v>0.58557996986132299</v>
      </c>
      <c r="C840">
        <v>3.8986420225450038</v>
      </c>
    </row>
    <row r="841" spans="1:3" x14ac:dyDescent="0.2">
      <c r="A841" t="s">
        <v>425</v>
      </c>
      <c r="B841">
        <v>0.59217370131162805</v>
      </c>
      <c r="C841">
        <v>3.1344676281974517</v>
      </c>
    </row>
    <row r="842" spans="1:3" x14ac:dyDescent="0.2">
      <c r="A842" t="s">
        <v>36</v>
      </c>
      <c r="B842">
        <v>0.59496498895899397</v>
      </c>
      <c r="C842">
        <v>6.0169050351841546</v>
      </c>
    </row>
    <row r="843" spans="1:3" x14ac:dyDescent="0.2">
      <c r="A843" t="s">
        <v>680</v>
      </c>
      <c r="B843">
        <v>0.59568900682547199</v>
      </c>
      <c r="C843">
        <v>2.6287585370760751</v>
      </c>
    </row>
    <row r="844" spans="1:3" x14ac:dyDescent="0.2">
      <c r="A844" t="s">
        <v>95</v>
      </c>
      <c r="B844">
        <v>0.60240305896866198</v>
      </c>
      <c r="C844">
        <v>4.9485360594116408</v>
      </c>
    </row>
    <row r="845" spans="1:3" x14ac:dyDescent="0.2">
      <c r="A845" t="s">
        <v>282</v>
      </c>
      <c r="B845">
        <v>0.60285536737425705</v>
      </c>
      <c r="C845">
        <v>3.6269997861384935</v>
      </c>
    </row>
    <row r="846" spans="1:3" x14ac:dyDescent="0.2">
      <c r="A846" t="s">
        <v>132</v>
      </c>
      <c r="B846">
        <v>0.60719396907629897</v>
      </c>
      <c r="C846">
        <v>4.5013576129759985</v>
      </c>
    </row>
    <row r="847" spans="1:3" x14ac:dyDescent="0.2">
      <c r="A847" t="s">
        <v>651</v>
      </c>
      <c r="B847">
        <v>0.60871167825324701</v>
      </c>
      <c r="C847">
        <v>2.7042245101429714</v>
      </c>
    </row>
    <row r="848" spans="1:3" x14ac:dyDescent="0.2">
      <c r="A848" t="s">
        <v>47</v>
      </c>
      <c r="B848">
        <v>0.60949581012977605</v>
      </c>
      <c r="C848">
        <v>5.7658776709006654</v>
      </c>
    </row>
    <row r="849" spans="1:3" x14ac:dyDescent="0.2">
      <c r="A849" t="s">
        <v>908</v>
      </c>
      <c r="B849">
        <v>0.61172763628458104</v>
      </c>
      <c r="C849">
        <v>2.3329580149781095</v>
      </c>
    </row>
    <row r="850" spans="1:3" x14ac:dyDescent="0.2">
      <c r="A850" t="s">
        <v>233</v>
      </c>
      <c r="B850">
        <v>0.61297418562226202</v>
      </c>
      <c r="C850">
        <v>3.835661252443396</v>
      </c>
    </row>
    <row r="851" spans="1:3" x14ac:dyDescent="0.2">
      <c r="A851" t="s">
        <v>301</v>
      </c>
      <c r="B851">
        <v>0.61362075416307404</v>
      </c>
      <c r="C851">
        <v>3.547399341060983</v>
      </c>
    </row>
    <row r="852" spans="1:3" x14ac:dyDescent="0.2">
      <c r="A852" t="s">
        <v>211</v>
      </c>
      <c r="B852">
        <v>0.61604832725740999</v>
      </c>
      <c r="C852">
        <v>3.9309960057481397</v>
      </c>
    </row>
    <row r="853" spans="1:3" x14ac:dyDescent="0.2">
      <c r="A853" t="s">
        <v>19</v>
      </c>
      <c r="B853">
        <v>0.61832085663242298</v>
      </c>
      <c r="C853">
        <v>7.0499482516149401</v>
      </c>
    </row>
    <row r="854" spans="1:3" x14ac:dyDescent="0.2">
      <c r="A854" t="s">
        <v>86</v>
      </c>
      <c r="B854">
        <v>0.62240859041992802</v>
      </c>
      <c r="C854">
        <v>5.0681631448643474</v>
      </c>
    </row>
    <row r="855" spans="1:3" x14ac:dyDescent="0.2">
      <c r="A855" t="s">
        <v>614</v>
      </c>
      <c r="B855">
        <v>0.63613650602626504</v>
      </c>
      <c r="C855">
        <v>2.7674827484604387</v>
      </c>
    </row>
    <row r="856" spans="1:3" x14ac:dyDescent="0.2">
      <c r="A856" t="s">
        <v>141</v>
      </c>
      <c r="B856">
        <v>0.63675022258441905</v>
      </c>
      <c r="C856">
        <v>4.4021853069487609</v>
      </c>
    </row>
    <row r="857" spans="1:3" x14ac:dyDescent="0.2">
      <c r="A857" t="s">
        <v>722</v>
      </c>
      <c r="B857">
        <v>0.64798418382634204</v>
      </c>
      <c r="C857">
        <v>2.5656457739127663</v>
      </c>
    </row>
    <row r="858" spans="1:3" x14ac:dyDescent="0.2">
      <c r="A858" t="s">
        <v>49</v>
      </c>
      <c r="B858">
        <v>0.64877682966908301</v>
      </c>
      <c r="C858">
        <v>5.7417653485021543</v>
      </c>
    </row>
    <row r="859" spans="1:3" x14ac:dyDescent="0.2">
      <c r="A859" t="s">
        <v>275</v>
      </c>
      <c r="B859">
        <v>0.66321152902146197</v>
      </c>
      <c r="C859">
        <v>3.6551313893723623</v>
      </c>
    </row>
    <row r="860" spans="1:3" x14ac:dyDescent="0.2">
      <c r="A860" t="s">
        <v>194</v>
      </c>
      <c r="B860">
        <v>0.66550557480273298</v>
      </c>
      <c r="C860">
        <v>4.015434692604722</v>
      </c>
    </row>
    <row r="861" spans="1:3" x14ac:dyDescent="0.2">
      <c r="A861" t="s">
        <v>58</v>
      </c>
      <c r="B861">
        <v>0.66554350337684898</v>
      </c>
      <c r="C861">
        <v>5.5738666883853538</v>
      </c>
    </row>
    <row r="862" spans="1:3" x14ac:dyDescent="0.2">
      <c r="A862" t="s">
        <v>315</v>
      </c>
      <c r="B862">
        <v>0.67376584446768495</v>
      </c>
      <c r="C862">
        <v>3.4880490149991306</v>
      </c>
    </row>
    <row r="863" spans="1:3" x14ac:dyDescent="0.2">
      <c r="A863" t="s">
        <v>55</v>
      </c>
      <c r="B863">
        <v>0.68051096122411403</v>
      </c>
      <c r="C863">
        <v>5.6525459814572869</v>
      </c>
    </row>
    <row r="864" spans="1:3" x14ac:dyDescent="0.2">
      <c r="A864" t="s">
        <v>34</v>
      </c>
      <c r="B864">
        <v>0.68112493272034602</v>
      </c>
      <c r="C864">
        <v>6.0787147237164714</v>
      </c>
    </row>
    <row r="865" spans="1:3" x14ac:dyDescent="0.2">
      <c r="A865" t="s">
        <v>96</v>
      </c>
      <c r="B865">
        <v>0.68771270061362</v>
      </c>
      <c r="C865">
        <v>4.937045710727614</v>
      </c>
    </row>
    <row r="866" spans="1:3" x14ac:dyDescent="0.2">
      <c r="A866" t="s">
        <v>534</v>
      </c>
      <c r="B866">
        <v>0.68837974829681403</v>
      </c>
      <c r="C866">
        <v>2.920481913259525</v>
      </c>
    </row>
    <row r="867" spans="1:3" x14ac:dyDescent="0.2">
      <c r="A867" t="s">
        <v>167</v>
      </c>
      <c r="B867">
        <v>0.69112910067498101</v>
      </c>
      <c r="C867">
        <v>4.1811453407794303</v>
      </c>
    </row>
    <row r="868" spans="1:3" x14ac:dyDescent="0.2">
      <c r="A868" t="s">
        <v>237</v>
      </c>
      <c r="B868">
        <v>0.7015549712486</v>
      </c>
      <c r="C868">
        <v>3.8197960206284503</v>
      </c>
    </row>
    <row r="869" spans="1:3" x14ac:dyDescent="0.2">
      <c r="A869" t="s">
        <v>28</v>
      </c>
      <c r="B869">
        <v>0.70240747209710397</v>
      </c>
      <c r="C869">
        <v>6.2723104600994439</v>
      </c>
    </row>
    <row r="870" spans="1:3" x14ac:dyDescent="0.2">
      <c r="A870" t="s">
        <v>94</v>
      </c>
      <c r="B870">
        <v>0.70467804515982202</v>
      </c>
      <c r="C870">
        <v>4.9616886497381651</v>
      </c>
    </row>
    <row r="871" spans="1:3" x14ac:dyDescent="0.2">
      <c r="A871" t="s">
        <v>133</v>
      </c>
      <c r="B871">
        <v>0.71060485854737199</v>
      </c>
      <c r="C871">
        <v>4.4910198201714078</v>
      </c>
    </row>
    <row r="872" spans="1:3" x14ac:dyDescent="0.2">
      <c r="A872" t="s">
        <v>44</v>
      </c>
      <c r="B872">
        <v>0.71073604930756895</v>
      </c>
      <c r="C872">
        <v>5.8115329780228553</v>
      </c>
    </row>
    <row r="873" spans="1:3" x14ac:dyDescent="0.2">
      <c r="A873" t="s">
        <v>736</v>
      </c>
      <c r="B873">
        <v>0.71147639306235699</v>
      </c>
      <c r="C873">
        <v>2.5515335789031903</v>
      </c>
    </row>
    <row r="874" spans="1:3" x14ac:dyDescent="0.2">
      <c r="A874" t="s">
        <v>757</v>
      </c>
      <c r="B874">
        <v>0.71528406149284796</v>
      </c>
      <c r="C874">
        <v>2.5336647044054512</v>
      </c>
    </row>
    <row r="875" spans="1:3" x14ac:dyDescent="0.2">
      <c r="A875" t="s">
        <v>26</v>
      </c>
      <c r="B875">
        <v>0.71744126723366497</v>
      </c>
      <c r="C875">
        <v>6.4587914430709228</v>
      </c>
    </row>
    <row r="876" spans="1:3" x14ac:dyDescent="0.2">
      <c r="A876" t="s">
        <v>180</v>
      </c>
      <c r="B876">
        <v>0.72078483580551</v>
      </c>
      <c r="C876">
        <v>4.0988750980584401</v>
      </c>
    </row>
    <row r="877" spans="1:3" x14ac:dyDescent="0.2">
      <c r="A877" t="s">
        <v>739</v>
      </c>
      <c r="B877">
        <v>0.72313099864831198</v>
      </c>
      <c r="C877">
        <v>2.5500595988341468</v>
      </c>
    </row>
    <row r="878" spans="1:3" x14ac:dyDescent="0.2">
      <c r="A878" t="s">
        <v>40</v>
      </c>
      <c r="B878">
        <v>0.726053169003819</v>
      </c>
      <c r="C878">
        <v>5.9111834488234285</v>
      </c>
    </row>
    <row r="879" spans="1:3" x14ac:dyDescent="0.2">
      <c r="A879" t="s">
        <v>13</v>
      </c>
      <c r="B879">
        <v>0.74399488593247498</v>
      </c>
      <c r="C879">
        <v>7.5211420061443235</v>
      </c>
    </row>
    <row r="880" spans="1:3" x14ac:dyDescent="0.2">
      <c r="A880" t="s">
        <v>70</v>
      </c>
      <c r="B880">
        <v>0.74572066374933099</v>
      </c>
      <c r="C880">
        <v>5.4304091785885955</v>
      </c>
    </row>
    <row r="881" spans="1:3" x14ac:dyDescent="0.2">
      <c r="A881" t="s">
        <v>272</v>
      </c>
      <c r="B881">
        <v>0.750089897271497</v>
      </c>
      <c r="C881">
        <v>3.6683126960962924</v>
      </c>
    </row>
    <row r="882" spans="1:3" x14ac:dyDescent="0.2">
      <c r="A882" t="s">
        <v>38</v>
      </c>
      <c r="B882">
        <v>0.75167393223396695</v>
      </c>
      <c r="C882">
        <v>5.9793501611720421</v>
      </c>
    </row>
    <row r="883" spans="1:3" x14ac:dyDescent="0.2">
      <c r="A883" t="s">
        <v>127</v>
      </c>
      <c r="B883">
        <v>0.75723259320075798</v>
      </c>
      <c r="C883">
        <v>4.5426259147445318</v>
      </c>
    </row>
    <row r="884" spans="1:3" x14ac:dyDescent="0.2">
      <c r="A884" t="s">
        <v>333</v>
      </c>
      <c r="B884">
        <v>0.75956653066166302</v>
      </c>
      <c r="C884">
        <v>3.4302255220623605</v>
      </c>
    </row>
    <row r="885" spans="1:3" x14ac:dyDescent="0.2">
      <c r="A885" t="s">
        <v>45</v>
      </c>
      <c r="B885">
        <v>0.761746956063167</v>
      </c>
      <c r="C885">
        <v>5.7816049081000909</v>
      </c>
    </row>
    <row r="886" spans="1:3" x14ac:dyDescent="0.2">
      <c r="A886" t="s">
        <v>54</v>
      </c>
      <c r="B886">
        <v>0.77647545413074104</v>
      </c>
      <c r="C886">
        <v>5.65711478047385</v>
      </c>
    </row>
    <row r="887" spans="1:3" x14ac:dyDescent="0.2">
      <c r="A887" t="s">
        <v>14</v>
      </c>
      <c r="B887">
        <v>0.79347674343407704</v>
      </c>
      <c r="C887">
        <v>7.4701480488287935</v>
      </c>
    </row>
    <row r="888" spans="1:3" x14ac:dyDescent="0.2">
      <c r="A888" t="s">
        <v>37</v>
      </c>
      <c r="B888">
        <v>0.80081615032823406</v>
      </c>
      <c r="C888">
        <v>6.0053649762571402</v>
      </c>
    </row>
    <row r="889" spans="1:3" x14ac:dyDescent="0.2">
      <c r="A889" t="s">
        <v>215</v>
      </c>
      <c r="B889">
        <v>0.80174849696774297</v>
      </c>
      <c r="C889">
        <v>3.9176283345369205</v>
      </c>
    </row>
    <row r="890" spans="1:3" x14ac:dyDescent="0.2">
      <c r="A890" t="s">
        <v>657</v>
      </c>
      <c r="B890">
        <v>0.80373206046448298</v>
      </c>
      <c r="C890">
        <v>2.6845784057947366</v>
      </c>
    </row>
    <row r="891" spans="1:3" x14ac:dyDescent="0.2">
      <c r="A891" t="s">
        <v>311</v>
      </c>
      <c r="B891">
        <v>0.80717320125089898</v>
      </c>
      <c r="C891">
        <v>3.4963239718346708</v>
      </c>
    </row>
    <row r="892" spans="1:3" x14ac:dyDescent="0.2">
      <c r="A892" t="s">
        <v>150</v>
      </c>
      <c r="B892">
        <v>0.83587329745143002</v>
      </c>
      <c r="C892">
        <v>4.3566347177595866</v>
      </c>
    </row>
    <row r="893" spans="1:3" x14ac:dyDescent="0.2">
      <c r="A893" t="s">
        <v>200</v>
      </c>
      <c r="B893">
        <v>0.85304139390143496</v>
      </c>
      <c r="C893">
        <v>4.0016493922717142</v>
      </c>
    </row>
    <row r="894" spans="1:3" x14ac:dyDescent="0.2">
      <c r="A894" t="s">
        <v>865</v>
      </c>
      <c r="B894">
        <v>0.85494328801991704</v>
      </c>
      <c r="C894">
        <v>2.3842206379278412</v>
      </c>
    </row>
    <row r="895" spans="1:3" x14ac:dyDescent="0.2">
      <c r="A895" t="s">
        <v>63</v>
      </c>
      <c r="B895">
        <v>0.85816700403170598</v>
      </c>
      <c r="C895">
        <v>5.5207813915346131</v>
      </c>
    </row>
    <row r="896" spans="1:3" x14ac:dyDescent="0.2">
      <c r="A896" t="s">
        <v>457</v>
      </c>
      <c r="B896">
        <v>0.86323477578145003</v>
      </c>
      <c r="C896">
        <v>3.0843187050951757</v>
      </c>
    </row>
    <row r="897" spans="1:3" x14ac:dyDescent="0.2">
      <c r="A897" t="s">
        <v>306</v>
      </c>
      <c r="B897">
        <v>0.87444086554632805</v>
      </c>
      <c r="C897">
        <v>3.5260547364902601</v>
      </c>
    </row>
    <row r="898" spans="1:3" x14ac:dyDescent="0.2">
      <c r="A898" t="s">
        <v>565</v>
      </c>
      <c r="B898">
        <v>0.876577199363197</v>
      </c>
      <c r="C898">
        <v>2.859316964577105</v>
      </c>
    </row>
    <row r="899" spans="1:3" x14ac:dyDescent="0.2">
      <c r="A899" t="s">
        <v>75</v>
      </c>
      <c r="B899">
        <v>0.88995447065530597</v>
      </c>
      <c r="C899">
        <v>5.3324992337338841</v>
      </c>
    </row>
    <row r="900" spans="1:3" x14ac:dyDescent="0.2">
      <c r="A900" t="s">
        <v>665</v>
      </c>
      <c r="B900">
        <v>0.89071919673705202</v>
      </c>
      <c r="C900">
        <v>2.6571257251088665</v>
      </c>
    </row>
    <row r="901" spans="1:3" x14ac:dyDescent="0.2">
      <c r="A901" t="s">
        <v>114</v>
      </c>
      <c r="B901">
        <v>0.89172516799072099</v>
      </c>
      <c r="C901">
        <v>4.7381216612268906</v>
      </c>
    </row>
    <row r="902" spans="1:3" x14ac:dyDescent="0.2">
      <c r="A902" t="s">
        <v>89</v>
      </c>
      <c r="B902">
        <v>0.91103875744832097</v>
      </c>
      <c r="C902">
        <v>5.0164978910329392</v>
      </c>
    </row>
    <row r="903" spans="1:3" x14ac:dyDescent="0.2">
      <c r="A903" t="s">
        <v>32</v>
      </c>
      <c r="B903">
        <v>0.91837587599845705</v>
      </c>
      <c r="C903">
        <v>6.133244725628022</v>
      </c>
    </row>
    <row r="904" spans="1:3" x14ac:dyDescent="0.2">
      <c r="A904" t="s">
        <v>253</v>
      </c>
      <c r="B904">
        <v>0.92084895731278804</v>
      </c>
      <c r="C904">
        <v>3.7498057764610184</v>
      </c>
    </row>
    <row r="905" spans="1:3" x14ac:dyDescent="0.2">
      <c r="A905" t="s">
        <v>169</v>
      </c>
      <c r="B905">
        <v>0.92218596401864295</v>
      </c>
      <c r="C905">
        <v>4.1778442209111253</v>
      </c>
    </row>
    <row r="906" spans="1:3" x14ac:dyDescent="0.2">
      <c r="A906" t="s">
        <v>93</v>
      </c>
      <c r="B906">
        <v>0.93245892669933295</v>
      </c>
      <c r="C906">
        <v>4.9648186671324464</v>
      </c>
    </row>
    <row r="907" spans="1:3" x14ac:dyDescent="0.2">
      <c r="A907" t="s">
        <v>629</v>
      </c>
      <c r="B907">
        <v>0.93883108505693302</v>
      </c>
      <c r="C907">
        <v>2.7390531774690738</v>
      </c>
    </row>
    <row r="908" spans="1:3" x14ac:dyDescent="0.2">
      <c r="A908" t="s">
        <v>195</v>
      </c>
      <c r="B908">
        <v>0.95892367679854995</v>
      </c>
      <c r="C908">
        <v>4.0121781555910543</v>
      </c>
    </row>
    <row r="909" spans="1:3" x14ac:dyDescent="0.2">
      <c r="A909" t="s">
        <v>27</v>
      </c>
      <c r="B909">
        <v>0.96040574602073803</v>
      </c>
      <c r="C909">
        <v>6.3486897003102367</v>
      </c>
    </row>
    <row r="910" spans="1:3" x14ac:dyDescent="0.2">
      <c r="A910" t="s">
        <v>11</v>
      </c>
      <c r="B910">
        <v>0.97271478803210898</v>
      </c>
      <c r="C910">
        <v>7.6628928376269903</v>
      </c>
    </row>
    <row r="911" spans="1:3" x14ac:dyDescent="0.2">
      <c r="A911" t="s">
        <v>7</v>
      </c>
      <c r="B911">
        <v>0.97831824119621702</v>
      </c>
      <c r="C911">
        <v>8.5098171779612315</v>
      </c>
    </row>
    <row r="912" spans="1:3" x14ac:dyDescent="0.2">
      <c r="A912" t="s">
        <v>119</v>
      </c>
      <c r="B912">
        <v>0.98042082765681104</v>
      </c>
      <c r="C912">
        <v>4.6870945632823888</v>
      </c>
    </row>
    <row r="913" spans="1:3" x14ac:dyDescent="0.2">
      <c r="A913" t="s">
        <v>646</v>
      </c>
      <c r="B913">
        <v>0.99708214785859095</v>
      </c>
      <c r="C913">
        <v>2.7133917196801098</v>
      </c>
    </row>
    <row r="914" spans="1:3" x14ac:dyDescent="0.2">
      <c r="A914" t="s">
        <v>302</v>
      </c>
      <c r="B914">
        <v>1.0000634692452299</v>
      </c>
      <c r="C914">
        <v>3.5431604960743734</v>
      </c>
    </row>
    <row r="915" spans="1:3" x14ac:dyDescent="0.2">
      <c r="A915" t="s">
        <v>61</v>
      </c>
      <c r="B915">
        <v>1.00653336402333</v>
      </c>
      <c r="C915">
        <v>5.5378494919244048</v>
      </c>
    </row>
    <row r="916" spans="1:3" x14ac:dyDescent="0.2">
      <c r="A916" t="s">
        <v>217</v>
      </c>
      <c r="B916">
        <v>1.0909676179635599</v>
      </c>
      <c r="C916">
        <v>3.9112777539635388</v>
      </c>
    </row>
    <row r="917" spans="1:3" x14ac:dyDescent="0.2">
      <c r="A917" t="s">
        <v>17</v>
      </c>
      <c r="B917">
        <v>1.1171387014912999</v>
      </c>
      <c r="C917">
        <v>7.2600484484700738</v>
      </c>
    </row>
    <row r="918" spans="1:3" x14ac:dyDescent="0.2">
      <c r="A918" t="s">
        <v>891</v>
      </c>
      <c r="B918">
        <v>1.1262407410572299</v>
      </c>
      <c r="C918">
        <v>2.3583608444001882</v>
      </c>
    </row>
    <row r="919" spans="1:3" x14ac:dyDescent="0.2">
      <c r="A919" t="s">
        <v>495</v>
      </c>
      <c r="B919">
        <v>1.12882720923392</v>
      </c>
      <c r="C919">
        <v>2.9804112671076797</v>
      </c>
    </row>
    <row r="920" spans="1:3" x14ac:dyDescent="0.2">
      <c r="A920" t="s">
        <v>191</v>
      </c>
      <c r="B920">
        <v>1.13673864263014</v>
      </c>
      <c r="C920">
        <v>4.0295650589564254</v>
      </c>
    </row>
    <row r="921" spans="1:3" x14ac:dyDescent="0.2">
      <c r="A921" t="s">
        <v>698</v>
      </c>
      <c r="B921">
        <v>1.1464180107240101</v>
      </c>
      <c r="C921">
        <v>2.5900438658731195</v>
      </c>
    </row>
    <row r="922" spans="1:3" x14ac:dyDescent="0.2">
      <c r="A922" t="s">
        <v>225</v>
      </c>
      <c r="B922">
        <v>1.1553304211909801</v>
      </c>
      <c r="C922">
        <v>3.8739851390301907</v>
      </c>
    </row>
    <row r="923" spans="1:3" x14ac:dyDescent="0.2">
      <c r="A923" t="s">
        <v>763</v>
      </c>
      <c r="B923">
        <v>1.15916057964268</v>
      </c>
      <c r="C923">
        <v>2.5296132971621867</v>
      </c>
    </row>
    <row r="924" spans="1:3" x14ac:dyDescent="0.2">
      <c r="A924" t="s">
        <v>730</v>
      </c>
      <c r="B924">
        <v>1.1812129796777799</v>
      </c>
      <c r="C924">
        <v>2.5560434333280213</v>
      </c>
    </row>
    <row r="925" spans="1:3" x14ac:dyDescent="0.2">
      <c r="A925" t="s">
        <v>816</v>
      </c>
      <c r="B925">
        <v>1.1917276587007</v>
      </c>
      <c r="C925">
        <v>2.4517488785087935</v>
      </c>
    </row>
    <row r="926" spans="1:3" x14ac:dyDescent="0.2">
      <c r="A926" t="s">
        <v>174</v>
      </c>
      <c r="B926">
        <v>1.2113115217919499</v>
      </c>
      <c r="C926">
        <v>4.1374042329158724</v>
      </c>
    </row>
    <row r="927" spans="1:3" x14ac:dyDescent="0.2">
      <c r="A927" t="s">
        <v>56</v>
      </c>
      <c r="B927">
        <v>1.2160731604878801</v>
      </c>
      <c r="C927">
        <v>5.6165669278465788</v>
      </c>
    </row>
    <row r="928" spans="1:3" x14ac:dyDescent="0.2">
      <c r="A928" t="s">
        <v>15</v>
      </c>
      <c r="B928">
        <v>1.21734404447434</v>
      </c>
      <c r="C928">
        <v>7.4224402185031852</v>
      </c>
    </row>
    <row r="929" spans="1:3" x14ac:dyDescent="0.2">
      <c r="A929" t="s">
        <v>288</v>
      </c>
      <c r="B929">
        <v>1.2210276689447599</v>
      </c>
      <c r="C929">
        <v>3.5954112667654798</v>
      </c>
    </row>
    <row r="930" spans="1:3" x14ac:dyDescent="0.2">
      <c r="A930" t="s">
        <v>577</v>
      </c>
      <c r="B930">
        <v>1.2593061888648001</v>
      </c>
      <c r="C930">
        <v>2.8253758857868543</v>
      </c>
    </row>
    <row r="931" spans="1:3" x14ac:dyDescent="0.2">
      <c r="A931" t="s">
        <v>22</v>
      </c>
      <c r="B931">
        <v>1.2856299533743401</v>
      </c>
      <c r="C931">
        <v>6.7851754427068034</v>
      </c>
    </row>
    <row r="932" spans="1:3" x14ac:dyDescent="0.2">
      <c r="A932" t="s">
        <v>78</v>
      </c>
      <c r="B932">
        <v>1.33494297913288</v>
      </c>
      <c r="C932">
        <v>5.2752649413265447</v>
      </c>
    </row>
    <row r="933" spans="1:3" x14ac:dyDescent="0.2">
      <c r="A933" t="s">
        <v>9</v>
      </c>
      <c r="B933">
        <v>1.37284295747864</v>
      </c>
      <c r="C933">
        <v>7.8378063971809988</v>
      </c>
    </row>
    <row r="934" spans="1:3" x14ac:dyDescent="0.2">
      <c r="A934" t="s">
        <v>4</v>
      </c>
      <c r="B934">
        <v>1.50523100790084</v>
      </c>
      <c r="C934">
        <v>10.290440402356561</v>
      </c>
    </row>
    <row r="935" spans="1:3" x14ac:dyDescent="0.2">
      <c r="A935" t="s">
        <v>67</v>
      </c>
      <c r="B935">
        <v>1.5289160168846001</v>
      </c>
      <c r="C935">
        <v>5.4510460304752666</v>
      </c>
    </row>
    <row r="936" spans="1:3" x14ac:dyDescent="0.2">
      <c r="A936" t="s">
        <v>43</v>
      </c>
      <c r="B936">
        <v>1.56858616319586</v>
      </c>
      <c r="C936">
        <v>5.8287351687151414</v>
      </c>
    </row>
    <row r="937" spans="1:3" x14ac:dyDescent="0.2">
      <c r="A937" t="s">
        <v>71</v>
      </c>
      <c r="B937">
        <v>1.5971159165559801</v>
      </c>
      <c r="C937">
        <v>5.4174540722765485</v>
      </c>
    </row>
    <row r="938" spans="1:3" x14ac:dyDescent="0.2">
      <c r="A938" t="s">
        <v>18</v>
      </c>
      <c r="B938">
        <v>1.6350078506288901</v>
      </c>
      <c r="C938">
        <v>7.0975897281062919</v>
      </c>
    </row>
    <row r="939" spans="1:3" x14ac:dyDescent="0.2">
      <c r="A939" t="s">
        <v>72</v>
      </c>
      <c r="B939">
        <v>1.6364713620197799</v>
      </c>
      <c r="C939">
        <v>5.4171094054820408</v>
      </c>
    </row>
    <row r="940" spans="1:3" x14ac:dyDescent="0.2">
      <c r="A940" t="s">
        <v>182</v>
      </c>
      <c r="B940">
        <v>1.71640348954413</v>
      </c>
      <c r="C940">
        <v>4.0795594625598701</v>
      </c>
    </row>
    <row r="941" spans="1:3" x14ac:dyDescent="0.2">
      <c r="A941" t="s">
        <v>753</v>
      </c>
      <c r="B941">
        <v>1.74431006161834</v>
      </c>
      <c r="C941">
        <v>2.5360089191764521</v>
      </c>
    </row>
    <row r="942" spans="1:3" x14ac:dyDescent="0.2">
      <c r="A942" t="s">
        <v>52</v>
      </c>
      <c r="B942">
        <v>1.74470559849331</v>
      </c>
      <c r="C942">
        <v>5.687331955451949</v>
      </c>
    </row>
    <row r="943" spans="1:3" x14ac:dyDescent="0.2">
      <c r="A943" t="s">
        <v>309</v>
      </c>
      <c r="B943">
        <v>1.8078190762473301</v>
      </c>
      <c r="C943">
        <v>3.5134045496117072</v>
      </c>
    </row>
    <row r="944" spans="1:3" x14ac:dyDescent="0.2">
      <c r="A944" t="s">
        <v>575</v>
      </c>
      <c r="B944">
        <v>2.0223581146115399</v>
      </c>
      <c r="C944">
        <v>2.8322671770375529</v>
      </c>
    </row>
    <row r="945" spans="1:3" x14ac:dyDescent="0.2">
      <c r="A945" t="s">
        <v>366</v>
      </c>
      <c r="B945">
        <v>2.0277342318212299</v>
      </c>
      <c r="C945">
        <v>3.2959274961466676</v>
      </c>
    </row>
    <row r="946" spans="1:3" x14ac:dyDescent="0.2">
      <c r="A946" t="s">
        <v>77</v>
      </c>
      <c r="B946">
        <v>2.0583983364062899</v>
      </c>
      <c r="C946">
        <v>5.2835659138397659</v>
      </c>
    </row>
    <row r="947" spans="1:3" x14ac:dyDescent="0.2">
      <c r="A947" t="s">
        <v>158</v>
      </c>
      <c r="B947">
        <v>3.54312376620521</v>
      </c>
      <c r="C947">
        <v>4.2614073653830458</v>
      </c>
    </row>
    <row r="948" spans="1:3" x14ac:dyDescent="0.2">
      <c r="A948" t="s">
        <v>299</v>
      </c>
      <c r="B948">
        <v>3.7257779940122502</v>
      </c>
      <c r="C948">
        <v>3.5531395314021559</v>
      </c>
    </row>
    <row r="949" spans="1:3" x14ac:dyDescent="0.2">
      <c r="A949" t="s">
        <v>129</v>
      </c>
      <c r="B949">
        <v>4.6271846090496398</v>
      </c>
      <c r="C949">
        <v>4.5311039257799992</v>
      </c>
    </row>
    <row r="950" spans="1:3" x14ac:dyDescent="0.2">
      <c r="A950" t="s">
        <v>62</v>
      </c>
      <c r="B950">
        <v>6.4068188816855702</v>
      </c>
      <c r="C950">
        <v>5.5364802008235836</v>
      </c>
    </row>
    <row r="951" spans="1:3" x14ac:dyDescent="0.2">
      <c r="A951" t="s">
        <v>5</v>
      </c>
      <c r="B951">
        <v>6.9428290200687099</v>
      </c>
      <c r="C951">
        <v>9.953515666597136</v>
      </c>
    </row>
  </sheetData>
  <autoFilter ref="A1:C1" xr:uid="{F1DE848B-37AB-AD47-9204-97D39CB6711E}"/>
  <conditionalFormatting sqref="F2:F5">
    <cfRule type="notContainsBlanks" dxfId="0" priority="1">
      <formula>LEN(TRIM(F2))&gt;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99c669-0f9e-4c9f-aead-8a6a962dc56c">
      <Terms xmlns="http://schemas.microsoft.com/office/infopath/2007/PartnerControls"/>
    </lcf76f155ced4ddcb4097134ff3c332f>
    <TaxCatchAll xmlns="bb71a5c6-22b9-45d3-a6c8-ed88b29e3fd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9C3DC61BAA724983232F851AE692FA" ma:contentTypeVersion="17" ma:contentTypeDescription="Create a new document." ma:contentTypeScope="" ma:versionID="3a6a76a9744fdf96473ea367f1684f9c">
  <xsd:schema xmlns:xsd="http://www.w3.org/2001/XMLSchema" xmlns:xs="http://www.w3.org/2001/XMLSchema" xmlns:p="http://schemas.microsoft.com/office/2006/metadata/properties" xmlns:ns2="3999c669-0f9e-4c9f-aead-8a6a962dc56c" xmlns:ns3="bb71a5c6-22b9-45d3-a6c8-ed88b29e3fd7" targetNamespace="http://schemas.microsoft.com/office/2006/metadata/properties" ma:root="true" ma:fieldsID="75be8a2fcd0fd6b653a9572fd5d233ca" ns2:_="" ns3:_="">
    <xsd:import namespace="3999c669-0f9e-4c9f-aead-8a6a962dc56c"/>
    <xsd:import namespace="bb71a5c6-22b9-45d3-a6c8-ed88b29e3fd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99c669-0f9e-4c9f-aead-8a6a962dc56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b1e4c0ed-bf32-4425-b6c9-45ce390d609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71a5c6-22b9-45d3-a6c8-ed88b29e3fd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0be26e88-6e12-46de-8344-0d672e7e31b4}" ma:internalName="TaxCatchAll" ma:showField="CatchAllData" ma:web="bb71a5c6-22b9-45d3-a6c8-ed88b29e3fd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7357587-ACC3-4C98-91E4-52B661B639B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DFEE0FE-48A2-4233-B197-E3C66E97E8F9}">
  <ds:schemaRefs>
    <ds:schemaRef ds:uri="http://schemas.microsoft.com/office/2006/metadata/properties"/>
    <ds:schemaRef ds:uri="3999c669-0f9e-4c9f-aead-8a6a962dc56c"/>
    <ds:schemaRef ds:uri="http://schemas.microsoft.com/office/2006/documentManagement/types"/>
    <ds:schemaRef ds:uri="bb71a5c6-22b9-45d3-a6c8-ed88b29e3fd7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purl.org/dc/dcmitype/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C744352-A0AB-402C-90BA-DF9C3432DA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538 vs IAP neg_All proteins</vt:lpstr>
      <vt:lpstr>A538 vs IAP neg_Significa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shma Gupta</dc:creator>
  <cp:keywords/>
  <dc:description/>
  <cp:lastModifiedBy>Nishma Gupta</cp:lastModifiedBy>
  <cp:revision/>
  <dcterms:created xsi:type="dcterms:W3CDTF">2025-09-20T10:20:04Z</dcterms:created>
  <dcterms:modified xsi:type="dcterms:W3CDTF">2025-10-08T02:31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9C3DC61BAA724983232F851AE692FA</vt:lpwstr>
  </property>
  <property fmtid="{D5CDD505-2E9C-101B-9397-08002B2CF9AE}" pid="3" name="MediaServiceImageTags">
    <vt:lpwstr/>
  </property>
</Properties>
</file>